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hidePivotFieldList="1" defaultThemeVersion="124226"/>
  <bookViews>
    <workbookView xWindow="480" yWindow="1080" windowWidth="15480" windowHeight="7515"/>
  </bookViews>
  <sheets>
    <sheet name="Supporting Information 2" sheetId="3" r:id="rId1"/>
    <sheet name="Peptides_PpGuava" sheetId="9" r:id="rId2"/>
    <sheet name="Peptides_PpEucalyptus" sheetId="8" r:id="rId3"/>
  </sheets>
  <definedNames>
    <definedName name="_xlnm._FilterDatabase" localSheetId="0" hidden="1">'Supporting Information 2'!#REF!</definedName>
  </definedNames>
  <calcPr calcId="144525"/>
  <pivotCaches>
    <pivotCache cacheId="0" r:id="rId4"/>
    <pivotCache cacheId="1" r:id="rId5"/>
  </pivotCaches>
</workbook>
</file>

<file path=xl/calcChain.xml><?xml version="1.0" encoding="utf-8"?>
<calcChain xmlns="http://schemas.openxmlformats.org/spreadsheetml/2006/main">
  <c r="Q17" i="3" l="1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3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6" i="3"/>
  <c r="Q167" i="3"/>
  <c r="Q168" i="3"/>
  <c r="Q169" i="3"/>
  <c r="Q170" i="3"/>
  <c r="Q171" i="3"/>
  <c r="Q172" i="3"/>
  <c r="Q173" i="3"/>
  <c r="Q174" i="3"/>
  <c r="Q175" i="3"/>
  <c r="Q176" i="3"/>
  <c r="Q177" i="3"/>
  <c r="Q178" i="3"/>
  <c r="Q179" i="3"/>
  <c r="Q180" i="3"/>
  <c r="Q181" i="3"/>
  <c r="Q182" i="3"/>
  <c r="Q183" i="3"/>
  <c r="Q184" i="3"/>
  <c r="Q185" i="3"/>
  <c r="Q186" i="3"/>
  <c r="Q187" i="3"/>
  <c r="Q188" i="3"/>
  <c r="Q189" i="3"/>
  <c r="Q190" i="3"/>
  <c r="Q191" i="3"/>
  <c r="Q192" i="3"/>
  <c r="Q193" i="3"/>
  <c r="Q194" i="3"/>
  <c r="Q195" i="3"/>
  <c r="Q196" i="3"/>
  <c r="Q197" i="3"/>
  <c r="Q198" i="3"/>
  <c r="Q199" i="3"/>
  <c r="Q200" i="3"/>
  <c r="Q201" i="3"/>
  <c r="Q202" i="3"/>
  <c r="Q203" i="3"/>
  <c r="Q204" i="3"/>
  <c r="Q205" i="3"/>
  <c r="Q206" i="3"/>
  <c r="Q207" i="3"/>
  <c r="Q208" i="3"/>
  <c r="Q209" i="3"/>
  <c r="Q210" i="3"/>
  <c r="Q211" i="3"/>
  <c r="Q212" i="3"/>
  <c r="Q213" i="3"/>
  <c r="Q214" i="3"/>
  <c r="Q215" i="3"/>
  <c r="Q216" i="3"/>
  <c r="Q217" i="3"/>
  <c r="Q218" i="3"/>
  <c r="Q219" i="3"/>
  <c r="Q220" i="3"/>
  <c r="Q221" i="3"/>
  <c r="Q222" i="3"/>
  <c r="Q223" i="3"/>
  <c r="Q224" i="3"/>
  <c r="Q225" i="3"/>
  <c r="Q226" i="3"/>
  <c r="Q227" i="3"/>
  <c r="Q228" i="3"/>
  <c r="Q229" i="3"/>
  <c r="Q230" i="3"/>
  <c r="Q231" i="3"/>
  <c r="Q232" i="3"/>
  <c r="Q233" i="3"/>
  <c r="Q234" i="3"/>
  <c r="Q235" i="3"/>
  <c r="Q236" i="3"/>
  <c r="Q237" i="3"/>
  <c r="Q238" i="3"/>
  <c r="Q239" i="3"/>
  <c r="Q240" i="3"/>
  <c r="Q241" i="3"/>
  <c r="Q242" i="3"/>
  <c r="Q243" i="3"/>
  <c r="Q244" i="3"/>
  <c r="Q245" i="3"/>
  <c r="Q246" i="3"/>
  <c r="Q247" i="3"/>
  <c r="Q248" i="3"/>
  <c r="Q249" i="3"/>
  <c r="Q250" i="3"/>
  <c r="Q251" i="3"/>
  <c r="Q252" i="3"/>
  <c r="Q253" i="3"/>
  <c r="Q254" i="3"/>
  <c r="Q255" i="3"/>
  <c r="Q256" i="3"/>
  <c r="Q257" i="3"/>
  <c r="Q258" i="3"/>
  <c r="Q259" i="3"/>
  <c r="Q260" i="3"/>
  <c r="Q261" i="3"/>
  <c r="Q262" i="3"/>
  <c r="Q263" i="3"/>
  <c r="Q264" i="3"/>
  <c r="Q265" i="3"/>
  <c r="Q266" i="3"/>
  <c r="Q267" i="3"/>
  <c r="Q268" i="3"/>
  <c r="Q269" i="3"/>
  <c r="Q270" i="3"/>
  <c r="Q271" i="3"/>
  <c r="Q272" i="3"/>
  <c r="Q273" i="3"/>
  <c r="Q274" i="3"/>
  <c r="Q275" i="3"/>
  <c r="Q276" i="3"/>
  <c r="Q277" i="3"/>
  <c r="Q278" i="3"/>
  <c r="Q279" i="3"/>
  <c r="Q280" i="3"/>
  <c r="Q281" i="3"/>
  <c r="Q282" i="3"/>
  <c r="Q283" i="3"/>
  <c r="Q284" i="3"/>
  <c r="Q285" i="3"/>
  <c r="Q286" i="3"/>
  <c r="Q287" i="3"/>
  <c r="Q288" i="3"/>
  <c r="Q289" i="3"/>
  <c r="Q290" i="3"/>
  <c r="Q291" i="3"/>
  <c r="Q292" i="3"/>
  <c r="Q293" i="3"/>
  <c r="Q294" i="3"/>
  <c r="Q295" i="3"/>
  <c r="Q296" i="3"/>
  <c r="Q297" i="3"/>
  <c r="Q298" i="3"/>
  <c r="Q299" i="3"/>
  <c r="Q300" i="3"/>
  <c r="Q301" i="3"/>
  <c r="Q302" i="3"/>
  <c r="Q303" i="3"/>
  <c r="Q304" i="3"/>
  <c r="Q305" i="3"/>
  <c r="Q306" i="3"/>
  <c r="Q307" i="3"/>
  <c r="Q308" i="3"/>
  <c r="Q309" i="3"/>
  <c r="Q310" i="3"/>
  <c r="Q311" i="3"/>
  <c r="Q312" i="3"/>
  <c r="Q313" i="3"/>
  <c r="Q314" i="3"/>
  <c r="Q315" i="3"/>
  <c r="Q316" i="3"/>
  <c r="Q317" i="3"/>
  <c r="Q318" i="3"/>
  <c r="Q319" i="3"/>
  <c r="Q320" i="3"/>
  <c r="Q321" i="3"/>
  <c r="Q322" i="3"/>
  <c r="Q323" i="3"/>
  <c r="Q324" i="3"/>
  <c r="Q325" i="3"/>
  <c r="Q326" i="3"/>
  <c r="Q327" i="3"/>
  <c r="Q328" i="3"/>
  <c r="Q329" i="3"/>
  <c r="Q330" i="3"/>
  <c r="Q331" i="3"/>
  <c r="Q332" i="3"/>
  <c r="Q333" i="3"/>
  <c r="Q334" i="3"/>
  <c r="Q335" i="3"/>
  <c r="Q336" i="3"/>
  <c r="Q337" i="3"/>
  <c r="Q338" i="3"/>
  <c r="Q339" i="3"/>
  <c r="Q340" i="3"/>
  <c r="Q341" i="3"/>
  <c r="Q342" i="3"/>
  <c r="Q343" i="3"/>
  <c r="Q5" i="3"/>
  <c r="Q6" i="3"/>
  <c r="Q7" i="3"/>
  <c r="Q8" i="3"/>
  <c r="Q9" i="3"/>
  <c r="Q10" i="3"/>
  <c r="Q11" i="3"/>
  <c r="Q12" i="3"/>
  <c r="Q13" i="3"/>
  <c r="Q14" i="3"/>
  <c r="Q15" i="3"/>
  <c r="Q16" i="3"/>
  <c r="Q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4" i="3"/>
</calcChain>
</file>

<file path=xl/sharedStrings.xml><?xml version="1.0" encoding="utf-8"?>
<sst xmlns="http://schemas.openxmlformats.org/spreadsheetml/2006/main" count="3395" uniqueCount="756">
  <si>
    <t>Seq. Description</t>
  </si>
  <si>
    <t>-</t>
  </si>
  <si>
    <t>E3JPY7</t>
  </si>
  <si>
    <t>E3JQ71</t>
  </si>
  <si>
    <t>E3JQA7</t>
  </si>
  <si>
    <t>E3JQD3</t>
  </si>
  <si>
    <t>E3JQM6</t>
  </si>
  <si>
    <t>E3JQQ5</t>
  </si>
  <si>
    <t>E3JQR8</t>
  </si>
  <si>
    <t>E3JS02</t>
  </si>
  <si>
    <t>E3JSQ1</t>
  </si>
  <si>
    <t>E3JT24</t>
  </si>
  <si>
    <t>E3JUV4</t>
  </si>
  <si>
    <t>E3JVS0</t>
  </si>
  <si>
    <t>E3JWG6</t>
  </si>
  <si>
    <t>E3JXB4</t>
  </si>
  <si>
    <t>E3JXH1</t>
  </si>
  <si>
    <t>E3JXY4</t>
  </si>
  <si>
    <t>E3K026</t>
  </si>
  <si>
    <t>E3K0X4</t>
  </si>
  <si>
    <t>E3K1A7</t>
  </si>
  <si>
    <t>E3K1H4</t>
  </si>
  <si>
    <t>E3K2A8</t>
  </si>
  <si>
    <t>E3K352</t>
  </si>
  <si>
    <t>E3K357</t>
  </si>
  <si>
    <t>E3K3V7</t>
  </si>
  <si>
    <t>E3K4L0</t>
  </si>
  <si>
    <t>E3K554</t>
  </si>
  <si>
    <t>E3K5H8</t>
  </si>
  <si>
    <t>E3K5I2</t>
  </si>
  <si>
    <t>E3K5I5</t>
  </si>
  <si>
    <t>E3K643</t>
  </si>
  <si>
    <t>E3K775</t>
  </si>
  <si>
    <t>E3K7K5</t>
  </si>
  <si>
    <t>E3K877</t>
  </si>
  <si>
    <t>E3K8G6</t>
  </si>
  <si>
    <t>E3KA23</t>
  </si>
  <si>
    <t>E3KAN2</t>
  </si>
  <si>
    <t>E3KAS1</t>
  </si>
  <si>
    <t>E3KB62</t>
  </si>
  <si>
    <t>E3KBL0</t>
  </si>
  <si>
    <t>E3KBT0</t>
  </si>
  <si>
    <t>E3KC55</t>
  </si>
  <si>
    <t>E3KDN8</t>
  </si>
  <si>
    <t>E3KE31</t>
  </si>
  <si>
    <t>E3KEI6</t>
  </si>
  <si>
    <t>E3KEQ6</t>
  </si>
  <si>
    <t>E3KF77</t>
  </si>
  <si>
    <t>E3KG66</t>
  </si>
  <si>
    <t>E3KGF0</t>
  </si>
  <si>
    <t>E3KGF8</t>
  </si>
  <si>
    <t>E3KGR6</t>
  </si>
  <si>
    <t>E3KH02</t>
  </si>
  <si>
    <t>E3KHG9</t>
  </si>
  <si>
    <t>E3KJL1</t>
  </si>
  <si>
    <t>E3KK52</t>
  </si>
  <si>
    <t>E3KK64</t>
  </si>
  <si>
    <t>E3KKA1</t>
  </si>
  <si>
    <t>E3KKB9</t>
  </si>
  <si>
    <t>E3KKV5</t>
  </si>
  <si>
    <t>E3KLJ3</t>
  </si>
  <si>
    <t>E3KN51</t>
  </si>
  <si>
    <t>E3KNA3</t>
  </si>
  <si>
    <t>E3KPL3</t>
  </si>
  <si>
    <t>E3KQN1</t>
  </si>
  <si>
    <t>E3KQV7</t>
  </si>
  <si>
    <t>E3KQV8</t>
  </si>
  <si>
    <t>E3KR30</t>
  </si>
  <si>
    <t>E3KRP0</t>
  </si>
  <si>
    <t>E3KTB1</t>
  </si>
  <si>
    <t>E3KTH0</t>
  </si>
  <si>
    <t>E3KVY1</t>
  </si>
  <si>
    <t>E3KWD3</t>
  </si>
  <si>
    <t>E3KWI0</t>
  </si>
  <si>
    <t>E3KXK0</t>
  </si>
  <si>
    <t>E3KXV8</t>
  </si>
  <si>
    <t>E3KY02</t>
  </si>
  <si>
    <t>E3KYG6</t>
  </si>
  <si>
    <t>E3KZB7</t>
  </si>
  <si>
    <t>E3KZR5</t>
  </si>
  <si>
    <t>E3KZX9</t>
  </si>
  <si>
    <t>E3L015</t>
  </si>
  <si>
    <t>E3L0L2</t>
  </si>
  <si>
    <t>E3L321</t>
  </si>
  <si>
    <t>E3L363</t>
  </si>
  <si>
    <t>E3L3Y7</t>
  </si>
  <si>
    <t>E3L509</t>
  </si>
  <si>
    <t>E3L6J3</t>
  </si>
  <si>
    <t>E3L982</t>
  </si>
  <si>
    <t>E3NXC3</t>
  </si>
  <si>
    <t>Q01877</t>
  </si>
  <si>
    <t>FmolAVG</t>
  </si>
  <si>
    <t>E3KIG5</t>
  </si>
  <si>
    <t>Biologic process (P)</t>
  </si>
  <si>
    <t>Signal P</t>
  </si>
  <si>
    <t>Peptide</t>
  </si>
  <si>
    <t>Accession number</t>
  </si>
  <si>
    <t>Signal TmHmm</t>
  </si>
  <si>
    <t>Protein information</t>
  </si>
  <si>
    <t xml:space="preserve">Protein quantification - additional information  </t>
  </si>
  <si>
    <t>Gos</t>
  </si>
  <si>
    <t>Enzyme Codes</t>
  </si>
  <si>
    <r>
      <rPr>
        <b/>
        <i/>
        <sz val="12"/>
        <color indexed="10"/>
        <rFont val="Arial"/>
        <family val="2"/>
      </rPr>
      <t>P.psidii</t>
    </r>
    <r>
      <rPr>
        <b/>
        <sz val="12"/>
        <color indexed="10"/>
        <rFont val="Arial"/>
        <family val="2"/>
      </rPr>
      <t xml:space="preserve"> Population from Guava (PpGuava) </t>
    </r>
  </si>
  <si>
    <t>Accession number / Peptides  / Peptide_score</t>
  </si>
  <si>
    <t>False Positive Rate</t>
  </si>
  <si>
    <t>Matched PeptidesAVG</t>
  </si>
  <si>
    <t>score</t>
  </si>
  <si>
    <t>InterProScan *</t>
  </si>
  <si>
    <r>
      <rPr>
        <b/>
        <i/>
        <sz val="12"/>
        <rFont val="Arial"/>
        <family val="2"/>
      </rPr>
      <t>P.psidi</t>
    </r>
    <r>
      <rPr>
        <b/>
        <sz val="12"/>
        <rFont val="Arial"/>
        <family val="2"/>
      </rPr>
      <t>i Population from Eucalyptus (PpEucalyptus)</t>
    </r>
  </si>
  <si>
    <t>A0A060IED0</t>
  </si>
  <si>
    <t xml:space="preserve">Molecular chaperone </t>
  </si>
  <si>
    <t>A0A060IHN7</t>
  </si>
  <si>
    <t xml:space="preserve">T complex protein 1 subunit gamma </t>
  </si>
  <si>
    <t>A0A060IHQ3</t>
  </si>
  <si>
    <t xml:space="preserve">Patatin and cPLA2 </t>
  </si>
  <si>
    <t>A0A060IHS0</t>
  </si>
  <si>
    <t xml:space="preserve">Ubiquitin thiolesterase </t>
  </si>
  <si>
    <t>A0A060IMX2</t>
  </si>
  <si>
    <t xml:space="preserve">Eukaryotic translation initiation factor 2 subunit1 </t>
  </si>
  <si>
    <t>A0A060IMZ1</t>
  </si>
  <si>
    <t xml:space="preserve">Ras like protein Rab7 </t>
  </si>
  <si>
    <t>P50138</t>
  </si>
  <si>
    <t xml:space="preserve">Actin </t>
  </si>
  <si>
    <t xml:space="preserve">ADP ribosylation factor </t>
  </si>
  <si>
    <t xml:space="preserve">Histone binding protein RBBP4 </t>
  </si>
  <si>
    <t xml:space="preserve">Elongation factor EF 1 beta subunit </t>
  </si>
  <si>
    <t xml:space="preserve">Minichromosome maintenance protein 3 </t>
  </si>
  <si>
    <t>E3JRV1</t>
  </si>
  <si>
    <t xml:space="preserve">Small COPII coat GTPase </t>
  </si>
  <si>
    <t xml:space="preserve">Transaldolase </t>
  </si>
  <si>
    <t xml:space="preserve">Hsp70 like protein </t>
  </si>
  <si>
    <t>E3JTI4</t>
  </si>
  <si>
    <t xml:space="preserve">RuvB like helicase 1 </t>
  </si>
  <si>
    <t>E3JTJ0</t>
  </si>
  <si>
    <t xml:space="preserve">Eukaryotic peptide chain release factor subunit 1 </t>
  </si>
  <si>
    <t>E3JU41</t>
  </si>
  <si>
    <t>E3JU94</t>
  </si>
  <si>
    <t>E3JUJ8</t>
  </si>
  <si>
    <t xml:space="preserve">Acyl CoA dehydrogenase </t>
  </si>
  <si>
    <t>E3JUV9</t>
  </si>
  <si>
    <t xml:space="preserve">T complex protein 1 subunit alpha </t>
  </si>
  <si>
    <t>E3JVK4</t>
  </si>
  <si>
    <t xml:space="preserve">Heat shock protein 83 </t>
  </si>
  <si>
    <t xml:space="preserve">40S ribosomal protein S14a </t>
  </si>
  <si>
    <t>E3JWK6</t>
  </si>
  <si>
    <t xml:space="preserve">Ubiquinol cytochrome c reductase cytochrome c1 subunit </t>
  </si>
  <si>
    <t xml:space="preserve">Protein transporter SEC23 </t>
  </si>
  <si>
    <t>E3JXF2</t>
  </si>
  <si>
    <t xml:space="preserve">3 isopropylmalate dehydrogenase </t>
  </si>
  <si>
    <t xml:space="preserve">26S proteasome regulatory subunit N6 </t>
  </si>
  <si>
    <t>E3JXQ9</t>
  </si>
  <si>
    <t xml:space="preserve">Serine threonine protein phosphatase </t>
  </si>
  <si>
    <t>E3JZ91</t>
  </si>
  <si>
    <t xml:space="preserve">40S ribosomal protein S12 </t>
  </si>
  <si>
    <t>E3JZH1</t>
  </si>
  <si>
    <t xml:space="preserve">CMGC CDK CDK5 protein kinase </t>
  </si>
  <si>
    <t xml:space="preserve">GDP mannose 4 6 dehydratase </t>
  </si>
  <si>
    <t xml:space="preserve">UDP glucose 6 dehydrogenase </t>
  </si>
  <si>
    <t xml:space="preserve">26S protease regulatory subunit 4 </t>
  </si>
  <si>
    <t xml:space="preserve">26S protease subunit rpt4 </t>
  </si>
  <si>
    <t>E3K232</t>
  </si>
  <si>
    <t xml:space="preserve">GTP binding nuclear protein spi1 </t>
  </si>
  <si>
    <t>E3K2E4</t>
  </si>
  <si>
    <t xml:space="preserve">ATP citrate Pro S lyase </t>
  </si>
  <si>
    <t>E3K2J7</t>
  </si>
  <si>
    <t>E3K2Q7</t>
  </si>
  <si>
    <t xml:space="preserve">Arginyl tRNA synthetase </t>
  </si>
  <si>
    <t>E3K2R2</t>
  </si>
  <si>
    <t xml:space="preserve">Eukaryotic translation initiation factor 3 subunit F </t>
  </si>
  <si>
    <t>E3K2R3</t>
  </si>
  <si>
    <t xml:space="preserve">ATP binding cassette sub family F member 2 </t>
  </si>
  <si>
    <t>E3K2Z1</t>
  </si>
  <si>
    <t xml:space="preserve">Minichromosome maintenance protein 6 </t>
  </si>
  <si>
    <t>E3K302</t>
  </si>
  <si>
    <t xml:space="preserve">Malate dehydrogenase </t>
  </si>
  <si>
    <t xml:space="preserve">ATP synthase subunit beta </t>
  </si>
  <si>
    <t>E3K3G0</t>
  </si>
  <si>
    <t xml:space="preserve">Fructose 1 6 bisphosphatase cytosolic </t>
  </si>
  <si>
    <t>E3K3H5</t>
  </si>
  <si>
    <t xml:space="preserve">Mitogen activated protein kinase </t>
  </si>
  <si>
    <t xml:space="preserve">Coronin </t>
  </si>
  <si>
    <t xml:space="preserve">Proteasome subunit alpha type </t>
  </si>
  <si>
    <t>E3K574</t>
  </si>
  <si>
    <t xml:space="preserve">Succinyl CoA synthetase beta subunit </t>
  </si>
  <si>
    <t>E3K5C3</t>
  </si>
  <si>
    <t xml:space="preserve">DIS3 like exonuclease 2 </t>
  </si>
  <si>
    <t xml:space="preserve">Heat shock 70kDa protein 4 </t>
  </si>
  <si>
    <t xml:space="preserve">Glucose 6 phosphate 1 dehydrogenase </t>
  </si>
  <si>
    <t xml:space="preserve">Phosphoglucomutase </t>
  </si>
  <si>
    <t xml:space="preserve">Heat shock protein SSB </t>
  </si>
  <si>
    <t>E3K6N0</t>
  </si>
  <si>
    <t xml:space="preserve">40S ribosomal protein S0 </t>
  </si>
  <si>
    <t>E3K6Q4</t>
  </si>
  <si>
    <t xml:space="preserve">GTP binding protein ypt1 </t>
  </si>
  <si>
    <t xml:space="preserve">Autocrine motility factor receptor </t>
  </si>
  <si>
    <t>E3K7B9</t>
  </si>
  <si>
    <t>E3K7C9</t>
  </si>
  <si>
    <t xml:space="preserve">Calnexin </t>
  </si>
  <si>
    <t>E3K822</t>
  </si>
  <si>
    <t xml:space="preserve">Fatty acid synthase subunit beta </t>
  </si>
  <si>
    <t xml:space="preserve">26S proteasome non ATPase regulatory subunit 14 </t>
  </si>
  <si>
    <t>E3K960</t>
  </si>
  <si>
    <t>E3K9A8</t>
  </si>
  <si>
    <t>E3K9R2</t>
  </si>
  <si>
    <t xml:space="preserve">Dihydrolipoyl dehydrogenase </t>
  </si>
  <si>
    <t xml:space="preserve">Glycyl tRNA synthetase </t>
  </si>
  <si>
    <t>E3KAM1</t>
  </si>
  <si>
    <t xml:space="preserve">Spermidine synthase </t>
  </si>
  <si>
    <t xml:space="preserve">20S proteasome subunit beta 2 </t>
  </si>
  <si>
    <t xml:space="preserve">Adenosylhomocysteinase </t>
  </si>
  <si>
    <t>E3KB55</t>
  </si>
  <si>
    <t xml:space="preserve">Fumarate hydratase mitochondrial </t>
  </si>
  <si>
    <t>E3KB79</t>
  </si>
  <si>
    <t xml:space="preserve">T complex protein 1 subunit eta </t>
  </si>
  <si>
    <t>E3KBA0</t>
  </si>
  <si>
    <t xml:space="preserve">Secretory pathway GDP dissociation inhibitor 1 </t>
  </si>
  <si>
    <t>E3KBA7</t>
  </si>
  <si>
    <t xml:space="preserve">Ubiquitin activating enzyme E1 </t>
  </si>
  <si>
    <t>E3KBR1</t>
  </si>
  <si>
    <t xml:space="preserve">Elongation factor 2 </t>
  </si>
  <si>
    <t xml:space="preserve">40S ribosomal protein S16 </t>
  </si>
  <si>
    <t>E3KC59</t>
  </si>
  <si>
    <t xml:space="preserve">Electron transferring flavoprotein dehydrogenase </t>
  </si>
  <si>
    <t>E3KCJ4</t>
  </si>
  <si>
    <t xml:space="preserve">ATP dependent RNA helicase uap56 </t>
  </si>
  <si>
    <t>E3KCK3</t>
  </si>
  <si>
    <t>E3KDD5</t>
  </si>
  <si>
    <t xml:space="preserve">Transcription initiation factor IIA subunit 2 </t>
  </si>
  <si>
    <t>E3KDF5</t>
  </si>
  <si>
    <t xml:space="preserve">Phosphomannomutase </t>
  </si>
  <si>
    <t>E3KEF1</t>
  </si>
  <si>
    <t>E3KEF3</t>
  </si>
  <si>
    <t xml:space="preserve">Histone H2B </t>
  </si>
  <si>
    <t xml:space="preserve">T complex protein 1 subunit epsilon </t>
  </si>
  <si>
    <t>E3KFB8</t>
  </si>
  <si>
    <t xml:space="preserve">Large subunit ribosomal protein L40e </t>
  </si>
  <si>
    <t xml:space="preserve">2 methylcitrate dehydratase </t>
  </si>
  <si>
    <t>E3KG83</t>
  </si>
  <si>
    <t xml:space="preserve">Actin like protein 2 3 complex subunit 4 </t>
  </si>
  <si>
    <t xml:space="preserve">Myo inositol 1 phosphate synthase </t>
  </si>
  <si>
    <t xml:space="preserve">Prohibitin 1 </t>
  </si>
  <si>
    <t>E3KGL2</t>
  </si>
  <si>
    <t xml:space="preserve">Enoyl CoA hydratase </t>
  </si>
  <si>
    <t xml:space="preserve">60S ribosomal protein L23 </t>
  </si>
  <si>
    <t>E3KGV6</t>
  </si>
  <si>
    <t xml:space="preserve">6 phosphogluconate dehydrogenase decarboxylating </t>
  </si>
  <si>
    <t xml:space="preserve">Inorganic pyrophosphatase </t>
  </si>
  <si>
    <t>E3KI07</t>
  </si>
  <si>
    <t xml:space="preserve">Citrate synthase </t>
  </si>
  <si>
    <t>E3KIH1</t>
  </si>
  <si>
    <t xml:space="preserve">14 3 3 family protein </t>
  </si>
  <si>
    <t xml:space="preserve">Small subunit ribosomal protein S2e </t>
  </si>
  <si>
    <t>E3KJR8</t>
  </si>
  <si>
    <t xml:space="preserve">Aspartate aminotransferase </t>
  </si>
  <si>
    <t>E3KJS4</t>
  </si>
  <si>
    <t xml:space="preserve">Tryptophan synthase </t>
  </si>
  <si>
    <t xml:space="preserve">Succinate dehydrogenase ubiquinone flavoprotein subunit mitochondrial </t>
  </si>
  <si>
    <t xml:space="preserve">26S protease regulatory subunit 6A </t>
  </si>
  <si>
    <t xml:space="preserve">Large subunit ribosomal protein L14e </t>
  </si>
  <si>
    <t xml:space="preserve">Calmodulin </t>
  </si>
  <si>
    <t>E3KM77</t>
  </si>
  <si>
    <t xml:space="preserve">Elongation factor Tu </t>
  </si>
  <si>
    <t>E3KMQ1</t>
  </si>
  <si>
    <t xml:space="preserve">S25 ribosomal protein </t>
  </si>
  <si>
    <t>E3KNB8</t>
  </si>
  <si>
    <t xml:space="preserve">Ribonucleoside diphosphate reductase </t>
  </si>
  <si>
    <t>E3KNC3</t>
  </si>
  <si>
    <t>E3KNJ0</t>
  </si>
  <si>
    <t>E3KP08</t>
  </si>
  <si>
    <t xml:space="preserve">Minichromosome maintenance protein 4 Cell division control protein 54 </t>
  </si>
  <si>
    <t>E3KP90</t>
  </si>
  <si>
    <t xml:space="preserve">Glutamine synthetase </t>
  </si>
  <si>
    <t xml:space="preserve">Tubulin beta chain </t>
  </si>
  <si>
    <t>E3KQ17</t>
  </si>
  <si>
    <t xml:space="preserve">20S proteasome subunit beta 6 </t>
  </si>
  <si>
    <t>E3KQI8</t>
  </si>
  <si>
    <t xml:space="preserve">AFG3 family protein </t>
  </si>
  <si>
    <t xml:space="preserve">CK1 CK1 CK1 D protein kinase </t>
  </si>
  <si>
    <t>E3KQZ6</t>
  </si>
  <si>
    <t>E3KR22</t>
  </si>
  <si>
    <t xml:space="preserve">Vacuolar protein 8 </t>
  </si>
  <si>
    <t xml:space="preserve">Cell division cycle protein 48 </t>
  </si>
  <si>
    <t>E3KSS3</t>
  </si>
  <si>
    <t xml:space="preserve">40S ribosomal protein S7 </t>
  </si>
  <si>
    <t xml:space="preserve">Small subunit ribosomal protein S10e </t>
  </si>
  <si>
    <t>E3KTI4</t>
  </si>
  <si>
    <t xml:space="preserve">Lon protease homolog mitochondrial </t>
  </si>
  <si>
    <t>E3KUA5</t>
  </si>
  <si>
    <t>E3KVF5</t>
  </si>
  <si>
    <t xml:space="preserve">Acetyl CoA carboxylase biotin carboxylase </t>
  </si>
  <si>
    <t>E3KVM4</t>
  </si>
  <si>
    <t>E3KVT5</t>
  </si>
  <si>
    <t xml:space="preserve">Glutamate dehydrogenase </t>
  </si>
  <si>
    <t xml:space="preserve">ATPase GET3 </t>
  </si>
  <si>
    <t>E3KW77</t>
  </si>
  <si>
    <t xml:space="preserve">40S ribosomal protein S3 </t>
  </si>
  <si>
    <t xml:space="preserve">ADP ATP carrier protein </t>
  </si>
  <si>
    <t>E3KWK5</t>
  </si>
  <si>
    <t xml:space="preserve">Bleomycin hydrolase </t>
  </si>
  <si>
    <t>E3KXD1</t>
  </si>
  <si>
    <t xml:space="preserve">Enolase </t>
  </si>
  <si>
    <t xml:space="preserve">Catalase </t>
  </si>
  <si>
    <t xml:space="preserve">Tyrosyl tRNA synthetase </t>
  </si>
  <si>
    <t>E3KYT9</t>
  </si>
  <si>
    <t>E3KZ45</t>
  </si>
  <si>
    <t xml:space="preserve">Eukaryotic translation initiation factor 3 subunit G </t>
  </si>
  <si>
    <t xml:space="preserve">ATP synthase subunit alpha </t>
  </si>
  <si>
    <t xml:space="preserve">Large subunit ribosomal protein L9e </t>
  </si>
  <si>
    <t xml:space="preserve">Vacuolar protein sorting associated protein 1 </t>
  </si>
  <si>
    <t xml:space="preserve">V type proton ATPase catalytic subunit A </t>
  </si>
  <si>
    <t xml:space="preserve">2 isopropylmalate synthase </t>
  </si>
  <si>
    <t>E3L0W8</t>
  </si>
  <si>
    <t>E3L0X0</t>
  </si>
  <si>
    <t xml:space="preserve">Pyruvate kinase </t>
  </si>
  <si>
    <t>E3L2G8</t>
  </si>
  <si>
    <t xml:space="preserve">Kinesin family member C1 </t>
  </si>
  <si>
    <t>E3L325</t>
  </si>
  <si>
    <t xml:space="preserve">3 hydroxyacyl CoA dehydrogenase </t>
  </si>
  <si>
    <t>E3L347</t>
  </si>
  <si>
    <t xml:space="preserve">Glycerol 3 phosphate dehydrogenase </t>
  </si>
  <si>
    <t>E3L3S7</t>
  </si>
  <si>
    <t xml:space="preserve">Proteasome subunit beta type </t>
  </si>
  <si>
    <t>E3L424</t>
  </si>
  <si>
    <t>E3L4A0</t>
  </si>
  <si>
    <t xml:space="preserve">Phosphoglycerate kinase </t>
  </si>
  <si>
    <t>E3L4A2</t>
  </si>
  <si>
    <t xml:space="preserve">1 4 alpha glucan branching enzyme </t>
  </si>
  <si>
    <t>E3L596</t>
  </si>
  <si>
    <t>E3L723</t>
  </si>
  <si>
    <t xml:space="preserve">Hexokinase </t>
  </si>
  <si>
    <t>E3L7C3</t>
  </si>
  <si>
    <t>E3L7G9</t>
  </si>
  <si>
    <t xml:space="preserve">Aconitate hydratase mitochondrial </t>
  </si>
  <si>
    <t>E3L8X2</t>
  </si>
  <si>
    <t xml:space="preserve">Glucose repression regulatory protein TUP1 </t>
  </si>
  <si>
    <t>E3L934</t>
  </si>
  <si>
    <t>E3LAS8</t>
  </si>
  <si>
    <t xml:space="preserve">Glucosamine fructose 6 phosphate aminotransferase </t>
  </si>
  <si>
    <t xml:space="preserve">Eukaryotic translation initiation factor 3 subunit I </t>
  </si>
  <si>
    <t>F4R3W1</t>
  </si>
  <si>
    <t xml:space="preserve">Histone H4 </t>
  </si>
  <si>
    <t>F4RHR4</t>
  </si>
  <si>
    <t xml:space="preserve">Pyrroline 5 carboxylate reductase </t>
  </si>
  <si>
    <t>F4RKC1</t>
  </si>
  <si>
    <t xml:space="preserve">Pyruvate carboxylase </t>
  </si>
  <si>
    <t>F4RQP7</t>
  </si>
  <si>
    <t>H6QP03</t>
  </si>
  <si>
    <t xml:space="preserve">T complex protein 1 subunit zeta </t>
  </si>
  <si>
    <t>H6QS21</t>
  </si>
  <si>
    <t xml:space="preserve">Acetylglutamate kinase variant </t>
  </si>
  <si>
    <t>H6QS39</t>
  </si>
  <si>
    <t>H6QSF8</t>
  </si>
  <si>
    <t xml:space="preserve">26S proteasome regulatory subunit N1 </t>
  </si>
  <si>
    <t>H6QUQ5</t>
  </si>
  <si>
    <t xml:space="preserve">UTP glucose 1 phosphate uridylyltransferase variant </t>
  </si>
  <si>
    <t xml:space="preserve">Heat shock protein HSS1 </t>
  </si>
  <si>
    <t>J3PLM5</t>
  </si>
  <si>
    <t xml:space="preserve">Uncharacterized protein </t>
  </si>
  <si>
    <t>J3PM60</t>
  </si>
  <si>
    <t>J3PME6</t>
  </si>
  <si>
    <t>J3PME7</t>
  </si>
  <si>
    <t>J3PMH6</t>
  </si>
  <si>
    <t>J3PMI2</t>
  </si>
  <si>
    <t>J3PMM2</t>
  </si>
  <si>
    <t>J3PMM3</t>
  </si>
  <si>
    <t>J3PMZ5</t>
  </si>
  <si>
    <t>J3PN34</t>
  </si>
  <si>
    <t>J3PNJ9</t>
  </si>
  <si>
    <t>J3PNW3</t>
  </si>
  <si>
    <t xml:space="preserve">Serine hydroxymethyltransferase </t>
  </si>
  <si>
    <t>J3PNY1</t>
  </si>
  <si>
    <t>J3PNZ8</t>
  </si>
  <si>
    <t xml:space="preserve">Isocitrate lyase </t>
  </si>
  <si>
    <t>J3PPC8</t>
  </si>
  <si>
    <t>J3PPP0</t>
  </si>
  <si>
    <t>J3PPP2</t>
  </si>
  <si>
    <t>J3PPZ2</t>
  </si>
  <si>
    <t>J3PQC1</t>
  </si>
  <si>
    <t>J3PQG6</t>
  </si>
  <si>
    <t>J3PQI5</t>
  </si>
  <si>
    <t>J3PQI8</t>
  </si>
  <si>
    <t>J3PQJ8</t>
  </si>
  <si>
    <t>J3PQP2</t>
  </si>
  <si>
    <t>J3PQW5</t>
  </si>
  <si>
    <t>J3PQZ7</t>
  </si>
  <si>
    <t>J3PRA1</t>
  </si>
  <si>
    <t>J3PRR7</t>
  </si>
  <si>
    <t>J3PRS4</t>
  </si>
  <si>
    <t>J3PRU2</t>
  </si>
  <si>
    <t>J3PSL3</t>
  </si>
  <si>
    <t>J3PSQ4</t>
  </si>
  <si>
    <t>J3PSR4</t>
  </si>
  <si>
    <t>J3PSW7</t>
  </si>
  <si>
    <t>J3PT23</t>
  </si>
  <si>
    <t xml:space="preserve">Autophagy related protein 3 </t>
  </si>
  <si>
    <t>J3PTC8</t>
  </si>
  <si>
    <t>J3PTD5</t>
  </si>
  <si>
    <t>J3PTL4</t>
  </si>
  <si>
    <t>J3PTN7</t>
  </si>
  <si>
    <t>J3PTZ7</t>
  </si>
  <si>
    <t xml:space="preserve">Triosephosphate isomerase </t>
  </si>
  <si>
    <t>J3PU04</t>
  </si>
  <si>
    <t>J3PU16</t>
  </si>
  <si>
    <t>J3PU56</t>
  </si>
  <si>
    <t xml:space="preserve">Malic enzyme </t>
  </si>
  <si>
    <t>J3PUF8</t>
  </si>
  <si>
    <t>J3PUS8</t>
  </si>
  <si>
    <t>J3PUW2</t>
  </si>
  <si>
    <t>J3PV59</t>
  </si>
  <si>
    <t>J3PV64</t>
  </si>
  <si>
    <t>J3PVG7</t>
  </si>
  <si>
    <t>J3PVK9</t>
  </si>
  <si>
    <t>J3PVW8</t>
  </si>
  <si>
    <t>J3PVX7</t>
  </si>
  <si>
    <t>J3PW50</t>
  </si>
  <si>
    <t>J3PWC9</t>
  </si>
  <si>
    <t>J3PWG2</t>
  </si>
  <si>
    <t>J3PWK1</t>
  </si>
  <si>
    <t>J3PWL1</t>
  </si>
  <si>
    <t>J3PWL2</t>
  </si>
  <si>
    <t>J3PX01</t>
  </si>
  <si>
    <t>J3PXB0</t>
  </si>
  <si>
    <t>J3PXB7</t>
  </si>
  <si>
    <t>J3PXF5</t>
  </si>
  <si>
    <t>J3PXJ4</t>
  </si>
  <si>
    <t>J3PXV7</t>
  </si>
  <si>
    <t>J3PY75</t>
  </si>
  <si>
    <t>J3PYB8</t>
  </si>
  <si>
    <t>J3PYJ2</t>
  </si>
  <si>
    <t>J3PZ32</t>
  </si>
  <si>
    <t>J3PZA9</t>
  </si>
  <si>
    <t xml:space="preserve">S adenosylmethionine synthase </t>
  </si>
  <si>
    <t>J3PZH3</t>
  </si>
  <si>
    <t>J3Q078</t>
  </si>
  <si>
    <t>J3Q0N4</t>
  </si>
  <si>
    <t>J3Q0Y3</t>
  </si>
  <si>
    <t>J3Q1B3</t>
  </si>
  <si>
    <t>J3Q1C3</t>
  </si>
  <si>
    <t>J3Q1C6</t>
  </si>
  <si>
    <t>J3Q1R1</t>
  </si>
  <si>
    <t>J3Q2W7</t>
  </si>
  <si>
    <t>J3Q2X8</t>
  </si>
  <si>
    <t>J3Q331</t>
  </si>
  <si>
    <t>J3Q335</t>
  </si>
  <si>
    <t>J3Q361</t>
  </si>
  <si>
    <t>J3Q3D2</t>
  </si>
  <si>
    <t>J3Q3D3</t>
  </si>
  <si>
    <t>J3Q3G3</t>
  </si>
  <si>
    <t>J3Q3U7</t>
  </si>
  <si>
    <t xml:space="preserve">Malate synthase </t>
  </si>
  <si>
    <t>J3Q3V7</t>
  </si>
  <si>
    <t>J3Q3Y4</t>
  </si>
  <si>
    <t>J3Q3Z6</t>
  </si>
  <si>
    <t>J3Q436</t>
  </si>
  <si>
    <t>J3Q4G6</t>
  </si>
  <si>
    <t>J3Q4J7</t>
  </si>
  <si>
    <t>J3Q4R5</t>
  </si>
  <si>
    <t>J3Q4T7</t>
  </si>
  <si>
    <t>J3Q4X4</t>
  </si>
  <si>
    <t>J3Q550</t>
  </si>
  <si>
    <t>J3Q589</t>
  </si>
  <si>
    <t>J3Q5E6</t>
  </si>
  <si>
    <t xml:space="preserve">Inosine 5 monophosphate dehydrogenase </t>
  </si>
  <si>
    <t>J3Q5H5</t>
  </si>
  <si>
    <t>J3Q5S5</t>
  </si>
  <si>
    <t>J3Q5V9</t>
  </si>
  <si>
    <t xml:space="preserve">Importin subunit alpha </t>
  </si>
  <si>
    <t>J3Q608</t>
  </si>
  <si>
    <t>J3Q617</t>
  </si>
  <si>
    <t xml:space="preserve">40S ribosomal protein S21 </t>
  </si>
  <si>
    <t>J3Q672</t>
  </si>
  <si>
    <t>J3Q6Y3</t>
  </si>
  <si>
    <t>J3Q7B5</t>
  </si>
  <si>
    <t>J3Q7H4</t>
  </si>
  <si>
    <t xml:space="preserve">Lysine tRNA ligase </t>
  </si>
  <si>
    <t>J3Q7I9</t>
  </si>
  <si>
    <t>J3Q7K1</t>
  </si>
  <si>
    <t>J3Q7L8</t>
  </si>
  <si>
    <t>J3Q7V8</t>
  </si>
  <si>
    <t>J3Q7W9</t>
  </si>
  <si>
    <t>J3Q8Q1</t>
  </si>
  <si>
    <t>J3Q8W6</t>
  </si>
  <si>
    <t>J3Q904</t>
  </si>
  <si>
    <t>J3Q999</t>
  </si>
  <si>
    <t>J3Q9A2</t>
  </si>
  <si>
    <t>J3Q9I9</t>
  </si>
  <si>
    <t>J3QA19</t>
  </si>
  <si>
    <t>J3QA79</t>
  </si>
  <si>
    <t xml:space="preserve">Glyceraldehyde 3 phosphate dehydrogenase </t>
  </si>
  <si>
    <t>J3QAX8</t>
  </si>
  <si>
    <t>J3QB85</t>
  </si>
  <si>
    <t>J3QBC1</t>
  </si>
  <si>
    <t>J3QBT6</t>
  </si>
  <si>
    <t xml:space="preserve">Elongation factor 1 alpha </t>
  </si>
  <si>
    <t>J3QCR4</t>
  </si>
  <si>
    <t>J3QDA7</t>
  </si>
  <si>
    <t>J3QDD1</t>
  </si>
  <si>
    <t>J3QDT7</t>
  </si>
  <si>
    <t>J3QDT8</t>
  </si>
  <si>
    <t>J3QDV0</t>
  </si>
  <si>
    <t xml:space="preserve">Ubiquitin carboxyl terminal hydrolase </t>
  </si>
  <si>
    <t>J3QE89</t>
  </si>
  <si>
    <t xml:space="preserve">Acyl coenzyme A oxidase </t>
  </si>
  <si>
    <t>J3QEB5</t>
  </si>
  <si>
    <t>J3QEG8</t>
  </si>
  <si>
    <t>J3QEJ4</t>
  </si>
  <si>
    <t>J3QEL7</t>
  </si>
  <si>
    <t>J3QEM0</t>
  </si>
  <si>
    <t>J3QEY1</t>
  </si>
  <si>
    <t>J3QFS7</t>
  </si>
  <si>
    <t>J3QGH9</t>
  </si>
  <si>
    <t>J3QGP7</t>
  </si>
  <si>
    <t>K7W633</t>
  </si>
  <si>
    <t>EC:3.6.1.3</t>
  </si>
  <si>
    <t>EC:3.6.1</t>
  </si>
  <si>
    <t>EC:1.3.99.3</t>
  </si>
  <si>
    <t>EC:1.1.1.85</t>
  </si>
  <si>
    <t>EC:2.7.11</t>
  </si>
  <si>
    <t>EC:4.2.1.47</t>
  </si>
  <si>
    <t>EC:1.1.1.22</t>
  </si>
  <si>
    <t>EC:3.6.1.15</t>
  </si>
  <si>
    <t>EC:6.1.1.19</t>
  </si>
  <si>
    <t>EC:1.1.1.37</t>
  </si>
  <si>
    <t>EC:3.1.3.11</t>
  </si>
  <si>
    <t>EC:2.6.1.52</t>
  </si>
  <si>
    <t>EC:2.7.11.24</t>
  </si>
  <si>
    <t>EC:3.4.25</t>
  </si>
  <si>
    <t>EC:6.2.1.5</t>
  </si>
  <si>
    <t>EC:1.1.1.49</t>
  </si>
  <si>
    <t>EC:1.3.1.9</t>
  </si>
  <si>
    <t>EC:6.1.1.14</t>
  </si>
  <si>
    <t>EC:3.3.1.1</t>
  </si>
  <si>
    <t>EC:4.2.1.2</t>
  </si>
  <si>
    <t>EC:1.5.5.1</t>
  </si>
  <si>
    <t>EC:5.4.2.8</t>
  </si>
  <si>
    <t>EC:3.1.3.16</t>
  </si>
  <si>
    <t>EC:4.2.1.79</t>
  </si>
  <si>
    <t>EC:5.5.1.4</t>
  </si>
  <si>
    <t>EC:1.1.1.44</t>
  </si>
  <si>
    <t>EC:3.6.1.1</t>
  </si>
  <si>
    <t>EC:2.3.3.1</t>
  </si>
  <si>
    <t>EC:4.2.1.20</t>
  </si>
  <si>
    <t>EC:1.17.4.1</t>
  </si>
  <si>
    <t>EC:6.3.1.2</t>
  </si>
  <si>
    <t>EC:3.4.21</t>
  </si>
  <si>
    <t>EC:1.4.1.2</t>
  </si>
  <si>
    <t>EC:3.4.22</t>
  </si>
  <si>
    <t>EC:4.2.1.11</t>
  </si>
  <si>
    <t>EC:1.11.1.6</t>
  </si>
  <si>
    <t>EC:6.1.1.1</t>
  </si>
  <si>
    <t>EC:1.3.99.1</t>
  </si>
  <si>
    <t>EC:2.3.3.13</t>
  </si>
  <si>
    <t>EC:2.7.1.40</t>
  </si>
  <si>
    <t>EC:1.1.1.35</t>
  </si>
  <si>
    <t>EC:1.1.5.3</t>
  </si>
  <si>
    <t>EC:3.1.3.2</t>
  </si>
  <si>
    <t>EC:2.7.2.3</t>
  </si>
  <si>
    <t>EC:2.4.1.18</t>
  </si>
  <si>
    <t>EC:2.7.1.1</t>
  </si>
  <si>
    <t>EC:4.2.1.3</t>
  </si>
  <si>
    <t>EC:2.6.1.16</t>
  </si>
  <si>
    <t>EC:1.1.1</t>
  </si>
  <si>
    <t>EC:1.5.1.2</t>
  </si>
  <si>
    <t>EC:3.4.11</t>
  </si>
  <si>
    <t>EC:2.7.7.9</t>
  </si>
  <si>
    <t>EC:1.1.1.41</t>
  </si>
  <si>
    <t>EC:1.9.3.1</t>
  </si>
  <si>
    <t>EC:2.1.2.1</t>
  </si>
  <si>
    <t>EC:4.1.3.1</t>
  </si>
  <si>
    <t>EC:1.3.5.1</t>
  </si>
  <si>
    <t>EC:4.1.1.49</t>
  </si>
  <si>
    <t>EC:1.1.1.86</t>
  </si>
  <si>
    <t>EC:2.2.1.2</t>
  </si>
  <si>
    <t>EC:5.3.1.1</t>
  </si>
  <si>
    <t>EC:1.1.1.38</t>
  </si>
  <si>
    <t>EC:1.4.3.5</t>
  </si>
  <si>
    <t>EC:4.1.2.13</t>
  </si>
  <si>
    <t>EC:6.1.1.3</t>
  </si>
  <si>
    <t>EC:1.2.4.2</t>
  </si>
  <si>
    <t>EC:2.5.1.6</t>
  </si>
  <si>
    <t>EC:2.4.2.14</t>
  </si>
  <si>
    <t>EC:2.3.3.9</t>
  </si>
  <si>
    <t>EC:2.4.1.11</t>
  </si>
  <si>
    <t>EC:1.5.1.12</t>
  </si>
  <si>
    <t>EC:2.3.1.12</t>
  </si>
  <si>
    <t>EC:2.1.1.14</t>
  </si>
  <si>
    <t>EC:1.1.1.205</t>
  </si>
  <si>
    <t>EC:1.8.1.7</t>
  </si>
  <si>
    <t>EC:6.1.1.15</t>
  </si>
  <si>
    <t>EC:6.1.1.6</t>
  </si>
  <si>
    <t>EC:1.11.1.7</t>
  </si>
  <si>
    <t>EC:6.1.1.2</t>
  </si>
  <si>
    <t>EC:6.3.4.5</t>
  </si>
  <si>
    <t>EC:1.2.1.12</t>
  </si>
  <si>
    <t>EC:2.3.3.14</t>
  </si>
  <si>
    <t>EC:2.4.1.119</t>
  </si>
  <si>
    <t>EC:5.1.3.2</t>
  </si>
  <si>
    <t>Y</t>
  </si>
  <si>
    <t>C:protein complex; C:intracellular</t>
  </si>
  <si>
    <t>Protein folding</t>
  </si>
  <si>
    <t>metabolic process; phospholipid catabolic process</t>
  </si>
  <si>
    <t>catabolic process; cellular protein modification process</t>
  </si>
  <si>
    <t>translation</t>
  </si>
  <si>
    <t>signal transduction; transport</t>
  </si>
  <si>
    <t>signal transduction</t>
  </si>
  <si>
    <t>small molecule metabolic process; nucleobase-containing compound catabolic process; translation</t>
  </si>
  <si>
    <t>macromolecular complex assembly; biosynthetic process; DNA metabolic process; cell cycle; response to stress; small molecule metabolic process; nucleobase-containing compound catabolic process; cellular nitrogen compound metabolic process</t>
  </si>
  <si>
    <t>vesicle-mediated transport; transport</t>
  </si>
  <si>
    <t>small molecule metabolic process; carbohydrate metabolic process; catabolic process; cofactor metabolic process; cellular nitrogen compound metabolic process</t>
  </si>
  <si>
    <t>protein targeting; protein folding; mitochondrion organization</t>
  </si>
  <si>
    <t>DNA metabolic process</t>
  </si>
  <si>
    <t>protein folding; translation</t>
  </si>
  <si>
    <t>protein folding</t>
  </si>
  <si>
    <t>protein folding; response to stress</t>
  </si>
  <si>
    <t>ribosome biogenesis; translation</t>
  </si>
  <si>
    <t>cellular amino acid metabolic process; biosynthetic process</t>
  </si>
  <si>
    <t>cellular protein modification process; chromosome segregation; ribosome biogenesis; biosynthetic process; cell division; cellular nitrogen compound metabolic process; generation of precursor metabolites and energy; cell morphogenesis; anatomical structure formation involved in morphogenesis; mitosis; DNA metabolic process; response to stress; reproduction; cell cycle; carbohydrate metabolic process; chromosome organization; homeostatic process; cell differentiation</t>
  </si>
  <si>
    <t>cellular protein modification process; cellular amino acid metabolic process</t>
  </si>
  <si>
    <t>small molecule metabolic process; carbohydrate metabolic process; cellular nitrogen compound metabolic process; P:biosynthetic process; C:intracellular; F:molecular_function</t>
  </si>
  <si>
    <t>small molecule metabolic process; carbohydrate metabolic process; cellular nitrogen compound metabolic process</t>
  </si>
  <si>
    <t>catabolic process</t>
  </si>
  <si>
    <t>protein ubiquitination</t>
  </si>
  <si>
    <t>small molecule metabolic process; nucleocytoplasmic transport; signal transduction; nucleobase-containing compound catabolic process; transport</t>
  </si>
  <si>
    <t>tRNA metabolic process; cellular amino acid metabolic process; mitochondrion organization; translation</t>
  </si>
  <si>
    <t>ribonucleoprotein complex assembly; translation</t>
  </si>
  <si>
    <t>small molecule metabolic process; nucleocytoplasmic transport; nucleobase-containing compound catabolic process; ribosome biogenesis; cellular nitrogen compound metabolic process</t>
  </si>
  <si>
    <t>macromolecular complex assembly; biosynthetic process; DNA metabolic process; response to stress; cell cycle</t>
  </si>
  <si>
    <t>small molecule metabolic process; carbohydrate metabolic process; generation of precursor metabolites and energy</t>
  </si>
  <si>
    <t>small molecule metabolic process; transmembrane transport; nucleobase-containing compound catabolic process; cellular nitrogen compound metabolic process; biosynthetic process</t>
  </si>
  <si>
    <t>small molecule metabolic process; carbohydrate metabolic process; generation of precursor metabolites and energy; catabolic process; cofactor metabolic process; biosynthetic process; cellular nitrogen compound metabolic process</t>
  </si>
  <si>
    <t>small molecule metabolic process; F:ion binding; P:cellular amino acid metabolic process; P:biosynthetic process; P:cellular nitrogen compound metabolic process; F:molecular_function</t>
  </si>
  <si>
    <t>carbohydrate metabolic process;  generation of precursor metabolites and energy</t>
  </si>
  <si>
    <t>signal transduction; cellular protein modification process; cellular amino acid metabolic process; cellular nitrogen compound metabolic process; biosynthetic process</t>
  </si>
  <si>
    <t>generation of precursor metabolites and energy</t>
  </si>
  <si>
    <t>cellular nitrogen compound metabolic process</t>
  </si>
  <si>
    <t>response to stress</t>
  </si>
  <si>
    <t>small molecule metabolic process; carbohydrate metabolic process; sulfur compound metabolic process; catabolic process; cofactor metabolic process; cellular amino acid metabolic process; cellular nitrogen compound metabolic process; response to stress</t>
  </si>
  <si>
    <t>carbohydrate metabolic process</t>
  </si>
  <si>
    <t>ribonucleoprotein complex assembly; ribosome biogenesis; translation</t>
  </si>
  <si>
    <t>mRNA processing</t>
  </si>
  <si>
    <t>small molecule metabolic process; lipid metabolic process; biosynthetic process; C:protein complex</t>
  </si>
  <si>
    <t>cellular amino acid metabolic process; biosynthetic process; small molecule metabolic process; lipid metabolic process; cofactor metabolic process; cellular nitrogen compound metabolic process</t>
  </si>
  <si>
    <t>generation of precursor metabolites and energy; catabolic process; cellular amino acid metabolic process; biosynthetic process; small molecule metabolic process; carbohydrate metabolic process; homeostatic process; cellular nitrogen compound metabolic process</t>
  </si>
  <si>
    <t>tRNA metabolic process; cellular amino acid metabolic process; cellular nitrogen compound metabolic process; biosynthetic process; mitochondrion organization; translation</t>
  </si>
  <si>
    <t>small molecule metabolic process; sulfur compound metabolic process; P:cellular amino acid metabolic process; F:molecular_function</t>
  </si>
  <si>
    <t>small molecule metabolic process; generation of precursor metabolites and energy</t>
  </si>
  <si>
    <t>transmembrane transport</t>
  </si>
  <si>
    <t>cellular protein modification process</t>
  </si>
  <si>
    <t>transport</t>
  </si>
  <si>
    <t>cellular nitrogen compound metabolic process; biosynthetic process; translation</t>
  </si>
  <si>
    <t>carbohydrate metabolic process; biosynthetic process</t>
  </si>
  <si>
    <t>chromosome organization; protein complex assembly; DNA metabolic process</t>
  </si>
  <si>
    <t xml:space="preserve">small molecule metabolic process; catabolic process; lipid metabolic process </t>
  </si>
  <si>
    <t>cytoskeleton organization; protein complex assembly; cellular component assembly</t>
  </si>
  <si>
    <t>small molecule metabolic process; carbohydrate metabolic process; lipid metabolic process; biosynthetic process</t>
  </si>
  <si>
    <t>small molecule metabolic process; carbohydrate metabolic process; catabolic process; cofactor metabolic process; cellular nitrogen compound metabolic process; response to stress</t>
  </si>
  <si>
    <t>small molecule metabolic process; generation of precursor metabolites and energy; cellular nitrogen compound metabolic process</t>
  </si>
  <si>
    <t>generation of precursor metabolites and energy; macromolecular complex assembly; signal transduction; cellular protein modification process; anatomical structure formation involved in morphogenesis; P:biosynthetic process; P:DNA metabolic process; C:extracellular region; P:cell cycle; P:growth; P:reproduction; F:molecular_function; P:response to stress; P:carbohydrate metabolic process; F:DNA binding; P:cell differentiation; P:cell wall organization or biogenesis</t>
  </si>
  <si>
    <t>small molecule metabolic process; sulfur compound metabolic process; cellular amino acid metabolic process; cellular nitrogen compound metabolic process    P:biosynthetic process; F:molecular_function</t>
  </si>
  <si>
    <t>cellular amino acid metabolic process; :cellular nitrogen compound metabolic process; biosynthetic process</t>
  </si>
  <si>
    <t>small molecule metabolic process; biosynthetic process; cellular nitrogen compound metabolic process; DNA metabolic process</t>
  </si>
  <si>
    <t>macromolecular complex assembly; biosynthetic process; DNA metabolic process; response to stress; cell cycle; cell division</t>
  </si>
  <si>
    <t>cellular amino acid metabolic process; cell wall organization or biogenesis; biosynthetic process</t>
  </si>
  <si>
    <t>small molecule metabolic process; protein complex assembly; nucleobase-containing compound catabolic process</t>
  </si>
  <si>
    <t>small molecule metabolic process; sulfur compound metabolic process; cellular amino acid metabolic process; cellular nitrogen compound metabolic process; biosynthetic process</t>
  </si>
  <si>
    <t>cellular protein modification process; cell cycle</t>
  </si>
  <si>
    <t>membrane organization; protein targeting; autophagy; cellular component assembly; vacuolar transport; response to stress</t>
  </si>
  <si>
    <t>cell division</t>
  </si>
  <si>
    <t>protein complex assembly; catabolic process; biosynthetic process; DNA metabolic process; mitochondrion organization; response to stress; small molecule metabolic process; nucleobase-containing compound catabolic process</t>
  </si>
  <si>
    <t>small molecule metabolic process; nucleocytoplasmic transport; protein targeting; lipid metabolic process; biosynthetic process</t>
  </si>
  <si>
    <t>vesicle-mediated transport</t>
  </si>
  <si>
    <t>catabolic process; cellular amino acid metabolic process</t>
  </si>
  <si>
    <t>membrane organization; signal transduction; reproduction; response to stress; small molecule metabolic process; protein targeting; vesicle-mediated transport; nucleobase-containing compound catabolic process</t>
  </si>
  <si>
    <t>small molecule metabolic process; carbohydrate metabolic process; generation of precursor metabolites and energy; catabolic process; cellular amino acid metabolic process; cellular nitrogen compound metabolic process; biosynthetic process</t>
  </si>
  <si>
    <t>catabolic process; cellular amino acid metabolic process; cellular nitrogen compound metabolic process; response to stress</t>
  </si>
  <si>
    <t>small molecule metabolic process; transmembrane transport; cellular nitrogen compound metabolic process; biosynthetic process</t>
  </si>
  <si>
    <t>tRNA metabolic process; cellular amino acid metabolic process; cellular nitrogen compound metabolic process; biosynthetic process; translation</t>
  </si>
  <si>
    <t>small molecule metabolic process; generation of precursor metabolites and energy; transmembrane transport; nucleobase-containing compound catabolic process; cellular nitrogen compound metabolic process; biosynthetic process</t>
  </si>
  <si>
    <t>small molecule metabolic process; protein targeting; vesicle-mediated transport; macromolecular complex assembly; cytoskeleton organization; nucleobase-containing compound catabolic process; vacuolar transport</t>
  </si>
  <si>
    <t>small molecule metabolic process; generation of precursor metabolites and energy; transmembrane transport; cellular nitrogen compound metabolic process; protein complex</t>
  </si>
  <si>
    <t>small molecule metabolic process; cellular amino acid metabolic process; biosynthetic process</t>
  </si>
  <si>
    <t>cell division; vesicle-mediated transport; cytoskeleton organization; cellular component assembly; cell cycle</t>
  </si>
  <si>
    <t>small molecule metabolic process; carbohydrate metabolic process; generation of precursor metabolites and energy; catabolic process; biosynthetic process; cellular nitrogen compound metabolic process</t>
  </si>
  <si>
    <t>small molecule metabolic process; carbohydrate metabolic process; generation of precursor metabolites and energy; aging</t>
  </si>
  <si>
    <t>small molecule metabolic process; catabolic process; lipid metabolic process; cellular amino acid metabolic process; cellular nitrogen compound metabolic process; biosynthetic process</t>
  </si>
  <si>
    <t>lipid metabolic process</t>
  </si>
  <si>
    <t>small molecule metabolic process; cellular nitrogen compound metabolic process</t>
  </si>
  <si>
    <t>small molecule metabolic process; carbohydrate metabolic process; generation of precursor metabolites and energy; catabolic process; biosynthetic process</t>
  </si>
  <si>
    <t>carbohydrate metabolic process; generation of precursor metabolites and energy; biosynthetic process</t>
  </si>
  <si>
    <t>membrane organization; cytoskeleton organization; cell morphogenesis; transport; cell cycle; growth; reproduction; mitochondrion organization; cell division; vesicle-mediated transport</t>
  </si>
  <si>
    <t xml:space="preserve">carbohydrate metabolic process </t>
  </si>
  <si>
    <t>small molecule metabolic process; generation of precursor metabolites and energy; lipid metabolic process; mitochondrion organization</t>
  </si>
  <si>
    <t>small molecule metabolic process; nucleobase-containing compound catabolic process; response to stress</t>
  </si>
  <si>
    <t>carbohydrate metabolic process; cell wall organization or biogenesis; biosynthetic process</t>
  </si>
  <si>
    <t>small molecule metabolic process; carbohydrate metabolic process; generation of precursor metabolites and energy; lipid metabolic process; cellular amino acid metabolic process; biosynthetic process</t>
  </si>
  <si>
    <t>cellular amino acid metabolic process; biosynthetic process; cellular nitrogen compound metabolic process</t>
  </si>
  <si>
    <t>small molecule metabolic process; carbohydrate metabolic process; generation of precursor metabolites and energy; biosynthetic process; cellular nitrogen compound metabolic process</t>
  </si>
  <si>
    <t>small molecule metabolic process; generation of precursor metabolites and energy; cellular nitrogen compound metabolic process; transport</t>
  </si>
  <si>
    <t>cofactor metabolic process; cellular amino acid metabolic process</t>
  </si>
  <si>
    <t>small molecule metabolic process; carbohydrate metabolic process</t>
  </si>
  <si>
    <t>cytoskeleton organization; protein complex assembly</t>
  </si>
  <si>
    <t>oxidation-reduction process; glycerol-3-phosphate metabolic process</t>
  </si>
  <si>
    <t>cofactor metabolic process; cellular amino acid metabolic process; biosynthetic process; cellular nitrogen compound metabolic process</t>
  </si>
  <si>
    <t>cytoskeleton organization; protein complex assembly; cell cycle</t>
  </si>
  <si>
    <t>autophagy; transport</t>
  </si>
  <si>
    <t>phosphorylation</t>
  </si>
  <si>
    <t>cytoskeleton organization; protein complex assembly; signal transduction; cellular protein modification process; cell cycle; small molecule metabolic process; nucleobase-containing compound catabolic process</t>
  </si>
  <si>
    <t>small molecule metabolic process; carbohydrate metabolic process; generation of precursor metabolites and energy; catabolic process; lipid metabolic process; biosynthetic process</t>
  </si>
  <si>
    <t>protein targeting; protein maturation; mitochondrion organization</t>
  </si>
  <si>
    <t>small molecule metabolic process; cofactor metabolic process; cellular nitrogen compound metabolic process; biosynthetic process</t>
  </si>
  <si>
    <t>cellular nitrogen compound metabolic process; biosynthetic process</t>
  </si>
  <si>
    <t>tRNA metabolic process; cellular amino acid metabolic process; translation</t>
  </si>
  <si>
    <t>catabolic process; DNA metabolic process; response to stress</t>
  </si>
  <si>
    <t>small molecule metabolic process; sulfur compound metabolic process; cellular amino acid metabolic process</t>
  </si>
  <si>
    <t>macromolecular complex assembly; biosynthetic process; DNA metabolic process; cell cycle; response to stress; cell division; chromosome organization; cellular nitrogen compound metabolic process</t>
  </si>
  <si>
    <t>generation of precursor metabolites and energy; catabolic process; cellular amino acid metabolic process; cellular nitrogen compound metabolic process</t>
  </si>
  <si>
    <t>small molecule metabolic process; sulfur compound metabolic process; cofactor metabolic process; cellular amino acid metabolic process; cellular nitrogen compound metabolic process; biosynthetic process</t>
  </si>
  <si>
    <t>nucleocytoplasmic transport; ribosome biogenesis</t>
  </si>
  <si>
    <t>generation of precursor metabolites and energy; macromolecular complex assembly; signal transduction; cellular protein modification process; anatomical structure formation involved in morphogenesis; biosynthetic process; DNA metabolic process; cell cycle; growth; reproduction; response to stress; carbohydrate metabolic process; cell differentiation; cell wall organization or biogenesis</t>
  </si>
  <si>
    <t>small molecule metabolic process; cellular amino acid metabolic process; cellular nitrogen compound metabolic process; biosynthetic process</t>
  </si>
  <si>
    <t>biosynthetic process</t>
  </si>
  <si>
    <t>sulfur compound metabolic process; cellular amino acid metabolic process; biosynthetic process</t>
  </si>
  <si>
    <t>generation of precursor metabolites and energy; macromolecular complex assembly; signal transduction; cellular protein modification process; anatomical structure formation involved in morphogenesis; biosynthetic process; DNA metabolic process; :cell cycle; growth; reproduction; response to stress; carbohydrate metabolic process; cell differentiation; cell wall organization or biogenesis</t>
  </si>
  <si>
    <t>small molecule metabolic process; cellular nitrogen compound metabolic process; biosynthetic process</t>
  </si>
  <si>
    <t>sulfur compound metabolic process; cellular protein modification process; cellular amino acid metabolic process; biosynthetic process; response to stress; carbohydrate metabolic process; homeostatic process; cellular nitrogen compound metabolic process</t>
  </si>
  <si>
    <t>nucleocytoplasmic transport; protein targeting</t>
  </si>
  <si>
    <t>chromosome organization; tRNA metabolic process; cellular amino acid metabolic process; translation</t>
  </si>
  <si>
    <t>ribosome biogenesis; cellular nitrogen compound metabolic process; translation</t>
  </si>
  <si>
    <t>membrane organization; transmembrane transport; catabolic process; reproduction; response to stress; small molecule metabolic process; protein targeting; nucleobase-containing compound catabolic process</t>
  </si>
  <si>
    <t>tRNA metabolic process; cellular amino acid metabolic process; biosynthetic process; translation</t>
  </si>
  <si>
    <t xml:space="preserve">generation of precursor metabolites and energy; sulfur compound metabolic process; cofactor metabolic process </t>
  </si>
  <si>
    <t>tRNA metabolic process; cellular amino acid metabolic process; cellular nitrogen compound metabolic process; translation</t>
  </si>
  <si>
    <t>small molecule metabolic process; generation of precursor metabolites and energy; transmembrane transport; protein complex assembly; nucleobase-containing compound catabolic process; cellular nitrogen compound metabolic process; biosynthetic process</t>
  </si>
  <si>
    <t>small molecule metabolic process; signal transduction</t>
  </si>
  <si>
    <t>cofactor metabolic process; cellular nitrogen compound metabolic process; biosynthetic process</t>
  </si>
  <si>
    <t>small molecule metabolic process; sulfur compound metabolic process; catabolic process; lipid metabolic process; cofactor metabolic process</t>
  </si>
  <si>
    <t>macromolecular complex assembly; biosynthetic process; DNA metabolic process; cell cycle; response to stress; cell division; cellular nitrogen compound metabolic process</t>
  </si>
  <si>
    <t>carbohydrate metabolic process; cellular protein modification process; biosynthetic process</t>
  </si>
  <si>
    <t>signal transduction; homeostatic process; cellular protein modification process; cell wall organization or biogenesis; reproduction</t>
  </si>
  <si>
    <t>Organism</t>
  </si>
  <si>
    <t>Puccinia cf. psidii</t>
  </si>
  <si>
    <t>Puccinia graminis f. sp. tritici</t>
  </si>
  <si>
    <t>Puccinia striiformis f. sp. tritici</t>
  </si>
  <si>
    <t>Puccinia triticina</t>
  </si>
  <si>
    <t>Puccinia graminis f. sp. tritici </t>
  </si>
  <si>
    <t>Melampsora larici-populina</t>
  </si>
  <si>
    <t>Puccinia graminis</t>
  </si>
  <si>
    <t>cellular component assembly; cellular protein modification process; anatomical structure formation involved in morphogenesis; biosynthetic process; :aging; DNA metabolic process; cell cycle; reproduction; response to stress; cell division; vesicle-mediated transport; chromosome organization; cell differentiation; cell wall organization or biogenesis; cellular nitrogen compound metabolic process</t>
  </si>
  <si>
    <t>E3LB80</t>
  </si>
  <si>
    <t>Uncharacterized protein</t>
  </si>
  <si>
    <t>Eucalyptus P.psidii Population</t>
  </si>
  <si>
    <t>Guava P.psidii Population</t>
  </si>
  <si>
    <t>EC:6.3.4.-</t>
  </si>
  <si>
    <t>EC:1.3.-.-</t>
  </si>
  <si>
    <t>EC:2.6.1.-</t>
  </si>
  <si>
    <t>EC:2.3.1.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indexed="8"/>
      <name val="Arial"/>
      <family val="2"/>
    </font>
    <font>
      <b/>
      <sz val="12"/>
      <color indexed="10"/>
      <name val="Arial"/>
      <family val="2"/>
    </font>
    <font>
      <b/>
      <sz val="12"/>
      <name val="Arial"/>
      <family val="2"/>
    </font>
    <font>
      <b/>
      <sz val="12"/>
      <color rgb="FFFF0000"/>
      <name val="Arial"/>
      <family val="2"/>
    </font>
    <font>
      <sz val="11"/>
      <name val="Calibri"/>
      <family val="2"/>
      <scheme val="minor"/>
    </font>
    <font>
      <b/>
      <i/>
      <sz val="12"/>
      <color indexed="10"/>
      <name val="Arial"/>
      <family val="2"/>
    </font>
    <font>
      <b/>
      <i/>
      <sz val="12"/>
      <name val="Arial"/>
      <family val="2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0"/>
      <color indexed="8"/>
      <name val="Arial"/>
    </font>
    <font>
      <sz val="11"/>
      <color indexed="8"/>
      <name val="Calibri"/>
      <charset val="238"/>
    </font>
    <font>
      <b/>
      <sz val="12"/>
      <color theme="1"/>
      <name val="Arial"/>
      <family val="2"/>
    </font>
    <font>
      <sz val="11"/>
      <color rgb="FFFF0000"/>
      <name val="Calibri"/>
      <family val="2"/>
    </font>
    <font>
      <i/>
      <sz val="12"/>
      <color rgb="FF222222"/>
      <name val="Arial"/>
      <family val="2"/>
    </font>
    <font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5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2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  <xf numFmtId="0" fontId="31" fillId="0" borderId="0"/>
  </cellStyleXfs>
  <cellXfs count="52">
    <xf numFmtId="0" fontId="0" fillId="0" borderId="0" xfId="0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 wrapText="1"/>
    </xf>
    <xf numFmtId="0" fontId="0" fillId="0" borderId="0" xfId="0" pivotButton="1"/>
    <xf numFmtId="0" fontId="0" fillId="0" borderId="0" xfId="0" applyAlignment="1">
      <alignment horizontal="left"/>
    </xf>
    <xf numFmtId="1" fontId="0" fillId="0" borderId="0" xfId="0" applyNumberFormat="1" applyFill="1" applyBorder="1" applyAlignment="1">
      <alignment horizontal="center"/>
    </xf>
    <xf numFmtId="1" fontId="23" fillId="0" borderId="0" xfId="1" applyNumberFormat="1" applyFont="1" applyFill="1" applyBorder="1" applyAlignment="1">
      <alignment horizontal="center" wrapText="1"/>
    </xf>
    <xf numFmtId="0" fontId="0" fillId="0" borderId="0" xfId="0"/>
    <xf numFmtId="0" fontId="29" fillId="0" borderId="0" xfId="0" applyFont="1" applyFill="1" applyAlignment="1">
      <alignment horizontal="center"/>
    </xf>
    <xf numFmtId="0" fontId="20" fillId="0" borderId="0" xfId="0" applyFont="1" applyFill="1" applyAlignment="1">
      <alignment horizontal="left"/>
    </xf>
    <xf numFmtId="0" fontId="29" fillId="0" borderId="0" xfId="0" applyFont="1" applyAlignment="1">
      <alignment horizontal="center"/>
    </xf>
    <xf numFmtId="0" fontId="20" fillId="0" borderId="0" xfId="1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9" fillId="33" borderId="0" xfId="0" applyFont="1" applyFill="1" applyAlignment="1">
      <alignment horizontal="center"/>
    </xf>
    <xf numFmtId="0" fontId="32" fillId="0" borderId="10" xfId="44" applyFont="1" applyFill="1" applyBorder="1" applyAlignment="1">
      <alignment horizontal="right" wrapText="1"/>
    </xf>
    <xf numFmtId="0" fontId="20" fillId="0" borderId="0" xfId="0" applyFont="1" applyFill="1" applyAlignment="1">
      <alignment horizontal="center"/>
    </xf>
    <xf numFmtId="0" fontId="33" fillId="0" borderId="0" xfId="1" applyFont="1" applyFill="1" applyAlignment="1">
      <alignment horizontal="center" wrapText="1"/>
    </xf>
    <xf numFmtId="1" fontId="33" fillId="0" borderId="0" xfId="1" applyNumberFormat="1" applyFont="1" applyFill="1" applyBorder="1" applyAlignment="1">
      <alignment horizontal="center" wrapText="1"/>
    </xf>
    <xf numFmtId="0" fontId="33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2" fontId="29" fillId="0" borderId="0" xfId="0" applyNumberFormat="1" applyFont="1" applyAlignment="1">
      <alignment horizontal="center"/>
    </xf>
    <xf numFmtId="2" fontId="29" fillId="0" borderId="10" xfId="44" applyNumberFormat="1" applyFont="1" applyFill="1" applyBorder="1" applyAlignment="1">
      <alignment horizontal="center" wrapText="1"/>
    </xf>
    <xf numFmtId="2" fontId="29" fillId="0" borderId="0" xfId="0" applyNumberFormat="1" applyFont="1" applyFill="1" applyBorder="1" applyAlignment="1">
      <alignment horizontal="center"/>
    </xf>
    <xf numFmtId="0" fontId="35" fillId="0" borderId="0" xfId="0" applyFont="1" applyFill="1" applyAlignment="1">
      <alignment horizontal="center"/>
    </xf>
    <xf numFmtId="0" fontId="29" fillId="0" borderId="0" xfId="0" applyFont="1" applyFill="1"/>
    <xf numFmtId="2" fontId="29" fillId="0" borderId="0" xfId="0" applyNumberFormat="1" applyFont="1" applyFill="1" applyAlignment="1">
      <alignment horizontal="center"/>
    </xf>
    <xf numFmtId="0" fontId="36" fillId="0" borderId="0" xfId="0" applyFont="1" applyAlignment="1">
      <alignment horizontal="center"/>
    </xf>
    <xf numFmtId="2" fontId="30" fillId="0" borderId="0" xfId="0" applyNumberFormat="1" applyFont="1" applyFill="1" applyAlignment="1">
      <alignment horizontal="center"/>
    </xf>
    <xf numFmtId="2" fontId="30" fillId="0" borderId="10" xfId="44" applyNumberFormat="1" applyFont="1" applyFill="1" applyBorder="1" applyAlignment="1">
      <alignment horizontal="center" wrapText="1"/>
    </xf>
    <xf numFmtId="2" fontId="30" fillId="0" borderId="0" xfId="0" applyNumberFormat="1" applyFont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34" fillId="0" borderId="10" xfId="44" applyFont="1" applyFill="1" applyBorder="1" applyAlignment="1">
      <alignment horizontal="right" wrapText="1"/>
    </xf>
    <xf numFmtId="2" fontId="30" fillId="0" borderId="10" xfId="0" applyNumberFormat="1" applyFont="1" applyBorder="1" applyAlignment="1">
      <alignment horizontal="center"/>
    </xf>
    <xf numFmtId="2" fontId="30" fillId="0" borderId="0" xfId="44" applyNumberFormat="1" applyFont="1" applyFill="1" applyBorder="1" applyAlignment="1">
      <alignment horizontal="center" wrapText="1"/>
    </xf>
    <xf numFmtId="2" fontId="30" fillId="0" borderId="10" xfId="0" applyNumberFormat="1" applyFont="1" applyFill="1" applyBorder="1" applyAlignment="1">
      <alignment horizontal="center"/>
    </xf>
    <xf numFmtId="2" fontId="29" fillId="0" borderId="10" xfId="0" applyNumberFormat="1" applyFont="1" applyFill="1" applyBorder="1" applyAlignment="1">
      <alignment horizontal="center"/>
    </xf>
    <xf numFmtId="2" fontId="29" fillId="0" borderId="0" xfId="44" applyNumberFormat="1" applyFont="1" applyFill="1" applyBorder="1" applyAlignment="1">
      <alignment horizontal="center" wrapText="1"/>
    </xf>
    <xf numFmtId="2" fontId="30" fillId="0" borderId="0" xfId="0" applyNumberFormat="1" applyFont="1" applyBorder="1" applyAlignment="1">
      <alignment horizontal="center"/>
    </xf>
    <xf numFmtId="1" fontId="29" fillId="0" borderId="10" xfId="0" applyNumberFormat="1" applyFont="1" applyFill="1" applyBorder="1" applyAlignment="1">
      <alignment horizontal="center"/>
    </xf>
    <xf numFmtId="0" fontId="28" fillId="0" borderId="0" xfId="0" applyFont="1" applyAlignment="1">
      <alignment horizontal="center" vertical="center"/>
    </xf>
    <xf numFmtId="0" fontId="24" fillId="0" borderId="0" xfId="0" applyFont="1" applyFill="1" applyAlignment="1">
      <alignment horizontal="center"/>
    </xf>
    <xf numFmtId="0" fontId="27" fillId="0" borderId="0" xfId="0" applyFont="1" applyAlignment="1">
      <alignment horizontal="center" vertical="center"/>
    </xf>
    <xf numFmtId="0" fontId="2" fillId="0" borderId="0" xfId="2" applyFont="1" applyFill="1" applyAlignment="1">
      <alignment horizontal="center"/>
    </xf>
    <xf numFmtId="0" fontId="24" fillId="0" borderId="0" xfId="2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27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</cellXfs>
  <cellStyles count="45">
    <cellStyle name="20% - Ênfase1" xfId="21" builtinId="30" customBuiltin="1"/>
    <cellStyle name="20% - Ênfase2" xfId="25" builtinId="34" customBuiltin="1"/>
    <cellStyle name="20% - Ênfase3" xfId="29" builtinId="38" customBuiltin="1"/>
    <cellStyle name="20% - Ênfase4" xfId="33" builtinId="42" customBuiltin="1"/>
    <cellStyle name="20% - Ênfase5" xfId="37" builtinId="46" customBuiltin="1"/>
    <cellStyle name="20% - Ênfase6" xfId="41" builtinId="50" customBuiltin="1"/>
    <cellStyle name="40% - Ênfase1" xfId="22" builtinId="31" customBuiltin="1"/>
    <cellStyle name="40% - Ênfase2" xfId="26" builtinId="35" customBuiltin="1"/>
    <cellStyle name="40% - Ênfase3" xfId="30" builtinId="39" customBuiltin="1"/>
    <cellStyle name="40% - Ênfase4" xfId="34" builtinId="43" customBuiltin="1"/>
    <cellStyle name="40% - Ênfase5" xfId="38" builtinId="47" customBuiltin="1"/>
    <cellStyle name="40% - Ênfase6" xfId="42" builtinId="51" customBuiltin="1"/>
    <cellStyle name="60% - Ênfase1" xfId="23" builtinId="32" customBuiltin="1"/>
    <cellStyle name="60% - Ênfase2" xfId="27" builtinId="36" customBuiltin="1"/>
    <cellStyle name="60% - Ênfase3" xfId="31" builtinId="40" customBuiltin="1"/>
    <cellStyle name="60% - Ênfase4" xfId="35" builtinId="44" customBuiltin="1"/>
    <cellStyle name="60% - Ênfase5" xfId="39" builtinId="48" customBuiltin="1"/>
    <cellStyle name="60% - Ênfase6" xfId="43" builtinId="52" customBuiltin="1"/>
    <cellStyle name="Bom" xfId="8" builtinId="26" customBuiltin="1"/>
    <cellStyle name="Cálculo" xfId="13" builtinId="22" customBuiltin="1"/>
    <cellStyle name="Célula de Verificação" xfId="15" builtinId="23" customBuiltin="1"/>
    <cellStyle name="Célula Vinculada" xfId="14" builtinId="24" customBuiltin="1"/>
    <cellStyle name="Ênfase1" xfId="20" builtinId="29" customBuiltin="1"/>
    <cellStyle name="Ênfase2" xfId="24" builtinId="33" customBuiltin="1"/>
    <cellStyle name="Ênfase3" xfId="28" builtinId="37" customBuiltin="1"/>
    <cellStyle name="Ênfase4" xfId="32" builtinId="41" customBuiltin="1"/>
    <cellStyle name="Ênfase5" xfId="36" builtinId="45" customBuiltin="1"/>
    <cellStyle name="Ênfase6" xfId="40" builtinId="49" customBuiltin="1"/>
    <cellStyle name="Entrada" xfId="11" builtinId="20" customBuiltin="1"/>
    <cellStyle name="Hiperlink" xfId="2" builtinId="8"/>
    <cellStyle name="Incorreto" xfId="9" builtinId="27" customBuiltin="1"/>
    <cellStyle name="Neutra" xfId="10" builtinId="28" customBuiltin="1"/>
    <cellStyle name="Normal" xfId="0" builtinId="0"/>
    <cellStyle name="Normal_Plan1" xfId="1"/>
    <cellStyle name="Normal_Sheet1" xfId="44"/>
    <cellStyle name="Nota" xfId="17" builtinId="10" customBuiltin="1"/>
    <cellStyle name="Saída" xfId="12" builtinId="21" customBuiltin="1"/>
    <cellStyle name="Texto de Aviso" xfId="16" builtinId="11" customBuiltin="1"/>
    <cellStyle name="Texto Explicativo" xfId="18" builtinId="53" customBuiltin="1"/>
    <cellStyle name="Título" xfId="3" builtinId="15" customBuiltin="1"/>
    <cellStyle name="Título 1" xfId="4" builtinId="16" customBuiltin="1"/>
    <cellStyle name="Título 2" xfId="5" builtinId="17" customBuiltin="1"/>
    <cellStyle name="Título 3" xfId="6" builtinId="18" customBuiltin="1"/>
    <cellStyle name="Título 4" xfId="7" builtinId="19" customBuiltin="1"/>
    <cellStyle name="Total" xfId="19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2.xml"/><Relationship Id="rId4" Type="http://schemas.openxmlformats.org/officeDocument/2006/relationships/pivotCacheDefinition" Target="pivotCache/pivotCacheDefinition1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eucalipto.txt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goiaba.txt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Livia" refreshedDate="42049.764182060186" createdVersion="4" refreshedVersion="4" minRefreshableVersion="3" recordCount="5976">
  <cacheSource type="worksheet">
    <worksheetSource ref="A1:C5977" sheet="eucalipto" r:id="rId2"/>
  </cacheSource>
  <cacheFields count="3">
    <cacheField name="protein_entry" numFmtId="0">
      <sharedItems count="265">
        <s v="A0A060IHN7"/>
        <s v="A0A060IHS0"/>
        <s v="A0A060IMX2"/>
        <s v="A0A060IMZ1"/>
        <s v="ACT"/>
        <s v="E3JPY7"/>
        <s v="E3JQA7"/>
        <s v="E3JQD3"/>
        <s v="E3JQM6"/>
        <s v="E3JQQ5"/>
        <s v="E3JQR8"/>
        <s v="E3JRV1"/>
        <s v="E3JS02"/>
        <s v="E3JSQ1"/>
        <s v="E3JT24"/>
        <s v="E3JTJ0"/>
        <s v="E3JU41"/>
        <s v="E3JU94"/>
        <s v="E3JUJ8"/>
        <s v="E3JUV4"/>
        <s v="E3JUV9"/>
        <s v="E3JVK4"/>
        <s v="E3JVS0"/>
        <s v="E3JWG6"/>
        <s v="E3JXB4"/>
        <s v="E3JXF2"/>
        <s v="E3JXH1"/>
        <s v="E3JXQ9"/>
        <s v="E3JXY4"/>
        <s v="E3JZ91"/>
        <s v="E3K026"/>
        <s v="E3K0X4"/>
        <s v="E3K1A7"/>
        <s v="E3K2A8"/>
        <s v="E3K2E4"/>
        <s v="E3K2Q7"/>
        <s v="E3K2R2"/>
        <s v="E3K2R3"/>
        <s v="E3K2Z1"/>
        <s v="E3K302"/>
        <s v="E3K357"/>
        <s v="E3K3G0"/>
        <s v="E3K3V7"/>
        <s v="E3K4L0"/>
        <s v="E3K554"/>
        <s v="E3K574"/>
        <s v="E3K5C3"/>
        <s v="E3K5H8"/>
        <s v="E3K5I2"/>
        <s v="E3K5I5"/>
        <s v="E3K643"/>
        <s v="E3K6N0"/>
        <s v="E3K6Q4"/>
        <s v="E3K775"/>
        <s v="E3K7B9"/>
        <s v="E3K7C9"/>
        <s v="E3K7K5"/>
        <s v="E3K822"/>
        <s v="E3K877"/>
        <s v="E3K8G6"/>
        <s v="E3K960"/>
        <s v="E3K9A8"/>
        <s v="E3K9R2"/>
        <s v="E3KA23"/>
        <s v="E3KAN2"/>
        <s v="E3KAS1"/>
        <s v="E3KB55"/>
        <s v="E3KB62"/>
        <s v="E3KB79"/>
        <s v="E3KBA0"/>
        <s v="E3KBA7"/>
        <s v="E3KBL0"/>
        <s v="E3KBR1"/>
        <s v="E3KBT0"/>
        <s v="E3KC55"/>
        <s v="E3KC59"/>
        <s v="E3KCK3"/>
        <s v="E3KDF5"/>
        <s v="E3KDN8"/>
        <s v="E3KE31"/>
        <s v="E3KEF1"/>
        <s v="E3KEF3"/>
        <s v="E3KEI6"/>
        <s v="E3KEQ6"/>
        <s v="E3KF77"/>
        <s v="E3KFB8"/>
        <s v="E3KG66"/>
        <s v="E3KGF0"/>
        <s v="E3KGF8"/>
        <s v="E3KGL2"/>
        <s v="E3KGR6"/>
        <s v="E3KGV6"/>
        <s v="E3KH02"/>
        <s v="E3KHG9"/>
        <s v="E3KIH1"/>
        <s v="E3KJL1"/>
        <s v="E3KJS4"/>
        <s v="E3KKA1"/>
        <s v="E3KKB9"/>
        <s v="E3KKV5"/>
        <s v="E3KLJ3"/>
        <s v="E3KMQ1"/>
        <s v="E3KN51"/>
        <s v="E3KNA3"/>
        <s v="E3KNB8"/>
        <s v="E3KP90"/>
        <s v="E3KPL3"/>
        <s v="E3KQ17"/>
        <s v="E3KQI8"/>
        <s v="E3KQV7"/>
        <s v="E3KQV8"/>
        <s v="E3KQZ6"/>
        <s v="E3KR22"/>
        <s v="E3KRP0"/>
        <s v="E3KSS3"/>
        <s v="E3KTH0"/>
        <s v="E3KTI4"/>
        <s v="E3KUA5"/>
        <s v="E3KVF5"/>
        <s v="E3KVT5"/>
        <s v="E3KW77"/>
        <s v="E3KWD3"/>
        <s v="E3KWI0"/>
        <s v="E3KXK0"/>
        <s v="E3KXV8"/>
        <s v="E3KYG6"/>
        <s v="E3KYT9"/>
        <s v="E3KZB7"/>
        <s v="E3KZR5"/>
        <s v="E3KZX9"/>
        <s v="E3L015"/>
        <s v="E3L0L2"/>
        <s v="E3L0W8"/>
        <s v="E3L2G8"/>
        <s v="E3L321"/>
        <s v="E3L363"/>
        <s v="E3L3S7"/>
        <s v="E3L3Y7"/>
        <s v="E3L4A0"/>
        <s v="E3L4A2"/>
        <s v="E3L509"/>
        <s v="E3L596"/>
        <s v="E3L6J3"/>
        <s v="E3L723"/>
        <s v="E3L7C3"/>
        <s v="E3L7G9"/>
        <s v="E3L8X2"/>
        <s v="E3L934"/>
        <s v="E3L982"/>
        <s v="E3NXC3"/>
        <s v="EIF3I"/>
        <s v="F4R3W1"/>
        <s v="F4RHR4"/>
        <s v="F4RKC1"/>
        <s v="H6QP03"/>
        <s v="H6QS21"/>
        <s v="H6QS39"/>
        <s v="H6QSF8"/>
        <s v="H6QUQ5"/>
        <s v="HSP71"/>
        <s v="J3PLM5"/>
        <s v="J3PM60"/>
        <s v="J3PME6"/>
        <s v="J3PME7"/>
        <s v="J3PMM2"/>
        <s v="J3PMM3"/>
        <s v="J3PMZ5"/>
        <s v="J3PN34"/>
        <s v="J3PNJ9"/>
        <s v="J3PNW3"/>
        <s v="J3PNZ8"/>
        <s v="J3PPC8"/>
        <s v="J3PPP0"/>
        <s v="J3PPP2"/>
        <s v="J3PPZ2"/>
        <s v="J3PQC1"/>
        <s v="J3PQG6"/>
        <s v="J3PQJ8"/>
        <s v="J3PQP2"/>
        <s v="J3PQZ7"/>
        <s v="J3PRA1"/>
        <s v="J3PRR7"/>
        <s v="J3PRS4"/>
        <s v="J3PRU2"/>
        <s v="J3PSL3"/>
        <s v="J3PSR4"/>
        <s v="J3PSW7"/>
        <s v="J3PT23"/>
        <s v="J3PTC8"/>
        <s v="J3PTD5"/>
        <s v="J3PTL4"/>
        <s v="J3PTN7"/>
        <s v="J3PTZ7"/>
        <s v="J3PU04"/>
        <s v="J3PU16"/>
        <s v="J3PUF8"/>
        <s v="J3PUW2"/>
        <s v="J3PV59"/>
        <s v="J3PVK9"/>
        <s v="J3PVW8"/>
        <s v="J3PW50"/>
        <s v="J3PWC9"/>
        <s v="J3PWG2"/>
        <s v="J3PWK1"/>
        <s v="J3PWL1"/>
        <s v="J3PXB7"/>
        <s v="J3PXF5"/>
        <s v="J3PXV7"/>
        <s v="J3PY75"/>
        <s v="J3PYB8"/>
        <s v="J3PYJ2"/>
        <s v="J3PZ32"/>
        <s v="J3PZH3"/>
        <s v="J3Q078"/>
        <s v="J3Q0Y3"/>
        <s v="J3Q1B3"/>
        <s v="J3Q2W7"/>
        <s v="J3Q2X8"/>
        <s v="J3Q331"/>
        <s v="J3Q335"/>
        <s v="J3Q361"/>
        <s v="J3Q3D2"/>
        <s v="J3Q3D3"/>
        <s v="J3Q3U7"/>
        <s v="J3Q3V7"/>
        <s v="J3Q3Y4"/>
        <s v="J3Q3Z6"/>
        <s v="J3Q436"/>
        <s v="J3Q4G6"/>
        <s v="J3Q4J7"/>
        <s v="J3Q4R5"/>
        <s v="J3Q4X4"/>
        <s v="J3Q550"/>
        <s v="J3Q589"/>
        <s v="J3Q5H5"/>
        <s v="J3Q5V9"/>
        <s v="J3Q617"/>
        <s v="J3Q672"/>
        <s v="J3Q7B5"/>
        <s v="J3Q7H4"/>
        <s v="J3Q7I9"/>
        <s v="J3Q7K1"/>
        <s v="J3Q7V8"/>
        <s v="J3Q7W9"/>
        <s v="J3Q8Q1"/>
        <s v="J3Q8W6"/>
        <s v="J3Q904"/>
        <s v="J3Q999"/>
        <s v="J3Q9I9"/>
        <s v="J3QA19"/>
        <s v="J3QA79"/>
        <s v="J3QBC1"/>
        <s v="J3QCR4"/>
        <s v="J3QDA7"/>
        <s v="J3QDD1"/>
        <s v="J3QDT7"/>
        <s v="J3QDT8"/>
        <s v="J3QE89"/>
        <s v="J3QEB5"/>
        <s v="J3QEG8"/>
        <s v="J3QEJ4"/>
        <s v="J3QEL7"/>
        <s v="J3QEM0"/>
        <s v="J3QEY1"/>
        <s v="J3QGH9"/>
      </sharedItems>
    </cacheField>
    <cacheField name="peptide_seq" numFmtId="0">
      <sharedItems count="3175">
        <s v="MSAPVMVMNAPAAQR"/>
        <s v="HANGEHHFGVDGDTGK"/>
        <s v="VEDLRESDVGTQCSLFNIEK"/>
        <s v="VPGGEIEESRVLDGVMLNK"/>
        <s v="VLDGVMLNK"/>
        <s v="IILLDCPLEYK"/>
        <s v="TVGEAMEVIPR"/>
        <s v="FKPDVVFTEK"/>
        <s v="SAPVMVMNAPAAQR"/>
        <s v="TLIQNCGGNTIR"/>
        <s v="TAVESACLLLR"/>
        <s v="IADDYFTFLTGCK"/>
        <s v="FLDIEEEQVK"/>
        <s v="ACTILLR"/>
        <s v="GISDYAQHWFLK"/>
        <s v="NLADAMAVAR"/>
        <s v="ESDVGTQCSLFNIEK"/>
        <s v="AQISNITAAK"/>
        <s v="QQGGEGPQTMAPTDAPEGPEP"/>
        <s v="NIHPVVIIR"/>
        <s v="MIEGVEGWPFK"/>
        <s v="KEAVLTCSLRDTYRDLIK"/>
        <s v="YHAPSDLYR"/>
        <s v="CNISISTNYMITGIQDGLQQPLEK"/>
        <s v="GGQLKDDSDWSK"/>
        <s v="DTYRDLIK"/>
        <s v="TAQEQTATGQINNDAK"/>
        <s v="FVEQYMTGELTTETK"/>
        <s v="AIPELQTSLVR"/>
        <s v="EAVLTCSLR"/>
        <s v="ASESYSPFK"/>
        <s v="QHQLQLDLNQSPSQFK"/>
        <s v="CIEAPEEPSTISK"/>
        <s v="QSIYQLTGVEPGK"/>
        <s v="NEVVVVMRVDK"/>
        <s v="AVSESDDLELAALMER"/>
        <s v="LGESIGTESIPIK"/>
        <s v="QIQEMGAYVK"/>
        <s v="LMQLWDTAGQERFQSLGVAFYR"/>
        <s v="DPDNFPFVVLGNK"/>
        <s v="AMSWCQSKGNIPYFETSAK"/>
        <s v="ATIGADFLTKEIYIEPDQTANSHQQSSVSAPNQNNDR"/>
        <s v="DEFLVQASPR"/>
        <s v="SFETLDSWRDEFLVQASPRDPDNFPFVVLGNK"/>
        <s v="FQSLGVAFYR"/>
        <s v="EIYIEPDQTANSHQQSSVSAPNQNNDR"/>
        <s v="ESINVDQSFVAACR"/>
        <s v="GNIPYFETSAK"/>
        <s v="ATIGADFLTK"/>
        <s v="VIILGDSGVGK"/>
        <s v="TSLMNQYVNK"/>
        <s v="GILTLK"/>
        <s v="IVAPPER"/>
        <s v="SYELPDGQVITIGNER"/>
        <s v="TTGIVLDSGDGVTHTVPIYEGYALPHAILR"/>
        <s v="DLTDYLIK"/>
        <s v="CDLDIR"/>
        <s v="IWHHTFYNELR"/>
        <s v="DSYVGDEAQSK"/>
        <s v="HQGVMVGMGQK"/>
        <s v="GYSFTTTAER"/>
        <s v="QEYDESGPSIVHR"/>
        <s v="YPIEHGIVTNWDDMEK"/>
        <s v="VAPEEHPVLLTEAPLNPK"/>
        <s v="AGFAGDDAPR"/>
        <s v="EITALAPSSMK"/>
        <s v="HQGVMVGMGQKDSYVGDEAQSK"/>
        <s v="DLYGNVVMSGGTTMYSGISDR"/>
        <s v="AVFPSICGGPR"/>
        <s v="MQKEITALAPSSMK"/>
        <s v="MEEEVAALVLDNGSGMCKAGFAGDDAPR"/>
        <s v="CPEALFQPSLLGLEASGIHETTYNSIMK"/>
        <s v="MTQIMFETFNAPAFYVAIQAVLSLYASGR"/>
        <s v="YSVWIGGSILASLSTFQQMWISKQEYDESGPSIVHR"/>
        <s v="HYFQNTQGIIFVVDSNDRER"/>
        <s v="VSEAREELQR"/>
        <s v="TWYIQATCATSGDGLYEGLDWLSGNLK"/>
        <s v="LGLHSLR"/>
        <s v="QDLPNAMNAAEITDK"/>
        <s v="ILMVGLDAAGK"/>
        <s v="NISFTVWDVGGQDK"/>
        <s v="MLNEDELR"/>
        <s v="VSLDDLQEKIAEFEDYIQSSDVQAMQK"/>
        <s v="MQISLVVEDEK"/>
        <s v="KELSSYGPAK"/>
        <s v="VSLDDLQEK"/>
        <s v="LVPVGYGVR"/>
        <s v="IAEFEDYIQSSDVQAMQK"/>
        <s v="SVEMDGLVWGLSK"/>
        <s v="YFGGEAILDTVQATSTEHYEEAGK"/>
        <s v="VVDLYNEPTLFVR"/>
        <s v="SLGPIVEQGTHLVDLCR"/>
        <s v="GSNSNFGGGPSGIGK"/>
        <s v="QIAQQTAQR"/>
        <s v="EIAGVVAQSGNRLILDSDTLMLNVNDESLNR"/>
        <s v="VFGQSGPGR"/>
        <s v="SVVAQFNASQLIGQREMVSR"/>
        <s v="DLQMVNITCR"/>
        <s v="VLPSIVNEVLK"/>
        <s v="SVVAQFNASQLIGQR"/>
        <s v="SAELIGEAVK"/>
        <s v="AAFLVDQAIQEK"/>
        <s v="SVEVVMDDDLVDNCKPGDR"/>
        <s v="GSSGVGLTAAVTTDK"/>
        <s v="QVNDGIPSR"/>
        <s v="LIVNLDDLR"/>
        <s v="VQLVGMYR"/>
        <s v="NIALPDSLLSR"/>
        <s v="GVVCIDEFDK"/>
        <s v="EYRDQLSGGTGPTSTALYPK"/>
        <s v="CSVIAAANPIYGQYDVHKDPHR"/>
        <s v="GDINMLMVGDPSTAKSQMLR"/>
        <s v="NLTNGTHIR"/>
        <s v="DQLSGGTGPTSTALYPK"/>
        <s v="GDINMLMVGDPSTAK"/>
        <s v="AIAYLKDRPYGEAAAK"/>
        <s v="VATQYLVAALEGHLPAEQLMMYR"/>
        <s v="DRPYGEAAAK"/>
        <s v="STLNVIDEEAIAEYGKQK"/>
        <s v="GNFSAAAGFGFEK"/>
        <s v="RLMCPGIQGLEGSNHGHDVIPVPK"/>
        <s v="LREEGFDVGLVNK"/>
        <s v="EEGFDVGLVNKSTLNVIDEEAIAEYGK"/>
        <s v="VMVIDSDLEGSTGLK"/>
        <s v="STLNVIDEEAIAEYGK"/>
        <s v="ESHPEVFIPSGIMER"/>
        <s v="FVLVVESLNQK"/>
        <s v="LPGHPELGLTPGVK"/>
        <s v="MGTWLLER"/>
        <s v="ELTPEAIVPLVAYLVSEENTK"/>
        <s v="FPIPTSGTFVNQTR"/>
        <s v="AAAVVTITHTYDK"/>
        <s v="TVIVTGAGGGLGK"/>
        <s v="GANVVVNDMSKDAADK"/>
        <s v="STPISFNQK"/>
        <s v="EKWNQIIK"/>
        <s v="IINTASAAGLYGNFGQANYSAAK"/>
        <s v="ELTPEAIVPLVAYLVSEENTKESGQVFESGAGWYGK"/>
        <s v="KSVPEAMEYTFTEK"/>
        <s v="QASSPVEFR"/>
        <s v="GANVVVNDMSK"/>
        <s v="LATLQPTLHPTSEELAIGNVK"/>
        <s v="QGYGDGFR"/>
        <s v="FTTYDLGGHQQAR"/>
        <s v="IDAPGAVSEEDLRHCLGLYQTTGK"/>
        <s v="ILFLGLDNAGK"/>
        <s v="IDAPGAVSEEDLR"/>
        <s v="VPFLILGNK"/>
        <s v="AKKPDACFDGAADPGVQSVQK"/>
        <s v="IASSWEGIQAAR"/>
        <s v="SQGGSLDNQVDATVDR"/>
        <s v="IASSWEGIQAARELEK"/>
        <s v="VSTEVDAR"/>
        <s v="LIDVAVQYGK"/>
        <s v="FSFDKEATK"/>
        <s v="LLVEFGK"/>
        <s v="EILALIPGR"/>
        <s v="TTPSVVAFTK"/>
        <s v="EQSIVIAASSGLSDK"/>
        <s v="SSVFSTAADGQTAVDIKVFQGER"/>
        <s v="SSVFSTAADGQTAVDIK"/>
        <s v="VTGPVIGIDLGTTNSCVSIMEGK"/>
        <s v="QALVNYENTFFATKR"/>
        <s v="GIPQIEVTFDINADGIVDVSAKDK"/>
        <s v="IELSSTSQTDINLPFITADATGPK"/>
        <s v="VINEPTAAALAYGLDR"/>
        <s v="EQSIVIAASSGLSDKEIER"/>
        <s v="AKFESLVSK"/>
        <s v="DINQVPYK"/>
        <s v="LLGNFQLVGIPPAPK"/>
        <s v="MKETAEGYLTK"/>
        <s v="MMNEAEQHAESDK"/>
        <s v="FESLVSK"/>
        <s v="YSPSQIGGYVVQK"/>
        <s v="MMNEAEQHAESDKER"/>
        <s v="HAVITVPAYFNDAQR"/>
        <s v="ATGLEMEQAAEPQSLLEWLAEK"/>
        <s v="YQEFGAALEFVTNR"/>
        <s v="SQISQAANMLAQEYGTASNIK"/>
        <s v="IVDVSYGGENGFNQAIELAAESLSQVK"/>
        <s v="VNFDFEPFKPINTSLYLCDNK"/>
        <s v="VNVQGIVMAGSADFKTELSQSDMFDPR"/>
        <s v="YFDEIALDTGK"/>
        <s v="LSVLAAITSTQQR"/>
        <s v="KVAEFAVQHFITNDK"/>
        <s v="VAEFAVQHFITNDK"/>
        <s v="EVIHKFTVDLPK"/>
        <s v="NPVTSELHLEVHPCGAEK"/>
        <s v="GVLHSVVGAFTPDQHR"/>
        <s v="ERDLCLFHNR"/>
        <s v="TSPLSQLTPSDCK"/>
        <s v="GVTLNPEQQFVLTNR"/>
        <s v="STGLGIENDGKELPK"/>
        <s v="VPQGAPQICRYDDGTGDELK"/>
        <s v="WHIDAALYDLNPPK"/>
        <s v="VQYSPHPYVWMSQAK"/>
        <s v="IPPEFGVVVDPSSYKDGTFDPITMSDREFK"/>
        <s v="AFWQCNIAATDEPMGPDPDDLK"/>
        <s v="DGTFDPITMSDREFK"/>
        <s v="TSPLSQLTPSDCKIPPEFGVVVDPSSYK"/>
        <s v="SILHPDLK"/>
        <s v="VTTLQALR"/>
        <s v="LPHSFSTSSSSSSSALPR"/>
        <s v="HEAMYQAQVPGKEPNSVLNCSK"/>
        <s v="TVQEDATTTTSTTEGAPESR"/>
        <s v="DAQLNEYK"/>
        <s v="VLRPAQVGVVQGSDSS"/>
        <s v="GGLAANSNVEENEELEMK"/>
        <s v="GPPFMGNAPPGFGPPGQAPPPGFHGGQSFQ"/>
        <s v="GGLAANSNVEENEELEMKR"/>
        <s v="GETIVSLSVEGPPPAVADDK"/>
        <s v="MLALINYR"/>
        <s v="ALGLVILR"/>
        <s v="TLTGQMLAFDR"/>
        <s v="TGNDFVLNGSKMWITNGGK"/>
        <s v="NAGMAVQIFGGAGFNTEYPVEK"/>
        <s v="NTYYASIAKCLSSEVAVR"/>
        <s v="TMGKPIIEHQSVSHMLAEMTIGVEAAR"/>
        <s v="VAMAAFDITRPLVASGAVGLAQR"/>
        <s v="IFTLYEGTSQIQR"/>
        <s v="NTYYASIAK"/>
        <s v="DCLINIAKTSMSSK"/>
        <s v="TLATNAAKDSTDLVAK"/>
        <s v="RESEITLEK"/>
        <s v="ALHDSLCVIK"/>
        <s v="EFVEAGAMAVR"/>
        <s v="MAFFAKDPR"/>
        <s v="IIGSDDDFFAQLAVDAMLAVK"/>
        <s v="TTGADVRQENVTAVMSVAHVLK"/>
        <s v="EFVEAGAMAVRR"/>
        <s v="DCLINIAK"/>
        <s v="SALEACTALLR"/>
        <s v="SALESIYVK"/>
        <s v="IALLDMNLQK"/>
        <s v="SSLGPVGLDK"/>
        <s v="GYALNCTVASQAMK"/>
        <s v="HIQDQLAIK"/>
        <s v="ISDDELILIK"/>
        <s v="GANDYMLDEMER"/>
        <s v="VNSASKSDGQEER"/>
        <s v="QVHVSIDYVRPKEGDYEAK"/>
        <s v="TDNLALLLVKEGLASCNEFSLER"/>
        <s v="TGSRDRPDEPWAFESR"/>
        <s v="ENTKPGNADDENDGESSEQDR"/>
        <s v="HPGERNEPFGLEALDFSNR"/>
        <s v="GKTLDAVIENVSNGTTVR"/>
        <s v="SGGFIGGLFLNK"/>
        <s v="YAMQRDVEVEIESTDK"/>
        <s v="EAEVVFIDYGNSEVVSHGNIR"/>
        <s v="LHLSLYDTADSPTSTSSLNHR"/>
        <s v="NGGIPELTSLMADFAVYHR"/>
        <s v="LLGPDTEYGSEALDHFR"/>
        <s v="FDGIVSR"/>
        <s v="DRPDEPWAFESR"/>
        <s v="FTLVLSGIK"/>
        <s v="FSVDNAWYR"/>
        <s v="ANSYLSGWK"/>
        <s v="IPAVVDYVASGSR"/>
        <s v="SVLSGDTLILR"/>
        <s v="QEELNKTKPIWTR"/>
        <s v="EGLELEESEEEKK"/>
        <s v="NPQDIPQDEYASFYK"/>
        <s v="HFSVEGQLEFK"/>
        <s v="YASLTDPSQLDSEK"/>
        <s v="YASLTDPSQLDSEKEFFVR"/>
        <s v="MILHLKEDQLEYIEEK"/>
        <s v="HSEFISYPIQLVVTTEEEK"/>
        <s v="RAPFDLFESK"/>
        <s v="SFEVLLMVDPIDEYAVTQLK"/>
        <s v="VFIMDDCEDLIPEYLNFVK"/>
        <s v="LGIHEDQQNR"/>
        <s v="LAEFLR"/>
        <s v="DSPFLEVFK"/>
        <s v="APFDLFESK"/>
        <s v="ELISNSSDALDK"/>
        <s v="FYEAFGK"/>
        <s v="NIYYLTGESLSAVR"/>
        <s v="ADLVNNLGTIAK"/>
        <s v="SLTNDWEDHLAVK"/>
        <s v="TLTIQDSGIGMTK"/>
        <s v="EDQLEYIEEK"/>
        <s v="GIVDSEDLPLNISR"/>
        <s v="EEVNVALGPQVR"/>
        <s v="EGELVFGVAHIFASFNDTFVHVTDLSGR"/>
        <s v="TPGPGGQAALR"/>
        <s v="DESSPYAAMLAAQDVAAR"/>
        <s v="ADRDESSPYAAMLAAQDVAAR"/>
        <s v="EVGITALHIK"/>
        <s v="IEDVTPVPTDSTR"/>
        <s v="AILNPYCQIDVR"/>
        <s v="ELLQRPKDDAADLLSDR"/>
        <s v="MNFSVEDVEDR"/>
        <s v="APNAPMPAPAQQGTAR"/>
        <s v="LADGFSIYPQFMFHLR"/>
        <s v="DDAADLLSDR"/>
        <s v="VMLFAGGPPSEGPGQVVSTELR"/>
        <s v="TSNAVYFEVVTPAGTPLAPNSR"/>
        <s v="YIVCDQNGSQAR"/>
        <s v="LSWNVWPGSR"/>
        <s v="DISTTNLPAELLPK"/>
        <s v="TVVPIAALYTPLK"/>
        <s v="SQFLQVFNNSPDETAFYR"/>
        <s v="FYESLAK"/>
        <s v="SKCLGVYEPIHGSAPDIAGK"/>
        <s v="ELIGGIYFGQR"/>
        <s v="VRPEQGLLELR"/>
        <s v="DECSYSVAEIQR"/>
        <s v="NNQDSQAENVLMSIISQTADTK"/>
        <s v="NHLAALYDTLLEQNLIR"/>
        <s v="LCSLLFEYQQTK"/>
        <s v="TLIDFYSQAPLNQHPSSSQTQIVITRENVEWAR"/>
        <s v="VFAGILDQGEGCLEVFEEVK"/>
        <s v="GTEAMQAIAK"/>
        <s v="TAANSIYCPPLLQAQLDMQSGVLHAEEK"/>
        <s v="IELSFVAEQVK"/>
        <s v="MILTEVHLLESR"/>
        <s v="QIGSVVESLYAK"/>
        <s v="NPEGLASAIR"/>
        <s v="LSQMILDK"/>
        <s v="DINQFRAEK"/>
        <s v="QIVPSALVEMASIGGGGGGGRR"/>
        <s v="DFIQVNVGSLDLTANINITQIVEVCSDFEKR"/>
        <s v="DVVAVSATGSGK"/>
        <s v="ELAVQIQGECTK"/>
        <s v="SERDINQFR"/>
        <s v="QTLMFSATWPK"/>
        <s v="YLRQDGWPSLAIHGDK"/>
        <s v="QTLMFSATWPKEVQR"/>
        <s v="NTCVYGGVPK"/>
        <s v="AEKEIQVFGK"/>
        <s v="QDGWPSLAIHGDKQQQER"/>
        <s v="IVEQIRPDR"/>
        <s v="KIVEQIRPDR"/>
        <s v="QDGWPSLAIHGDK"/>
        <s v="GAEIVIATPGR"/>
        <s v="TGTAYSYISADQSK"/>
        <s v="LIDMLESR"/>
        <s v="MLDMGFEPQIK"/>
        <s v="SPIMIATDVASR"/>
        <s v="VTYLVMDEADR"/>
        <s v="DITGWSENDRGVSFTFGPDVVTR"/>
        <s v="ICGDIHGQYYDLLR"/>
        <s v="VMRPTDVPDTGLLCDLLWSDPDK"/>
        <s v="HDMDLICR"/>
        <s v="IFTMHGGLSPDLQSMEQIR"/>
        <s v="GVSFTFGPDVVTR"/>
        <s v="VMRPTDVPDTGLLCDLLWSDPDKDITGWSENDR"/>
        <s v="GGQMSVEDALK"/>
        <s v="LIEALCSEHKINLIK"/>
        <s v="TALVHDGLAR"/>
        <s v="VAETPQTESTPFYPR"/>
        <s v="NYRESYDMFACNGILFNHESPR"/>
        <s v="MLQQDKPDDFVLATGETHSVR"/>
        <s v="IEHLYK"/>
        <s v="SFAVVNIVIKWQGELDSVNEIGMNAETGK"/>
        <s v="VDPMYFRPAEVELLHGMPK"/>
        <s v="GYEVHGLIR"/>
        <s v="VSFDMAEYTGDVDGLGTLR"/>
        <s v="FYQASTSELYGK"/>
        <s v="AQAALVDVYANWVPREK"/>
        <s v="QSGIGSGYAADLSYVELCTRR"/>
        <s v="QFREEGAQISIYDPK"/>
        <s v="CPQIQVTIVDVNPDR"/>
        <s v="EEGAQISIYDPK"/>
        <s v="CSASITLIK"/>
        <s v="QVIIMNESQK"/>
        <s v="NLFFDTDIDK"/>
        <s v="IYETVDKPATIFDGR"/>
        <s v="CVTTGLWSSELTK"/>
        <s v="LAANALLAQR"/>
        <s v="ASVGFGGSCFQK"/>
        <s v="GNGPSNMSGNGK"/>
        <s v="TMLELLNQLDGFDSR"/>
        <s v="LPTVFPTSR"/>
        <s v="AVAHQTSATFLR"/>
        <s v="LDKAPTESYADIGGLDQQIMEIK"/>
        <s v="APTESYADIGGLDQQIMEIK"/>
        <s v="VAEQHAPSIVFIDEIDAVGTK"/>
        <s v="ESVELPLTHPELYEEMGIKPPK"/>
        <s v="VMSVVGVLGDDTDPMVSVMK"/>
        <s v="AVCTEAGLMALR"/>
        <s v="IETLDPALIRPGR"/>
        <s v="GVILYGQPGTGK"/>
        <s v="AESTTIPTFK"/>
        <s v="SNYNFEKPFLWLAR"/>
        <s v="HLTGEFEK"/>
        <s v="LVLVGDGGTGK"/>
        <s v="ETSGAVNGTKTFADR"/>
        <s v="FGGALDGAAREFSR"/>
        <s v="WAIGRETSGAVNGTK"/>
        <s v="AGKPVNVEGVVGTLNTFIVEPFAPHPSDTEYYVCINSVR"/>
        <s v="DTGLTPREFVDSMR"/>
        <s v="GGPNYQEGLKK"/>
        <s v="GPPMVFPAPFGRDLTKEEAYIQK"/>
        <s v="LYRPGSVAYVSK"/>
        <s v="WAQELGMVRKPAAFISTISDER"/>
        <s v="GGPNYQEGLK"/>
        <s v="RGGPNYQEGLK"/>
        <s v="EFVDSMRR"/>
        <s v="QGLYRAEQSDIFIEMGNTGISDR"/>
        <s v="KHPEADTLVNFSSSR"/>
        <s v="HPEADTLVNFSSSR"/>
        <s v="GAELLYAGMPITDVFK"/>
        <s v="MLVLLGEVGGVEEYR"/>
        <s v="LPPYACK"/>
        <s v="EFVDSMR"/>
        <s v="GPPMVFPAPFGR"/>
        <s v="GLVYGLQPR"/>
        <s v="NFPSVEMLDYALAVEDVTSSK"/>
        <s v="TILDLMTR"/>
        <s v="LDASTGASLK"/>
        <s v="WAQELGMVR"/>
        <s v="SIGFIGHHIDQK"/>
        <s v="DLTKEEAYIQK"/>
        <s v="FGGALDGAAR"/>
        <s v="LDQTADYLCGAK"/>
        <s v="SIALIAEGVPER"/>
        <s v="LQHINFGMVAGMSTR"/>
        <s v="FQMDSKTLCR"/>
        <s v="FHAGHLRSTIIGAFLGNLHEANGWDVK"/>
        <s v="TAVAVQVAEILNLPHSDPADLER"/>
        <s v="QFGVLAVGFER"/>
        <s v="TADEVGISGIK"/>
        <s v="VLSFEGDTGPYLQYAHVR"/>
        <s v="DQVEISSR"/>
        <s v="NTETGEVEVR"/>
        <s v="VFGTLLGVR"/>
        <s v="TLLELHHR"/>
        <s v="LNLLVS"/>
        <s v="KEDYLYKDLSFGIDMDSR"/>
        <s v="LVYYGGNYSTYVR"/>
        <s v="ILVITSHSADFMDTVCTNIMDLTHQK"/>
        <s v="FIASAGTYANLVK"/>
        <s v="EIEDLSVADDVDQMALELK"/>
        <s v="FGLSGAHQTCPIR"/>
        <s v="KPTADMSGGWR"/>
        <s v="TKTENEVNQMK"/>
        <s v="YEELEELDPSTFEAK"/>
        <s v="FNFEDVRK"/>
        <s v="STLLNLIEGK"/>
        <s v="YSQHSADQLPYDK"/>
        <s v="DIQISSYTLNYHGR"/>
        <s v="LISQVAEELWEVK"/>
        <s v="SGSGVLTSDVQSR"/>
        <s v="LQTVERETGSGIK"/>
        <s v="VNDDTGER"/>
        <s v="TAFLACMVQAADSR"/>
        <s v="GDINLCIVGDPSTSKSQFLK"/>
        <s v="QFNLAIYNLPHVMGIRDLR"/>
        <s v="IQENSNEIPTGSMPR"/>
        <s v="KDFLDSLNDQEVQELR"/>
        <s v="MTPEAATVLVQK"/>
        <s v="TAGGGRPGGMR"/>
        <s v="YICGFLPRSVYTSGK"/>
        <s v="MSGLSSSNPMPSELSIGGDAEMGMSGQGSHRR"/>
        <s v="EFELTTLYLDFAHLLSTETVLAKAISEQYYR"/>
        <s v="NIVRDVEQQFK"/>
        <s v="AISEQYYR"/>
        <s v="LSIEQSTFTDWQR"/>
        <s v="AGIQATLNAR"/>
        <s v="EVAIKPEFSTDALQR"/>
        <s v="GEGLQQESEGAESSTTVR"/>
        <s v="TSILAAANPVGGR"/>
        <s v="GDINLCIVGDPSTSK"/>
        <s v="LVQSIAPTVYGHEIVK"/>
        <s v="YICGFLPR"/>
        <s v="ANVAMSGPIMSR"/>
        <s v="ATVIEFSMFEEK"/>
        <s v="NALEAYTYK"/>
        <s v="NMGGLVFDQK"/>
        <s v="VAQLEPNQDPPASVQDFEAR"/>
        <s v="YPQNSYPGLK"/>
        <s v="IEGLVDEHDFK"/>
        <s v="EIPQFTQPILDALEHAK"/>
        <s v="QSLGIQPMSTNDR"/>
        <s v="QVLSANAESQSR"/>
        <s v="ELADAASANNPNAGVPGLGGEK"/>
        <s v="STAAEGGPGIETHLIYDFGASSIK"/>
        <s v="QDFLTQTK"/>
        <s v="LEQQVFQSHSTEQETK"/>
        <s v="ITDCIITVPGFFNQFERK"/>
        <s v="LIGDDAAAMAAR"/>
        <s v="QVLSANAESQSRIEGLVDEHDFK"/>
        <s v="LVQSEINK"/>
        <s v="GDDKLIGDDAAAMAAR"/>
        <s v="GILAIDYGTQFMK"/>
        <s v="ALLDGAELAGLK"/>
        <s v="SVILVGGSSR"/>
        <s v="DEVSEWLNDWAEQAPLK"/>
        <s v="LVLEVAQHLGENTVRTIAMDGTEGLVR"/>
        <s v="VALTGLTLAEYFRDEEGQDVLLFIDNIFR"/>
        <s v="VVDLLAPYAR"/>
        <s v="GSITSVQAVYVPADDLTDPAPATTFAHLDATTVLSR"/>
        <s v="ANSALLNATR"/>
        <s v="FTQAGSEVSALLGR"/>
        <s v="TREGNDLYHEMIETGVIQLNNDK"/>
        <s v="KGSITSVQAVYVPADDLTDPAPATTFAHLDATTVLSR"/>
        <s v="LVPLK"/>
        <s v="AHGGYSVFCGVGER"/>
        <s v="LLQDYK"/>
        <s v="GISELGIYPAVDPLDSK"/>
        <s v="LVLEVAQHLGENTVR"/>
        <s v="FMSQPFAVAEVFTGLEGR"/>
        <s v="LVPLKDTIESFK"/>
        <s v="IGLLGGAGVGK"/>
        <s v="TVFIQELINNVAK"/>
        <s v="GLQDIIAILGMDELSEDDKLTVER"/>
        <s v="EGNDLYHEMIETGVIQLNNDK"/>
        <s v="IPSAVGYQPTLSTDMGGMQER"/>
        <s v="TIAMDGTEGLVR"/>
        <s v="VALTGLTLAEYFR"/>
        <s v="AALVFGQMNEPPGAR"/>
        <s v="DEEGQDVLLFIDNIFR"/>
        <s v="YCVVFDPLDGSSNIDAGVNIGTIFGIYR"/>
        <s v="FPANGKPYSAR"/>
        <s v="TPQASGDLTILLTAIQTTCK"/>
        <s v="HVLNSQAR"/>
        <s v="TLLYGGIFGYPADK"/>
        <s v="LDVLSNDIMINSLR"/>
        <s v="LLNLIGAAGITNVQGEEQK"/>
        <s v="YIGSMVADVHR"/>
        <s v="FIATNVR"/>
        <s v="MVEEAGSGALPSGSAPPIGNSISPGGPGFVMADFAK"/>
        <s v="LQDPQMTGYVSTR"/>
        <s v="LSIFGTVFEVTTR"/>
        <s v="DHVNQFSIITELLGTPPDDVIATICSENTLR"/>
        <s v="NADPLALDLLER"/>
        <s v="DLKPSNILVNENCDLK"/>
        <s v="ALNTQDCEIAR"/>
        <s v="VEWMGRLDR"/>
        <s v="ENQELKDELAEK"/>
        <s v="ENQELKDELAEKDCVIR"/>
        <s v="AHTAPVLDTSFSPFSDTLIASSGEDGK"/>
        <s v="DELAEKDCVIR"/>
        <s v="SDSFQADIYPPALSGKPALSSSDFFAGK"/>
        <s v="NLELQLEK"/>
        <s v="GMCWLPR"/>
        <s v="VTNNLVEPISFIVPR"/>
        <s v="LEKPEVNDLEPVLR"/>
        <s v="AISNSGQTSVAIR"/>
        <s v="QSEAANHLEK"/>
        <s v="ATEIEIGLVTNENPEFR"/>
        <s v="AQSEAAEFR"/>
        <s v="ITPGIGCVMTGLIADAR"/>
        <s v="LYQVEYAFK"/>
        <s v="LANINQVYTQR"/>
        <s v="FLTIFSPEGR"/>
        <s v="DKDATQIEINPLAETK"/>
        <s v="LNGGNPANFLDVGGGATAEAVK"/>
        <s v="SLNGPALVASAQGGMNIEEVAAK"/>
        <s v="ATNELSLDIPLIVR"/>
        <s v="AFELITSDK"/>
        <s v="LGFDENAEFR"/>
        <s v="IFAFDGLDEAASK"/>
        <s v="LMEASSQSVQAESALFEDDEDDVVQHPLK"/>
        <s v="GQSAQVGSGQGNGGNAFGAMGR"/>
        <s v="MPGQLFSGTLGLLRPSSAATKEK"/>
        <s v="VPSFGFQNPMNLGPGQSHVGQGNQQMR"/>
        <s v="CLPPLPWTIPER"/>
        <s v="QLEAVLSTTCDVK"/>
        <s v="LDAEGLPEDCSVVLGDEAKQLIEEFMLLANSAVAK"/>
        <s v="SIICSSAKLTYDSVQQVLSDNSSTPELK"/>
        <s v="VAAGLPEQAMLR"/>
        <s v="LTYDSVQQVLSDNSSTPELK"/>
        <s v="SQVAFTIDGATAR"/>
        <s v="YFCGGALDIAK"/>
        <s v="YSSTLFIAGIK"/>
        <s v="ELSASFMTSSLERPALDDLLAK"/>
        <s v="VLSANAQAPLNVESLMNDIDASSSYTR"/>
        <s v="ANVNDVVIAVPGWYTDAQR"/>
        <s v="SRVQEFFGKPLSFTCNQDEAVAR"/>
        <s v="KNALEEYVYDTR"/>
        <s v="SIGESAK"/>
        <s v="MTSVVGLDVGNMASK"/>
        <s v="DIQTAIEKCAAADK"/>
        <s v="VQEFFGKPLSFTCNQDEAVAR"/>
        <s v="EAFEELISPLLER"/>
        <s v="NALEEYVYDTREK"/>
        <s v="LRDTAQAELK"/>
        <s v="LEGAYAPFVTAEVK"/>
        <s v="QLREMISEYMQK"/>
        <s v="ANVNDVVIAVPGWYTDAQRR"/>
        <s v="YKIDVLSNK"/>
        <s v="EGDMHAGDKLVSETEDR"/>
        <s v="TSVVGLDVGNMASK"/>
        <s v="NALEEYVYDTR"/>
        <s v="TQEPAMSSSEILK"/>
        <s v="AVLDAAEIANLHPLR"/>
        <s v="SIGESAKTQETSNFR"/>
        <s v="DIQTAIEK"/>
        <s v="WIGDVSAK"/>
        <s v="IDVLSNK"/>
        <s v="LINELTATALGYGITK"/>
        <s v="GFAYDHHFGGR"/>
        <s v="ALAQADISKDDIETVELIGGSTR"/>
        <s v="GATLACAGLSPIFK"/>
        <s v="SVSTEMDLTYKR"/>
        <s v="LEEYLGICSYVDGQYNEDASFQR"/>
        <s v="TFPALFGLYFNGFLPEGTQIIGYAR"/>
        <s v="MASDIPSCGGSNAGQLK"/>
        <s v="GPENLDDFITK"/>
        <s v="LEEAIKDKEK"/>
        <s v="NLISNVQITFK"/>
        <s v="DVTQGIFK"/>
        <s v="WEGVPFVLR"/>
        <s v="IVVEKPFGMDLPTSR"/>
        <s v="SNFVRDDELEIAWK"/>
        <s v="VQPGEAVYLK"/>
        <s v="FGNVILDASFNK"/>
        <s v="GGYFDEFGIIR"/>
        <s v="IPEAYEALILDALK"/>
        <s v="MSVQEVTTNAFNDQKPGTSGLRK"/>
        <s v="LSICGEESFGTGSDHIR"/>
        <s v="MSVQEVTTNAFNDQKPGTSGLR"/>
        <s v="DAFVTPSDSVAIIADWAQEAIPYFKDGIK"/>
        <s v="VFEQANYTENFIQAILDGMPEPGAK"/>
        <s v="YNVSNGGPAPEGVTDK"/>
        <s v="KADGGILLTASHNPGGPNADFGIK"/>
        <s v="GDFIGSSLSSETSSTSFK"/>
        <s v="LEVFEVPTGWK"/>
        <s v="ADGGILLTASHNPGGPNADFGIK"/>
        <s v="YYSPECIQK"/>
        <s v="IYEITK"/>
        <s v="GSTLVVGGDGR"/>
        <s v="VDKENIGFGAASDGDGDR"/>
        <s v="FFGNLMDAGR"/>
        <s v="AIGIDLGTTYSCVGVWQNDR"/>
        <s v="VEIIANDQGNRTTPSYVAFTAEER"/>
        <s v="QELESYISQVEATITSPEVGMK"/>
        <s v="GQAELVCTFEVDANGLLK"/>
        <s v="TADLLLLDVAPLSLGVAMQGDVFGVVVPR"/>
        <s v="MTVFDAKR"/>
        <s v="SINPDEAVAYGAAVQAAVLTGQTSEK"/>
        <s v="KAVITVPAYFNDSQR"/>
        <s v="STLDPVDK"/>
        <s v="AAVEAELAK"/>
        <s v="TFTTVEDNQSTVTFPVYEGER"/>
        <s v="VEDIVLVGGSTR"/>
        <s v="AVITVPAYFNDSQR"/>
        <s v="ANITITNSVGR"/>
        <s v="MTVFDAK"/>
        <s v="TFSPQEISAMVLAK"/>
        <s v="IINEPTAAAIAYGLGEASDKK"/>
        <s v="IQSLVSDFFGGR"/>
        <s v="DAGAIAGLDVLR"/>
        <s v="LLGEFELSGITPQPR"/>
        <s v="ATAGDTHLGGEDFDNALLEHFK"/>
        <s v="IINEPTAAAIAYGLGEASDK"/>
        <s v="LSSAEIDQMIK"/>
        <s v="LEIEDSSADELKK"/>
        <s v="VEIIANDQGNR"/>
        <s v="LLEEQGGAALGENR"/>
        <s v="LDAQAIREASYVNIPVIALCDTDASLNFVDVAIPTNNK"/>
        <s v="ADGVNVINIGHTWEK"/>
        <s v="LDAQAIR"/>
        <s v="LIVVTDPR"/>
        <s v="FTPGNFTNYITR"/>
        <s v="FAANTGAQAIAGR"/>
        <s v="SATNVEQAFLTMAK"/>
        <s v="TITSSYYR"/>
        <s v="VVEYTVAK"/>
        <s v="KVVEYTVAK"/>
        <s v="LQIWDTAGQER"/>
        <s v="MTSTVTLYPLSNYTFSTK"/>
        <s v="LDDRLAPPAGQFGAGLTSAQGQK"/>
        <s v="LAPPAGQFGAGLTSAQGQKDWEIGDCLSQWWRPNYESFMYPYVPAHITKPK"/>
        <s v="YGPQLAAIPHVLSR"/>
        <s v="LAPPAGQFGAGLTSAQGQK"/>
        <s v="LLAIPLFELYDNPQR"/>
        <s v="EAQPEEDPSVTSR"/>
        <s v="MLYLVQLPEK"/>
        <s v="LQNNYEDFGMR"/>
        <s v="NNVAVDVVLFGSEVTTNEER"/>
        <s v="SPTVLVTPTTDEGK"/>
        <s v="MSLQEEEAR"/>
        <s v="TNSNPESTCGLMTFAGK"/>
        <s v="EVGENPSANAVTQPTDRELK"/>
        <s v="YPSNAQVDESLTYAINNSPIDDSK"/>
        <s v="AQDYLAQGQSELADTANTAQSHAEDAAK"/>
        <s v="QALHQETAASSGASWK"/>
        <s v="ANVAASVASEK"/>
        <s v="HRDYQEAIDFFLGLAESYK"/>
        <s v="SGDVLNDPTFKEAQR"/>
        <s v="HSFWISFSQVQADLR"/>
        <s v="LSAYEKIPNSNR"/>
        <s v="TGLGQLDAQFVDIR"/>
        <s v="EAYGNAIAK"/>
        <s v="QTLFDEIEK"/>
        <s v="VADTTRPSEEALK"/>
        <s v="ETAGEAGQVASDK"/>
        <s v="KDESSIVTSDDK"/>
        <s v="HIGYIPIPR"/>
        <s v="DLFLNSEGNLK"/>
        <s v="AVEDGIRTGLGQLDAQFVDIR"/>
        <s v="SGDVLNDPTFKEAQREMR"/>
        <s v="SGDVLNDPTFK"/>
        <s v="DVVADAAVK"/>
        <s v="DVAFYVHK"/>
        <s v="LIYTSSETR"/>
        <s v="NDGQAAAQHLR"/>
        <s v="FYGIIQAFR"/>
        <s v="TEYSIMFGPDRCGATNK"/>
        <s v="IDDEEVSK"/>
        <s v="GSLLEDFEPSVNPPKEIDDPEDK"/>
        <s v="ISNPNYFEDK"/>
        <s v="FSPSSVVGHFVEQFTSDWSTR"/>
        <s v="LLKESPTGIQAQEFSDK"/>
        <s v="WVPPMIDNPAYK"/>
        <s v="VADAPVAGDAGK"/>
        <s v="WVPPMIDNPAYKGVWSPR"/>
        <s v="ESPTGIQAQEFSDKTEYSIMFGPDR"/>
        <s v="ESPTGIQAQEFSDK"/>
        <s v="TLVLQYEVK"/>
        <s v="TEYSIMFGPDR"/>
        <s v="LWKDDQPNK"/>
        <s v="AEPGLDQSKIPFSK"/>
        <s v="DDFTAWLDHQPDSPLLQLSNGQQGILRSQEEGEQEQEEQEEGK"/>
        <s v="AKEIIEGLR"/>
        <s v="EIIEGLREAGIK"/>
        <s v="QVINIAAANPDFPVICQWTGGR"/>
        <s v="DSLWQSEDIDAVVDQDPQR"/>
        <s v="MMVAKEAATSLSVKELIVQAK"/>
        <s v="LLRDEYGGDESLVPEQDYLCREEGGMEAEER"/>
        <s v="LVFVGLPASGQGHKSMNEVYDSR"/>
        <s v="KDSLWQSEDIDAVVDQDPQR"/>
        <s v="LMGPVEEGGVGEEERAWWAAHK"/>
        <s v="SQSNLILVVGSGFGSAEDVYPYLTGHWSR"/>
        <s v="LLRDEYGGDESLVPEQDYLCR"/>
        <s v="DDFTAWLDHQPDSPLLQLSNGQQGILR"/>
        <s v="HVSFKPGSVDGIR"/>
        <s v="HSKTTEETAGQILGGIEEGLVSR"/>
        <s v="EFDQTVFALPR"/>
        <s v="VAILQGPVAVR"/>
        <s v="MLTLASSYNK"/>
        <s v="VVDVFAMPQSGTGVSVEAVDPVFQTK"/>
        <s v="KTELEQAMLLNLHK"/>
        <s v="LITPQTIMMGQEPR"/>
        <s v="VVIDAFR"/>
        <s v="AVAVVVDPIQSVR"/>
        <s v="LFKENQFQSAVIHLLSACNR"/>
        <s v="FDGWVSSPAIQESFATLAEMYFGIR"/>
        <s v="TNKSIEPSGGISTPTLD"/>
        <s v="IGAVPQSNPWTPFPGPSVQAR"/>
        <s v="AVYQAMIGRYSR"/>
        <s v="SNEQASIQDAISLLFEGSR"/>
        <s v="GQTGSGTDLGLMLIR"/>
        <s v="SIQNLVDQQEWYAAHQK"/>
        <s v="VFGIPDDIIAQVDR"/>
        <s v="EAVGTAPLYR"/>
        <s v="FIEPELFR"/>
        <s v="EFGQMLLSNCREAVGTAPLYR"/>
        <s v="VGDTVTSEAK"/>
        <s v="QELNEVANVR"/>
        <s v="REEKDVQKDILQETFIR"/>
        <s v="ASKDSTGSYAYPK"/>
        <s v="VQESIQNPYK"/>
        <s v="EIEILSGPNGPEIILTGQASK"/>
        <s v="LAPGQTLTFQTSSSYR"/>
        <s v="HAVDYLVPSGSGPNAEPK"/>
        <s v="GIQPVFDPLK"/>
        <s v="QDVEALVDYIYSTDKDK"/>
        <s v="IYQQTNSPR"/>
        <s v="IASITNSETGK"/>
        <s v="VGSNWVYSSK"/>
        <s v="YSPETPWAPIHEVVEDRIDR"/>
        <s v="LRPNFNDEANMTLLRGMLDLDK"/>
        <s v="NFELSISHSDEVAMAFVVAR"/>
        <s v="GGAAAWMMCGVTQAIQDGIIPGNR"/>
        <s v="GVYASVEVEGSAYLTGIGSDPNK"/>
        <s v="NGKQYVGWVDAQTEEPVDDSQVK"/>
        <s v="NFAEQELAYCR"/>
        <s v="LISVTTYALPGESSSSAEPTK"/>
        <s v="YIPNLTAEPFQISEAYAER"/>
        <s v="LAKEFGQMLLSNCR"/>
        <s v="WLTGHPKGGAAAWMMCGVTQAIQDGIIPGNR"/>
        <s v="SSGPNSEVPMDFGIK"/>
        <s v="LRPNFNDEANMTLLR"/>
        <s v="QYVGWVDAQTEEPVDDSQVK"/>
        <s v="AVVDSQSFHSTR"/>
        <s v="TPVMDVISSFFYR"/>
        <s v="QEKEAQSTFGMPSGDDPEVAPLR"/>
        <s v="YVAEMAAGSKITAEMNLDK"/>
        <s v="SIQTDGIK"/>
        <s v="YMEMSYQTTDKDGNVK"/>
        <s v="EFGQMLLSNCR"/>
        <s v="VMLTNLLR"/>
        <s v="QGFIVLER"/>
        <s v="CLVIMNR"/>
        <s v="MPGGFGMSGVK"/>
        <s v="QAGFGQGQFPR"/>
        <s v="TEDELASLKR"/>
        <s v="AIDDTVQTLNQQTEEDRIVDLVSCIER"/>
        <s v="LRPIVDDGEGDISLWNKEIAR"/>
        <s v="LRPIVDDGEGDISLWNK"/>
        <s v="SGDAVFELSTR"/>
        <s v="LWEHFSHLK"/>
        <s v="LQSTGGAHLADSEK"/>
        <s v="TIKSDVVVGITEADAAR"/>
        <s v="EEPGWKISGK"/>
        <s v="VDPNNPPWPAYR"/>
        <s v="YWGSYDVFFR"/>
        <s v="FAWFVSDVTR"/>
        <s v="LDKEEPGWK"/>
        <s v="YAVVLLSK"/>
        <s v="FASQTDQKEYDVVVIGGGPGGYVAAIK"/>
        <s v="LGAEVTVVEYLGTIGGQGIDGEIAQSFQK"/>
        <s v="FLTEKETDK"/>
        <s v="FASQTDQK"/>
        <s v="LNLPNMLK"/>
        <s v="IVSSTGALDLQEVPK"/>
        <s v="RPNTSGLNLEAVGVEVDQR"/>
        <s v="AEEEGIAIAEMLK"/>
        <s v="EYDVVVIGGGPGGYVAAIK"/>
        <s v="TSHAHPTLSEAFK"/>
        <s v="TGHGHVNYDVIPSVVYTHPEVAWVGK"/>
        <s v="FPFLANSR"/>
        <s v="GQTTEPADLANNK"/>
        <s v="GWQLASSKLEEYDGK"/>
        <s v="IRSPDTGNELTEPVEFNLMFESQIGPTGQFK"/>
        <s v="FKETTREYTPNVIEPSFGIGR"/>
        <s v="ETTREYTPNVIEPSFGIGR"/>
        <s v="MRTSSFLLTR"/>
        <s v="VREFTMAEIEHYVDPMDK"/>
        <s v="GWQLASSK"/>
        <s v="SVQAEGKTETIEMTIGEAIEK"/>
        <s v="FHEIENHK"/>
        <s v="SAYDLTVHSVR"/>
        <s v="ADHLVEAVLASR"/>
        <s v="LLEFNNGR"/>
        <s v="LPFASAQIGK"/>
        <s v="EYTPNVIEPSFGIGR"/>
        <s v="TVVDIEPNSNGFDFSNHLR"/>
        <s v="VAKELNYTMR"/>
        <s v="MTVVDIEPNSNGFDFSNHLR"/>
        <s v="VVTAMTMLK"/>
        <s v="ATEGPIVADK"/>
        <s v="IHFISDNIR"/>
        <s v="NYAMPNER"/>
        <s v="ANIFVTTTGCRDIIVGK"/>
        <s v="LTSMSEAQAEYLGLNPAGPYK"/>
        <s v="ANIFVTTTGCR"/>
        <s v="ALDEEVAR"/>
        <s v="KEIELAENEMPGLMYLR"/>
        <s v="TATSVSNIKPQVDR"/>
        <s v="VAVVAGFGDVGK"/>
        <s v="ESLVDGIK"/>
        <s v="LKVPAINVNDSVTK"/>
        <s v="ATDVMLAGK"/>
        <s v="VPAINVNDSVTK"/>
        <s v="EIELAENEMPGLMYLR"/>
        <s v="GCAQSLASYGAR"/>
        <s v="IGQAICQAADEVIGGK"/>
        <s v="SAAIVNMTYGLDAK"/>
        <s v="SFETNCVVGIQANK"/>
        <s v="NLLQSIR"/>
        <s v="SLQNFDIGGEQER"/>
        <s v="LGYDNVAK"/>
        <s v="CGLGELSLPENEPGSSIMPGK"/>
        <s v="QATNQAANFTAYTELK"/>
        <s v="VVASEMFVQEGPK"/>
        <s v="NAGHALYLILKEEGPATLYR"/>
        <s v="STATIGETAWTR"/>
        <s v="LQPNIQGNELPSYQTLVLGLISGAVGPFTNAPIDTIK"/>
        <s v="QATNQAANFTAYTELKALCQR"/>
        <s v="LQAQMHSMSDPLDIPK"/>
        <s v="FASFETYK"/>
        <s v="VAPGQAVVFTVYEK"/>
        <s v="TNALEGATEAACMILSVDATVRNPQSEK"/>
        <s v="EGTDTSQGTPQLLSNINACLAVAQTVASTLGPRGMDK"/>
        <s v="LIVATNGEATISNDGATIMK"/>
        <s v="LLCLNVELELK"/>
        <s v="SLHDAIMVVK"/>
        <s v="QQLMLASYAK"/>
        <s v="GGAEQFISEVER"/>
        <s v="FVWEPALVK"/>
        <s v="QLCDNAGLDATDILNK"/>
        <s v="AFSYAGFEQQPK"/>
        <s v="REAGDGGLEAQA"/>
        <s v="LIGPIHDKFVTVSPIYAPAASGQQDNVFITR"/>
        <s v="KFLEWVANYNVSDPSTHQGISMENTTMQEVYAK"/>
        <s v="NDYYGAESASLNLTQLYR"/>
        <s v="FRPGQEPPAELGRDR"/>
        <s v="FMMTNGELTNILVHTDVTRYLEFK"/>
        <s v="VIGDPSYFLGGNGEKVVEQGK"/>
        <s v="SYDATSHFETVTDDVKDVWR"/>
        <s v="SPYIYPLYGLGELPQGFAR"/>
        <s v="SYDATSHFETVTDDVK"/>
        <s v="QIAGSYVLAAGK"/>
        <s v="QPPSQVGGWNDAPVVNNTR"/>
        <s v="NNLLASGASK"/>
        <s v="FVAQTPLGYTPSR"/>
        <s v="SDQLTTYMPAIK"/>
        <s v="QDSDLLVSCGK"/>
        <s v="TASEMGPTSTALETSPSDNDSIPREPLVTFAETPR"/>
        <s v="EPLVTFAETPR"/>
        <s v="LEIWSPFTSDSAEAKGTVTLQSR"/>
        <s v="LENASQARNLQTLCEER"/>
        <s v="VTVFQSAINYVDLDLAQTNESVGATKTDAK"/>
        <s v="ALVVGDFESAVSLCISSER"/>
        <s v="LYQSIVLDDLMDVVQNADLSEWQEIFVVLCTFAKK"/>
        <s v="SNTFQIYPSEESK"/>
        <s v="SLDDVSSVNWNHIVQSVLAASSNNGYTVVWDIR"/>
        <s v="NPDLIATASFDGR"/>
        <s v="GEVFIWDLNNPVKPFAPPSSR"/>
        <s v="NAILCYLAAGK"/>
        <s v="NLQTLCEER"/>
        <s v="GPYTFTIGDTTSLGNYK"/>
        <s v="AIMAASNPEASSSNPVDMQLDQSTIDESLYSR"/>
        <s v="QLYVLGHDAMQK"/>
        <s v="MSDLLQASVR"/>
        <s v="YDGQIVVFGNQFQK"/>
        <s v="QGGNPIEQINQIK"/>
        <s v="ATNYSIAPVDK"/>
        <s v="IQSFQEAVGDR"/>
        <s v="QFLFRPRDLGSFK"/>
        <s v="EFLVENRPTTFADCVSWAR"/>
        <s v="MSDLLQASVRDAEAR"/>
        <s v="AVSEMNPDLQGKIQSFQEAVGDR"/>
        <s v="AVSEMNPDLQGK"/>
        <s v="FELEFNNEIR"/>
        <s v="QLLHSLPR"/>
        <s v="EGVPFWSGPK"/>
        <s v="LAELNSYVPVR"/>
        <s v="ISVTDMDSIEK"/>
        <s v="GVQYLSEIKDSCVAAFQWAAK"/>
        <s v="STAISMFFELEK"/>
        <s v="AQPIEEELSK"/>
        <s v="GGGQIIPTCRR"/>
        <s v="AYLPVSESFGFNGELR"/>
        <s v="TLGDVQVYPEK"/>
        <s v="NAIDADGNTLER"/>
        <s v="IWAFAPDGSGPNFLVDTTK"/>
        <s v="KDQAMTLIDK"/>
        <s v="MSVIAHVDHGK"/>
        <s v="ISDPVVGYRETVQTESSIVALSK"/>
        <s v="LLADEYGWDVTDARK"/>
        <s v="RGHVFSEEQR"/>
        <s v="EDLFIK"/>
        <s v="YRVETLYEGPMDDEAALGIR"/>
        <s v="GTVAFGSGLHGWAFSLR"/>
        <s v="VEAIEDCPAGNIIGLVGVDQFLLK"/>
        <s v="ALLELQVSK"/>
        <s v="GHVFSEEQR"/>
        <s v="VNFTVDQVR"/>
        <s v="TVESVNVIISTYNDK"/>
        <s v="EGPCAEENMR"/>
        <s v="LWGDNYFNPK"/>
        <s v="VETLYEGPMDDEAALGIR"/>
        <s v="NMSVIAHVDHGK"/>
        <s v="VGTPMYTVK"/>
        <s v="EDLYQSFCR"/>
        <s v="IFDSVMNFK"/>
        <s v="IQGPNYTPGK"/>
        <s v="AFNMFVLEPIFK"/>
        <s v="GGGQIIPTCR"/>
        <s v="STLTDSLLSK"/>
        <s v="ISDPVVGYR"/>
        <s v="DSCVAAFQWAAK"/>
        <s v="SGTLTTSETAHNMK"/>
        <s v="DLQDDHAQVPLK"/>
        <s v="YYDAASALALR"/>
        <s v="VLIQYDR"/>
        <s v="TATAVAFCK"/>
        <s v="LDAQTALKR"/>
        <s v="TTLVINCSPSAYNEAETLSTLR"/>
        <s v="VNAELSSAELK"/>
        <s v="QLTDSQILANESNERAK"/>
        <s v="MQEIQEELSFFKEQESSMSAENK"/>
        <s v="GSGGLVPSNDPASTTPINAEAAK"/>
        <s v="VSSTIMNAESSR"/>
        <s v="SAHIPYRDSK"/>
        <s v="ITEHIFDSIMSSPHNIEYLVK"/>
        <s v="VFPMDTKQVEVFEYGVK"/>
        <s v="EQNNDLSNELEELK"/>
        <s v="AQQDKLPGGGNPGVSGGLVFGR"/>
        <s v="ASAAVGAGGINTGEDVNELESIK"/>
        <s v="ILQESLGGNSR"/>
        <s v="GSGGLVPSNDPASTTPINAEAAKR"/>
        <s v="MAQLMAGFESTALSEKEDEIR"/>
        <s v="KEELENR"/>
        <s v="TGASGQTLEEAKK"/>
        <s v="SGNLFLVDLAGSEK"/>
        <s v="CEKVIELEISLDETR"/>
        <s v="VMAADLNELR"/>
        <s v="MEFLTRNLDQLTNVQK"/>
        <s v="VSYMEIYMEK"/>
        <s v="TGASGQTLEEAK"/>
        <s v="DLLAPHNDNLPIHEDK"/>
        <s v="NLSDFYVGSAPEVYEIMR"/>
        <s v="NLDQLTNVQK"/>
        <s v="IRDLLAPHNDNLPIHEDK"/>
        <s v="LSLLEQDYEDLLER"/>
        <s v="QVEVFEYGVK"/>
        <s v="SLIVTIDNLK"/>
        <s v="GPDAAGFTFDR"/>
        <s v="SPVELVDYQQK"/>
        <s v="WLAEQAEALGVEIYSGFAGAKLLYSDDGK"/>
        <s v="SGMIAAEVAFEALVTKPSESGEENR"/>
        <s v="TVLLAEGCHGSLSKMAIER"/>
        <s v="LTFPGGALIGCSAGFLNVPK"/>
        <s v="LSFDILTSVSR"/>
        <s v="AVRGVITNDIGLDR"/>
        <s v="ALNEGGYQSIPK"/>
        <s v="GVITNDIGLDR"/>
        <s v="DPQTYGLGIK"/>
        <s v="YAELDPSFVQQREYK"/>
        <s v="ELYISAANQFK"/>
        <s v="AIEKYAELDPSFVQQR"/>
        <s v="DDAGNDFWSAAK"/>
        <s v="YAELDPSFVQQR"/>
        <s v="QLNSQVPDQLAAR"/>
        <s v="AATQALNEQFYR"/>
        <s v="CLDALSTSLSPQAVFPALYSR"/>
        <s v="KLESSMR"/>
        <s v="TLQDPESLEVR"/>
        <s v="FEPGMAHINMPNDVRK"/>
        <s v="MDPQFVQQLQSCLEQIATPSGTDGIK"/>
        <s v="DPQFVQQLQSCLEQIATPSGTDGIK"/>
        <s v="VSALLNDPACQR"/>
        <s v="GTVVGAIGSAAYAAK"/>
        <s v="AMIPAETR"/>
        <s v="VTTVQALGR"/>
        <s v="VISEVAEYELPEK"/>
        <s v="QLSAVELR"/>
        <s v="GVAQDTVGTLASAVGK"/>
        <s v="TIGHPVTCPEDTIK"/>
        <s v="EQLEVTPTANVLENFDYCFAENGLTAYQSGK"/>
        <s v="AGFKEIHFFGDK"/>
        <s v="ATEFSSRPLGTTLVLFDVDGTLTPAR"/>
        <s v="EISELDIPIK"/>
        <s v="LVNFCLR"/>
        <s v="GTFVEFR"/>
        <s v="NGMINVSPIGR"/>
        <s v="EIHFFGDK"/>
        <s v="EISELDIPIKR"/>
        <s v="FITEECFKWTHQR"/>
        <s v="VSQELVDLMAK"/>
        <s v="TSYSPAAGTAYITFDNVK"/>
        <s v="FVDLHPGGASVLVDK"/>
        <s v="WITNGTFADYFSTGVR"/>
        <s v="VAHEVADEAVQIFGGR"/>
        <s v="IIPEVLSGK"/>
        <s v="GLQVILSNFNHER"/>
        <s v="GSNLLELCREGDK"/>
        <s v="TTETVQQPK"/>
        <s v="TINLFPAAEQHR"/>
        <s v="MGVKECVQHGLLKEFDVTTTTDPK"/>
        <s v="ECVQHGLLKEFDVTTTTDPK"/>
        <s v="ADPAPTEASTALPADTLTK"/>
        <s v="DKDSTFLFEEGDVFGLDVLLTTGEETK"/>
        <s v="MGVKECVQHGLLKEFDVTTTTDPKDVTAQYFATFVVTK"/>
        <s v="SIEDACALVYNKDK"/>
        <s v="ADPAPTEASTALPADTLTKYK"/>
        <s v="GSNLLELCR"/>
        <s v="AGAFPFTLR"/>
        <s v="ECVQHGLLK"/>
        <s v="EFDVTTTTDPK"/>
        <s v="IEDQELASTLAR"/>
        <s v="QLTEADVK"/>
        <s v="AREILMEESNVQPVR"/>
        <s v="QITQVYGFYDECLRK"/>
        <s v="NVVTIFSAPNYCYR"/>
        <s v="QITQVYGFYDECLR"/>
        <s v="EILMEESNVQPVR"/>
        <s v="CGWGISPR"/>
        <s v="IQEVPHEGPMCDLLWSDPDDR"/>
        <s v="YGNANVWK"/>
        <s v="QVHPDTGISNKAMLIMNSFVNDIFER"/>
        <s v="KETYGIYIYK"/>
        <s v="QVHPDTGISNK"/>
        <s v="AMLIMNSFVNDIFER"/>
        <s v="ETYGIYIYK"/>
        <s v="LILPGELSK"/>
        <s v="LDITNAEQYKK"/>
        <s v="ACNVAVQELDQISAK"/>
        <s v="ACNVAVQELDQISAKLEFSK"/>
        <s v="MLVIEECANSSAVTVFIRGSNK"/>
        <s v="IADGFEKACNVAVQELDQISAK"/>
        <s v="NPNLGIDCVGLGTNDMK"/>
        <s v="VGGSLEDTR"/>
        <s v="LAILTCPFEPPRPK"/>
        <s v="QQYLLATQLVR"/>
        <s v="AASHYITLNDGQQIPR"/>
        <s v="DLQVEYVDLYLIHSPMFTK"/>
        <s v="EQLRDLQVEYVDLYLIHSPMFTK"/>
        <s v="ETLKEQLRDLQVEYVDLYLIHSPMFTK"/>
        <s v="MKSMLETVLDDK"/>
        <s v="KISTGEVLLK"/>
        <s v="SIGVSNYR"/>
        <s v="ISDLQEILK"/>
        <s v="GGLIEPSLK"/>
        <s v="EGIPPDQQR"/>
        <s v="LIFAGKQLEDGR"/>
        <s v="IQDKEGIPPDQQR"/>
        <s v="ALASTYNCEK"/>
        <s v="MQIFVK"/>
        <s v="TLADYNIQK"/>
        <s v="ESTLHLVLR"/>
        <s v="IMEVVNDQK"/>
        <s v="LTTEDYTDK"/>
        <s v="EQIAKIMEVVNDQK"/>
        <s v="SIGNAITIELK"/>
        <s v="DGTVLDEVEIEYPVGHK"/>
        <s v="QGPLHNFADR"/>
        <s v="SWAAGDACSR"/>
        <s v="GEMGYPTVLSAK"/>
        <s v="VGLDHVVLVK"/>
        <s v="GAFNIGTMIR"/>
        <s v="SPPMAIPNAQSVQPTNR"/>
        <s v="SCLAEFLVNSGIKPLSIASYNHLGNNDGR"/>
        <s v="ALIGLQPLTEWEQSK"/>
        <s v="EGIQTPNYIGSIVR"/>
        <s v="QAHLDQIR"/>
        <s v="MSPPMAIPNAQSVQPTNR"/>
        <s v="YSELIPGINDTAR"/>
        <s v="LGSDAQTGK"/>
        <s v="SSVVDDMVEANHLLYKPLLEAPK"/>
        <s v="VALDEYYSELAMGGR"/>
        <s v="MAQILNSLGR"/>
        <s v="DLQTVSLTLR"/>
        <s v="AEGEAEAAATISK"/>
        <s v="NIATTTGSK"/>
        <s v="LSQIYQNLGQDYDER"/>
        <s v="EFTHAVEAK"/>
        <s v="VLPSIGNEVLK"/>
        <s v="AVNEGTHFLIPWVQR"/>
        <s v="IREDLLK"/>
        <s v="AGEGLVQFR"/>
        <s v="FGQPEINLGVIPGAGGTQR"/>
        <s v="TFSAQQAYEWGLISR"/>
        <s v="EAVNLAYELPLSQGLEFEKR"/>
        <s v="LFHLLFGTNDQK"/>
        <s v="AMEYILTGK"/>
        <s v="IASNAGTVV"/>
        <s v="LPAASCGDMVMATVK"/>
        <s v="MTLALPVGAVVNCADNSGAK"/>
        <s v="FNDTDGTPLVTK"/>
        <s v="GSNVIGAHSVAELCENLK"/>
        <s v="VDEFMENQAK"/>
        <s v="GDIIIDGGNSHFPDTNR"/>
        <s v="NMSSPQGDIGLIGLAVMGCNLIMNMNDK"/>
        <s v="YGPSLMPGGSEAAWPHIKEIFQK"/>
        <s v="LISYAQGFMLMR"/>
        <s v="TANLPASLLQAQR"/>
        <s v="AGDAVDAFIQQLEPHLEK"/>
        <s v="GDIIIDGGNSHFPDTNRR"/>
        <s v="WTAINALDLGMPVTLIGEAVFAR"/>
        <s v="GLGLSEGEIGDIFATWNK"/>
        <s v="EAAKEYGWTLNYPSIALMWR"/>
        <s v="MVHNGIEYGDMQLICEAYDILK"/>
        <s v="SVFLGEITK"/>
        <s v="QFIDDLEQAMYASK"/>
        <s v="GFTVVAYNR"/>
        <s v="GLLFVGSGVSGGEEGAR"/>
        <s v="SPMFRQMLTNPDLMR"/>
        <s v="VLKDESLLSEYK"/>
        <s v="QMLTNPDLMR"/>
        <s v="LLEDPAMVDQMIASDPR"/>
        <s v="DGYSGISLANTTVEGSQHR"/>
        <s v="GDNDPLDVCEIGEAVGYVGQVK"/>
        <s v="IPDGKPENQFAFSGEAK"/>
        <s v="WFFISGHSV"/>
        <s v="AKGDNDPLDVCEIGEAVGYVGQVK"/>
        <s v="SEPFNPILQDVK"/>
        <s v="HLPGLIR"/>
        <s v="ATNEWFR"/>
        <s v="LNDIEDVER"/>
        <s v="TASSDASLEAYK"/>
        <s v="DNLTLWTSDLNDSVPDDKEEK"/>
        <s v="AAEPAAAAEGAAEPAVEA"/>
        <s v="LGLALNFSVFYYEILNAPDK"/>
        <s v="DVAKLDQELTIEER"/>
        <s v="QAFDDAIAELDTLSEESYKDSTLIMQLLR"/>
        <s v="LDQELTIEER"/>
        <s v="YLAEFATGEK"/>
        <s v="NLLSVAYK"/>
        <s v="QAFDDAIAELDTLSEESYK"/>
        <s v="DSTLIMQLLR"/>
        <s v="YDEMVTYMK"/>
        <s v="ICEDILEVLDSHLIK"/>
        <s v="ADKPQPSGAGAGAGGER"/>
        <s v="CAKEVATAIR"/>
        <s v="IMPVQK"/>
        <s v="LSIIPVR"/>
        <s v="LGEPHTVPCK"/>
        <s v="GTGIVAAPASK"/>
        <s v="GNTSTMGNFLK"/>
        <s v="SIEEIYLFSLPVK"/>
        <s v="LLQLAGVQDVYTQSR"/>
        <s v="SIWANVAEICKK"/>
        <s v="TVTLDLDEDELNVADEKDK"/>
        <s v="TEEPVSILK"/>
        <s v="APEPAASGDLDFSDLK"/>
        <s v="ELAEVEGGINK"/>
        <s v="MAEELNNPPVEQAEEPLFDATLKK"/>
        <s v="SIWANVAEICK"/>
        <s v="AFDLEAFERELAEVEGGINK"/>
        <s v="TVTLDLDEDELNVADEK"/>
        <s v="FYQALYLSHPSLSGGGAK"/>
        <s v="SEAKEGDPSGADGDDPPEDGLFGQADDEAIGESEK"/>
        <s v="YIVEYVTCK"/>
        <s v="TGFSAQIGK"/>
        <s v="QIENVLR"/>
        <s v="AFDLEAFER"/>
        <s v="IEFPLPTEDARAR"/>
        <s v="APAIIFIDELDAIGTK"/>
        <s v="MNVGKGVNFEELAR"/>
        <s v="AMEVDERPTETYTDIGGLDK"/>
        <s v="LAGPSLVQMFIGDGAK"/>
        <s v="EKAPAIIFIDELDAIGTK"/>
        <s v="STDEFNAAQLR"/>
        <s v="QIEELVEAVVLPMQQADK"/>
        <s v="GVLMYGPPGTGK"/>
        <s v="GVNFEELAR"/>
        <s v="TMLELLNQLDGFGSDDR"/>
        <s v="DSYLVLDTLPAEYDSR"/>
        <s v="IDILDPALLR"/>
        <s v="QLSLNELEAVVSEIEK"/>
        <s v="QLSLNELEAVVSEIEKEK"/>
        <s v="LYSTEPSGVFSSWK"/>
        <s v="YTQSGGVRPFGISCLIIGFDANDNIPR"/>
        <s v="NIELSIMDGFGSFR"/>
        <s v="VAMLDDHVCLAFAGLTADARILIDK"/>
        <s v="KVAMLDDHVCLAFAGLTADAR"/>
        <s v="AATAASQAAMGR"/>
        <s v="NWAEGLSTEESIK"/>
        <s v="LTVEDPVTVEYITR"/>
        <s v="SVLQLQDPR"/>
        <s v="SLLEVVQTGAK"/>
        <s v="VVLINDPSSPSNGK"/>
        <s v="FEVMILK"/>
        <s v="ALIDGPTTSVPR"/>
        <s v="HVMTNLGEK"/>
        <s v="VFDKDGNGFISAAELR"/>
        <s v="EAFSLFDKDGDGTITTK"/>
        <s v="LSDQEVEEMIR"/>
        <s v="FQPELFNQTDFGR"/>
        <s v="MFQPELFNQTDFGR"/>
        <s v="TTISHFTSFATAWAR"/>
        <s v="LDQDLVDSK"/>
        <s v="IESLINSDVGQK"/>
        <s v="IVTGEDMPGVHER"/>
        <s v="SWVRPAVVYGGADMNTQLR"/>
        <s v="DIQMLAKDFLKDYIFLSVGR"/>
        <s v="QTLMFSATFPR"/>
        <s v="EANQEIPAWLETVAREAAFGGGGGGR"/>
        <s v="NCGPAPVPPPSVPSGVWITPSIHAPNPNANNTWTK"/>
        <s v="DIQMLAKDFLK"/>
        <s v="MQGNSTAVDEIEGK"/>
        <s v="IEYVEDADKR"/>
        <s v="DLMACAQTGSGK"/>
        <s v="VGSTSENITQK"/>
        <s v="ISLSNIR"/>
        <s v="MLDMGFEPQIR"/>
        <s v="FLVLDEADR"/>
        <s v="TPVMVATAVAAR"/>
        <s v="AGNTGISTAFFNR"/>
        <s v="VAIQHLER"/>
        <s v="MISQSVLIDR"/>
        <s v="SSTEEAPLSFEEAK"/>
        <s v="VAERPQHMLMR"/>
        <s v="IIAHQGSIQNIPNIPTEMK"/>
        <s v="YFTHASPTLFNAGTPHPQLSSCFLVASK"/>
        <s v="LFSQVIEDLYTYVNPINGRPSSMISQETYEAVQANAEALNSAVIYDR"/>
        <s v="LHEVTKEVTYNLNK"/>
        <s v="AVYKTVWEISQK"/>
        <s v="SSTEEAPLSFEEAKK"/>
        <s v="VAVGIHGMDVEK"/>
        <s v="HPDYAVLAAR"/>
        <s v="LCYGLDNVHVEPIEITK"/>
        <s v="TGMYYLR"/>
        <s v="NQDWPLFCPAEAPGLADVYGEEFEALFAK"/>
        <s v="ELVEMGLWDDEMK"/>
        <s v="NVLVLAECYNSDGTPNK"/>
        <s v="VFARDIVEAHYR"/>
        <s v="RPASNIDPYQVTGIIVETTLLQ"/>
        <s v="HVEATGEGYLEDR"/>
        <s v="HNEHIAVYGADNDQR"/>
        <s v="AIHEYIEK"/>
        <s v="DIVEAHYR"/>
        <s v="VTEDWGIK"/>
        <s v="MREIVHLQTGQCGNQIGAK"/>
        <s v="IREEFPDR"/>
        <s v="MSVTFIGNSTAIQDLFK"/>
        <s v="VSMKEVEENMLSVQSK"/>
        <s v="AITVPELTSQMFDAK"/>
        <s v="NSNYFVEWIPNNVQTAHCDIAPR"/>
        <s v="GHYTEGAELVDSVLDVVR"/>
        <s v="NMMAASDPR"/>
        <s v="LHFFMVGFAPLTAR"/>
        <s v="MMATFSVVPSPK"/>
        <s v="YLTVAAYFR"/>
        <s v="FPGQLNSDLR"/>
        <s v="AVLIDLEPGTMDSVR"/>
        <s v="GTTDLQLER"/>
        <s v="EVEENMLSVQSK"/>
        <s v="FWEVVSDEHGIATDGQYK"/>
        <s v="VADQFTAMFR"/>
        <s v="LAVNMVPFPR"/>
        <s v="SGAFGSLFRPDNFVFGQSGAGNNWAK"/>
        <s v="EIVHLQTGQCGNQIGAK"/>
        <s v="DGTGAVYSFDPVGSYER"/>
        <s v="DPSGPAPPPEPVYAQGQSYTPPR"/>
        <s v="AAGAAQSLVQPFLDNQVGGK"/>
        <s v="LVQTMLYGR"/>
        <s v="QSEGYSIQTR"/>
        <s v="FLYTTEQLIDR"/>
        <s v="LGLFQSISSSTR"/>
        <s v="TQFLNNR"/>
        <s v="GVGALGYASYLPQER"/>
        <s v="KDQQQEEDQNPFSDFINLSK"/>
        <s v="LAFELVGNYGMSR"/>
        <s v="GAMISGPPGTGK"/>
        <s v="LTGINPNGSSSAPSGSIASPSAGASYFFSIGSVEAFER"/>
        <s v="ITTGAQDDLQK"/>
        <s v="MCMTFGGR"/>
        <s v="LAAHTPGFSGADIANVCNEAALIAAR"/>
        <s v="EISWQEFR"/>
        <s v="VAEEIFFGK"/>
        <s v="AAILAYGSDSAPLKEGR"/>
        <s v="SQIGMFCFAGISPEQVEQMTK"/>
        <s v="YFVSQGLDIVLSQSFAK"/>
        <s v="GHFSFFDMAYQGFASGDVDRDAFAPR"/>
        <s v="AAILAYGSDSAPLK"/>
        <s v="KTVGLDASGMLEDIK"/>
        <s v="DQDGKPFVLPSVR"/>
        <s v="QWLGEVK"/>
        <s v="NMGLYGER"/>
        <s v="SIYLPTPTWGNHIPIFK"/>
        <s v="ISMAGVTPHNVK"/>
        <s v="MNLGVGAYR"/>
        <s v="IGGAFLQR"/>
        <s v="VGAFSVVCSSPEEK"/>
        <s v="VGAFSVICSSQQEK"/>
        <s v="YDKEYIGTTGLPEFTK"/>
        <s v="TVGLDATGMLEDLK"/>
        <s v="LMYLNPPVHGAR"/>
        <s v="MSMAGITHHNVK"/>
        <s v="TVGLDATGMLEDLKQAPDR"/>
        <s v="FYPHSTSVYVPTPTWGNHIPMFK"/>
        <s v="ASTSPLKMNLGVGAYR"/>
        <s v="DEDGKPFVLPSVR"/>
        <s v="LAHASSGPLDGQ"/>
        <s v="EMDIELMR"/>
        <s v="VNVIPVIGK"/>
        <s v="EITHDFLYENYR"/>
        <s v="QYDDILAEESR"/>
        <s v="TALLSTHLTDLK"/>
        <s v="QYHSFVVKPLFGLAMKACPYR"/>
        <s v="WLSALEMIVNR"/>
        <s v="TLELLVENEK"/>
        <s v="GLHFTYEGLR"/>
        <s v="LFDLFGSK"/>
        <s v="IQSFYEK"/>
        <s v="SNVVVMAATNRPNSIDPALRR"/>
        <s v="DTVLIVLSSDDVDEGKIQMNK"/>
        <s v="FALGTSNPSALR"/>
        <s v="FDREVDIGIPDATGR"/>
        <s v="DTVLIVLSSDDVDEGK"/>
        <s v="NMKLGDDVDLEK"/>
        <s v="SVEFKVVETDPAEYCIVAQDTVIHTEGDPIK"/>
        <s v="VVETDPAEYCIVAQDTVIHTEGDPIK"/>
        <s v="LGDDVDLEK"/>
        <s v="IAADTHGYVGSDVASLCSEAAMQQIR"/>
        <s v="ETVVEVPSVTWDDIGGLEK"/>
        <s v="SIGIKPPR"/>
        <s v="RYEMFSTNLQQSR"/>
        <s v="AAAPCVMFFDELDSIAK"/>
        <s v="NVFVIGATNRPDQIDPALLRPGR"/>
        <s v="EVDIGIPDATGR"/>
        <s v="GVLFYGPPGTGK"/>
        <s v="ELVELPLR"/>
        <s v="MAGESESNLR"/>
        <s v="QELQETVQYPVEHPEK"/>
        <s v="VKQELQETVQYPVEHPEK"/>
        <s v="GILMFGPPGTGK"/>
        <s v="VVSQLLTLMDGLK"/>
        <s v="NAPAIIFIDEIDSIAPK"/>
        <s v="YEMFSTNLQQSR"/>
        <s v="VLNQILTEMDGMNAK"/>
        <s v="AIANECQANFISIK"/>
        <s v="VVETDPAEYCIVAQDTVIHTEGDPIKR"/>
        <s v="VFLDSKDATSLEYK"/>
        <s v="TVHFEFPTVQEI"/>
        <s v="DATSLEYK"/>
        <s v="HVVFIGQR"/>
        <s v="AIVIFVPVPQVK"/>
        <s v="LDSFSSVYHR"/>
        <s v="ILEDLVYPTEITGK"/>
        <s v="EEGKPFTEMAAMAK"/>
        <s v="KQFGKPVGEFQGMQFQFADVHTEIEAAR"/>
        <s v="VPKENLIGQEGLGYK"/>
        <s v="VREMDEKETMDPEIIK"/>
        <s v="ATKDSNGDYIINGSK"/>
        <s v="SQDGEPQPTSLYTFTEDESMLKDLAQR"/>
        <s v="ENLIGQEGLGYKYAIEILNEGR"/>
        <s v="QFGKPVGEFQGMQFQFADVHTEIEAAR"/>
        <s v="MWITNSKEAEIFVVFANLDPSK"/>
        <s v="IGIAAQMVGLAQGAFDK"/>
        <s v="LKEEGKPFTEMAAMAK"/>
        <s v="ENLIGQEGLGYK"/>
        <s v="EAEIFVVFANLDPSK"/>
        <s v="MWITNSK"/>
        <s v="IGAIYEGSSNIQR"/>
        <s v="MLTYNAAR"/>
        <s v="ASSTCTLNFDNVK"/>
        <s v="GISCFLLEK"/>
        <s v="YAIEILNEGR"/>
        <s v="NYLDWLTSIPWGR"/>
        <s v="VLPESSAEFVSPPNDTSTVK"/>
        <s v="VLDEDHYGLKDVKDR"/>
        <s v="HAFGSYGTLQK"/>
        <s v="EGIEIVYVEDVR"/>
        <s v="LYTTQCPIGVSQGLGYTGNGSGSLMPIEVK"/>
        <s v="ELGIDGDGKDK"/>
        <s v="LTDSLPETSTTTSPNPSILK"/>
        <s v="LMPGSSGGGSSILLTGK"/>
        <s v="QREFYLMEQLK"/>
        <s v="HSEENFDLQHAIK"/>
        <s v="IVRELGEK"/>
        <s v="GHNGDPSSALLEMLDPEQNSSFLDHYIDIPINLSR"/>
        <s v="EFYLMEQLK"/>
        <s v="MEVLEVSGYVTDEKINIASK"/>
        <s v="NLGLTSEDHQDLLEK"/>
        <s v="ILCLVGPPGVGK"/>
        <s v="LQTLEPQASEFNVTR"/>
        <s v="KELGIDGDGK"/>
        <s v="ILNNLDK"/>
        <s v="FSVGGLTDVAEIK"/>
        <s v="VQTENPLILIDEIDK"/>
        <s v="DAFTGKEISQLSLAYEK"/>
        <s v="GSAGSDITGR"/>
        <s v="QAESFLSNR"/>
        <s v="LQAAYQSHEEVR"/>
        <s v="LFTENMQHR"/>
        <s v="EISQLSLAYEK"/>
        <s v="ASVIFNIAATLSSLAAQQNR"/>
        <s v="SSVGEPIAIQEVYGAPEVQK"/>
        <s v="AQNIEPALFAAELEKFQAHSGR"/>
        <s v="ELVNKGIFER"/>
        <s v="THLALCNEAK"/>
        <s v="GQAHNLDHQMAR"/>
        <s v="QDALRGSAGSDITGR"/>
        <s v="NMITAIQENISR"/>
        <s v="VPFPWKDAFTGK"/>
        <s v="QWQQPVNSSSPGPPYQTFSPYSTGSDR"/>
        <s v="VSTQAAFLYGSIIEDVK"/>
        <s v="TTSDVSYAPSIR"/>
        <s v="VVGQDIFVR"/>
        <s v="TSLQPTVYGEANR"/>
        <s v="MPYTSDRPEEFSNLANNLSGINSNHEELEFK"/>
        <s v="LVRFLVESGDHVK"/>
        <s v="AHLQAVAASDEYKR"/>
        <s v="QLSGTYTAMALQFADLHDRTER"/>
        <s v="LLNPDPDGEPHHNVLNIAYR"/>
        <s v="ILYDILDGYDNASVMQSTLK"/>
        <s v="QPGTSLEAGDILGVLTLDDPSR"/>
        <s v="NSVGMVAWMFVIKTPQFPNGR"/>
        <s v="MAEEIGYPVMIKASEGGGGK"/>
        <s v="TPQFPNGR"/>
        <s v="LASFSDLTYVVNQLQDEPMR"/>
        <s v="EVLIHCQLPSLEER"/>
        <s v="AHLQAVAASDEYK"/>
        <s v="GTIREALDWTESR"/>
        <s v="EEIAEDVGTGETR"/>
        <s v="VIDSFLDDGIRPQDR"/>
        <s v="LVIEDESGSPQAIR"/>
        <s v="AENFTMSFNAVLGEVPGSPIFIMK"/>
        <s v="ISSTIVAQSAQVPTMAWSGSSLSETETSAQGYLTVADEVYK"/>
        <s v="WAYETFGRER"/>
        <s v="LLNPDPDGEPHHNVLNIAYRLDDLK"/>
        <s v="AGQAYAEIEVMK"/>
        <s v="QTVINTLTPLADVINR"/>
        <s v="VIPADPANPSSVEQK"/>
        <s v="GQPQPSYDVLR"/>
        <s v="EVYSSNLQLGGTQIMHR"/>
        <s v="LGQMESILK"/>
        <s v="EKQLSGTYTAMALQFADLHDR"/>
        <s v="AEQTSPSVVDR"/>
        <s v="VNADYIR"/>
        <s v="IMEAGQVWYPNSSHK"/>
        <s v="SIGPVGAYHLQPVNFPYPTK"/>
        <s v="YVEVPGGSNNNNYANVDVIVDVAER"/>
        <s v="SVGIGAYLVR"/>
        <s v="AVQVEGQPIILTGASALNK"/>
        <s v="IYLSANSGAR"/>
        <s v="TCLIEQESDPTQLR"/>
        <s v="ATAILSTLSGR"/>
        <s v="LGGIPMGCIAVETR"/>
        <s v="TAQAIEDFNR"/>
        <s v="ITAENPDQGFKPSSGTLQELNFR"/>
        <s v="IIFIGPPGSAMR"/>
        <s v="GFSGGQQDMFDEVLK"/>
        <s v="GLLNESDPMQAGVLNDIKR"/>
        <s v="NSTIPEGGAKGTILPELESNPR"/>
        <s v="QQFDENYNLAFTQSLK"/>
        <s v="ADIFVPCGGRPEAINVGNVTR"/>
        <s v="LQTGTPLTDEELYANIR"/>
        <s v="EYLELMTSQNSPGFSEFYTNYVRDIQR"/>
        <s v="LQTQLEESDLFENLPGR"/>
        <s v="EYLELMTSQNSPGFSEFYTNYVR"/>
        <s v="GTAGQLHVPGFTPSATPEPPHR"/>
        <s v="ETETNAVYIHSSTPGVSDPSTNFEAR"/>
        <s v="SAGNVASNVAQQLR"/>
        <s v="TITMNAAAEFQCIWKESMNGQKPR"/>
        <s v="YIFQYGLSASAVDFFHFFSHFKDDSTEENK"/>
        <s v="YIFQYGLSASAVDFFHFFSHFK"/>
        <s v="TITIIDGSGVIHDPQGLDR"/>
        <s v="GLLNESDPMQAGVLNDIK"/>
        <s v="NTAGYEDIVFEGKK"/>
        <s v="AVITDEIGK"/>
        <s v="TITMNAAAEFQCIWK"/>
        <s v="ETEVTKIQTGGPDGDLGSNEILLSK"/>
        <s v="NSTIPEGGAK"/>
        <s v="TQALNVEEIVGK"/>
        <s v="QFIVGIYR"/>
        <s v="TNFYTPTK"/>
        <s v="LGPSYLALK"/>
        <s v="MWDAEGKPNVK"/>
        <s v="IQTGGPDGDLGSNEILLSK"/>
        <s v="FIMESNAK"/>
        <s v="ELAEEGYSGCEVR"/>
        <s v="FTDGFMIHSGQPSVDFVDQAVR"/>
        <s v="YFPTQALNFAFKDYFK"/>
        <s v="EKDGYGLWMFGNLASGGAAGASSLLFVYSLDYAR"/>
        <s v="GFVPSVVGIVVYR"/>
        <s v="GAGANILR"/>
        <s v="GMVDCGTQIVK"/>
        <s v="YFPTQALNFAFK"/>
        <s v="LQELLFGK"/>
        <s v="GVAGAGVLSMYDK"/>
        <s v="TLASDGIGGLYR"/>
        <s v="SSAPLGNANGNPLSGGAR"/>
        <s v="MFTIIGSPEANEK"/>
        <s v="AHGTVLYQPGALGAEGPSAAYPGGVLAGGFGGANQGFSNGR"/>
        <s v="MVASKEMLPQSTER"/>
        <s v="EGSLGASLPPASTDQVLR"/>
        <s v="TPHDESGERMFTIIGSPEANEK"/>
        <s v="EMLPQSTER"/>
        <s v="CLMDDWER"/>
        <s v="TQNISIPSDMVGCIIGK"/>
        <s v="ALFLLYNQLESEK"/>
        <s v="ALFLLYNQLESEKER"/>
        <s v="IFSVSGGLEGVSK"/>
        <s v="YGIDATNVGDEGGFAPNVQGAEESLEILTEAIKK"/>
        <s v="ISDEITQSGQSVVYASDK"/>
        <s v="AVDHVNNIIASQLISSGLAVTDQK"/>
        <s v="VNQIGTITESIEAARLAQSDGWGVMVSHR"/>
        <s v="SDPSKWLTGVELSETYIK"/>
        <s v="GIPLYAHIAQLAGTK"/>
        <s v="IALDVASSEFYK"/>
        <s v="NAGIQIVGDDLTVTNPLR"/>
        <s v="AGVPSGASTGVHEAVELR"/>
        <s v="GNPTVEVDLTTEK"/>
        <s v="LAQSDGWGVMVSHR"/>
        <s v="KEYPSWTCYVQEMSAEQAQK"/>
        <s v="NVSGHLGNVSLDR"/>
        <s v="YVQIHCLADQK"/>
        <s v="FPHFIHTQK"/>
        <s v="LFSYNDAHIYRLGINYTQLPVNESVSPVANFQR"/>
        <s v="EYPSWTCYVQEMSAEQAQK"/>
        <s v="SSGQMIFGNSIPA"/>
        <s v="GEFLTQEESVK"/>
        <s v="YNILDLTK"/>
        <s v="LFSYNDAHIYR"/>
        <s v="LAYPDDFQNSSADGK"/>
        <s v="YTPKPDWVLEK"/>
        <s v="SPFATPEAPEGTLFSVVRK"/>
        <s v="VDFQFGGIDQR"/>
        <s v="EVGQAMADAADSNQTPATS"/>
        <s v="LEFITGSSYQYSTPYNKDCLK"/>
        <s v="AVFTSIGVPIDR"/>
        <s v="QNKEISMK"/>
        <s v="NLGEVLGSQELLK"/>
        <s v="APLELINQR"/>
        <s v="LASLVSER"/>
        <s v="SQVLDTNKKPIPGLYASGEIAGGVHGANR"/>
        <s v="LSSTFDEYVQIGQGKK"/>
        <s v="ATSGINGAGTNAQAELGIPDSAK"/>
        <s v="TYTENGPVILATGGYAADFSPDGLLAK"/>
        <s v="NPFFGGNSTK"/>
        <s v="KPIPGLYASGEIAGGVHGANR"/>
        <s v="LGGHSFER"/>
        <s v="AIMLYAGRDATEEFNMLHDPK"/>
        <s v="MALAIGSAGIDWEK"/>
        <s v="DATEEFNMLHDPK"/>
        <s v="EYTLDDVAK"/>
        <s v="SAEAVNWLQDK"/>
        <s v="ESSDEILWHCK"/>
        <s v="VQVHPTGLVDPNEPDAK"/>
        <s v="GANVLVLDKNPFFGGNSTK"/>
        <s v="AIMLYAGR"/>
        <s v="LGGSSLLGCVVFGR"/>
        <s v="FLAAEALR"/>
        <s v="GANVLVLDK"/>
        <s v="GVGGILLDR"/>
        <s v="VIVVGGGLSGLSAAHTLYDR"/>
        <s v="FVDELGHR"/>
        <s v="LGQIQNHLK"/>
        <s v="LYLAQYRDVAAFAQFGSDLDASTR"/>
        <s v="LYATAKPAASEVSSILEER"/>
        <s v="STVAQMVQTLEENDALK"/>
        <s v="DVAAFAQFGSDLDASTR"/>
        <s v="IGGSSAAADVQETGRVLTIGDGIAR"/>
        <s v="GMCLNLEADNVGVTIFGSDR"/>
        <s v="VYGLRNVQAEEMVEFSSGVR"/>
        <s v="TVVKDFTSNFLQ"/>
        <s v="LYCVYVAVGQK"/>
        <s v="QLPTLASQLR"/>
        <s v="IVSWDLAFR"/>
        <s v="NVQAEEMVEFSSGVR"/>
        <s v="RSVNQPMMTGIK"/>
        <s v="RTGQIVDVPVGPELLGR"/>
        <s v="LGGGSLTALPIIETQGGDVSAYIPTNVISITDGQIFLEAELFFK"/>
        <s v="YSIIVAATASEAAPLQYLAPFSGCAMGEWFR"/>
        <s v="LYLAQYR"/>
        <s v="SIDAMVPIGR"/>
        <s v="QMSLLLR"/>
        <s v="LTELLK"/>
        <s v="SVNQPMMTGIK"/>
        <s v="ELIIGDR"/>
        <s v="TAVALDTILNQK"/>
        <s v="HALIIYDDLSK"/>
        <s v="VLTIGDGIAR"/>
        <s v="EAYPGDVFYLHSR"/>
        <s v="TGQIVDVPVGPELLGR"/>
        <s v="VVDALGNPIDGK"/>
        <s v="TTIDKEE"/>
        <s v="DEITIQGLDIEK"/>
        <s v="HINMDLK"/>
        <s v="FLDGVYVSER"/>
        <s v="SLVENMIIGVTK"/>
        <s v="QLDPYDQVKDGDIR"/>
        <s v="VFSPHVPVGDQPR"/>
        <s v="ELLSELYRPDVLDDLMKESEVVVNR"/>
        <s v="MIGALEKANEITATV"/>
        <s v="LQDAFSSVGVQNPIDLPQIAVIGSQSSGK"/>
        <s v="ITAALDNEKDFFENHSSYR"/>
        <s v="EVIETDVIK"/>
        <s v="YQAELTALGGQFGEPNSSNVVLSIITEFCSDFR"/>
        <s v="LAREVDPEGSR"/>
        <s v="SQYCGTPFLAKK"/>
        <s v="DDLQRELLSELYRPDVLDDLMK"/>
        <s v="ASGTLSEREVIETDVIK"/>
        <s v="TVIDGNSNDLSINELSGGAR"/>
        <s v="QLDPYDQVK"/>
        <s v="QILMHHIR"/>
        <s v="FITKPNSIILAVTAANTDLANSDGLK"/>
        <s v="SQYCGTPFLAK"/>
        <s v="LGYVPVVNR"/>
        <s v="LLISSYFNIVK"/>
        <s v="VDLMDQGTDVVDILAGR"/>
        <s v="SSVLENLVGR"/>
        <s v="TEPEFVNFR"/>
        <s v="AMGTITHIVEK"/>
        <s v="FHQLCDDITK"/>
        <s v="VGHDELIGEIIR"/>
        <s v="AKDVLQKEDELAEIVQLVGK"/>
        <s v="TGKPLSVELGPGLMSNIYDGIQRPLK"/>
        <s v="FSNSDIIIYVGCGER"/>
        <s v="DMGMNIAMMADSTSR"/>
        <s v="DVLQKEDELAEIVQLVGK"/>
        <s v="LIKDDYLQQNGMSSYDR"/>
        <s v="SALGEGDKVTLDVAR"/>
        <s v="VGDHLSGGDIYGTVYENSLVSAHK"/>
        <s v="GINTQALDR"/>
        <s v="FGSVFSVSGPVVVAER"/>
        <s v="YMSVLQPWYAK"/>
        <s v="LASFYER"/>
        <s v="LAEMPADSGYPAYLGTK"/>
        <s v="TVISQAVSK"/>
        <s v="EDELAEIVQLVGK"/>
        <s v="QWEFTPTNYR"/>
        <s v="TTLVANTSNMPVAAR"/>
        <s v="MAGAAMYELVR"/>
        <s v="TGREMTVDDLTK"/>
        <s v="VEGCLFGNGER"/>
        <s v="MQVAFYGIVQNLADR"/>
        <s v="TEWQFQYSPETFSQTEPEFAVEICEAVKK"/>
        <s v="LQDYSIANMTQPDGMAQIDPTTGEPLPPR"/>
        <s v="APFGQSWVAR"/>
        <s v="RTFDAVQDGK"/>
        <s v="TGNVDLVTVALNMYSHGLAPNLDFSDIKEVIDIVTECNDIPVHPR"/>
        <s v="VELSGEGNGPVSAMMNAMR"/>
        <s v="DGNQSLVNPMTVEQK"/>
        <s v="TFDAVQDGK"/>
        <s v="WCAVDLR"/>
        <s v="LSDEEVDELMKGVQIESDGR"/>
        <s v="MPASEAETKEAFALFDK"/>
        <s v="DIDFATFSAILNRPGGFSPAGTAEDFIR"/>
        <s v="EAFALFDK"/>
        <s v="ESLGDLLR"/>
        <s v="EAFALFDKK"/>
        <s v="YVLTSLGEK"/>
        <s v="ALGQNPTQAEVAELAASAPR"/>
        <s v="LSDEEVDELMK"/>
        <s v="VSNLEADLEAAEKK"/>
        <s v="IESERDSWEK"/>
        <s v="ELEEVVQQMESL"/>
        <s v="LEMESMVKDQELVSLQHK"/>
        <s v="IALLESELDNAEK"/>
        <s v="AEADAAMER"/>
        <s v="VSNLEADLEAAEK"/>
        <s v="EGVEYFASNVELGPEGVGK"/>
        <s v="IQFGGDEVVEAK"/>
        <s v="NASIAADLATAAAK"/>
        <s v="DDLFNKNASIAADLATAAAK"/>
        <s v="QFSSSSQNFTK"/>
        <s v="ALDGAQIVLVPAGVPR"/>
        <s v="VAILGAAGGIGQPLSLLMK"/>
        <s v="GIIEPTFVK"/>
        <s v="LFGVTTLDVVR"/>
        <s v="DSRLQLDSSR"/>
        <s v="VALVERDDFSSGTSSK"/>
        <s v="NPAAKDSQSLVR"/>
        <s v="GSAESPGVLSGAR"/>
        <s v="TNHIGAIDFSDFLDIAVAAKEVSLSNK"/>
        <s v="VIDIMAEELGWTNMHK"/>
        <s v="VIDIMAEELGWTNMHKEATFNHSK"/>
        <s v="NHMVHVSPSGLLTIAGGK"/>
        <s v="NEYAITPVDIIARR"/>
        <s v="AMAEETVDAAIETFNLKPQGPCVTK"/>
        <s v="ETVNMIVSGAK"/>
        <s v="LRDQVTGEEFDIR"/>
        <s v="RLDPSYPYLEEEVR"/>
        <s v="ALENFPMLK"/>
        <s v="GIINATGPFCDGIR"/>
        <s v="NYLSPELK"/>
        <s v="LIQDFGLESEVAK"/>
        <s v="HLTDNYGDR"/>
        <s v="QTAEEGQLFSR"/>
        <s v="LDPSYPYLEEEVR"/>
        <s v="AVFNLDYEQYK"/>
        <s v="EQEIQWVLGEVR"/>
        <s v="SIMELNGGSVVAMVGK"/>
        <s v="MSIMELNGGSVVAMVGK"/>
        <s v="LGNQALTVACNFEK"/>
        <s v="FGPYFVEPVVAGLDSK"/>
        <s v="NCAFISFLDPTTAAAFHSDALMR"/>
        <s v="CANAPRNAPWAQLFSPTISTGANAGPR"/>
        <s v="IGWGKPSAVPINVVMAVQQNGATR"/>
        <s v="MAQVSGGSTAQTGR"/>
        <s v="HIAFVTFVDSNAAVAFYHTATFQGIALHNR"/>
        <s v="VGWGKHSGPPSPGIAMVVQAGGSR"/>
        <s v="EKNCAFVNFTNIANSIK"/>
        <s v="NAPWAQLFSPTISTGANAGPR"/>
        <s v="KIQLHGQELK"/>
        <s v="TVYLGNIHPETTLEEICNTIR"/>
        <s v="TVYVGNLPADAAVDELLSQVR"/>
        <s v="GGILQQIR"/>
        <s v="FGPIDTVK"/>
        <s v="VVQTLATEPAWAGR"/>
        <s v="NVYLGNLEETVTEQSLR"/>
        <s v="VDFNVPQDK"/>
        <s v="GATVIVGGGDTATVCK"/>
        <s v="TVTDAEGVPK"/>
        <s v="IVAALPTIK"/>
        <s v="NLPGVANLSEK"/>
        <s v="FHLEEEGSKK"/>
        <s v="YGAEDKLSHVSTGGGASLELLEGK"/>
        <s v="KNNVELIFPIDYICGDK"/>
        <s v="AHSSVVGFK"/>
        <s v="FHLEEEGSK"/>
        <s v="ELEFFSK"/>
        <s v="IQLIENLLDK"/>
        <s v="NNVELIFPIDYICGDK"/>
        <s v="LADLYINDAFGTAHR"/>
        <s v="LEKEFSLVADEGNESK"/>
        <s v="MANPGNVAGGLK"/>
        <s v="ANPGNVAGGLK"/>
        <s v="DQFGVWECR"/>
        <s v="VDLQSEYFTTK"/>
        <s v="SILYREWAPGAQNASLIGDFNNWDR"/>
        <s v="EWAPGAQNASLIGDFNNWDREANPMK"/>
        <s v="ISMIAQSGER"/>
        <s v="GKHELWDSR"/>
        <s v="LLFIFNFHPTQSYTDYR"/>
        <s v="NVLDGINMFDGTDHCYFHEGPK"/>
        <s v="LITHALGGEGYLNFEGNEFGHPEWLDFPR"/>
        <s v="QWNVVDDPLLR"/>
        <s v="YLNNFDAAMNNLESQHK"/>
        <s v="VTQDLSVSPVYDAIYWDPPQK"/>
        <s v="RVTQDLSVSPVYDAIYWDPPQK"/>
        <s v="TLAFWLMDK"/>
        <s v="LSMAVPDMWIK"/>
        <s v="AESQLAESLR"/>
        <s v="NTPNGQATIVNR"/>
        <s v="TSVSTAISGGASPR"/>
        <s v="QLGLDSISK"/>
        <s v="FHYLNQGGPSAER"/>
        <s v="LGILSLLDEESRLPSGSDSTFVQK"/>
        <s v="LQAEFNAHVFK"/>
        <s v="LQAEFNAHVFKLEQEEYINEK"/>
        <s v="STMAVADTATSPMSPTTNSSK"/>
        <s v="QQGADGSGMTEVEEQILATNPIMEAFGNAKTTR"/>
        <s v="NYHIFYQLIAGTPQAERK"/>
        <s v="AGMLAYLEQVR"/>
        <s v="GSGMTEVEEQILATNPIMEAFGNAK"/>
        <s v="STMAVADTATSPMSPTTNSSKR"/>
        <s v="LLFIDDNGKER"/>
        <s v="KGELEPHLFAIAEDAYR"/>
        <s v="DQTVIVSGESGAGK"/>
        <s v="YGLMRESER"/>
        <s v="ISAAGYPTR"/>
        <s v="KQQGADGSGMTEVEEQILATNPIMEAFGNAK"/>
        <s v="NDVKDVCLSILK"/>
        <s v="AESQLAESLRK"/>
        <s v="SQVDKPTVDLPEFEALGEEKK"/>
        <s v="AMQIQYNITR"/>
        <s v="HDLDSLEYNIYHTWMQETK"/>
        <s v="QSLIALMETIDSTNAHYIR"/>
        <s v="MVVPALIESQSLPGFVTNDSGGR"/>
        <s v="NYHIFYQLIAGTPQAER"/>
        <s v="SLQSKLNELQTQLESWMSK"/>
        <s v="LVYQPETER"/>
        <s v="LGILSLLDEESR"/>
        <s v="LPSGSDSTFVQK"/>
        <s v="DFDWDDYER"/>
        <s v="WVNHSSGHGVIQAQGWQPVEGGR"/>
        <s v="IVQPHQSEPNWQPPVVPALWSR"/>
        <s v="SDPIPNNAIEGGREGGHSLYIGR"/>
        <s v="EGGHSLYIGR"/>
        <s v="QAWINESSR"/>
        <s v="EHNDFDKYEILCGDK"/>
        <s v="AQDGTDFAIFSYGGK"/>
        <s v="LTAVINDTTGTLIASSYVDPATR"/>
        <s v="YDLVIDETSNKPGEQAFEK"/>
        <s v="FVNDQYVDDDGNLLLDADIPLGFTFSYPCTQKK"/>
        <s v="LSACGIAAIVSK"/>
        <s v="MQMADYLR"/>
        <s v="ELTTLNTSLGIVGPDHK"/>
        <s v="FEIIEGDALAPYLAQMDPK"/>
        <s v="IDDHIGIAIAGLTSDAR"/>
        <s v="NNYDSDNTVFSPQGR"/>
        <s v="LHQVEYALEAVK"/>
        <s v="AQVNTQEYGR"/>
        <s v="DGSADQIPLTHTFNQGQIEWFK"/>
        <s v="MADYLNATK"/>
        <s v="QSINVAVSPSSDR"/>
        <s v="GHLENISQNMLIGAINEANGKPNEVLNQETGK"/>
        <s v="VLYGHLDNPEDADIRR"/>
        <s v="VLYGHLDNPEDADIR"/>
        <s v="HKDGSADQIPLTHTFNQGQIEWFK"/>
        <s v="AGSALNLMGK"/>
        <s v="NDANPSTHAFVASPDLVTAMAFAGDLTFNPMK"/>
        <s v="AVATNKEVYDFLASCSAK"/>
        <s v="FSDPSGKELPPR"/>
        <s v="VSMSNLEKEK"/>
        <s v="GDVNSIITSYNRNFTGR"/>
        <s v="DNGIPWCVIGDQNYGEGSSR"/>
        <s v="FTITPGSEQIR"/>
        <s v="GDVNSIITSYNR"/>
        <s v="LNRPLTLSEK"/>
        <s v="KGDVNSIITSYNR"/>
        <s v="WGGVPEVAAYYR"/>
        <s v="YINYQR"/>
        <s v="EVYDFLASCSAK"/>
        <s v="VALIGSCTNSSYEDMSR"/>
        <s v="TAMPQFMLQGHK"/>
        <s v="ICQLLDDTHGTQVADNYIR"/>
        <s v="DYVLSVAVSPDGEWIMSGSKDR"/>
        <s v="FSPDGTILATGCNR"/>
        <s v="MLVSGSGDK"/>
        <s v="LWDTTNGQLLDK"/>
        <s v="GFDSSRPSTTCTTTLIGHKDYVLSVAVSPDGEWIMSGSK"/>
        <s v="DSVYSVAFSPDGK"/>
        <s v="SEIYSLAFSPDGR"/>
        <s v="AIIDEHGAGFYKENGLSPAGTPGGSGTTTPQPSAANLQTK"/>
        <s v="MKPEVGAEMSLFGGNVIGK"/>
        <s v="AIIDEHGAGFYK"/>
        <s v="SAPTAAPVPADDPSTK"/>
        <s v="DWFDEKLLSIGEQDGLK"/>
        <s v="LLSIGEQDGLK"/>
        <s v="VISVDRPK"/>
        <s v="NLDIFYLR"/>
        <s v="LITIYDLR"/>
        <s v="TWFERTPVGR"/>
        <s v="AAVIHLMK"/>
        <s v="FDPLLKK"/>
        <s v="SLAAEWAPHK"/>
        <s v="MAAAAVMPSK"/>
        <s v="DNPHGFDVVVEATGVESIVNDSINYVR"/>
        <s v="IQAADEYIDLDR"/>
        <s v="VSWSPTK"/>
        <s v="GGTLLVYGVYDNAAR"/>
        <s v="NLTDEQATLVEPASCAVHGLDK"/>
        <s v="EKNHIGLITDLQMSADR"/>
        <s v="LGTYNGHNGTVWSVDVDSK"/>
        <s v="EGDLLFSCSK"/>
        <s v="EGDLLFSCSKDHIINVWFTHNGER"/>
        <s v="YNREGDLLFSCSKDHIINVWFTHNGER"/>
        <s v="GGFGPCNSIAVHPEGK"/>
        <s v="TLEVIKSYQDPQTPLNSAALIPGKPYLLMGGGQEAMAVTTTSAR"/>
        <s v="GYAIGGEDGYVR"/>
        <s v="AWEFPTAIK"/>
        <s v="ISGLIYEETR"/>
        <s v="TVTSLDVVYALK"/>
        <s v="DNIQGITKPAIR"/>
        <s v="IFLENVIR"/>
        <s v="SWLPESASVVRAMPNTPCQIR"/>
        <s v="AMPNTPCQIR"/>
        <s v="SEALELAAQTMQGAAR"/>
        <s v="TDPEKPLDVTQPSQFGWR"/>
        <s v="VTTEDPAAGFQPDTGK"/>
        <s v="GANAVGYTSYPDNAIYEFSK"/>
        <s v="LASAVNYRNAGTAEFLVDQQGR"/>
        <s v="LALEHGVDMIHPGYGFLAENAEFAKK"/>
        <s v="IEGRPGISMAPYNFDK"/>
        <s v="GQQGEPGLKEEIVIPQFAHR"/>
        <s v="TIDILNIAR"/>
        <s v="GANAVGYTSYPDNAIYEFSKK"/>
        <s v="DAFALNTPIPSMPGTPGGTMGHHTPNVQSIRR"/>
        <s v="AGGVVEATICYTGDVADPK"/>
        <s v="VQEGHEVK"/>
        <s v="TAHELAMHTVAIYSHEDR"/>
        <s v="AYIEANQLCGDIVKVTPSSK"/>
        <s v="AVENGLDIFR"/>
        <s v="AGDPICIMSAMK"/>
        <s v="EVFFELNGETRAVQVEDR"/>
        <s v="AAEEFKESFER"/>
        <s v="LALEHGVDMIHPGYGFLAENAEFAK"/>
        <s v="DMAGLLTPR"/>
        <s v="ADEAYMVGK"/>
        <s v="EVFFELNGETR"/>
        <s v="AAFGDGTVFIER"/>
        <s v="GATFEIAR"/>
        <s v="LDASSGFAGAQITPHYDSLLTK"/>
        <s v="NAGTAEFLVDQQGR"/>
        <s v="DAHQSLLATR"/>
        <s v="GCLIMDTTWR"/>
        <s v="FLYEDPWER"/>
        <s v="FTFVEEVR"/>
        <s v="GIDPLSLDMLAK"/>
        <s v="VCDTEINLEALANGEQPK"/>
        <s v="VLLSEMQIQNPTAAMIAR"/>
        <s v="GTLKMLVDGAGNIK"/>
        <s v="MLVDGAGNIK"/>
        <s v="NAIEDGAVVPGAGAFELACSR"/>
        <s v="ASLNGQHILGIWSNHK"/>
        <s v="AESLKFLDEFK"/>
        <s v="TEVNSGFFYSSAEQREK"/>
        <s v="QSFDRVFSINR"/>
        <s v="SSVELINPK"/>
        <s v="AVKNAIEDGAVVPGAGAFELACSR"/>
        <s v="QESEPIDLHMIEIMK"/>
        <s v="QVFLAENLK"/>
        <s v="ELFTDSGAGTLIR"/>
        <s v="WITNSSAGR"/>
        <s v="ELFTDSGAGTLIRR"/>
        <s v="SGEVDAWVMALPNGVCKPFVDAIENVR"/>
        <s v="GGLFHGVTQEK"/>
        <s v="FEKNWTYGLPGAH"/>
        <s v="SYTIYADEQFDVVAMISHPPNK"/>
        <s v="IVFLNEK"/>
        <s v="STSVAIISPEDLQKELFTDSGAGTLIR"/>
        <s v="AEIIYENLGAREVQEIEK"/>
        <s v="LFWTSNGSEGETK"/>
        <s v="ASQTKEGQELSR"/>
        <s v="GSVIVDLSADYR"/>
        <s v="AEIIYENLGAR"/>
        <s v="DGQILNVNADVATSELAK"/>
        <s v="ETIIK"/>
        <s v="HADYMRVQDELDSIQK"/>
        <s v="GYKLISVTTYALPGESSSSAEPTK"/>
        <s v="TEGVLLMALTMEPPKR"/>
        <s v="TAIEIGASIYGIVAYTATATDK"/>
        <s v="TEGVLLMALTMEPPK"/>
        <s v="YIHPSQVGTSLGSGMGGMSSLSK"/>
        <s v="QDVEALVDYIYSTDK"/>
        <s v="LTVVPFNQGSK"/>
        <s v="EILCISKNIK"/>
        <s v="AGQPMPADEIAER"/>
        <s v="FDRLVAGQIPTGWDAR"/>
        <s v="EHLIEIVDECHK"/>
        <s v="VQDELDSIQK"/>
        <s v="YEAQILAHTGVR"/>
        <s v="ATVEYYQAIYQEVGSR"/>
        <s v="LFDYLVPSGSGPNAEPK"/>
        <s v="DENNISEIK"/>
        <s v="LNPAHMNPELLIDK"/>
        <s v="VTMNSTTDISVLK"/>
        <s v="ANPALIDYMQYYLDHTDASK"/>
        <s v="EKGVYASVEVEGSAYLTGIGSDPNK"/>
        <s v="QEKEAQSTFGMLSGDDPEVAPLR"/>
        <s v="QYVGWVDAQTEEPVDDSQVKSK"/>
        <s v="HLDSAWNWVR"/>
        <s v="YAMAAINPSR"/>
        <s v="AEIDYDSLPQTVDISFEPDSNIIDVK"/>
        <s v="IDIAQLQQTMSLEK"/>
        <s v="ANFTLPMPK"/>
        <s v="ESLLK"/>
        <s v="TILQTMMER"/>
        <s v="VGQAVNIVGQAGKPK"/>
        <s v="LQLAHLLAR"/>
        <s v="YTYATDDHIK"/>
        <s v="YSHDSDLGVALNSIFAMGLVGAGTNNAR"/>
        <s v="NKDDGMMSAAASLGVSLLWDTDGGISQIDK"/>
        <s v="THDQELSEEDTALKEELEMLVQR"/>
        <s v="SHLENIPASLGIK"/>
        <s v="IETDEQSSRK"/>
        <s v="TILQTMMERENDQLNNK"/>
        <s v="GTLGLGPFHCDR"/>
        <s v="HFGHLMQYGEAPIR"/>
        <s v="HQLPYLSADLTEDEDLNDVLNNTK"/>
        <s v="SAAVPALPPFHAEPGSVK"/>
        <s v="SHLENIPASLGIKMDSAK"/>
        <s v="DDPGVWGHEYVR"/>
        <s v="ATAAAAAAAVIPSSEPEK"/>
        <s v="ATAAAAAAAVIPSSEPEKK"/>
        <s v="THDQELSEEDTALK"/>
        <s v="EPDCLFMVR"/>
        <s v="VDHSSVRDDPGVWGHEYVR"/>
        <s v="TSTSSMTSVPKPLK"/>
        <s v="VAQGLVHLGK"/>
        <s v="QLSTYYYK"/>
        <s v="VAENGEAVIQLETAAGAAIQHFR"/>
        <s v="NAHGVNVPR"/>
        <s v="SAWYPPGHGDLYDAITNSGLLDK"/>
        <s v="GGTLINYDGNIR"/>
        <s v="EYIFVSNSDNLGAVLDTK"/>
        <s v="IEIPDGTILDNK"/>
        <s v="NTPLQWDR"/>
        <s v="IMQHMIDSQAEFIMEVTDK"/>
        <s v="NTPLQWDRIAPPAADQVVSYSTLPETSDHSILDK"/>
        <s v="LAEEVSDANYR"/>
        <s v="FLPVKSCSDLLLVTSDLYQLEHGR"/>
        <s v="DGMTFLDLSVRQIEHLNSAHK"/>
        <s v="NELSRLAEEVSDANYR"/>
        <s v="LNGGLGTTMGCVGPK"/>
        <s v="YANHNIEIMTFNQSR"/>
        <s v="LVMNEAR"/>
        <s v="DGMTFLDLSVR"/>
        <s v="LLTGNLSIIDH"/>
        <s v="SCSDLLLVTSDLYQLEHGR"/>
        <s v="IINEPTAAAIAYGLDKK"/>
        <s v="TTPSYVAFTDTER"/>
        <s v="FEELCQDLFR"/>
        <s v="ARFEELCQDLFR"/>
        <s v="EVAESYLGGTVTSAVVTVPAYFNDSQRQATK"/>
        <s v="LEDAVNSTISWLDNSQEASK"/>
        <s v="LEDAVNSTISWLDNSQEASKEEYEEHQKELEAVANPIMQK"/>
        <s v="NSLTDEKLADK"/>
        <s v="ATAGDTHLGGEDFDNRLVNHFVQEFK"/>
        <s v="TKDNNLLGK"/>
        <s v="LIGDSAKNQVAMNPHNTVFDAK"/>
        <s v="DAGTISGLNVLR"/>
        <s v="TLSSAAQTTIEIDSLFEGVDFYTSLTR"/>
        <s v="NVLIFDLGGGTFDVSLLTIEEGIFEVK"/>
        <s v="ATAGDTHLGGEDFDNR"/>
        <s v="EVAESYLGGTVTSAVVTVPAYFNDSQR"/>
        <s v="SINPDEAVAYGAAVQAAILTGDTSEK"/>
        <s v="LVSDFFNGK"/>
        <s v="LVSDFFNGKEPNK"/>
        <s v="NQVAMNPHNTVFDAK"/>
        <s v="IINEPTAAAIAYGLDK"/>
        <s v="MSDGMFLQACR"/>
        <s v="GPLATPIGK"/>
        <s v="IVQNPAPYSDR"/>
        <s v="LITMDASER"/>
        <s v="GHVSLNLTLR"/>
        <s v="VMVMPNLYGDILSDMCAGLIGGLGLTPSGNIGRDASIFEAVHGSAPDIAGQGK"/>
        <s v="ENTEGEYSGIEHEVVDGVVQSIK"/>
        <s v="TPYDDVNSVLIR"/>
        <s v="YDEDILDR"/>
        <s v="DASIFEAVHGSAPDIAGQGK"/>
        <s v="YAFQYAR"/>
        <s v="LPDQTYK"/>
        <s v="VPITWEER"/>
        <s v="VVGSEFVQK"/>
        <s v="KIEFPLPSR"/>
        <s v="AVLAAQLHSEDDVYMK"/>
        <s v="AVANHTTASFIR"/>
        <s v="HLEFLELQEEYIK"/>
        <s v="HLEFLELQEEYIKDEQK"/>
        <s v="ADTLDPALLRPGR"/>
        <s v="ELLKPSSSVALHR"/>
        <s v="LSSAQISQVCQGAGLQAVR"/>
        <s v="LIFQALASK"/>
        <s v="MSLGNDVDLEDYVQRPDK"/>
        <s v="GVLLYGPPGTGK"/>
        <s v="AVHLTNYIFDGAR"/>
        <s v="DALNLPDPGTYEQVGR"/>
        <s v="EWISTLTLQATGPLQASYWQK"/>
        <s v="LQIQWPSNPTNPSVTQVEHER"/>
        <s v="WRDALNLPDPGTYEQVGR"/>
        <s v="IAPMFTFSVAGELDHAK"/>
        <s v="IAPMFTFSVAGELDHAKNR"/>
        <s v="VSMLLEQR"/>
        <s v="GDINVLMLGDPGTAK"/>
        <s v="YIQYAREK"/>
        <s v="EWTLEGGALVLADK"/>
        <s v="GPFTVNSEQTVYRNYQK"/>
        <s v="NGFPVFATILEANHISR"/>
        <s v="VQYPPSPLSNK"/>
        <s v="WANQTVSLK"/>
        <s v="DFLMTYVDENGTSVYGQR"/>
        <s v="VPAFLQSDSDIGEDPDDFLTR"/>
        <s v="FDVLCVVRDNSDPIVDELLAK"/>
        <s v="GPFTVNSEQTVYR"/>
        <s v="LDQYDVADIDDDPDIEAMDPETR"/>
        <s v="CGETLGPFFQDANQEVR"/>
        <s v="VPAFLQSDSDIGEDPDDFLTRR"/>
        <s v="AVFATGQGASAVGLTASVR"/>
        <s v="AFKDFLMTYVDENGTSVYGQR"/>
        <s v="TLGEVNSESLEVSFLHLSDSK"/>
        <s v="NNFDVSLNIK"/>
        <s v="EVILLWDLIDR"/>
        <s v="GTCLIDEFDK"/>
        <s v="GDINVLMLGDPGTAKSQFLK"/>
        <s v="AGIVTSLQAR"/>
        <s v="MTLQESPGSVPAGR"/>
        <s v="ITELPTSYTLR"/>
        <s v="CAIIAAANPIR"/>
        <s v="QATVAVVPSASSLVIK"/>
        <s v="ATGGEVGASSALAPK"/>
        <s v="ATGDWKGLR"/>
        <s v="IGPLGLSPK"/>
        <s v="HSGNVTLDEIIEIAR"/>
        <s v="IFDLESK"/>
        <s v="TIIVWQLSR"/>
        <s v="VWELSK"/>
        <s v="DKTIIVWQLSR"/>
        <s v="VYAVMG"/>
        <s v="DEGHTGWVSCVR"/>
        <s v="GTLAGHTGWVTAIATSAENPDMILTASR"/>
        <s v="DVLSVSFSADNR"/>
        <s v="VPECTSLAWSPDGGTLFAGYTDNLVR"/>
        <s v="NTKVPECTSLAWSPDGGTLFAGYTDNLVR"/>
        <s v="LFVGHTKDVLSVSFSADNR"/>
        <s v="FSPNPMNPVIVSAGWDK"/>
        <s v="LWDLNTGLTTR"/>
        <s v="LWNTLGECK"/>
        <s v="DGITMLWDLNEGK"/>
        <s v="FMSLEFDDCK"/>
        <s v="HPPVASITTGSCFIK"/>
        <s v="FAQTFFLAEQPNGFFVLNDIFR"/>
        <s v="QAEPPQPAAPKTWASLAASGK"/>
        <s v="VVSEPAPSQPAAPSQVNGFHPEPR"/>
        <s v="STLIHSTEGEEATPCFGQQEIHEK"/>
        <s v="ACGFLEFER"/>
        <s v="TWASLAASGK"/>
        <s v="EIYEQPESVVNTMR"/>
        <s v="SGLLAPPTEGGLKPGGAK"/>
        <s v="NQIIDGLHELPR"/>
        <s v="GNFDHFMQK"/>
        <s v="EIQQLAGTISK"/>
        <s v="GSPVLIGVK"/>
        <s v="GVDVDFPR"/>
        <s v="ELTYMHSEGILAGELK"/>
        <s v="SAHFPDEIVVCR"/>
        <s v="SDANNEFTVVHNGIITNYK"/>
        <s v="VQSALQQVTAR"/>
        <s v="ELEGAFAFVFK"/>
        <s v="GYQFETETDTEVAAK"/>
        <s v="GSPIVIANEGDTGLTAADSTR"/>
        <s v="VDFVDVEVAGPNEGELESLSSPTDAASQAK"/>
        <s v="GNFDHFMQKEIYEQPESVVNTMR"/>
        <s v="AHTDQATIDFTK"/>
        <s v="AYTSQYIALVMMAIQLSEDR"/>
        <s v="RNQIIDGLHELPR"/>
        <s v="AIFEELTEIPVSIELASDFLDR"/>
        <s v="AFLSDDGVPQPIEFFIASDASAIVEHTK"/>
        <s v="WATHGQPSSLNCHPHR"/>
        <s v="GYQHATCLEAALK"/>
        <s v="ETHCGIHINAGPEIGVASTK"/>
        <s v="VLYLEDDDIAHIAEGEFHIHR"/>
        <s v="GALNVGVVNVVGSTISR"/>
        <s v="KGSPIVIANEGDTGLTAADSTR"/>
        <s v="AIETLEMELAAIMK"/>
        <s v="EILTQDKEIQQLAGTISK"/>
        <s v="LLVQNQGEMLK"/>
        <s v="KDKDGYGLWMFGNLASGGAAGASSLLFVYSLDYAR"/>
        <s v="LDRPYAGIADCFKR"/>
        <s v="GKSAQDFFTDFMMGGVSAAVAK"/>
        <s v="TYADEGVVSLWRGNTANVIR"/>
        <s v="SAQDFFTDFMMGGVSAAVAK"/>
        <s v="LDRPYAGIADCFK"/>
        <s v="LGTSALTSR"/>
        <s v="LGTSALTSRSMGPEEMVEVANFMHR"/>
        <s v="FGLPGVDVNSIKEPAQQS"/>
        <s v="MSVSTKPYNQGLYTPLAEYDPEVQK"/>
        <s v="MVNSLLSSASSLRR"/>
        <s v="VNSLLSSASSLR"/>
        <s v="LEILCQQR"/>
        <s v="MVNSLLSSASSLR"/>
        <s v="ILICGASAYPR"/>
        <s v="IMGLGLPDGGHLTHGFYTAK"/>
        <s v="NAVSGDTSAQVPGGVR"/>
        <s v="YSEGLPGAR"/>
        <s v="GAAGIHIEDQAPGTK"/>
        <s v="TCTGGVSSTAAMGK"/>
        <s v="TDAEAATLLSTNVDER"/>
        <s v="DHGYILGTTNPNIGHLVDLMNR"/>
        <s v="NGTPSHTYGALDPVQVTQMAK"/>
        <s v="EREIGCEVLTHQK"/>
        <s v="VEHLFMAQLFHDRR"/>
        <s v="LWNLLSQHYK"/>
        <s v="YQGGTGCAINR"/>
        <s v="SYVWELGK"/>
        <s v="VEHLFMAQLFHDR"/>
        <s v="AYVEEIQR"/>
        <s v="ALGDVQVYPEK"/>
        <s v="QATSGQAFPQMVFDHWQLMPGTPLEK"/>
        <s v="YRVETLYEGPMDDEAAIGIR"/>
        <s v="STAISMFFELEKEDLADVK"/>
        <s v="VETLYEGPMDDEAAIGIR"/>
        <s v="LADTPSSPGLSPDGK"/>
        <s v="ITSPTARGDDGFSTFFSETGAGK"/>
        <s v="SLFHPETLVTGKEDAANNYAR"/>
        <s v="AFVHWYVGEGMEEGEFSEAR"/>
        <s v="SLCMLSNTTAIAAAWSR"/>
        <s v="SKLEFAVYPAPK"/>
        <s v="DANAAVATIK"/>
        <s v="SLFHPETLVTGK"/>
        <s v="FDLLYSK"/>
        <s v="EDLAALEK"/>
        <s v="TIQFVDWCPTGFK"/>
        <s v="LEFAVYPAPK"/>
        <s v="NLGVQSPGFTNLNR"/>
        <s v="SIYIDLEPNVVDEVR"/>
        <s v="AYETLSDPVKR"/>
        <s v="YLLELDPRDWK"/>
        <s v="YLLELDPR"/>
        <s v="NQDQYAVLGLSSLR"/>
        <s v="AGQAGNANDDSFFK"/>
        <s v="INKETSAPVK"/>
        <s v="SIEPFLKNDNPPAQGEFLQSPEDR"/>
        <s v="QPAAASETKEFSIYR"/>
        <s v="LQNTLSLYR"/>
        <s v="NELDPTLTFR"/>
        <s v="DLVPDMTHFYK"/>
        <s v="IKNELDPTLTFR"/>
        <s v="CGPMVLDALIK"/>
        <s v="HGQIEDWDLMER"/>
        <s v="ALTLELTR"/>
        <s v="LAPLVIDNGTGYSK"/>
        <s v="IKEDYGYVCGDMVK"/>
        <s v="LYASEVASGGLIK"/>
        <s v="AEPEDHHVLLTEPPMNAPENR"/>
        <s v="ADYMEYGPSICR"/>
        <s v="TLTGTVIDSGDGVTHVIPVAEGYVIGSSIK"/>
        <s v="FWQQTIFK"/>
        <s v="ADAAIAGLLPDSNR"/>
        <s v="IGWNLATQALNEQFYR"/>
        <s v="ATAGDVPGSDR"/>
        <s v="TLYASDLHIDPRDYSYR"/>
        <s v="ATDSPVAQER"/>
        <s v="TLYASDLHIDPR"/>
        <s v="DQLVGLLR"/>
        <s v="VSALLNDPTCQR"/>
        <s v="GSPSASLLAGDEPPPK"/>
        <s v="IEIPLPNEVAR"/>
        <s v="ILPREVDPMVYNMSTEDPGSASFAGIGGLSDQIR"/>
        <s v="DYIVQDDLNK"/>
        <s v="ILPREVDPMVYNMSTEDPGSASFAGIGGLSDQIRELR"/>
        <s v="FSLRSLEQDYDK"/>
        <s v="LAEGFNGADLR"/>
        <s v="EHEPCIIFMDEIDAIGGR"/>
        <s v="NVCTEAGMFAIR"/>
        <s v="AVANTLSTNFLK"/>
        <s v="VQAKCWLINTGWVGGK"/>
        <s v="KLIDAIHDGSLAK"/>
        <s v="AEFENFDVFNLSIPK"/>
        <s v="CAYPIEFIPNAK"/>
        <s v="FGAILENVVYDGDSR"/>
        <s v="CIGLSAEKEPDIYR"/>
        <s v="EMVILGTEYAGEMK"/>
        <s v="CWLINTGWVGGK"/>
        <s v="MDEHTFEINR"/>
        <s v="GIFSVMHYLQPVK"/>
        <s v="LIDAIHDGSLAK"/>
        <s v="AIDYLNTR"/>
        <s v="AIDYLNTRENVYVFDGFAGWDPK"/>
        <s v="EVSQDVKDAGPQV"/>
        <s v="AQAQYWFLMGYTSK"/>
        <s v="IVYEETSKDHVWWGSVNIK"/>
        <s v="CWLINTGWVGGKFGVGSR"/>
        <s v="NEGAIISASGALINFSGK"/>
        <s v="ENVYVFDGFAGWDPK"/>
        <s v="QSSLVSELALYDVR"/>
        <s v="IQFGGDEVVQAK"/>
        <s v="ELGIPFEK"/>
        <s v="VNPVGGAIAFGHPLGATGAR"/>
        <s v="TGDQKEIVVSEDDGIR"/>
        <s v="LGLPILGK"/>
        <s v="TGSTHAGNASQVSDGAAAVLLVR"/>
        <s v="EIVVSEDDGIR"/>
        <s v="FAESIIK"/>
        <s v="KLFGVTTLDVVR"/>
        <s v="IQFGGDEVVAAK"/>
        <s v="LLPIGDINDHEK"/>
        <s v="VIDTGAPIQIPVGPECLGRIMNVIGEPIDER"/>
        <s v="VIDTGAPIQIPVGPECLGR"/>
        <s v="TLDFAGHKEVVYER"/>
        <s v="NDTLAIIGYGSQGHGQGLNAR"/>
        <s v="FEAANKPIFEALYK"/>
        <s v="DNGLNVIIGVREGGASWK"/>
        <s v="ELAEIDAQEIWR"/>
        <s v="TYSEDLAKELAEIDAQEIWR"/>
        <s v="TLYFSHGFSVVYK"/>
        <s v="RGALDWAPK"/>
        <s v="WDSADVEVK"/>
        <s v="SISECLADELINAAK"/>
        <s v="NAVFVPHTAGR"/>
        <s v="IVAHAFEIIHLLTDQNPIQILVDAIVNTGPR"/>
        <s v="AQMPIVER"/>
        <s v="LVNSLMMKGR"/>
        <s v="MANCTVLPPEVLAANESGINLFGR"/>
        <s v="VNQAIALLTIGVR"/>
        <s v="QAVDVSPLR"/>
        <s v="KAQMPIVER"/>
        <s v="TIAIQSISADIEEAGVR"/>
        <s v="EDEETIAENEEIMRK"/>
        <s v="ILADIAFHNIRIYEAR"/>
        <s v="VVDTPGYGDFVNNSESWKPILENIEARFDGYLEQENR"/>
        <s v="LESGRPLTPEK"/>
        <s v="LMGYVGFANLPNQVHR"/>
        <s v="STLINTLFNTTLYPPKEYPGPHAERPR"/>
        <s v="ILADIAFHNIR"/>
        <s v="GFHFTVMVVGESGLGK"/>
        <s v="LMGYVGFANLPNQVHRK"/>
        <s v="LVDVEFMKCLHTK"/>
        <s v="FDGYLEQENR"/>
        <s v="QYPWGIIEVDNEEHCDFVK"/>
        <s v="AGNPATSPTSTANALSPDSQEPEIEGLR"/>
        <s v="ITPEEFVAAGDFLCYK"/>
        <s v="TYDCLITYDK"/>
        <s v="YDLSRPDDQPDEFIAPGSKTAHEGMIK"/>
        <s v="AVDISPSGSHIFTGGMEKK"/>
        <s v="VYDAISGEMKEENK"/>
        <s v="FVTGSSNDGWVR"/>
        <s v="QGGGSFVSELEFPDGLLSVER"/>
        <s v="VYDAISGEMK"/>
        <s v="LNHDASLAVTGSADFSAK"/>
        <s v="KAMFLDTDTR"/>
        <s v="VWDTFSGDVVHTFQHDHIVR"/>
        <s v="GAVWSAKLNHDASLAVTGSADFSAK"/>
        <s v="AVDISPSGSHIFTGGMEK"/>
        <s v="LIISAGDDK"/>
        <s v="SFGSDWLSVGSGK"/>
        <s v="SGTIGFDEFAGLWK"/>
        <s v="SALPFADRECGAPGPGQNQSTWK"/>
        <s v="GTGSIATQR"/>
        <s v="MLMNIFDTDR"/>
        <s v="SLTEAFQRADTDR"/>
        <s v="NALDQFGFR"/>
        <s v="VSYVNDEAAFR"/>
        <s v="AQGGSLDNQVDATVDR"/>
        <s v="KPDASYDGAADPGVQSVQK"/>
        <s v="LVDVAVQYGKAQGGSLDNQVDATVDR"/>
        <s v="QHTTVVCDTGDFESIAQYKPQDATTNPSLILAAVK"/>
        <s v="VNLIPVVAK"/>
        <s v="SWEQHLIAERDR"/>
        <s v="TLMAAMPFSIIGSTQDVTTGDGRVVK"/>
        <s v="TTLINTLFSTELAMPK"/>
        <s v="FKEEEETLR"/>
        <s v="DVIVCQSIR"/>
        <s v="VLESELDAMQGGFGSQGRGTR"/>
        <s v="IISQAGGHFTLMVVGESGLGK"/>
        <s v="TTEIDIIKAELEEK"/>
        <s v="TTEIDIIK"/>
        <s v="SWEQHLIAER"/>
        <s v="VLESELDAMQGGFGSQGR"/>
        <s v="DLEQAHSAIK"/>
        <s v="SLFHEDSEFVGAK"/>
        <s v="MNGTLESLQQLVKSFNDADLDPNAEVVIAPPALYR"/>
        <s v="IIYGGSVNGK"/>
        <s v="NGLAKHGQSWDR"/>
        <s v="IPWVILGHSERR"/>
        <s v="VATPQQAQEVHK"/>
        <s v="FFVGGNFK"/>
        <s v="VVVAYEPVWAIGTGK"/>
        <s v="TQHSLELEIENLGAHLNAYTSR"/>
        <s v="SLGSSPLMSSR"/>
        <s v="SFSHDVPK"/>
        <s v="YLWDKDIAVAALGR"/>
        <s v="LDEGAIERER"/>
        <s v="LDEGAIER"/>
        <s v="MSTAPTEIEVAR"/>
        <s v="EQTCYFAR"/>
        <s v="DIAVAALGR"/>
        <s v="ASMLFSLDSSNNIADDIGR"/>
        <s v="MDGVDQLNNILIIGMTNR"/>
        <s v="LEVHMEISLPDENGR"/>
        <s v="ELFAEAEVEYK"/>
        <s v="GDVVNITPFDPQR"/>
        <s v="AMTLLDQAGFR"/>
        <s v="IFPPGMVEK"/>
        <s v="SATSFAFNR"/>
        <s v="EVGLFGDQGSFSR"/>
        <s v="GDESGLHIIIFDELDAICK"/>
        <s v="GSTGGGTGVGDSVVNQLLSKMDGVDQLNNILIIGMTNR"/>
        <s v="IVNGPEILNK"/>
        <s v="GLLLFGPPGTGK"/>
        <s v="VGTTAGVGDDLDQMQVNLDDFLNALDEVKPAFGNSSR"/>
        <s v="MGDVVNITPFDPQR"/>
        <s v="GDESGLHIIIFDELDAICKQR"/>
        <s v="NFSGAELSGLVK"/>
        <s v="SPMSVIVVDNIER"/>
        <s v="LDMIDEALLRPGR"/>
        <s v="LLNIAEMCR"/>
        <s v="HLQSLNSK"/>
        <s v="HLYLIDLK"/>
        <s v="LQQIANHFK"/>
        <s v="SAGVAGAAPIGK"/>
        <s v="HWTMSTPTDRLQQIANHFK"/>
        <s v="AAVISLASTGANAYPGADIR"/>
        <s v="IGQLCSLR"/>
        <s v="INTMSCWLALK"/>
        <s v="RLDGDTLNVQWAK"/>
        <s v="LDGDTLNVQWAK"/>
        <s v="ELAYEFER"/>
        <s v="ITGNAAAPGVLR"/>
        <s v="GLVFEFVANNHSEK"/>
        <s v="IWNSSLSAWFGNLGDGK"/>
        <s v="AEEVGNIVEHVK"/>
        <s v="GGVAGGSLLQGVLR"/>
        <s v="LVGQVLGAVGK"/>
        <s v="LNGLPNSSSSAAPQTAK"/>
        <s v="MGQEVEVRPGVVTKDSEGK"/>
        <s v="YNIDSVNEYIVKK"/>
        <s v="GEILMVNIGSTSTGGR"/>
        <s v="VDLITEAAASEQYK"/>
        <s v="EIQLDTSSLNPLSPQVISK"/>
        <s v="LNGLPNSSSSAAPQTAKSIEHVNIEDIK"/>
        <s v="SFDVNKPGAEVDELK"/>
        <s v="LIGWGSVR"/>
        <s v="IDPQLCR"/>
        <s v="IEQHWR"/>
        <s v="HIIVLQNK"/>
        <s v="GTVADSAPVVPISAQLR"/>
        <s v="GNIGFVFTSGDLK"/>
        <s v="TIAAISLAINYPTVASIPHSLVNSYK"/>
        <s v="GTIEIVSDMK"/>
        <s v="LKDLMAEFPSAFIVNVDNVGSNQMHQIR"/>
        <s v="AGAFAPLDVYIPAGNTGMEPGK"/>
        <s v="DYLENPDAFAAAAAPAAAAAAAPAAAAAK"/>
        <s v="AIRNILADNPQYER"/>
        <s v="DLMAEFPSAFIVNVDNVGSNQMHQIR"/>
        <s v="NLIAIALTTDYMFEGAQK"/>
        <s v="VGASEATLLNLLK"/>
        <s v="IMAGFGFLEYDSVR"/>
        <s v="NLPGEGLIEFGSQDDADNAIRK"/>
        <s v="ADVDRNLPGEGLIEFGSQDDADNAIR"/>
        <s v="GLSHETSWQDLKDFAR"/>
        <s v="GLSHETSWQDLK"/>
        <s v="LIVEFAK"/>
        <s v="AFAVVQNDLTGNIAK"/>
        <s v="EDIDRMVNDAEK"/>
        <s v="EFTPEEISSMVLLK"/>
        <s v="FELSGIPPAPR"/>
        <s v="NSIEGDLKDK"/>
        <s v="TLSSAAQTSIEIDSLFEGIDFYTSLTR"/>
        <s v="ALEAVANPIMMK"/>
        <s v="SINPDEAVAYGAAVQAAILSGDTSEK"/>
        <s v="ANVHEIVLVGGSTR"/>
        <s v="KGEIFSTYADNQPGVLIQVYEGER"/>
        <s v="NSIEGDLK"/>
        <s v="LEKEINETISWLDASQEASK"/>
        <s v="TQDLLLLDVAPLSMGIETAGGVFTPLIK"/>
        <s v="GVPQIEVTFDVDANGILNVSAADK"/>
        <s v="ETAEAYLGTTVTNAVVTVPAYFNDSQR"/>
        <s v="ETAEAYLGTTVTNAVVTVPAYFNDSQRQATK"/>
        <s v="ITSKNGLESYSYNLR"/>
        <s v="LVNHFVSEFK"/>
        <s v="NGLESYSYNLR"/>
        <s v="AVGIDLGTTYSCVGVWQNDR"/>
        <s v="NGLESYSYNLRNSIEGDLK"/>
        <s v="GEIFSTYADNQPGVLIQVYEGER"/>
        <s v="TTPSYVAFTDSER"/>
        <s v="MNVDTDTQWAYMEGFR"/>
        <s v="EIATALENGVVK"/>
        <s v="TQVGNPEGADLPNKK"/>
        <s v="LLPWFDGMLK"/>
        <s v="TQVGNPEGADLPNK"/>
        <s v="DYLKTQVGNPEGADLPNK"/>
        <s v="SMVSNLEKAGQPMPSDEITER"/>
        <s v="IDQLFSHHKYNIER"/>
        <s v="VSKDSTGSYSFPK"/>
        <s v="AGQPMPSDEITER"/>
        <s v="QSHDFSASLAGK"/>
        <s v="AEEMPLGELGAALQSSYGGTMGK"/>
        <s v="LWSLDEKR"/>
        <s v="EFGQMLLSNCREAVGAAPLYRDVTFPTAPK"/>
        <s v="VGSNWIYSSK"/>
        <s v="MPGGFGMTGPNR"/>
        <s v="HSGLALSQGGPAGAAGGSAGGAVINSEEFEK"/>
        <s v="LTTLYLDVLTEIASAGTTFEHK"/>
        <s v="LAKEFGQMLLSNCREAVGAAPLYR"/>
        <s v="VQDELDSIQKEHGENYLQGIQPVFDPFK"/>
        <s v="LWSLDEK"/>
        <s v="IDIAELQQK"/>
        <s v="ITAELNVVK"/>
        <s v="QEKEAQSTFGMLTGEDPTVAPLR"/>
        <s v="IWSAASPLCK"/>
        <s v="GEIVYEEVNR"/>
        <s v="TASLAATITQKDENEDGVFGVRPDVEMITAVPQSDVFLDR"/>
        <s v="AGLLTSFGFGQVGGQVWVVHPDYLLAAIEPGEYDSYESKR"/>
        <s v="LAKEFGQMLLSNCREAVGAAPLYRDVTFPTAPK"/>
        <s v="ALDEMLQYAHETQHEK"/>
        <s v="FGATLAQGIIDAGGR"/>
        <s v="LLHVAVSDVNDDVR"/>
        <s v="DRKPDEPAEFLEMSSLK"/>
        <s v="LVGAPQQNSSPK"/>
        <s v="LVYEFWAEVADGISK"/>
        <s v="YGGIYTIAMAYAGTGDNK"/>
        <s v="KPDEPAEFLEMSSLK"/>
        <s v="GLAVGISLLFYGKEQAADGIIEILTSDK"/>
        <s v="SSLYHNAVSFANAFANAGTTSDK"/>
        <s v="QALGIALESR"/>
        <s v="LLHVAVSDVNDDVRR"/>
        <s v="VVQLLSESYNPNVR"/>
        <s v="TYALEQLDK"/>
        <s v="LNAEDMEVTPAPESPTAHQASDAMK"/>
        <s v="EQAADGIIEILTSDKDPILR"/>
        <s v="IISDKHEDAMAK"/>
        <s v="NNHADLLILK"/>
        <s v="VATAVLSTTAK"/>
        <s v="DNLDWLSK"/>
        <s v="NNTTYPLGVHMLPK"/>
        <s v="FPQYLDGIGGVSEETTTGVHHLYK"/>
        <s v="VVVTEIDPINALQAAMAGYEVTTMEDVAHR"/>
        <s v="AHLHALNVKLTNMSEAQAEYLGINPAGPYK"/>
        <s v="HIILLAEGR"/>
        <s v="KDWTQLSLDEK"/>
        <s v="SLATVAVSADQSAATSR"/>
        <s v="EMSPQEQEAIFHHLEGLQK"/>
        <s v="MLTNAANR"/>
        <s v="ASYWVSFGPHGPR"/>
        <s v="EWQEAATER"/>
        <s v="DWTQLSLDEK"/>
        <s v="TMTKEWQEAATER"/>
        <s v="FMMINGELTNILVHTDVTR"/>
        <s v="VPASEVEAVTSPLMGIFEK"/>
        <s v="VIGDPSYFSSGNGEK"/>
        <s v="GGGEPVWTHQIDSLLQSESSHWGPSHR"/>
        <s v="FRPGQEPPAALGRDRDWAIDLIPK"/>
        <s v="DRDWAIDLIPK"/>
        <s v="HILLSLDR"/>
        <s v="FAESIAPSIYGNEDIKK"/>
        <s v="GSVNVVPVLGSVTDLDTASSSGAAHVGGVPPYK"/>
        <s v="AGITTILNSR"/>
        <s v="GELQEEIAK"/>
        <s v="LMQFRDLLAPNISK"/>
        <s v="GDINVLLLGDPGTAK"/>
        <s v="GELQEEIAKVETDIR"/>
        <s v="LGECFIYRDR"/>
        <s v="TSVLAAANPVFGR"/>
        <s v="EFYLEGGAMVLADGGVVCIDEFDK"/>
        <s v="DPQSREFYLEGGAMVLADGGVVCIDEFDK"/>
        <s v="GSSAAGLTASVQRDPQSR"/>
        <s v="AVVCLLMGGSK"/>
        <s v="TIARHVMDLHMNRPVEAQQTGEIDLQK"/>
        <s v="LSTEAAEELSSHFVSLR"/>
        <s v="LQEAPDMVPVGELPR"/>
        <s v="SSSHSAEVDQLAK"/>
        <s v="IEKPEVNDLEPVLR"/>
        <s v="WHPVAENVLASSSLEVK"/>
        <s v="EWLSSSWDGFPSPK"/>
        <s v="DVVVDIVCYR"/>
        <s v="MLAMPGSGGEIQLLVR"/>
        <s v="ALETYPNSDVMYCQEEPINSGAYSYLAPR"/>
        <s v="KDVVVDIVCYR"/>
        <s v="EWVWGMMEKAYEGSQHYNPTSR"/>
        <s v="FGLEGGESLIPGMK"/>
        <s v="IGETISGGWPENFEVHK"/>
        <s v="VALSLVANPSHLEAEDPVVLGK"/>
        <s v="IYCGHIGLQYVHLPDR"/>
        <s v="LIWSDSFER"/>
        <s v="VELPVPWSYSLEEKR"/>
        <s v="FLQLCDDDPFK"/>
        <s v="SIVIGMPHR"/>
        <s v="VLYAGRPPYASVATGSK"/>
        <s v="VELPVPWSYSLEEK"/>
        <s v="EWVWGMMEK"/>
        <s v="TGLVMSLPHGYDGQGPEHSSAR"/>
        <s v="ERVELPVPWSYSLEEK"/>
        <s v="MTRDEAQMVK"/>
        <s v="LLSEEIFDYSAEQMTQAKTK"/>
        <s v="ETDTIVLYK"/>
        <s v="AQEQAAIPGMIKPSEIKDEDEEIL"/>
        <s v="QAMAVLAQFQELPDSWQK"/>
        <s v="ITEDLSPQQIHTFYEAVGHMIAAQPNRPVQER"/>
        <s v="LFEFMHETHEGVQDMACDTFIK"/>
        <s v="LLSEEIFDYSAEQMTQAK"/>
        <s v="AIVASDIMYIVGQYPR"/>
        <s v="MVKPEEVLVVENDEGEVVR"/>
        <s v="VCLEYWSK"/>
        <s v="HFITQQPGEQEPFVDEIVR"/>
        <s v="YIALQIMDK"/>
        <s v="VPMILENSVSQNSK"/>
        <s v="TVGTGLVSR"/>
        <s v="GTELELIGLGMNQK"/>
        <s v="FLDYSQIDK"/>
        <s v="SLAALNSNNK"/>
        <s v="TSDVTVSLTFPEEVK"/>
        <s v="GEAGDNMGALLR"/>
        <s v="TSDVTVSLTFPEEVKDR"/>
        <s v="DLDKPFLMPVEDVFSIPGR"/>
        <s v="TTLTAAITK"/>
        <s v="TSSVLSSSR"/>
        <s v="ATDEWLDQPVR"/>
        <s v="VDQIDDPEMLELVEMEMR"/>
        <s v="VALTGIEMFK"/>
        <s v="NPEIGVESIK"/>
        <s v="FLDYSQIDKAPEEK"/>
        <s v="EHLLLAR"/>
        <s v="GITISTAHVEYETENR"/>
        <s v="VPDSTYEMVGGLDK"/>
        <s v="EHAPSIIFMDEIDSIGSSR"/>
        <s v="SDSYQLHSILPSK"/>
        <s v="IDILDSALLRPGR"/>
        <s v="EELQLLQEPGSYVGEVVK"/>
        <s v="LLREELQLLQEPGSYVGEVVK"/>
        <s v="MVRELFVMAR"/>
        <s v="MPSLVAQPPSSSQASSQGGIGSYYQTK"/>
        <s v="ELFVMAREHAPSIIFMDEIDSIGSSR"/>
        <s v="TEYLQLAVNR"/>
        <s v="TMLELLNQLDGFEPTK"/>
        <s v="IEFPPPGPEAR"/>
        <s v="PSLVAQPPSSSQASSQGGIGSYYQTK"/>
        <s v="EVIELPVK"/>
        <s v="STPLCPSVGSTDFK"/>
        <s v="MSDAWLAR"/>
        <s v="MSDAWLARWNSR"/>
        <s v="TLLETLDR"/>
        <s v="ESSLLQAATGFYK"/>
        <s v="QQAQQPNPNQPLPPGWAAHWDAASAR"/>
        <s v="EAVPQLVTDVFDLPNYQALR"/>
        <s v="QDALPSYHQYVNALK"/>
        <s v="TVFVAQSTHHER"/>
        <s v="VQNQFSQR"/>
        <s v="SQVSVDMWLFSSVYADVASLSCLPR"/>
        <s v="YTGGNTYFYPAFNAAR"/>
        <s v="QHTLDPSGNGGK"/>
        <s v="VVNVWTQDGTK"/>
        <s v="EHTLHSASVNSISWAPHEYGPILACASSDGK"/>
        <s v="FGSILASCSYDGK"/>
        <s v="IFVWRETSGTGSVNQR"/>
        <s v="GHDGPVWQVSWAHPK"/>
        <s v="YQLVDTLRGHDGPVWQVSWAHPK"/>
        <s v="DVAYSPSIGLAR"/>
        <s v="GTGHLEFEDVATLEK"/>
        <s v="FPGGFLK"/>
        <s v="QIVAAISQR"/>
        <s v="GSATFPTQSPPVSGADSDQPNLLPSYHSFGFAK"/>
        <s v="YLAEFATGDK"/>
        <s v="YLAEFATGDKR"/>
        <s v="GDYHRYLAEFATGDK"/>
        <s v="VSQIFLSLSLSPHPASPDR"/>
        <s v="AIGTLFPYLHPQTR"/>
        <s v="TIVENAGEESSLVVGK"/>
        <s v="AAITDPSTSDYDK"/>
        <s v="LSGGVAVIK"/>
        <s v="GYISPYFITDIK"/>
        <s v="DKFENLGAR"/>
        <s v="DDTILLNGEGQKDMISNR"/>
        <s v="FDDALNATR"/>
        <s v="APGFGDNRK"/>
        <s v="GRNVIIEQSFGGPK"/>
        <s v="DRFDDALNATR"/>
        <s v="RGSQAAVDEVIK"/>
        <s v="ATPDLLGSTGSVSITKDDTILLNGEGQK"/>
        <s v="DDTILLNGEGQK"/>
        <s v="SILGDLAILTGGTCFNDELDIK"/>
        <s v="ISALQDILPSLEAAATQR"/>
        <s v="AVSVTLGPK"/>
        <s v="VGGHSEVEVGEK"/>
        <s v="TNEIAGDGTTTATVLAR"/>
        <s v="TIEDEIEVTEGMR"/>
        <s v="LANFDQQLGVSIIK"/>
        <s v="AAVEEGIVPGGGTALLK"/>
        <s v="TALNDAAGVASLLTTSEACVVDAPEEK"/>
        <s v="GSQAAVDEVIK"/>
        <s v="DLVASGIIDPLK"/>
        <s v="GQLQVAAVK"/>
        <s v="NVAAGCNPMDLR"/>
        <s v="LASSSGLPSLR"/>
        <s v="NVIIEQSFGGPK"/>
        <s v="EGYPPSALSGR"/>
        <s v="SQQIAAAGIPGAPYGAPPNPMYFGGAAAYPPHGGR"/>
        <s v="QMLGEALYPQIAEK"/>
        <s v="TGQGNIFIK"/>
        <s v="SQFTNLYIK"/>
        <s v="GPAPGSNGPGPMR"/>
        <s v="GVNGMQLNDK"/>
        <s v="SLGYAYVNYLNAADAQLLTDQNK"/>
        <s v="GIPGPPAHLSGPNPPNFR"/>
        <s v="IMWSQRDPSLR"/>
        <s v="TERDAELK"/>
        <s v="LQNEFTPFGTITSCKVMK"/>
        <s v="NLPTETTTEELNEVFGK"/>
        <s v="ALHDTFAAFGDILSCK"/>
        <s v="GFGFVCFSSPDEATK"/>
        <s v="QQLEAQMSQR"/>
        <s v="LQNEFTPFGTITSCK"/>
        <s v="NLDETIDNK"/>
        <s v="VQEAVQVLDEYER"/>
        <s v="GNVLYVAR"/>
        <s v="VSDLAPVGLSPAALAKASPAEQK"/>
        <s v="EVVETPLLNPEK"/>
        <s v="VIMATNRPDTLDPALLRPGR"/>
        <s v="LREVVETPLLNPEK"/>
        <s v="STDDIIALDEGDIQLLK"/>
        <s v="MGVKESDTGLAPPNLWDTAVDR"/>
        <s v="TYGQGPYAR"/>
        <s v="IDPSVTMMQVEEKPDVTYSDVGGCK"/>
        <s v="VANEKDFLDAVEK"/>
        <s v="VEFSLPDNEGR"/>
        <s v="VIGSELVQK"/>
        <s v="SVCTEAGMFAIR"/>
        <s v="FSSTALYQNYN"/>
        <s v="ESDTGLAPPNLWDTAVDR"/>
        <s v="FVALGIDPPK"/>
        <s v="HNPQFVLPDR"/>
        <s v="ITAEWIDQILEEETAQAKK"/>
        <s v="RVEITGPVDR"/>
        <s v="ENLAWQAAGPAPGLRDR"/>
        <s v="VALDIFNENMVGPNQYHVR"/>
        <s v="YLSSQAYAPVPDDFLTSALMTSLDDMAAPNRPK"/>
        <s v="VALDIFNENMVGPNQYHVRR"/>
        <s v="FTNLITDGAVT"/>
        <s v="LDAGGLPNFHSETK"/>
        <s v="MEHYLEAR"/>
        <s v="EHSSGLNCGR"/>
        <s v="VEITGPVDR"/>
        <s v="LWNDIFK"/>
        <s v="AGHDGTWVAHPALVK"/>
        <s v="VEITGPVDRK"/>
        <s v="ENLAWQAAGPAPGLR"/>
        <s v="FVEKPVEFVGNR"/>
        <s v="SISASITEPAIVM"/>
        <s v="SSIIGWNSTVGR"/>
        <s v="EGTIMVTK"/>
        <s v="DDSPFFVLNSDVTCTYPLK"/>
        <s v="AIILVGGFGTR"/>
        <s v="IGAPFSAPGSPR"/>
        <s v="YTGEIGTEVPDPSTLLSAEDK"/>
        <s v="DVHNHLLFEVAWEVANK"/>
        <s v="MSAPVRDVHNHLLFEVAWEVANK"/>
        <s v="FSAMHEFQNIHAISK"/>
        <s v="SAPMEVEAIEPDTPEMRDSLQSMK"/>
        <s v="DTVTEIQNR"/>
        <s v="LFEMTAR"/>
        <s v="VGGIYTVIK"/>
        <s v="MLSEGDLK"/>
        <s v="LSDLLDWK"/>
        <s v="GVDMFIESLAR"/>
        <s v="ALAEVGFSPDR"/>
        <s v="QVGNVPADSDGTNMPPLKK"/>
        <s v="DGYLEASGHNWTEGQGSGPR"/>
        <s v="AYYELSALEEYQFK"/>
        <s v="EIENHMSMFGLEPEFVTHNTMR"/>
        <s v="AIHNGQVEGFPSPEEVR"/>
        <s v="QVGNVPADSDGTNMPPLK"/>
        <s v="FPDPPYLDGVK"/>
        <s v="YPGNLQAFVQR"/>
        <s v="QGHAIGSLSGGWK"/>
        <s v="YQTGEDLEELQSANRK"/>
        <s v="GLSSSENIWLSR"/>
        <s v="EGAIVVVEGQK"/>
        <s v="MKEGAIVVVEGQK"/>
        <s v="LTPEEEKK"/>
        <s v="RPHVVILDEPTNYLDR"/>
        <s v="ILEVDSR"/>
        <s v="ESLAALIESLK"/>
        <s v="VAVITDNMAK"/>
        <s v="IIEDITNR"/>
        <s v="LLIGQLEPNK"/>
        <s v="YQTGEDLEELQSANR"/>
        <s v="ILLNTATLR"/>
        <s v="MAEVTGDPEAR"/>
        <s v="QIFGHPEFASLHFTGSTAVFR"/>
        <s v="SIKEEFLPIDEAHYPSNLV"/>
        <s v="EEFLPIDEAHYPSNLV"/>
        <s v="NSVGVWNR"/>
        <s v="AGMPYSVGPVIDGVELHNGPTAAQVLPHDHK"/>
        <s v="SNTCPTLATFK"/>
        <s v="VGSPEEWSTFVGPVISQGSFDK"/>
        <s v="CTGAVVGQQPFGGSR"/>
        <s v="AQWEALPFNDR"/>
        <s v="TALDAAIKEMR"/>
        <s v="LLEEAGLPK"/>
        <s v="AGSINLLYR"/>
        <s v="IEREAYTTNK"/>
        <s v="CVVVGDGAVGK"/>
        <s v="NVFDEAIVAALEPPVTK"/>
        <s v="YVECSALTQK"/>
        <s v="LRPLSYPQTDVFLVCFSVTSPASFENVK"/>
        <s v="CSSLTAPMDVPGPHPPSPISTIWPDQTYSAK"/>
        <s v="LSVNDFVIK"/>
        <s v="FTMPAMSPTMTEGGIANWK"/>
        <s v="HLSLPSSPELHSSAQAYALSK"/>
        <s v="EGESFAVGDVLLEIETDK"/>
        <s v="AIAIFAEEGEEVNSSEVDKLISESEASAASPTPK"/>
        <s v="WSSYAQSLSK"/>
        <s v="FQESCGLDLLVHGEAER"/>
        <s v="EVRLSNWQR"/>
        <s v="LDADVISIEASK"/>
        <s v="FPTTTIGSFPQTK"/>
        <s v="DWFSFALEK"/>
        <s v="GFVFTENAWVQSYGSR"/>
        <s v="LEANAVSIK"/>
        <s v="AVSSNVDEAVK"/>
        <s v="QLALALRDEVCDLEK"/>
        <s v="EAISALGEDR"/>
        <s v="LVAAGVK"/>
        <s v="VPSQQEIQQK"/>
        <s v="RDFEAQSDASVR"/>
        <s v="YLGTNYHYIVPEVSK"/>
        <s v="DFEAQSDASVR"/>
        <s v="NDMVMYFGEQLK"/>
        <s v="AGIFAIQVDEPAIR"/>
        <s v="GMLTGPVTILAWSFPR"/>
        <s v="QLALALR"/>
        <s v="SITSTDVLSHCMYPK"/>
        <s v="VVELAPASNLTDEVR"/>
        <s v="ETSHALANAFSLECWGGATFDVAMR"/>
        <s v="LALEHGVDMIHPGYGFLAENAVFAK"/>
        <s v="AAEDFKESFER"/>
        <s v="NAYIEANQLCGDIVK"/>
        <s v="DLCRFSNLDDLYR"/>
        <s v="TLDTSLPCQQGWR"/>
        <s v="SQDQYPLPIPSPLSRDLCR"/>
        <s v="TQGPAGFAK"/>
        <s v="VEDAGLAFVGPQPEVIDGLGDK"/>
        <s v="VTTEDPAMGFQPDTGK"/>
        <s v="HSSLFHLISSQNR"/>
        <s v="LDASSGFAGAQITPHYDSLLTKR"/>
        <s v="AGGVVEGTICYTGDVANPAK"/>
        <s v="LLYSCFDANVK"/>
        <s v="VFDSLNYLENMK"/>
        <s v="VFEDFR"/>
        <s v="ASANDPLTIDSFELLK"/>
        <s v="GVTDAWYPASSGEGR"/>
        <s v="VSSPGTLVIR"/>
        <s v="LNMGEAER"/>
        <s v="LPEGTELPER"/>
        <s v="TNSQYLAPEVIK"/>
        <s v="IISSIEQK"/>
        <s v="YDEMVTFMK"/>
        <s v="QATEIAQSDLTPTHPIR"/>
        <s v="YLAEFASGDGRK"/>
        <s v="LGLALNFSVFYYEILNSPDR"/>
        <s v="DNLTLWTSDLHDAEEKPAEAAPAEAAAAPEAAPTEAPAP"/>
        <s v="LGAELTVEER"/>
        <s v="LAEQAERYDEMVTFMK"/>
        <s v="MASERENQVYMAK"/>
        <s v="DGEVSMLVLCHTR"/>
        <s v="TFVLDECDK"/>
        <s v="DVQQVFLATPHAK"/>
        <s v="FMQNPLEIYVDDEAK"/>
        <s v="MLESVDMRR"/>
        <s v="LNDLLDTLEFNQVCIFVK"/>
        <s v="AVQLDQLLR"/>
        <s v="MLESVDMR"/>
        <s v="ILVATDIFGR"/>
        <s v="DFLLKPELLR"/>
        <s v="CPHILVGTPGR"/>
        <s v="QVMMFSATLSK"/>
        <s v="GSYVGIHSTGFR"/>
        <s v="LTLHGLQQHFVK"/>
        <s v="GSYVGIHSTGFRDFLLKPELLR"/>
        <s v="EQAVWALGNIAGDSPTCR"/>
        <s v="EEQQVEIRK"/>
        <s v="IIQVALDGLDNILK"/>
        <s v="CFYIMDK"/>
        <s v="IQTVIESGVVR"/>
        <s v="NATWTLSNFCR"/>
        <s v="EAAWAISNATSGGLQEPQQIR"/>
        <s v="VIDCGVVTR"/>
        <s v="GVFSDTVDEQLDATTK"/>
        <s v="EEQQVEIR"/>
        <s v="NVTYALSGFVR"/>
        <s v="LATQDGLLR"/>
        <s v="DHSSVQINVAEVDEEGK"/>
        <s v="IFIDATDK"/>
        <s v="TTFNLCASYSAVNK"/>
        <s v="TASFAGTPDEKPR"/>
        <s v="AEFIVDAVLFDMDGTLVDSIPAIESAWAAVAK"/>
        <s v="DLYPNLR"/>
        <s v="INKPAAEVIEATHGR"/>
        <s v="QADEYGIEVK"/>
        <s v="ITVTADDPR"/>
        <s v="ANTPAEMLAKK"/>
        <s v="ANTPAEMLAK"/>
        <s v="TLSSQQSAR"/>
        <s v="DAGTIAGLNVLR"/>
        <s v="SQIFSTASDNQPTVLIQVYEGER"/>
        <s v="IVNEPTAAAIAYGLDR"/>
        <s v="LYASGGGEEPLGPRDEL"/>
        <s v="VTHAVVTVPAYFNDAQR"/>
        <s v="LYASGGGEEPLGPR"/>
        <s v="GVPQVEVTFEVDANGIMK"/>
        <s v="EAAEFADQDEALKK"/>
        <s v="DLSETLTR"/>
        <s v="EALQAVISPITSK"/>
        <s v="FELSGIPPAPK"/>
        <s v="FEELNIDLFR"/>
        <s v="EAAEFADQDEALK"/>
        <s v="VIDYFIQLWK"/>
        <s v="NAFENFIYTIK"/>
        <s v="TMKPVEQVLKDANVK"/>
        <s v="AKFEELNIDLFR"/>
        <s v="HNGEDITTNLR"/>
        <s v="NQAASNPTNTIYDAK"/>
        <s v="VEILTNDQGER"/>
        <s v="KSQIFSTASDNQPTVLIQVYEGER"/>
        <s v="IEIDSFFNGKDLSETLTR"/>
        <s v="VQELLKDYFDGK"/>
        <s v="FEAFVATKEICNAYTELNDPFDQRER"/>
        <s v="YLDLIMNK"/>
        <s v="ELVVGGLDR"/>
        <s v="VQIMASSNDSKEPNNFEATHDIFR"/>
        <s v="EICNAYTELNDPFDQRER"/>
        <s v="VQPNEQGLYLDEASGEMVSK"/>
        <s v="FYDLHGEGEK"/>
        <s v="IAPELYLK"/>
        <s v="FEAFVATK"/>
        <s v="FLDDLCVK"/>
        <s v="FHVTISIPNFIK"/>
        <s v="EVLCFPANKPLPK"/>
        <s v="YLDLIMNKEVR"/>
        <s v="EANPGAASSEEELSPNQYYELR"/>
        <s v="LEHQDQISLAGR"/>
        <s v="MGHAGAIISGGK"/>
        <s v="LGDLMLK"/>
        <s v="SGTLTYEAVDQTTK"/>
        <s v="VICQGFTGK"/>
        <s v="IGIMPSNIFSPGCIGVVSR"/>
        <s v="AFMEDDATK"/>
        <s v="SVPKPVVSFIAGR"/>
        <s v="MPSREYDYDAVCDSIR"/>
        <s v="SRALFSDFAAAFAK"/>
        <s v="VFLEPVK"/>
        <s v="LAWHAAGTYDK"/>
        <s v="LPDASLAHDHLR"/>
        <s v="YEAEGGDPANAGLQHAR"/>
        <s v="LLELGVK"/>
        <s v="MGFDDREIVALSGAHNLGK"/>
        <s v="LAWHAAGTYDKETDTGGSDGAGMR"/>
        <s v="LDHGQHVVSGTPGR"/>
        <s v="VLITTDVWAR"/>
        <s v="SYWWSQETHFFK"/>
        <s v="DQIYDVYR"/>
        <s v="SDEVGLPSLSGGTANGWSGR"/>
        <s v="GIDVQQVSLVINYDLPSNR"/>
        <s v="ERDAIMGEFR"/>
        <s v="FMTDPIR"/>
        <s v="RDELTLEGIK"/>
        <s v="DANFTVSSMHGDMPQK"/>
        <s v="DANFTVSSMHGDMPQKERDAIMGEFR"/>
        <s v="GIYAYNFEKPSAIQQR"/>
        <s v="DELTLEGIK"/>
        <s v="MLVLDEADELLNLGFK"/>
        <s v="MLVLDEADELLNLGFKDQIYDVYR"/>
        <s v="NGSSRVLITTDVWAR"/>
        <s v="LTVYISENQAIAK"/>
        <s v="DPPVAPTFDSLGLK"/>
        <s v="DAIMGEFRNGSSR"/>
        <s v="GSVRSDEVGLPSLSGGTANGWSGR"/>
        <s v="FNHTHTIGDIR"/>
        <s v="DAGNAPPLSTDNATTSKPTPFFK"/>
        <s v="AGGIVADILK"/>
        <s v="APLDLLGVR"/>
        <s v="LTENYIPPPKPPSKPFGGTGNR"/>
        <s v="VVLIGDSGVGK"/>
        <s v="ALESSADAVGPTSGSTITVTPTSDDASK"/>
        <s v="AQIWDTAGQER"/>
        <s v="DHADSNIVIMLVGNK"/>
        <s v="AITSAYYR"/>
        <s v="VAHEVADEAVQIFGGRGISATGMGR"/>
        <s v="GEDFDYFHELIITQELGR"/>
        <s v="FVEMFQR"/>
        <s v="GISATGMGRFVEMFQR"/>
        <s v="GFSDGLLGGMVIGLPPVLNFGSAELK"/>
        <s v="MGSQAKPFSTVFDTIPSGK"/>
        <s v="CTATKTADGQHYIVNGTK"/>
        <s v="FVEMFQRSYK"/>
        <s v="VWNDFKPAEYDVSAQIK"/>
        <s v="ALSDIDKAEPR"/>
        <s v="FGNLSVM"/>
        <s v="TGGSINFEEAERK"/>
        <s v="AAGYNNINELQDGLR"/>
        <s v="TGGSINFEEAER"/>
        <s v="LGFGQTFGLSGEEAASMAEQQK"/>
        <s v="LADYLGDLSQR"/>
        <s v="TVQSSSLR"/>
        <s v="AISSDMFFER"/>
        <s v="AATSSNSSAPSK"/>
        <s v="AEQEAQESK"/>
        <s v="LGFGQTFGLSGEEAASMAEQQKR"/>
        <s v="EDQSEMLDQAQESILGVDGLQGLEQGAR"/>
        <s v="AASGYVEPETGTVAR"/>
        <s v="KDDDFFGSWDKPASSTPSAVAPTATK"/>
        <s v="LTQFSGATAISSNQYFGR"/>
        <s v="THHNVGGLLDNMK"/>
        <s v="ITNEVAGVNR"/>
        <s v="AESLDGGKNVLFDGLGAQVQVWMSHGDR"/>
        <s v="TYEQVIVLR"/>
        <s v="VTYDISSKPPGTVEWL"/>
        <s v="HPFPGPGLAIR"/>
        <s v="FHAIMVDNGLLR"/>
        <s v="ELFKDEVR"/>
        <s v="SVVGPDDQVIGAVSGGVDSSVAAK"/>
        <s v="WGVQREAQGK"/>
        <s v="GVTADQVYMK"/>
        <s v="AHMDLEGLTLDGK"/>
        <s v="DSFVTAELSK"/>
        <s v="LPEFYNR"/>
        <s v="GCYETPAGTILR"/>
        <s v="EFVQSALEASQK"/>
        <s v="ESSMDEMGGFEPTDTSGFIK"/>
        <s v="GVTSELVVYKPSTEQR"/>
        <s v="DLQEASADGPQCIDLTFTR"/>
        <s v="ASNEGLYDAK"/>
        <s v="RAHMDLEGLTLDGK"/>
        <s v="ASNEGLYDAKESSMDEMGGFEPTDTSGFIK"/>
        <s v="DSFVTAELSKILYNGYWFSPER"/>
        <s v="GILGYTDEDLVSTDFVGDSHSSIFDAK"/>
        <s v="NAILHGDVEVVAINDPFIDLEYMVYMFK"/>
        <s v="KVIISAPSADAPMYVVGVNLDSYDPK"/>
        <s v="GASANIIPSSTGAAK"/>
        <s v="LVSWYDNEWGYSR"/>
        <s v="RVVDLVCEMAK"/>
        <s v="AGISLNPNFVK"/>
        <s v="LTGMAFR"/>
        <s v="YGIVEGLMTTVHATTATQK"/>
        <s v="VIISAPSADAPMYVVGVNLDSYDPK"/>
        <s v="LVSWYDNEWGYSRR"/>
        <s v="SGADYVVESTGVFTTK"/>
        <s v="VVDLVCEMAK"/>
        <s v="FVAVEGTGGLYK"/>
        <s v="YGFYEYFK"/>
        <s v="EIGFGGLWAGLGTR"/>
        <s v="SLGSLWSR"/>
        <s v="EGSAKPTVGSIYK"/>
        <s v="VAFGLPTTGSAEPQKK"/>
        <s v="MQTTIPPFATGMVDGFK"/>
        <s v="DAIYLAGSASAELIADAAYVPLEAVK"/>
        <s v="ASIELYSTK"/>
        <s v="LQQLGVSFVGGYIAGVFCAVVSHPADTMVSK"/>
        <s v="LFVTSDAATILR"/>
        <s v="SGYTFASGIEEAVLR"/>
        <s v="DSNSAYMGVDIQCESSDGVVDAKETK"/>
        <s v="GATTSSLDDVER"/>
        <s v="FSEALEVIPR"/>
        <s v="TLAENAGLDSTEVLTR"/>
        <s v="VDSIIMSK"/>
        <s v="QFGNEDFLASLVSEACLSVMPSEPTLFNVDNVR"/>
        <s v="LCPGAGATEIELASR"/>
        <s v="TKGEAGTGNVIEAVR"/>
        <s v="ASVMSDEELYTFAK"/>
        <s v="IAEEAGACAVMALER"/>
        <s v="GGVIMDVVNAEQAR"/>
        <s v="GEAGTGNVIEAVR"/>
        <s v="ISEGAAMIR"/>
        <s v="EIIDAVTIPVMAK"/>
        <s v="ELSAPYHLLK"/>
        <s v="TGLAQMLK"/>
        <s v="AIVQATTHHNNPQMLAEISTGLGPMMK"/>
        <s v="VPFVCGAK"/>
        <s v="TGLAQMLKGGVIMDVVNAEQAR"/>
        <s v="ILQAIGVDYIDESEVLTPADPEHHINK"/>
        <s v="GGVIMDVVNAEQARIAEEAGACAVMALER"/>
        <s v="ESDAYYLEAK"/>
        <s v="DHVGSTPLSNLENTITTDLNR"/>
        <s v="TVFEVDLALFQANKPSK"/>
        <s v="IYFCIRDHVGSTPLSNLENTITTDLNR"/>
        <s v="EVVGSQMQAAQK"/>
        <s v="VWKPEDDIDGAFR"/>
        <s v="VFGTTFDVMNEAER"/>
        <s v="ITDYFDLTFTALSHK"/>
        <s v="IEMWDAVLNGFQGALDR"/>
        <s v="IWDTLVKPEGTESSK"/>
        <s v="DFKEVVGSQMQAAQKEFEDGVK"/>
        <s v="ETNEVVELAMTQQK"/>
        <s v="EVVGSQMQAAQKEFEDGVK"/>
        <s v="TMAELLQNTNGQR"/>
        <s v="VLQPENFDREVESFR"/>
        <s v="VFGTTFDVMNEAERR"/>
        <s v="DFKEVVGSQMQAAQK"/>
        <s v="EVYEGEVTELTPAETENPLSAYGK"/>
        <s v="EACGLVLDLIR"/>
        <s v="ALLLAGGPGSGK"/>
        <s v="LDPSIFDSIQQER"/>
        <s v="AILSTVSGQEGINLQDVGETDNLFMDAK"/>
        <s v="ETKEVYEGEVTELTPAETENPLSAYGK"/>
        <s v="TAVEVIEFVK"/>
        <s v="VGIADTVGCANPR"/>
        <s v="QVYDLVR"/>
        <s v="MYVVNKYNLAALR"/>
        <s v="VYHSHITAGTLSIGQHNTLDELLEEHK"/>
        <s v="TQTSEDVDVLLR"/>
        <s v="FMQEIER"/>
        <s v="TAPSPMETLANER"/>
        <s v="DALDSVAEEEPR"/>
        <s v="SGATANQFSYWLDK"/>
        <s v="YGFYTPK"/>
        <s v="MELIGIADPAFWTR"/>
        <s v="SLISAYQDAQK"/>
        <s v="QETEGAAEWEK"/>
        <s v="FANMVHYVTTER"/>
        <s v="AFSTWQCLETIDK"/>
        <s v="YSDHIINSPFGR"/>
        <s v="TLHTICQLYGSFQIEENAAYFLK"/>
        <s v="SYAVSLVDAFRYSDHIINSPFGR"/>
        <s v="YGFYTPKQMDIVSETVTR"/>
        <s v="LSTGTAYLNDK"/>
        <s v="QFRDALDSVAEEEPR"/>
        <s v="QETEGAAEWEKK"/>
        <s v="QMDIVSETVTR"/>
        <s v="TFIVPLR"/>
        <s v="VFEPPLAQLTYGALLQGR"/>
        <s v="RECPFDLWR"/>
        <s v="MGRDGIDNGYIQFTNVR"/>
        <s v="SFHSTGCNPVETVK"/>
        <s v="VPQMAESISEGTLK"/>
        <s v="LGFMSAFAR"/>
        <s v="IVETMASEEDTVTVGQDLFK"/>
        <s v="DYVDLSVAVATPK"/>
        <s v="EAVTFLVR"/>
        <s v="GLVTPVVR"/>
        <s v="EIPGANASIEGPGPGDQIVYR"/>
        <s v="WSDVEVENKER"/>
        <s v="SQNTAASLTTFNEIDMTSLMEMRK"/>
        <s v="EYIEESVPPFPLHPHP"/>
        <s v="WSDVEVENK"/>
        <s v="ILNSLTPSASPYLYIGSTK"/>
        <s v="LLIDDNDVTIAGHPSVYMK"/>
        <s v="VALDPSQPQLSADQK"/>
        <s v="LYFPADVHQMTAIVNK"/>
        <s v="STLNVIDEEAMAEYGRQK"/>
        <s v="VGPNLHGLFGR"/>
        <s v="ANIVAYLK"/>
        <s v="MAFAGLK"/>
        <s v="AADFNHDSYLPSSIANSR"/>
        <s v="FLQIVAGHPLLQTGSK"/>
        <s v="YSDFEAFRDILER"/>
        <s v="FSDEVIETR"/>
        <s v="YSDFEAFR"/>
        <s v="SPANNAARTGQTLDEMYAVPENYLEIEVR"/>
        <s v="NPMTYDNIRKPYTDYEITCR"/>
        <s v="AGLLTDTYLECHHISQLR"/>
        <s v="GDINVCLMGDPGVAK"/>
        <s v="LANSIAPEIYGHQDVKK"/>
        <s v="YNLYFR"/>
        <s v="YVEQMQLVADREQSK"/>
        <s v="TSILAAANPLYGR"/>
        <s v="MSLISAANFK"/>
        <s v="LRYVEQMQLVADR"/>
        <s v="LQEMADQVPVGHIPR"/>
        <s v="ASLDQDPDEDMEVGANRDVTDVSK"/>
        <s v="YDVLDVIMHQR"/>
        <s v="FEPFQEVKLQEMADQVPVGHIPR"/>
        <s v="AGITTTLNAR"/>
        <s v="YVEQMQLVADR"/>
        <s v="ENNDSELR"/>
        <s v="TAIHEVMEQQTISISK"/>
        <s v="TAIHEVMEQQTISISKAGITTTLNAR"/>
        <s v="LANSIAPEIYGHQDVK"/>
        <s v="TKYDYSADIEVMK"/>
        <s v="EQIDVVMDRVR"/>
        <s v="LEFTVYPAPK"/>
        <s v="SIYVDLEPNVIDEVR"/>
        <s v="VPDQPGALPADPFPLGILCAHHQSR"/>
        <s v="SLFHPETMVSGKEDAANNYAR"/>
        <s v="EQIDVVMDR"/>
        <s v="EEGFSTFFSETGSGK"/>
        <s v="REEGFSTFFSETGSGK"/>
        <s v="GHYTVGKEQIDVVMDR"/>
        <s v="LGICNEPPASVPGGDTAAASR"/>
        <s v="EDLAALEKDYEEVGIDSADVEEEEGVEY"/>
        <s v="GNSVSSIETLEAVR"/>
        <s v="LFLNLQGNR"/>
      </sharedItems>
    </cacheField>
    <cacheField name="peptide_score" numFmtId="3">
      <sharedItems containsSemiMixedTypes="0" containsString="0" containsNumber="1" containsInteger="1" minValue="40919" maxValue="99482" count="5248">
        <n v="51800"/>
        <n v="54808"/>
        <n v="57322"/>
        <n v="59524"/>
        <n v="66375"/>
        <n v="72961"/>
        <n v="73185"/>
        <n v="66614"/>
        <n v="59960"/>
        <n v="66974"/>
        <n v="67050"/>
        <n v="57842"/>
        <n v="60553"/>
        <n v="67406"/>
        <n v="67806"/>
        <n v="63067"/>
        <n v="68910"/>
        <n v="70606"/>
        <n v="56165"/>
        <n v="58385"/>
        <n v="63516"/>
        <n v="70677"/>
        <n v="70945"/>
        <n v="64162"/>
        <n v="71048"/>
        <n v="71058"/>
        <n v="59269"/>
        <n v="65153"/>
        <n v="71067"/>
        <n v="71155"/>
        <n v="66129"/>
        <n v="71684"/>
        <n v="72532"/>
        <n v="49545"/>
        <n v="49836"/>
        <n v="50402"/>
        <n v="51497"/>
        <n v="53905"/>
        <n v="54693"/>
        <n v="54760"/>
        <n v="56591"/>
        <n v="56743"/>
        <n v="56907"/>
        <n v="57405"/>
        <n v="58300"/>
        <n v="60133"/>
        <n v="61361"/>
        <n v="64050"/>
        <n v="66616"/>
        <n v="66766"/>
        <n v="67078"/>
        <n v="67377"/>
        <n v="69439"/>
        <n v="71824"/>
        <n v="72731"/>
        <n v="55225"/>
        <n v="61746"/>
        <n v="64836"/>
        <n v="73091"/>
        <n v="81471"/>
        <n v="54993"/>
        <n v="55802"/>
        <n v="56612"/>
        <n v="56969"/>
        <n v="58053"/>
        <n v="59604"/>
        <n v="61963"/>
        <n v="62250"/>
        <n v="65630"/>
        <n v="66114"/>
        <n v="66257"/>
        <n v="67783"/>
        <n v="68142"/>
        <n v="68446"/>
        <n v="70478"/>
        <n v="71361"/>
        <n v="71421"/>
        <n v="71909"/>
        <n v="73123"/>
        <n v="73747"/>
        <n v="76541"/>
        <n v="47062"/>
        <n v="54848"/>
        <n v="83681"/>
        <n v="83693"/>
        <n v="85796"/>
        <n v="85863"/>
        <n v="85874"/>
        <n v="86183"/>
        <n v="86234"/>
        <n v="86598"/>
        <n v="86711"/>
        <n v="87026"/>
        <n v="87307"/>
        <n v="87336"/>
        <n v="88072"/>
        <n v="88266"/>
        <n v="88664"/>
        <n v="88754"/>
        <n v="88843"/>
        <n v="89373"/>
        <n v="89436"/>
        <n v="89750"/>
        <n v="90230"/>
        <n v="90548"/>
        <n v="90669"/>
        <n v="91041"/>
        <n v="91225"/>
        <n v="91499"/>
        <n v="91911"/>
        <n v="92102"/>
        <n v="92360"/>
        <n v="92457"/>
        <n v="92703"/>
        <n v="92873"/>
        <n v="93012"/>
        <n v="94995"/>
        <n v="63861"/>
        <n v="66801"/>
        <n v="70223"/>
        <n v="70234"/>
        <n v="70661"/>
        <n v="73693"/>
        <n v="74799"/>
        <n v="75202"/>
        <n v="75525"/>
        <n v="78350"/>
        <n v="79501"/>
        <n v="79576"/>
        <n v="80259"/>
        <n v="80449"/>
        <n v="80493"/>
        <n v="81257"/>
        <n v="82360"/>
        <n v="83555"/>
        <n v="61302"/>
        <n v="61369"/>
        <n v="63403"/>
        <n v="65610"/>
        <n v="71347"/>
        <n v="73111"/>
        <n v="75938"/>
        <n v="76660"/>
        <n v="76788"/>
        <n v="78503"/>
        <n v="80837"/>
        <n v="80875"/>
        <n v="86488"/>
        <n v="68473"/>
        <n v="69266"/>
        <n v="69712"/>
        <n v="80082"/>
        <n v="83843"/>
        <n v="84203"/>
        <n v="86258"/>
        <n v="88450"/>
        <n v="90653"/>
        <n v="90871"/>
        <n v="91632"/>
        <n v="92608"/>
        <n v="94159"/>
        <n v="95399"/>
        <n v="53005"/>
        <n v="57606"/>
        <n v="72201"/>
        <n v="72215"/>
        <n v="73409"/>
        <n v="75703"/>
        <n v="54864"/>
        <n v="56574"/>
        <n v="59020"/>
        <n v="61040"/>
        <n v="61902"/>
        <n v="66612"/>
        <n v="68708"/>
        <n v="70928"/>
        <n v="72228"/>
        <n v="75819"/>
        <n v="77144"/>
        <n v="79796"/>
        <n v="81301"/>
        <n v="81765"/>
        <n v="50414"/>
        <n v="50831"/>
        <n v="54744"/>
        <n v="58402"/>
        <n v="59969"/>
        <n v="60003"/>
        <n v="62051"/>
        <n v="62679"/>
        <n v="63444"/>
        <n v="44324"/>
        <n v="44459"/>
        <n v="46621"/>
        <n v="47423"/>
        <n v="48999"/>
        <n v="49528"/>
        <n v="60499"/>
        <n v="60758"/>
        <n v="61985"/>
        <n v="62549"/>
        <n v="64770"/>
        <n v="65795"/>
        <n v="67235"/>
        <n v="69093"/>
        <n v="72761"/>
        <n v="75820"/>
        <n v="82200"/>
        <n v="84732"/>
        <n v="84752"/>
        <n v="84889"/>
        <n v="85418"/>
        <n v="85630"/>
        <n v="86215"/>
        <n v="87088"/>
        <n v="87298"/>
        <n v="87450"/>
        <n v="87838"/>
        <n v="88067"/>
        <n v="88459"/>
        <n v="89752"/>
        <n v="90825"/>
        <n v="91759"/>
        <n v="92995"/>
        <n v="47532"/>
        <n v="48814"/>
        <n v="48927"/>
        <n v="49188"/>
        <n v="52367"/>
        <n v="52377"/>
        <n v="52644"/>
        <n v="53869"/>
        <n v="54465"/>
        <n v="55058"/>
        <n v="55139"/>
        <n v="56919"/>
        <n v="58110"/>
        <n v="63985"/>
        <n v="69204"/>
        <n v="69974"/>
        <n v="72781"/>
        <n v="57274"/>
        <n v="58857"/>
        <n v="59734"/>
        <n v="61345"/>
        <n v="63916"/>
        <n v="70163"/>
        <n v="71918"/>
        <n v="74104"/>
        <n v="75638"/>
        <n v="75955"/>
        <n v="77248"/>
        <n v="78555"/>
        <n v="79304"/>
        <n v="55728"/>
        <n v="55971"/>
        <n v="57052"/>
        <n v="59941"/>
        <n v="60912"/>
        <n v="61764"/>
        <n v="64594"/>
        <n v="76965"/>
        <n v="77066"/>
        <n v="77967"/>
        <n v="82019"/>
        <n v="83751"/>
        <n v="84380"/>
        <n v="57226"/>
        <n v="58107"/>
        <n v="58667"/>
        <n v="59600"/>
        <n v="59837"/>
        <n v="60790"/>
        <n v="61447"/>
        <n v="61637"/>
        <n v="62393"/>
        <n v="64184"/>
        <n v="64446"/>
        <n v="64926"/>
        <n v="65664"/>
        <n v="66541"/>
        <n v="67618"/>
        <n v="68917"/>
        <n v="69603"/>
        <n v="70358"/>
        <n v="70524"/>
        <n v="71126"/>
        <n v="71323"/>
        <n v="72036"/>
        <n v="72111"/>
        <n v="73099"/>
        <n v="73838"/>
        <n v="74434"/>
        <n v="75770"/>
        <n v="80206"/>
        <n v="80729"/>
        <n v="81060"/>
        <n v="81598"/>
        <n v="81774"/>
        <n v="83715"/>
        <n v="85325"/>
        <n v="86615"/>
        <n v="44555"/>
        <n v="48947"/>
        <n v="50156"/>
        <n v="50686"/>
        <n v="52268"/>
        <n v="53644"/>
        <n v="55163"/>
        <n v="55463"/>
        <n v="55732"/>
        <n v="56954"/>
        <n v="57293"/>
        <n v="57645"/>
        <n v="58240"/>
        <n v="58428"/>
        <n v="58628"/>
        <n v="58788"/>
        <n v="59058"/>
        <n v="59703"/>
        <n v="61952"/>
        <n v="66447"/>
        <n v="66543"/>
        <n v="45029"/>
        <n v="45416"/>
        <n v="46289"/>
        <n v="46781"/>
        <n v="47611"/>
        <n v="48403"/>
        <n v="48771"/>
        <n v="50111"/>
        <n v="50339"/>
        <n v="50400"/>
        <n v="50466"/>
        <n v="50488"/>
        <n v="51495"/>
        <n v="52339"/>
        <n v="54063"/>
        <n v="54388"/>
        <n v="55462"/>
        <n v="56372"/>
        <n v="59219"/>
        <n v="60290"/>
        <n v="63044"/>
        <n v="65149"/>
        <n v="66121"/>
        <n v="67465"/>
        <n v="49380"/>
        <n v="51840"/>
        <n v="52763"/>
        <n v="55801"/>
        <n v="61122"/>
        <n v="61598"/>
        <n v="62473"/>
        <n v="60918"/>
        <n v="61080"/>
        <n v="63453"/>
        <n v="64093"/>
        <n v="65512"/>
        <n v="67383"/>
        <n v="70259"/>
        <n v="70710"/>
        <n v="72946"/>
        <n v="74227"/>
        <n v="74423"/>
        <n v="76977"/>
        <n v="80312"/>
        <n v="81249"/>
        <n v="51689"/>
        <n v="52012"/>
        <n v="54563"/>
        <n v="54966"/>
        <n v="55365"/>
        <n v="55750"/>
        <n v="57159"/>
        <n v="61755"/>
        <n v="67094"/>
        <n v="67218"/>
        <n v="68080"/>
        <n v="68954"/>
        <n v="70287"/>
        <n v="71263"/>
        <n v="54430"/>
        <n v="54475"/>
        <n v="54823"/>
        <n v="55269"/>
        <n v="55512"/>
        <n v="58139"/>
        <n v="58319"/>
        <n v="58765"/>
        <n v="61148"/>
        <n v="61711"/>
        <n v="63376"/>
        <n v="65257"/>
        <n v="65432"/>
        <n v="68423"/>
        <n v="68611"/>
        <n v="69404"/>
        <n v="69550"/>
        <n v="69893"/>
        <n v="69964"/>
        <n v="70533"/>
        <n v="71034"/>
        <n v="71693"/>
        <n v="72307"/>
        <n v="72564"/>
        <n v="72744"/>
        <n v="73206"/>
        <n v="74267"/>
        <n v="74931"/>
        <n v="75036"/>
        <n v="77451"/>
        <n v="47483"/>
        <n v="50354"/>
        <n v="50617"/>
        <n v="50627"/>
        <n v="52304"/>
        <n v="52587"/>
        <n v="53067"/>
        <n v="53327"/>
        <n v="54240"/>
        <n v="54262"/>
        <n v="54674"/>
        <n v="54978"/>
        <n v="55811"/>
        <n v="57507"/>
        <n v="59144"/>
        <n v="60818"/>
        <n v="61360"/>
        <n v="64469"/>
        <n v="64670"/>
        <n v="65226"/>
        <n v="65785"/>
        <n v="66710"/>
        <n v="67877"/>
        <n v="68719"/>
        <n v="70695"/>
        <n v="72905"/>
        <n v="73800"/>
        <n v="74014"/>
        <n v="74186"/>
        <n v="76347"/>
        <n v="61643"/>
        <n v="63020"/>
        <n v="65074"/>
        <n v="66578"/>
        <n v="67226"/>
        <n v="67538"/>
        <n v="67704"/>
        <n v="68140"/>
        <n v="73830"/>
        <n v="74819"/>
        <n v="76274"/>
        <n v="76855"/>
        <n v="77517"/>
        <n v="78030"/>
        <n v="78097"/>
        <n v="79114"/>
        <n v="79310"/>
        <n v="79874"/>
        <n v="80773"/>
        <n v="81778"/>
        <n v="84107"/>
        <n v="85454"/>
        <n v="85856"/>
        <n v="85896"/>
        <n v="86251"/>
        <n v="86310"/>
        <n v="86380"/>
        <n v="86594"/>
        <n v="87256"/>
        <n v="87348"/>
        <n v="87401"/>
        <n v="87445"/>
        <n v="87590"/>
        <n v="87705"/>
        <n v="88034"/>
        <n v="88618"/>
        <n v="88797"/>
        <n v="89737"/>
        <n v="90473"/>
        <n v="90935"/>
        <n v="91019"/>
        <n v="91333"/>
        <n v="91352"/>
        <n v="91526"/>
        <n v="91623"/>
        <n v="91767"/>
        <n v="92097"/>
        <n v="92130"/>
        <n v="92309"/>
        <n v="92458"/>
        <n v="92515"/>
        <n v="92735"/>
        <n v="95206"/>
        <n v="95761"/>
        <n v="95788"/>
        <n v="60388"/>
        <n v="61194"/>
        <n v="67815"/>
        <n v="68016"/>
        <n v="68470"/>
        <n v="71661"/>
        <n v="76191"/>
        <n v="76462"/>
        <n v="76804"/>
        <n v="77049"/>
        <n v="77406"/>
        <n v="78447"/>
        <n v="78730"/>
        <n v="83293"/>
        <n v="84128"/>
        <n v="85465"/>
        <n v="87539"/>
        <n v="47887"/>
        <n v="50600"/>
        <n v="50863"/>
        <n v="50969"/>
        <n v="51858"/>
        <n v="52677"/>
        <n v="52690"/>
        <n v="53219"/>
        <n v="53249"/>
        <n v="54009"/>
        <n v="57074"/>
        <n v="58003"/>
        <n v="62093"/>
        <n v="62431"/>
        <n v="63427"/>
        <n v="64636"/>
        <n v="66769"/>
        <n v="67327"/>
        <n v="69392"/>
        <n v="55491"/>
        <n v="56944"/>
        <n v="68474"/>
        <n v="75175"/>
        <n v="79345"/>
        <n v="48336"/>
        <n v="49434"/>
        <n v="53893"/>
        <n v="55240"/>
        <n v="55245"/>
        <n v="56036"/>
        <n v="56223"/>
        <n v="58365"/>
        <n v="60511"/>
        <n v="60908"/>
        <n v="61616"/>
        <n v="62266"/>
        <n v="62348"/>
        <n v="63323"/>
        <n v="63784"/>
        <n v="64120"/>
        <n v="64209"/>
        <n v="64218"/>
        <n v="64231"/>
        <n v="64239"/>
        <n v="64398"/>
        <n v="66227"/>
        <n v="66596"/>
        <n v="52397"/>
        <n v="54207"/>
        <n v="55178"/>
        <n v="56328"/>
        <n v="57579"/>
        <n v="58405"/>
        <n v="58578"/>
        <n v="58876"/>
        <n v="59129"/>
        <n v="59338"/>
        <n v="59361"/>
        <n v="59375"/>
        <n v="60034"/>
        <n v="60226"/>
        <n v="60227"/>
        <n v="61828"/>
        <n v="62378"/>
        <n v="63581"/>
        <n v="64169"/>
        <n v="64734"/>
        <n v="65212"/>
        <n v="67407"/>
        <n v="67755"/>
        <n v="67834"/>
        <n v="68762"/>
        <n v="70653"/>
        <n v="70949"/>
        <n v="71193"/>
        <n v="71673"/>
        <n v="72443"/>
        <n v="74052"/>
        <n v="74758"/>
        <n v="75389"/>
        <n v="75839"/>
        <n v="76110"/>
        <n v="76818"/>
        <n v="76988"/>
        <n v="77318"/>
        <n v="77515"/>
        <n v="77902"/>
        <n v="52361"/>
        <n v="52853"/>
        <n v="52955"/>
        <n v="54452"/>
        <n v="55869"/>
        <n v="56271"/>
        <n v="57182"/>
        <n v="58246"/>
        <n v="61461"/>
        <n v="61698"/>
        <n v="61873"/>
        <n v="62701"/>
        <n v="63156"/>
        <n v="63557"/>
        <n v="63832"/>
        <n v="57642"/>
        <n v="62857"/>
        <n v="75089"/>
        <n v="75233"/>
        <n v="81753"/>
        <n v="54055"/>
        <n v="54152"/>
        <n v="55964"/>
        <n v="60764"/>
        <n v="60812"/>
        <n v="61362"/>
        <n v="62137"/>
        <n v="62752"/>
        <n v="65813"/>
        <n v="67155"/>
        <n v="70009"/>
        <n v="70277"/>
        <n v="70583"/>
        <n v="71116"/>
        <n v="76862"/>
        <n v="60167"/>
        <n v="60899"/>
        <n v="64939"/>
        <n v="69903"/>
        <n v="73387"/>
        <n v="74674"/>
        <n v="74957"/>
        <n v="75340"/>
        <n v="78513"/>
        <n v="79540"/>
        <n v="80255"/>
        <n v="80721"/>
        <n v="80864"/>
        <n v="81064"/>
        <n v="81799"/>
        <n v="82551"/>
        <n v="83164"/>
        <n v="83232"/>
        <n v="83531"/>
        <n v="83532"/>
        <n v="84358"/>
        <n v="85272"/>
        <n v="86762"/>
        <n v="88182"/>
        <n v="53939"/>
        <n v="54752"/>
        <n v="57125"/>
        <n v="60331"/>
        <n v="61630"/>
        <n v="63761"/>
        <n v="65640"/>
        <n v="65831"/>
        <n v="69741"/>
        <n v="70658"/>
        <n v="70887"/>
        <n v="70996"/>
        <n v="71436"/>
        <n v="71510"/>
        <n v="71656"/>
        <n v="71725"/>
        <n v="72719"/>
        <n v="73443"/>
        <n v="73973"/>
        <n v="74558"/>
        <n v="76009"/>
        <n v="77680"/>
        <n v="66660"/>
        <n v="75606"/>
        <n v="80984"/>
        <n v="83376"/>
        <n v="85855"/>
        <n v="87527"/>
        <n v="87729"/>
        <n v="88559"/>
        <n v="89704"/>
        <n v="90672"/>
        <n v="57153"/>
        <n v="60668"/>
        <n v="61274"/>
        <n v="61584"/>
        <n v="62382"/>
        <n v="62507"/>
        <n v="64386"/>
        <n v="64617"/>
        <n v="65585"/>
        <n v="66151"/>
        <n v="66265"/>
        <n v="67023"/>
        <n v="67166"/>
        <n v="68579"/>
        <n v="70254"/>
        <n v="70395"/>
        <n v="71114"/>
        <n v="71202"/>
        <n v="72554"/>
        <n v="73337"/>
        <n v="73642"/>
        <n v="74817"/>
        <n v="74883"/>
        <n v="76042"/>
        <n v="76245"/>
        <n v="77806"/>
        <n v="77842"/>
        <n v="77988"/>
        <n v="78533"/>
        <n v="79673"/>
        <n v="79835"/>
        <n v="79897"/>
        <n v="80041"/>
        <n v="80261"/>
        <n v="81748"/>
        <n v="81814"/>
        <n v="83130"/>
        <n v="84027"/>
        <n v="84939"/>
        <n v="86776"/>
        <n v="87077"/>
        <n v="87155"/>
        <n v="44354"/>
        <n v="47614"/>
        <n v="49667"/>
        <n v="51855"/>
        <n v="54378"/>
        <n v="56982"/>
        <n v="58655"/>
        <n v="60070"/>
        <n v="60440"/>
        <n v="51041"/>
        <n v="62463"/>
        <n v="62646"/>
        <n v="62894"/>
        <n v="63128"/>
        <n v="63301"/>
        <n v="65085"/>
        <n v="55755"/>
        <n v="55822"/>
        <n v="56058"/>
        <n v="56133"/>
        <n v="57190"/>
        <n v="60157"/>
        <n v="60931"/>
        <n v="61319"/>
        <n v="62630"/>
        <n v="62778"/>
        <n v="62982"/>
        <n v="65365"/>
        <n v="66619"/>
        <n v="70016"/>
        <n v="72348"/>
        <n v="72820"/>
        <n v="73043"/>
        <n v="73359"/>
        <n v="73432"/>
        <n v="73456"/>
        <n v="75343"/>
        <n v="75669"/>
        <n v="76028"/>
        <n v="77415"/>
        <n v="77816"/>
        <n v="78919"/>
        <n v="46195"/>
        <n v="47002"/>
        <n v="48798"/>
        <n v="49493"/>
        <n v="49898"/>
        <n v="50873"/>
        <n v="51169"/>
        <n v="51433"/>
        <n v="51717"/>
        <n v="51787"/>
        <n v="53189"/>
        <n v="54030"/>
        <n v="54366"/>
        <n v="54668"/>
        <n v="55465"/>
        <n v="55832"/>
        <n v="56780"/>
        <n v="57172"/>
        <n v="57611"/>
        <n v="59213"/>
        <n v="60301"/>
        <n v="63381"/>
        <n v="63641"/>
        <n v="64019"/>
        <n v="64691"/>
        <n v="65484"/>
        <n v="66104"/>
        <n v="66508"/>
        <n v="67210"/>
        <n v="67334"/>
        <n v="67399"/>
        <n v="68737"/>
        <n v="46078"/>
        <n v="47652"/>
        <n v="48717"/>
        <n v="50659"/>
        <n v="50690"/>
        <n v="50702"/>
        <n v="51122"/>
        <n v="51289"/>
        <n v="51317"/>
        <n v="51404"/>
        <n v="51428"/>
        <n v="51605"/>
        <n v="51745"/>
        <n v="52292"/>
        <n v="52474"/>
        <n v="52593"/>
        <n v="52948"/>
        <n v="53541"/>
        <n v="53567"/>
        <n v="53672"/>
        <n v="54965"/>
        <n v="55252"/>
        <n v="56366"/>
        <n v="56988"/>
        <n v="57403"/>
        <n v="57501"/>
        <n v="57689"/>
        <n v="59170"/>
        <n v="59323"/>
        <n v="60417"/>
        <n v="60844"/>
        <n v="63052"/>
        <n v="63458"/>
        <n v="63953"/>
        <n v="64525"/>
        <n v="65341"/>
        <n v="69801"/>
        <n v="72285"/>
        <n v="65956"/>
        <n v="69069"/>
        <n v="69544"/>
        <n v="70633"/>
        <n v="71395"/>
        <n v="72123"/>
        <n v="76323"/>
        <n v="76831"/>
        <n v="77885"/>
        <n v="77892"/>
        <n v="78468"/>
        <n v="78495"/>
        <n v="79516"/>
        <n v="80110"/>
        <n v="82064"/>
        <n v="85470"/>
        <n v="86262"/>
        <n v="86963"/>
        <n v="87691"/>
        <n v="87888"/>
        <n v="88086"/>
        <n v="88508"/>
        <n v="88568"/>
        <n v="89988"/>
        <n v="90019"/>
        <n v="90042"/>
        <n v="90123"/>
        <n v="90261"/>
        <n v="91473"/>
        <n v="91560"/>
        <n v="91677"/>
        <n v="91813"/>
        <n v="91884"/>
        <n v="92525"/>
        <n v="93073"/>
        <n v="93077"/>
        <n v="93164"/>
        <n v="93203"/>
        <n v="93697"/>
        <n v="93959"/>
        <n v="93975"/>
        <n v="94015"/>
        <n v="94396"/>
        <n v="94472"/>
        <n v="94615"/>
        <n v="94736"/>
        <n v="94868"/>
        <n v="95336"/>
        <n v="95346"/>
        <n v="95629"/>
        <n v="95667"/>
        <n v="95995"/>
        <n v="96659"/>
        <n v="96994"/>
        <n v="97584"/>
        <n v="97617"/>
        <n v="98989"/>
        <n v="99482"/>
        <n v="50870"/>
        <n v="51270"/>
        <n v="55085"/>
        <n v="58636"/>
        <n v="59281"/>
        <n v="61512"/>
        <n v="65063"/>
        <n v="66125"/>
        <n v="66164"/>
        <n v="67482"/>
        <n v="69627"/>
        <n v="70321"/>
        <n v="71465"/>
        <n v="73588"/>
        <n v="53881"/>
        <n v="54839"/>
        <n v="58374"/>
        <n v="59195"/>
        <n v="62583"/>
        <n v="63346"/>
        <n v="72172"/>
        <n v="79183"/>
        <n v="50912"/>
        <n v="51841"/>
        <n v="52684"/>
        <n v="54289"/>
        <n v="54885"/>
        <n v="56433"/>
        <n v="56820"/>
        <n v="57032"/>
        <n v="57070"/>
        <n v="58999"/>
        <n v="59771"/>
        <n v="60199"/>
        <n v="63806"/>
        <n v="63828"/>
        <n v="68283"/>
        <n v="69331"/>
        <n v="69869"/>
        <n v="72704"/>
        <n v="57503"/>
        <n v="58250"/>
        <n v="59358"/>
        <n v="61841"/>
        <n v="63147"/>
        <n v="71567"/>
        <n v="73789"/>
        <n v="74394"/>
        <n v="76112"/>
        <n v="76117"/>
        <n v="77888"/>
        <n v="78170"/>
        <n v="79601"/>
        <n v="79987"/>
        <n v="81147"/>
        <n v="82734"/>
        <n v="83522"/>
        <n v="83791"/>
        <n v="85463"/>
        <n v="58009"/>
        <n v="61514"/>
        <n v="68229"/>
        <n v="68356"/>
        <n v="71018"/>
        <n v="72845"/>
        <n v="73655"/>
        <n v="74468"/>
        <n v="74560"/>
        <n v="74808"/>
        <n v="75413"/>
        <n v="75590"/>
        <n v="76243"/>
        <n v="80266"/>
        <n v="82373"/>
        <n v="82612"/>
        <n v="46463"/>
        <n v="47195"/>
        <n v="47323"/>
        <n v="49070"/>
        <n v="49785"/>
        <n v="50680"/>
        <n v="51112"/>
        <n v="52120"/>
        <n v="52342"/>
        <n v="52805"/>
        <n v="52828"/>
        <n v="54208"/>
        <n v="57266"/>
        <n v="57590"/>
        <n v="61431"/>
        <n v="64873"/>
        <n v="71831"/>
        <n v="57628"/>
        <n v="59008"/>
        <n v="59252"/>
        <n v="60403"/>
        <n v="60458"/>
        <n v="60683"/>
        <n v="60796"/>
        <n v="60940"/>
        <n v="61121"/>
        <n v="61163"/>
        <n v="61510"/>
        <n v="61780"/>
        <n v="61855"/>
        <n v="62199"/>
        <n v="62819"/>
        <n v="63248"/>
        <n v="63451"/>
        <n v="63550"/>
        <n v="63678"/>
        <n v="64230"/>
        <n v="65377"/>
        <n v="67057"/>
        <n v="69506"/>
        <n v="71373"/>
        <n v="71850"/>
        <n v="72524"/>
        <n v="72776"/>
        <n v="73547"/>
        <n v="73875"/>
        <n v="75610"/>
        <n v="76834"/>
        <n v="77743"/>
        <n v="78603"/>
        <n v="78978"/>
        <n v="81397"/>
        <n v="82170"/>
        <n v="82231"/>
        <n v="82269"/>
        <n v="83140"/>
        <n v="83157"/>
        <n v="84736"/>
        <n v="58839"/>
        <n v="63065"/>
        <n v="63750"/>
        <n v="64652"/>
        <n v="65713"/>
        <n v="69685"/>
        <n v="76052"/>
        <n v="77209"/>
        <n v="78069"/>
        <n v="78194"/>
        <n v="78746"/>
        <n v="78773"/>
        <n v="79140"/>
        <n v="80428"/>
        <n v="80429"/>
        <n v="81546"/>
        <n v="81686"/>
        <n v="81818"/>
        <n v="82109"/>
        <n v="82161"/>
        <n v="83618"/>
        <n v="86440"/>
        <n v="88574"/>
        <n v="90651"/>
        <n v="91272"/>
        <n v="92479"/>
        <n v="54748"/>
        <n v="55122"/>
        <n v="55706"/>
        <n v="55865"/>
        <n v="60058"/>
        <n v="60767"/>
        <n v="61570"/>
        <n v="61778"/>
        <n v="63849"/>
        <n v="65521"/>
        <n v="66111"/>
        <n v="66113"/>
        <n v="67076"/>
        <n v="67156"/>
        <n v="68495"/>
        <n v="72048"/>
        <n v="72395"/>
        <n v="74812"/>
        <n v="75040"/>
        <n v="75221"/>
        <n v="75361"/>
        <n v="76149"/>
        <n v="77382"/>
        <n v="77840"/>
        <n v="78771"/>
        <n v="80889"/>
        <n v="81170"/>
        <n v="82118"/>
        <n v="84450"/>
        <n v="63866"/>
        <n v="65595"/>
        <n v="66033"/>
        <n v="68335"/>
        <n v="69108"/>
        <n v="69154"/>
        <n v="72364"/>
        <n v="72785"/>
        <n v="73707"/>
        <n v="74596"/>
        <n v="75224"/>
        <n v="75916"/>
        <n v="77056"/>
        <n v="77460"/>
        <n v="77695"/>
        <n v="78728"/>
        <n v="80024"/>
        <n v="81555"/>
        <n v="81802"/>
        <n v="82049"/>
        <n v="82137"/>
        <n v="82207"/>
        <n v="82325"/>
        <n v="83077"/>
        <n v="83858"/>
        <n v="83969"/>
        <n v="84499"/>
        <n v="84502"/>
        <n v="85332"/>
        <n v="85741"/>
        <n v="85936"/>
        <n v="85993"/>
        <n v="86053"/>
        <n v="86341"/>
        <n v="86430"/>
        <n v="86623"/>
        <n v="86666"/>
        <n v="87361"/>
        <n v="87640"/>
        <n v="87642"/>
        <n v="87922"/>
        <n v="87992"/>
        <n v="88033"/>
        <n v="88246"/>
        <n v="88275"/>
        <n v="88477"/>
        <n v="88781"/>
        <n v="88878"/>
        <n v="88881"/>
        <n v="88938"/>
        <n v="88956"/>
        <n v="89159"/>
        <n v="89341"/>
        <n v="89380"/>
        <n v="89408"/>
        <n v="90005"/>
        <n v="90020"/>
        <n v="90039"/>
        <n v="90435"/>
        <n v="90869"/>
        <n v="91531"/>
        <n v="92180"/>
        <n v="92783"/>
        <n v="92998"/>
        <n v="62925"/>
        <n v="63340"/>
        <n v="63447"/>
        <n v="65310"/>
        <n v="70014"/>
        <n v="77170"/>
        <n v="80954"/>
        <n v="81988"/>
        <n v="82536"/>
        <n v="83075"/>
        <n v="84119"/>
        <n v="84202"/>
        <n v="84311"/>
        <n v="85267"/>
        <n v="86526"/>
        <n v="57077"/>
        <n v="60342"/>
        <n v="61129"/>
        <n v="66188"/>
        <n v="68840"/>
        <n v="69709"/>
        <n v="71403"/>
        <n v="76261"/>
        <n v="78902"/>
        <n v="55837"/>
        <n v="59379"/>
        <n v="60706"/>
        <n v="62362"/>
        <n v="65325"/>
        <n v="66203"/>
        <n v="68938"/>
        <n v="69269"/>
        <n v="71300"/>
        <n v="71683"/>
        <n v="72474"/>
        <n v="72515"/>
        <n v="73255"/>
        <n v="74247"/>
        <n v="54074"/>
        <n v="62563"/>
        <n v="64027"/>
        <n v="65465"/>
        <n v="67417"/>
        <n v="67762"/>
        <n v="68399"/>
        <n v="71191"/>
        <n v="77343"/>
        <n v="77439"/>
        <n v="50789"/>
        <n v="53476"/>
        <n v="53490"/>
        <n v="54147"/>
        <n v="54471"/>
        <n v="54769"/>
        <n v="55567"/>
        <n v="55620"/>
        <n v="55666"/>
        <n v="56486"/>
        <n v="56850"/>
        <n v="56998"/>
        <n v="57409"/>
        <n v="57471"/>
        <n v="57541"/>
        <n v="58061"/>
        <n v="58088"/>
        <n v="60587"/>
        <n v="61982"/>
        <n v="62056"/>
        <n v="62580"/>
        <n v="62738"/>
        <n v="64298"/>
        <n v="66093"/>
        <n v="68865"/>
        <n v="69349"/>
        <n v="69466"/>
        <n v="70501"/>
        <n v="71984"/>
        <n v="72087"/>
        <n v="73131"/>
        <n v="73856"/>
        <n v="75376"/>
        <n v="75381"/>
        <n v="75617"/>
        <n v="75652"/>
        <n v="76038"/>
        <n v="76798"/>
        <n v="78301"/>
        <n v="52280"/>
        <n v="54039"/>
        <n v="57963"/>
        <n v="58285"/>
        <n v="58502"/>
        <n v="58923"/>
        <n v="59260"/>
        <n v="59288"/>
        <n v="59487"/>
        <n v="59887"/>
        <n v="59930"/>
        <n v="60435"/>
        <n v="60839"/>
        <n v="62922"/>
        <n v="63809"/>
        <n v="67213"/>
        <n v="74022"/>
        <n v="75585"/>
        <n v="77001"/>
        <n v="77204"/>
        <n v="77705"/>
        <n v="78722"/>
        <n v="79066"/>
        <n v="80238"/>
        <n v="83576"/>
        <n v="47317"/>
        <n v="48085"/>
        <n v="48141"/>
        <n v="48222"/>
        <n v="48434"/>
        <n v="49473"/>
        <n v="50828"/>
        <n v="51827"/>
        <n v="52040"/>
        <n v="52846"/>
        <n v="53242"/>
        <n v="54224"/>
        <n v="55261"/>
        <n v="55357"/>
        <n v="55670"/>
        <n v="55737"/>
        <n v="55853"/>
        <n v="56061"/>
        <n v="56616"/>
        <n v="57381"/>
        <n v="65321"/>
        <n v="66024"/>
        <n v="68236"/>
        <n v="68837"/>
        <n v="71071"/>
        <n v="74039"/>
        <n v="60016"/>
        <n v="62065"/>
        <n v="63272"/>
        <n v="70149"/>
        <n v="71410"/>
        <n v="71741"/>
        <n v="73940"/>
        <n v="75676"/>
        <n v="75767"/>
        <n v="75788"/>
        <n v="82451"/>
        <n v="82630"/>
        <n v="53661"/>
        <n v="59655"/>
        <n v="59769"/>
        <n v="60074"/>
        <n v="60386"/>
        <n v="61462"/>
        <n v="61741"/>
        <n v="66302"/>
        <n v="74575"/>
        <n v="74576"/>
        <n v="78601"/>
        <n v="65146"/>
        <n v="65995"/>
        <n v="66290"/>
        <n v="42737"/>
        <n v="44316"/>
        <n v="45597"/>
        <n v="45607"/>
        <n v="45719"/>
        <n v="45740"/>
        <n v="46586"/>
        <n v="47049"/>
        <n v="47165"/>
        <n v="47167"/>
        <n v="47395"/>
        <n v="47577"/>
        <n v="47756"/>
        <n v="47930"/>
        <n v="48372"/>
        <n v="48625"/>
        <n v="48633"/>
        <n v="48634"/>
        <n v="49037"/>
        <n v="49232"/>
        <n v="49331"/>
        <n v="49343"/>
        <n v="49385"/>
        <n v="50272"/>
        <n v="50315"/>
        <n v="50516"/>
        <n v="51281"/>
        <n v="51659"/>
        <n v="51790"/>
        <n v="52106"/>
        <n v="52288"/>
        <n v="52556"/>
        <n v="52850"/>
        <n v="53177"/>
        <n v="53335"/>
        <n v="54326"/>
        <n v="54344"/>
        <n v="55918"/>
        <n v="57768"/>
        <n v="58149"/>
        <n v="58878"/>
        <n v="58948"/>
        <n v="59408"/>
        <n v="61198"/>
        <n v="61589"/>
        <n v="61758"/>
        <n v="62662"/>
        <n v="63027"/>
        <n v="50426"/>
        <n v="50510"/>
        <n v="51947"/>
        <n v="53313"/>
        <n v="53412"/>
        <n v="53487"/>
        <n v="54394"/>
        <n v="54425"/>
        <n v="54891"/>
        <n v="55065"/>
        <n v="55882"/>
        <n v="56232"/>
        <n v="57707"/>
        <n v="61188"/>
        <n v="63814"/>
        <n v="63958"/>
        <n v="64197"/>
        <n v="64328"/>
        <n v="66768"/>
        <n v="66977"/>
        <n v="67851"/>
        <n v="67991"/>
        <n v="70835"/>
        <n v="56254"/>
        <n v="57021"/>
        <n v="57253"/>
        <n v="57735"/>
        <n v="61127"/>
        <n v="62049"/>
        <n v="63590"/>
        <n v="64362"/>
        <n v="64892"/>
        <n v="66735"/>
        <n v="68895"/>
        <n v="69617"/>
        <n v="70010"/>
        <n v="70333"/>
        <n v="71417"/>
        <n v="72445"/>
        <n v="73393"/>
        <n v="74909"/>
        <n v="75792"/>
        <n v="85436"/>
        <n v="50629"/>
        <n v="52737"/>
        <n v="53144"/>
        <n v="54906"/>
        <n v="55673"/>
        <n v="55897"/>
        <n v="57179"/>
        <n v="57425"/>
        <n v="57568"/>
        <n v="58146"/>
        <n v="62638"/>
        <n v="63654"/>
        <n v="64222"/>
        <n v="64875"/>
        <n v="65910"/>
        <n v="67816"/>
        <n v="67917"/>
        <n v="68360"/>
        <n v="69474"/>
        <n v="74088"/>
        <n v="75425"/>
        <n v="53360"/>
        <n v="55988"/>
        <n v="58704"/>
        <n v="60895"/>
        <n v="64077"/>
        <n v="64539"/>
        <n v="68709"/>
        <n v="68861"/>
        <n v="70139"/>
        <n v="74780"/>
        <n v="62383"/>
        <n v="63476"/>
        <n v="64237"/>
        <n v="69503"/>
        <n v="70864"/>
        <n v="72371"/>
        <n v="74805"/>
        <n v="75570"/>
        <n v="76011"/>
        <n v="76385"/>
        <n v="78875"/>
        <n v="81298"/>
        <n v="83165"/>
        <n v="84302"/>
        <n v="85236"/>
        <n v="85388"/>
        <n v="85764"/>
        <n v="87577"/>
        <n v="87607"/>
        <n v="88248"/>
        <n v="88821"/>
        <n v="89453"/>
        <n v="89684"/>
        <n v="89985"/>
        <n v="90800"/>
        <n v="92284"/>
        <n v="49408"/>
        <n v="58498"/>
        <n v="59635"/>
        <n v="65141"/>
        <n v="66116"/>
        <n v="66533"/>
        <n v="71987"/>
        <n v="73451"/>
        <n v="80005"/>
        <n v="52954"/>
        <n v="54222"/>
        <n v="54766"/>
        <n v="54844"/>
        <n v="55350"/>
        <n v="55774"/>
        <n v="56007"/>
        <n v="56452"/>
        <n v="56718"/>
        <n v="60257"/>
        <n v="60567"/>
        <n v="66605"/>
        <n v="66705"/>
        <n v="72073"/>
        <n v="72904"/>
        <n v="73813"/>
        <n v="49336"/>
        <n v="49492"/>
        <n v="53546"/>
        <n v="54095"/>
        <n v="56378"/>
        <n v="57999"/>
        <n v="58684"/>
        <n v="61551"/>
        <n v="61893"/>
        <n v="63159"/>
        <n v="64385"/>
        <n v="67586"/>
        <n v="71017"/>
        <n v="53220"/>
        <n v="56869"/>
        <n v="57865"/>
        <n v="59292"/>
        <n v="61195"/>
        <n v="61599"/>
        <n v="61932"/>
        <n v="63967"/>
        <n v="65050"/>
        <n v="65719"/>
        <n v="69937"/>
        <n v="70125"/>
        <n v="70492"/>
        <n v="71109"/>
        <n v="71901"/>
        <n v="72171"/>
        <n v="74466"/>
        <n v="74977"/>
        <n v="75332"/>
        <n v="42153"/>
        <n v="43842"/>
        <n v="44500"/>
        <n v="45570"/>
        <n v="45594"/>
        <n v="45886"/>
        <n v="46547"/>
        <n v="47481"/>
        <n v="48053"/>
        <n v="48923"/>
        <n v="48932"/>
        <n v="49124"/>
        <n v="49539"/>
        <n v="49730"/>
        <n v="53167"/>
        <n v="53273"/>
        <n v="54614"/>
        <n v="54868"/>
        <n v="57165"/>
        <n v="58123"/>
        <n v="58466"/>
        <n v="61297"/>
        <n v="63253"/>
        <n v="63570"/>
        <n v="67074"/>
        <n v="47763"/>
        <n v="51143"/>
        <n v="51375"/>
        <n v="51538"/>
        <n v="51814"/>
        <n v="54297"/>
        <n v="54913"/>
        <n v="55173"/>
        <n v="56381"/>
        <n v="56480"/>
        <n v="56967"/>
        <n v="57615"/>
        <n v="57631"/>
        <n v="57686"/>
        <n v="59315"/>
        <n v="59414"/>
        <n v="66132"/>
        <n v="67164"/>
        <n v="71147"/>
        <n v="71164"/>
        <n v="77125"/>
        <n v="62175"/>
        <n v="62600"/>
        <n v="62939"/>
        <n v="63192"/>
        <n v="64032"/>
        <n v="65750"/>
        <n v="66589"/>
        <n v="66679"/>
        <n v="66956"/>
        <n v="69386"/>
        <n v="70236"/>
        <n v="70282"/>
        <n v="71040"/>
        <n v="71340"/>
        <n v="72502"/>
        <n v="72647"/>
        <n v="72952"/>
        <n v="73179"/>
        <n v="73224"/>
        <n v="74225"/>
        <n v="75020"/>
        <n v="76035"/>
        <n v="76566"/>
        <n v="77092"/>
        <n v="77560"/>
        <n v="78900"/>
        <n v="79689"/>
        <n v="79866"/>
        <n v="80004"/>
        <n v="80306"/>
        <n v="80588"/>
        <n v="80852"/>
        <n v="80905"/>
        <n v="81761"/>
        <n v="82144"/>
        <n v="82402"/>
        <n v="82419"/>
        <n v="82432"/>
        <n v="82729"/>
        <n v="82846"/>
        <n v="83104"/>
        <n v="83366"/>
        <n v="83833"/>
        <n v="83955"/>
        <n v="84071"/>
        <n v="84372"/>
        <n v="84402"/>
        <n v="84692"/>
        <n v="85525"/>
        <n v="85738"/>
        <n v="86141"/>
        <n v="86291"/>
        <n v="86346"/>
        <n v="86381"/>
        <n v="86458"/>
        <n v="86582"/>
        <n v="86630"/>
        <n v="86840"/>
        <n v="86906"/>
        <n v="86972"/>
        <n v="87164"/>
        <n v="87243"/>
        <n v="87330"/>
        <n v="87422"/>
        <n v="87593"/>
        <n v="87935"/>
        <n v="88015"/>
        <n v="88390"/>
        <n v="88393"/>
        <n v="88486"/>
        <n v="88589"/>
        <n v="89127"/>
        <n v="89406"/>
        <n v="90882"/>
        <n v="91175"/>
        <n v="91565"/>
        <n v="91573"/>
        <n v="92287"/>
        <n v="69003"/>
        <n v="69690"/>
        <n v="72465"/>
        <n v="73257"/>
        <n v="73475"/>
        <n v="73706"/>
        <n v="75694"/>
        <n v="47751"/>
        <n v="49135"/>
        <n v="49726"/>
        <n v="50347"/>
        <n v="50956"/>
        <n v="51051"/>
        <n v="51593"/>
        <n v="51794"/>
        <n v="52200"/>
        <n v="52206"/>
        <n v="52286"/>
        <n v="52365"/>
        <n v="52382"/>
        <n v="52754"/>
        <n v="53271"/>
        <n v="53520"/>
        <n v="53821"/>
        <n v="54177"/>
        <n v="54408"/>
        <n v="54467"/>
        <n v="55008"/>
        <n v="55054"/>
        <n v="55211"/>
        <n v="55560"/>
        <n v="55719"/>
        <n v="56249"/>
        <n v="57445"/>
        <n v="57475"/>
        <n v="59283"/>
        <n v="59663"/>
        <n v="63280"/>
        <n v="63497"/>
        <n v="63823"/>
        <n v="65385"/>
        <n v="65392"/>
        <n v="65456"/>
        <n v="65715"/>
        <n v="66322"/>
        <n v="66335"/>
        <n v="66366"/>
        <n v="66606"/>
        <n v="66617"/>
        <n v="66665"/>
        <n v="67843"/>
        <n v="68732"/>
        <n v="69277"/>
        <n v="69458"/>
        <n v="70818"/>
        <n v="71937"/>
        <n v="42772"/>
        <n v="46165"/>
        <n v="46523"/>
        <n v="47880"/>
        <n v="48654"/>
        <n v="50086"/>
        <n v="57004"/>
        <n v="57662"/>
        <n v="59143"/>
        <n v="59291"/>
        <n v="61149"/>
        <n v="68226"/>
        <n v="54263"/>
        <n v="55208"/>
        <n v="58933"/>
        <n v="72782"/>
        <n v="78346"/>
        <n v="79113"/>
        <n v="51845"/>
        <n v="54051"/>
        <n v="54622"/>
        <n v="55210"/>
        <n v="57589"/>
        <n v="57684"/>
        <n v="59237"/>
        <n v="61943"/>
        <n v="62581"/>
        <n v="63931"/>
        <n v="66200"/>
        <n v="66591"/>
        <n v="68212"/>
        <n v="68308"/>
        <n v="69938"/>
        <n v="70121"/>
        <n v="70578"/>
        <n v="72762"/>
        <n v="76267"/>
        <n v="76511"/>
        <n v="77038"/>
        <n v="77991"/>
        <n v="78979"/>
        <n v="59974"/>
        <n v="61243"/>
        <n v="62272"/>
        <n v="64103"/>
        <n v="64612"/>
        <n v="75039"/>
        <n v="75106"/>
        <n v="76739"/>
        <n v="76763"/>
        <n v="77616"/>
        <n v="77717"/>
        <n v="78196"/>
        <n v="78945"/>
        <n v="79523"/>
        <n v="82485"/>
        <n v="83971"/>
        <n v="84102"/>
        <n v="86041"/>
        <n v="52490"/>
        <n v="52866"/>
        <n v="53477"/>
        <n v="58992"/>
        <n v="59808"/>
        <n v="61929"/>
        <n v="71581"/>
        <n v="74076"/>
        <n v="75159"/>
        <n v="77948"/>
        <n v="54246"/>
        <n v="54664"/>
        <n v="56525"/>
        <n v="56629"/>
        <n v="56823"/>
        <n v="56956"/>
        <n v="57116"/>
        <n v="58073"/>
        <n v="58611"/>
        <n v="59754"/>
        <n v="60152"/>
        <n v="60630"/>
        <n v="61282"/>
        <n v="61939"/>
        <n v="62913"/>
        <n v="64252"/>
        <n v="68799"/>
        <n v="71650"/>
        <n v="72955"/>
        <n v="73026"/>
        <n v="73661"/>
        <n v="77340"/>
        <n v="78882"/>
        <n v="79411"/>
        <n v="79993"/>
        <n v="80235"/>
        <n v="54954"/>
        <n v="62121"/>
        <n v="62246"/>
        <n v="63438"/>
        <n v="66149"/>
        <n v="69556"/>
        <n v="71006"/>
        <n v="71180"/>
        <n v="72179"/>
        <n v="73712"/>
        <n v="75603"/>
        <n v="76478"/>
        <n v="76544"/>
        <n v="78794"/>
        <n v="80600"/>
        <n v="80674"/>
        <n v="66890"/>
        <n v="68172"/>
        <n v="72210"/>
        <n v="76870"/>
        <n v="78550"/>
        <n v="78554"/>
        <n v="78903"/>
        <n v="79356"/>
        <n v="79512"/>
        <n v="82300"/>
        <n v="86685"/>
        <n v="89179"/>
        <n v="90043"/>
        <n v="90773"/>
        <n v="46203"/>
        <n v="49892"/>
        <n v="50580"/>
        <n v="50632"/>
        <n v="50677"/>
        <n v="57147"/>
        <n v="59166"/>
        <n v="59280"/>
        <n v="60385"/>
        <n v="60787"/>
        <n v="67333"/>
        <n v="69150"/>
        <n v="49694"/>
        <n v="50319"/>
        <n v="50419"/>
        <n v="54447"/>
        <n v="56176"/>
        <n v="56181"/>
        <n v="64401"/>
        <n v="68070"/>
        <n v="69959"/>
        <n v="66293"/>
        <n v="69136"/>
        <n v="69808"/>
        <n v="69946"/>
        <n v="71888"/>
        <n v="74094"/>
        <n v="74775"/>
        <n v="78125"/>
        <n v="78425"/>
        <n v="81173"/>
        <n v="82736"/>
        <n v="89869"/>
        <n v="90134"/>
        <n v="90169"/>
        <n v="47239"/>
        <n v="50389"/>
        <n v="52916"/>
        <n v="54312"/>
        <n v="55128"/>
        <n v="55262"/>
        <n v="59305"/>
        <n v="61029"/>
        <n v="64236"/>
        <n v="67285"/>
        <n v="67711"/>
        <n v="70551"/>
        <n v="70891"/>
        <n v="71856"/>
        <n v="74882"/>
        <n v="53843"/>
        <n v="54714"/>
        <n v="55123"/>
        <n v="55586"/>
        <n v="56518"/>
        <n v="56555"/>
        <n v="59936"/>
        <n v="60090"/>
        <n v="61834"/>
        <n v="67907"/>
        <n v="69242"/>
        <n v="76526"/>
        <n v="78617"/>
        <n v="54457"/>
        <n v="55990"/>
        <n v="56084"/>
        <n v="56979"/>
        <n v="63086"/>
        <n v="64647"/>
        <n v="70168"/>
        <n v="71021"/>
        <n v="71062"/>
        <n v="74920"/>
        <n v="75038"/>
        <n v="75612"/>
        <n v="76692"/>
        <n v="55788"/>
        <n v="57634"/>
        <n v="62437"/>
        <n v="65887"/>
        <n v="66732"/>
        <n v="77323"/>
        <n v="78542"/>
        <n v="72875"/>
        <n v="73139"/>
        <n v="75109"/>
        <n v="77083"/>
        <n v="77115"/>
        <n v="81458"/>
        <n v="55181"/>
        <n v="56837"/>
        <n v="57852"/>
        <n v="57973"/>
        <n v="58461"/>
        <n v="59559"/>
        <n v="59978"/>
        <n v="61013"/>
        <n v="61022"/>
        <n v="61390"/>
        <n v="61638"/>
        <n v="62134"/>
        <n v="62801"/>
        <n v="63193"/>
        <n v="65460"/>
        <n v="66444"/>
        <n v="67014"/>
        <n v="69288"/>
        <n v="70175"/>
        <n v="72017"/>
        <n v="72177"/>
        <n v="74175"/>
        <n v="74450"/>
        <n v="77306"/>
        <n v="77856"/>
        <n v="79604"/>
        <n v="80298"/>
        <n v="80948"/>
        <n v="81599"/>
        <n v="61747"/>
        <n v="69412"/>
        <n v="71204"/>
        <n v="71423"/>
        <n v="74926"/>
        <n v="75164"/>
        <n v="75745"/>
        <n v="79159"/>
        <n v="79496"/>
        <n v="84004"/>
        <n v="61990"/>
        <n v="64210"/>
        <n v="65426"/>
        <n v="72644"/>
        <n v="73955"/>
        <n v="74760"/>
        <n v="76865"/>
        <n v="77681"/>
        <n v="78272"/>
        <n v="79684"/>
        <n v="79901"/>
        <n v="80096"/>
        <n v="80834"/>
        <n v="81047"/>
        <n v="81083"/>
        <n v="82903"/>
        <n v="82921"/>
        <n v="83871"/>
        <n v="85343"/>
        <n v="86075"/>
        <n v="87452"/>
        <n v="88134"/>
        <n v="64573"/>
        <n v="65717"/>
        <n v="66085"/>
        <n v="71022"/>
        <n v="71939"/>
        <n v="72272"/>
        <n v="73459"/>
        <n v="74404"/>
        <n v="74544"/>
        <n v="75789"/>
        <n v="76658"/>
        <n v="77039"/>
        <n v="79944"/>
        <n v="80482"/>
        <n v="83056"/>
        <n v="83990"/>
        <n v="85098"/>
        <n v="86720"/>
        <n v="87665"/>
        <n v="87984"/>
        <n v="88666"/>
        <n v="88838"/>
        <n v="89885"/>
        <n v="90686"/>
        <n v="92029"/>
        <n v="95335"/>
        <n v="96258"/>
        <n v="97463"/>
        <n v="55718"/>
        <n v="61885"/>
        <n v="63029"/>
        <n v="66979"/>
        <n v="67770"/>
        <n v="68164"/>
        <n v="68817"/>
        <n v="68956"/>
        <n v="69761"/>
        <n v="70423"/>
        <n v="71134"/>
        <n v="71778"/>
        <n v="72315"/>
        <n v="73222"/>
        <n v="75546"/>
        <n v="78488"/>
        <n v="79588"/>
        <n v="81670"/>
        <n v="45086"/>
        <n v="51541"/>
        <n v="51873"/>
        <n v="52782"/>
        <n v="53402"/>
        <n v="53506"/>
        <n v="53684"/>
        <n v="54235"/>
        <n v="54620"/>
        <n v="55076"/>
        <n v="55233"/>
        <n v="56173"/>
        <n v="60703"/>
        <n v="61389"/>
        <n v="61627"/>
        <n v="62107"/>
        <n v="62492"/>
        <n v="63181"/>
        <n v="66438"/>
        <n v="67313"/>
        <n v="67826"/>
        <n v="64341"/>
        <n v="66559"/>
        <n v="67455"/>
        <n v="67899"/>
        <n v="71991"/>
        <n v="72770"/>
        <n v="72873"/>
        <n v="73728"/>
        <n v="73835"/>
        <n v="74554"/>
        <n v="74680"/>
        <n v="74840"/>
        <n v="74888"/>
        <n v="77105"/>
        <n v="77781"/>
        <n v="77897"/>
        <n v="78937"/>
        <n v="79378"/>
        <n v="80303"/>
        <n v="80491"/>
        <n v="81033"/>
        <n v="82335"/>
        <n v="82691"/>
        <n v="82876"/>
        <n v="83927"/>
        <n v="85693"/>
        <n v="85942"/>
        <n v="88123"/>
        <n v="59018"/>
        <n v="59470"/>
        <n v="64480"/>
        <n v="65381"/>
        <n v="65864"/>
        <n v="66178"/>
        <n v="66835"/>
        <n v="66918"/>
        <n v="67689"/>
        <n v="69749"/>
        <n v="70018"/>
        <n v="74173"/>
        <n v="78471"/>
        <n v="81747"/>
        <n v="83095"/>
        <n v="83102"/>
        <n v="83488"/>
        <n v="84483"/>
        <n v="85053"/>
        <n v="85112"/>
        <n v="86654"/>
        <n v="87063"/>
        <n v="65267"/>
        <n v="73011"/>
        <n v="75620"/>
        <n v="75643"/>
        <n v="76161"/>
        <n v="82371"/>
        <n v="85049"/>
        <n v="73262"/>
        <n v="73702"/>
        <n v="73877"/>
        <n v="74657"/>
        <n v="79595"/>
        <n v="84460"/>
        <n v="85891"/>
        <n v="53834"/>
        <n v="57140"/>
        <n v="58295"/>
        <n v="69397"/>
        <n v="70188"/>
        <n v="70573"/>
        <n v="54686"/>
        <n v="54932"/>
        <n v="56744"/>
        <n v="57019"/>
        <n v="57067"/>
        <n v="57318"/>
        <n v="58076"/>
        <n v="59444"/>
        <n v="59449"/>
        <n v="62887"/>
        <n v="63297"/>
        <n v="66001"/>
        <n v="67219"/>
        <n v="68742"/>
        <n v="69639"/>
        <n v="70135"/>
        <n v="70471"/>
        <n v="70774"/>
        <n v="72420"/>
        <n v="73787"/>
        <n v="74667"/>
        <n v="76189"/>
        <n v="76367"/>
        <n v="76971"/>
        <n v="77069"/>
        <n v="77770"/>
        <n v="78244"/>
        <n v="78498"/>
        <n v="70739"/>
        <n v="72986"/>
        <n v="73410"/>
        <n v="74505"/>
        <n v="75913"/>
        <n v="81653"/>
        <n v="43294"/>
        <n v="46972"/>
        <n v="47556"/>
        <n v="47669"/>
        <n v="47714"/>
        <n v="48154"/>
        <n v="49242"/>
        <n v="49418"/>
        <n v="50848"/>
        <n v="53680"/>
        <n v="55575"/>
        <n v="57048"/>
        <n v="57723"/>
        <n v="58542"/>
        <n v="63143"/>
        <n v="52191"/>
        <n v="55144"/>
        <n v="57957"/>
        <n v="59570"/>
        <n v="63384"/>
        <n v="67555"/>
        <n v="73970"/>
        <n v="76058"/>
        <n v="77523"/>
        <n v="78426"/>
        <n v="67002"/>
        <n v="67124"/>
        <n v="67707"/>
        <n v="70088"/>
        <n v="72223"/>
        <n v="77755"/>
        <n v="80058"/>
        <n v="80332"/>
        <n v="80735"/>
        <n v="82038"/>
        <n v="82478"/>
        <n v="82546"/>
        <n v="83059"/>
        <n v="83098"/>
        <n v="83125"/>
        <n v="83978"/>
        <n v="84195"/>
        <n v="85922"/>
        <n v="86130"/>
        <n v="86539"/>
        <n v="87051"/>
        <n v="87400"/>
        <n v="87651"/>
        <n v="87942"/>
        <n v="88082"/>
        <n v="88467"/>
        <n v="88839"/>
        <n v="89017"/>
        <n v="89229"/>
        <n v="89251"/>
        <n v="89259"/>
        <n v="89415"/>
        <n v="89934"/>
        <n v="90252"/>
        <n v="90396"/>
        <n v="90468"/>
        <n v="90955"/>
        <n v="91176"/>
        <n v="91189"/>
        <n v="91699"/>
        <n v="92032"/>
        <n v="92628"/>
        <n v="92639"/>
        <n v="92788"/>
        <n v="92997"/>
        <n v="93470"/>
        <n v="94309"/>
        <n v="94536"/>
        <n v="95198"/>
        <n v="95675"/>
        <n v="53693"/>
        <n v="54680"/>
        <n v="56012"/>
        <n v="61664"/>
        <n v="63598"/>
        <n v="63956"/>
        <n v="64650"/>
        <n v="64936"/>
        <n v="68513"/>
        <n v="69944"/>
        <n v="72757"/>
        <n v="79416"/>
        <n v="44023"/>
        <n v="44872"/>
        <n v="45175"/>
        <n v="47319"/>
        <n v="47659"/>
        <n v="47678"/>
        <n v="50384"/>
        <n v="50490"/>
        <n v="51464"/>
        <n v="51902"/>
        <n v="54504"/>
        <n v="55387"/>
        <n v="56614"/>
        <n v="57712"/>
        <n v="57743"/>
        <n v="58754"/>
        <n v="60084"/>
        <n v="67842"/>
        <n v="58369"/>
        <n v="60868"/>
        <n v="63518"/>
        <n v="64265"/>
        <n v="64974"/>
        <n v="65627"/>
        <n v="65634"/>
        <n v="68604"/>
        <n v="69673"/>
        <n v="70958"/>
        <n v="70959"/>
        <n v="71625"/>
        <n v="73566"/>
        <n v="76428"/>
        <n v="76458"/>
        <n v="76799"/>
        <n v="77533"/>
        <n v="79643"/>
        <n v="80896"/>
        <n v="82452"/>
        <n v="82726"/>
        <n v="82887"/>
        <n v="84010"/>
        <n v="85165"/>
        <n v="88299"/>
        <n v="49304"/>
        <n v="50231"/>
        <n v="51478"/>
        <n v="51526"/>
        <n v="53002"/>
        <n v="53663"/>
        <n v="56354"/>
        <n v="56563"/>
        <n v="58041"/>
        <n v="58888"/>
        <n v="63222"/>
        <n v="71074"/>
        <n v="71136"/>
        <n v="63109"/>
        <n v="70252"/>
        <n v="72452"/>
        <n v="73491"/>
        <n v="76236"/>
        <n v="76427"/>
        <n v="77999"/>
        <n v="78128"/>
        <n v="78349"/>
        <n v="84242"/>
        <n v="53082"/>
        <n v="54331"/>
        <n v="58504"/>
        <n v="65126"/>
        <n v="67505"/>
        <n v="67853"/>
        <n v="69970"/>
        <n v="70390"/>
        <n v="73181"/>
        <n v="74682"/>
        <n v="76226"/>
        <n v="61458"/>
        <n v="65572"/>
        <n v="66782"/>
        <n v="67692"/>
        <n v="68455"/>
        <n v="68563"/>
        <n v="68731"/>
        <n v="74578"/>
        <n v="75513"/>
        <n v="75869"/>
        <n v="75964"/>
        <n v="76020"/>
        <n v="76049"/>
        <n v="76202"/>
        <n v="76749"/>
        <n v="77008"/>
        <n v="77059"/>
        <n v="78041"/>
        <n v="78909"/>
        <n v="79050"/>
        <n v="79586"/>
        <n v="80014"/>
        <n v="80802"/>
        <n v="80959"/>
        <n v="81709"/>
        <n v="81999"/>
        <n v="82097"/>
        <n v="82165"/>
        <n v="82944"/>
        <n v="83615"/>
        <n v="83713"/>
        <n v="83912"/>
        <n v="83970"/>
        <n v="84118"/>
        <n v="84519"/>
        <n v="84545"/>
        <n v="84787"/>
        <n v="84881"/>
        <n v="84968"/>
        <n v="85139"/>
        <n v="85310"/>
        <n v="85558"/>
        <n v="85586"/>
        <n v="86052"/>
        <n v="86121"/>
        <n v="86277"/>
        <n v="86335"/>
        <n v="86446"/>
        <n v="86757"/>
        <n v="86941"/>
        <n v="86967"/>
        <n v="87011"/>
        <n v="87092"/>
        <n v="87198"/>
        <n v="87521"/>
        <n v="87876"/>
        <n v="88369"/>
        <n v="89997"/>
        <n v="90131"/>
        <n v="93549"/>
        <n v="54369"/>
        <n v="64869"/>
        <n v="67032"/>
        <n v="70241"/>
        <n v="70547"/>
        <n v="73888"/>
        <n v="75923"/>
        <n v="75949"/>
        <n v="76895"/>
        <n v="78060"/>
        <n v="79025"/>
        <n v="80989"/>
        <n v="82090"/>
        <n v="59071"/>
        <n v="59747"/>
        <n v="60901"/>
        <n v="61733"/>
        <n v="62384"/>
        <n v="62721"/>
        <n v="64816"/>
        <n v="64979"/>
        <n v="65081"/>
        <n v="65559"/>
        <n v="67721"/>
        <n v="71658"/>
        <n v="72726"/>
        <n v="72899"/>
        <n v="73044"/>
        <n v="73839"/>
        <n v="74230"/>
        <n v="74391"/>
        <n v="74766"/>
        <n v="77472"/>
        <n v="78594"/>
        <n v="78725"/>
        <n v="79725"/>
        <n v="79861"/>
        <n v="80790"/>
        <n v="81217"/>
        <n v="81558"/>
        <n v="81678"/>
        <n v="81695"/>
        <n v="82267"/>
        <n v="82438"/>
        <n v="82523"/>
        <n v="83011"/>
        <n v="83385"/>
        <n v="83622"/>
        <n v="83752"/>
        <n v="83753"/>
        <n v="83762"/>
        <n v="87160"/>
        <n v="45244"/>
        <n v="46103"/>
        <n v="46322"/>
        <n v="47641"/>
        <n v="47670"/>
        <n v="48421"/>
        <n v="49136"/>
        <n v="49314"/>
        <n v="49762"/>
        <n v="49803"/>
        <n v="50154"/>
        <n v="51099"/>
        <n v="51365"/>
        <n v="51781"/>
        <n v="51833"/>
        <n v="52328"/>
        <n v="55842"/>
        <n v="56772"/>
        <n v="58444"/>
        <n v="58705"/>
        <n v="59364"/>
        <n v="59608"/>
        <n v="61579"/>
        <n v="62177"/>
        <n v="62279"/>
        <n v="63131"/>
        <n v="63158"/>
        <n v="65180"/>
        <n v="40919"/>
        <n v="42952"/>
        <n v="42982"/>
        <n v="42986"/>
        <n v="43599"/>
        <n v="44049"/>
        <n v="44406"/>
        <n v="44484"/>
        <n v="45203"/>
        <n v="46687"/>
        <n v="46792"/>
        <n v="47038"/>
        <n v="47969"/>
        <n v="48159"/>
        <n v="48967"/>
        <n v="49645"/>
        <n v="52479"/>
        <n v="53810"/>
        <n v="55480"/>
        <n v="56958"/>
        <n v="57232"/>
        <n v="58153"/>
        <n v="62357"/>
        <n v="46476"/>
        <n v="47336"/>
        <n v="47890"/>
        <n v="48079"/>
        <n v="48123"/>
        <n v="48342"/>
        <n v="48488"/>
        <n v="48734"/>
        <n v="48822"/>
        <n v="49182"/>
        <n v="49597"/>
        <n v="49631"/>
        <n v="49859"/>
        <n v="50067"/>
        <n v="50117"/>
        <n v="50162"/>
        <n v="50254"/>
        <n v="50312"/>
        <n v="50371"/>
        <n v="50529"/>
        <n v="50784"/>
        <n v="50839"/>
        <n v="50924"/>
        <n v="50985"/>
        <n v="51086"/>
        <n v="51177"/>
        <n v="51209"/>
        <n v="51408"/>
        <n v="51624"/>
        <n v="51721"/>
        <n v="51877"/>
        <n v="52024"/>
        <n v="52056"/>
        <n v="52066"/>
        <n v="52867"/>
        <n v="52912"/>
        <n v="53482"/>
        <n v="54101"/>
        <n v="54625"/>
        <n v="56287"/>
        <n v="56686"/>
        <n v="57178"/>
        <n v="60186"/>
        <n v="60707"/>
        <n v="61343"/>
        <n v="63494"/>
        <n v="63533"/>
        <n v="63601"/>
        <n v="64478"/>
        <n v="64746"/>
        <n v="64942"/>
        <n v="65000"/>
        <n v="65638"/>
        <n v="65926"/>
        <n v="68507"/>
        <n v="69147"/>
        <n v="69658"/>
        <n v="71880"/>
        <n v="44758"/>
        <n v="44912"/>
        <n v="45178"/>
        <n v="46564"/>
        <n v="47271"/>
        <n v="47931"/>
        <n v="47933"/>
        <n v="48067"/>
        <n v="48092"/>
        <n v="48124"/>
        <n v="48865"/>
        <n v="49033"/>
        <n v="49409"/>
        <n v="49499"/>
        <n v="50088"/>
        <n v="50149"/>
        <n v="50438"/>
        <n v="50665"/>
        <n v="51535"/>
        <n v="51729"/>
        <n v="51974"/>
        <n v="52178"/>
        <n v="52184"/>
        <n v="54284"/>
        <n v="55349"/>
        <n v="55507"/>
        <n v="56902"/>
        <n v="57230"/>
        <n v="57551"/>
        <n v="58612"/>
        <n v="59412"/>
        <n v="60694"/>
        <n v="61697"/>
        <n v="62244"/>
        <n v="62793"/>
        <n v="65826"/>
        <n v="61550"/>
        <n v="69187"/>
        <n v="72378"/>
        <n v="74028"/>
        <n v="77007"/>
        <n v="78031"/>
        <n v="78780"/>
        <n v="82923"/>
        <n v="61658"/>
        <n v="63837"/>
        <n v="71545"/>
        <n v="74064"/>
        <n v="75440"/>
        <n v="76534"/>
        <n v="77412"/>
        <n v="77661"/>
        <n v="78581"/>
        <n v="79498"/>
        <n v="82087"/>
        <n v="82284"/>
        <n v="82366"/>
        <n v="83036"/>
        <n v="83188"/>
        <n v="83633"/>
        <n v="84005"/>
        <n v="84068"/>
        <n v="84548"/>
        <n v="87247"/>
        <n v="89710"/>
        <n v="90121"/>
        <n v="55875"/>
        <n v="56135"/>
        <n v="56598"/>
        <n v="57120"/>
        <n v="57255"/>
        <n v="59115"/>
        <n v="59337"/>
        <n v="61244"/>
        <n v="63996"/>
        <n v="65810"/>
        <n v="69894"/>
        <n v="70747"/>
        <n v="70837"/>
        <n v="71339"/>
        <n v="71374"/>
        <n v="72225"/>
        <n v="72589"/>
        <n v="72956"/>
        <n v="73522"/>
        <n v="74887"/>
        <n v="75067"/>
        <n v="75094"/>
        <n v="76145"/>
        <n v="76551"/>
        <n v="63002"/>
        <n v="65721"/>
        <n v="67228"/>
        <n v="68391"/>
        <n v="69264"/>
        <n v="83878"/>
        <n v="84105"/>
        <n v="84403"/>
        <n v="84967"/>
        <n v="85107"/>
        <n v="85526"/>
        <n v="86110"/>
        <n v="86930"/>
        <n v="87242"/>
        <n v="88104"/>
        <n v="88216"/>
        <n v="89130"/>
        <n v="90027"/>
        <n v="90087"/>
        <n v="91488"/>
        <n v="91828"/>
        <n v="92182"/>
        <n v="93718"/>
        <n v="51096"/>
        <n v="51904"/>
        <n v="53822"/>
        <n v="53927"/>
        <n v="55445"/>
        <n v="55582"/>
        <n v="55825"/>
        <n v="58525"/>
        <n v="58715"/>
        <n v="58907"/>
        <n v="70639"/>
        <n v="72924"/>
        <n v="74504"/>
        <n v="75596"/>
        <n v="75834"/>
        <n v="46354"/>
        <n v="50152"/>
        <n v="50155"/>
        <n v="50325"/>
        <n v="52334"/>
        <n v="52418"/>
        <n v="52935"/>
        <n v="54033"/>
        <n v="56437"/>
        <n v="61124"/>
        <n v="63401"/>
        <n v="67937"/>
        <n v="72125"/>
        <n v="72480"/>
        <n v="73745"/>
        <n v="61081"/>
        <n v="61808"/>
        <n v="62848"/>
        <n v="64335"/>
        <n v="64393"/>
        <n v="64653"/>
        <n v="65156"/>
        <n v="66905"/>
        <n v="67309"/>
        <n v="68986"/>
        <n v="71835"/>
        <n v="73301"/>
        <n v="74781"/>
        <n v="74878"/>
        <n v="75372"/>
        <n v="77866"/>
        <n v="78197"/>
        <n v="78351"/>
        <n v="78593"/>
        <n v="79339"/>
        <n v="79557"/>
        <n v="79625"/>
        <n v="80197"/>
        <n v="80444"/>
        <n v="80740"/>
        <n v="81111"/>
        <n v="81353"/>
        <n v="81396"/>
        <n v="81807"/>
        <n v="81842"/>
        <n v="83088"/>
        <n v="84186"/>
        <n v="84222"/>
        <n v="84472"/>
        <n v="84589"/>
        <n v="84679"/>
        <n v="84774"/>
        <n v="84778"/>
        <n v="85151"/>
        <n v="85273"/>
        <n v="85637"/>
        <n v="85801"/>
        <n v="86403"/>
        <n v="86931"/>
        <n v="86981"/>
        <n v="87244"/>
        <n v="88841"/>
        <n v="89636"/>
        <n v="90124"/>
        <n v="64702"/>
        <n v="65716"/>
        <n v="65990"/>
        <n v="66648"/>
        <n v="67414"/>
        <n v="67738"/>
        <n v="68228"/>
        <n v="68598"/>
        <n v="69157"/>
        <n v="69180"/>
        <n v="69468"/>
        <n v="69972"/>
        <n v="70630"/>
        <n v="71511"/>
        <n v="71890"/>
        <n v="71896"/>
        <n v="72071"/>
        <n v="72467"/>
        <n v="72697"/>
        <n v="78304"/>
        <n v="78416"/>
        <n v="81965"/>
        <n v="83289"/>
        <n v="83482"/>
        <n v="84245"/>
        <n v="84931"/>
        <n v="85138"/>
        <n v="85314"/>
        <n v="86554"/>
        <n v="86584"/>
        <n v="87294"/>
        <n v="87421"/>
        <n v="87723"/>
        <n v="87907"/>
        <n v="89035"/>
        <n v="89189"/>
        <n v="89940"/>
        <n v="90201"/>
        <n v="90220"/>
        <n v="90593"/>
        <n v="90873"/>
        <n v="91095"/>
        <n v="91215"/>
        <n v="91722"/>
        <n v="91998"/>
        <n v="92193"/>
        <n v="92231"/>
        <n v="92301"/>
        <n v="92615"/>
        <n v="93675"/>
        <n v="94856"/>
        <n v="55827"/>
        <n v="57643"/>
        <n v="66038"/>
        <n v="66400"/>
        <n v="67965"/>
        <n v="68828"/>
        <n v="70082"/>
        <n v="70792"/>
        <n v="73364"/>
        <n v="74592"/>
        <n v="77606"/>
        <n v="55606"/>
        <n v="58516"/>
        <n v="59261"/>
        <n v="60461"/>
        <n v="61211"/>
        <n v="61742"/>
        <n v="62461"/>
        <n v="62480"/>
        <n v="64503"/>
        <n v="66333"/>
        <n v="67671"/>
        <n v="67687"/>
        <n v="69473"/>
        <n v="69653"/>
        <n v="71207"/>
        <n v="72173"/>
        <n v="72476"/>
        <n v="72477"/>
        <n v="75930"/>
        <n v="76345"/>
        <n v="76503"/>
        <n v="76643"/>
        <n v="76765"/>
        <n v="77729"/>
        <n v="78781"/>
        <n v="78807"/>
        <n v="80935"/>
        <n v="81197"/>
        <n v="83287"/>
        <n v="84226"/>
        <n v="85223"/>
        <n v="85779"/>
        <n v="60607"/>
        <n v="61822"/>
        <n v="62423"/>
        <n v="64196"/>
        <n v="65080"/>
        <n v="65802"/>
        <n v="69207"/>
        <n v="71176"/>
        <n v="72639"/>
        <n v="73022"/>
        <n v="73245"/>
        <n v="74438"/>
        <n v="75499"/>
        <n v="76150"/>
        <n v="76351"/>
        <n v="76657"/>
        <n v="77385"/>
        <n v="78592"/>
        <n v="79010"/>
        <n v="79087"/>
        <n v="79482"/>
        <n v="79939"/>
        <n v="80308"/>
        <n v="80496"/>
        <n v="80564"/>
        <n v="80689"/>
        <n v="81000"/>
        <n v="81161"/>
        <n v="81363"/>
        <n v="81973"/>
        <n v="82701"/>
        <n v="83006"/>
        <n v="83160"/>
        <n v="83612"/>
        <n v="84385"/>
        <n v="84565"/>
        <n v="85419"/>
        <n v="85622"/>
        <n v="85628"/>
        <n v="86061"/>
        <n v="88563"/>
        <n v="89606"/>
        <n v="90798"/>
        <n v="43990"/>
        <n v="46575"/>
        <n v="47326"/>
        <n v="49464"/>
        <n v="50274"/>
        <n v="50560"/>
        <n v="51739"/>
        <n v="52082"/>
        <n v="54130"/>
        <n v="56408"/>
        <n v="56926"/>
        <n v="59450"/>
        <n v="63555"/>
        <n v="63574"/>
        <n v="69346"/>
        <n v="71960"/>
        <n v="78620"/>
        <n v="79616"/>
        <n v="82842"/>
        <n v="84871"/>
        <n v="86544"/>
        <n v="88258"/>
        <n v="89531"/>
        <n v="89768"/>
        <n v="89874"/>
        <n v="90495"/>
        <n v="90710"/>
        <n v="92402"/>
        <n v="94242"/>
        <n v="94381"/>
        <n v="49457"/>
        <n v="53172"/>
        <n v="60061"/>
        <n v="64693"/>
        <n v="64802"/>
        <n v="66272"/>
        <n v="81512"/>
        <n v="83325"/>
        <n v="84622"/>
        <n v="85635"/>
        <n v="59006"/>
        <n v="61204"/>
        <n v="61669"/>
        <n v="66007"/>
        <n v="66661"/>
        <n v="82227"/>
        <n v="83467"/>
        <n v="83983"/>
        <n v="84756"/>
        <n v="85258"/>
        <n v="85356"/>
        <n v="85479"/>
        <n v="53272"/>
        <n v="54663"/>
        <n v="54756"/>
        <n v="56373"/>
        <n v="56801"/>
        <n v="57932"/>
        <n v="57942"/>
        <n v="58314"/>
        <n v="59791"/>
        <n v="60483"/>
        <n v="61421"/>
        <n v="64916"/>
        <n v="65479"/>
        <n v="65502"/>
        <n v="66897"/>
        <n v="67188"/>
        <n v="67910"/>
        <n v="68967"/>
        <n v="69659"/>
        <n v="69719"/>
        <n v="69802"/>
        <n v="70106"/>
        <n v="70707"/>
        <n v="72093"/>
        <n v="73173"/>
        <n v="73473"/>
        <n v="73546"/>
        <n v="73980"/>
        <n v="75156"/>
        <n v="75177"/>
        <n v="75427"/>
        <n v="78531"/>
        <n v="80138"/>
        <n v="81335"/>
        <n v="81373"/>
        <n v="82511"/>
        <n v="57641"/>
        <n v="57949"/>
        <n v="64586"/>
        <n v="68139"/>
        <n v="69654"/>
        <n v="70724"/>
        <n v="58185"/>
        <n v="59415"/>
        <n v="61546"/>
        <n v="61694"/>
        <n v="65763"/>
        <n v="65974"/>
        <n v="66548"/>
        <n v="66618"/>
        <n v="67020"/>
        <n v="67065"/>
        <n v="67805"/>
        <n v="67967"/>
        <n v="70185"/>
        <n v="73727"/>
        <n v="74397"/>
        <n v="74835"/>
        <n v="75771"/>
        <n v="76697"/>
        <n v="77841"/>
        <n v="78098"/>
        <n v="79903"/>
        <n v="81508"/>
        <n v="83446"/>
        <n v="83738"/>
        <n v="88344"/>
        <n v="88724"/>
        <n v="60941"/>
        <n v="61043"/>
        <n v="69100"/>
        <n v="71073"/>
        <n v="72170"/>
        <n v="73157"/>
        <n v="75637"/>
        <n v="76061"/>
        <n v="76196"/>
        <n v="76230"/>
        <n v="78390"/>
        <n v="78401"/>
        <n v="80264"/>
        <n v="80620"/>
        <n v="81369"/>
        <n v="82379"/>
        <n v="82429"/>
        <n v="82906"/>
        <n v="82988"/>
        <n v="83071"/>
        <n v="83414"/>
        <n v="83424"/>
        <n v="84678"/>
        <n v="84777"/>
        <n v="85441"/>
        <n v="86002"/>
        <n v="86640"/>
        <n v="87693"/>
        <n v="88546"/>
        <n v="70242"/>
        <n v="79119"/>
        <n v="83565"/>
        <n v="83661"/>
        <n v="87557"/>
        <n v="87572"/>
        <n v="90339"/>
        <n v="46673"/>
        <n v="51980"/>
        <n v="52898"/>
        <n v="53871"/>
        <n v="54920"/>
        <n v="55250"/>
        <n v="56943"/>
        <n v="57361"/>
        <n v="58176"/>
        <n v="61042"/>
        <n v="62109"/>
        <n v="63348"/>
        <n v="65890"/>
        <n v="68249"/>
        <n v="70124"/>
        <n v="70401"/>
        <n v="71243"/>
        <n v="40951"/>
        <n v="41025"/>
        <n v="41354"/>
        <n v="42005"/>
        <n v="42391"/>
        <n v="42869"/>
        <n v="43146"/>
        <n v="43375"/>
        <n v="43587"/>
        <n v="43681"/>
        <n v="44000"/>
        <n v="44475"/>
        <n v="44505"/>
        <n v="45112"/>
        <n v="45381"/>
        <n v="45499"/>
        <n v="45574"/>
        <n v="47116"/>
        <n v="47442"/>
        <n v="47998"/>
        <n v="48254"/>
        <n v="48307"/>
        <n v="48664"/>
        <n v="48813"/>
        <n v="49538"/>
        <n v="50115"/>
        <n v="50341"/>
        <n v="50603"/>
        <n v="50935"/>
        <n v="51060"/>
        <n v="51117"/>
        <n v="51769"/>
        <n v="52537"/>
        <n v="53156"/>
        <n v="53686"/>
        <n v="54929"/>
        <n v="55870"/>
        <n v="57731"/>
        <n v="57808"/>
        <n v="57841"/>
        <n v="58035"/>
        <n v="58254"/>
        <n v="61562"/>
        <n v="60865"/>
        <n v="62101"/>
        <n v="62737"/>
        <n v="66391"/>
        <n v="66412"/>
        <n v="72509"/>
        <n v="73128"/>
        <n v="76872"/>
        <n v="79419"/>
        <n v="80447"/>
        <n v="84149"/>
        <n v="86037"/>
        <n v="52637"/>
        <n v="52990"/>
        <n v="55160"/>
        <n v="58698"/>
        <n v="63685"/>
        <n v="65425"/>
        <n v="65986"/>
        <n v="68779"/>
        <n v="63019"/>
        <n v="67637"/>
        <n v="69287"/>
        <n v="70062"/>
        <n v="72126"/>
        <n v="75494"/>
        <n v="76139"/>
        <n v="77946"/>
        <n v="77955"/>
        <n v="80789"/>
        <n v="81171"/>
        <n v="82462"/>
        <n v="85063"/>
        <n v="53198"/>
        <n v="57245"/>
        <n v="57661"/>
        <n v="57883"/>
        <n v="59142"/>
        <n v="60057"/>
        <n v="60421"/>
        <n v="62173"/>
        <n v="63013"/>
        <n v="63456"/>
        <n v="63626"/>
        <n v="63994"/>
        <n v="64048"/>
        <n v="64255"/>
        <n v="65241"/>
        <n v="65470"/>
        <n v="67047"/>
        <n v="67639"/>
        <n v="67819"/>
        <n v="69192"/>
        <n v="69463"/>
        <n v="71012"/>
        <n v="71342"/>
        <n v="73583"/>
        <n v="74701"/>
        <n v="76587"/>
        <n v="77462"/>
        <n v="79797"/>
        <n v="80021"/>
        <n v="80527"/>
        <n v="80822"/>
        <n v="81002"/>
        <n v="81926"/>
        <n v="81950"/>
        <n v="82178"/>
        <n v="82764"/>
        <n v="84892"/>
        <n v="85689"/>
        <n v="85871"/>
        <n v="87318"/>
        <n v="87571"/>
        <n v="87936"/>
        <n v="47739"/>
        <n v="50620"/>
        <n v="51422"/>
        <n v="51959"/>
        <n v="53877"/>
        <n v="54067"/>
        <n v="56054"/>
        <n v="57341"/>
        <n v="66896"/>
        <n v="67878"/>
        <n v="45897"/>
        <n v="46742"/>
        <n v="49117"/>
        <n v="51430"/>
        <n v="53306"/>
        <n v="57175"/>
        <n v="58825"/>
        <n v="59990"/>
        <n v="61030"/>
        <n v="63342"/>
        <n v="63697"/>
        <n v="63711"/>
        <n v="61696"/>
        <n v="77947"/>
        <n v="78332"/>
        <n v="78980"/>
        <n v="80226"/>
        <n v="82222"/>
        <n v="67154"/>
        <n v="70427"/>
        <n v="72257"/>
        <n v="84690"/>
        <n v="84796"/>
        <n v="86074"/>
        <n v="86139"/>
        <n v="89023"/>
        <n v="91498"/>
        <n v="92586"/>
        <n v="96120"/>
        <n v="97190"/>
        <n v="52679"/>
        <n v="53945"/>
        <n v="54995"/>
        <n v="56222"/>
        <n v="57533"/>
        <n v="58662"/>
        <n v="62116"/>
        <n v="66601"/>
        <n v="67416"/>
        <n v="67914"/>
        <n v="68863"/>
        <n v="69049"/>
        <n v="70763"/>
        <n v="76284"/>
        <n v="63507"/>
        <n v="63904"/>
        <n v="68797"/>
        <n v="68997"/>
        <n v="73328"/>
        <n v="55129"/>
        <n v="60184"/>
        <n v="61367"/>
        <n v="62189"/>
        <n v="66545"/>
        <n v="55506"/>
        <n v="56276"/>
        <n v="81143"/>
        <n v="57336"/>
        <n v="57818"/>
        <n v="58338"/>
        <n v="79909"/>
        <n v="58553"/>
        <n v="58728"/>
        <n v="58793"/>
        <n v="79152"/>
        <n v="59599"/>
        <n v="60377"/>
        <n v="60414"/>
        <n v="60624"/>
        <n v="60670"/>
        <n v="60674"/>
        <n v="60928"/>
        <n v="61588"/>
        <n v="61594"/>
        <n v="73362"/>
        <n v="63257"/>
        <n v="63632"/>
        <n v="63721"/>
        <n v="65031"/>
        <n v="68438"/>
        <n v="69933"/>
        <n v="70611"/>
        <n v="71122"/>
        <n v="71166"/>
        <n v="71878"/>
        <n v="73841"/>
        <n v="73908"/>
        <n v="74335"/>
        <n v="74553"/>
        <n v="75765"/>
        <n v="76496"/>
        <n v="76648"/>
        <n v="78397"/>
        <n v="78938"/>
        <n v="78975"/>
        <n v="79184"/>
        <n v="79657"/>
        <n v="79789"/>
        <n v="79992"/>
        <n v="80251"/>
        <n v="81049"/>
        <n v="81165"/>
        <n v="82338"/>
        <n v="82352"/>
        <n v="83533"/>
        <n v="83580"/>
        <n v="83866"/>
        <n v="67323"/>
        <n v="71059"/>
        <n v="57340"/>
        <n v="55495"/>
        <n v="53555"/>
        <n v="55619"/>
        <n v="56031"/>
        <n v="56160"/>
        <n v="57915"/>
        <n v="58524"/>
        <n v="58983"/>
        <n v="59951"/>
        <n v="60252"/>
        <n v="62207"/>
        <n v="64608"/>
        <n v="69786"/>
        <n v="70310"/>
        <n v="70701"/>
        <n v="73988"/>
        <n v="75102"/>
        <n v="76311"/>
        <n v="64016"/>
        <n v="48172"/>
        <n v="47376"/>
        <n v="46450"/>
        <n v="46930"/>
        <n v="47624"/>
        <n v="47741"/>
        <n v="47963"/>
        <n v="48423"/>
        <n v="48949"/>
        <n v="49252"/>
        <n v="50556"/>
        <n v="51147"/>
        <n v="56865"/>
        <n v="58283"/>
        <n v="59569"/>
        <n v="65449"/>
        <n v="68216"/>
        <n v="72218"/>
        <n v="60002"/>
        <n v="53044"/>
        <n v="49652"/>
        <n v="49088"/>
        <n v="47093"/>
        <n v="46192"/>
        <n v="46555"/>
        <n v="42136"/>
        <n v="43331"/>
        <n v="43671"/>
        <n v="44997"/>
        <n v="45494"/>
        <n v="45508"/>
        <n v="46056"/>
        <n v="46063"/>
        <n v="46326"/>
        <n v="46344"/>
        <n v="46471"/>
        <n v="46660"/>
        <n v="46842"/>
        <n v="47053"/>
        <n v="47320"/>
        <n v="47419"/>
        <n v="47790"/>
        <n v="47864"/>
        <n v="47928"/>
        <n v="48182"/>
        <n v="49223"/>
        <n v="50087"/>
        <n v="50192"/>
        <n v="50203"/>
        <n v="51926"/>
        <n v="52030"/>
        <n v="53547"/>
        <n v="53694"/>
        <n v="55041"/>
        <n v="56413"/>
        <n v="56541"/>
        <n v="56803"/>
        <n v="62271"/>
        <n v="63666"/>
        <n v="68001"/>
        <n v="60024"/>
        <n v="64321"/>
        <n v="50770"/>
        <n v="51707"/>
        <n v="48091"/>
        <n v="47551"/>
        <n v="47712"/>
        <n v="48369"/>
        <n v="48726"/>
        <n v="49192"/>
        <n v="49846"/>
        <n v="50219"/>
        <n v="50548"/>
        <n v="50651"/>
        <n v="51201"/>
        <n v="51304"/>
        <n v="51366"/>
        <n v="51749"/>
        <n v="52251"/>
        <n v="52505"/>
        <n v="52971"/>
        <n v="53515"/>
        <n v="54036"/>
        <n v="56977"/>
        <n v="57063"/>
        <n v="57156"/>
        <n v="58904"/>
        <n v="60967"/>
        <n v="63164"/>
        <n v="64002"/>
        <n v="64606"/>
        <n v="66622"/>
        <n v="68155"/>
        <n v="68271"/>
        <n v="70607"/>
        <n v="83616"/>
        <n v="89779"/>
        <n v="79710"/>
        <n v="69450"/>
        <n v="73942"/>
        <n v="64279"/>
        <n v="59596"/>
        <n v="62966"/>
        <n v="63915"/>
        <n v="64722"/>
        <n v="65799"/>
        <n v="66462"/>
        <n v="68088"/>
        <n v="69167"/>
        <n v="70873"/>
        <n v="71285"/>
        <n v="73641"/>
        <n v="75142"/>
        <n v="79448"/>
        <n v="80125"/>
        <n v="80678"/>
        <n v="80941"/>
        <n v="81894"/>
        <n v="82164"/>
        <n v="83033"/>
        <n v="83112"/>
        <n v="84214"/>
        <n v="84604"/>
        <n v="89034"/>
        <n v="90316"/>
        <n v="91633"/>
        <n v="91517"/>
        <n v="88402"/>
        <n v="90135"/>
        <n v="83302"/>
        <n v="70070"/>
        <n v="78024"/>
        <n v="65178"/>
        <n v="64132"/>
        <n v="64784"/>
        <n v="65033"/>
        <n v="65318"/>
        <n v="67344"/>
        <n v="67702"/>
        <n v="67927"/>
        <n v="68096"/>
        <n v="69668"/>
        <n v="71353"/>
        <n v="72872"/>
        <n v="77651"/>
        <n v="78864"/>
        <n v="82995"/>
        <n v="84549"/>
        <n v="84695"/>
        <n v="84991"/>
        <n v="85762"/>
        <n v="86529"/>
        <n v="87697"/>
        <n v="87828"/>
        <n v="89131"/>
        <n v="90515"/>
        <n v="90690"/>
        <n v="91077"/>
        <n v="91696"/>
        <n v="92014"/>
        <n v="92465"/>
        <n v="92685"/>
        <n v="93052"/>
        <n v="93687"/>
        <n v="83721"/>
        <n v="75450"/>
        <n v="78159"/>
        <n v="73047"/>
        <n v="58669"/>
        <n v="71821"/>
        <n v="65957"/>
        <n v="68820"/>
        <n v="69853"/>
        <n v="71941"/>
        <n v="72342"/>
        <n v="72495"/>
        <n v="73228"/>
        <n v="73764"/>
        <n v="73766"/>
        <n v="73873"/>
        <n v="74844"/>
        <n v="75073"/>
        <n v="75136"/>
        <n v="75886"/>
        <n v="75922"/>
        <n v="79106"/>
        <n v="80754"/>
        <n v="81079"/>
        <n v="85594"/>
        <n v="85851"/>
        <n v="86977"/>
        <n v="77594"/>
        <n v="77319"/>
        <n v="66849"/>
        <n v="59104"/>
        <n v="63911"/>
        <n v="68825"/>
        <n v="72556"/>
        <n v="73278"/>
        <n v="74307"/>
        <n v="74777"/>
        <n v="75502"/>
        <n v="75523"/>
        <n v="75800"/>
        <n v="75858"/>
        <n v="76302"/>
        <n v="76680"/>
        <n v="77373"/>
        <n v="77501"/>
        <n v="77524"/>
        <n v="78212"/>
        <n v="82297"/>
        <n v="83080"/>
        <n v="83498"/>
        <n v="83572"/>
        <n v="64407"/>
        <n v="53208"/>
        <n v="56052"/>
        <n v="50664"/>
        <n v="53153"/>
        <n v="53545"/>
        <n v="54905"/>
        <n v="55583"/>
        <n v="56868"/>
        <n v="61648"/>
        <n v="63122"/>
        <n v="65106"/>
        <n v="69573"/>
        <n v="71535"/>
        <n v="81350"/>
        <n v="61862"/>
        <n v="59432"/>
        <n v="50179"/>
        <n v="48351"/>
        <n v="49524"/>
        <n v="45320"/>
        <n v="46480"/>
        <n v="48090"/>
        <n v="48412"/>
        <n v="48636"/>
        <n v="49177"/>
        <n v="49683"/>
        <n v="49888"/>
        <n v="50089"/>
        <n v="50572"/>
        <n v="50668"/>
        <n v="51850"/>
        <n v="52026"/>
        <n v="53595"/>
        <n v="53653"/>
        <n v="54342"/>
        <n v="56131"/>
        <n v="57415"/>
        <n v="57854"/>
        <n v="60332"/>
        <n v="61515"/>
        <n v="61736"/>
        <n v="63003"/>
        <n v="63032"/>
        <n v="66992"/>
        <n v="67411"/>
        <n v="69068"/>
        <n v="88468"/>
        <n v="67068"/>
        <n v="70098"/>
        <n v="72889"/>
        <n v="73950"/>
        <n v="74627"/>
        <n v="85094"/>
        <n v="85872"/>
        <n v="86684"/>
        <n v="90449"/>
        <n v="85127"/>
        <n v="88058"/>
        <n v="82599"/>
        <n v="73786"/>
        <n v="80542"/>
        <n v="65073"/>
        <n v="63289"/>
        <n v="64964"/>
        <n v="66189"/>
        <n v="67005"/>
        <n v="67291"/>
        <n v="68201"/>
        <n v="68992"/>
        <n v="70298"/>
        <n v="78478"/>
        <n v="80036"/>
        <n v="80378"/>
        <n v="80870"/>
        <n v="81615"/>
        <n v="81883"/>
        <n v="83146"/>
        <n v="83231"/>
        <n v="83601"/>
        <n v="84431"/>
        <n v="84829"/>
        <n v="85109"/>
        <n v="86901"/>
        <n v="87177"/>
        <n v="88892"/>
        <n v="89755"/>
        <n v="90959"/>
        <n v="71587"/>
        <n v="47886"/>
        <n v="59484"/>
        <n v="47011"/>
        <n v="48574"/>
        <n v="58952"/>
        <n v="60885"/>
        <n v="65159"/>
        <n v="67456"/>
        <n v="71814"/>
        <n v="82907"/>
        <n v="83824"/>
        <n v="79519"/>
        <n v="76742"/>
        <n v="78078"/>
        <n v="74488"/>
        <n v="70932"/>
        <n v="73130"/>
        <n v="66476"/>
        <n v="64822"/>
        <n v="59931"/>
        <n v="61573"/>
        <n v="61895"/>
        <n v="62833"/>
        <n v="63740"/>
        <n v="64251"/>
        <n v="65216"/>
        <n v="65328"/>
        <n v="65336"/>
        <n v="67098"/>
        <n v="68317"/>
        <n v="69369"/>
        <n v="69403"/>
        <n v="69950"/>
        <n v="69992"/>
        <n v="70324"/>
        <n v="71229"/>
        <n v="72131"/>
        <n v="73482"/>
        <n v="73682"/>
        <n v="74326"/>
        <n v="74587"/>
        <n v="74685"/>
        <n v="75640"/>
        <n v="76257"/>
        <n v="76407"/>
        <n v="76650"/>
        <n v="77108"/>
        <n v="78490"/>
        <n v="78763"/>
        <n v="79246"/>
        <n v="79647"/>
        <n v="79907"/>
        <n v="80137"/>
        <n v="80589"/>
        <n v="80687"/>
        <n v="81537"/>
        <n v="82504"/>
        <n v="83003"/>
        <n v="83649"/>
        <n v="83848"/>
        <n v="83890"/>
        <n v="84236"/>
        <n v="87470"/>
        <n v="88628"/>
        <n v="63239"/>
        <n v="64923"/>
        <n v="65552"/>
        <n v="70651"/>
        <n v="80077"/>
        <n v="85591"/>
        <n v="86360"/>
        <n v="87960"/>
        <n v="88240"/>
        <n v="89939"/>
        <n v="83416"/>
        <n v="62698"/>
        <n v="58207"/>
        <n v="56345"/>
        <n v="56856"/>
        <n v="59937"/>
        <n v="61853"/>
        <n v="62152"/>
        <n v="64418"/>
        <n v="69982"/>
        <n v="73280"/>
        <n v="74276"/>
        <n v="77878"/>
        <n v="79650"/>
        <n v="79850"/>
        <n v="83507"/>
        <n v="83834"/>
        <n v="83635"/>
        <n v="78647"/>
        <n v="80116"/>
        <n v="74018"/>
        <n v="61440"/>
        <n v="56565"/>
        <n v="61868"/>
        <n v="64131"/>
        <n v="70290"/>
        <n v="74891"/>
        <n v="76313"/>
        <n v="76972"/>
        <n v="77711"/>
        <n v="77881"/>
        <n v="77975"/>
        <n v="78251"/>
        <n v="78852"/>
        <n v="79073"/>
        <n v="79904"/>
        <n v="80465"/>
        <n v="81162"/>
        <n v="83732"/>
        <n v="86490"/>
        <n v="88509"/>
        <n v="60713"/>
        <n v="61797"/>
        <n v="67103"/>
        <n v="72456"/>
        <n v="75137"/>
        <n v="81544"/>
        <n v="82722"/>
        <n v="84353"/>
        <n v="85030"/>
        <n v="64177"/>
        <n v="66312"/>
        <n v="69769"/>
        <n v="71186"/>
        <n v="72642"/>
        <n v="74972"/>
        <n v="76800"/>
        <n v="77447"/>
        <n v="81934"/>
        <n v="82503"/>
        <n v="82682"/>
        <n v="83158"/>
        <n v="83910"/>
        <n v="84039"/>
        <n v="84396"/>
        <n v="86238"/>
        <n v="86376"/>
        <n v="89758"/>
        <n v="86043"/>
        <n v="78800"/>
        <n v="72734"/>
        <n v="69375"/>
        <n v="46785"/>
        <n v="55263"/>
        <n v="62487"/>
        <n v="66487"/>
        <n v="60335"/>
        <n v="45894"/>
        <n v="51825"/>
        <n v="54536"/>
        <n v="57699"/>
        <n v="66449"/>
        <n v="67403"/>
        <n v="68890"/>
        <n v="71858"/>
        <n v="74019"/>
        <n v="74061"/>
        <n v="74065"/>
        <n v="75201"/>
        <n v="77701"/>
        <n v="81415"/>
        <n v="76210"/>
        <n v="67029"/>
        <n v="52952"/>
        <n v="59614"/>
        <n v="60346"/>
        <n v="66908"/>
        <n v="70271"/>
        <n v="71490"/>
        <n v="71847"/>
        <n v="72015"/>
        <n v="73348"/>
        <n v="75129"/>
        <n v="75875"/>
        <n v="77722"/>
        <n v="78528"/>
        <n v="82180"/>
        <n v="78291"/>
        <n v="75816"/>
        <n v="50199"/>
        <n v="52788"/>
        <n v="56094"/>
        <n v="56368"/>
        <n v="56781"/>
        <n v="70600"/>
        <n v="72970"/>
        <n v="76715"/>
        <n v="56701"/>
        <n v="55095"/>
        <n v="57356"/>
        <n v="59878"/>
        <n v="62881"/>
        <n v="63207"/>
        <n v="63211"/>
        <n v="65895"/>
        <n v="66473"/>
        <n v="67375"/>
        <n v="70841"/>
        <n v="73333"/>
        <n v="74006"/>
        <n v="75191"/>
        <n v="75862"/>
        <n v="76726"/>
        <n v="61852"/>
        <n v="67839"/>
        <n v="63413"/>
        <n v="69012"/>
        <n v="72275"/>
        <n v="87814"/>
        <n v="88040"/>
        <n v="88764"/>
        <n v="91392"/>
        <n v="85028"/>
        <n v="73589"/>
        <n v="82824"/>
        <n v="85940"/>
        <n v="83014"/>
        <n v="83267"/>
        <n v="83553"/>
        <n v="80917"/>
        <n v="75105"/>
        <n v="82015"/>
        <n v="82507"/>
        <n v="75134"/>
        <n v="80322"/>
        <n v="77870"/>
        <n v="78355"/>
        <n v="61541"/>
        <n v="88751"/>
        <n v="61554"/>
        <n v="68971"/>
        <n v="62209"/>
        <n v="63135"/>
        <n v="58769"/>
        <n v="59947"/>
        <n v="60660"/>
        <n v="83285"/>
        <n v="68118"/>
        <n v="84666"/>
        <n v="84984"/>
        <n v="85625"/>
        <n v="79336"/>
        <n v="79035"/>
        <n v="73951"/>
        <n v="55928"/>
        <n v="76498"/>
        <n v="56125"/>
        <n v="70499"/>
        <n v="57452"/>
        <n v="57757"/>
        <n v="82974"/>
        <n v="73156"/>
        <n v="79424"/>
        <n v="61964"/>
        <n v="71430"/>
        <n v="71493"/>
        <n v="55962"/>
        <n v="84717"/>
        <n v="86781"/>
        <n v="78193"/>
        <n v="64168"/>
        <n v="82964"/>
        <n v="84239"/>
        <n v="76281"/>
        <n v="66584"/>
        <n v="73249"/>
        <n v="79966"/>
        <n v="93201"/>
        <n v="79067"/>
        <n v="62681"/>
        <n v="70342"/>
        <n v="79036"/>
        <n v="69704"/>
        <n v="64847"/>
        <n v="76773"/>
        <n v="71957"/>
        <n v="70673"/>
        <n v="83708"/>
        <n v="79730"/>
        <n v="82358"/>
        <n v="80605"/>
        <n v="81574"/>
        <n v="81443"/>
        <n v="85253"/>
        <n v="80995"/>
        <n v="84535"/>
        <n v="86230"/>
        <n v="89197"/>
        <n v="69411"/>
        <n v="52734"/>
        <n v="66792"/>
        <n v="51399"/>
        <n v="53685"/>
        <n v="69198"/>
        <n v="53674"/>
        <n v="68720"/>
        <n v="53752"/>
        <n v="67064"/>
        <n v="54359"/>
        <n v="69619"/>
        <n v="69546"/>
        <n v="72260"/>
        <n v="59381"/>
        <n v="58484"/>
        <n v="57922"/>
        <n v="57421"/>
        <n v="54381"/>
        <n v="60533"/>
        <n v="48595"/>
        <n v="65794"/>
        <n v="64904"/>
        <n v="59499"/>
        <n v="58670"/>
        <n v="54599"/>
        <n v="58446"/>
        <n v="58010"/>
        <n v="55667"/>
        <n v="55980"/>
        <n v="60274"/>
        <n v="60045"/>
        <n v="58740"/>
        <n v="59114"/>
        <n v="65049"/>
        <n v="80052"/>
        <n v="75011"/>
        <n v="63732"/>
        <n v="74666"/>
        <n v="74875"/>
        <n v="74833"/>
        <n v="62665"/>
        <n v="51977"/>
        <n v="50233"/>
        <n v="43740"/>
        <n v="52928"/>
        <n v="66430"/>
        <n v="54238"/>
        <n v="61425"/>
        <n v="55199"/>
        <n v="69522"/>
        <n v="66602"/>
        <n v="65110"/>
        <n v="62687"/>
        <n v="66317"/>
        <n v="62998"/>
        <n v="64827"/>
        <n v="85909"/>
        <n v="81921"/>
        <n v="83535"/>
        <n v="67326"/>
        <n v="60429"/>
        <n v="90507"/>
        <n v="89083"/>
        <n v="62787"/>
        <n v="56450"/>
        <n v="57771"/>
        <n v="57697"/>
        <n v="57087"/>
        <n v="51124"/>
        <n v="55102"/>
        <n v="51218"/>
        <n v="60305"/>
        <n v="63512"/>
        <n v="61309"/>
        <n v="61707"/>
        <n v="71014"/>
        <n v="71011"/>
        <n v="73006"/>
        <n v="73102"/>
        <n v="62907"/>
        <n v="80181"/>
        <n v="70437"/>
        <n v="85292"/>
        <n v="81576"/>
        <n v="80370"/>
        <n v="87206"/>
        <n v="87406"/>
        <n v="77869"/>
        <n v="89307"/>
        <n v="58182"/>
        <n v="56599"/>
        <n v="53776"/>
        <n v="63661"/>
        <n v="70065"/>
        <n v="62699"/>
        <n v="69233"/>
        <n v="65756"/>
        <n v="67635"/>
        <n v="66874"/>
        <n v="77808"/>
        <n v="77675"/>
        <n v="74093"/>
        <n v="78033"/>
        <n v="84962"/>
        <n v="58136"/>
        <n v="60180"/>
        <n v="52978"/>
        <n v="52815"/>
        <n v="52457"/>
        <n v="50001"/>
        <n v="48704"/>
        <n v="53676"/>
        <n v="63095"/>
        <n v="56236"/>
        <n v="54899"/>
        <n v="54216"/>
        <n v="63053"/>
        <n v="58679"/>
        <n v="56587"/>
        <n v="59136"/>
        <n v="62090"/>
        <n v="61499"/>
        <n v="63768"/>
        <n v="69707"/>
        <n v="63464"/>
        <n v="67207"/>
        <n v="67169"/>
        <n v="66741"/>
        <n v="72079"/>
        <n v="70382"/>
        <n v="65561"/>
        <n v="65127"/>
        <n v="55571"/>
        <n v="68153"/>
        <n v="61191"/>
        <n v="57357"/>
        <n v="61064"/>
        <n v="58649"/>
        <n v="78521"/>
        <n v="76705"/>
        <n v="70250"/>
        <n v="55529"/>
        <n v="70993"/>
        <n v="70485"/>
        <n v="61677"/>
        <n v="77748"/>
        <n v="89289"/>
        <n v="87585"/>
        <n v="65657"/>
        <n v="60087"/>
        <n v="63596"/>
        <n v="51936"/>
        <n v="54642"/>
        <n v="71602"/>
        <n v="57162"/>
        <n v="53815"/>
        <n v="56101"/>
        <n v="55182"/>
        <n v="54545"/>
        <n v="55321"/>
        <n v="61656"/>
        <n v="71305"/>
        <n v="61566"/>
        <n v="59968"/>
        <n v="67112"/>
        <n v="66654"/>
        <n v="75977"/>
        <n v="72381"/>
        <n v="75390"/>
        <n v="74815"/>
        <n v="73591"/>
        <n v="72220"/>
        <n v="71432"/>
        <n v="76992"/>
        <n v="58597"/>
        <n v="61604"/>
        <n v="60116"/>
        <n v="63299"/>
        <n v="76027"/>
        <n v="61898"/>
        <n v="71213"/>
        <n v="71327"/>
        <n v="87193"/>
        <n v="81977"/>
        <n v="86078"/>
        <n v="82126"/>
        <n v="57342"/>
        <n v="55348"/>
        <n v="63315"/>
        <n v="57567"/>
        <n v="71158"/>
        <n v="77972"/>
        <n v="71771"/>
        <n v="71805"/>
        <n v="72157"/>
        <n v="68572"/>
        <n v="93708"/>
        <n v="89621"/>
        <n v="85908"/>
        <n v="85208"/>
        <n v="84983"/>
        <n v="86973"/>
        <n v="90278"/>
        <n v="84723"/>
        <n v="82361"/>
        <n v="82698"/>
        <n v="85118"/>
        <n v="79698"/>
        <n v="81073"/>
        <n v="72842"/>
        <n v="77922"/>
        <n v="65858"/>
        <n v="70364"/>
        <n v="77003"/>
        <n v="69501"/>
        <n v="69563"/>
        <n v="64896"/>
        <n v="64171"/>
        <n v="63271"/>
        <n v="65322"/>
        <n v="63425"/>
        <n v="81456"/>
        <n v="69366"/>
        <n v="69954"/>
        <n v="70400"/>
        <n v="78827"/>
        <n v="80473"/>
        <n v="79013"/>
        <n v="80816"/>
        <n v="80688"/>
        <n v="81936"/>
        <n v="82149"/>
        <n v="86592"/>
        <n v="85972"/>
        <n v="89155"/>
        <n v="87086"/>
        <n v="89603"/>
        <n v="91450"/>
        <n v="92870"/>
        <n v="92684"/>
        <n v="94272"/>
        <n v="75046"/>
        <n v="85539"/>
        <n v="66433"/>
        <n v="61959"/>
        <n v="83541"/>
        <n v="59788"/>
        <n v="60507"/>
        <n v="66105"/>
        <n v="75408"/>
        <n v="66757"/>
        <n v="87668"/>
        <n v="83744"/>
        <n v="45768"/>
        <n v="46379"/>
        <n v="44149"/>
        <n v="46431"/>
        <n v="51291"/>
        <n v="43538"/>
        <n v="49420"/>
        <n v="49576"/>
        <n v="43716"/>
        <n v="44998"/>
        <n v="44212"/>
        <n v="45518"/>
        <n v="46506"/>
        <n v="48547"/>
        <n v="52285"/>
        <n v="50972"/>
        <n v="55589"/>
        <n v="57738"/>
        <n v="57433"/>
        <n v="55709"/>
        <n v="57953"/>
        <n v="60153"/>
        <n v="49701"/>
        <n v="49181"/>
        <n v="48290"/>
        <n v="49324"/>
        <n v="46757"/>
        <n v="46439"/>
        <n v="46864"/>
        <n v="46350"/>
        <n v="49419"/>
        <n v="71653"/>
        <n v="69340"/>
        <n v="66704"/>
        <n v="64148"/>
        <n v="58481"/>
        <n v="55627"/>
        <n v="59830"/>
        <n v="58599"/>
        <n v="58541"/>
        <n v="62564"/>
        <n v="60927"/>
        <n v="62488"/>
        <n v="62370"/>
        <n v="75471"/>
        <n v="67879"/>
        <n v="66885"/>
        <n v="65510"/>
        <n v="65872"/>
        <n v="72224"/>
        <n v="74491"/>
        <n v="69948"/>
        <n v="69821"/>
        <n v="73864"/>
        <n v="72978"/>
        <n v="73817"/>
        <n v="73025"/>
        <n v="76550"/>
        <n v="82861"/>
        <n v="76114"/>
        <n v="80725"/>
        <n v="76970"/>
        <n v="77495"/>
        <n v="77155"/>
        <n v="83918"/>
        <n v="76497"/>
        <n v="64767"/>
        <n v="60867"/>
        <n v="60688"/>
        <n v="62805"/>
        <n v="65028"/>
        <n v="66656"/>
        <n v="75728"/>
        <n v="83887"/>
        <n v="60473"/>
        <n v="60163"/>
        <n v="52890"/>
        <n v="48214"/>
        <n v="52282"/>
        <n v="48697"/>
        <n v="62032"/>
        <n v="79128"/>
        <n v="60015"/>
        <n v="54992"/>
        <n v="53696"/>
        <n v="58104"/>
        <n v="57931"/>
        <n v="57018"/>
        <n v="62000"/>
        <n v="69416"/>
        <n v="67468"/>
        <n v="69202"/>
        <n v="65680"/>
        <n v="55721"/>
        <n v="58050"/>
        <n v="65513"/>
        <n v="57939"/>
        <n v="56741"/>
        <n v="63057"/>
        <n v="61892"/>
        <n v="61100"/>
        <n v="66469"/>
        <n v="69799"/>
        <n v="55660"/>
        <n v="55278"/>
        <n v="55450"/>
        <n v="54084"/>
        <n v="55149"/>
        <n v="52283"/>
        <n v="54347"/>
        <n v="53929"/>
        <n v="54122"/>
        <n v="55657"/>
        <n v="71789"/>
        <n v="70881"/>
        <n v="70670"/>
        <n v="68565"/>
        <n v="55733"/>
        <n v="69742"/>
        <n v="70369"/>
        <n v="50477"/>
        <n v="49932"/>
        <n v="69036"/>
        <n v="68564"/>
        <n v="59357"/>
        <n v="58459"/>
        <n v="58219"/>
        <n v="51953"/>
        <n v="59248"/>
        <n v="68192"/>
        <n v="63514"/>
        <n v="63504"/>
        <n v="63034"/>
        <n v="65440"/>
        <n v="67771"/>
        <n v="64809"/>
        <n v="64003"/>
        <n v="67629"/>
        <n v="66717"/>
        <n v="67362"/>
        <n v="67260"/>
        <n v="78406"/>
        <n v="70806"/>
        <n v="69814"/>
        <n v="69644"/>
        <n v="69127"/>
        <n v="72097"/>
        <n v="76127"/>
        <n v="72012"/>
        <n v="75278"/>
        <n v="72519"/>
        <n v="72850"/>
        <n v="72652"/>
        <n v="73906"/>
        <n v="68345"/>
        <n v="44900"/>
        <n v="48378"/>
        <n v="58287"/>
        <n v="51908"/>
        <n v="48762"/>
        <n v="49855"/>
        <n v="48765"/>
        <n v="56617"/>
        <n v="52437"/>
        <n v="52217"/>
        <n v="56028"/>
        <n v="54477"/>
        <n v="55513"/>
        <n v="59351"/>
        <n v="62529"/>
        <n v="58875"/>
        <n v="62363"/>
        <n v="59818"/>
        <n v="61472"/>
        <n v="60439"/>
        <n v="67134"/>
        <n v="64801"/>
        <n v="62970"/>
        <n v="54214"/>
        <n v="45787"/>
        <n v="74080"/>
        <n v="84786"/>
        <n v="72547"/>
        <n v="60505"/>
        <n v="58266"/>
        <n v="65367"/>
        <n v="65020"/>
        <n v="71435"/>
        <n v="65709"/>
        <n v="68899"/>
        <n v="66218"/>
        <n v="74886"/>
        <n v="79018"/>
        <n v="75687"/>
        <n v="85567"/>
        <n v="75651"/>
        <n v="81234"/>
        <n v="75486"/>
        <n v="75174"/>
        <n v="81559"/>
        <n v="81951"/>
        <n v="78735"/>
        <n v="79299"/>
        <n v="76083"/>
        <n v="75823"/>
        <n v="84615"/>
        <n v="77284"/>
        <n v="77879"/>
        <n v="76358"/>
        <n v="80321"/>
        <n v="76107"/>
        <n v="72407"/>
        <n v="80346"/>
        <n v="82593"/>
        <n v="79326"/>
        <n v="75574"/>
        <n v="78158"/>
        <n v="76412"/>
        <n v="71817"/>
        <n v="73353"/>
        <n v="75375"/>
        <n v="64302"/>
        <n v="65587"/>
        <n v="71163"/>
        <n v="62631"/>
        <n v="60629"/>
        <n v="59229"/>
        <n v="60907"/>
        <n v="78614"/>
        <n v="70893"/>
        <n v="75563"/>
        <n v="80242"/>
        <n v="83332"/>
        <n v="69693"/>
        <n v="85199"/>
        <n v="63300"/>
        <n v="64099"/>
        <n v="62341"/>
        <n v="50820"/>
        <n v="45550"/>
        <n v="46462"/>
        <n v="45781"/>
        <n v="47566"/>
        <n v="50241"/>
        <n v="51568"/>
        <n v="68526"/>
        <n v="63304"/>
        <n v="65055"/>
        <n v="61143"/>
        <n v="65732"/>
        <n v="61252"/>
        <n v="58442"/>
        <n v="61966"/>
        <n v="74745"/>
        <n v="82981"/>
        <n v="69364"/>
        <n v="61296"/>
        <n v="77611"/>
        <n v="77730"/>
        <n v="76332"/>
        <n v="61491"/>
        <n v="67186"/>
        <n v="79230"/>
        <n v="61251"/>
        <n v="83233"/>
        <n v="70080"/>
        <n v="63457"/>
        <n v="86097"/>
        <n v="88224"/>
        <n v="87698"/>
        <n v="88115"/>
        <n v="64846"/>
        <n v="88656"/>
        <n v="84133"/>
        <n v="81746"/>
        <n v="72587"/>
        <n v="64544"/>
        <n v="63089"/>
        <n v="60437"/>
        <n v="69596"/>
        <n v="65334"/>
        <n v="65143"/>
        <n v="68932"/>
        <n v="66993"/>
        <n v="67476"/>
        <n v="67340"/>
        <n v="72928"/>
        <n v="80612"/>
        <n v="76600"/>
        <n v="72599"/>
        <n v="75721"/>
        <n v="74641"/>
        <n v="75015"/>
        <n v="78422"/>
        <n v="78143"/>
        <n v="77277"/>
        <n v="79674"/>
        <n v="79962"/>
        <n v="79898"/>
        <n v="90634"/>
        <n v="87021"/>
        <n v="83901"/>
        <n v="82317"/>
        <n v="83710"/>
        <n v="83254"/>
        <n v="85347"/>
        <n v="86673"/>
        <n v="84919"/>
        <n v="86518"/>
        <n v="86221"/>
        <n v="86329"/>
        <n v="86242"/>
        <n v="63526"/>
        <n v="87117"/>
        <n v="88504"/>
        <n v="87328"/>
        <n v="87650"/>
        <n v="87567"/>
        <n v="88945"/>
        <n v="90110"/>
        <n v="68077"/>
        <n v="88794"/>
        <n v="90065"/>
        <n v="89409"/>
        <n v="89866"/>
        <n v="89414"/>
        <n v="90917"/>
        <n v="82282"/>
        <n v="53521"/>
        <n v="57068"/>
        <n v="79129"/>
        <n v="78808"/>
        <n v="66180"/>
        <n v="59719"/>
        <n v="59493"/>
        <n v="57882"/>
        <n v="63062"/>
        <n v="60046"/>
        <n v="61890"/>
        <n v="61071"/>
        <n v="67800"/>
        <n v="77619"/>
        <n v="72250"/>
        <n v="66844"/>
        <n v="72206"/>
        <n v="67966"/>
        <n v="69432"/>
        <n v="74221"/>
        <n v="76952"/>
        <n v="73986"/>
        <n v="73870"/>
        <n v="76876"/>
        <n v="75598"/>
        <n v="76819"/>
        <n v="75629"/>
        <n v="87437"/>
        <n v="83192"/>
        <n v="80323"/>
        <n v="64583"/>
        <n v="79675"/>
        <n v="69631"/>
        <n v="75968"/>
        <n v="66398"/>
        <n v="54454"/>
        <n v="56692"/>
        <n v="65632"/>
        <n v="56166"/>
        <n v="65505"/>
        <n v="57234"/>
        <n v="64354"/>
        <n v="60779"/>
        <n v="68390"/>
        <n v="72003"/>
        <n v="67663"/>
        <n v="71154"/>
        <n v="70521"/>
        <n v="70510"/>
        <n v="74849"/>
        <n v="72810"/>
        <n v="83842"/>
        <n v="80000"/>
        <n v="71538"/>
        <n v="66529"/>
        <n v="60384"/>
        <n v="55234"/>
        <n v="61298"/>
        <n v="57066"/>
        <n v="56105"/>
        <n v="59080"/>
        <n v="60687"/>
        <n v="58968"/>
        <n v="58890"/>
        <n v="60307"/>
        <n v="59799"/>
        <n v="68318"/>
        <n v="68145"/>
        <n v="66537"/>
        <n v="67310"/>
        <n v="75282"/>
        <n v="74300"/>
        <n v="69525"/>
        <n v="85639"/>
        <n v="76420"/>
        <n v="78569"/>
        <n v="78381"/>
        <n v="56086"/>
        <n v="58200"/>
        <n v="71605"/>
        <n v="69185"/>
        <n v="75307"/>
        <n v="67496"/>
        <n v="73962"/>
        <n v="77832"/>
        <n v="77141"/>
        <n v="76932"/>
        <n v="76518"/>
        <n v="82666"/>
        <n v="80999"/>
        <n v="78254"/>
        <n v="56758"/>
        <n v="54439"/>
        <n v="55255"/>
        <n v="52435"/>
        <n v="50841"/>
        <n v="49603"/>
        <n v="49567"/>
        <n v="56275"/>
        <n v="63018"/>
        <n v="62322"/>
        <n v="60896"/>
        <n v="56782"/>
        <n v="66390"/>
        <n v="70834"/>
        <n v="66052"/>
        <n v="63467"/>
        <n v="70362"/>
        <n v="67316"/>
        <n v="68634"/>
        <n v="68380"/>
        <n v="77205"/>
        <n v="72518"/>
        <n v="66065"/>
        <n v="59159"/>
        <n v="64424"/>
        <n v="54048"/>
        <n v="70823"/>
        <n v="70073"/>
        <n v="69309"/>
        <n v="59141"/>
        <n v="68268"/>
        <n v="56997"/>
        <n v="61485"/>
        <n v="59822"/>
        <n v="61337"/>
        <n v="60977"/>
        <n v="65923"/>
        <n v="65409"/>
        <n v="64633"/>
        <n v="66934"/>
        <n v="66901"/>
        <n v="66638"/>
        <n v="74436"/>
        <n v="72302"/>
        <n v="71950"/>
        <n v="73211"/>
        <n v="74017"/>
        <n v="72949"/>
        <n v="72541"/>
        <n v="73704"/>
        <n v="73695"/>
        <n v="73371"/>
        <n v="78307"/>
        <n v="73296"/>
        <n v="75234"/>
        <n v="77286"/>
        <n v="71046"/>
        <n v="77030"/>
        <n v="79567"/>
        <n v="78622"/>
        <n v="78557"/>
        <n v="80344"/>
        <n v="81908"/>
        <n v="78083"/>
        <n v="73878"/>
        <n v="76512"/>
        <n v="55989"/>
        <n v="54251"/>
        <n v="65133"/>
        <n v="50796"/>
        <n v="49344"/>
        <n v="58499"/>
        <n v="57920"/>
        <n v="56792"/>
        <n v="64468"/>
        <n v="48294"/>
        <n v="60752"/>
        <n v="58532"/>
        <n v="70348"/>
        <n v="68481"/>
        <n v="70972"/>
        <n v="77411"/>
        <n v="74057"/>
        <n v="71069"/>
        <n v="56552"/>
        <n v="67732"/>
        <n v="67147"/>
        <n v="77378"/>
        <n v="62392"/>
        <n v="69524"/>
        <n v="53007"/>
        <n v="64465"/>
        <n v="52678"/>
        <n v="62193"/>
        <n v="59915"/>
        <n v="73227"/>
        <n v="65541"/>
        <n v="72527"/>
        <n v="54652"/>
        <n v="68876"/>
        <n v="56559"/>
        <n v="60112"/>
        <n v="77672"/>
        <n v="72447"/>
        <n v="55815"/>
        <n v="58663"/>
        <n v="68739"/>
        <n v="77177"/>
        <n v="69727"/>
        <n v="62146"/>
        <n v="61089"/>
        <n v="56144"/>
        <n v="59774"/>
        <n v="55757"/>
        <n v="64995"/>
        <n v="57753"/>
        <n v="56569"/>
        <n v="60237"/>
        <n v="64676"/>
        <n v="60123"/>
        <n v="63178"/>
        <n v="61786"/>
        <n v="69072"/>
        <n v="79220"/>
        <n v="71407"/>
        <n v="70169"/>
        <n v="69825"/>
        <n v="73439"/>
        <n v="79216"/>
        <n v="73201"/>
        <n v="76852"/>
        <n v="81846"/>
        <n v="70398"/>
        <n v="69312"/>
        <n v="57001"/>
        <n v="84644"/>
        <n v="58291"/>
        <n v="64461"/>
        <n v="64087"/>
        <n v="62446"/>
        <n v="57848"/>
        <n v="57881"/>
        <n v="57122"/>
        <n v="58187"/>
        <n v="58068"/>
        <n v="58653"/>
        <n v="62344"/>
        <n v="60770"/>
        <n v="61364"/>
        <n v="66208"/>
        <n v="64582"/>
        <n v="78608"/>
        <n v="75568"/>
        <n v="75253"/>
        <n v="74664"/>
        <n v="77623"/>
        <n v="73400"/>
        <n v="52003"/>
        <n v="70368"/>
        <n v="69410"/>
        <n v="67695"/>
        <n v="56454"/>
        <n v="70261"/>
        <n v="63498"/>
        <n v="54730"/>
        <n v="82983"/>
        <n v="87695"/>
        <n v="93808"/>
        <n v="72393"/>
        <n v="93961"/>
        <n v="88862"/>
        <n v="84283"/>
        <n v="76827"/>
        <n v="65179"/>
        <n v="67739"/>
        <n v="88583"/>
        <n v="97321"/>
        <n v="74027"/>
        <n v="62490"/>
        <n v="86743"/>
        <n v="83008"/>
        <n v="62828"/>
        <n v="60555"/>
        <n v="60383"/>
        <n v="67830"/>
        <n v="85103"/>
        <n v="80339"/>
        <n v="81226"/>
        <n v="83462"/>
        <n v="82600"/>
        <n v="78745"/>
        <n v="69272"/>
        <n v="83646"/>
        <n v="84228"/>
        <n v="83574"/>
        <n v="83311"/>
        <n v="83401"/>
        <n v="80265"/>
        <n v="78690"/>
        <n v="79537"/>
        <n v="80686"/>
        <n v="69516"/>
        <n v="78732"/>
        <n v="64191"/>
        <n v="67631"/>
        <n v="81684"/>
        <n v="72667"/>
        <n v="75791"/>
        <n v="79597"/>
        <n v="85560"/>
        <n v="75828"/>
        <n v="55087"/>
        <n v="67576"/>
        <n v="65340"/>
        <n v="72450"/>
        <n v="77113"/>
        <n v="77652"/>
        <n v="81030"/>
        <n v="80543"/>
        <n v="72025"/>
        <n v="77390"/>
        <n v="72608"/>
        <n v="70520"/>
        <n v="60375"/>
        <n v="69023"/>
        <n v="73943"/>
        <n v="51204"/>
        <n v="56422"/>
        <n v="78438"/>
        <n v="82826"/>
        <n v="81141"/>
        <n v="83545"/>
        <n v="81794"/>
        <n v="78543"/>
        <n v="57819"/>
        <n v="55595"/>
        <n v="71472"/>
        <n v="71230"/>
        <n v="67136"/>
        <n v="72489"/>
        <n v="78922"/>
        <n v="81876"/>
        <n v="81889"/>
        <n v="66308"/>
        <n v="79521"/>
        <n v="76470"/>
        <n v="55015"/>
        <n v="52670"/>
        <n v="66124"/>
        <n v="53623"/>
        <n v="60255"/>
        <n v="64894"/>
        <n v="80519"/>
        <n v="81797"/>
        <n v="62691"/>
        <n v="66961"/>
        <n v="69623"/>
        <n v="81074"/>
        <n v="75907"/>
        <n v="80604"/>
        <n v="88787"/>
        <n v="79934"/>
        <n v="85556"/>
        <n v="86760"/>
        <n v="86557"/>
        <n v="88886"/>
        <n v="88865"/>
        <n v="91732"/>
        <n v="85879"/>
        <n v="84507"/>
        <n v="82215"/>
        <n v="63050"/>
        <n v="62419"/>
        <n v="87793"/>
        <n v="87032"/>
        <n v="85934"/>
        <n v="85945"/>
        <n v="90928"/>
        <n v="80762"/>
        <n v="80829"/>
        <n v="80911"/>
        <n v="78231"/>
        <n v="78993"/>
        <n v="74382"/>
        <n v="71296"/>
        <n v="79729"/>
        <n v="82993"/>
        <n v="66115"/>
        <n v="67201"/>
        <n v="64278"/>
        <n v="68019"/>
        <n v="83958"/>
        <n v="68528"/>
        <n v="84087"/>
        <n v="84205"/>
        <n v="84945"/>
        <n v="58563"/>
        <n v="70161"/>
        <n v="57327"/>
        <n v="53874"/>
        <n v="55110"/>
        <n v="72675"/>
        <n v="68998"/>
        <n v="70157"/>
        <n v="61007"/>
        <n v="65912"/>
        <n v="55050"/>
        <n v="68959"/>
        <n v="59228"/>
        <n v="55492"/>
        <n v="54648"/>
        <n v="50295"/>
        <n v="63260"/>
        <n v="54294"/>
        <n v="74934"/>
        <n v="80924"/>
        <n v="89122"/>
        <n v="85381"/>
        <n v="81886"/>
        <n v="73669"/>
        <n v="73344"/>
        <n v="57251"/>
        <n v="77477"/>
        <n v="83726"/>
        <n v="79296"/>
        <n v="83672"/>
        <n v="88368"/>
        <n v="82253"/>
        <n v="79757"/>
        <n v="89664"/>
        <n v="72490"/>
        <n v="66420"/>
        <n v="72879"/>
        <n v="77683"/>
        <n v="58085"/>
        <n v="68832"/>
        <n v="51763"/>
        <n v="49388"/>
        <n v="64215"/>
        <n v="61261"/>
        <n v="60055"/>
        <n v="66292"/>
        <n v="80411"/>
        <n v="67072"/>
        <n v="56427"/>
        <n v="61325"/>
        <n v="70286"/>
        <n v="82140"/>
        <n v="67924"/>
        <n v="56641"/>
        <n v="59001"/>
        <n v="68230"/>
        <n v="59998"/>
        <n v="55030"/>
        <n v="53100"/>
        <n v="53252"/>
        <n v="54819"/>
        <n v="52527"/>
        <n v="51871"/>
        <n v="68714"/>
        <n v="60273"/>
        <n v="69543"/>
        <n v="59236"/>
        <n v="48970"/>
        <n v="48088"/>
        <n v="59751"/>
        <n v="66972"/>
        <n v="59060"/>
        <n v="51900"/>
        <n v="47633"/>
        <n v="69102"/>
        <n v="84366"/>
        <n v="62223"/>
        <n v="67487"/>
        <n v="73009"/>
        <n v="79906"/>
        <n v="72659"/>
        <n v="56537"/>
        <n v="63686"/>
        <n v="53051"/>
        <n v="63236"/>
        <n v="67460"/>
        <n v="74961"/>
        <n v="69512"/>
        <n v="74259"/>
        <n v="60281"/>
        <n v="59948"/>
        <n v="57390"/>
        <n v="57105"/>
        <n v="59191"/>
        <n v="55723"/>
        <n v="76099"/>
        <n v="76955"/>
        <n v="58248"/>
        <n v="71093"/>
        <n v="69493"/>
        <n v="73085"/>
        <n v="72708"/>
        <n v="71812"/>
        <n v="57780"/>
        <n v="52969"/>
        <n v="74802"/>
        <n v="58638"/>
        <n v="57918"/>
        <n v="68999"/>
        <n v="53464"/>
        <n v="62432"/>
        <n v="58723"/>
        <n v="61995"/>
        <n v="69261"/>
        <n v="75902"/>
        <n v="70042"/>
        <n v="54422"/>
        <n v="57761"/>
        <n v="60742"/>
        <n v="56890"/>
        <n v="69694"/>
        <n v="54606"/>
        <n v="75337"/>
        <n v="78016"/>
        <n v="78944"/>
        <n v="51010"/>
        <n v="55601"/>
        <n v="53368"/>
        <n v="66217"/>
        <n v="69723"/>
        <n v="66386"/>
        <n v="50441"/>
        <n v="66122"/>
        <n v="54882"/>
        <n v="68538"/>
        <n v="64135"/>
        <n v="68402"/>
        <n v="55919"/>
        <n v="54854"/>
        <n v="60284"/>
        <n v="63191"/>
        <n v="77917"/>
        <n v="78420"/>
        <n v="81941"/>
        <n v="82100"/>
        <n v="82559"/>
        <n v="78371"/>
        <n v="63126"/>
        <n v="75576"/>
        <n v="62764"/>
        <n v="71989"/>
        <n v="83749"/>
        <n v="74959"/>
        <n v="79693"/>
        <n v="63078"/>
        <n v="63918"/>
        <n v="60351"/>
        <n v="75619"/>
        <n v="86463"/>
        <n v="84114"/>
        <n v="81480"/>
        <n v="79751"/>
        <n v="82414"/>
        <n v="86995"/>
        <n v="94345"/>
        <n v="86482"/>
        <n v="82295"/>
        <n v="86576"/>
        <n v="84317"/>
        <n v="91703"/>
        <n v="79811"/>
        <n v="87621"/>
        <n v="73580"/>
        <n v="84948"/>
        <n v="76908"/>
        <n v="87847"/>
        <n v="67297"/>
        <n v="87278"/>
        <n v="83898"/>
        <n v="87258"/>
        <n v="86934"/>
        <n v="87099"/>
        <n v="92019"/>
        <n v="91797"/>
        <n v="85166"/>
        <n v="79020"/>
        <n v="94113"/>
        <n v="92035"/>
        <n v="87095"/>
        <n v="89486"/>
        <n v="64740"/>
        <n v="79677"/>
        <n v="52272"/>
        <n v="66828"/>
        <n v="60210"/>
        <n v="54252"/>
        <n v="61201"/>
        <n v="72795"/>
        <n v="56004"/>
        <n v="56455"/>
        <n v="75768"/>
        <n v="69636"/>
        <n v="70692"/>
        <n v="63008"/>
        <n v="53112"/>
        <n v="63264"/>
        <n v="60769"/>
        <n v="61843"/>
        <n v="60407"/>
        <n v="82766"/>
        <n v="65011"/>
        <n v="85360"/>
        <n v="78386"/>
        <n v="69547"/>
        <n v="77814"/>
        <n v="67024"/>
        <n v="84404"/>
        <n v="88920"/>
        <n v="82197"/>
        <n v="84574"/>
        <n v="82662"/>
        <n v="62760"/>
        <n v="89195"/>
        <n v="83567"/>
        <n v="86155"/>
        <n v="64199"/>
        <n v="84491"/>
        <n v="70660"/>
        <n v="73670"/>
        <n v="87200"/>
        <n v="83662"/>
        <n v="81346"/>
        <n v="76555"/>
        <n v="84036"/>
        <n v="63972"/>
        <n v="63547"/>
        <n v="53773"/>
        <n v="53078"/>
        <n v="60208"/>
        <n v="55116"/>
        <n v="68551"/>
        <n v="59318"/>
        <n v="55132"/>
        <n v="47567"/>
        <n v="49296"/>
        <n v="54813"/>
        <n v="53246"/>
        <n v="51278"/>
        <n v="57110"/>
        <n v="53723"/>
        <n v="50889"/>
        <n v="52705"/>
        <n v="50847"/>
        <n v="51187"/>
        <n v="48951"/>
        <n v="66344"/>
        <n v="50278"/>
        <n v="52084"/>
        <n v="74392"/>
        <n v="73618"/>
        <n v="51580"/>
        <n v="62837"/>
        <n v="59145"/>
        <n v="67490"/>
        <n v="65152"/>
        <n v="66107"/>
        <n v="66068"/>
        <n v="60890"/>
        <n v="68242"/>
        <n v="52401"/>
        <n v="53054"/>
        <n v="76021"/>
        <n v="62038"/>
        <n v="62041"/>
        <n v="59544"/>
        <n v="68405"/>
        <n v="67449"/>
        <n v="59724"/>
        <n v="66688"/>
        <n v="73137"/>
        <n v="81313"/>
        <n v="69084"/>
        <n v="69579"/>
        <n v="77376"/>
        <n v="64456"/>
        <n v="55772"/>
        <n v="57489"/>
        <n v="55982"/>
        <n v="57400"/>
        <n v="52858"/>
        <n v="59119"/>
        <n v="61817"/>
        <n v="60415"/>
        <n v="58380"/>
        <n v="53332"/>
        <n v="74889"/>
        <n v="51002"/>
        <n v="54707"/>
        <n v="61287"/>
        <n v="64204"/>
        <n v="73912"/>
        <n v="56498"/>
        <n v="57012"/>
        <n v="54847"/>
        <n v="60354"/>
        <n v="54570"/>
        <n v="64825"/>
        <n v="68040"/>
        <n v="56258"/>
        <n v="52772"/>
        <n v="72722"/>
        <n v="54916"/>
        <n v="53261"/>
        <n v="81929"/>
        <n v="68234"/>
        <n v="57547"/>
        <n v="56093"/>
        <n v="56157"/>
        <n v="83617"/>
        <n v="63860"/>
        <n v="61152"/>
        <n v="78203"/>
        <n v="64622"/>
        <n v="77909"/>
        <n v="77408"/>
        <n v="71660"/>
        <n v="77492"/>
        <n v="73492"/>
        <n v="59851"/>
        <n v="63500"/>
        <n v="56059"/>
        <n v="62519"/>
        <n v="66941"/>
        <n v="63556"/>
        <n v="49697"/>
        <n v="57607"/>
        <n v="49167"/>
        <n v="58255"/>
        <n v="65615"/>
        <n v="47084"/>
        <n v="60771"/>
        <n v="46790"/>
        <n v="57975"/>
        <n v="53817"/>
        <n v="57459"/>
        <n v="46862"/>
        <n v="52796"/>
        <n v="54532"/>
        <n v="51918"/>
        <n v="59473"/>
        <n v="59322"/>
        <n v="57358"/>
        <n v="47683"/>
        <n v="67239"/>
        <n v="59757"/>
        <n v="49656"/>
        <n v="49356"/>
        <n v="50097"/>
        <n v="55577"/>
        <n v="53530"/>
        <n v="54957"/>
        <n v="53882"/>
        <n v="58761"/>
        <n v="54501"/>
        <n v="60853"/>
        <n v="86290"/>
        <n v="79812"/>
        <n v="80807"/>
        <n v="64069"/>
        <n v="64119"/>
        <n v="60424"/>
        <n v="64243"/>
        <n v="74416"/>
        <n v="57588"/>
        <n v="84754"/>
        <n v="77243"/>
        <n v="73978"/>
        <n v="57000"/>
        <n v="71309"/>
        <n v="84981"/>
        <n v="58605"/>
        <n v="78954"/>
        <n v="84511"/>
        <n v="60271"/>
        <n v="70385"/>
        <n v="67548"/>
        <n v="76771"/>
        <n v="7757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Livia" refreshedDate="42049.76914178241" createdVersion="4" refreshedVersion="4" minRefreshableVersion="3" recordCount="8261">
  <cacheSource type="worksheet">
    <worksheetSource ref="A1:C8262" sheet="goiaba" r:id="rId2"/>
  </cacheSource>
  <cacheFields count="3">
    <cacheField name="protein_entry" numFmtId="0">
      <sharedItems count="311">
        <s v="A0A060IED0"/>
        <s v="A0A060IHN7"/>
        <s v="A0A060IHQ3"/>
        <s v="A0A060IHS0"/>
        <s v="A0A060IMX2"/>
        <s v="A0A060IMZ1"/>
        <s v="ACT"/>
        <s v="E3JPY7"/>
        <s v="E3JQ71"/>
        <s v="E3JQA7"/>
        <s v="E3JQD3"/>
        <s v="E3JQM6"/>
        <s v="E3JQQ5"/>
        <s v="E3JQR8"/>
        <s v="E3JRV1"/>
        <s v="E3JS02"/>
        <s v="E3JSQ1"/>
        <s v="E3JT24"/>
        <s v="E3JTI4"/>
        <s v="E3JTJ0"/>
        <s v="E3JUV4"/>
        <s v="E3JUV9"/>
        <s v="E3JVK4"/>
        <s v="E3JVS0"/>
        <s v="E3JWG6"/>
        <s v="E3JWK6"/>
        <s v="E3JXB4"/>
        <s v="E3JXF2"/>
        <s v="E3JXH1"/>
        <s v="E3JXQ9"/>
        <s v="E3JXY4"/>
        <s v="E3JZ91"/>
        <s v="E3JZH1"/>
        <s v="E3K026"/>
        <s v="E3K0X4"/>
        <s v="E3K1A7"/>
        <s v="E3K1H4"/>
        <s v="E3K232"/>
        <s v="E3K2A8"/>
        <s v="E3K2E4"/>
        <s v="E3K2J7"/>
        <s v="E3K2Q7"/>
        <s v="E3K2R2"/>
        <s v="E3K2R3"/>
        <s v="E3K2Z1"/>
        <s v="E3K302"/>
        <s v="E3K352"/>
        <s v="E3K357"/>
        <s v="E3K3G0"/>
        <s v="E3K3H5"/>
        <s v="E3K3V7"/>
        <s v="E3K4L0"/>
        <s v="E3K554"/>
        <s v="E3K574"/>
        <s v="E3K5C3"/>
        <s v="E3K5H8"/>
        <s v="E3K5I2"/>
        <s v="E3K5I5"/>
        <s v="E3K643"/>
        <s v="E3K6N0"/>
        <s v="E3K6Q4"/>
        <s v="E3K775"/>
        <s v="E3K7B9"/>
        <s v="E3K7C9"/>
        <s v="E3K7K5"/>
        <s v="E3K877"/>
        <s v="E3K8G6"/>
        <s v="E3K9A8"/>
        <s v="E3K9R2"/>
        <s v="E3KA23"/>
        <s v="E3KAM1"/>
        <s v="E3KAS1"/>
        <s v="E3KB55"/>
        <s v="E3KB62"/>
        <s v="E3KB79"/>
        <s v="E3KBA0"/>
        <s v="E3KBA7"/>
        <s v="E3KBL0"/>
        <s v="E3KBR1"/>
        <s v="E3KBT0"/>
        <s v="E3KC55"/>
        <s v="E3KCJ4"/>
        <s v="E3KCK3"/>
        <s v="E3KDD5"/>
        <s v="E3KDF5"/>
        <s v="E3KDN8"/>
        <s v="E3KE31"/>
        <s v="E3KEF1"/>
        <s v="E3KEF3"/>
        <s v="E3KEI6"/>
        <s v="E3KEQ6"/>
        <s v="E3KF77"/>
        <s v="E3KG66"/>
        <s v="E3KG83"/>
        <s v="E3KGF0"/>
        <s v="E3KGF8"/>
        <s v="E3KGL2"/>
        <s v="E3KGR6"/>
        <s v="E3KGV6"/>
        <s v="E3KH02"/>
        <s v="E3KHG9"/>
        <s v="E3KI07"/>
        <s v="E3KIG5"/>
        <s v="E3KIH1"/>
        <s v="E3KJL1"/>
        <s v="E3KJR8"/>
        <s v="E3KK52"/>
        <s v="E3KK64"/>
        <s v="E3KKA1"/>
        <s v="E3KKB9"/>
        <s v="E3KLJ3"/>
        <s v="E3KM77"/>
        <s v="E3KN51"/>
        <s v="E3KNB8"/>
        <s v="E3KNC3"/>
        <s v="E3KNJ0"/>
        <s v="E3KP08"/>
        <s v="E3KP90"/>
        <s v="E3KPL3"/>
        <s v="E3KQ17"/>
        <s v="E3KQI8"/>
        <s v="E3KQN1"/>
        <s v="E3KQV7"/>
        <s v="E3KQV8"/>
        <s v="E3KR22"/>
        <s v="E3KR30"/>
        <s v="E3KRP0"/>
        <s v="E3KSS3"/>
        <s v="E3KTB1"/>
        <s v="E3KTH0"/>
        <s v="E3KTI4"/>
        <s v="E3KVM4"/>
        <s v="E3KVT5"/>
        <s v="E3KVY1"/>
        <s v="E3KW77"/>
        <s v="E3KWD3"/>
        <s v="E3KWI0"/>
        <s v="E3KWK5"/>
        <s v="E3KXD1"/>
        <s v="E3KXK0"/>
        <s v="E3KXV8"/>
        <s v="E3KY02"/>
        <s v="E3KYG6"/>
        <s v="E3KYT9"/>
        <s v="E3KZ45"/>
        <s v="E3KZB7"/>
        <s v="E3KZR5"/>
        <s v="E3KZX9"/>
        <s v="E3L015"/>
        <s v="E3L0L2"/>
        <s v="E3L0W8"/>
        <s v="E3L0X0"/>
        <s v="E3L2G8"/>
        <s v="E3L321"/>
        <s v="E3L325"/>
        <s v="E3L347"/>
        <s v="E3L363"/>
        <s v="E3L3S7"/>
        <s v="E3L3Y7"/>
        <s v="E3L424"/>
        <s v="E3L4A0"/>
        <s v="E3L4A2"/>
        <s v="E3L509"/>
        <s v="E3L596"/>
        <s v="E3L6J3"/>
        <s v="E3L723"/>
        <s v="E3L7C3"/>
        <s v="E3L7G9"/>
        <s v="E3L934"/>
        <s v="E3L982"/>
        <s v="E3LAS8"/>
        <s v="E3NXC3"/>
        <s v="EIF3I"/>
        <s v="F4RHR4"/>
        <s v="F4RKC1"/>
        <s v="F4RQP7"/>
        <s v="H6QP03"/>
        <s v="H6QS21"/>
        <s v="H6QSF8"/>
        <s v="H6QUQ5"/>
        <s v="HSP71"/>
        <s v="J3PLM5"/>
        <s v="J3PM60"/>
        <s v="J3PME6"/>
        <s v="J3PME7"/>
        <s v="J3PMH6"/>
        <s v="J3PMI2"/>
        <s v="J3PMM2"/>
        <s v="J3PMM3"/>
        <s v="J3PMZ5"/>
        <s v="J3PN34"/>
        <s v="J3PNJ9"/>
        <s v="J3PNW3"/>
        <s v="J3PNY1"/>
        <s v="J3PNZ8"/>
        <s v="J3PPC8"/>
        <s v="J3PPP0"/>
        <s v="J3PPZ2"/>
        <s v="J3PQC1"/>
        <s v="J3PQG6"/>
        <s v="J3PQI5"/>
        <s v="J3PQI8"/>
        <s v="J3PQJ8"/>
        <s v="J3PQP2"/>
        <s v="J3PQW5"/>
        <s v="J3PQZ7"/>
        <s v="J3PRA1"/>
        <s v="J3PRS4"/>
        <s v="J3PSL3"/>
        <s v="J3PSQ4"/>
        <s v="J3PSR4"/>
        <s v="J3PSW7"/>
        <s v="J3PT23"/>
        <s v="J3PTC8"/>
        <s v="J3PTD5"/>
        <s v="J3PTL4"/>
        <s v="J3PTN7"/>
        <s v="J3PTZ7"/>
        <s v="J3PU04"/>
        <s v="J3PU16"/>
        <s v="J3PU56"/>
        <s v="J3PUF8"/>
        <s v="J3PUS8"/>
        <s v="J3PUW2"/>
        <s v="J3PV64"/>
        <s v="J3PVG7"/>
        <s v="J3PVK9"/>
        <s v="J3PVW8"/>
        <s v="J3PVX7"/>
        <s v="J3PWG2"/>
        <s v="J3PWK1"/>
        <s v="J3PWL2"/>
        <s v="J3PX01"/>
        <s v="J3PXB0"/>
        <s v="J3PXB7"/>
        <s v="J3PXF5"/>
        <s v="J3PXJ4"/>
        <s v="J3PY75"/>
        <s v="J3PYB8"/>
        <s v="J3PYJ2"/>
        <s v="J3PZ32"/>
        <s v="J3PZA9"/>
        <s v="J3PZH3"/>
        <s v="J3Q078"/>
        <s v="J3Q0N4"/>
        <s v="J3Q1B3"/>
        <s v="J3Q1C3"/>
        <s v="J3Q1C6"/>
        <s v="J3Q1R1"/>
        <s v="J3Q2W7"/>
        <s v="J3Q2X8"/>
        <s v="J3Q331"/>
        <s v="J3Q335"/>
        <s v="J3Q361"/>
        <s v="J3Q3D2"/>
        <s v="J3Q3D3"/>
        <s v="J3Q3G3"/>
        <s v="J3Q3U7"/>
        <s v="J3Q3V7"/>
        <s v="J3Q3Y4"/>
        <s v="J3Q3Z6"/>
        <s v="J3Q436"/>
        <s v="J3Q4J7"/>
        <s v="J3Q4R5"/>
        <s v="J3Q4T7"/>
        <s v="J3Q4X4"/>
        <s v="J3Q550"/>
        <s v="J3Q589"/>
        <s v="J3Q5E6"/>
        <s v="J3Q5H5"/>
        <s v="J3Q5S5"/>
        <s v="J3Q5V9"/>
        <s v="J3Q608"/>
        <s v="J3Q617"/>
        <s v="J3Q672"/>
        <s v="J3Q6Y3"/>
        <s v="J3Q7B5"/>
        <s v="J3Q7H4"/>
        <s v="J3Q7I9"/>
        <s v="J3Q7K1"/>
        <s v="J3Q7L8"/>
        <s v="J3Q7V8"/>
        <s v="J3Q7W9"/>
        <s v="J3Q8Q1"/>
        <s v="J3Q8W6"/>
        <s v="J3Q904"/>
        <s v="J3Q999"/>
        <s v="J3Q9A2"/>
        <s v="J3Q9I9"/>
        <s v="J3QA19"/>
        <s v="J3QA79"/>
        <s v="J3QAX8"/>
        <s v="J3QB85"/>
        <s v="J3QBC1"/>
        <s v="J3QBT6"/>
        <s v="J3QCR4"/>
        <s v="J3QDA7"/>
        <s v="J3QDT7"/>
        <s v="J3QDT8"/>
        <s v="J3QDV0"/>
        <s v="J3QE89"/>
        <s v="J3QEB5"/>
        <s v="J3QEG8"/>
        <s v="J3QEJ4"/>
        <s v="J3QEL7"/>
        <s v="J3QEM0"/>
        <s v="J3QEY1"/>
        <s v="J3QFS7"/>
        <s v="J3QGH9"/>
        <s v="J3QGP7"/>
        <s v="K7W633"/>
      </sharedItems>
    </cacheField>
    <cacheField name="peptide_seq" numFmtId="0">
      <sharedItems count="4430">
        <s v="EDSLILTTELPGAK"/>
        <s v="MDLIEKEDSLILTTELPGAK"/>
        <s v="TLAVPPSVSHDQIK"/>
        <s v="TFGSFTR"/>
        <s v="ASFTDGILEVTIPK"/>
        <s v="MSAPVMVMNAPAAQR"/>
        <s v="VLDGVMLNK"/>
        <s v="GESQTNIELSKEGQYER"/>
        <s v="VPGGEIEESR"/>
        <s v="NLADAMAVAR"/>
        <s v="NLADAMAVARNVVFDPR"/>
        <s v="LALQAVR"/>
        <s v="MIEGVEGWPFK"/>
        <s v="DIINEIDRNLADAMAVAR"/>
        <s v="TAVESACLLLR"/>
        <s v="SAPVMVMNAPAAQR"/>
        <s v="IILLDCPLEYK"/>
        <s v="GISDYAQHWFLK"/>
        <s v="TVGEAMEVIPR"/>
        <s v="ESDVGTQCSLFNIEK"/>
        <s v="TLIQNCGGNTIR"/>
        <s v="VEDLRESDVGTQCSLFNIEK"/>
        <s v="MILDPMGGILLTNDGNAILREVEVAHPAAK"/>
        <s v="TIGLYESAAVK"/>
        <s v="AMCDNILKFKPDVVFTEK"/>
        <s v="VPGGEIEESRVLDGVMLNK"/>
        <s v="EVEVAHPAAK"/>
        <s v="QQGGEGPQTMAPTDAPEGPEP"/>
        <s v="GFPTDQQIK"/>
        <s v="AHYLAAISSDIFASLNTSDYDFR"/>
        <s v="IISAASQIAYR"/>
        <s v="QHPTFFGCEETETPLVVWLPNAPPIDGSPGITNTSYQR"/>
        <s v="AHYLAAISSDIFASLNTSDYDFREK"/>
        <s v="IFIFGTFGGHLCAPSEPVLQPR"/>
        <s v="SAANDQLYIADAFSKMAAK"/>
        <s v="ATLYSLGILK"/>
        <s v="NMLIEYDLFNVR"/>
        <s v="TGIAISGGGMR"/>
        <s v="VPESEEEYLK"/>
        <s v="SAANDQLYIADAFSK"/>
        <s v="QTLNVREANYIEAR"/>
        <s v="LPSTTNGSAQSTK"/>
        <s v="KEAVLTCSLR"/>
        <s v="SYAPQFAQQTEGHFAQQDAEECWVQILSAIR"/>
        <s v="FVEQYMTGELTTETK"/>
        <s v="EAVLTCSLR"/>
        <s v="ASESYSPFK"/>
        <s v="ESAVLMSLMHPDLTNDIGANPTAQYELCGIVTHK"/>
        <s v="QHQLQLDLNQSPSQFK"/>
        <s v="CIEAPEEPSTISK"/>
        <s v="QSIYQLTGVEPGK"/>
        <s v="HVSEKSDLSMEAINEMIAWPLFEK"/>
        <s v="AVSESDDLELAALMER"/>
        <s v="AVSESDDLELAALMERVAR"/>
        <s v="QIQEMGAYVK"/>
        <s v="LLEYDNIEGMILLSELSR"/>
        <s v="RFPEPDQLVMVQVK"/>
        <s v="VRADIEATCFSYSGIDAIR"/>
        <s v="LVAPPLYVMVSNATDK"/>
        <s v="LGESIGTESIPIK"/>
        <s v="LSISEPETVFGDLNIPESVMTHLK"/>
        <s v="GNIPYFETSAK"/>
        <s v="FQSLGVAFYR"/>
        <s v="ATIGADFLTK"/>
        <s v="VIILGDSGVGK"/>
        <s v="TSLMNQYVNK"/>
        <s v="AMSWCQSKGNIPYFETSAK"/>
        <s v="DEFLVQASPRDPDNFPFVVLGNK"/>
        <s v="SFETLDSWRDEFLVQASPR"/>
        <s v="DEFLVQASPR"/>
        <s v="DPDNFPFVVLGNK"/>
        <s v="SFETLDSWRDEFLVQASPRDPDNFPFVVLGNK"/>
        <s v="EIYIEPDQTANSHQQSSVSAPNQNNDR"/>
        <s v="SFETLDSWR"/>
        <s v="LMQLWDTAGQER"/>
        <s v="CDLDIR"/>
        <s v="IWHHTFYNELR"/>
        <s v="CPEALFQPSLLGLEASGIHETTYNSIMK"/>
        <s v="GILTLK"/>
        <s v="IVAPPER"/>
        <s v="DLTDYLIK"/>
        <s v="SYELPDGQVITIGNER"/>
        <s v="YPIEHGIVTNWDDMEK"/>
        <s v="GYSFTTTAER"/>
        <s v="HQGVMVGMGQK"/>
        <s v="DSYVGDEAQSK"/>
        <s v="QEYDESGPSIVHR"/>
        <s v="VAPEEHPVLLTEAPLNPK"/>
        <s v="TTGIVLDSGDGVTHTVPIYEGYALPHAILR"/>
        <s v="AGFAGDDAPR"/>
        <s v="EITALAPSSMK"/>
        <s v="MQKEITALAPSSMK"/>
        <s v="MEEEVAALVLDNGSGMCK"/>
        <s v="EEEVAALVLDNGSGMCK"/>
        <s v="LCYVGLDFEQEMQTASQSSALEK"/>
        <s v="TTGIVLDSGDGVTHTVPIYEGYALPHAILRLDLAGR"/>
        <s v="DSYVGDEAQSKR"/>
        <s v="MEEEVAALVLDNGSGMCKAGFAGDDAPR"/>
        <s v="FRCPEALFQPSLLGLEASGIHETTYNSIMK"/>
        <s v="YSVWIGGSILASLSTFQQMWISKQEYDESGPSIVHR"/>
        <s v="HYFQNTQGIIFVVDSNDR"/>
        <s v="ILMVGLDAAGK"/>
        <s v="HYFQNTQGIIFVVDSNDRER"/>
        <s v="LFTGLFGR"/>
        <s v="QDLPNAMNAAEITDK"/>
        <s v="LGLHSLR"/>
        <s v="NISFTVWDVGGQDK"/>
        <s v="LPNPNSEELGLDK"/>
        <s v="GNPVMEPYR"/>
        <s v="AIDGEADEQETQALAK"/>
        <s v="YMPQNPDLIATKTITGDVYVFDR"/>
        <s v="MAIDGEADEQETQALAK"/>
        <s v="GHSSIVSDVSWHSSQGHLFASVSDDK"/>
        <s v="ILIGTHTSDNEPNYLQIVNVR"/>
        <s v="YMPQNPDLIATK"/>
        <s v="VSLDDLQEK"/>
        <s v="MQISLVVEDEK"/>
        <s v="ELSSYGPAK"/>
        <s v="IAEFEDYIQSSDVQAMQK"/>
        <s v="LVPVGYGVR"/>
        <s v="SVEMDGLVWGLSK"/>
        <s v="YFGGEAILDTVQATSTEHYEEAGK"/>
        <s v="YSTELEVYLDGWQMK"/>
        <s v="LEMIPIDESKIPVDDR"/>
        <s v="FDTGAVCSFSHALTLQGTK"/>
        <s v="LGGMHALTPSPQVVK"/>
        <s v="FDTGAVCSFSHALTLQGTKYSTELEVYLDGWQMK"/>
        <s v="QSVVSVGYMLR"/>
        <s v="DIPNGILSSFRDSCGTYALTWAIKEASER"/>
        <s v="DSCGTYALTWAIKEASER"/>
        <s v="INSEVWWNK"/>
        <s v="QSVVSVGYMLRYLQVIQQMQR"/>
        <s v="SLGPIVEQGTHLVDLCR"/>
        <s v="GHYNVLFIGAGNINFGSDQGPWNHSVR"/>
        <s v="AMNLKGHYNVLFIGAGNINFGSDQGPWNHSVR"/>
        <s v="VVDLYNEPTLFVR"/>
        <s v="LILDSDTLMLNVNDESLNRQK"/>
        <s v="GSNSNFGGGPSGIGK"/>
        <s v="QIAQQTAQR"/>
        <s v="SVVAQFNASQLIGQREMVSR"/>
        <s v="FNLTLDDVSITHVTFSPAFSEAVESK"/>
        <s v="LEAAREIAGVVAQSGNR"/>
        <s v="FNLTLDDVSITHVTFSPAFSEAVESKQIAQQTAQR"/>
        <s v="EIAGVVAQSGNR"/>
        <s v="SVVAQFNASQLIGQR"/>
        <s v="VLPSIVNEVLK"/>
        <s v="DLQMVNITCR"/>
        <s v="SAELIGEAVK"/>
        <s v="AAFLVDQAIQEK"/>
        <s v="AGIHTSLNAR"/>
        <s v="SVEVVMDDDLVDNCKPGDR"/>
        <s v="SVHFCQETNQFYER"/>
        <s v="GSSGVGLTAAVTTDKETGER"/>
        <s v="CSVIAAANPIYGQYDVHK"/>
        <s v="NLTNGTHIR"/>
        <s v="MSDVDRVAIHEVMEQQTVTIAK"/>
        <s v="TFTEFLDDETRKPNYR"/>
        <s v="NNCKPALTQDAANLIVEVYSSLR"/>
        <s v="LEAGAMVLADR"/>
        <s v="IFDQTEAIK"/>
        <s v="SPIEHMAAFELALGEMVASLTSTDVQNQR"/>
        <s v="GVVCIDEFDK"/>
        <s v="QVNDGIPSR"/>
        <s v="IVSLEGIVTR"/>
        <s v="DQLSGGTGPTSTALYPK"/>
        <s v="CSVIAAANPIYGQYDVHKDPHR"/>
        <s v="VQLVGMYR"/>
        <s v="MDDSQAPPPSFDLPPTDPTSNLK"/>
        <s v="FVLNTAPLAIATTGR"/>
        <s v="NIALPDSLLSR"/>
        <s v="LIVNLDDLR"/>
        <s v="ESHPEVFIPSGIMER"/>
        <s v="STLNVIDEEAIAEYGK"/>
        <s v="FVLVVESLNQK"/>
        <s v="LPGHPELGLTPGVK"/>
        <s v="MGTWLLER"/>
        <s v="LMCPGIQGLEGSNHGHDVIPVPK"/>
        <s v="AIAYLKDRPYGEAAAK"/>
        <s v="LGHMWPLVNGVAMANRGK"/>
        <s v="DAIVFFTATGAAR"/>
        <s v="VATQYLVAALEGHLPAEQLMMYREAQSK"/>
        <s v="ILNSLTPSSSPYLYIGCTK"/>
        <s v="GLTPRYGYMGTNK"/>
        <s v="LLIDDNDVTIAGHPSDYMK"/>
        <s v="EKVMVIDSDLEGSTGLK"/>
        <s v="GVSGHTGGPFDTVPEVCLLLALFASDPDGK"/>
        <s v="VALDPSQPK"/>
        <s v="EEGFDVGLVNKSTLNVIDEEAIAEYGK"/>
        <s v="EGCGGLSAQIFHQGLDPASIIR"/>
        <s v="AVNMVLDKLSK"/>
        <s v="GNFSAAAGFGFEK"/>
        <s v="VPNILKEGSQEHYFGGDYK"/>
        <s v="LREEGFDVGLVNK"/>
        <s v="VMVIDSDLEGSTGLK"/>
        <s v="STPISFNQK"/>
        <s v="FGPFKDIK"/>
        <s v="DCILYNLGIGANEK"/>
        <s v="FPIPTSGTFVNQTR"/>
        <s v="LGANVVVNDMSKEACEK"/>
        <s v="SFGHSFPAGQVSPEK"/>
        <s v="ILNTTSAVGIYGNFGQANYSTAK"/>
        <s v="LYEVSGGWCAAVR"/>
        <s v="SFKSMTDQEWDVVQAVHVQGPYACTK"/>
        <s v="ELTPEAIVPLVAYLVSEENTKESGQVFESGAGWYGK"/>
        <s v="AAAVVTITHTYDK"/>
        <s v="AAAVVTITHTYDKESGELLFENQGTVFIR"/>
        <s v="GKAAAVVTITHTYDK"/>
        <s v="FPIPTSGTFVNQTRLMEATDK"/>
        <s v="FGRIINTASAAGLYGNFGQANYSAAK"/>
        <s v="SVPEAMEYTFTEKDCILYNLGIGANEK"/>
        <s v="GANVVVNDMSKDAADK"/>
        <s v="WQRSFGHSFPAGQVSPEK"/>
        <s v="LGANVVVNDMSK"/>
        <s v="KSVPEAMEYTFTEK"/>
        <s v="GANVVVNDMSK"/>
        <s v="IINTASAAGLYGNFGQANYSAAK"/>
        <s v="QASSPVEFR"/>
        <s v="FTTYDLGGHQQAR"/>
        <s v="VPFLILGNKIDAPGAVSEEDLR"/>
        <s v="LATLQPTLHPTSEELAIGNVK"/>
        <s v="EYFPEVNGIVFLVDAQDPER"/>
        <s v="FTTYDLGGHQQARR"/>
        <s v="HCLGLYQTTGK"/>
        <s v="IDAPGAVSEEDLRHCLGLYQTTGK"/>
        <s v="IDAPGAVSEEDLR"/>
        <s v="ILFLGLDNAGK"/>
        <s v="VPFLILGNK"/>
        <s v="AKKPDACFDGAADPGVQSVQK"/>
        <s v="SQGGSLDNQVDATVDR"/>
        <s v="IASSWEGIQAAR"/>
        <s v="LSVAQADHW"/>
        <s v="IASSWEGIQAARELEK"/>
        <s v="IEQKLSVAQADHW"/>
        <s v="LIDVAVQYGKSQGGSLDNQVDATVDR"/>
        <s v="VSTEVDARFSFDK"/>
        <s v="LIDVAVQYGK"/>
        <s v="LLVEFGK"/>
        <s v="FSFDKEATK"/>
        <s v="TIVMGASFR"/>
        <s v="EILALIPGR"/>
        <s v="TIPFASNSHLQQR"/>
        <s v="VTGPVIGIDLGTTNSCVSIMEGK"/>
        <s v="TTPSVVAFTKDGEK"/>
        <s v="WSSSGKVTGPVIGIDLGTTNSCVSIMEGK"/>
        <s v="EQSIVIAASSGLSDKEIER"/>
        <s v="VINEPTAAALAYGLDR"/>
        <s v="ATNKEQSIVIAASSGLSDK"/>
        <s v="DEINDVLLVGGMTR"/>
        <s v="GVIEAANQADSVCADTEK"/>
        <s v="IELSSTSQTDINLPFITADATGPK"/>
        <s v="QALVNYENTFFATKR"/>
        <s v="DTGIDLSK"/>
        <s v="SSVFSTAADGQTAVDIKVFQGER"/>
        <s v="GVIEAANQADSVCADTEKAIK"/>
        <s v="SSVFSTAADGQTAVDIK"/>
        <s v="GVFEVK"/>
        <s v="STNGDTHLGGEDFDIVLVDHIISEFKK"/>
        <s v="MKETAEGYLTK"/>
        <s v="DINQVPYK"/>
        <s v="FESLVSK"/>
        <s v="FSDAEVQK"/>
        <s v="LLGNFQLVGIPPAPK"/>
        <s v="AKFESLVSK"/>
        <s v="YSPSQIGGYVVQK"/>
        <s v="MMNEAEQHAESDKER"/>
        <s v="HAVITVPAYFNDAQR"/>
        <s v="TEVLMENFRR"/>
        <s v="TALALAMAQELGPK"/>
        <s v="ALESAISPHVILATNR"/>
        <s v="VTVGDVIYIEANTGAVK"/>
        <s v="KTEVLMENFR"/>
        <s v="SSARMLANYEGQYIR"/>
        <s v="VPFCPMVGSEVYSNEVK"/>
        <s v="VKETKEVYEGEVTELTPAETENPLSAYGK"/>
        <s v="LDPSIFDSIQQERVTVGDVIYIEANTGAVK"/>
        <s v="VTVGDVIYIEANTGAVKR"/>
        <s v="EACGLVLDLIR"/>
        <s v="TEVLMENFR"/>
        <s v="ALLLAGGPGSGK"/>
        <s v="LDPSIFDSIQQER"/>
        <s v="YQEFGAALEFVTNR"/>
        <s v="SQISQAANMLAQEYGTASNIK"/>
        <s v="FGFIVMDGNGSLFGTLAGNTR"/>
        <s v="KVNFDFEPFKPINTSLYLCDNK"/>
        <s v="TELSQSDMFDPR"/>
        <s v="SQISQAANMLAQEYGTASNIKSR"/>
        <s v="VNFDFEPFKPINTSLYLCDNK"/>
        <s v="VNVQGIVMAGSADFKTELSQSDMFDPR"/>
        <s v="IVDVSYGGENGFNQAIELAAESLSQVK"/>
        <s v="VAEFAVQHFITNDK"/>
        <s v="FIDKATGLEMEQAAEPQSLLEWLAEK"/>
        <s v="FHTEALSELLESDAK"/>
        <s v="LSVLAAITSTQQR"/>
        <s v="EVIHKFTVDLPK"/>
        <s v="YFDEIALDTGK"/>
        <s v="KVAEFAVQHFITNDK"/>
        <s v="DLLAGPVNFALSADQQAYQDLAR"/>
        <s v="NAGMAVQIFGGAGFNTEYPVEK"/>
        <s v="QITFEDVVVPSSNLVGAMGEGFK"/>
        <s v="TFRPYSSSSSDRDLLAGPVNFALSADQQAYQDLAR"/>
        <s v="FTVDHVIPVAAEYDR"/>
        <s v="NAGMAVQIFGGAGFNTEYPVEKLYR"/>
        <s v="VAMAAFDITRPLVASGAVGLAQR"/>
        <s v="NTYYASIAK"/>
        <s v="IFTLYEGTSQIQR"/>
        <s v="QENVTAVMSVAHVLK"/>
        <s v="VVPGGGAVEAALSIYLENFATTLGSR"/>
        <s v="VDTLGKDCLINIAK"/>
        <s v="GYALNCTVASQAMKK"/>
        <s v="TSMMLGGGQR"/>
        <s v="TLATNAAKDSTDLVAK"/>
        <s v="MMVDDIGDMTITNDGATILSLLEVDHPAGR"/>
        <s v="SGANVILTTGGIDDLCLK"/>
        <s v="GANDYMLDEMER"/>
        <s v="MHLGVHITIDDPEELEQIRR"/>
        <s v="EQLAIAEFAASMLVIPK"/>
        <s v="TTGADVRQENVTAVMSVAHVLK"/>
        <s v="ISDDELILIK"/>
        <s v="SALESIYVK"/>
        <s v="ALHDSLCVIK"/>
        <s v="DCLINIAK"/>
        <s v="IALLDMNLQK"/>
        <s v="SSLGPVGLDK"/>
        <s v="YFGLNLYEGK"/>
        <s v="IDDRIVVPK"/>
        <s v="SALEACTALLR"/>
        <s v="LGVIEPMMSK"/>
        <s v="HIQDQLAIK"/>
        <s v="GYALNCTVASQAMK"/>
        <s v="SLVEGQTLVANIDYRDPSQNGR"/>
        <s v="SAPISSTPAGAYK"/>
        <s v="LLGPDTEYGSEALDHFR"/>
        <s v="LLLSPNQHQFVTVTMAGVR"/>
        <s v="ENTKPGNADDENDGESSEQDR"/>
        <s v="EPVDSSDVSFSVQILK"/>
        <s v="TLDAVIENVSNGTTVR"/>
        <s v="FDGIVSR"/>
        <s v="NEPFGLEALDFSNR"/>
        <s v="VVDWHAGFLSSVPEHQGGGMER"/>
        <s v="NGGIPELTSLMADFAVYHR"/>
        <s v="AGDLVSAKFSVDNAWYR"/>
        <s v="DVEVEIESTDK"/>
        <s v="KEAEVVFIDYGNSEVVSHGNIR"/>
        <s v="FGGLASDAR"/>
        <s v="SLVEGQTLVANIDYR"/>
        <s v="NQLKEAEETAR"/>
        <s v="EGRGVWAEDTPNLEINYSMPEDPAAFLSEYK"/>
        <s v="DLKSAEDDAK"/>
        <s v="ANSYLSGWK"/>
        <s v="FSVDNAWYR"/>
        <s v="FTLVLSGIK"/>
        <s v="IPAVVDYVASGSR"/>
        <s v="SVLSGDTLILR"/>
        <s v="TLEINPQNPIIR"/>
        <s v="IRYASLTDPSQLDSEK"/>
        <s v="RVFIMDDCEDLIPEYLNFVK"/>
        <s v="VMKENLGDK"/>
        <s v="STDELTSFKDYITR"/>
        <s v="HSEFISYPIQLVVTTEEEKEVDDDEADEEIK"/>
        <s v="APFDLFESKK"/>
        <s v="EGLELEESEEEKK"/>
        <s v="HFSVEGQLEFK"/>
        <s v="SFEVLLMVDPIDEYAVTQLKEFEGK"/>
        <s v="YASLTDPSQLDSEKEFFVR"/>
        <s v="HSEFISYPIQLVVTTEEEK"/>
        <s v="MILHLKEDQLEYIEEK"/>
        <s v="DNFNKFYEAFGK"/>
        <s v="SGTKAFMEALSSGADISMIGQFGVGFYSAYLVADR"/>
        <s v="DSPFLEVFKK"/>
        <s v="TKPIWTR"/>
        <s v="VLDMFTEISEDKDNFNK"/>
        <s v="AQALRDSGMSSYMMSK"/>
        <s v="INQSPCVLVTGQFGWSSNMER"/>
        <s v="EIFLRELISNSSDALDK"/>
        <s v="AILFVPK"/>
        <s v="EGLELEESEEEK"/>
        <s v="ENLGDKVEK"/>
        <s v="MPEIQK"/>
        <s v="SFEVLLMVDPIDEYAVTQLK"/>
        <s v="RAPFDLFESK"/>
        <s v="VFIMDDCEDLIPEYLNFVK"/>
        <s v="ELISNSSDALDKIR"/>
        <s v="APFDLFESK"/>
        <s v="DSPFLEVFK"/>
        <s v="LAEFLR"/>
        <s v="ADLVNNLGTIAK"/>
        <s v="FYEAFGK"/>
        <s v="LGIHEDQQNR"/>
        <s v="SLTNDWEDHLAVK"/>
        <s v="ELISNSSDALDK"/>
        <s v="TLTIQDSGIGMTK"/>
        <s v="EDQLEYIEEK"/>
        <s v="NIYYLTGESLSAVR"/>
        <s v="GIVDSEDLPLNISR"/>
        <s v="EGELVFGVAHIFASFNDTFVHVTDLSGRETVSR"/>
        <s v="IEDVTPVPTDSTRR"/>
        <s v="EEVNVALGPQVR"/>
        <s v="TPGPGGQAALR"/>
        <s v="ADRDESSPYAAMLAAQDVAAR"/>
        <s v="DESSPYAAMLAAQDVAAR"/>
        <s v="EGELVFGVAHIFASFNDTFVHVTDLSGR"/>
        <s v="EVGITALHIK"/>
        <s v="IEDVTPVPTDSTR"/>
        <s v="IVYNPPPSTSSK"/>
        <s v="SANAGALPPDLSLIVK"/>
        <s v="HGAADYVMALLTGYVDPPAGVEIR"/>
        <s v="DVVTFLNWAAEPELDQR"/>
        <s v="HQFTQNLK"/>
        <s v="DGLNYNPYFPGGAIGMAR"/>
        <s v="NLVGVSHTVDEVK"/>
        <s v="GPFETFDHAAIR"/>
        <s v="YTTIEYTLNRPAQIPPIFLYVVDTCLDEEDLK"/>
        <s v="DPWPVANDK"/>
        <s v="MNFSVEDVEDRDGTR"/>
        <s v="VSGLIGHAVSANK"/>
        <s v="VMLFAGGPPSEGPGQVVSTELR"/>
        <s v="NAFPPHYK"/>
        <s v="QIQDMLGLGGQAMNRAPNAPMPAPAQQGTAR"/>
        <s v="DYSPKQIQDMLGLGGQAMNR"/>
        <s v="QIQDMLGLGGQAMNR"/>
        <s v="ELLQRPKDDAADLLSDR"/>
        <s v="DGTRLSWNVWPGSR"/>
        <s v="LFEKDDDGQLK"/>
        <s v="VFAEAGNPIIASSFDQEAAAVLMAR"/>
        <s v="MGFNATFDVQTTK"/>
        <s v="AEIDDSPDVLRWLDR"/>
        <s v="DISTTNLPAELLPK"/>
        <s v="TSNAVYFEVVTPAGTPLAPNSR"/>
        <s v="RAAANGHAIDIFAGCLDQVGLLEMR"/>
        <s v="SLANWTNGFMILSDSFTTSIFRQSFQK"/>
        <s v="LSWNVWPGSR"/>
        <s v="AILNPYCQIDVR"/>
        <s v="GCIQFVTHYQHASGQFR"/>
        <s v="SQFLQVFNNSPDETAFYR"/>
        <s v="TVVPIAALYTPLK"/>
        <s v="CLGVYEPIHGSAPDIAGK"/>
        <s v="QVLDSKDAGGHGLR"/>
        <s v="TEASSFEADGGEASVAKDECSYSVAEIQR"/>
        <s v="YSLGLDREAEQIELAVR"/>
        <s v="EFPQLALDHHLVDSAAMLICSNPK"/>
        <s v="ELIGGIYFGQR"/>
        <s v="VRPEQGLLELR"/>
        <s v="KVVTDLFAK"/>
        <s v="DECSYSVAEIQR"/>
        <s v="VMLNLPEDVSSIQGSK"/>
        <s v="TLIDFYSQAPLNQHPSSSQTQIVITRENVEWAR"/>
        <s v="TAANSIYCPPLLQAQLDMQSGVLHAEEK"/>
        <s v="MILTEVHLLESR"/>
        <s v="NPEGLASAIR"/>
        <s v="IELSFVAEQVK"/>
        <s v="QIGSVVESLYAK"/>
        <s v="SERDINQFR"/>
        <s v="FEKNFYVEDPR"/>
        <s v="YLRQDGWPSLAIHGDK"/>
        <s v="QTLMFSATWPK"/>
        <s v="DFIQVNVGSLDLTANINITQIVEVCSDFEKR"/>
        <s v="LIDMLESRK"/>
        <s v="NAGFNAPSPIQCQAWPMALSGR"/>
        <s v="QDGWPSLAIHGDK"/>
        <s v="QTLMFSATWPKEVQR"/>
        <s v="VTYLVMDEADRMLDMGFEPQIK"/>
        <s v="DVVAVSATGSGK"/>
        <s v="QQQERDWVLEEFK"/>
        <s v="ELAVQIQGECTK"/>
        <s v="KIVEQIRPDR"/>
        <s v="GAEIVIATPGR"/>
        <s v="VLIFVGTK"/>
        <s v="TGTAYSYISADQSK"/>
        <s v="SPIMIATDVASR"/>
        <s v="VTYLVMDEADR"/>
        <s v="LIDMLESR"/>
        <s v="MLDMGFEPQIK"/>
        <s v="FMYGGMNTGRPVTPPR"/>
        <s v="LFEYGGFPPEANYLFLGDYVDR"/>
        <s v="ICGDIHGQYYDLLR"/>
        <s v="AHQVVEDGYEFFAKR"/>
        <s v="DITGWSENDRGVSFTFGPDVVTR"/>
        <s v="ADQGGQDIDLDSVIDR"/>
        <s v="VMRPTDVPDTGLLCDLLWSDPDK"/>
        <s v="QVQLQEYEIK"/>
        <s v="AHQVVEDGYEFFAK"/>
        <s v="EIFINQPILLELEAPIK"/>
        <s v="IFTMHGGLSPDLQSMEQIR"/>
        <s v="GVSFTFGPDVVTR"/>
        <s v="VMRPTDVPDTGLLCDLLWSDPDKDITGWSENDR"/>
        <s v="RTHHAYYQLLEDVDEEITTSNDMSDVEDAPVDVAAEEVEVTQDADAPK"/>
        <s v="TALVHDGLAR"/>
        <s v="LSCEDALSHQYFQSAPVQNQAAAQPR"/>
        <s v="ITNEIVALK"/>
        <s v="LYDVIHTETK"/>
        <s v="LGEGTYATVHK"/>
        <s v="VAETPQTESTPFYPR"/>
        <s v="NYRESYDMFACNGILFNHESPR"/>
        <s v="VDPMYFRPAEVELLHGMPKK"/>
        <s v="AVAEISLGQQECLYLGNLSAK"/>
        <s v="MLQQDKPDDFVLATGETHSVR"/>
        <s v="IEHLYK"/>
        <s v="MVLHYGDLTDTTNLVYIISQTQPTEVYNLAAQSHVK"/>
        <s v="GYEVHGLIR"/>
        <s v="VSFDMAEYTGDVDGLGTLR"/>
        <s v="FYQASTSELYGK"/>
        <s v="EEGAQISIYDPK"/>
        <s v="VLIGSLGTPSGK"/>
        <s v="QSGIGSGYAADLSYVELCTR"/>
        <s v="QFREEGAQISIYDPK"/>
        <s v="QSGIGSGYAADLSYVELCTRR"/>
        <s v="AQAALVDVYANWVPR"/>
        <s v="ITVLGFAFK"/>
        <s v="GKNLFFDTDIDK"/>
        <s v="CSASITLIK"/>
        <s v="DILNLVYLSESLHLQDVADYWR"/>
        <s v="ELFNTIR"/>
        <s v="QVIIMNESQK"/>
        <s v="CVTTGLWSSELTK"/>
        <s v="NLFFDTDIDK"/>
        <s v="ASVGFGGSCFQK"/>
        <s v="IYETVDKPATIFDGR"/>
        <s v="LAANALLAQR"/>
        <s v="DLLEPGCSVLLHHKVMSVVGVLGDDTDPMVSVMK"/>
        <s v="GSPMGVGTLEEIIDDDHAIVSSATGPEYYVNILSFVDK"/>
        <s v="MGNGPSNMSGNGK"/>
        <s v="VAEQHAPSIVFIDEIDAVGTKR"/>
        <s v="DHLLLEEEFVINQER"/>
        <s v="APTESYADIGGLDQQIMEIK"/>
        <s v="VVGSELIQK"/>
        <s v="ESVELPLTHPELYEEMGIKPPK"/>
        <s v="TMLELLNQLDGFDSR"/>
        <s v="VMSVVGVLGDDTDPMVSVMK"/>
        <s v="AVCTEAGLMALR"/>
        <s v="VAEQHAPSIVFIDEIDAVGTK"/>
        <s v="IETLDPALIRPGR"/>
        <s v="IEIPLPNEVARMEILK"/>
        <s v="DYIVQDDLNK"/>
        <s v="ALQSVGQIIGEVLK"/>
        <s v="EVDPMVYNMSTEDPGSASFAGIGGLSDQIR"/>
        <s v="EHEPCIIFMDEIDAIGGR"/>
        <s v="TQALEAYR"/>
        <s v="AVANTLSTNFLK"/>
        <s v="NVCTEAGMFAIRDDRDYIVQDDLNK"/>
        <s v="EVIELPLLNPELFLR"/>
        <s v="LAEGFNGADLR"/>
        <s v="NVCTEAGMFAIR"/>
        <s v="IIMATNRPDTLDPALMRPGR"/>
        <s v="GVLLYGPPGTGK"/>
        <s v="QIPAGYASPAALK"/>
        <s v="DAAAPQGLPEAVLGR"/>
        <s v="TVTILSAPVVANDSASS"/>
        <s v="ERDEAREALGSVQSSLGLSSALESK"/>
        <s v="DEAREALGSVQSSLGLSSALESK"/>
        <s v="EALGSVQSSLGLSSALESK"/>
        <s v="TATCVADFEGHANVGGGPIK"/>
        <s v="AGSEIVVGGMDR"/>
        <s v="VLKERDEAREALGSVQSSLGLSSALESK"/>
        <s v="DAAAPQGLPEAVLGRIDTTSK"/>
        <s v="ENEGKDPITGDIVELSELVDVK"/>
        <s v="VVQIYDR"/>
        <s v="FWVPSEK"/>
        <s v="QELSHALYK"/>
        <s v="NVPNWFRDLER"/>
        <s v="HLTGEFEKK"/>
        <s v="LSGTTNLEFVAAPALAPPEVAVDANLMETYNR"/>
        <s v="SNYNFEKPFLWLAR"/>
        <s v="HLTGEFEK"/>
        <s v="LVLVGDGGTGK"/>
        <s v="IGNTGGMMDNIISSK"/>
        <s v="DGTIKPSPER"/>
        <s v="ETSGAVNGTK"/>
        <s v="DPPNIPVDYK"/>
        <s v="DTGLTPREFVDSMR"/>
        <s v="VAQISWDPQSNTITPDSSLPSWVFSEK"/>
        <s v="QGLYRAEQSDIFIEMGNTGISDR"/>
        <s v="EGDMILFTHEGGVDIGDVDAK"/>
        <s v="NFPSVEMLDYALAVEDVTSSKK"/>
        <s v="KPAAFISTISDER"/>
        <s v="ITVPVDGDLPDR"/>
        <s v="WAIGRETSGAVNGTK"/>
        <s v="GPPMVFPAPFGRDLTKEEAYIQK"/>
        <s v="TILDLMTR"/>
        <s v="MLVLLGEVGGVEEYR"/>
        <s v="AIQGMLDFDFACGRK"/>
        <s v="SGGMSNELNNILSLTTNGTYEGIAIGGDR"/>
        <s v="HPEADTLVNFSSSR"/>
        <s v="WAQELGMVRKPAAFISTISDER"/>
        <s v="ACPARPEFK"/>
        <s v="AIQGMLDFDFACGR"/>
        <s v="DPPNIPVDYKWAQELGMVR"/>
        <s v="AKDTGLTPREFVDSMR"/>
        <s v="KNFPSVEMLDYALAVEDVTSSK"/>
        <s v="DLTKEEAYIQK"/>
        <s v="GGPNYQEGLK"/>
        <s v="GPPMVFPAPFGR"/>
        <s v="LDQTADYLCGAK"/>
        <s v="LVVKPDQLIK"/>
        <s v="GAELLYAGMPITDVFK"/>
        <s v="KHPEADTLVNFSSSR"/>
        <s v="SIGFIGHHIDQK"/>
        <s v="NFPSVEMLDYALAVEDVTSSK"/>
        <s v="LDASTGASLK"/>
        <s v="EFVDSMR"/>
        <s v="GLVYGLQPR"/>
        <s v="WAQELGMVR"/>
        <s v="SIALIAEGVPER"/>
        <s v="FGGALDGAAR"/>
        <s v="QIFLGEIDPAAR"/>
        <s v="GTVTSCAFHPKEPIIASGGVDR"/>
        <s v="LVQTLLGAPAGFDNQLR"/>
        <s v="LSPDGSFLLSAGFDDTVRIWDVRPFAPVTSTHGPNAPR"/>
        <s v="SEEPNTQQLVVSSDGTGK"/>
        <s v="GTVTSCAFHPK"/>
        <s v="TINLWSVYGEECR"/>
        <s v="EPIIASGGVDR"/>
        <s v="FHAGHLRSTIIGAFLGNLHEANGWDVK"/>
        <s v="SDGTNLYITRDIGEAIQR"/>
        <s v="TADEVGISGIKIQDMAGK"/>
        <s v="TAVAVQVAEILNLPHSDPADLER"/>
        <s v="LQHINFGMVAGMSTRK"/>
        <s v="STSDVPLLASLPPLPIPTGAEPSR"/>
        <s v="INYLGDWGR"/>
        <s v="LQHINFGMVAGMSTR"/>
        <s v="VLSFEGDTGPYLQYAHVRLCSVER"/>
        <s v="MIYVVASQQDLHLAQFFK"/>
        <s v="GTLICDLDAYK"/>
        <s v="INGYEFKWDR"/>
        <s v="KGTSVHLEDMMNEAR"/>
        <s v="STIIGAFLGNLHEANGWDVKR"/>
        <s v="IAAEIETSILSEEAK"/>
        <s v="WDRVLSFEGDTGPYLQYAHVR"/>
        <s v="YGSEQELSEQPIQHLLDVYTKINK"/>
        <s v="LNIKFDVYSGESQVTHESMDVALK"/>
        <s v="IQDEFQTNEWIQSANAEGAFVK"/>
        <s v="INKDMEGEEKEALEQK"/>
        <s v="KSDGTNLYITR"/>
        <s v="LMEEGDSTAVALWK"/>
        <s v="DIGEAIQRYDK"/>
        <s v="TADEVGISGIK"/>
        <s v="QFGVLAVGFER"/>
        <s v="VLSFEGDTGPYLQYAHVR"/>
        <s v="TTMELLTKPILDSTAANQNIESDLK"/>
        <s v="TDLPMQHLHQLLTK"/>
        <s v="LKNMLDQVYEYVEK"/>
        <s v="NTETGEVEVR"/>
        <s v="VFGTLLGVR"/>
        <s v="TLLELHHR"/>
        <s v="GESSATSSTAPSTLGTPGTAR"/>
        <s v="LVYYGGNYSTYVR"/>
        <s v="TKTENEVNQMK"/>
        <s v="FGLSGAHQTCPIR"/>
        <s v="TENEVNQMKAYAK"/>
        <s v="NSAAQIEK"/>
        <s v="ILVITSHSADFMDTVCTNIMDLTHQKK"/>
        <s v="DVDIPAHIDIYLVQGEAEPAQVTATEFIVNSAK"/>
        <s v="KPTADMSGGWR"/>
        <s v="YSQHSADQLPYDK"/>
        <s v="FIASAGTYANLVK"/>
        <s v="DIQISSYTLNYHGR"/>
        <s v="YEELEELDPSTFEAK"/>
        <s v="STLLNLIEGK"/>
        <s v="LISQVAEELWEVK"/>
        <s v="MSLRANVAMSGPIMSR"/>
        <s v="QFNLAIYNLPHVMGIRDLR"/>
        <s v="GEGLQQESEGAESSTTVRDPVLLVHPECNIGDS"/>
        <s v="NIVRDVEQQFK"/>
        <s v="MDLSDQVAIHEAMEQQTISIAK"/>
        <s v="SNATNVRWDPDVGNDQLGTR"/>
        <s v="LQTVERETGSGIK"/>
        <s v="IQENSNEIPTGSMPR"/>
        <s v="LSIEQSTFTDWQR"/>
        <s v="QLESMIRLSEAIAR"/>
        <s v="KDFLDSLNDQEVQELREMVHSDR"/>
        <s v="KDFLDSLNDQEVQELR"/>
        <s v="YIPSYQHINTHTNSTVSSGLISR"/>
        <s v="GEGLQQESEGAESSTTVR"/>
        <s v="EVAIKPEFSTDALQR"/>
        <s v="VRIQENSNEIPTGSMPR"/>
        <s v="DFLDSLNDQEVQELR"/>
        <s v="QDDSQGWGR"/>
        <s v="KSELVQWYLEEMEPDLNSVEELETEK"/>
        <s v="DFLDSLNDQEVQELREMVHSDR"/>
        <s v="GDINLCIVGDPSTSK"/>
        <s v="TSILAAANPVGGR"/>
        <s v="AGIQATLNAR"/>
        <s v="LVQSIAPTVYGHEIVK"/>
        <s v="YICGFLPR"/>
        <s v="ANVAMSGPIMSR"/>
        <s v="EIPQFTQPILDALEHAK"/>
        <s v="VKQVLSANAESQSR"/>
        <s v="LEQQVFQSHSTEQETKDLK"/>
        <s v="AARDEVSEWLNDWAEQAPLK"/>
        <s v="VAQLEPNQDPPASVQDFEAR"/>
        <s v="GNTTVTYLPEELVALQFSYAR"/>
        <s v="IAGFFGGSTKEEAEEAIEEVATEDDSSSK"/>
        <s v="QVLSANAESQSR"/>
        <s v="AARDEVSEWLNDWAEQAPLKELK"/>
        <s v="VAQLEPNQDPPASVQDFEARLK"/>
        <s v="IAVNVNADEAAVMGAALYGAGISR"/>
        <s v="GNTTVTYLPEELVALQFSYARELADAASANNPNAGVPGLGGEK"/>
        <s v="LTITRQSLGIQPMSTNDR"/>
        <s v="DEVSEWLNDWAEQAPLKELKEK"/>
        <s v="ATVIEFSMFEEK"/>
        <s v="NALEAYTYK"/>
        <s v="QSLGIQPMSTNDR"/>
        <s v="ASAEVPEPAEETHSKDEL"/>
        <s v="ITDCIITVPGFFNQFERK"/>
        <s v="ASAEVPEPAEETHSK"/>
        <s v="QQVENMTIK"/>
        <s v="QAFEDACVKEIPQFTQPILDALEHAK"/>
        <s v="MSMADIKSVILVGGSSR"/>
        <s v="QVLSANAESQSRIEGLVDEHDFK"/>
        <s v="NMGGLVFDQK"/>
        <s v="DEVSEWLNDWAEQAPLK"/>
        <s v="GILAIDYGTQFMK"/>
        <s v="ITDCIITVPGFFNQFER"/>
        <s v="ALLDGAELAGLK"/>
        <s v="SVILVGGSSR"/>
        <s v="KPGMTRDDLFK"/>
        <s v="DLATSMAQNCPK"/>
        <s v="LLPIGDINDHEKEMLK"/>
        <s v="GVAVDISHINTPSTVTGHIPAEEGLAK"/>
        <s v="IQFGGDEVVAAKDGAGSATLSMAYAGFR"/>
        <s v="ASTFVAHVVGQPEK"/>
        <s v="LGHTGVVEMGYIYVADDK"/>
        <s v="IQFGGDEVVAAK"/>
        <s v="FAESLIK"/>
        <s v="KLFGVTTLDVVR"/>
        <s v="LFGVTTLDVVR"/>
        <s v="GSITSVQAVYVPADDLTDPAPATTFAHLDATTVLSR"/>
        <s v="VALTGLTLAEYFRDEEGQDVLLFIDNIFR"/>
        <s v="VVDLLAPYAR"/>
        <s v="KGSITSVQAVYVPADDLTDPAPATTFAHLDATTVLSR"/>
        <s v="TREGNDLYHEMIETGVIQLNNDK"/>
        <s v="GLQDIIAILGMDELSEDDK"/>
        <s v="GISELGIYPAVDPLDSK"/>
        <s v="AHGGYSVFCGVGER"/>
        <s v="LLQDYK"/>
        <s v="IPSAVGYQPTLSTDMGGMQER"/>
        <s v="LVPLKDTIESFK"/>
        <s v="VALTGLTLAEYFR"/>
        <s v="TIAMDGTEGLVR"/>
        <s v="IGLLGGAGVGK"/>
        <s v="LVLEVAQHLGENTVR"/>
        <s v="GLQDIIAILGMDELSEDDKLTVER"/>
        <s v="EGNDLYHEMIETGVIQLNNDK"/>
        <s v="TVFIQELINNVAK"/>
        <s v="FTQAGSEVSALLGR"/>
        <s v="DEEGQDVLLFIDNIFR"/>
        <s v="AALVFGQMNEPPGAR"/>
        <s v="FMSQPFAVAEVFTGLEGR"/>
        <s v="TLLYGGIFGYPADK"/>
        <s v="FPANGKPYSAR"/>
        <s v="LDVLSNDIMINSLR"/>
        <s v="HVLNSQAR"/>
        <s v="ILYEGFPMAFLTEQAGGTATTGTER"/>
        <s v="IYSFNEGNTMFFHEPVVK"/>
        <s v="TPQASGDLTILLTAIQTTCK"/>
        <s v="TLLYGGIFGYPADKK"/>
        <s v="LLNLIGAAGITNVQGEEQK"/>
        <s v="YIGSMVADVHR"/>
        <s v="GGVEAIEEINK"/>
        <s v="GGVEAIEEINKEK"/>
        <s v="SFHSIPNPIDWK"/>
        <s v="GGPSIEDQFALEAEKSYGIK"/>
        <s v="LVYQVIDNSQGFYINSIDQNAR"/>
        <s v="SDPSDQVVVDYLITGSWSLK"/>
        <s v="INIIFNCRGGPSIEDQFALEAEK"/>
        <s v="QFSADSK"/>
        <s v="VLCNFMREFMSK"/>
        <s v="GGPSIEDQFALEAEK"/>
        <s v="LGCQVNVVADGR"/>
        <s v="LGIVFAGAQK"/>
        <s v="VPLVADVSSNILSR"/>
        <s v="LQDPQMTGYVSTR"/>
        <s v="DLKPSNILVNENCDLK"/>
        <s v="ICDFGLARLQDPQMTGYVSTR"/>
        <s v="VEEAGSGALPSGSAPPIGNSISPGGPGFVMADFAK"/>
        <s v="APEIMLTWQK"/>
        <s v="NADPLALDLLER"/>
        <s v="LDRICTTGFSK"/>
        <s v="ALNTQDCEIAR"/>
        <s v="SSSSSADVDQLTKENQELKDELAEK"/>
        <s v="VTNNLVEPISFIVPRK"/>
        <s v="FSDRQVFVWNSGDISK"/>
        <s v="WHPVAENVLASTSLEVKIWDVEK"/>
        <s v="LPDLYPLCRAHTAPVLDTSFSPFSDTLIASSGEDGK"/>
        <s v="SDSFQADIYPPALSGKPALSSSDFFAGK"/>
        <s v="QVFVWNSGDISK"/>
        <s v="QVFVWNSGDISKGPIK"/>
        <s v="ENQELKDELAEK"/>
        <s v="WHPVAENVLASTSLEVK"/>
        <s v="LPDLYPLCR"/>
        <s v="AHTAPVLDTSFSPFSDTLIASSGEDGK"/>
        <s v="IWDVEK"/>
        <s v="GMCWLPR"/>
        <s v="NLELQLEK"/>
        <s v="LEKPEVNDLEPVLR"/>
        <s v="VTNNLVEPISFIVPR"/>
        <s v="EGPNAVNLNGNGAIELAITTLNTVLATDFK"/>
        <s v="AISNSGQTSVAIR"/>
        <s v="VLSTEEVDTHLQR"/>
        <s v="LYQVEYAFKAISNSGQTSVAIR"/>
        <s v="ATEIEIGLVTNENPEFR"/>
        <s v="AQSEAAEFR"/>
        <s v="AQSEAAEFRYQYGYEIPPDMLAK"/>
        <s v="GPQCFKIDPAGYFVGYK"/>
        <s v="IDPAGYFVGYK"/>
        <s v="YQYGYEIPPDMLAK"/>
        <s v="ITPGIGCVMTGLIADAR"/>
        <s v="LYQVEYAFK"/>
        <s v="FLTIFSPEGR"/>
        <s v="LANINQVYTQR"/>
        <s v="DKDATQIEINPLAETKDGAVLCMDAK"/>
        <s v="LFKDKDATQIEINPLAETK"/>
        <s v="SQEDPTEVEAAEYGLNLIK"/>
        <s v="SLNGPALVASAQGGMNIEEVAAKDPSAIHTFPIDFQK"/>
        <s v="SLNGPALVASAQGGMNIEEVAAK"/>
        <s v="TLGIKDHSAAADIFINLYR"/>
        <s v="DGLKGGVQMVDTPEQALQYAK"/>
        <s v="DATQIEINPLAETKDGAVLCMDAK"/>
        <s v="DGAVLCMDAK"/>
        <s v="DATQIEINPLAETK"/>
        <s v="ICNAVMLAEK"/>
        <s v="DKDATQIEINPLAETK"/>
        <s v="LQGTKEKEAK"/>
        <s v="SIFVNIFGGIMR"/>
        <s v="LGFDENAEFR"/>
        <s v="AFELITSDK"/>
        <s v="ATNELSLDIPLIVR"/>
        <s v="IFAFDGLDEAASK"/>
        <s v="SLFAPYLPQASIPPLLAAGK"/>
        <s v="QGVDVVSHLSEHSTDAHWHSIR"/>
        <s v="LTYDSVQQVLSDNSSTPELK"/>
        <s v="IEAAPGVTHCVQTVR"/>
        <s v="MPGQLFSGTLGLLRPSSAATKEK"/>
        <s v="SANVIGVWDEAFDVAVPDFGIEKR"/>
        <s v="VAAGLPEQAMLRR"/>
        <s v="SQVAFTIDGATAR"/>
        <s v="FGLDGASSFGQGLAGNDSLANSMANGGSVNPK"/>
        <s v="MPGQLFSGTLGLLRPSSAATK"/>
        <s v="LDAEGLPEDCSVVLGDEAK"/>
        <s v="QLIEEFMLLANSAVAK"/>
        <s v="ALEGDVVAVELLDVDEVWGTKK"/>
        <s v="CLPPLPWTIPER"/>
        <s v="VDLQWEGVEK"/>
        <s v="CLPPLPWTIPEREYEVR"/>
        <s v="GQSAQVGSGQGNGGNAFGAMGR"/>
        <s v="SQVAFTIDGATARDLDDALHISK"/>
        <s v="FGDLQTGPTPDR"/>
        <s v="IFAVNPFA"/>
        <s v="KEENQAFDSR"/>
        <s v="SIICSSAKLTYDSVQQVLSDNSSTPELK"/>
        <s v="YSSTLFIAGIK"/>
        <s v="QLTFYRSEPFELEVR"/>
        <s v="WIGDVSAKQAELSK"/>
        <s v="VLSANAQAPLNVESLMNDIDASSSYTR"/>
        <s v="TQEPAMSSSEILKR"/>
        <s v="ANVNDVVIAVPGWYTDAQRR"/>
        <s v="DNLMFECNSIFNKPPPK"/>
        <s v="EFAVNDIANFAISTAWQPTPDDPNTSLETFIPESHVPSGKQLTFYR"/>
        <s v="MTSVVGLDVGNMASK"/>
        <s v="TSVVGLDVGNMASK"/>
        <s v="SVTDPDVAEIESK"/>
        <s v="GIDIIANEVSNR"/>
        <s v="SIGESAKTQETSNFR"/>
        <s v="FLNAELVDAQGTVGVK"/>
        <s v="EQLLNALQQAEDWLYSEEGEDASK"/>
        <s v="QLREMISEYMQK"/>
        <s v="DTAQAELKANVNDVVIAVPGWYTDAQR"/>
        <s v="DIQTAIEKCAAADK"/>
        <s v="LRDTAQAELK"/>
        <s v="VQEFFGKPLSFTCNQDEAVAR"/>
        <s v="NALEEYVYDTR"/>
        <s v="SIGESAK"/>
        <s v="KNALEEYVYDTR"/>
        <s v="AVLDAAEIANLHPLR"/>
        <s v="YKIDVLSNK"/>
        <s v="GFAYDHHFGGR"/>
        <s v="IDVLSNK"/>
        <s v="DIQTAIEK"/>
        <s v="LINELTATALGYGITK"/>
        <s v="ALAQADISKDDIETVELIGGSTR"/>
        <s v="GATLACAGLSPIFK"/>
        <s v="GPENLDDFITKHAGYK"/>
        <s v="SVSTEMDLTYK"/>
        <s v="ALNEQKTEIR"/>
        <s v="SVSTEMDLTYKR"/>
        <s v="NLISNVQITFKEPFGTEGR"/>
        <s v="LEEYLGICSYVDGQYNEDASFQR"/>
        <s v="IQYKDVTQGIFK"/>
        <s v="IDHYLGKEMVK"/>
        <s v="APGLAMKSVSTEMDLTYK"/>
        <s v="EQSLLGQYTAADDKPGYLDDDTVPK"/>
        <s v="SNFVRDDELEIAWK"/>
        <s v="NLISNVQITFK"/>
        <s v="IVVEKPFGMDLPTSR"/>
        <s v="IPEAYEALILDALKGDR"/>
        <s v="VQPGEAVYLK"/>
        <s v="WEGVPFVLR"/>
        <s v="GGYFDEFGIIR"/>
        <s v="FGNVILDASFNK"/>
        <s v="IPEAYEALILDALK"/>
        <s v="DAFVTPSDSVAIIADWAQEAIPYFK"/>
        <s v="NMIYGKDAFVTPSDSVAIIADWAQEAIPYFK"/>
        <s v="DAFVTPSDSVAIIADWAQEAIPYFKDGIK"/>
        <s v="VKEAGNFSYTDPIDK"/>
        <s v="NMIYGKDAFVTPSDSVAIIADWAQEAIPYFKDGIK"/>
        <s v="LSICGEESFGTGSDHIR"/>
        <s v="GDFIGSSLSSETSSTSFK"/>
        <s v="KADGGILLTASHNPGGPNADFGIK"/>
        <s v="MSVQEVTTNAFNDQKPGTSGLR"/>
        <s v="LQEFTSR"/>
        <s v="MMAHIESAFGKGDFIGSSLSSETSSTSFK"/>
        <s v="LEVFEVPTGWK"/>
        <s v="ADGGILLTASHNPGGPNADFGIK"/>
        <s v="LSGTGSAGATIR"/>
        <s v="GSTLVVGGDGR"/>
        <s v="VDKENIGFGAASDGDGDR"/>
        <s v="YYSPECIQK"/>
        <s v="FFGNLMDAGR"/>
        <s v="IYEITK"/>
        <s v="LDIDGDAR"/>
        <s v="TTPSYVAFTAEER"/>
        <s v="SRTFTTVEDNQSTVTFPVYEGER"/>
        <s v="VEIIANDQGNRTTPSYVAFTAEER"/>
        <s v="TFTTVEDNQSTVTFPVYEGERVTCK"/>
        <s v="GQAELVCTFEVDANGLLK"/>
        <s v="QADKEFSAK"/>
        <s v="ARFEEINAQTFR"/>
        <s v="AIGIDLGTTYSCVGVWQNDR"/>
        <s v="TTPSYVAFTAEERLIGDAAK"/>
        <s v="LDIDGDARALR"/>
        <s v="QELESYISQVEATITSPEVGMKIK"/>
        <s v="DGNPFIQVDYLGETK"/>
        <s v="QELESYISQVEATITSPEVGMK"/>
        <s v="DMVHWPFAVIEKDGNPFIQVDYLGETK"/>
        <s v="AAVEAELAK"/>
        <s v="LSSAEIDQMIK"/>
        <s v="LSSAEIDQMIKDAESFK"/>
        <s v="SINPDEAVAYGAAVQAAVLTGQTSEK"/>
        <s v="TADLLLLDVAPLSLGVAMQGDVFGVVVPR"/>
        <s v="KAVITVPAYFNDSQR"/>
        <s v="STLDPVDK"/>
        <s v="TFTTVEDNQSTVTFPVYEGER"/>
        <s v="IQSLVSDFFGGR"/>
        <s v="MTVFDAK"/>
        <s v="TFSPQEISAMVLAK"/>
        <s v="DAGAIAGLDVLR"/>
        <s v="LEIEDSSADELKK"/>
        <s v="VEIIANDQGNR"/>
        <s v="ATAGDTHLGGEDFDNALLEHFK"/>
        <s v="ANITITNSVGR"/>
        <s v="IINEPTAAAIAYGLGEASDKK"/>
        <s v="LLGEFELSGITPQPR"/>
        <s v="VEDIVLVGGSTR"/>
        <s v="AVITVPAYFNDSQR"/>
        <s v="IINEPTAAAIAYGLGEASDK"/>
        <s v="LLEEQGGAALGENR"/>
        <s v="SGDGAWGVMPDMFFFRDAEEIEAEAADK"/>
        <s v="ADGVNVINIGHTWEK"/>
        <s v="IITAIENPNDVCVISARPYGHR"/>
        <s v="FAANTGAQAIAGR"/>
        <s v="LIVVTDPR"/>
        <s v="FTPGNFTNYITR"/>
        <s v="GAHGIIVVYDVTDQDTFTNVK"/>
        <s v="TVKLQIWDTAGQER"/>
        <s v="YACEGVNKLLVGNK"/>
        <s v="TITSSYYRGAHGIIVVYDVTDQDTFTNVK"/>
        <s v="SDLTQK"/>
        <s v="LQIWDTAGQER"/>
        <s v="TITSSYYR"/>
        <s v="KVVEYTVAK"/>
        <s v="LPGDYLRPGEDDVEGLKER"/>
        <s v="TSTVTLYPLSNYTFSTK"/>
        <s v="LQNNYEDFGMRR"/>
        <s v="LDDRLAPPAGQFGAGLTSAQGQK"/>
        <s v="LPGDYLRPGEDDVEGLK"/>
        <s v="MTSTVTLYPLSNYTFSTK"/>
        <s v="YGPQLAAIPHVLSR"/>
        <s v="LLAIPLFELYDNPQR"/>
        <s v="LQNNYEDFGMR"/>
        <s v="LAPPAGQFGAGLTSAQGQK"/>
        <s v="MLYLVQLPEK"/>
        <s v="MSLQEEEAR"/>
        <s v="TNSNPESTCGLMTFAGK"/>
        <s v="SPTVLVTPTTDEGK"/>
        <s v="QTLFDEIEK"/>
        <s v="DIGVLARDVVADAAVK"/>
        <s v="HSFWISFSQVQADLR"/>
        <s v="AQDYLAQGQSELADTANTAQSHAEDAAK"/>
        <s v="QALHQETAASSGASWK"/>
        <s v="EVGENPSANAVTQPTDRELK"/>
        <s v="SGDVLNDPTFKEAQR"/>
        <s v="ANVAASVASEK"/>
        <s v="LKEAYGNAIAK"/>
        <s v="FFTSYAEDPLNIR"/>
        <s v="DSGMADVVISGNGVSGK"/>
        <s v="LSAYEKIPNSNR"/>
        <s v="MRFYGIIQAFR"/>
        <s v="TGLGQLDAQFVDIRER"/>
        <s v="IIDWASKNSMVEK"/>
        <s v="DYQEAIDFFLGLAESYKGHAQGITSHAANK"/>
        <s v="DLFLNSEGNLK"/>
        <s v="TGLGQLDAQFVDIR"/>
        <s v="QLVQDFRDIIETFR"/>
        <s v="QISKAVEDGIR"/>
        <s v="HRDYQEAIDFFLGLAESYK"/>
        <s v="DESSIVTSDDK"/>
        <s v="LEAAEGDDKVSK"/>
        <s v="HVDADAHIQK"/>
        <s v="DSGMADVVISGNGVSGKVHIESSEAK"/>
        <s v="QTLFDEIEKFFTSYAEDPLNIR"/>
        <s v="SGDVLNDPTFKEAQREMR"/>
        <s v="EAYGNAIAK"/>
        <s v="IKDSGMADVVISGNGVSGK"/>
        <s v="EMRTLLER"/>
        <s v="HIGYIPIPR"/>
        <s v="SGDVLNDPTFK"/>
        <s v="LIYTSSETR"/>
        <s v="DVAFYVHK"/>
        <s v="FYGIIQAFR"/>
        <s v="NPKTGEYEEK"/>
        <s v="IVDPEAKKPDDWDEDAPR"/>
        <s v="WVPPMIDNPAYK"/>
        <s v="LLKESPTGIQAQEFSDK"/>
        <s v="ISNPNYFEDK"/>
        <s v="GSLLEDFEPSVNPPKEIDDPEDK"/>
        <s v="VADAPVAGDAGK"/>
        <s v="GSLLEDFEPSVNPPK"/>
        <s v="KPEDWVEESK"/>
        <s v="FSPSSVVGHFVEQFTSDWSTR"/>
        <s v="TLVLQYEVK"/>
        <s v="TTSLYTLIVRPDQTFAIK"/>
        <s v="ESPTGIQAQEFSDKTEYSIMFGPDR"/>
        <s v="TLVLQYEVKLQNGLECGGAYLK"/>
        <s v="ESPTGIQAQEFSDK"/>
        <s v="TEYSIMFGPDR"/>
        <s v="MLTLASSYNK"/>
        <s v="HYYSIAINYRK"/>
        <s v="SVQEESTLTAAQLK"/>
        <s v="TELEQAMLLNLHK"/>
        <s v="LQDFEVHR"/>
        <s v="MIQGAGGGNQTAGVDQPLNDTSEQVHISALALLKMLK"/>
        <s v="MMDMLNATGRPEMVVGWYHSHPGFGCWLSSVDTNTQQSFEQLTPR"/>
        <s v="KDWTEGLR"/>
        <s v="VVDVFAMPQSGTGVSVEAVDPVFQTK"/>
        <s v="VVIDAFR"/>
        <s v="LITPQTIMMGQEPR"/>
        <s v="KTELEQAMLLNLHK"/>
        <s v="AVAVVVDPIQSVR"/>
        <s v="VGLGVEERNK"/>
        <s v="ENQFQSAVIHLLSACNR"/>
        <s v="SIEPSGGISTPTLD"/>
        <s v="ENQFQSAVIHLLSACNRDAAK"/>
        <s v="QGGNILSDLMGSLFSGGPGGPGSSSHPPSSR"/>
        <s v="SNEQASIQDAISLLFEGSRLLLER"/>
        <s v="AVYQAMIGRYSR"/>
        <s v="VLSNVLWAWSKEDK"/>
        <s v="LFKENQFQSAVIHLLSACNR"/>
        <s v="DAAKVLSNVLWAWSK"/>
        <s v="GQTGSGTDLGLMLIR"/>
        <s v="SIQNLVDQQEWYAAHQK"/>
        <s v="AIDDTVQTLNQQTEEDR"/>
        <s v="LRPIVDDGEGDISLWNKEIAR"/>
        <s v="MIQEEGQAK"/>
        <s v="SDVVVGITEADAAR"/>
        <s v="AIDDTVQTLNQQTEEDRIVDLVSCIER"/>
        <s v="TIKSDVVVGITEADAAR"/>
        <s v="TEDELASLKR"/>
        <s v="MENLMDDLHQNAK"/>
        <s v="GQPGQPVQFS"/>
        <s v="QAGFGQGQFPR"/>
        <s v="RFAWFVSDVTR"/>
        <s v="TEDELASLK"/>
        <s v="RLHECFSMSK"/>
        <s v="YAVVLLSK"/>
        <s v="YWGSYDVFFR"/>
        <s v="VDPNNPPWPAYR"/>
        <s v="FAWFVSDVTR"/>
        <s v="VTPTLRPSTTFSSR"/>
        <s v="CIGDVTYGQMLAHK"/>
        <s v="NIIIATGSEVSPFPGGAIEIDEKR"/>
        <s v="FLTEKETDK"/>
        <s v="VVIDSQYSTSVPNIK"/>
        <s v="GHGALSSTTSVTVDLIDGGK"/>
        <s v="VDYIKGHGALSSTTSVTVDLIDGGK"/>
        <s v="RPNTSGLNLEAVGVEVDQR"/>
        <s v="LGAEVTVVEYLGTIGGQGIDGEIAQSFQK"/>
        <s v="EYDVVVIGGGPGGYVAAIK"/>
        <s v="LNLPNMLK"/>
        <s v="FPFLANSR"/>
        <s v="TGHGHVNYDVIPSVVYTHPEVAWVGK"/>
        <s v="TSHAHPTLSEAFK"/>
        <s v="VSQQLRPLKPPSPTIYPSTR"/>
        <s v="AYLRPETAQGHFVNFNRLLEFNNGR"/>
        <s v="GVLSLPPSIAPVK"/>
        <s v="QIVDNHTLGYFLAR"/>
        <s v="QVIGPIDEVIEIVREICLGDEEGK"/>
        <s v="AYLRPETAQGHFVNFNR"/>
        <s v="VREFTMAEIEHYVDPMDK"/>
        <s v="VVEQTVLAFDEAR"/>
        <s v="FKETTREYTPNVIEPSFGIGR"/>
        <s v="FHEIENHK"/>
        <s v="ELETDGTSK"/>
        <s v="LECLSKELETDGTSK"/>
        <s v="LLEFNNGR"/>
        <s v="TETIEMTIGEAIEK"/>
        <s v="ADHLVEAVLASR"/>
        <s v="LPFASAQIGK"/>
        <s v="SAYDLTVHSVR"/>
        <s v="EYTPNVIEPSFGIGR"/>
        <s v="NALKPNGSIATQGECIWLHLPLIHSLIK"/>
        <s v="SASAQSSVPGK"/>
        <s v="TSTLVEYGAPFQSGTGPSAMAK"/>
        <s v="GKLIEIEGQELMNHAQPYFISPAFAFVAYPNR"/>
        <s v="NVVTTSYVSPAMR"/>
        <s v="EESNLWPGQAMSLQVK"/>
        <s v="EGISMVDQIVS"/>
        <s v="TFLPHMAAGFNDPR"/>
        <s v="GAKDLFPQVEYAYTSIPTYPSGTIGFVVCSLDKDR"/>
        <s v="FGIQWQDGSKETR"/>
        <s v="EESNLWPGQAMSLQVKK"/>
        <s v="VTVHIGDGFQYLRDQVGK"/>
        <s v="GNILDTLCAR"/>
        <s v="WIGIFSDDHAVPR"/>
        <s v="CISLDINNSEALDK"/>
        <s v="MATTLTHPAIKDGWFREESNLWPGQAMSLQVK"/>
        <s v="MATTLTHPAIKDGWFR"/>
        <s v="EFYEIPEAQTVVR"/>
        <s v="GVLLALLNSAK"/>
        <s v="ILLLGSGFVAQPAADYLLR"/>
        <s v="VTVHIGDGFQYLR"/>
        <s v="LTSMSEAQAEYLGLNPAGPYK"/>
        <s v="FPQYLEGIGGVSEETTTGVHHLYK"/>
        <s v="ATDVMLAGKVAVVAGFGDVGK"/>
        <s v="TYPLGVHMLPK"/>
        <s v="VADVSLAAWGRK"/>
        <s v="VAVVAGFGDVGK"/>
        <s v="ALDEEVAR"/>
        <s v="TATSVSNIKPQVDR"/>
        <s v="ESLVDGIK"/>
        <s v="KEIELAENEMPGLMYLR"/>
        <s v="ATDVMLAGK"/>
        <s v="VPAINVNDSVTK"/>
        <s v="LKVPAINVNDSVTK"/>
        <s v="GCAQSLASYGAR"/>
        <s v="EIELAENEMPGLMYLR"/>
        <s v="CGLGELSLPENEPGSSIMPGK"/>
        <s v="KPVHPNDHVNMSQSSNDTFPTAMHVAAVFQITR"/>
        <s v="IGQAICQAADEVIGGK"/>
        <s v="SEFDTFGELK"/>
        <s v="SFETNCVVGIQANK"/>
        <s v="LLGDGFRSFETNCVVGIQANK"/>
        <s v="SAAIVNMTYGLDAK"/>
        <s v="YYGAQTQR"/>
        <s v="SLQNFDIGGEQER"/>
        <s v="NLLQSIR"/>
        <s v="THLQDATPLTLGQEFSGYEQQLINGLAR"/>
        <s v="QATNQAANFTAYTELK"/>
        <s v="GWLAHKDSGK"/>
        <s v="NAGHALYLILKEEGPATLYR"/>
        <s v="LQAQMHSMSDPLDIPKYR"/>
        <s v="VVASEMFVQEGPK"/>
        <s v="LQAQMHSMSDPLDIPK"/>
        <s v="NAGHALYLILK"/>
        <s v="GLGAVISGIVPK"/>
        <s v="ESFLGLYK"/>
        <s v="VAPGQAVVFTVYEK"/>
        <s v="FASFETYK"/>
        <s v="QSAGPQMPR"/>
        <s v="QLCDNAGLDATDILNKLR"/>
        <s v="LENIVETGAQVVLSR"/>
        <s v="NNQVVAGGGACEMEVSK"/>
        <s v="EGTDTSQGTPQLLSNINACLAVAQTVASTLGPRGMDK"/>
        <s v="KIPGGGMEDSLLIK"/>
        <s v="TLVDIAR"/>
        <s v="LIVATNGEATISNDGATIMK"/>
        <s v="AFSYAGFEQQPK"/>
        <s v="QLCDNAGLDATDILNK"/>
        <s v="GGAEQFISEVER"/>
        <s v="FVWEPALVK"/>
        <s v="QQLMLASYAK"/>
        <s v="FSLESATQDFIGHALALHSDESYK"/>
        <s v="DYYVAIVSTIVETSTPELELDAAYK"/>
        <s v="FVTVSPIYAPAASGQQDNVFITR"/>
        <s v="HDIYIAAISSTHNVCAK"/>
        <s v="VIGDPSYFLGGNGEK"/>
        <s v="VPSSEVEAVTSPLMGIFEK"/>
        <s v="FRPGQEPPAELGR"/>
        <s v="VIGDPSYFLGGNGEKVVEQGK"/>
        <s v="SYDATSHFETVTDDVK"/>
        <s v="FSLESATQDFIGHALALHSDESYKTRPVK"/>
        <s v="VLHMDRNDYYGAESASLNLTQLYR"/>
        <s v="SYDATSHFETVTDDVKDVWR"/>
        <s v="SPYIYPLYGLGELPQGFAR"/>
        <s v="QIAGSYVLAAGK"/>
        <s v="TASEMGPTSTALETSPSDNDSIPREPLVTFAETPR"/>
        <s v="QPPSQVGGWNDAPVVNNTR"/>
        <s v="TASEMGPTSTALETSPSDNDSIPR"/>
        <s v="LPSHASTIELQSWK"/>
        <s v="FVAQTPLGYTPSR"/>
        <s v="LEIWSPFTSDSAEAKGTVTLQSR"/>
        <s v="VVTIDNPSPPNPTQQAPGDNTSIK"/>
        <s v="QVNFSTPTQQASYQAQPVMQSPMQQQTPYGSGPPPQMYPQQR"/>
        <s v="SVGLTSLVADR"/>
        <s v="EPLVTFAETPR"/>
        <s v="GTVTLQSR"/>
        <s v="NNLLASGASK"/>
        <s v="SEHQAELDQFNSPLLATGTASGVLDSSFSTDSK"/>
        <s v="VTVFQSAINYVDLDLAQTNESVGATKTDAK"/>
        <s v="VSNSLSRTASEMGPTSTALETSPSDNDSIPR"/>
        <s v="EEFSNLVEQLGQR"/>
        <s v="NPDLIATASFDGR"/>
        <s v="LVDDTER"/>
        <s v="QDSDLLVSCGK"/>
        <s v="NAILCYLAAGK"/>
        <s v="GEVFIWDLNNPVKPFAPPSSR"/>
        <s v="LEIWSPFTSDSAEAK"/>
        <s v="NLQTLCEER"/>
        <s v="MANSDVLIVGMK"/>
        <s v="QLEFNDFTHQNGIQFISTDVR"/>
        <s v="SVTIHDPAPTCQADLGTQFFLR"/>
        <s v="AIMAASNPEASSSNPVDMQLDQSTIDESLYSR"/>
        <s v="QFLVGAGAIGCEMLK"/>
        <s v="QLYVLGHDAMQK"/>
        <s v="GPYTFTIGDTTSLGNYKK"/>
        <s v="HGLEDGDYVSFTEVEGMDALVQGEPR"/>
        <s v="MSDLLQASVR"/>
        <s v="MSDLLQASVRDAEAR"/>
        <s v="AVSEMNPDLQGK"/>
        <s v="GPYTFTIGDTTSLGNYK"/>
        <s v="SLRESLSQPEFLITDFAK"/>
        <s v="SVTIHDPAPTCQADLGTQFFLRDSDIGKPR"/>
        <s v="FDRPAILHTGFQALSQFEEK"/>
        <s v="AVSEMNPDLQGKIQSFQEAVGDR"/>
        <s v="IQSFQEAVGDR"/>
        <s v="EFLVENRPTTFADCVSWAR"/>
        <s v="EFLVENRPTTFADCVSWARLK"/>
        <s v="SDLLQASVR"/>
        <s v="ISVTDMDSIEK"/>
        <s v="EGVPFWSGPK"/>
        <s v="DLITKEGVPFWSGPK"/>
        <s v="LAELNSYVPVR"/>
        <s v="AYLPVSESFGFNGELR"/>
        <s v="GVQYLSEIK"/>
        <s v="ETVQTESSIVALSK"/>
        <s v="QATSGQAFPQMVFDHWQLMAGTPLEK"/>
        <s v="RGHVFSEEQR"/>
        <s v="TLGDVQVYPEK"/>
        <s v="MSVIAHVDHGKSTLTDSLLSK"/>
        <s v="VGTPMYTVKAYLPVSESFGFNGELR"/>
        <s v="IFDSVMNFKK"/>
        <s v="STAISMFFELEK"/>
        <s v="ALLELQVSKEDLYQSFCR"/>
        <s v="WVKNAIDADGNTLER"/>
        <s v="ANVRNMSVIAHVDHGK"/>
        <s v="MVNFTVDQVR"/>
        <s v="FYAFGRVFSGTVK"/>
        <s v="GVQYLSEIKDSCVAAFQWAAK"/>
        <s v="KDQAMTLIDK"/>
        <s v="TVESVNVIISTYNDK"/>
        <s v="LLADEYGWDVTDAR"/>
        <s v="NAIDADGNTLER"/>
        <s v="ALLELQVSK"/>
        <s v="AQPIEEELSK"/>
        <s v="YRVETLYEGPMDDEAALGIR"/>
        <s v="KEDLFIK"/>
        <s v="VEAIEDCPAGNIIGLVGVDQFLLK"/>
        <s v="EDLYQSFCR"/>
        <s v="TVLMMGGR"/>
        <s v="SVIAHVDHGK"/>
        <s v="GHVFSEEQR"/>
        <s v="GTVAFGSGLHGWAFSLR"/>
        <s v="AFNMFVLEPIFK"/>
        <s v="ISDPVVGYR"/>
        <s v="NMSVIAHVDHGK"/>
        <s v="IQGPNYTPGK"/>
        <s v="EGPCAEENMR"/>
        <s v="IFDSVMNFK"/>
        <s v="GGGQIIPTCR"/>
        <s v="STLTDSLLSK"/>
        <s v="LWGDNYFNPK"/>
        <s v="VGTPMYTVK"/>
        <s v="SGTLTTSETAHNMK"/>
        <s v="VNFTVDQVR"/>
        <s v="DSCVAAFQWAAK"/>
        <s v="VETLYEGPMDDEAALGIR"/>
        <s v="DLQDDHAQVPLK"/>
        <s v="MSTSQSVQTFGK"/>
        <s v="VYEPILIAGADAFSK"/>
        <s v="YYDAASALALR"/>
        <s v="KVLIQYDR"/>
        <s v="INGTPIALVQPEILR"/>
        <s v="TATAVAFCK"/>
        <s v="VLIQYDR"/>
        <s v="NLETGTQK"/>
        <s v="TMASQLSEFDGMK"/>
        <s v="TSWFTRK"/>
        <s v="NLDQLTNVQK"/>
        <s v="EAAILGDATREQNNDLSNELEELK"/>
        <s v="ETPSTPNSALGRPGALASNPALDALR"/>
        <s v="VNAELSSAELK"/>
        <s v="RENELSDQLAEK"/>
        <s v="MQEIQEELSFFKEQESSMSAENK"/>
        <s v="LNVNEAGAVSVGSNLQAKPGTSGR"/>
        <s v="TGASGQTLEEAKK"/>
        <s v="QLTDSQILANESNERAK"/>
        <s v="EAAILGDATR"/>
        <s v="ASAAVGAGGINTGEDVNELESIK"/>
        <s v="KTMASQLSEFDGMK"/>
        <s v="ISSLENMLIEAQEKLNSQNSK"/>
        <s v="QLTDSQILANESNER"/>
        <s v="GSGGLVPSNDPASTTPINAEAAK"/>
        <s v="LTYENKEAAILGDATREQNNDLSNELEELK"/>
        <s v="MAQLMAGFESTALSEKEDEIR"/>
        <s v="AFAVTAAGIEGGKDLAESAKEMER"/>
        <s v="VMAADLNELR"/>
        <s v="SGNLFLVDLAGSEK"/>
        <s v="EQNNDLSNELEELK"/>
        <s v="AEKMAQLMAGFESTALSEK"/>
        <s v="QVEVFEYGVK"/>
        <s v="EAGNDPIVIINDEGNSVK"/>
        <s v="SLSALGMVINALTDGK"/>
        <s v="ITEHIFDSIMSSPHNIEYLVK"/>
        <s v="NLSDFYVGSAPEVYEIMR"/>
        <s v="GPDAAGFTFDR"/>
        <s v="TTLVINCSPSAYNEAETLSTLR"/>
        <s v="VSYMEIYMEK"/>
        <s v="ILQESLGGNSR"/>
        <s v="SLIVTIDNLK"/>
        <s v="IRDLLAPHNDNLPIHEDK"/>
        <s v="AFAVTAAGIEGGK"/>
        <s v="LSLLEQDYEDLLER"/>
        <s v="GSYVGIHSTGFRDFLLKPELLR"/>
        <s v="EGEVSMLVLCHTRELAYQIK"/>
        <s v="RDVQQVFLATPHAK"/>
        <s v="DKCPHILVGTPGR"/>
        <s v="MLESVDMRR"/>
        <s v="SGMGKTAVFVTATLQQMDPK"/>
        <s v="DVQQVFLATPHAKQVMMFSATLSK"/>
        <s v="LNDLLDTLEFNQVCIFVK"/>
        <s v="AVQLDQLLRDCNFPSIAIHSGLGQEER"/>
        <s v="LTLHGLQQHFVK"/>
        <s v="TFVLDECDK"/>
        <s v="QVMMFSATLSK"/>
        <s v="MLESVDMR"/>
        <s v="AVQLDQLLR"/>
        <s v="DFLLKPELLR"/>
        <s v="GSYVGIHSTGFR"/>
        <s v="ILVATDIFGR"/>
        <s v="LTSSSSSFFGFGGSSTSK"/>
        <s v="WKDSGDAFCK"/>
        <s v="RGIQEEPGLL"/>
        <s v="ELYISAANQFK"/>
        <s v="YAELDPSFVQQREYK"/>
        <s v="ELYISAANQFKVEK"/>
        <s v="IEEARELYISAANQFK"/>
        <s v="AIEKYAELDPSFVQQR"/>
        <s v="LTSSSSSFFGFGGSSTSKIEEAR"/>
        <s v="LGEKDDAGNDFWSAAK"/>
        <s v="SNPELGIACLR"/>
        <s v="PSGADDTLAK"/>
        <s v="TAILLNIK"/>
        <s v="YAELDPSFVQQR"/>
        <s v="MASNTGINSAPYFELYR"/>
        <s v="LEGGDSVGPVKR"/>
        <s v="ASNTGINSAPYFELYR"/>
        <s v="LCDEVWTFLLHDSTFK"/>
        <s v="SASQVLSTQLR"/>
        <s v="AATQALNEQFYR"/>
        <s v="QLNSQVPDQLAAR"/>
        <s v="CLDALSTSLSPQAVFPALYSR"/>
        <s v="VISEVAEYELPEK"/>
        <s v="AKDNAAGAVAR"/>
        <s v="FEPGMAHINMPNDVR"/>
        <s v="GVAQDTVGTLASAVGKEK"/>
        <s v="VSALLNDPACQR"/>
        <s v="SLTPLLTHFYPTTR"/>
        <s v="IQECFRSTDPTLR"/>
        <s v="LESSMRDAIK"/>
        <s v="DPQFVQQLQSCLEQIATPSGTDGIK"/>
        <s v="GTVVGAIGSAAYAAK"/>
        <s v="VTTVQALGR"/>
        <s v="GVAQDTVGTLASAVGK"/>
        <s v="NASVSERDEFEK"/>
        <s v="LVNFCLREISELDIPIK"/>
        <s v="GGNDHEIYEDSR"/>
        <s v="ATEFSSRPLGTTLVLFDVDGTLTPAR"/>
        <s v="AGFKEIHFFGDK"/>
        <s v="AVIGFVGGSDLVK"/>
        <s v="EQLEVTPTANVLENFDYCFAENGLTAYQSGK"/>
        <s v="EISELDIPIK"/>
        <s v="EIHFFGDK"/>
        <s v="NGMINVSPIGR"/>
        <s v="GTFVEFR"/>
        <s v="LVNFCLR"/>
        <s v="EISELDIPIKR"/>
        <s v="GEDYDYFHELIITQELGR"/>
        <s v="SADGQHYIVNGTK"/>
        <s v="YWNGSLCGDVSTQL"/>
        <s v="VAHEVADEAVQIFGGR"/>
        <s v="VSQELVDLMAKEHINAMR"/>
        <s v="RVSQELVDLMAK"/>
        <s v="WITNGTFADYFSTGVR"/>
        <s v="KWITNGTFADYFSTGVR"/>
        <s v="TSYSPAAGTAYITFDNVK"/>
        <s v="IIPEVLSGK"/>
        <s v="GLQVILSNFNHER"/>
        <s v="GSNLLELCREGDK"/>
        <s v="TINLFPAAEQHR"/>
        <s v="MGVKECVQHGLLKEFDVTTTTDPK"/>
        <s v="GSNLLELCR"/>
        <s v="SIEDACALVYNKDK"/>
        <s v="NWEVTDVVSK"/>
        <s v="DKDSTFLFEEGDVFGLDVLLTTGEETK"/>
        <s v="ECVQHGLLKEFDVTTTTDPK"/>
        <s v="ITPAPTFYVGSGSEIIK"/>
        <s v="DVTAQYFATFVVTK"/>
        <s v="DVTAQYFATFVVTKTGVTR"/>
        <s v="EGDKSIEDACALVYNK"/>
        <s v="AGAFPFTLR"/>
        <s v="EFDVTTTTDPK"/>
        <s v="ECVQHGLLK"/>
        <s v="IEDQELASTLAR"/>
        <s v="QLTEADVK"/>
        <s v="AHQLVMEGYNWSHER"/>
        <s v="EILMEESNVQPVR"/>
        <s v="FTFLQFDPAPRAGEPLVSR"/>
        <s v="IGGNAPDTNYLFMGDYVDR"/>
        <s v="FTFLQFDPAPR"/>
        <s v="QITQVYGFYDECLR"/>
        <s v="NVVTIFSAPNYCYR"/>
        <s v="CGWGISPR"/>
        <s v="YGNANVWK"/>
        <s v="IQEVPHEGPMCDLLWSDPDDR"/>
        <s v="IATEASKLAMYNK"/>
        <s v="AMLIMNSFVNDIFERIATEASK"/>
        <s v="QVHPDTGISNKAMLIMNSFVNDIFER"/>
        <s v="QVHPDTGISNK"/>
        <s v="ETYGIYIYK"/>
        <s v="AMLIMNSFVNDIFER"/>
        <s v="LILPGELSK"/>
        <s v="NPNLGIDCVGLGTNDMK"/>
        <s v="LDITNAEQYK"/>
        <s v="LEFSKTDTTQLEK"/>
        <s v="ALHDALCVVR"/>
        <s v="AADEIPSIEQYAMR"/>
        <s v="ACNVAVQELDQISAKLEFSK"/>
        <s v="GVIIDKDMSHPQMPR"/>
        <s v="GLDKILISPDGDITVTNDGATILGQMEVEHQIAK"/>
        <s v="IDDVIHSHDVGGEY"/>
        <s v="LAILTCPFEPPRPK"/>
        <s v="VGGSLEDTR"/>
        <s v="QQYLLATQLVR"/>
        <s v="MAASHYITLNDGQQIPR"/>
        <s v="DLQVEYVDLYLIHSPMFTK"/>
        <s v="EQLRDLQVEYVDLYLIHSPMFTK"/>
        <s v="EAGEPTLAEAWKK"/>
        <s v="MKSMLETVLDDK"/>
        <s v="ETLKEQLRDLQVEYVDLYLIHSPMFTK"/>
        <s v="ISTGEVLLK"/>
        <s v="KISTGEVLLK"/>
        <s v="SIGVSNYR"/>
        <s v="ISDLQEILK"/>
        <s v="QGPLHNFADR"/>
        <s v="TWGFYDVLFGGKPFK"/>
        <s v="DGTVLDEVEIEYPVGHK"/>
        <s v="EQIAKIMEVVNDQK"/>
        <s v="QGPLHNFADRDHTIQYMVAIPLIYGR"/>
        <s v="SWAAGDACSR"/>
        <s v="GEMGYPTVLSAK"/>
        <s v="FQRPFTSYIMENVLFK"/>
        <s v="VGLDHVVLVK"/>
        <s v="GAFNIGTMIR"/>
        <s v="VVDFIIQFMEDVDREISEMK"/>
        <s v="MSNTLRPYLACVR"/>
        <s v="TPSEYVLIEPSINSVR"/>
        <s v="TPEVLLTPLYISR"/>
        <s v="YSELIPGINDTARNLEQAVK"/>
        <s v="QVPTTGLMLVGWGGNNGTTVTATILANK"/>
        <s v="YSELIPGINDTAR"/>
        <s v="LGSDAQTGKDVHIPLSDMLPMVHPNDLVLGGWDISGMPLDQAMR"/>
        <s v="QAHLDQIR"/>
        <s v="MSPPMAIPNAQSVQPTNR"/>
        <s v="ADNVLPGTNK"/>
        <s v="TERQVPTTGLMLVGWGGNNGTTVTATILANK"/>
        <s v="TREGIQTPNYIGSIVR"/>
        <s v="VESEQTAYTDTHILATSVHENTLVTR"/>
        <s v="SCLAEFLVNSGIKPLSIASYNHLGNNDGR"/>
        <s v="SSVVDDMVEANHLLYKPLLEAPK"/>
        <s v="VALDEYYSELAMGGR"/>
        <s v="NIATTTGSKDLQTVSLTLR"/>
        <s v="ASDFNIVLEDVSITHMTFGK"/>
        <s v="ASDFNIVLEDVSITHMTFGKEFTHAVEAK"/>
        <s v="AEGEAEAAATISKALDR"/>
        <s v="GQGVQYIPSGGNNGSGILLNIDTHK"/>
        <s v="LSQIYQNLGQDYDER"/>
        <s v="DLQTVSLTLR"/>
        <s v="IREDLLK"/>
        <s v="VLPSIGNEVLK"/>
        <s v="AGEGLVQFR"/>
        <s v="AVNEGTHFLIPWVQR"/>
        <s v="EAVNLAYELPLSQGLEFEK"/>
        <s v="VVDGGHEELLKESLALADTISTKPK"/>
        <s v="SLAEVYDADFLK"/>
        <s v="LFHLLFGTNDQKEGMK"/>
        <s v="CLVLTGSEKSFAAGADITEMAER"/>
        <s v="CLVLTGSEK"/>
        <s v="DAKFGQPEINLGVIPGAGGTQR"/>
        <s v="TFSAQQAYEWGLISR"/>
        <s v="AMEYILTGK"/>
        <s v="LFHLLFGTNDQK"/>
        <s v="LPAASCGDMVMATVK"/>
        <s v="ECADLWPR"/>
        <s v="IASNAGTVV"/>
        <s v="MTLALPVGAVVNCADNSGAK"/>
        <s v="GDIIIDGGNSHFPDTNR"/>
        <s v="GLGLSEGEIGDIFATWNK"/>
        <s v="GDIIIDGGNSHFPDTNRR"/>
        <s v="QQLLTDSPLDSSPSSPTVINR"/>
        <s v="LISYAQGFMLMREAAK"/>
        <s v="TVSKVDEFMENQAK"/>
        <s v="GGTIASTTYAA"/>
        <s v="ILPEHASETYPEGQDVHVNWTGR"/>
        <s v="CLSGIKEER"/>
        <s v="YGPSLMPGGSEAAWPHIKEIFQK"/>
        <s v="QFIDDLEQAMYASKLISYAQGFMLMR"/>
        <s v="WTAINALDLGMPVTLIGEAVFAR"/>
        <s v="GSNVIGAHSVAELCENLK"/>
        <s v="AEPDLQNLLFNDFFNQAIHKSQPGWR"/>
        <s v="TANLPASLLQAQR"/>
        <s v="EAAKEYGWTLNYPSIALMWR"/>
        <s v="KQFIDDLEQAMYASK"/>
        <s v="GVLDSFLMEITR"/>
        <s v="LISYAQGFMLMR"/>
        <s v="EYGWTLNYPSIALMWR"/>
        <s v="GLLFVGSGVSGGEEGAR"/>
        <s v="MVHNGIEYGDMQLICEAYDILK"/>
        <s v="AEPDLQNLLFNDFFNQAIHK"/>
        <s v="QFIDDLEQAMYASK"/>
        <s v="GFTVVAYNR"/>
        <s v="FEVQLGQLQAMGFTDARQNVR"/>
        <s v="ALLASGGSVEAAIEYILSGN"/>
        <s v="SPMFRQMLTNPDLMR"/>
        <s v="LISESTDPK"/>
        <s v="APEERFEVQLGQLQAMGFTDAR"/>
        <s v="LQSMGPQVR"/>
        <s v="VLKDESLLSEYK"/>
        <s v="QMLTNPDLMR"/>
        <s v="LLEDPAMVDQMIASDPR"/>
        <s v="QDPAPIDPSISK"/>
        <s v="NFATDVILECHEAWK"/>
        <s v="ATNEWFR"/>
        <s v="VLGVMALLDEGETDWK"/>
        <s v="SEPFNPILQDVKK"/>
        <s v="IPDGKPENQFAFSGEAK"/>
        <s v="SEPFNPILQDVK"/>
        <s v="HLPGLIR"/>
        <s v="WFFISGHSV"/>
        <s v="LNDIEDVER"/>
        <s v="AKGDNDPLDVCEIGEAVGYVGQVK"/>
        <s v="QPDYQAQMQKELDR"/>
        <s v="EAAMATLQHVNR"/>
        <s v="DLAAAQELMKIMAGAEPDK"/>
        <s v="ACSPMLSQPNMSLNLEIADLINMK"/>
        <s v="WINESADNPDMMDR"/>
        <s v="AAQVLNESDRLK"/>
        <s v="AGDYTATAEINPAFAGKDTATAK"/>
        <s v="AGDYTATAEINPAFAGK"/>
        <s v="TLTPSNPSNPSSTQPQSIPLNK"/>
        <s v="AAQVLNESDR"/>
        <s v="GTPKDLAAAQELMK"/>
        <s v="LLLINDLTNNVLER"/>
        <s v="DLAAAQELMK"/>
        <s v="FVEGDAFDQLSQK"/>
        <s v="ASSSRPEDELEAGIR"/>
        <s v="SISLAAMAYR"/>
        <s v="TADEVFAVTGKDK"/>
        <s v="ITYINGAAGELR"/>
        <s v="VEHVFSGR"/>
        <s v="GRPATNSAGTESLTVIDNR"/>
        <s v="IEVDIEQNSIPATALK"/>
        <s v="VEHVFSGRHFLASWNGK"/>
        <s v="YDAHPMAILISSFGALGAFAPEANPSLQGQK"/>
        <s v="ASSSRPEDELEAGIRVYDPGFMNTAVIK"/>
        <s v="HFLASWNGK"/>
        <s v="KEVLSGFGHR"/>
        <s v="MGRPATNSAGTESLTVIDNR"/>
        <s v="TADEVFAVTGK"/>
        <s v="IGSPAAVPNFIER"/>
        <s v="NLYPNVDFWSGLIYR"/>
        <s v="EVLSGFGHR"/>
        <s v="GNEAQIGQIK"/>
        <s v="AAEPAAAAEGAAEPAVEA"/>
        <s v="DNLTLWTSDLNDSVPDDKEEK"/>
        <s v="DNLTLWTSDLNDSVPDDK"/>
        <s v="TASSDASLEAYK"/>
        <s v="EEKAAEPAAAAEGAAEPAVEA"/>
        <s v="ICEDILEVLDSHLIKSAESGESK"/>
        <s v="YLAEFATGEK"/>
        <s v="NLLSVAYK"/>
        <s v="LDQELTIEER"/>
        <s v="IVSSIEQK"/>
        <s v="QAFDDAIAELDTLSEESYK"/>
        <s v="QAFDDAIAELDTLSEESYKDSTLIMQLLR"/>
        <s v="YDEMVTYMK"/>
        <s v="DSTLIMQLLR"/>
        <s v="ICEDILEVLDSHLIK"/>
        <s v="ADKPQPSGAGAGAGGER"/>
        <s v="LGEPHTVPCK"/>
        <s v="GNTSTMGNFLK"/>
        <s v="SIEEIYLFSLPVK"/>
        <s v="LLQLAGVQDVYTQSR"/>
        <s v="AQTISGTGANHLGGLFLAK"/>
        <s v="ILNEPQHFEQWKK"/>
        <s v="QIGMFSFTGLTPPQVEK"/>
        <s v="VVYLSNPTWANHK"/>
        <s v="ILNEPQHFEQWK"/>
        <s v="IPLLICQSFAKNAGLYGER"/>
        <s v="LTTKDYPYYDPK"/>
        <s v="FYQPWQALPADQR"/>
        <s v="SEISNPPAYGAR"/>
        <s v="VNLGVGAYR"/>
        <s v="MLGAQVVAVTSGSQTLK"/>
        <s v="QSLNVFRMK"/>
        <s v="TLCTSSGLSYVPLIAPTTTDSR"/>
        <s v="KCLQFVSEAR"/>
        <s v="IGFLSSIADSFMYVVSK"/>
        <s v="DWVTNVSTTHYLVGSAIGPHPFPTIVRDFQSVIGR"/>
        <s v="DANIVMCLSGRGDK"/>
        <s v="ELGKDANIVMCLSGR"/>
        <s v="DVEQIAQQLPK"/>
        <s v="MLGAQVVAVTSGSQTLKDAINEAMR"/>
        <s v="EDLNHTGSHK"/>
        <s v="LCVQFEGIIPALETAHAIWSTAEVAKELGK"/>
        <s v="TPVILMGYYNPLMAHGEQASIDDAK"/>
        <s v="MAAQLRDVFAQK"/>
        <s v="LPDAVIACVGGGSNAIGTFHPFINEK"/>
        <s v="FQAEFKSYYGYMNRPSGLYFAER"/>
        <s v="DWVTNVSTTHYLVGSAIGPHPFPTIVR"/>
        <s v="MLGAQVVAVTSGSQTLKDAINEAMRDWVTNVSTTHYLVGSAIGPHPFPTIVR"/>
        <s v="IIAETGAGQHGVATATVCAR"/>
        <s v="CLQFVSEAR"/>
        <s v="SYYGYMNRPSGLYFAER"/>
        <s v="DVEQIAQQLPKFADALDWHISP"/>
        <s v="DFQSVIGR"/>
        <s v="LTEHVGGAKIWFK"/>
        <s v="DVFAQK"/>
        <s v="VATDLEALK"/>
        <s v="INNAVGQILLAR"/>
        <s v="TQSSLEEGVQK"/>
        <s v="EPIPVLPTVHYNMGGIPTNYHGQVLTQDPK"/>
        <s v="SHTVAAQGGVNAALGNMTEDDWRWHMYDTVK"/>
        <s v="NLLTCAAQTMSSAEARK"/>
        <s v="HISANMEPGKPHKAMSEDAGMK"/>
        <s v="GEGGYLLNSQGER"/>
        <s v="SMIWNTDLVETLELR"/>
        <s v="NDMQRVMQNDAAVFR"/>
        <s v="GVGPDKDHCYLQLSHLPPEVLHER"/>
        <s v="LGANSLLDIVVFGR"/>
        <s v="AGLPLQDLEFVQFHPTGIYGAGCLITEGSR"/>
        <s v="AHQTVLATGGYGR"/>
        <s v="SMTIEIR"/>
        <s v="SIEDLDKLR"/>
        <s v="WHMYDTVK"/>
        <s v="IVPGLYAAGEAACVSVHGANR"/>
        <s v="EAPQAVIELEHFGVPFSR"/>
        <s v="TGHAILHTLYGQSLR"/>
        <s v="GSDWLGDQDAIHYMCK"/>
        <s v="AAFGLAEAGLNTACITK"/>
        <s v="VMQNDAAVFR"/>
        <s v="APAIIFIDELDAIGTK"/>
        <s v="KIEFPLPTEDAR"/>
        <s v="EKAPAIIFIDELDAIGTK"/>
        <s v="LLENEIK"/>
        <s v="AMEVDERPTETYTDIGGLDK"/>
        <s v="GVLMYGPPGTGK"/>
        <s v="QIEELVEAVVLPMQQADK"/>
        <s v="LAGPSLVQMFIGDGAK"/>
        <s v="GVNFEELAR"/>
        <s v="STDEFNAAQLR"/>
        <s v="TMLELLNQLDGFGSDDR"/>
        <s v="IDILDPALLR"/>
        <s v="DSYLVLDTLPAEYDSR"/>
        <s v="MNVGKGVNFEELAR"/>
        <s v="AVAVEAGMIALREGANEIHHEHFLSGILEVQSK"/>
        <s v="IMRSENLTLSHEATMMLDK"/>
        <s v="MDAEPELDPEILKASPEEIMTR"/>
        <s v="IEFPLPTEDARAR"/>
        <s v="NIELSIMDGFGSFR"/>
        <s v="YTQSGGVRPFGISCLIIGFDANDNIPR"/>
        <s v="QLSLNELEAVVSEIEK"/>
        <s v="QLSLNELEAVVSEIEKEK"/>
        <s v="LYSTEPSGVFSSWK"/>
        <s v="EFLEKNWAEGLSTEESIK"/>
        <s v="KVAMLDDHVCLAFAGLTADAR"/>
        <s v="VAMLDDHVCLAFAGLTADAR"/>
        <s v="SCAILGVEK"/>
        <s v="ALTVFSPDGHLFQVEYALEAVQK"/>
        <s v="SLLEVVQTGAK"/>
        <s v="SVLQLQDPR"/>
        <s v="LTVEDPVTVEYITR"/>
        <s v="AATAASQAAMGR"/>
        <s v="MADQLTEEQISEFKEAFSLFDKDGDGTITTK"/>
        <s v="DGNGFISAAELR"/>
        <s v="EADVDGDGAINYEEFVR"/>
        <s v="MADQLTEEQISEFK"/>
        <s v="VFDKDGNGFISAAELR"/>
        <s v="HVMTNLGEK"/>
        <s v="LSDQEVEEMIR"/>
        <s v="EAFSLFDKDGDGTITTK"/>
        <s v="TSDVTVSLTFPEEVK"/>
        <s v="AVSSSTSSGLSCIQSR"/>
        <s v="TSSLLSGSLSSR"/>
        <s v="GEAGDNMGALLR"/>
        <s v="SLAALNSNNK"/>
        <s v="GITISTAHVEYETENR"/>
        <s v="ELERGEAGDNMGALLR"/>
        <s v="NMITGAAQMDGAILLVSATDGQMPQTREHLLLAR"/>
        <s v="GMVLAAPGSMKAVTK"/>
        <s v="DLLTSYGFDGEQTPIVKGSALCALEGK"/>
        <s v="GTELELIGLGMNQK"/>
        <s v="VALTGIEMFKK"/>
        <s v="FLDYSQIDK"/>
        <s v="ATDEWLDQPVR"/>
        <s v="LVVYVNK"/>
        <s v="TTLTAAITK"/>
        <s v="TVGTGLVSR"/>
        <s v="DLLTSYGFDGEQTPIVK"/>
        <s v="VDQIDDPEMLELVEMEMR"/>
        <s v="VALTGIEMFK"/>
        <s v="FLDYSQIDKAPEEK"/>
        <s v="EHLLLAR"/>
        <s v="SWVRPAVVYGGADMNTQLR"/>
        <s v="VGSTSENITQK"/>
        <s v="QHTGINFDR"/>
        <s v="MQGNSTAVDEIEGK"/>
        <s v="QTLMFSATFPRDIQMLAKDFLK"/>
        <s v="GLDIPNVTHVVNYDLPNDIDDYVHRIGR"/>
        <s v="RMADMLENFLIQSNFAATSIHGDR"/>
        <s v="QTLMFSATFPRDIQMLAK"/>
        <s v="DYIFLSVGRVGSTSENITQK"/>
        <s v="QIESGCDLLSATPGR"/>
        <s v="DIQMLAKDFLKDYIFLSVGR"/>
        <s v="LDGYGEWK"/>
        <s v="ELVSQIHDEAR"/>
        <s v="IVTGEDMPGVHERQTLMFSATFPR"/>
        <s v="EANQEIPAWLETVAREAAFGGGGGGR"/>
        <s v="QTLMFSATFPR"/>
        <s v="AFPTALILAPTR"/>
        <s v="ISLSNIR"/>
        <s v="FLVLDEADR"/>
        <s v="MLDMGFEPQIR"/>
        <s v="AGNTGISTAFFNR"/>
        <s v="TPVMVATAVAAR"/>
        <s v="IIDVNYYPVPEAKK"/>
        <s v="ATGSYISGTNGYSNGIVPMLR"/>
        <s v="TTGIRNSLLLAPMPTASTSQILGFNECFEPYTSNIYTR"/>
        <s v="YFTHASPTLFNAGTPHPQLSSCFLVASK"/>
        <s v="GAFIDQSQSLNIHLQAPTFGQLTSMHFYAWK"/>
        <s v="IIDVNYYPVPEAK"/>
        <s v="IIAHQGSIQNIPNIPTEMK"/>
        <s v="ELVEMGLWDDEMKNR"/>
        <s v="SSTEEAPLSFEEAK"/>
        <s v="LPFESPEAKK"/>
        <s v="NRIIAHQGSIQNIPNIPTEMK"/>
        <s v="SSTEEAPLSFEEAKK"/>
        <s v="LWYAILEAQTETGNPFMLYKDAANK"/>
        <s v="GAFIDQSQSLNIHLQAPTFGQLTSMHFYAWKK"/>
        <s v="LFSQVIEDLYTYVNPINGRPSSMISQETYEAVQANAEALNSAVIYDR"/>
        <s v="IILDMAADR"/>
        <s v="NQDWPLFCPAEAPGLADVYGEEFEALFAK"/>
        <s v="LCYGLDNVHVEPIEITK"/>
        <s v="VLAGEFQIVNPWLLK"/>
        <s v="HPDYAVLAAR"/>
        <s v="ELVEMGLWDDEMK"/>
        <s v="TGMYYLR"/>
        <s v="VAERPQHMLMR"/>
        <s v="SFYLYDASATTTHK"/>
        <s v="ACSPHYLVSMNYWSVMNLAADDSVGGNLSR"/>
        <s v="VNTVTGIAYKDDPTIMTWELSNEPQDPPQSWVADTSDYIK"/>
        <s v="YFQFLISSVVEYFK"/>
        <s v="SFYLYDASATTTHKDR"/>
        <s v="EGKGWQGAGPWAYGGIWRPTDK"/>
        <s v="NLSAWSLDLHKPVVLEEFGMAR"/>
        <s v="TVIDRVNTVTGIAYK"/>
        <s v="QVPLSYWLVVAFFSFTSLHGQSDAAKPPKPHANLDEFIYVENGAFHK"/>
        <s v="TGEWWFK"/>
        <s v="GWQGAGPWAYGGIWRPTDK"/>
        <s v="IMAASEASGR"/>
        <s v="VGILCFSEGGIIDK"/>
        <s v="WNTFNQFPKK"/>
        <s v="KEGPMNAALLEK"/>
        <s v="HITSEDIHDGFDVSHVDK"/>
        <s v="VDLEKEELEAHK"/>
        <s v="IKDVSPADSDQAAEK"/>
        <s v="ELNFHLNR"/>
        <s v="WNTFNQFPK"/>
        <s v="AMQVFIDDVNSTYDR"/>
        <s v="LLDSAQTQSTGGVR"/>
        <s v="GSSAVGLTAYVTRDPDSR"/>
        <s v="LSLDDASMLSNGDQLVYVDYMRK"/>
        <s v="FPSSSNSTITGR"/>
        <s v="YRGDINVLLVGDPGVSK"/>
        <s v="QVIRLQETPDEVPDGQTPHSVSLCVYDELVDSAKPGDR"/>
        <s v="TAQSHINSSSPLR"/>
        <s v="ALADEGLVSISGER"/>
        <s v="ANPNPSSEPLFFPPSSGEGTPR"/>
        <s v="LLNPGDIDK"/>
        <s v="EALKESATDPITGLIDLDLLQTGQGLHQR"/>
        <s v="TYLDVLHIK"/>
        <s v="NIDLPPTLISR"/>
        <s v="ESATDPITGLIDLDLLQTGQGLHQR"/>
        <s v="LGVDLSTR"/>
        <s v="SVLHEVMEQQTVSIAK"/>
        <s v="AGIITTLNAR"/>
        <s v="GDINVLLVGDPGVSK"/>
        <s v="SQILQYVHK"/>
        <s v="SLAPSVWEMDDVKK"/>
        <s v="VEITGIFR"/>
        <s v="TTTMDLPASGQVTVADCK"/>
        <s v="YMDLPQPENLIQAEYVWIDGSGGLR"/>
        <s v="HVEATGEGYLEDR"/>
        <s v="HETGHIGNFSSGVAHR"/>
        <s v="RPASNIDPYQVTGIIVETTLLQ"/>
        <s v="VTEDWGIK"/>
        <s v="DIVEAHYR"/>
        <s v="GTTDLQLERISVYYNEVATNK"/>
        <s v="NSNYFVEWIPNNVQTAHCD"/>
        <s v="ISVYYNEVATNK"/>
        <s v="LATPTYGDLNHLVSIVMSGITTCLR"/>
        <s v="MDSVRSGAFGSLFRPDNFVFGQSGAGNNWAK"/>
        <s v="MREIVHLQTGQCGNQIGAK"/>
        <s v="AFLHWYTGE"/>
        <s v="VADQFTAMFRR"/>
        <s v="IREEFPDR"/>
        <s v="FWEVVSDEHGIATDGQYK"/>
        <s v="MSVTFIGNSTAIQDLFK"/>
        <s v="YLTVAAYFR"/>
        <s v="GHYTEGAELVDSVLDVVR"/>
        <s v="AITVPELTSQMFDAK"/>
        <s v="NSNYFVEWIPNNVQTAHCDIAPR"/>
        <s v="NMMAASDPR"/>
        <s v="FPGQLNSDLR"/>
        <s v="GTTDLQLER"/>
        <s v="AVLIDLEPGTMDSVR"/>
        <s v="EVEENMLSVQSK"/>
        <s v="MMATFSVVPSPK"/>
        <s v="LAVNMVPFPR"/>
        <s v="VADQFTAMFR"/>
        <s v="LHFFMVGFAPLTAR"/>
        <s v="EIVHLQTGQCGNQIGAK"/>
        <s v="SGAFGSLFRPDNFVFGQSGAGNNWAK"/>
        <s v="HIEVGDGLEIFIIEAGK"/>
        <s v="VQALVTDAFTGAAER"/>
        <s v="DGSSIHIPDNGGTILAISSK"/>
        <s v="SQLPLEKVQALVTDAFTGAAER"/>
        <s v="EFAVIAGDTR"/>
        <s v="DGSSIHIPDNGGTILAISSKEFAVIAGDTR"/>
        <s v="LVQTMLYGR"/>
        <s v="AAGAAQSLVQPFLDNQVGGK"/>
        <s v="QSEGYSIQTR"/>
        <s v="GVGALGYASYLPQER"/>
        <s v="LGLFQSISSSTR"/>
        <s v="FLYTTEQLIDR"/>
        <s v="HIAVDRPDVSGR"/>
        <s v="LTGINPNGSSSAPSGSIASPSAGASYFFSIGSVEAFER"/>
        <s v="LAFELVGNYGMSRDFGPISFGR"/>
        <s v="SGAMGGNDERESTLNQLLVEMDGFDTSQHVVVLAGTNR"/>
        <s v="LAAHTPGFSGADIANVCNEAALIAAR"/>
        <s v="VAEEIFFGK"/>
        <s v="EISWQEFR"/>
        <s v="RDDMESLGYVFMYFLR"/>
        <s v="HPQLEYEAK"/>
        <s v="GFPKEFAIYLNYSR"/>
        <s v="EFAIYLNYSR"/>
        <s v="DIKPDNFLMGVNK"/>
        <s v="TTLLLADQLISR"/>
        <s v="GNQVNIIDFGLAK"/>
        <s v="MTTPTEFLCR"/>
        <s v="TLAGGVGVPFVR"/>
        <s v="DSGLEVKQYR"/>
        <s v="AAILAYGSDSAPLKEGR"/>
        <s v="NSSPSALFGR"/>
        <s v="IAITQSISGTGALR"/>
        <s v="TALYDTLVNELGSQR"/>
        <s v="SIILLHACAHNPTGVDATQEQWK"/>
        <s v="SQIGMFCFAGISPEQVEQMTK"/>
        <s v="ILVRPMYSNPPVHGAR"/>
        <s v="YFVSQGLDIVLSQSFAK"/>
        <s v="EYLGITGFPEFTK"/>
        <s v="SIYLPTPTWGNHIPIFKDSGLEVK"/>
        <s v="DGRISMAGVTPHNVK"/>
        <s v="TVGLDASGMLEDIK"/>
        <s v="DQDGKPFVLPSVR"/>
        <s v="ISMAGVTPHNVK"/>
        <s v="QWLGEVK"/>
        <s v="NMGLYGER"/>
        <s v="SIYLPTPTWGNHIPIFK"/>
        <s v="IGGAFLQR"/>
        <s v="MNLGVGAYR"/>
        <s v="VGAFSVVCSSPEEK"/>
        <s v="SIILLHACAHNPTGVDPTHEQWK"/>
        <s v="EYIGTTGLPEFTK"/>
        <s v="YFVSQGLEIVLSQSFSK"/>
        <s v="NWDHIKSQAGMFCFIGISSEQVEQMATK"/>
        <s v="VGAFSVICSSQQEK"/>
        <s v="TVGLDATGMLEDLKQAPDR"/>
        <s v="SQAGMFCFIGISSEQVEQMATK"/>
        <s v="TVGLDATGMLEDLK"/>
        <s v="LMYLNPPVHGAR"/>
        <s v="TALFDTLVDELGSR"/>
        <s v="MSMAGITHHNVK"/>
        <s v="AALLAYGSDSAPLKEER"/>
        <s v="YDKEYIGTTGLPEFTK"/>
        <s v="GHFSFFDMAYQGFASGDVERDAFAPR"/>
        <s v="ACVENSSIK"/>
        <s v="DAFAPRYFVSQGLEIVLSQSFSK"/>
        <s v="MNLGVGAYRDEDGKPFVLPSVR"/>
        <s v="DEDGKPFVLPSVR"/>
        <s v="NPGDELSVSFTK"/>
        <s v="TLELLVENEK"/>
        <s v="QYHSFVVKPLFGLAMKACPYR"/>
        <s v="AFTVVQNDLSGNIAK"/>
        <s v="GLHFTYEGLR"/>
        <s v="IQSFYEK"/>
        <s v="LFDLFGSK"/>
        <s v="AASAALGNLAVNTENK"/>
        <s v="SLSTLSFSDNVDLQR"/>
        <s v="LVNSLIGLMDSPSLK"/>
        <s v="DVREVGRDTLEPIMFLLQSHDTEVQR"/>
        <s v="YQIEIVK"/>
        <s v="EVGRDTLEPIMFLLQSHDTEVQR"/>
        <s v="VQCQAALALR"/>
        <s v="NATGALLNMTHSDENR"/>
        <s v="LGGLEPLIR"/>
        <s v="DTLEPIMFLLQSHDTEVQR"/>
        <s v="IAADTHGYVGSDVASLCSEAAMQQIREK"/>
        <s v="KAFEEAEK"/>
        <s v="SNVVVMAATNRPNSIDPALRR"/>
        <s v="KETQAEADHDPATAILR"/>
        <s v="FALGTSNPSALR"/>
        <s v="FLAQSTHGFSGADLTEICQR"/>
        <s v="DTVLIVLSSDDVDEGK"/>
        <s v="NMKLGDDVDLEK"/>
        <s v="KDTVLIVLSSDDVDEGK"/>
        <s v="KGDSFLAR"/>
        <s v="LGDDVDLEK"/>
        <s v="FALGTSNPSALRETVVEVPSVTWDDIGGLEK"/>
        <s v="AVANETGAFFFLINGPEIMSK"/>
        <s v="EVDIGIPDATGR"/>
        <s v="VVETDPAEYCIVAQDTVIHTEGDPIK"/>
        <s v="VKQELQETVQYPVEHPEK"/>
        <s v="IAADTHGYVGSDVASLCSEAAMQQIR"/>
        <s v="RYEMFSTNLQQSR"/>
        <s v="ELVELPLR"/>
        <s v="YEMFSTNLQQSR"/>
        <s v="SIGIKPPR"/>
        <s v="MAGESESNLR"/>
        <s v="ESILK"/>
        <s v="AAAPCVMFFDELDSIAK"/>
        <s v="NAPAIIFIDEIDSIAPK"/>
        <s v="QELQETVQYPVEHPEK"/>
        <s v="GILMFGPPGTGK"/>
        <s v="NVFVIGATNRPDQIDPALLRPGR"/>
        <s v="GVLFYGPPGTGK"/>
        <s v="ETVVEVPSVTWDDIGGLEK"/>
        <s v="AIANECQANFISIK"/>
        <s v="VVSQLLTLMDGLK"/>
        <s v="VLNQILTEMDGMNAK"/>
        <s v="VVETDPAEYCIVAQDTVIHTEGDPIKR"/>
        <s v="HVVFIGQRR"/>
        <s v="ILEDLVYPTEITGK"/>
        <s v="HVVFIGQR"/>
        <s v="LDSFSSVYHR"/>
        <s v="AIVIFVPVPQVK"/>
        <s v="EWLNLPSEIVPATFKK"/>
        <s v="TQFSWKFYYYTLTDEGIEYLR"/>
        <s v="MVWIDELR"/>
        <s v="RTIYENLFK"/>
        <s v="HVELDVK"/>
        <s v="NLYVIK"/>
        <s v="TIYENLFK"/>
        <s v="VREMDEKETMDPEIIK"/>
        <s v="VPKENLIGQEGLGYK"/>
        <s v="MWITNSKEAEIFVVFANLDPSK"/>
        <s v="QFGKPVGEFQGMQFQFADVHTEIEAAR"/>
        <s v="DSNGDYIINGSKMWITNSK"/>
        <s v="DSNGDYIINGSK"/>
        <s v="KQFGKPVGEFQGMQFQFADVHTEIEAAR"/>
        <s v="LFSSQVAQNASGSAIEWCGGVGFTRETGIEK"/>
        <s v="YMPDLSTSK"/>
        <s v="VDPSVSLICDVHNTIANTTIR"/>
        <s v="IGIAAQMVGLAQGAFDK"/>
        <s v="ENLIGQEGLGYK"/>
        <s v="LKEEGKPFTEMAAMAK"/>
        <s v="EAEIFVVFANLDPSK"/>
        <s v="MWITNSK"/>
        <s v="IGAIYEGSSNIQR"/>
        <s v="GISCFLLEK"/>
        <s v="MLTYNAAR"/>
        <s v="ASSTCTLNFDNVK"/>
        <s v="YAIEILNEGR"/>
        <s v="EHQVSLANVK"/>
        <s v="ELGIDGDGKDK"/>
        <s v="LQSTHDLFSMDHQSNQSR"/>
        <s v="EKAHGLNMPEYAK"/>
        <s v="SVEGISRTNDR"/>
        <s v="VLDEDHYGLKDVK"/>
        <s v="AHGLNMPEYAK"/>
        <s v="VGVFAQITSIFPTNSAK"/>
        <s v="VLDEDHYGLKDVKDR"/>
        <s v="SLHLHMPEGSIGK"/>
        <s v="ENDHPTAESDEESLTSAALLQTSFLK"/>
        <s v="KELGIDGDGK"/>
        <s v="DIATLNPLFR"/>
        <s v="QREFYLMEQLK"/>
        <s v="DQIANFSISQGSGNVFEDPDK"/>
        <s v="ILCLVGPPGVGK"/>
        <s v="MEVLEVSGYVTDEK"/>
        <s v="EGIEIVYVEDVR"/>
        <s v="VGVFAQITSIFPTNSAKK"/>
        <s v="FSVGGLTDVAEIKGHR"/>
        <s v="TNSLIIPSYSHFLTTQQSEPYQQIFQLSSSNSSSK"/>
        <s v="YLSPQAKESCGFGDSDVSIDQSAIDTLIR"/>
        <s v="LPKDLSIHISQENLIDYLGPPIYQKDR"/>
        <s v="EFYLMEQLK"/>
        <s v="ELGEKVLPESSAEFVSPPNDTSTVK"/>
        <s v="VLPESSAEFVSPPNDTSTVK"/>
        <s v="AIASEIINVFR"/>
        <s v="TYVGAMPGK"/>
        <s v="FSVGGLTDVAEIK"/>
        <s v="ILEFLAVGK"/>
        <s v="LQTLEPQASEFNVTR"/>
        <s v="ILNNLDK"/>
        <s v="ASEQEIEGIADQIAK"/>
        <s v="MTNSMALASASVAAPPASTGTGGELFR"/>
        <s v="GLDTLFQMEESITK"/>
        <s v="TTYEALNDPK"/>
        <s v="LRDYVLSTR"/>
        <s v="NLDLVPMISHSWTYQALVTDVLEMK"/>
        <s v="ESGLEKFGTWEYVK"/>
        <s v="NRGLDTLFQMEESITK"/>
        <s v="DELLEYER"/>
        <s v="EISRMTNSMALASASVAAPPASTGTGGELFR"/>
        <s v="LIEALMDPAAASNQALADIDDYLTLDPRSSR"/>
        <s v="EGGLGGGIDNILSGVK"/>
        <s v="STGIGDINDVSQIDLTSNAAHLK"/>
        <s v="AAITALPELTAR"/>
        <s v="QSQDVLATTLR"/>
        <s v="LQTGTPLTDEELYANIRK"/>
        <s v="TITMNAAAEFQCIWKESMNGQKPR"/>
        <s v="QQFDENYNLAFTQSLK"/>
        <s v="LQTGTPLTDEELYANIR"/>
        <s v="FREETFTR"/>
        <s v="ETETNAVYIHSSTPGVSDPSTNFEAR"/>
        <s v="NTAGYEDIVFEGK"/>
        <s v="LQTQLEESDLFENLPGRK"/>
        <s v="DKTITIIDGSGVIHDPQGLDR"/>
        <s v="LAHGRQMVSNFDSSK"/>
        <s v="NTAGYEDIVFEGKK"/>
        <s v="TGPVVECYEVEGNSLERR"/>
        <s v="NSTIPEGGAK"/>
        <s v="TITMNAAAEFQCIWK"/>
        <s v="SAGNVASNVAQQLR"/>
        <s v="SGFVPQNLVHNEVAWFYNNLGIDDQYFR"/>
        <s v="QQLMPTLSYQR"/>
        <s v="LQTQLEESDLFENLPGR"/>
        <s v="EYLELMTSQNSPGFSEFYTNYVRDIQR"/>
        <s v="GLLNESDPMQAGVLNDIKR"/>
        <s v="ILMKLQTQLEESDLFENLPGR"/>
        <s v="TQALNVEEIVGK"/>
        <s v="MSDNLLAPEPVK"/>
        <s v="EYLELMTSQNSPGFSEFYTNYVR"/>
        <s v="SPGIKDPIVDLYNRPEALFFGPDEGTADMMDWAALHARER"/>
        <s v="LDPAFLPEAEYPMTPYGLVMVVGSDFR"/>
        <s v="FSKEGYFVSVDANDVVLPSGEIIPDGTAFR"/>
        <s v="DIQRTITMNAAAEFQCIWK"/>
        <s v="ENYSINLRQQFDENYNLAFTQSLK"/>
        <s v="FLDIPMKDGTFR"/>
        <s v="GTILPELESNPR"/>
        <s v="QSITEVVLAYPSIIR"/>
        <s v="YIFQYGLSASAVDFFHFFSHFK"/>
        <s v="TGPVVECYEVEGNSLER"/>
        <s v="QLDINLEK"/>
        <s v="ENYSINLR"/>
        <s v="GLLNESDPMQAGVLNDIK"/>
        <s v="TNFYTPTK"/>
        <s v="LGPSYLALK"/>
        <s v="QFIVGIYR"/>
        <s v="MWDAEGKPNVK"/>
        <s v="ESVLLISTDPAHNLSDAFCQK"/>
        <s v="AVITEVNNQFK"/>
        <s v="FLSFPAVLEK"/>
        <s v="MPLLTEEVR"/>
        <s v="ATHTQEVLGQK"/>
        <s v="FPEGSVELYAEK"/>
        <s v="FIMESNAKGCEVVVSGK"/>
        <s v="ACYGVLRFIMESNAK"/>
        <s v="ELAEEGYSGCEVR"/>
        <s v="FTDGFMIHSGQPSVDFVDQAVR"/>
        <s v="ELTSLVQK"/>
        <s v="EKDGYGLWMFGNLASGGAAGASSLLFVYSLDYAR"/>
        <s v="DYFKSLFGYK"/>
        <s v="GMVDCGTQIVKAEGVAFLFK"/>
        <s v="GVAGAGVLSMYDKLQELLFGK"/>
        <s v="YFPTQALNFAFKDYFK"/>
        <s v="GAGANILR"/>
        <s v="QFNGLLDVYKK"/>
        <s v="GVAGAGVLSMYDK"/>
        <s v="GMVDCGTQIVK"/>
        <s v="YFPTQALNFAFK"/>
        <s v="LQELLFGK"/>
        <s v="GFVPSVVGIVVYR"/>
        <s v="TLASDGIGGLYR"/>
        <s v="SSAPLGNANGNPLSGGAR"/>
        <s v="MVASKEMLPQSTER"/>
        <s v="MFTIIGSPEANEK"/>
        <s v="AHGTVLYQPGALGAEGPSAAYPGGVLAGGFGGANQGFSNGR"/>
        <s v="AHGTVLYQPGALGAEGPSAAYPGGVLAGGFGGANQGFSNGRR"/>
        <s v="TVAEIREQTGTK"/>
        <s v="SREGSLGASLPPASTDQVLR"/>
        <s v="VVEVQGAPDAIR"/>
        <s v="EMLPQSTER"/>
        <s v="IFSVSGGLEGVSK"/>
        <s v="CLMDDWER"/>
        <s v="TQNISIPSDMVGCIIGK"/>
        <s v="ALFLLYNQLESEK"/>
        <s v="ALFLLYNQLESEKER"/>
        <s v="VYQCLAIAFGTPPSATSTFTWEYLDVNGK"/>
        <s v="ANYYLESMIELADEPIDAR"/>
        <s v="AHSLTSTPLDFYHNHCSGFK"/>
        <s v="QVFSHTLSVQPTPVTNQK"/>
        <s v="NDKAHFASTVLSK"/>
        <s v="LHLSQSTLDR"/>
        <s v="LQTGDSAMTHAMVITAVHLDGEGNPVR"/>
        <s v="ADRPVWFGCDVGK"/>
        <s v="IVSHLSSSPEGDGGQWDMVVGLIEK"/>
        <s v="MIEPSSHEGHPPASEISLDTFAR"/>
        <s v="ADAASTAALLSR"/>
        <s v="LRDFALELR"/>
        <s v="LGNVWGGR"/>
        <s v="SKAQHFFVIANAEVYK"/>
        <s v="ALKSSDGDLINAIISAA"/>
        <s v="DMSYGLFPSKEEEDTDQGGPILGDDSLQSR"/>
        <s v="AQHFFVIANAEVYK"/>
        <s v="ITTLSSDVEEQEEK"/>
        <s v="SPHSNCYIVFGEAR"/>
        <s v="YGIVSIEDPFDQDDWEAWQHFTK"/>
        <s v="ISDEITQSGQSVVYASDK"/>
        <s v="AGYEGQVK"/>
        <s v="AVDHVNNIIASQLISSGLAVTDQK"/>
        <s v="VNQIGTITESIEAAR"/>
        <s v="YNALLRISDEITQSGQSVVYASDK"/>
        <s v="GLSVGTTAPALLK"/>
        <s v="GNPTVEVDLTTEKGTFR"/>
        <s v="QIFDSRGNPTVEVDLTTEK"/>
        <s v="GNPTVEVDLTTEK"/>
        <s v="GIPLYAHIAQLAGTK"/>
        <s v="AGVPSGASTGVHEAVELR"/>
        <s v="YNALLR"/>
        <s v="NAGIQIVGDDLTVTNPLR"/>
        <s v="IALDVASSEFYK"/>
        <s v="LAQSDGWGVMVSHR"/>
        <s v="LGTNGPLLLQDYHHIDLLQHFHRER"/>
        <s v="DMPEPYKPEPAAQATKFAPNLK"/>
        <s v="YVQIHCLADQK"/>
        <s v="FPHFIHTQK"/>
        <s v="YVQIHCLADQKR"/>
        <s v="LFSYNDAHIYRLGINYTQLPVNESVSPVANFQR"/>
        <s v="ANESSDDAVYTTSGGNPYPEPYEAQR"/>
        <s v="AGESPDHSTKDLFDAIER"/>
        <s v="KDQVAIFLAVDKDLGTR"/>
        <s v="DGRMALGDNQGK"/>
        <s v="EYPSWTCYVQEMSAEQAQK"/>
        <s v="GMNAYSGHTFKFVNASGSFK"/>
        <s v="VFDDGAKER"/>
        <s v="NVSGHLGNVSLDR"/>
        <s v="YNILDLTK"/>
        <s v="LFSYNDAHIYR"/>
        <s v="EIMSNSIAEIEALIKDK"/>
        <s v="EIMSNSIAEIEALIK"/>
        <s v="TLFEMSRDTAVTEHELHK"/>
        <s v="ANAFLDALPGNSAISK"/>
        <s v="LQKEIMSNSIAEIEALIKDK"/>
        <s v="QWADSVIEK"/>
        <s v="EAEQAELVK"/>
        <s v="SILDGWVR"/>
        <s v="IDFLDSPEEVK"/>
        <s v="QNKEISMKEVGQAMADAADSNQTPATS"/>
        <s v="EISMKEVGQAMADAADSNQTPATS"/>
        <s v="AGSEVVKESDAPPLSGLLYPLLQALDEEYLK"/>
        <s v="REKDELHYTTYSEILQDYQTEEPAGSGSFK"/>
        <s v="LEFITGSSYQYSTPYNKDCLK"/>
        <s v="VDFQFGGIDQRK"/>
        <s v="VDFQFGGIDQR"/>
        <s v="IHLMNTMVPGLTGTK"/>
        <s v="LAYPDDFQNSSADGKK"/>
        <s v="SPFATPEAPEGTLFSVVR"/>
        <s v="LASLVSERDAR"/>
        <s v="NLGEVLGSQELLKLCQEEGR"/>
        <s v="LASLVSER"/>
        <s v="AVFTSIGVPIDR"/>
        <s v="NLGEVLGSQELLK"/>
        <s v="ATSGINGAGTNAQAELGIPDSAK"/>
        <s v="AIMLYAGRDATEEFNMLHDPK"/>
        <s v="TTIEINPQNKNVQLTFAWDDTNGK"/>
        <s v="GPLKEYTLDDVAK"/>
        <s v="KPIPGLYASGEIAGGVHGANR"/>
        <s v="MALAIGSAGIDWEK"/>
        <s v="ENGAVIGVEYEFDGK"/>
        <s v="DLARDDLIK"/>
        <s v="NPFFGGNSTK"/>
        <s v="LGGHSFER"/>
        <s v="SAEAVNWLQDK"/>
        <s v="EYTLDDVAK"/>
        <s v="MWENNKFPIR"/>
        <s v="DATEEFNMLHDPK"/>
        <s v="GANVLVLDK"/>
        <s v="LGQIQNHLK"/>
        <s v="FVDELGHR"/>
        <s v="AIMLYAGR"/>
        <s v="FLAAEALR"/>
        <s v="ESSDEILWHCK"/>
        <s v="VQVHPTGLVDPNEPDAK"/>
        <s v="VIVVGGGLSGLSAAHTLYDR"/>
        <s v="GVGGILLDR"/>
        <s v="GANVLVLDKNPFFGGNSTK"/>
        <s v="LGGSSLLGCVVFGR"/>
        <s v="IYVGKDQETGLCK"/>
        <s v="GFAFVSFEDR"/>
        <s v="VTNLSEDVQESDLWDLFGR"/>
        <s v="QGQYQPLAFEVQVPILYAGVNGMLDK"/>
        <s v="TVVKDFTSNFLQ"/>
        <s v="SAAPISRSAVSNQVLR"/>
        <s v="LYLAQYRDVAAFAQFGSDLDASTR"/>
        <s v="GMCLNLEADNVGVTIFGSDR"/>
        <s v="LIKEGDTVK"/>
        <s v="IGGSSAAADVQETGR"/>
        <s v="NVQAEEMVEFSSGVR"/>
        <s v="IVSWDLAFR"/>
        <s v="DVAAFAQFGSDLDASTR"/>
        <s v="VYGLRNVQAEEMVEFSSGVR"/>
        <s v="STVAQMVQTLEENDALK"/>
        <s v="SAVSNQVLR"/>
        <s v="RTGQIVDVPVGPELLGR"/>
        <s v="EAYPGDVFYLHSR"/>
        <s v="YSIIVAATASEAAPLQYLAPFSGCAMGEWFR"/>
        <s v="LTELLK"/>
        <s v="RSVNQPMMTGIK"/>
        <s v="LYLAQYR"/>
        <s v="SIDAMVPIGR"/>
        <s v="TGQIVDVPVGPELLGR"/>
        <s v="LYCVYVAVGQK"/>
        <s v="QMSLLLR"/>
        <s v="ELIIGDR"/>
        <s v="SVNQPMMTGIK"/>
        <s v="VLTIGDGIAR"/>
        <s v="HALIIYDDLSK"/>
        <s v="VVDALGNPIDGK"/>
        <s v="TAVALDTILNQK"/>
        <s v="DEITIQGLDIEK"/>
        <s v="VSQSAASIHTSCLVK"/>
        <s v="KFLDGVYVSER"/>
        <s v="FLDGVYVSER"/>
        <s v="HINMDLK"/>
        <s v="SLVENMIIGVTK"/>
        <s v="VPVGDQPRDIEK"/>
        <s v="QLDPYDQVKDGDIR"/>
        <s v="QDPNSLEALEGR"/>
        <s v="VFSPHVPVGDQPRDIEK"/>
        <s v="YQAELTALGGQFGEPNSSNVVLSIITEFCSDFR"/>
        <s v="SAGSSLMEPPPQTLK"/>
        <s v="EVIETDVIK"/>
        <s v="ASGTLSEREVIETDVIK"/>
        <s v="LPPGAINNGRDLDVDMK"/>
        <s v="ITAALDNEK"/>
        <s v="FVSDLVAAEATYINTGHPDFISGHK"/>
        <s v="IRDEIVRDTETK"/>
        <s v="DDLQRELLSELYRPDVLDDLMK"/>
        <s v="ELLSELYRPDVLDDLMKESEVVVNR"/>
        <s v="AMLSTNKFVSDLVAAEATYINTGHPDFISGHK"/>
        <s v="FITKPNSIILAVTAANTDLANSDGLK"/>
        <s v="QLDPYDQVK"/>
        <s v="SQYCGTPFLAK"/>
        <s v="TVIDGNSNDLSINELSGGAR"/>
        <s v="SSVLENLVGR"/>
        <s v="LLISSYFNIVK"/>
        <s v="VDLMDQGTDVVDILAGR"/>
        <s v="LGYVPVVNR"/>
        <s v="TTLVANTSNMPVAAREASIYTGITLSEYYR"/>
        <s v="ATIQVYEETSGMTIGDPVLR"/>
        <s v="GSYSVDDVILETEFEGK"/>
        <s v="VRDATSDEWYR"/>
        <s v="FGSVFSVSGPVVVAERMAGAAMYELVR"/>
        <s v="EASIYTGITLSEYYR"/>
        <s v="TNAMLKNLMTYYTCAQK"/>
        <s v="FSNSDIIIYVGCGER"/>
        <s v="IESEERESK"/>
        <s v="QWEFTPTNYRVGDHLSGGDIYGTVYENSLVSAHK"/>
        <s v="TEPEFVNFR"/>
        <s v="LSQMKFEDPK"/>
        <s v="IMLPPRAMGTITHIVEK"/>
        <s v="ESKFGSVFSVSGPVVVAER"/>
        <s v="LIKDDYLQQNGMSSYDR"/>
        <s v="SALGEGDKVTLDVAR"/>
        <s v="TGKPLSVELGPGLMSNIYDGIQRPLK"/>
        <s v="AKDVLQKEDELAEIVQLVGK"/>
        <s v="VGHDELIGEIIR"/>
        <s v="GINTQALDR"/>
        <s v="VGDHLSGGDIYGTVYENSLVSAHK"/>
        <s v="DVLQKEDELAEIVQLVGK"/>
        <s v="TVISQAVSK"/>
        <s v="LAEMPADSGYPAYLGTK"/>
        <s v="YMSVLQPWYAK"/>
        <s v="LASFYER"/>
        <s v="QWEFTPTNYR"/>
        <s v="FGSVFSVSGPVVVAER"/>
        <s v="EDELAEIVQLVGK"/>
        <s v="TTLVANTSNMPVAAR"/>
        <s v="MAGAAMYELVR"/>
        <s v="QLSDDAISR"/>
        <s v="QTVFQASK"/>
        <s v="WCAVDLRDGNQSLVNPMTVEQK"/>
        <s v="TAYHLGLGHEGR"/>
        <s v="ISLHTHNDR"/>
        <s v="EIEVGFPAASDTDFDFVR"/>
        <s v="KGFAIQNANSHWEMPYLSIDPHDIGCDYEAVIR"/>
        <s v="GTGVAATELGLMAGADR"/>
        <s v="VELSGEGNGPVSAMMNAMR"/>
        <s v="AVISAANTASTSAQQQSDEIFATVVGAKPA"/>
        <s v="VEGCLFGNGER"/>
        <s v="EIEVGFPAASDTDFDFVRK"/>
        <s v="GGVAYLIQEHLGLDMPRR"/>
        <s v="HPYSGDLVFTAFSGSHQDAIKK"/>
        <s v="NVIIHMYNATSPLFR"/>
        <s v="TGNVDLVTVALNMYSHGLAPNLDFSDIKEVIDIVTECNDIPVHPR"/>
        <s v="APFGQSWVARFNGYHPTR"/>
        <s v="LQDYSIANMTQPDGMAQIDPTTGEPLPPRK"/>
        <s v="EMTVDDLTK"/>
        <s v="NVIIHMYNATSPLFRQTVFQASK"/>
        <s v="TGNVDLVTVALNMYSHGLAPNLDFSDIK"/>
        <s v="TEWQFQYSPETFSQTEPEFAVEICEAVKK"/>
        <s v="APFGQSWVAR"/>
        <s v="AASYIELKDER"/>
        <s v="TFDAVQDGK"/>
        <s v="FFNLLLK"/>
        <s v="GGVAYLIQEHLGLDMPR"/>
        <s v="DGNQSLVNPMTVEQK"/>
        <s v="HPYSGDLVFTAFSGSHQDAIK"/>
        <s v="GTGTISRESLGDLLR"/>
        <s v="DGNGYIAAGELR"/>
        <s v="MPASEAETKEAFALFDK"/>
        <s v="GVQIESDGR"/>
        <s v="VFDKDGNGYIAAGELR"/>
        <s v="LSDEEVDELMKGVQIESDGR"/>
        <s v="EAFALFDK"/>
        <s v="DIDFATFSAILNRPGGFSPAGTAEDFIR"/>
        <s v="ESLGDLLR"/>
        <s v="LSDEEVDELMK"/>
        <s v="EAFALFDKK"/>
        <s v="YVLTSLGEK"/>
        <s v="ALGQNPTQAEVAELAASAPR"/>
        <s v="MLQPKPTSTTETVAMAAVAAALEQNAGAIIVMSTS"/>
        <s v="DIRETLGPDGQSIK"/>
        <s v="TAIIGTIGPKTNSPEMINK"/>
        <s v="ETLGPDGQSIK"/>
        <s v="VLEKDPNGAFIEVEAVNDGVLSSK"/>
        <s v="GPEIRTGLMADGVDIK"/>
        <s v="IENLQGCANFDEILVETDGVMVARGDLGIEIPASQVFMAQK"/>
        <s v="DPNGAFIEVEAVNDGVLSSK"/>
        <s v="NGVDMIFASFIR"/>
        <s v="TGLMADGVDIK"/>
        <s v="TNSPEMINK"/>
        <s v="ALELGIVK"/>
        <s v="GVNLPGTDVDLPALSQK"/>
        <s v="KGVNLPGTDVDLPALSQK"/>
        <s v="AEVSDVANAVLDGADCVMLSGETAK"/>
        <s v="GDLGIEIPASQVFMAQK"/>
        <s v="MNFSHGSYEYHQSVIDNAR"/>
        <s v="VSNLEADLEAAEKK"/>
        <s v="IESERDSWEK"/>
        <s v="RELEEVVQQMESL"/>
        <s v="ELEEVVQQMESL"/>
        <s v="IALLESELDNAEK"/>
        <s v="SHLYEKEGVEYFASNVELGPEGVGK"/>
        <s v="NASIAADLATAAAK"/>
        <s v="RIQFGGDEVVEAK"/>
        <s v="QSSLVSELALYDVQGSPGVAADVSHVNTASTCK"/>
        <s v="IQFGGDEVVEAK"/>
        <s v="SHSVARQFSSSSQNFTK"/>
        <s v="EGVEYFASNVELGPEGVGK"/>
        <s v="ILPIGSVSNEEQELINACLPELKK"/>
        <s v="SGAGSATLSMAYAAAIFTESLLK"/>
        <s v="ALDGAQIVLVPAGVPR"/>
        <s v="GIIEPTFVK"/>
        <s v="VAILGAAGGIGQPLSLLMK"/>
        <s v="TLDGLIENPETIFTSNTSSLK"/>
        <s v="FISDGWRESK"/>
        <s v="QFAGLHFFNPVPQMK"/>
        <s v="IGDISQAVSAQRK"/>
        <s v="VTIQPNFQLITSSPFSSTSSK"/>
        <s v="IGDISQAVSAQR"/>
        <s v="LGAGHPMGPIELSDYVGLDTMKFISDGWR"/>
        <s v="QFAGLHFFNPVPQMKLVEVIK"/>
        <s v="LLVPYLLEAMR"/>
        <s v="FISDGWR"/>
        <s v="FVPAAESATNLTRR"/>
        <s v="EGPLPTFDDNRR"/>
        <s v="VLLTDFLADTSTGR"/>
        <s v="TVTSSDGTLTPPTSLVSNKPSPFGAAKPIDTAER"/>
        <s v="FVASVDEPRK"/>
        <s v="ITTSTDGK"/>
        <s v="ATPVGSDDGHSASGGSIR"/>
        <s v="STEIEPTPADTVSNWR"/>
        <s v="FVASVDEPR"/>
        <s v="MGFGSKFVPAAESATNLTR"/>
        <s v="FVPAAESATNLTR"/>
        <s v="RVEGLEIK"/>
        <s v="LPSSAATPAAPK"/>
        <s v="SATSPLSPSLSSFR"/>
        <s v="SWADEMDELPTAPAPR"/>
        <s v="GSAESPGVLSGAR"/>
        <s v="VIDIMAEELGWTNMHK"/>
        <s v="VIDIMAEELGWTNMHKEATFNHSK"/>
        <s v="WTTYRAMAEETVDAAIETFNLKPQGPCVTK"/>
        <s v="QTAEEGQLFSRAMFSPK"/>
        <s v="LRDQVTGEEFDIR"/>
        <s v="ETVNMIVSGAK"/>
        <s v="MNMALVMSAVHQGAVVANHMEVVGLHK"/>
        <s v="GIINATGPFCDGIRK"/>
        <s v="NHMVHVSPSGLLTIAGGKWTTYR"/>
        <s v="VALVERDDFSSGTSSK"/>
        <s v="HLTDNYGDRAWSVCSLAEPTGNR"/>
        <s v="QFLLSMGLPRSK"/>
        <s v="MYDLLAGSENMETSYLVGK"/>
        <s v="GTEPQYDLLVIGGGATGAGVALDAASR"/>
        <s v="AKGIINATGPFCDGIR"/>
        <s v="LDPSYPYLEEEVR"/>
        <s v="AWSVCSLAEPTGNR"/>
        <s v="TNHIGAIDFSDFLDIAVAAK"/>
        <s v="NYLSPELK"/>
        <s v="AMAEETVDAAIETFNLKPQGPCVTK"/>
        <s v="DQVTGEEFDIR"/>
        <s v="KQTAEEGQLFSR"/>
        <s v="SPADLQSKGTEPQYDLLVIGGGATGAGVALDAASR"/>
        <s v="RLDPSYPYLEEEVR"/>
        <s v="QTAEEGQLFSR"/>
        <s v="NHMVHVSPSGLLTIAGGK"/>
        <s v="GIINATGPFCDGIR"/>
        <s v="ALENFPMLK"/>
        <s v="LIQDFGLESEVAK"/>
        <s v="AVFNLDYEQYK"/>
        <s v="EQEIQWVLGEVR"/>
        <s v="EERVIEPQTMAHLISSTLYQK"/>
        <s v="DFVVSGTASSK"/>
        <s v="NEPFIAATDLIGCINFAK"/>
        <s v="MSIMELNGGSVVAMVGK"/>
        <s v="DAYSGWGAVVWIIEADQVTK"/>
        <s v="VIEPQTMAHLISSTLYQK"/>
        <s v="LGNQALTVACNFEK"/>
        <s v="FGPYFVEPVVAGLDSK"/>
        <s v="NVYLGNLEETVTEQSLR"/>
        <s v="GGILQQIR"/>
        <s v="TVYVGNLPADAAVDELLSQVR"/>
        <s v="VVQTLATEPAWAGR"/>
        <s v="TVYLGNIHPETTLEEICNTIR"/>
        <s v="NCAFVNFTNIANSIK"/>
        <s v="FGPIDTVK"/>
        <s v="NCAFISFLDPTTAAAFHSDALMRK"/>
        <s v="NVYLGNLEETVTEQSLRDDLSR"/>
        <s v="NCAFISFLDPTTAAAFHSDALMR"/>
        <s v="HSGPPSPGIAMVVQAGGSR"/>
        <s v="NAPWAQLFSPTISTGANAGPR"/>
        <s v="AQVSGGSTAQTGR"/>
        <s v="HIAFVTFVDSNAAVAFYHTATFQGIALHNR"/>
        <s v="IQLHGQELK"/>
        <s v="FILNDAPVPLTGLR"/>
        <s v="SYFPLVSPAQSSHDAFDPVR"/>
        <s v="GWVEELVSR"/>
        <s v="SQLFNLGVGFR"/>
        <s v="DGYAPPFGGGGIVDGRPPSSV"/>
        <s v="QSFVSSHISPFAANLHAQVVDCEDGK"/>
        <s v="YPTSSKEPAGFATR"/>
        <s v="IKEIDYQNDCNGK"/>
        <s v="KNNVELIFPIDYICGDK"/>
        <s v="ELEFFSK"/>
        <s v="NLPGVANLSEK"/>
        <s v="VDFNVPQDK"/>
        <s v="IVAALPTIK"/>
        <s v="AHSSVVGFK"/>
        <s v="NNVELIFPIDYICGDK"/>
        <s v="IQLIENLLDK"/>
        <s v="FHLEEEGSKK"/>
        <s v="FHLEEEGSK"/>
        <s v="TILWNGPAGVFEFDNFAEGSK"/>
        <s v="TVTDAEGVPK"/>
        <s v="MSATIPPGSPSGDILQPICADQVPLSQSQTFGQQQKPK"/>
        <s v="GWMGLDAGPASREEFK"/>
        <s v="GATVIVGGGDTATVCK"/>
        <s v="MLDSVEIGNSLFDEDGSK"/>
        <s v="VLIRVDFNVPQDK"/>
        <s v="NNVELIFPIDYICGDKFAK"/>
        <s v="DVTFIDECVGPK"/>
        <s v="LADLYINDAFGTAHR"/>
        <s v="ANPGNVAGGLK"/>
        <s v="MANPGNVAGGLK"/>
        <s v="EFSLVADEGNESK"/>
        <s v="ATINNPNVSEQAK"/>
        <s v="LITHALGGEGYLNFEGNEFGHPEWLDFPR"/>
        <s v="QWNVVDDPLLR"/>
        <s v="LSMAVPDMWIK"/>
        <s v="TLAFWLMDK"/>
        <s v="VTQDLSVSPVYDAIYWDPPQK"/>
        <s v="RVTQDLSVSPVYDAIYWDPPQK"/>
        <s v="VDLQSEYFTTK"/>
        <s v="MANNPEKPQLVIDDPWLEPFTQTIEARIQK"/>
        <s v="WLSSSHTFVSLK"/>
        <s v="YLNNFDAAMNNLESQHK"/>
        <s v="ANNPEKPQLVIDDPWLEPFTQTIEAR"/>
        <s v="EWAPGAQNASLIGDFNNWDREANPMK"/>
        <s v="VYEAHVGISTSEGR"/>
        <s v="ISMIAQSGER"/>
        <s v="LFNYGHHEVLR"/>
        <s v="LLFIFNFHPTQSYTDYR"/>
        <s v="YGTPEELMELVDVAHGMGLTVLLDVVHSHACK"/>
        <s v="EWAPGAQNASLIGDFNNWDR"/>
        <s v="EGNGNSFHYAR"/>
        <s v="KQLGLDSISK"/>
        <s v="QVTTTTDQVTK"/>
        <s v="DQTVIVSGESGAGKTVSAK"/>
        <s v="LHKMVVPALIESQSLPGFVTNDSGGR"/>
        <s v="AESQLAESLR"/>
        <s v="IASVDDK"/>
        <s v="TSVSTAISGGASPR"/>
        <s v="TSLFDGPASSIVTK"/>
        <s v="TQENKSLQSK"/>
        <s v="AWFPDKDEGWLSAELQEK"/>
        <s v="WTFVDFAER"/>
        <s v="LQAEFNAHVFK"/>
        <s v="LVYQPETER"/>
        <s v="SQVDKPTVDLPEFEALGEEK"/>
        <s v="LPSGSDSTFVQK"/>
        <s v="TSLFDGPASSIVTKR"/>
        <s v="YIEILFDNEQNIVGAK"/>
        <s v="AMQIQYNITRLEEWCK"/>
        <s v="FGTSAFTIAHYALDVTYEGEGFLEK"/>
        <s v="YGLMRESER"/>
        <s v="QSLIALMETIDSTNAHYIR"/>
        <s v="LILQYHVADYENPIAPEILK"/>
        <s v="DSVPDEHLTLLFATHNSFLKDILEK"/>
        <s v="LYTQLSKPEHAK"/>
        <s v="EMPEGTLQLEHLMQATK"/>
        <s v="MVVPALIESQSLPGFVTNDSGGR"/>
        <s v="IASVDDKK"/>
        <s v="MEITVSLDSYVK"/>
        <s v="AGMLAYLEQVR"/>
        <s v="YFATVDDPDRPGK"/>
        <s v="KQQGADGSGMTEVEEQILATNPIMEAFGNAK"/>
        <s v="MAWEFDPPMVLGQLRACGVLETIK"/>
        <s v="YYMLIKSDQWK"/>
        <s v="FDNPRAVSVAYAQTLNIHPEDQLEDPSEIVMR"/>
        <s v="VVELTQTLQK"/>
        <s v="SLQSKLNELQTQLESWMSK"/>
        <s v="NPPLLEATEDLTNLSYLNEPAVLHTIR"/>
        <s v="NTPNGQATIVNR"/>
        <s v="LGILSLLDEESR"/>
        <s v="AMQIQYNITR"/>
        <s v="TNSFEQFCINYTNEK"/>
        <s v="VSNHLGGCVIGYGGK"/>
        <s v="MVYQWEAWTQYGHDAVVEYEGHLYK"/>
        <s v="WVNHSSGHGVIQAQGWQPVEGGR"/>
        <s v="TSQEFNILTYA"/>
        <s v="WVNHSSGHGVIQAQGWQPVEGGREEDGR"/>
        <s v="AQDGTDFAIFSYGGKEK"/>
        <s v="QAWINESSR"/>
        <s v="EGGHSLYIGR"/>
        <s v="KDEGWLDETK"/>
        <s v="AQDGTDFAIFSYGGK"/>
        <s v="MVVVLSLFITRTHDNAQLPHATK"/>
        <s v="KFEHLFMVTPQR"/>
        <s v="WTKGFGNPNVEGHDVGEIFSK"/>
        <s v="VCHVELQGDGR"/>
        <s v="IGVIFGTGCNAAYMEK"/>
        <s v="GFGNPNVEGHDVGEIFSK"/>
        <s v="FEHLFMVTPQR"/>
        <s v="MQMADYLR"/>
        <s v="FVNDQYVDDDGNLLLDADIPLGFTFSYPCTQKK"/>
        <s v="LSACGIAAIVSK"/>
        <s v="RPYGVGFLIGGHDETGPHLYEFSPSGNCLEYFAMSIGAR"/>
        <s v="NNYDSDNTVFSPQGR"/>
        <s v="AQVNTQEYGR"/>
        <s v="IDDHIGIAIAGLTSDAR"/>
        <s v="LHQVEYALEAVK"/>
        <s v="YINYQR"/>
        <s v="WGGVPEVAAYYR"/>
        <s v="IPLTHTFNQGQIEWFK"/>
        <s v="LTGQISGWTSPK"/>
        <s v="HKDGSADQIPLTHTFNQGQIEWFK"/>
        <s v="QSINVAVSPSSDR"/>
        <s v="DGSADQIPLTHTFNQGQIEWFK"/>
        <s v="KGDVNSIITSYNR"/>
        <s v="DPANLPVLIK"/>
        <s v="DNGIPWCVIGDQNYGEGSSR"/>
        <s v="NDANPSTHAFVASPDLVTAMAFAGDLTFNPMK"/>
        <s v="VLYGHLDNPEDADIR"/>
        <s v="SKFTITPGSEQIR"/>
        <s v="GHLENISQNMLIGAINEANGKPNEVLNQETGK"/>
        <s v="VALIGSCTNSSYEDMSR"/>
        <s v="EVYDFLASCSAK"/>
        <s v="LNRPLTLSEK"/>
        <s v="GDVNSIITSYNR"/>
        <s v="FTITPGSEQIR"/>
        <s v="GITELK"/>
        <s v="GDVNSIITSYNRNFTGR"/>
        <s v="VSMSNLEK"/>
        <s v="AVATNKEVYDFLASCSAK"/>
        <s v="SLGPAMCKIFQAFPK"/>
        <s v="MKPEVGAEMSLFGGNVIGK"/>
        <s v="APTWPAGHFGK"/>
        <s v="VISVDRPK"/>
        <s v="LLSIGEQDGLK"/>
        <s v="GNVVNTSSVR"/>
        <s v="SNFITNYHWR"/>
        <s v="AIIDEHGAGFYK"/>
        <s v="LITIYDLR"/>
        <s v="NLDIFYLR"/>
        <s v="IVNYPQPQCAYNASKAAVIHLMK"/>
        <s v="FDPLLKK"/>
        <s v="SLAAEWAPHK"/>
        <s v="AAVIHLMK"/>
        <s v="AIETLEMELAAIMK"/>
        <s v="RNQIIDGLHELPR"/>
        <s v="AYTSQYIALVMMAIQLSEDR"/>
        <s v="INLGGLK"/>
        <s v="ELTYMHSEGILAGELK"/>
        <s v="GSPIVIANEGDTGLTAADSTR"/>
        <s v="AFLSDDGVPQPIEFFIASDASAIVEHTK"/>
        <s v="SAHFPDEIVVCR"/>
        <s v="EILTQDKEIQQLAGTISK"/>
        <s v="GVDVDFPR"/>
        <s v="GNFDHFMQK"/>
        <s v="EIYEQPESVVNTMRGR"/>
        <s v="DSLYPKVQSALQQVTAR"/>
        <s v="AYTSQYIALVMMAIQLSEDRMSLTER"/>
        <s v="VDFVDVEVAGPNEGELESLSSPTDAASQAK"/>
        <s v="KGSPIVIANEGDTGLTAADSTR"/>
        <s v="VQSALQQVTAR"/>
        <s v="AHTDQATIDFTK"/>
        <s v="ETHCGIHINAGPEIGVASTK"/>
        <s v="AIETLEMELAAIMKGNFDHFMQK"/>
        <s v="EIYEQPESVVNTMR"/>
        <s v="AHTDQATIDFTKSFLMQSSMAHTR"/>
        <s v="VLYLEDDDIAHIAEGEFHIHR"/>
        <s v="AIFEELTEIPVSIELASDFLDR"/>
        <s v="GSPVLIGVK"/>
        <s v="GALNVGVVNVVGSTISR"/>
        <s v="GYQHATCLEAALK"/>
        <s v="SGLLAPPTEGGLKPGGAK"/>
        <s v="EIQQLAGTISK"/>
        <s v="NQIIDGLHELPR"/>
        <s v="KDNPHGFDVVVEATGVESIVNDSINYVR"/>
        <s v="DNPHGFDVVVEATGVESIVNDSINYVR"/>
        <s v="DNPHGFDVVVEATGVESIVNDSINYVRR"/>
        <s v="IQAADEYIDLDR"/>
        <s v="AVAYLDSGR"/>
        <s v="IFSDEINIIGSFSQTNCFPR"/>
        <s v="GGTLLVYGVYDNAAR"/>
        <s v="MAAAAVMPSKMTALYYEK"/>
        <s v="IFSDEINIIGSFSQTNCFPRAVAYLDSGR"/>
        <s v="VSWSPTK"/>
        <s v="ADAANQWAQLK"/>
        <s v="NLTDEQATLVEPASCAVHGLDK"/>
        <s v="EGDLLFSCSK"/>
        <s v="NHIGLITDLQMSADRTYFVTSSK"/>
        <s v="EKNHIGLITDLQMSADR"/>
        <s v="VALWDVNTGEEVASKEK"/>
        <s v="DGGPQPDEPLLVFNPIGSKAQVVAFSSLDK"/>
        <s v="LGTYNGHNGTVWSVDVDSK"/>
        <s v="MWHVVFEEEVSR"/>
        <s v="LHHFDENTFR"/>
        <s v="YNREGDLLFSCSK"/>
        <s v="HLITGHENGK"/>
        <s v="VALWDVNTGEEVASK"/>
        <s v="GYAIGGEDGYVR"/>
        <s v="AQVVAFSSLDK"/>
        <s v="LGTYNGHNGTVWSVDVDSKSEFMVSGSADNSMR"/>
        <s v="GGFGPCNSIAVHPEGK"/>
        <s v="AWEFPTAIK"/>
        <s v="SEALELAAQTMQGAAR"/>
        <s v="AMPNTPCQIR"/>
        <s v="SWLPESASVVRAMPNTPCQIR"/>
        <s v="AIQTATLHASGLGK"/>
        <s v="FITCVTRSESAK"/>
        <s v="SWLPESASVVR"/>
        <s v="SEALELAAQTMQGAARMVLQTGR"/>
        <s v="EGMTVLSSLPPNDPQSHR"/>
        <s v="VTTEDPAAGFQPDTGK"/>
        <s v="IEGRPGISMAPYNFDK"/>
        <s v="GLTPVGAYLAQDDIIK"/>
        <s v="GYAIQCRVTTEDPAAGFQPDTGK"/>
        <s v="TNIPFLFR"/>
        <s v="SITSTDVLSYCMYPK"/>
        <s v="AAEEFKESFER"/>
        <s v="LLASGPVNPETGVR"/>
        <s v="EEIVIPQFAHRTDPEKPLDVTQPSQFGWR"/>
        <s v="CGVPVVPGTEGAIASYDLADAFIK"/>
        <s v="VVGDFAQFLVSNK"/>
        <s v="DAFALNTPIPSMPGTPGGTMGHHTPNVQSIRR"/>
        <s v="DAFALNTPIPSMPGTPGGTMGHHTPNVQSIR"/>
        <s v="TAHELAMHTVAIYSHEDR"/>
        <s v="TDPEKPLDVTQPSQFGWR"/>
        <s v="AYIEANQLCGDIVK"/>
        <s v="KVEEAGLAFIGPQPEVIDGLGDK"/>
        <s v="LDFPNSVVEFFQGYLGQPVGGFPEPLR"/>
        <s v="TDPEKPLDVTQPSQFGWREILK"/>
        <s v="AGDPICIMSAMKMEQNVTAPVGGK"/>
        <s v="MGHHTPNVQSIR"/>
        <s v="GQQGEPGLKEEIVIPQFAHR"/>
        <s v="ETSHALANAYSLECWGGATFDVAMR"/>
        <s v="EVFFELNGETRAVQVEDR"/>
        <s v="LDASSGFAGAQITPHYDSLLTK"/>
        <s v="EVFFELNGETR"/>
        <s v="DAHQSLLATR"/>
        <s v="CGVPVVPGTEGAIASYDLADAFIKEHGFPVIIK"/>
        <s v="LALEHGVDMIHPGYGFLAENAEFAK"/>
        <s v="FGKSITSTDVLSYCMYPK"/>
        <s v="VEEAGLAFIGPQPEVIDGLGDK"/>
        <s v="GCLIMDTTWR"/>
        <s v="DMAGLLTPR"/>
        <s v="MAGGDLQPGSK"/>
        <s v="GATFEIAR"/>
        <s v="AVENGLDIFR"/>
        <s v="LVPNIPLQALIR"/>
        <s v="ADEAYMVGK"/>
        <s v="TIDILNIAR"/>
        <s v="FLYEDPWER"/>
        <s v="AAFGDGTVFIER"/>
        <s v="GANAVGYTSYPDNAIYEFSK"/>
        <s v="NAGTAEFLVDQQGR"/>
        <s v="TGMLDAGCGVATDGSLYNK"/>
        <s v="ARLDEGTITQV"/>
        <s v="LTALINDTTGTLIASSYVDPSTR"/>
        <s v="ENGQAVPMIPTYVFGWPSGK"/>
        <s v="LDEGTITQV"/>
        <s v="GFGNPNVEGHDVGEMFAK"/>
        <s v="QESEPIDLHMIEIMK"/>
        <s v="QSFDRVFSINR"/>
        <s v="TEVNSGFFYSSAEQR"/>
        <s v="QSIPSGPDNSILHSIAR"/>
        <s v="VCDTEINLEALANGEQPK"/>
        <s v="TEVNSGFFYSSAEQREK"/>
        <s v="VLLSEMQIQNPTAAMIAR"/>
        <s v="FTFVEEVREPK"/>
        <s v="MLVDGAGNIK"/>
        <s v="ASLNGQHILGIWSNHK"/>
        <s v="GIDPLSLDMLAK"/>
        <s v="FTFVEEVR"/>
        <s v="SYTIYADEQFDVVAMISHPPNK"/>
        <s v="AEIIYENLGAR"/>
        <s v="SNNLQQDSSSQK"/>
        <s v="VGLYPVVCHGMGPQLNK"/>
        <s v="DGQILNVNADVATSELAK"/>
        <s v="AEIIYENLGAREVQEIEK"/>
        <s v="GSVIVDLSADYR"/>
        <s v="LFWTSNGSEGETKSWHFDK"/>
        <s v="LLEDAGVVPDYIDGIR"/>
        <s v="AGKSLFYYGIQDVGEVESSIK"/>
        <s v="GFTGSQLVSLINGHPNLSLAHVSSR"/>
        <s v="RWITNSSAGR"/>
        <s v="QVFLAENLK"/>
        <s v="ELFTDSGAGTLIR"/>
        <s v="ETIIK"/>
        <s v="VAQGLVHLGK"/>
        <s v="GTLGLGPFHCDR"/>
        <s v="HFGHLMQYGEAPIR"/>
        <s v="WVGNGTNEEEANK"/>
        <s v="DDIMDLLLPR"/>
        <s v="HQLPYLSADLTEDEDLNDVLNNTK"/>
        <s v="YSHDSDLGVALNSIFAMGLVGAGTNNAR"/>
        <s v="TREDIYK"/>
        <s v="SHLENIPASLGIKMDSAK"/>
        <s v="TILQTMMERENDQLNNK"/>
        <s v="TEMDVALALLADHIDSAVVPIR"/>
        <s v="IETDEQSSRK"/>
        <s v="EPDCLFMVR"/>
        <s v="HLAAEIAEAYQAVQSK"/>
        <s v="QLSTYYYK"/>
        <s v="LQLAHLLAR"/>
        <s v="EDFESASNPNMK"/>
        <s v="TILQTMMER"/>
        <s v="YANHNIEIMTFNQSR"/>
        <s v="LLTGNLSIIDH"/>
        <s v="LVMNEAR"/>
        <s v="LNGGLGTTMGCVGPK"/>
        <s v="IAPPAADQVVSYSTLPETSDHSILDK"/>
        <s v="LAEEVSDANYRK"/>
        <s v="IMQHMIDSQAEFIMEVTDK"/>
        <s v="SAIEVRDGMTFLDLSVR"/>
        <s v="GGTLINYDGNIR"/>
        <s v="IEIPDGTILDNK"/>
        <s v="NIPSMLELDHLTVSGDVKFGR"/>
        <s v="NTPLQWDRIAPPAADQVVSYSTLPETSDHSILDK"/>
        <s v="NTPLQWDR"/>
        <s v="SCSDLLLVTSDLYQLEHGRLVMNEAR"/>
        <s v="ADVKGGTLINYDGNIR"/>
        <s v="SCSDLLLVTSDLYQLEHGR"/>
        <s v="VAENGEAVIQLETAAGAAIQHFR"/>
        <s v="DGMTFLDLSVR"/>
        <s v="SAWYPPGHGDLYDAITNSGLLDK"/>
        <s v="FEELCQDLFR"/>
        <s v="KLEDAVNSTISWLDNSQEASK"/>
        <s v="EVAESYLGGTVTSAVVTVPAYFNDSQR"/>
        <s v="FADAEVQSDIKHFPFTVFDK"/>
        <s v="SEIFSTYSDNQPGVLIQVYEGERAR"/>
        <s v="LVNHFVQEFK"/>
        <s v="SINPDEAVAYGAAVQAAILTGDTSEK"/>
        <s v="NVLIFDLGGGTFDVSLLTIEEGIFEVK"/>
        <s v="TTPSYVAFTDTER"/>
        <s v="SEIFSTYSDNQPGVLIQVYEGER"/>
        <s v="LIGDSAKNQVAMNPHNTVFDAK"/>
        <s v="LVSDFFNGK"/>
        <s v="ARFEELCQDLFR"/>
        <s v="LVSDFFNGKEPNK"/>
        <s v="IINEPTAAAIAYGLDKK"/>
        <s v="IINEPTAAAIAYGLDK"/>
        <s v="ATAGDTHLGGEDFDNR"/>
        <s v="NQVAMNPHNTVFDAK"/>
        <s v="DAGTISGLNVLR"/>
        <s v="EFSPEEISSMILTK"/>
        <s v="NQVAMNPHNTVFDAKR"/>
        <s v="ELEAVANPIMQK"/>
        <s v="MKEVAESYLGGTVTSAVVTVPAYFNDSQR"/>
        <s v="NALESYAYNLR"/>
        <s v="LEDAVNSTISWLDNSQEASK"/>
        <s v="TTPSYVAFTDTERLIGDSAK"/>
        <s v="EEIERMVNEAEK"/>
        <s v="LITMDASER"/>
        <s v="GPLATPIGK"/>
        <s v="MSDGMFLQACRR"/>
        <s v="ANPTALLLSSLMMLR"/>
        <s v="VPITWEERDVTPVIVDGR"/>
        <s v="ENTEGEYSGIEHEVVDGVVQSIK"/>
        <s v="VKQDFPDIK"/>
        <s v="VMVMPNLYGDILSDMCAGLIGGLGLTPSGNIGRDASIFEAVHGSAPDIAGQGK"/>
        <s v="DASIFEAVHGSAPDIAGQGK"/>
        <s v="GFKLPDQTYK"/>
        <s v="YDEDILDR"/>
        <s v="HITGDLGGK"/>
        <s v="MSDGMFLQACR"/>
        <s v="VPITWEER"/>
        <s v="YAFQYAR"/>
        <s v="TPYDDVNSVLIR"/>
        <s v="IVQNPAPYSDR"/>
        <s v="ENAPAIIFIDEVDAIATK"/>
        <s v="HSNSLVDVLPPEADSSISMLGADEKPDVTYNDIGGMDIQK"/>
        <s v="KGEDTHAFYR"/>
        <s v="MEEIGIQIDKEATADPTLPSVLDEK"/>
        <s v="ELLKPSSSVALHR"/>
        <s v="ADTLDPALLRPGR"/>
        <s v="EATADPTLPSVLDEK"/>
        <s v="AVLAAQLHSEDDVYMK"/>
        <s v="ENAPAIIFIDEVDAIATKR"/>
        <s v="FDAQTGADR"/>
        <s v="AVANHTTASFIR"/>
        <s v="ILSTIDRELLKPSSSVALHR"/>
        <s v="MSLGNDVDLEDYVQRPDK"/>
        <s v="KIEFPLPSR"/>
        <s v="ILLELLNQMDGFDQGSNVK"/>
        <s v="LARENAPAIIFIDEVDAIATK"/>
        <s v="LSSAQISQVCQGAGLQAVR"/>
        <s v="LIFQALASK"/>
        <s v="VVGSEFVQK"/>
        <s v="HLEFLELQEEYIKDEQK"/>
        <s v="VSMLLEQR"/>
        <s v="WRDALNLPDPGTYEQVGREAK"/>
        <s v="WRDALNLPDPGTYEQVGR"/>
        <s v="LSDQVEAAVDLSFLPHPSPR"/>
        <s v="IAPMFTFSVAGELDHAK"/>
        <s v="LSDQVEAAVDLSFLPHPSPRER"/>
        <s v="IAPMFTFSVAGELDHAKNR"/>
        <s v="DALNLPDPGTYEQVGR"/>
        <s v="HGKDYALSMK"/>
        <s v="AVHLTNYIFDGAR"/>
        <s v="DALNLPDPGTYEQVGREAK"/>
        <s v="IHTEVHVRITELPTSYTLR"/>
        <s v="AVFATGQGASAVGLTASVR"/>
        <s v="AFKDFLMTYVDENGTSVYGQR"/>
        <s v="SIAPSIYGHEDIK"/>
        <s v="VQYPPSPLSNK"/>
        <s v="GRYNSQIPFSQNVELTEPILSR"/>
        <s v="TSIHEAMEQQTISISK"/>
        <s v="GDINVLMLGDPGTAKSQFLK"/>
        <s v="GPFTVNSEQTVYR"/>
        <s v="FDVLCVVRDNSDPIVDELLAK"/>
        <s v="TAHRAVFATGQGASAVGLTASVR"/>
        <s v="VPAFLQSDSDIGEDPDDFLTRR"/>
        <s v="YIQYAREK"/>
        <s v="ITELPTSYTLR"/>
        <s v="SIAPSIYGHEDIKTALALSLFGGVSK"/>
        <s v="NNFDVSLNIK"/>
        <s v="GDINVLMLGDPGTAK"/>
        <s v="EVILLWDLIDR"/>
        <s v="CAIIAAANPIR"/>
        <s v="DELTLEGIK"/>
        <s v="VAVLHGAQMGEGRDQTIDDFR"/>
        <s v="QIIDVAEQMGQYVTGLTKR"/>
        <s v="DSVIDPSGIK"/>
        <s v="YEVLVELYHLLTVGQSIIFAQERR"/>
        <s v="GIDISQVNLVVNYDLPKDPQK"/>
        <s v="DPQKGADAETYLHR"/>
        <s v="VAVLHGAQMGEGRDQTIDDFREGR"/>
        <s v="DQTIDDFREGR"/>
        <s v="ENIAQVESLGLKPAPVDEAK"/>
        <s v="DQTIDDFR"/>
        <s v="LADQQADPNSPLYSAQSFEDLK"/>
        <s v="TAAFVLTMLSR"/>
        <s v="MADSKELDSLVSR"/>
        <s v="ASELLENLSHQVEIK"/>
        <s v="LSALDPQATK"/>
        <s v="VLVTTNVVAR"/>
        <s v="ELARQIIDVAEQMGQYVTGLTK"/>
        <s v="NMIGQSQSGTGK"/>
        <s v="YTQFFEGVQDLFELQR"/>
        <s v="DELGVPTKEEMYGQAL"/>
        <s v="GQYQAYLDELKPLRDELGVPTK"/>
        <s v="AYSAGHAADESFSAFNER"/>
        <s v="RVNDLPTAIR"/>
        <s v="VNDLPTAIR"/>
        <s v="QATVAVVPSASSLVIK"/>
        <s v="ATGGEVGASSALAPK"/>
        <s v="HSGNVTLDEIIEIAR"/>
        <s v="IGPLGLSPK"/>
        <s v="TIIVWQLSR"/>
        <s v="LWDLNTGLTTR"/>
        <s v="GTLAGHTGWVTAIATSAENPDMILTASR"/>
        <s v="DVLSVSFSADNR"/>
        <s v="HLYSLEAGDIINALVFSPNR"/>
        <s v="VPECTSLAWSPDGGTLFAGYTDNLVR"/>
        <s v="SIVDEIKPDFTDIEGK"/>
        <s v="GTLAGHTGWVTAIATSAENPDMILTASRDK"/>
        <s v="DEGHTGWVSCVR"/>
        <s v="VWELSK"/>
        <s v="VYAVMG"/>
        <s v="DKTIIVWQLSR"/>
        <s v="FSPNPMNPVIVSAGWDK"/>
        <s v="IFDLESK"/>
        <s v="LWNTLGECK"/>
        <s v="DGITMLWDLNEGK"/>
        <s v="TWASLAASGK"/>
        <s v="ACGFLEFER"/>
        <s v="STLIHSTEGEEATPCFGQQEIHEK"/>
        <s v="SAQNASEIGWAFVPQYYTFVNKDPSR"/>
        <s v="EAKPPEPSTESTK"/>
        <s v="FMSLEFDDCK"/>
        <s v="GNFDHFMQKEIYEQPESVVNTMR"/>
        <s v="YIIDTLLNGLQRLEYR"/>
        <s v="WATHGQPSSLNCHPHR"/>
        <s v="LKVDFVDVEVAGPNEGELESLSSPTDAASQAK"/>
        <s v="GYDSAGIELDGDEPGQVFIFK"/>
        <s v="KDKDGYGLWMFGNLASGGAAGASSLLFVYSLDYAR"/>
        <s v="LDRPYAGIADCFKR"/>
        <s v="LDRPYAGIADCFK"/>
        <s v="RTYADEGVVSLWR"/>
        <s v="SAQDFFTDFMMGGVSAAVAK"/>
        <s v="LLVQNQGEMLK"/>
        <s v="IMGLGLPDGGHLTHGFYTAK"/>
        <s v="IADDQGAYLMMDMAHISGLVAGQVQNNPFEECDVVTTTTHK"/>
        <s v="LGTSALTSRSMGPEEMVEVANFMHR"/>
        <s v="LIDYEYLEQTAK"/>
        <s v="MSVSTKPYNQGLYTPLAEYDPEVQK"/>
        <s v="GKELLDQLHADVGVFSR"/>
        <s v="FGLPGVDVNSIKEPAQQS"/>
        <s v="IIEDETYR"/>
        <s v="ELLDQLHADVGVFSRR"/>
        <s v="DGTIESR"/>
        <s v="ILICGASAYPR"/>
        <s v="VNSLLSSASSLR"/>
        <s v="NAVSGDTSAQVPGGVR"/>
        <s v="SMGPEEMVEVANFMHR"/>
        <s v="ELLDQLHADVGVFSR"/>
        <s v="LGTSALTSR"/>
        <s v="FEIWDTAGQER"/>
        <s v="SLAPMYYR"/>
        <s v="FVQNDFQENK"/>
        <s v="EPTIGAAFLTQK"/>
        <s v="FVQNDFQENKEPTIGAAFLTQK"/>
        <s v="QVAKEEAEAYAQENNLLFFETSAK"/>
        <s v="LVLLGEAAVGK"/>
        <s v="EIGCEVLTHQK"/>
        <s v="AYVEEIQR"/>
        <s v="SYVWELGK"/>
        <s v="DHGYILGTTNPNIGHLVDLMNR"/>
        <s v="EREIGCEVLTHQK"/>
        <s v="GTLPISYPSDVAGKK"/>
        <s v="GTLPISYPSDVAGK"/>
        <s v="WSGADYADNLLKTCTGGVSSTAAMGK"/>
        <s v="TDAEAATLLSTNVDER"/>
        <s v="AVAYAPYSDLLWMETK"/>
        <s v="GAAGIHIEDQAPGTKK"/>
        <s v="MSDREQQIFEQDVNSLK"/>
        <s v="IADWVKSSMGLSHQAAK"/>
        <s v="EIGCEVLTHQKWSGADYADNLLK"/>
        <s v="VEHLFMAQLFHDR"/>
        <s v="YQGGTGCAINR"/>
        <s v="TCTGGVSSTAAMGK"/>
        <s v="GAAGIHIEDQAPGTK"/>
        <s v="SPILAQAREFSQGVR"/>
        <s v="VEHLFMAQLFHDRR"/>
        <s v="ALGDVQVYPEK"/>
        <s v="MMARLWGDNYFNPK"/>
        <s v="VFSGCVK"/>
        <s v="EDLADVKQATDGTEFLINLIDSPGHVDFSSEVTAALR"/>
        <s v="LEIPALDNYYDKL"/>
        <s v="YRVETLYEGPMDDEAAIGIR"/>
        <s v="VETLYEGPMDDEAAIGIR"/>
        <s v="STAISMFFELEKEDLADVK"/>
        <s v="NLGVQSPGFTNLNR"/>
        <s v="TIQFVDWCPTGFK"/>
        <s v="GHYTVGKELIDISMDR"/>
        <s v="RTIQFVDWCPTGFK"/>
        <s v="SIYIDLEPNVVDEVR"/>
        <s v="SLFHPETLVTGKEDAANNYAR"/>
        <s v="LADTPSSPGLSPDGK"/>
        <s v="FDLLYSK"/>
        <s v="SKLEFAVYPAPK"/>
        <s v="AFVHWYVGEGMEEGEFSEAR"/>
        <s v="DANAAVATIK"/>
        <s v="SLCMLSNTTAIAAAWSR"/>
        <s v="SLFHPETLVTGK"/>
        <s v="LEFAVYPAPK"/>
        <s v="EDLAALEK"/>
        <s v="IKNELDPTLTFR"/>
        <s v="DLVPDMTHFYK"/>
        <s v="NDNPPAQGEFLQSPEDRK"/>
        <s v="LISSSNSSSFATPAEEHAGK"/>
        <s v="QPAAASETKEFSIYR"/>
        <s v="NELDPTLTFR"/>
        <s v="LQNTLSLYR"/>
        <s v="CGPMVLDALIK"/>
        <s v="IKEDYGYVCGDMVK"/>
        <s v="FWQQTIFK"/>
        <s v="DITYFVQQLLRDR"/>
        <s v="ALTLELTR"/>
        <s v="NIVLSGGSTMYDHFGRR"/>
        <s v="DITYFVQQLLR"/>
        <s v="GIDDLDFFIGDEAIANSK"/>
        <s v="LAPLVIDNGTGYSK"/>
        <s v="NIVLSGGSTMYDHFGR"/>
        <s v="NESLNIPVDESLR"/>
        <s v="TYNVNYPIR"/>
        <s v="IKEDYGYVCGDMVKEFR"/>
        <s v="TLTGTVIDSGDGVTHVIPVAEGYVIGSSIK"/>
        <s v="AEPEDHHVLLTEPPMNAPENR"/>
        <s v="LYASEVASGGLIK"/>
        <s v="MGFAGNSDPSFVFPTAIATR"/>
        <s v="ADYMEYGPSICR"/>
        <s v="ADAAIAGLLPDSNR"/>
        <s v="GSPSASLLAGDEPPPK"/>
        <s v="DQLVGLLR"/>
        <s v="VIAEIAEYELPEK"/>
        <s v="IGWNLATQALNEQFYR"/>
        <s v="GAFEPYFDVCMQHITPFLSLKGEGDEQELR"/>
        <s v="TTTAVAVEK"/>
        <s v="ECSMIFFGTLAK"/>
        <s v="VSALLNDPTCQR"/>
        <s v="LEPGIANINLPDDVR"/>
        <s v="ATAGDVPGSDR"/>
        <s v="HLHSQVPDQIQAHGLAAYIQ"/>
        <s v="LQSSMRDAIK"/>
        <s v="LLNTNVDGR"/>
        <s v="IPAWFLNR"/>
        <s v="IVTIIQNPAQFK"/>
        <s v="SLVVPEAHQQFQHILR"/>
        <s v="IMFALTQIR"/>
        <s v="EQLSSEALEAAR"/>
        <s v="VNIGQILLSIR"/>
        <s v="WGFTDLSRADYQK"/>
        <s v="IRLDGAYVQFHK"/>
        <s v="DSNKAVVMEALR"/>
        <s v="SLEQDYDKSEEDIK"/>
        <s v="FSLRSLEQDYDK"/>
        <s v="GIFSVMHYLQPVK"/>
        <s v="EMVILGTEYAGEMK"/>
        <s v="MDEHTFEINR"/>
        <s v="CIGLSAEKEPDIYR"/>
        <s v="DHVWWGSVNIK"/>
        <s v="LIDAIHDGSLAK"/>
        <s v="TPGTEDGVTEPTPTFSTCFGQPFIVLHPSK"/>
        <s v="AEFENFDVFNLSIPK"/>
        <s v="AIDYLNTR"/>
        <s v="CWLINTGWVGGK"/>
        <s v="KLIDAIHDGSLAK"/>
        <s v="FGAILENVVYDGDSR"/>
        <s v="CAYPIEFIPNAK"/>
        <s v="IVYEETSKDHVWWGSVNIK"/>
        <s v="ERAIDYLNTR"/>
        <s v="ENVYVFDGFAGWDPK"/>
        <s v="EVSQDVKDAGPQV"/>
        <s v="NEGAIISASGALINFSGK"/>
        <s v="AIDYLNTRENVYVFDGFAGWDPK"/>
        <s v="FGVGSRCSLK"/>
        <s v="FGAILENVVYDGDSREPCYDDASITENTR"/>
        <s v="NTASFEADR"/>
        <s v="NAPVAQLYEDAIR"/>
        <s v="FGQLSLHSSANEGPNGDVSLFFGLSGTGKTTLSADPAR"/>
        <s v="VQAKCWLINTGWVGGK"/>
        <s v="FGQLSLHSSANEGPNGDVSLFFGLSGTGK"/>
        <s v="LQNFLSDDGEGSSPITEPNTMSASVGPHGNEVVK"/>
        <s v="LRDQVTGEEFNIR"/>
        <s v="AMAEETVDAAIETFNLKPR"/>
        <s v="MNMALVMSAVHQGAVVANHMEVVELHK"/>
        <s v="DVNHPANQRPPVLWTPPSR"/>
        <s v="LSFLNAQAALEVLPR"/>
        <s v="FGTISVPNSK"/>
        <s v="VIDIMAEELGWTNMHKEAAFSHSK"/>
        <s v="AVAGGSALLTGSSLLYYQYR"/>
        <s v="GAEDQYDLLVIGGGATGAGVALDAASR"/>
        <s v="ETVDMIVSGAK"/>
        <s v="LQLDSSRDVNHPANQRPPVLWTPPSR"/>
        <s v="VIFFLPWQGNAIAGTTDSPAPVEQDPLPK"/>
        <s v="TNHIGSIDFSDFLDIAVAAKEVSLSNK"/>
        <s v="IQFGGDEVVQAK"/>
        <s v="QSSLVSELALYDVR"/>
        <s v="KPGMTRDDLFNMNASIAADLATAAAK"/>
        <s v="DGAGSATLSMAYAAAVFTESLMK"/>
        <s v="GSPGVAADVSHVNTPSTCK"/>
        <s v="GYLPDAQGLEK"/>
        <s v="DDLFNMNASIAADLATAAAK"/>
        <s v="ASAFLSSIAK"/>
        <s v="KEEVDFYEINEAFASQAVYSIKELGIPFEK"/>
        <s v="QVATGFAEAKR"/>
        <s v="QVATGFAEAK"/>
        <s v="TGSTHAGNASQVSDGAAAVLLVR"/>
        <s v="KEEVDFYEINEAFASQAVYSIK"/>
        <s v="VNPVGGAIAFGHPLGATGAR"/>
        <s v="ELGIPFEK"/>
        <s v="IMNVIGEPIDER"/>
        <s v="LVNSLMMKGR"/>
        <s v="VNQAIALLTIGVR"/>
        <s v="SISECLADELINAAK"/>
        <s v="RQAVDVSPLR"/>
        <s v="KAQMPIVER"/>
        <s v="WDSADVEVK"/>
        <s v="QAVDVSPLR"/>
        <s v="AQMPIVER"/>
        <s v="IVAHAFEIIHLLTDQNPIQILVDAIVNTGPR"/>
        <s v="SAIAAEYLAHGYILGDQAIAK"/>
        <s v="SNSGTAVNVSGLSPTTTQQSLNEFFSFCGK"/>
        <s v="GFSSLMSWSQQYYEK"/>
        <s v="TSAQESASIPPQDK"/>
        <s v="TGHSLFQFPCLTK"/>
        <s v="IAEEKTGHSLFQFPCLTK"/>
        <s v="DAPPTEEPAPSNEK"/>
        <s v="VKEFYTTTSK"/>
        <s v="TIAIQSISADIEEAGVR"/>
        <s v="LVDVEFMKCLHTK"/>
        <s v="DHTANVLYENYR"/>
        <s v="QYPWGIIEVDNEEHCDFVK"/>
        <s v="VVDTPGYGDFVNNSESWKPILENIEARFDGYLEQENR"/>
        <s v="GFHFTVMVVGESGLGK"/>
        <s v="IHACIYFIEPTGHSLK"/>
        <s v="HRDMKEALEK"/>
        <s v="VVDTPGYGDFVNNSESWKPILENIEAR"/>
        <s v="ILADIAFHNIR"/>
        <s v="ILADIAFHNIRIYEAR"/>
        <s v="LMGYVGFANLPNQVHR"/>
        <s v="YQGHVGAALVIGGVDPTGPHLFTVAPHGSTDK"/>
        <s v="ELNYTMR"/>
        <s v="VVTAMTMLK"/>
        <s v="IHFISDNIR"/>
        <s v="NYAMPNER"/>
        <s v="ATEGPIVADK"/>
        <s v="ITPEEFVAAGDFLCYK"/>
        <s v="AGNPATSPTSTANALSPDSQEPEIEGLR"/>
        <s v="TVTIEPFPHLNGLNLASVHPCK"/>
        <s v="VDQYLLVFLK"/>
        <s v="DYLAPVLR"/>
        <s v="RPLTPSQTFADISSDYAQK"/>
        <s v="AVDISPSGSHIFTGGMEK"/>
        <s v="LNHDASLAVTGSADFSAK"/>
        <s v="VYDAISGEMK"/>
        <s v="SVIWDEPHR"/>
        <s v="QGGGSFVSELEFPDGLLSVER"/>
        <s v="AVDISPSGSHIFTGGMEKK"/>
        <s v="VWDTFSGDVVHTFQHDHIVR"/>
        <s v="GAVWSAKLNHDASLAVTGSADFSAK"/>
        <s v="SFGSDWLSVGSGK"/>
        <s v="MLMNIFDTDR"/>
        <s v="NALDQFGFR"/>
        <s v="ECGAPGPGQNQSTWK"/>
        <s v="VSYVNDEAAFR"/>
        <s v="LVDVAVQYGKAQGGSLDNQVDATVDR"/>
        <s v="LSLEGLAHVVLSNHL"/>
        <s v="KPDASYDGAADPGVQSVQK"/>
        <s v="LSAAQATTGEK"/>
        <s v="QHTTVVCDTGDFESIAQYKPQDATTNPSLILAAVK"/>
        <s v="TLMAAMPFSIIGSTQDVTTGDGR"/>
        <s v="SWEQHLIAERDR"/>
        <s v="ADTLTPQDLER"/>
        <s v="IISQAGGHFTLMVVGESGLGK"/>
        <s v="DSWVPIVDFIDDQHESFMRQEQQPHR"/>
        <s v="AGIGIANLPNQR"/>
        <s v="FKEEEETLR"/>
        <s v="IRDVIVCQSIR"/>
        <s v="EYLWGVAEDLINTTEETHYENYRQQQMETR"/>
        <s v="VLESELDAMQGGFGSQGRGTR"/>
        <s v="FTEQVKLEESR"/>
        <s v="DLEQAHSAIK"/>
        <s v="VNLIPVVAK"/>
        <s v="VLESELDAMQGGFGSQGR"/>
        <s v="SWEQHLIAER"/>
        <s v="TTLINTLFSTELAMPK"/>
        <s v="SLFHEDSEFVGAK"/>
        <s v="MNGTLESLQQLVKSFNDADLDPNAEVVIAPPALYR"/>
        <s v="IIYGGSVNGKNCEELAR"/>
        <s v="YLISMHSLNIQVAAQNGYLEK"/>
        <s v="VVVAYEPVWAIGTGK"/>
        <s v="IIYGGSVNGK"/>
        <s v="SGAFTGEISFTQLIDAK"/>
        <s v="YLISMHSLNIQVAAQNGYLEKSGAFTGEISFTQLIDAK"/>
        <s v="IPWVILGHSERR"/>
        <s v="TGAALAANLSVIACIGESLSER"/>
        <s v="FFVGGNFK"/>
        <s v="VATPQQAQEVHK"/>
        <s v="QAIMSIQRPDLVEYIKSNYTADR"/>
        <s v="TQHSLELEIENLGAHLNAYTSR"/>
        <s v="ISTLPNGLTVATEPHPHSQTATVGIWIDSGSR"/>
        <s v="MTPQEIQIAVEAVTPDTIR"/>
        <s v="SLATIAPSSTFPQTR"/>
        <s v="MVLVGAGGLEHEALVELASK"/>
        <s v="EQTCYFAR"/>
        <s v="MSTAPTEIEVAR"/>
        <s v="DIAVAALGR"/>
        <s v="LDEGAIER"/>
        <s v="YLWDKDIAVAALGR"/>
        <s v="SFSHDVPK"/>
        <s v="ALETVIKEVGLFGDQGSFSR"/>
        <s v="AMTLLDQAGFRDEGR"/>
        <s v="GDVVNITPFDPQR"/>
        <s v="FVGESEKNIR"/>
        <s v="LDMIDEALLRPGR"/>
        <s v="ELFAEAEVEYKAK"/>
        <s v="EVGLFGDQGSFSR"/>
        <s v="AMTLLDQAGFR"/>
        <s v="LVMELMGLGSMSPISR"/>
        <s v="ELFAEAEVEYK"/>
        <s v="GSTGGGTGVGDSVVNQLLSK"/>
        <s v="IVNGPEILNK"/>
        <s v="NIRELFAEAEVEYK"/>
        <s v="LIAPENMVGYSEAQK"/>
        <s v="VGTTAGVGDDLDQMQVNLDDFLNALDEVKPAFGNSSR"/>
        <s v="SATSFAFNR"/>
        <s v="TMLQDMGMSDTFAADIR"/>
        <s v="GLLLFGPPGTGK"/>
        <s v="ILDWVPIGPR"/>
        <s v="MLNAREPK"/>
        <s v="NFSGAELSGLVK"/>
        <s v="LLNIAEMCR"/>
        <s v="WQAVVEQVR"/>
        <s v="MGDVVNITPFDPQR"/>
        <s v="GQTIEPGQGNNMYVFPGIGLGAILAR"/>
        <s v="SKEEALEFMDEFMAAVHAEFPELVIQHEDFATER"/>
        <s v="NLADPLYLGLR"/>
        <s v="MIEASALALSDALTDEEKACGLLYPR"/>
        <s v="WSHIYQRPEGLYVSWNDR"/>
        <s v="QAQEEGLVGNPVVGNLGDDELQK"/>
        <s v="IVFMGAGSAGVGVAK"/>
        <s v="MPSATAPSTMNAR"/>
        <s v="EYWPAFMSGEHIDLAIR"/>
        <s v="YIEQKEYWPAFMSGEHIDLAIR"/>
        <s v="AAATLRDPFINEDTGFPLELR"/>
        <s v="IGQLCSLR"/>
        <s v="LSDKVCILTGVGHELGIGWATAVLFAK"/>
        <s v="IGLSTIVGDAADENMVR"/>
        <s v="AAVISLASTGANAYPGADIR"/>
        <s v="INTMSCWLALKYASEAMLK"/>
        <s v="IGQLCSLRR"/>
        <s v="SAGVAGAAPIGK"/>
        <s v="HLYLIDLK"/>
        <s v="LQQIANHFK"/>
        <s v="VIRINTMSCWLALK"/>
        <s v="KIQLHGQELK"/>
        <s v="NAPWAQLFSPTLSTGPNSGPR"/>
        <s v="IGWGKPSAVPINVIMAVQQNGATRNVYLGNLEETVTEQSLR"/>
        <s v="LDGDTLNVQWAK"/>
        <s v="SSTAKSYAFVEFEDER"/>
        <s v="SYAFVEFEDERDAADAYYEMHGR"/>
        <s v="LDGDTLNVQWAKNAPSSSWR"/>
        <s v="RLDGDTLNVQWAK"/>
        <s v="ELAYEFER"/>
        <s v="SNTPSGGLELELGSSDGGK"/>
        <s v="NRSTSSTPADFNTPDQLFSAFMSPK"/>
        <s v="QLHISEVDEK"/>
        <s v="YLCVSGPSASFPAGDWR"/>
        <s v="STSSTPADFNTPDQLFSAFMSPK"/>
        <s v="ESPAIFHPSTFYDQDADLAEVLQQEESENPQSISR"/>
        <s v="QAVPPIMTPPPSASSAR"/>
        <s v="DMPVAPGEVLGDPVSQLHK"/>
        <s v="GSTAIGGASLEGNASSGQR"/>
        <s v="SLSIESNAMSR"/>
        <s v="VIAPGFGPPEAR"/>
        <s v="ESPAIFHPSTFYDQDADLAEVLQQEESENPQSISRK"/>
        <s v="LYLSSTNR"/>
        <s v="EALLAPFIR"/>
        <s v="KDVQDALS"/>
        <s v="APFLTYLTK"/>
        <s v="IFNECIDLQR"/>
        <s v="SPLADNAMKGMLIGMSLDK"/>
        <s v="GMLIGMSLDK"/>
        <s v="NIILWADHR"/>
        <s v="DCLRDAQVGPEQVK"/>
        <s v="AAYVSTQLHQSQAISK"/>
        <s v="IGLPEFVESDFK"/>
        <s v="GVMDLALR"/>
        <s v="DYYLYPDLHGNR"/>
        <s v="AALVACDGEIVAESTYPTTTYR"/>
        <s v="FKIFNECIDLQR"/>
        <s v="QSMFFDLPDFLTYR"/>
        <s v="IGLPEFVESDFKQVGGSPGK"/>
        <s v="LNGLPNSSSSAAPQTAK"/>
        <s v="GGVAGGSLLQGVLR"/>
        <s v="LVGQVLGAVGK"/>
        <s v="YNIDSVNEYIVKK"/>
        <s v="SFDVNKPGAEVDELKGGVAGGSLLQGVLR"/>
        <s v="VDLITEAAASEQYK"/>
        <s v="VLLNQPACTEVGEK"/>
        <s v="GEILMVNIGSTSTGGR"/>
        <s v="EIQLDTSSLNPLSPQVISK"/>
        <s v="IPVPMRDFSADPR"/>
        <s v="FKNELER"/>
        <s v="ADRLVGQVLGAVGK"/>
        <s v="LIGWGSVR"/>
        <s v="GTVADSAPVVPISAQLR"/>
        <s v="HIIVLQNK"/>
        <s v="DLMAEFPSAFIVNVDNVGSNQMHQIR"/>
        <s v="GNIGFVFTSGDLKDVR"/>
        <s v="NILADNPQYER"/>
        <s v="AGAFAPLDVYIPAGNTGMEPGK"/>
        <s v="VGASEATLLNLLK"/>
        <s v="GNIGFVFTSGDLK"/>
        <s v="QDYKDTMDLDEAIVLALK"/>
        <s v="ATCIGSGNSTATSLLRQDYK"/>
        <s v="QGYTQFGGQRPFGVSFLIAGYDPHHQFQLYSTDPSGNYAAWK"/>
        <s v="NVAQGHLMSYDTDMPVEQMVKR"/>
        <s v="VEFAVISTDEDSGQPHVR"/>
        <s v="LYQVEYAMEAINHAGTVIGILASGGTSAAAGEETK"/>
        <s v="TTIFSPEGR"/>
        <s v="RTGIVLAAEK"/>
        <s v="LCDLK"/>
        <s v="DAGLIAGLNVLR"/>
        <s v="AVGIDLGTTYSCVGVWQNDR"/>
        <s v="LVNHFVSEFK"/>
        <s v="EINETISWLDASQEASKEEYDER"/>
        <s v="ETAEAYLGTTVTNAVVTVPAYFNDSQR"/>
        <s v="ANVHEIVLVGGSTR"/>
        <s v="GEIFSTYADNQPGVLIQVYEGERAR"/>
        <s v="LEKEINETISWLDASQEASK"/>
        <s v="LVNHFVSEFKR"/>
        <s v="LSKEDIDR"/>
        <s v="LEKEINETISWLDASQEASKEEYDER"/>
        <s v="EINETISWLDASQEASK"/>
        <s v="AVGIDLGTTYSCVGVWQNDRVEIIANDQGNR"/>
        <s v="GEIFSTYADNQPGVLIQVYEGER"/>
        <s v="EPNKSINPDEAVAYGAAVQAAILSGDTSEK"/>
        <s v="GVPQIEVTFDVDANGILNVSAADKTTGK"/>
        <s v="SINPDEAVAYGAAVQAAILSGDTSEK"/>
        <s v="KGEIFSTYADNQPGVLIQVYEGER"/>
        <s v="GEQKEFTPEEISSMVLLK"/>
        <s v="FELSGIPPAPR"/>
        <s v="TLSSAAQTSIEIDSLFEGIDFYTSLTR"/>
        <s v="NSIEGDLK"/>
        <s v="TTPSYVAFTDSER"/>
        <s v="IDKANVHEIVLVGGSTR"/>
        <s v="NSIEGDLKDK"/>
        <s v="EFTPEEISSMVLLK"/>
        <s v="ALEAVANPIMMK"/>
        <s v="TQDLLLLDVAPLSMGIETAGGVFTPLIK"/>
        <s v="MNVDTDTQWAYMEGFR"/>
        <s v="NLVTVLEYAK"/>
        <s v="LLPWFDGMLK"/>
        <s v="TDDPRPLYLVFHGGSGSTK"/>
        <s v="TQVGNPEGADLPNKK"/>
        <s v="SIAPTYGIPVIMHSDHCAK"/>
        <s v="EIATALENGVVK"/>
        <s v="GVKNGNQEASIAGAVAAAMFVR"/>
        <s v="KLLPWFDGMLK"/>
        <s v="IYGISFPDK"/>
        <s v="DQDLFFFHELSPGSCFWLPHGTR"/>
        <s v="LAQALDEFVGPGEWDVDPGDGAFYGPK"/>
        <s v="TVYGMLGFTYK"/>
        <s v="LLDFESDEGKR"/>
        <s v="RGYDEVISPNMYNSK"/>
        <s v="LSTRPENYIGDLEVWNQAEK"/>
        <s v="TDQGGQGAEAGAEER"/>
        <s v="AIQSTDYSSLQK"/>
        <s v="HQCATIQLDFQLPER"/>
        <s v="AIMGSVER"/>
        <s v="VFWHSSAHVLGEAAEK"/>
        <s v="NSASYFLGDSANDSLQR"/>
        <s v="TIDEIVNGMGFPR"/>
        <s v="QPGEAALPTPAPAQAGAQSASTTR"/>
        <s v="AVEYLMNGIPAGLDALAPPATLPTNAPSTLNPSATIPSAAAPPAAGSR"/>
        <s v="TIDEIVNGMGFPRDQVTK"/>
        <s v="DFFVVMLIKPK"/>
        <s v="ISGLIYEETR"/>
        <s v="DNIQGITKPAIR"/>
        <s v="IFLENVIR"/>
        <s v="QALGIALESR"/>
        <s v="DNLDWLSK"/>
        <s v="LNAEDMEVTPAPESPTAHQASDAMK"/>
        <s v="SSLYHNAVSFANAFANAGTTSDK"/>
        <s v="LLHVAVSDVNDDVR"/>
        <s v="DVLYHDSAIAGEAAGYAMGLIMLGSGSSK"/>
        <s v="YGGIYTIAMAYAGTGDNK"/>
        <s v="FLRDNLDWLSK"/>
        <s v="DRKPDEPAEFLEMSSLK"/>
        <s v="LDIIESIASHHSSKENDLLGYLLEASLTSITR"/>
        <s v="IEVMYEDESLPATTR"/>
        <s v="GLAVGISLLFYGKEQAADGIIEILTSDK"/>
        <s v="YGGIYTIAMAYAGTGDNKAIR"/>
        <s v="LVYEFWAEVADGISK"/>
        <s v="LLHVAVSDVNDDVRR"/>
        <s v="LDIIESIASHHSSK"/>
        <s v="KPDEPAEFLEMSSLK"/>
        <s v="EQAADGIIEILTSDK"/>
        <s v="SLAALVASK"/>
        <s v="VVQLLSESYNPNVR"/>
        <s v="NNHADLLILK"/>
        <s v="ALDEMLQYAHETQHEK"/>
        <s v="FGATLAQGIIDAGGR"/>
        <s v="VATAVLSTTAK"/>
        <s v="IISDKHEDAMAK"/>
        <s v="EQAADGIIEILTSDKDPILR"/>
        <s v="KEIELAENEMPEYGK"/>
        <s v="FPQYLDGIGGVSEETTTGVHHLYK"/>
        <s v="HIILLAEGR"/>
        <s v="NNTFQIYPSEESKGDR"/>
        <s v="SDQVFIWDLNNPVKPFAPPSSR"/>
        <s v="TASEMGPTSTALETSHSDNDSVPR"/>
        <s v="TATFAWSPAPFVQNPSSSASANTK"/>
        <s v="GVIAAGMENAELDIWDPIK"/>
        <s v="VSAAASSVGATVGSQTSSIASETTR"/>
        <s v="NNTFQIYPSEESK"/>
        <s v="LEIWSPFTNDSAEAKGTVTLQSR"/>
        <s v="LEIWSPFTNDSAEAK"/>
        <s v="SLDDVTSVNWNHIVQSVLAASSNNGYTVVWDIR"/>
        <s v="FSLEAATQDFIGHALALHSDESYK"/>
        <s v="VIGDPSYFSSGNGEKVVEQGK"/>
        <s v="QTQIPISTLTSNTSADR"/>
        <s v="QVAGSYVLAAGK"/>
        <s v="GGGEPVWTHQIDSLLQSESSHWGPSHR"/>
        <s v="VPASEVEAVTSPLMGIFEKR"/>
        <s v="FRPGQEPPAALGRDRDWAIDLIPK"/>
        <s v="DRDWAIDLIPK"/>
        <s v="VIGDPSYFSSGNGEK"/>
        <s v="HVMDLHMNRPVEAQQTGEIDLQK"/>
        <s v="FDMIFIVKDEHDELRDR"/>
        <s v="GELQEEIAK"/>
        <s v="VAIHEAMEQQTISIAK"/>
        <s v="IIATGIYSTFNGSGK"/>
        <s v="LPIGWSTSYSSLLNEFVNQQGYSAHALER"/>
        <s v="FAESIAPSIYGNEDIK"/>
        <s v="AVVCLLMGGSK"/>
        <s v="YSTMDAVQAGNIEGITK"/>
        <s v="MANSPGFYQRFAESIAPSIYGNEDIK"/>
        <s v="EFYLEGGAMVLADGGVVCIDEFDK"/>
        <s v="FAESIAPSIYGNEDIKK"/>
        <s v="MPGIVISASTLSSR"/>
        <s v="MPPFGFDR"/>
        <s v="TSVLAAANPVFGR"/>
        <s v="IAVQGGFTGFTLPR"/>
        <s v="GDINVLLLGDPGTAK"/>
        <s v="AGITTILNSR"/>
        <s v="HILLSLDR"/>
        <s v="LQEAPDMVPVGELPR"/>
        <s v="DLLAPNISK"/>
        <s v="QLTIDTSSGTLMPFWLIMIFCFSPGK"/>
        <s v="WHPVAENVLASSSLEVK"/>
        <s v="SSSHSAEVDQLAKENQELK"/>
        <s v="IEKPEVNDLEPVLR"/>
        <s v="EWLSSSWDGFPSPK"/>
        <s v="AYEGSQHYNPTSREWLSSSWDGFPSPK"/>
        <s v="TIAEDDQIDWSTAEALAFGSLLLEGNHVR"/>
        <s v="ELKENILEARPTGVER"/>
        <s v="LEQLSPVPYYEIVK"/>
        <s v="MLAMPGSGGEIQLLVR"/>
        <s v="IGETISGGWPENFEVHK"/>
        <s v="SSISEMEPGTFFIPLLPEPGFSGMVDNHQVKR"/>
        <s v="NINNVAITR"/>
        <s v="HIFCSGQVYYTLVQER"/>
        <s v="HIFCSGQVYYTLVQEREK"/>
        <s v="RFGLEGGESLIPGMK"/>
        <s v="FGLEGGESLIPGMK"/>
        <s v="VALSLVANPSHLEAEDPVVLGK"/>
        <s v="IYCGHIGLQYVHLPDR"/>
        <s v="LIWSDSFER"/>
        <s v="EWVWGMMEK"/>
        <s v="DVVVDIVCYR"/>
        <s v="IYTDHLIK"/>
        <s v="TGLVMSLPHGYDGQGPEHSSAR"/>
        <s v="SIVIGMPHR"/>
        <s v="VELPVPWSYSLEEK"/>
        <s v="QEIQQFLDQAFNV"/>
        <s v="VDTIVVSTQHAESISTEDLREAVMEK"/>
        <s v="SIIAAGLAR"/>
        <s v="ELGLQRPIYTQTAAYGHFGNPQYPWEQPK"/>
        <s v="EGGLNWLRPDSK"/>
        <s v="MPASNSMPSAKPTLPEGHFLFTSESVGEGHPDK"/>
        <s v="TGMIMVFGEITTR"/>
        <s v="FVIGGPQGDAGLTGR"/>
        <s v="IIVDSYGGWGAHGGGAFSGKDWSK"/>
        <s v="IIVDSYGGWGAHGGGAFSGK"/>
        <s v="APNAVWDR"/>
        <s v="DAGPEYDSKFVLLLTMVMSSVNR"/>
        <s v="MTRDEAQMVK"/>
        <s v="QAMAVLAQFQELPDSWQK"/>
        <s v="ITEDLSPQQIHTFYEAVGHMIAAQPNRPVQER"/>
        <s v="AQEQAAIPGMIKPSEIKDEDEEIL"/>
        <s v="ILPPNTDLKEMWDSQPQYEQEFVMALAVFLCSFLFK"/>
        <s v="ELFKVCLEYWSK"/>
        <s v="LLSEEIFDYSAEQMTQAKTK"/>
        <s v="LFEFMHETHEGVQDMACDTFIK"/>
        <s v="RHFITQQPGEQEPFVDEIVR"/>
        <s v="DFLISLREYSGTSDGQHHDLFQEDKEALAAAK"/>
        <s v="SNLRDFLISLREYSGTSDGQHHDLFQEDK"/>
        <s v="LMQQSAASVDVLANPDNIK"/>
        <s v="AINASCFTALLALEPNR"/>
        <s v="ELYDEQQSIPTDMGPLMGIGLNLVGGAGGVGSTSSHFGGGGVGSEAQGR"/>
        <s v="HFITQQPGEQEPFVDEIVR"/>
        <s v="DNKAIVASDIMYIVGQYPR"/>
        <s v="LLSEEIFDYSAEQMTQAK"/>
        <s v="NPEIGVESIK"/>
        <s v="GSALCALEGKNPEIGVESIK"/>
        <s v="DLLTSYGFDGEQTPIIK"/>
        <s v="TITLEVESSDTIDNVK"/>
        <s v="MSDAWLAR"/>
        <s v="EGIPPDQQR"/>
        <s v="STPLCPSVGSTDFK"/>
        <s v="TLADYNIQK"/>
        <s v="ESTLHLVLR"/>
        <s v="MQIFVK"/>
        <s v="GGLIEPSLK"/>
        <s v="IQDKEGIPPDQQR"/>
        <s v="APVMIQVSQGGAAFFAGK"/>
        <s v="AHGFAIPAFNCTSSSTVIAALEGARESK"/>
        <s v="KIPITFNR"/>
        <s v="IFTLDEADEMLSR"/>
        <s v="GIYAYGFERPSAIQQR"/>
        <s v="FMRDPIR"/>
        <s v="EFTISSMHGDMEQGQREVIMK"/>
        <s v="RDELTLEGIK"/>
        <s v="GVAINFVTSEDVPALR"/>
        <s v="KGVAINFVTSEDVPALR"/>
        <s v="EFTISSMHGDMEQGQREVIMKEFR"/>
        <s v="ESEIDHINVYPSYIHR"/>
        <s v="LAAREFTISSMHGDMEQGQREVIMKEFR"/>
        <s v="LAAREFTISSMHGDMEQGQR"/>
        <s v="GIDVQQVSLVINYDLPVSKENR"/>
        <s v="DVIAQAQSGTGK"/>
        <s v="VFDMIQR"/>
        <s v="QFYIAVEKEEWK"/>
        <s v="ELERFYNTQIDEASR"/>
        <s v="EFTISSMHGDMEQGQR"/>
        <s v="ELAQQIQK"/>
        <s v="GHDVIAQAQSGTGK"/>
        <s v="LQEGVHVIVGTPGR"/>
        <s v="VLITTDLLAR"/>
        <s v="ACQALVLAPTR"/>
        <s v="QFYIAVEK"/>
        <s v="TEFLVQMNGVGNDAEGVLVLGATNVCR"/>
        <s v="ITFFSVSSSDLVSK"/>
        <s v="FPHLFTGQR"/>
        <s v="IEDATISVK"/>
        <s v="MAKEASGAILAETPNGSWDDVAGLEGAK"/>
        <s v="ENKPAIIFIDEVDSLCGTR"/>
        <s v="LTPCSPGDPLAIEK"/>
        <s v="GILMYGPPGTGK"/>
        <s v="SMQARLEDAR"/>
        <s v="TYINPYVTFIEGGTRWK"/>
        <s v="ESSLLQAATGFYKSFAIDCSR"/>
        <s v="ESSLLQAATGFYK"/>
        <s v="LNDMFKDSHCMGNAMGPALQAAYK"/>
        <s v="EAVPQLVTDVFDLPNYQALR"/>
        <s v="QQAQQPNPNQPLPPGWAAHWDAASAR"/>
        <s v="LSAFHGNFFVR"/>
        <s v="YTGGNTYFYPAFNAAR"/>
        <s v="VQNQFSQR"/>
        <s v="EHTLHSASVNSISWAPHEYGPILACASSDGK"/>
        <s v="GHDGPVWQVSWAHPK"/>
        <s v="VFDVVDPSAVEPKYQLVDTLR"/>
        <s v="MIHDAQMDFYGK"/>
        <s v="YQLVDTLRGHDGPVWQVSWAHPK"/>
        <s v="EHTLHSASVNSISWAPHEYGPILACASSDGKVSVLTFK"/>
        <s v="IWTLNPSTQIWELSETLEGGHTDWVR"/>
        <s v="TYLASAGQDR"/>
        <s v="IFVWRETSGTGSVNQR"/>
        <s v="FNGPVWRVSWSIGGNVLAVTAGDGK"/>
        <s v="QHTLDPSGNGGK"/>
        <s v="VVNVWTQDGTK"/>
        <s v="IKEHTLHSASVNSISWAPHEYGPILACASSDGK"/>
        <s v="FGSILASCSYDGK"/>
        <s v="DVAYSPSIGLAR"/>
        <s v="FPGGFLK"/>
        <s v="GSATFPTQSPPVSGADSDQPNLLPSYHSFGFAK"/>
        <s v="QIVAAISQR"/>
        <s v="VSQIFLSLSLSPHPASPDR"/>
        <s v="LNQELTIEER"/>
        <s v="GDYHRYLAEFATGDK"/>
        <s v="AIGTLFPYLHPQTR"/>
        <s v="IEAELEVLDSHLIKSAESGESK"/>
        <s v="YLAEFATGDK"/>
        <s v="YLAEFATGDKR"/>
        <s v="GQLQVAAVK"/>
        <s v="GYISPYFITDIK"/>
        <s v="NVAAGCNPMDLR"/>
        <s v="LANFDQQLGVSIIK"/>
        <s v="ATPDLLGSTGSVSITKDDTILLNGEGQK"/>
        <s v="AAITDPSTSDYDK"/>
        <s v="AAITDPSTSDYDKTK"/>
        <s v="ISALQDILPSLEAAATQR"/>
        <s v="TNEIAGDGTTTATVLAR"/>
        <s v="TIEDEIEVTEGMR"/>
        <s v="DDTILLNGEGQK"/>
        <s v="AAVEEGIVPGGGTALLK"/>
        <s v="DLVASGIIDPLK"/>
        <s v="VGGHSEVEVGEK"/>
        <s v="ATPDLLGSTGSVSITKDDTILLNGEGQKDMISNR"/>
        <s v="KISALQDILPSLEAAATQR"/>
        <s v="DDTILLNGEGQKDMISNR"/>
        <s v="TIVENAGEESSLVVGK"/>
        <s v="DKFENLGAR"/>
        <s v="RGSQAAVDEVIK"/>
        <s v="LSGGVAVIK"/>
        <s v="EIAQVATISANGDAHIGQLISTAMEK"/>
        <s v="AVSVTLGPK"/>
        <s v="NVIIEQSFGGPK"/>
        <s v="GSQAAVDEVIK"/>
        <s v="TALNDAAGVASLLTTSEACVVDAPEEK"/>
        <s v="QQLEAQMSQR"/>
        <s v="VQEAVQVLDEYER"/>
        <s v="QMLGEALYPQIAEK"/>
        <s v="TGQGNIFIK"/>
        <s v="VQEAVQVLDEYERK"/>
        <s v="LQNEFTPFGTITSCKVMK"/>
        <s v="SQFTNLYIKNLPTETTTEELNEVFGK"/>
        <s v="AVDALHDKDYK"/>
        <s v="GPAPGSNGPGPMR"/>
        <s v="NLPTETTTEELNEVFGK"/>
        <s v="AVDALHDK"/>
        <s v="GYGFVHYVTGESAEAAIKGVNGMQLNDK"/>
        <s v="MLYEIFSMIGPVASIR"/>
        <s v="NLDETIDNK"/>
        <s v="EGYPPSALSGR"/>
        <s v="ASPAEQKQMLGEALYPQIAEK"/>
        <s v="IMWSQRDPSLR"/>
        <s v="LQNEFTPFGTITSCK"/>
        <s v="ALHDTFAAFGDILSCK"/>
        <s v="GNVLYVAR"/>
        <s v="GFGFVCFSSPDEATK"/>
        <s v="VIMATNRPDTLDPALLRPGR"/>
        <s v="IDPSVTMMQVEEKPDVTYSDVGGCKEQIEK"/>
        <s v="IDPSVTMMQVEEKPDVTYSDVGGCK"/>
        <s v="VEFSLPDNEGR"/>
        <s v="QDWEKSTDDIIALDEGDIQLLK"/>
        <s v="DLQDLQKR"/>
        <s v="VANEKDFLDAVEK"/>
        <s v="YQIQIPLPPK"/>
        <s v="MGVKESDTGLAPPNLWDTAVDR"/>
        <s v="GVMLFGPPGTGK"/>
        <s v="ESDTGLAPPNLWDTAVDR"/>
        <s v="STDDIIALDEGDIQLLK"/>
        <s v="DLQDLQK"/>
        <s v="VIGSELVQK"/>
        <s v="EVVETPLLNPEK"/>
        <s v="LREVVETPLLNPEK"/>
        <s v="FVALGIDPPK"/>
        <s v="TLPGAGMSRPNADEEDK"/>
        <s v="YELIAR"/>
        <s v="MVRELFEMAR"/>
        <s v="SVCTEAGMFAIR"/>
        <s v="DFLDAVEK"/>
        <s v="TMLELINQLDGFDPR"/>
        <s v="QGSKFSSTALYQNYN"/>
        <s v="TFIMPGQQTRR"/>
        <s v="AVVMASCAPPIRFPNVFGIDMPSR"/>
        <s v="FPNVFGIDMPSRK"/>
        <s v="GTTSKEIIQMAR"/>
        <s v="EQWDYMISSESVACDANGFSDWVDVKPGEALIITRDGVK"/>
        <s v="HINTDSDSELLLNILADNLQK"/>
        <s v="DVLDAHSVASLVGSMGVGHVR"/>
        <s v="TFIMPGQQTR"/>
        <s v="YVGRTFIMPGQQTR"/>
        <s v="ACQPITASSSFVSDSMPGNNSSVSANK"/>
        <s v="WDYIFSFIK"/>
        <s v="GVAAMGGMSAQIPIK"/>
        <s v="LQIWQWVR"/>
        <s v="QLEQARLDAGGLPNFHSETK"/>
        <s v="YLSSQAYAPVPDDFLTSALMTSLDDMAAPNRPK"/>
        <s v="HNPQFVLPDR"/>
        <s v="VALDIFNENMVGPNQYHVR"/>
        <s v="WVRENLAWQAAGPAPGLR"/>
        <s v="RVEITGPVDR"/>
        <s v="LWNDIFK"/>
        <s v="VEITGPVDR"/>
        <s v="AGHDGTWVAHPALVK"/>
        <s v="MEHYLEAR"/>
        <s v="WDYIFSFIKK"/>
        <s v="GVAAMGGMSAQIPIKDNPK"/>
        <s v="EHSSGLNCGR"/>
        <s v="LDAGGLPNFHSETKWVR"/>
        <s v="AIILVGGFGTR"/>
        <s v="DFISGTCLYLSHLSALGDPNVKDQAAHK"/>
        <s v="VKDHSWVK"/>
        <s v="YGVVVQLPNSSAIDR"/>
        <s v="SISASITEPAIVM"/>
        <s v="SSIIGWNSTVGR"/>
        <s v="DDSPFFVLNSDVTCTYPLK"/>
        <s v="FVEKPVEFVGNR"/>
        <s v="QLAAFHQAHGK"/>
        <s v="GHFYGHYDFDLDNTLYFFTAGR"/>
        <s v="DSLQSMKDR"/>
        <s v="SGAMTPGDIGTLTEDLEGLGTSDYMGNAR"/>
        <s v="SVEDSVNQLTDQMLEFCTK"/>
        <s v="TGSIGGASGQSTPGANGSHLNGSGK"/>
        <s v="YTGEIGTEVPDPSTLLSAEDK"/>
        <s v="AYPDSFTAEDNEFESSSAK"/>
        <s v="SAPMEVEAIEPDTPEMRDSLQSMK"/>
        <s v="WLIEGGPK"/>
        <s v="VGGIYTVIK"/>
        <s v="LFEMTAR"/>
        <s v="VIFHPEFLNSNNPILGLDYEEFVR"/>
        <s v="GVDMFIESLAR"/>
        <s v="LSDLLDWK"/>
        <s v="DVHNHLLFEVAWEVANK"/>
        <s v="YLCAGSVDFYNNLQYFDVDHEAGK"/>
        <s v="IIEDITNRK"/>
        <s v="EGAIVVVEGQK"/>
        <s v="ILLNTATLR"/>
        <s v="KEIENHMSMFGLEPEFVTHNTMR"/>
        <s v="QGHAIGSLSGGWK"/>
        <s v="KVGFQYPTSDTQQLYDVTLQVSLSSR"/>
        <s v="AARDAAVTELVNIVK"/>
        <s v="YPGNLQAFVQR"/>
        <s v="DGYLEASGHNWTEGQGSGPR"/>
        <s v="AYYELSALEEYQFK"/>
        <s v="MKEGAIVVVEGQK"/>
        <s v="FPDPPYLDGVK"/>
        <s v="IIEDITNR"/>
        <s v="ALAEVGFSPDR"/>
        <s v="QVGNVPADSDGTNMPPLKK"/>
        <s v="ESLAALIESLK"/>
        <s v="VAVLGPNGAGK"/>
        <s v="VAVITDNMAK"/>
        <s v="YQTGEDLEELQSANR"/>
        <s v="MAEVTGDPEAR"/>
        <s v="LLIGQLEPNK"/>
        <s v="RPHVVILDEPTNYLDR"/>
        <s v="AIHNGQVEGFPSPEEVR"/>
        <s v="SCALVSNKDIEK"/>
        <s v="AAGVVREVLEQSAK"/>
        <s v="LWSDIAQGVSTAALR"/>
        <s v="LPEIPNEPNQHYEPGSPSR"/>
        <s v="QIFGHPEFASLHFTGSTAVFR"/>
        <s v="NAGDEILIGGR"/>
        <s v="HAVVMASNK"/>
        <s v="QIFGHPEFASLHFTGSTAVFRK"/>
        <s v="SIKEEFLPIDEAHYPSNLV"/>
        <s v="TALDAAIKEMR"/>
        <s v="YAEEMYAQQPPK"/>
        <s v="LKVGSPEEWSTFVGPVISQGSFDK"/>
        <s v="CTGAVVGQQPFGGSR"/>
        <s v="AGSINLLYR"/>
        <s v="LLEEAGLPK"/>
        <s v="VGSPEEWSTFVGPVISQGSFDK"/>
        <s v="EEFLPIDEAHYPSNLV"/>
        <s v="LYVPESIWPEFSR"/>
        <s v="AQWEALPFNDR"/>
        <s v="AIAIFAEEGEEVNSSEVDKLISESEASAASPTPK"/>
        <s v="LAIDDDPAGK"/>
        <s v="HLSLPSSPELHSSAQAYALSK"/>
        <s v="AGGASSASSASTSGAPYEDLPVSNMRR"/>
        <s v="AGGASSASSASTSGAPYEDLPVSNMR"/>
        <s v="LISESEASAASPTPK"/>
        <s v="DVPHYYLTSEIQMDR"/>
        <s v="FTMPAMSPTMTEGGIANWK"/>
        <s v="LSVNDFVIK"/>
        <s v="FTMPAMSPTMTEGGIANWKK"/>
        <s v="KEGESFAVGDVLLEIETDK"/>
        <s v="VVDGAVGARWQVN"/>
        <s v="YLGTNYHYIVPEVSK"/>
        <s v="SLQLDEPGLVLDSADGLGKELIATYTK"/>
        <s v="LLKVFASVDYSNQIGPGVYDIHSPR"/>
        <s v="AVSSNVDEAVK"/>
        <s v="VDVSREVQSR"/>
        <s v="VFASVDYSNQIGPGVYDIHSPR"/>
        <s v="RDFEAQSDASVR"/>
        <s v="LATAGVEDRTQTHSHFCYSDFNEIMAHIAR"/>
        <s v="MPADQKDWFSFALEK"/>
        <s v="LDADVISIEASKSDHK"/>
        <s v="GEITAQEYDDFIAKEIEHVVR"/>
        <s v="LAKVTPEMYNR"/>
        <s v="VPSQQEIQQK"/>
        <s v="AVNPSLLFINPDCGLK"/>
        <s v="QRDGVDLPACEMNK"/>
        <s v="GFVFTENAWVQSYGSR"/>
        <s v="DWFSFALEK"/>
        <s v="AVNPSLLFINPDCGLKTR"/>
        <s v="LVAAGVK"/>
        <s v="FPTTTIGSFPQTK"/>
        <s v="FQESCGLDLLVHGEAER"/>
        <s v="QLALALRDEVCDLEK"/>
        <s v="GMLTGPVTILAWSFPR"/>
        <s v="AGIFAIQVDEPAIR"/>
        <s v="WSSYAQSLSK"/>
        <s v="LDADVISIEASK"/>
        <s v="NDMVMYFGEQLK"/>
        <s v="QLALALR"/>
        <s v="AWPETEAALKNMVAAAK"/>
        <s v="EAISALGEDR"/>
        <s v="FTKGEITAQEYDDFIAK"/>
        <s v="LEANAVSIK"/>
        <s v="LSPLDLSFAMGR"/>
        <s v="CEEVSTLAKAVSSNVDEAVK"/>
        <s v="FFQMAISPSAPQLTACPDISPYTK"/>
        <s v="GNSFGHFSVSDAIIKDGLWDPYNQIHMGSCAEETALK"/>
        <s v="IEINEAFPSSPSPI"/>
        <s v="GTVTAANASTLNDGASAVVLMTAEEAR"/>
        <s v="HSIGRDAQDDYAIESYER"/>
        <s v="TPVGSMSGSLK"/>
        <s v="ALSATELGAQVVK"/>
        <s v="QVALGAGCPESTEATTINK"/>
        <s v="AIILAAQNLQSGNR"/>
        <s v="IEGRPGMSLPPYNFESTRK"/>
        <s v="SITSTDVLSHCMYPK"/>
        <s v="GCTPVGAYLAQDDIIR"/>
        <s v="VVELAPASNLTDEVRTR"/>
        <s v="TLDTSLPCQQGWR"/>
        <s v="VVGDFAQFMVTNK"/>
        <s v="FSNLDDLYR"/>
        <s v="ETSHALANAFSLECWGGATFDVAMR"/>
        <s v="VTTEDPAMGFQPDTGK"/>
        <s v="VEDAGLAFVGPQPEVIDGLGDK"/>
        <s v="NAYIEANQLCGDIVK"/>
        <s v="AGGVVEGTICYTGDVANPAK"/>
        <s v="FEDIQALNLYWSQCR"/>
        <s v="VFDSLNYLENMK"/>
        <s v="LLYSCFDANVK"/>
        <s v="VVELAPASNLTDEVR"/>
        <s v="TNSQYLAPEVIK"/>
        <s v="SKDSVPSNGSEAK"/>
        <s v="NEILVDAVGGALENPGWMYRADFDVSR"/>
        <s v="TNSQYLAPEVIKGEGYGK"/>
        <s v="LPEGTELPER"/>
        <s v="TVLAQITNPFIVPLKFCFQNPDK"/>
        <s v="ASANDPLTIDSFELLK"/>
        <s v="GVTDAWYPASSGEGR"/>
        <s v="SEVTHTLAER"/>
        <s v="LNMGEAERTNSQYLAPEVIK"/>
        <s v="VSSPGTLVIR"/>
        <s v="ALDSDAANSSSVSGSVGPGLNNK"/>
        <s v="LNMGEAER"/>
        <s v="QATEIAQSDLTPTHPIR"/>
        <s v="MASERENQVYMAK"/>
        <s v="LAEQAERYDEMVTFMK"/>
        <s v="YDEMVTFMK"/>
        <s v="IISSIEQK"/>
        <s v="LGAELTVEER"/>
        <s v="EQAAALIAVGADALR"/>
        <s v="VAQGVTGAVVDK"/>
        <s v="FVPYLYTGLQHSLQDVGAR"/>
        <s v="MYSREHTSPLSPMEAMDELK"/>
        <s v="YRGMGSLDAMEHGNAEK"/>
        <s v="EHTSPLSPMEAMDELKK"/>
        <s v="WIKENHPGLDVIAGNVVTREQAAALIAVGADALR"/>
        <s v="DIQFRSSNQPLSEVMTK"/>
        <s v="MDGLSLQELMDSTK"/>
        <s v="QLLCGAAVGTR"/>
        <s v="QLLCGAAVGTRETDR"/>
        <s v="FGVPVIADGGISNVGHIGK"/>
        <s v="SSNQPLSEVMTK"/>
        <s v="FELRTTSAQVEGGVHGLHSYEK"/>
        <s v="TTSAQVEGGVHGLHSYEK"/>
        <s v="LPLVDSEGR"/>
        <s v="DGEVSMLVLCHTR"/>
        <s v="TAVFVTATLQQMDPKDGEVSMLVLCHTR"/>
        <s v="VNIVINYDTPGEADSYLHR"/>
        <s v="TAVVYGGISIK"/>
        <s v="LNGIYERNVK"/>
        <s v="ISYENIATVVFSHPPCATVGLTEEEAR"/>
        <s v="DAYISRLNGIYER"/>
        <s v="ALLTPVALAAGR"/>
        <s v="DFDDTIAIHPTSGEGQS"/>
        <s v="KDFDDTIAIHPTSGEGQS"/>
        <s v="LVCLGAEEK"/>
        <s v="HNYDYDLLVIGGGSGGLGCARR"/>
        <s v="LYGGVKDDK"/>
        <s v="LEVDCVLFAIGR"/>
        <s v="TNVDNIFAIGDVQGK"/>
        <s v="HNYDYDLLVIGGGSGGLGCAR"/>
        <s v="MAPLPKHNYDYDLLVIGGGSGGLGCAR"/>
        <s v="ISTSEKGPYGLAKPFPK"/>
        <s v="NATWTLSNFCR"/>
        <s v="LANPSGDCIGSPGALLSLLSSSK"/>
        <s v="EQAVWALGNIAGDSPTCR"/>
        <s v="LANPSGDCIGSPGALLSLLSSSKDGIR"/>
        <s v="CFYIMDK"/>
        <s v="IIQVALDGLDNILK"/>
        <s v="EAAWAISNATSGGLQEPQQIR"/>
        <s v="IQTVIESGVVR"/>
        <s v="KEAAWAISNATSGGLQEPQQIR"/>
        <s v="VGDADKEEHNGVNLYATYIEEAGGMHTIHNLQHHENLDIYK"/>
        <s v="GVFSDTVDEQLDATTK"/>
        <s v="LSMLRNATWTLSNFCR"/>
        <s v="KGDMIDYYDISGCYILKPASYR"/>
        <s v="SYGLETLDVEIPKLLETIQSDMYSK"/>
        <s v="LLETIQSDMYSK"/>
        <s v="SYGLETLDVEIPK"/>
        <s v="LNQWNSVVR"/>
        <s v="MFNISVEDPSKPVDPNAGTQAEK"/>
        <s v="QSAKELSFLSAVEQDER"/>
        <s v="GIQGATSHCLGQNFSK"/>
        <s v="WIQSYR"/>
        <s v="ALGVENAYFPMFVSSR"/>
        <s v="FNSWEMK"/>
        <s v="LNQWNSVVRWEFK"/>
        <s v="ELSFLSAVEQDER"/>
        <s v="LFVWQNSWGLSTRSIGVMVMVHADDK"/>
        <s v="SLCIPFDQTPYPAIEPGVTK"/>
        <s v="EGYTPGWK"/>
        <s v="REGEADDSLNR"/>
        <s v="NVTYALSGFVR"/>
        <s v="LATQDGLLR"/>
        <s v="DHSSVQINVAEVDEEGK"/>
        <s v="QADEYGIEVK"/>
        <s v="VMDNLKDLYPNLR"/>
        <s v="ANTPAEMLAK"/>
        <s v="TTFNLCASYSAVNK"/>
        <s v="AEFIVDAVLFDMDGTLVDSIPAIESAWAAVAK"/>
        <s v="DLYPNLR"/>
        <s v="TASFAGTPDEKPR"/>
        <s v="TIAVSTSHSHDK"/>
        <s v="IFIDATDK"/>
        <s v="ITVTADDPR"/>
        <s v="AIAVESFAHALR"/>
        <s v="FSGVAAGEACTVVIR"/>
        <s v="LALVTGGEITSTFDQPEMVK"/>
        <s v="IASMEDLGVYESYK"/>
        <s v="KPGGQLTDSYLDEGFILDK"/>
        <s v="IHPQTVIEGYR"/>
        <s v="FSGVAAGEACTVVIRGATAQMIDEAER"/>
        <s v="GATAQMIDEAER"/>
        <s v="IQAHGINCFVNR"/>
        <s v="SVPLDNAAAK"/>
        <s v="GSTDLDHIQIIK"/>
        <s v="ILHSTTTGDITVTNDGATILK"/>
        <s v="TLSSQQSARIEIDSFFNGK"/>
        <s v="DLSETLTR"/>
        <s v="HNGEDITTNLR"/>
        <s v="GVPQVEVTFEVDANGIMK"/>
        <s v="ETAEAYLGK"/>
        <s v="EAAEFADQDEALK"/>
        <s v="FELSGIPPAPK"/>
        <s v="VIDYFIQLWK"/>
        <s v="SQIFSTASDNQPTVLIQVYEGER"/>
        <s v="GSGRVESITITNDK"/>
        <s v="LYASGGGEEPLGPRDEL"/>
        <s v="IEIDSFFNGKDLSETLTR"/>
        <s v="QATKDAGTIAGLNVLR"/>
        <s v="DGMGGKLEADDK"/>
        <s v="VQELLKDYFDGK"/>
        <s v="VTHAVVTVPAYFNDAQR"/>
        <s v="NQAASNPTNTIYDAK"/>
        <s v="GVPQVEVTFEVDANGIMKVSAADK"/>
        <s v="NAFENFIYTIK"/>
        <s v="FEELNIDLFR"/>
        <s v="IVNEPTAAAIAYGLDR"/>
        <s v="AKFEELNIDLFR"/>
        <s v="EAAEFADQDEALKK"/>
        <s v="EALQAVISPITSK"/>
        <s v="VEILTNDQGER"/>
        <s v="DYFDGKEPSK"/>
        <s v="TMKPVEQVLKDANVK"/>
        <s v="GDKPVLQVEFK"/>
        <s v="MKETAEAYLGK"/>
        <s v="KGDKPVLQVEFK"/>
        <s v="LSQDDIDRMVK"/>
        <s v="DAIHDVVLVGGSTR"/>
        <s v="FLDDLCVK"/>
        <s v="FPTGKDFEDK"/>
        <s v="LEHQDQISLAGR"/>
        <s v="FNMIEELEKQLK"/>
        <s v="VQIMASSNDSKEPNNFEATHDIFR"/>
        <s v="KEANPGAASSEEELSPNQYYELR"/>
        <s v="YLDLIMNKEVR"/>
        <s v="DFEDKELITK"/>
        <s v="VQPNEQGLYLDEASGEMVSKSELK"/>
        <s v="QKAAGDDEAQGIDETFIDALEHGLPPTGGWGLGIDR"/>
        <s v="YLDLIMNK"/>
        <s v="EICNAYTELNDPFDQR"/>
        <s v="RFNMIEELEK"/>
        <s v="EVLCFPANKPLPK"/>
        <s v="EANPGAASSEEELSPNQYYELR"/>
        <s v="AAGDDEAQGIDETFIDALEHGLPPTGGWGLGIDR"/>
        <s v="VQIMASSNDSK"/>
        <s v="SGTLTYEAVDQTTK"/>
        <s v="VGLGQTLCVGIGGDPFPGTQHIDVLK"/>
        <s v="AFMEDDATK"/>
        <s v="TATFHCKEGLAYGTK"/>
        <s v="IGIMPSNIFSPGCIGVVSR"/>
        <s v="MGHAGAIISGGK"/>
        <s v="VICQGFTGK"/>
        <s v="AINFTHVGQSR"/>
        <s v="ALEEAGAVVSDSPAK"/>
        <s v="LPDASLAHDHLR"/>
        <s v="LAWHAAGTYDK"/>
        <s v="LLELGVK"/>
        <s v="MPSREYDYDAVCDSIR"/>
        <s v="MGFDDREIVALSGAHNLGK"/>
        <s v="LAWHAAGTYDKETDTGGSDGAGMR"/>
        <s v="YEAEGGDPANAGLQHAR"/>
        <s v="VFLEPVK"/>
        <s v="ILNQPGYDNYDEDVKHTAGPVLVR"/>
        <s v="ADGLATPAPFPRTDEFGNPCLTPK"/>
        <s v="FFPALQGPTSK"/>
        <s v="ATFGFNDTDNIGK"/>
        <s v="GAVVDGVQMEIDYNK"/>
        <s v="ADGLATPAPFPR"/>
        <s v="YAFENARDIIACGFK"/>
        <s v="FESLTQR"/>
        <s v="LIEQFGTKPITPQQLER"/>
        <s v="AICIETLQK"/>
        <s v="MTIIHDPAHEIK"/>
        <s v="NPSAQQQPPPSTSA"/>
        <s v="DIIACGFKLEK"/>
        <s v="DLDVILNLYEQGKPFYLYTGR"/>
        <s v="LSSMDMSDPEVLVSHESETDR"/>
        <s v="DANFTVSSMHGDMPQK"/>
        <s v="MLVLDEADELLNLGFK"/>
        <s v="DANFTVSSMHGDMPQKERDAIMGEFR"/>
        <s v="GIYAYNFEKPSAIQQR"/>
        <s v="GRDVIAQAQSGTGK"/>
        <s v="LTVYISENQAIAKDNSTWLSTQTK"/>
        <s v="LDHGQHVVSGTPGR"/>
        <s v="SPPPLLPANSR"/>
        <s v="ILRDIEQYYSAQIDEMPVNIGEVV"/>
        <s v="SDEVGLPSLSGGTANGWSGR"/>
        <s v="DQIYDVYR"/>
        <s v="ERDAIMGEFR"/>
        <s v="SYWWSQETHFFK"/>
        <s v="QEGWLISGGSRPVDNLEGEPTMLATGQMGWPDLSDKPTMLPR"/>
        <s v="ETQALVLSPTR"/>
        <s v="DNSTWLSTQTK"/>
        <s v="VLITTDVWAR"/>
        <s v="YLPPQTQVVVLSATLPYDVLEMTTKFMTDPIR"/>
        <s v="GIDVQQVSLVINYDLPSNR"/>
        <s v="VYDMIR"/>
        <s v="MLVLDEADELLNLGFKDQIYDVYR"/>
        <s v="QFFVAVEKEEWK"/>
        <s v="DANFTVSSMHGDMPQKER"/>
        <s v="MTSDQVSDAVTQFVSITGSSTDQAR"/>
        <s v="APLDLLGVR"/>
        <s v="FNHTHTIGDIR"/>
        <s v="AGGIVADILKK"/>
        <s v="DAGNAPPLSTDNATTSKPTPFFK"/>
        <s v="LTENYIPPPKPPSKPFGGTGNR"/>
        <s v="AGGIVADILK"/>
        <s v="TSDQVSDAVTQFVSITGSSTDQAR"/>
        <s v="TFSDLSGSSAPASSSR"/>
        <s v="DHADSNIVIMLVGNK"/>
        <s v="ALESSADAVGPTSGSTITVTPTSDDASK"/>
        <s v="AITSAYYR"/>
        <s v="AQIWDTAGQER"/>
        <s v="VVLIGDSGVGK"/>
        <s v="DHADSNIVIMLVGNKSDLR"/>
        <s v="KYIALAISEAFAGSDVAGLR"/>
        <s v="EGDLWCIIDTAVYDLSK"/>
        <s v="GFSDGLLGGMVIGLPPVLNFGSAELK"/>
        <s v="CTATKTADGQHYIVNGTK"/>
        <s v="FVEMFQRSYK"/>
        <s v="FVEMFQR"/>
        <s v="VAHEVADEAVQIFGGRGISATGMGR"/>
        <s v="HDKEGDLWCIIDTAVYDLSK"/>
        <s v="MGSQAKPFSTVFDTIPSGK"/>
        <s v="DGELSLVPHAEPSWLSK"/>
        <s v="GISATGMGRFVEMFQR"/>
        <s v="FGNLSVM"/>
        <s v="VWNDFKPAEYDVSAQIK"/>
        <s v="TAAVDFAR"/>
        <s v="AASGYVEPETGTVAR"/>
        <s v="GNKVCSILSQPLDR"/>
        <s v="LGFGQTFGLSGEEAASMAEQQKR"/>
        <s v="VGGNGSFQDFLNK"/>
        <s v="AISSDMFFER"/>
        <s v="VCSILSQPLDR"/>
        <s v="NQGASTNLDQWSWAQLR"/>
        <s v="TGGSINFEEAERK"/>
        <s v="AAGYNNINELQDGLR"/>
        <s v="LADYLGDLSQR"/>
        <s v="LGFGQTFGLSGEEAASMAEQQK"/>
        <s v="LSGFGTGGLTPNGSKPTSR"/>
        <s v="FGNQKAISSDMFFER"/>
        <s v="SAMKAAGYNNINELQDGLR"/>
        <s v="TGGSINFEEAER"/>
        <s v="SRLTQFSGATAISSNQYFGR"/>
        <s v="ATSPNPAVPAAPR"/>
        <s v="WGVWNAASNSLIYQGMR"/>
        <s v="LDELVVFNSLAKESVR"/>
        <s v="QPLAAALLDGTIR"/>
        <s v="VRLQDATMELVEAQR"/>
        <s v="GGFPLGNIFGQQPERK"/>
        <s v="ILNKEVPESIQGK"/>
        <s v="ALLADIEAQEGK"/>
        <s v="LQDATMELVEAQR"/>
        <s v="GLQLAGSTTLDEYR"/>
        <s v="ASELAFGVIPELER"/>
        <s v="AIDLVDEAASSLR"/>
        <s v="TLAGFLFDTPK"/>
        <s v="AVSGSLGHPR"/>
        <s v="LIGAAPGYVGYEDAGQLTEQVR"/>
        <s v="VVEASYPPELINR"/>
        <s v="IDLASSGNQLQIPQLHPAYASK"/>
        <s v="YEVHHGVSISDGALVTAAAYSNR"/>
        <s v="TAIMEGLAQR"/>
        <s v="AEGSIDAANMIKPALAR"/>
        <s v="LHELQAILSDRHITLEVADK"/>
        <s v="LLSMESELR"/>
        <s v="SLIQINMSEYSEK"/>
        <s v="QYANGPSPPRGGFPLGNIFGQQPER"/>
        <s v="ADHIFLQEIR"/>
        <s v="ADHIFLQEIRR"/>
        <s v="FLLQGTLYPDVIESISFK"/>
        <s v="HPFPGPGLAIR"/>
        <s v="TYEQVIVLR"/>
        <s v="ITNEVAGVNR"/>
        <s v="VTYDISSKPPGTVEWL"/>
        <s v="LIGNTFIHVFEAEAERIEADQAR"/>
        <s v="EYGSAILDVCKAESLDGGK"/>
        <s v="DSFVTAELSK"/>
        <s v="ILYNGYWFSPER"/>
        <s v="ASNEGLYDAKESSMDEMGGFEPTDTSGFIK"/>
        <s v="RAHMDLEGLTLDGK"/>
        <s v="IDIVENR"/>
        <s v="ESSMDEMGGFEPTDTSGFIK"/>
        <s v="LPEFYNR"/>
        <s v="GCYETPAGTILR"/>
        <s v="EFVQSALEASQK"/>
        <s v="LTKDLQEASADGPQCIDLTFTR"/>
        <s v="GVTADQVYMK"/>
        <s v="AHMDLEGLTLDGK"/>
        <s v="LVSWYDNEWGYSR"/>
        <s v="NAILHGDVEVVAINDPFIDLEYMVYMFK"/>
        <s v="GILGYTDEDLVSTDFVGDSHSSIFDAK"/>
        <s v="LTGMAFR"/>
        <s v="KVIISAPSADAPMYVVGVNLDSYDPK"/>
        <s v="YGIVEGLMTTVHATTATQK"/>
        <s v="VVDLVCEMAK"/>
        <s v="AGISLNPNFVK"/>
        <s v="GASANIIPSSTGAAK"/>
        <s v="VIISAPSADAPMYVVGVNLDSYDPK"/>
        <s v="RVVDLVCEMAK"/>
        <s v="SGADYVVESTGVFTTK"/>
        <s v="LVSWYDNEWGYSRR"/>
        <s v="IEANLGTFAAMEAMDNGKAFTIAK"/>
        <s v="GFEIPAPAACLR"/>
        <s v="KVTLELGGK"/>
        <s v="AASEAYDQVWGFETPGASRGTMLMQLADK"/>
        <s v="VTLELGGK"/>
        <s v="YYGGWADK"/>
        <s v="SEDVNIAVK"/>
        <s v="GTFETLNPTNGK"/>
        <s v="QILAQSGQSNLK"/>
        <s v="MAFTMHEPIGVVGQIIPWLEHSVSAQSHEK"/>
        <s v="NTGQTIEVNESK"/>
        <s v="AASEAYDQVWGFETPGASR"/>
        <s v="IEANLGTFAAMEAMDNGK"/>
        <s v="IAFTGSTAVGK"/>
        <s v="FSKPGSLDQAFVDFDGVRYHLSTPTK"/>
        <s v="YHLSTPTK"/>
        <s v="EYANWISQEIEPDYDISLIFEVEK"/>
        <s v="HFSTPEVAFSTISR"/>
        <s v="CWHELVEYGVWDIMKR"/>
        <s v="NALAAPFER"/>
        <s v="VFLQEFVDAR"/>
        <s v="RPAIQTAPQILYSNR"/>
        <s v="FSKPGSLDQAFVDFDGVR"/>
        <s v="ALEANPPNPDAAPRDPNQDLMALNYRPEEAIYVIPNIDR"/>
        <s v="VAFGLPTTGSAEPQK"/>
        <s v="MQTTIPPFATGMVDGFKK"/>
        <s v="MQTTIPPFATGMVDGFK"/>
        <s v="EGSAKPTVGSIYK"/>
        <s v="FVAVEGTGGLYK"/>
        <s v="SKYADAVGPINAVK"/>
        <s v="EIGFGGLWAGLGTR"/>
        <s v="VAFGLPTTGSAEPQKK"/>
        <s v="LASIVDDAK"/>
        <s v="EGSAKPTVGSIYKEIGFGGLWAGLGTR"/>
        <s v="SGGLSALYTGIGPTWVGYSVQGACK"/>
        <s v="TLYKGNMDGWSK"/>
        <s v="MSLLFPNMTSLANSLTPSIGGLNTPFPSLK"/>
        <s v="VRMQTTIPPFATGMVDGFK"/>
        <s v="IYASLGKPK"/>
        <s v="SLGSLWSR"/>
        <s v="YGFYEYFK"/>
        <s v="STTTGHLIYK"/>
        <s v="IGGIAGMVVTFAPANVTTEVK"/>
        <s v="GHVNVVVIGHVDSGK"/>
        <s v="FEKEAAELGK"/>
        <s v="QTVAVGVIK"/>
        <s v="AGMVVTFAPANVTTEVK"/>
        <s v="YAWVLDK"/>
        <s v="NMITGTSQADCAILIIAAGTGEFEAGISK"/>
        <s v="LPLQDVYK"/>
        <s v="SYLSIEANPSLGYLEIMLQPPMR"/>
        <s v="QLIVAINK"/>
        <s v="GITIDIALWK"/>
        <s v="VLIMASQQQEAEIGDR"/>
        <s v="GATTSSLDDVER"/>
        <s v="FSEALEVIPR"/>
        <s v="SGYTFASGIEEAVLR"/>
        <s v="VDSIIMSK"/>
        <s v="ESLATALR"/>
        <s v="TLAENAGLDSTEVLTR"/>
        <s v="LFVTSDAATILR"/>
        <s v="LCPGAGATEIELASR"/>
        <s v="AIDDGVNVIK"/>
        <s v="ADNMPLFK"/>
        <s v="TSTIVLR"/>
        <s v="TLAENAGLDSTEVLTRLYAVHQSK"/>
        <s v="ISEGAAMIR"/>
        <s v="TGLAQMLKGGVIMDVVNAEQAR"/>
        <s v="GEGNLQSKDVVK"/>
        <s v="TKGEAGTGNVIEAVR"/>
        <s v="TGLAQMLK"/>
        <s v="VPFVCGAK"/>
        <s v="EIIDAVTIPVMAK"/>
        <s v="GGVIMDVVNAEQAR"/>
        <s v="GEAGTGNVIEAVR"/>
        <s v="ELSAPYHLLK"/>
        <s v="IAEEAGACAVMALER"/>
        <s v="ILQAIGVDYIDESEVLTPADPEHHINK"/>
        <s v="ASVMSDEELYTFAK"/>
        <s v="ASVMSDEELYTFAKELSAPYHLLKEVAR"/>
        <s v="AIVQATTHHNNPQMLAEISTGLGPMMK"/>
        <s v="SATAMQTSNSIAGTSVGTGTFGVK"/>
        <s v="GGVIMDVVNAEQARIAEEAGACAVMALER"/>
        <s v="TALALAMAQELGLR"/>
        <s v="GAREACGLVLDLIR"/>
        <s v="AILSTVSGQEGINLQDVGETDNLFMDAK"/>
        <s v="VDEAALEK"/>
        <s v="MLANYEGQYIR"/>
        <s v="EVYEGEVTELTPAETENPLSAYGK"/>
        <s v="VGIADTVGCANPR"/>
        <s v="FSSEDSFR"/>
        <s v="AEQLGLQLTDEQVK"/>
        <s v="TAVEVIEFVK"/>
        <s v="SDLVDLLSIYR"/>
        <s v="VYHSHITAGTLSIGQHNTLDELLEEHK"/>
        <s v="NGITPLGALIAR"/>
        <s v="YNLAALR"/>
        <s v="GTPADGAIQYLFAGK"/>
        <s v="VSIYLNYGDPK"/>
        <s v="KLFSPADSR"/>
        <s v="EKEEMHLYLTTK"/>
        <s v="LSTLVTFSENSTR"/>
        <s v="RFEYDFQR"/>
        <s v="HEFPFELDLAPYLDESADK"/>
        <s v="RFTNAYMLVYVR"/>
        <s v="DETGVLWHNFVNYDSK"/>
        <s v="MVSIYLNYGDPK"/>
        <s v="CINVDYESSR"/>
        <s v="LFTINDGR"/>
        <s v="FTNDEQDWGFTR"/>
        <s v="HLSDLGIPVDDFK"/>
        <s v="EETFLDVQLDIK"/>
        <s v="FEYDFQR"/>
        <s v="DETGVLWHNFVNYDSKK"/>
        <s v="NGQHSFLMTK"/>
        <s v="AVYQIPTEHDGPDSVPLALQR"/>
        <s v="SLDAFLQHDVQEFSR"/>
        <s v="LWVLVNR"/>
        <s v="EVSEDNFGGELIINGAVVNGGGK"/>
        <s v="NQGATCYMNSLLQSLFLTNYFRK"/>
        <s v="QQPFLDFK"/>
        <s v="LAQDLGYQPNQIR"/>
        <s v="TLQESFEAYVTPETMDGDNK"/>
        <s v="INDRHEFPFELDLAPYLDESADK"/>
        <s v="LYLDPVAFYDFFTNR"/>
        <s v="EETFLDVQLDIKDLQGRPFK"/>
        <s v="TMPPSDLPTFR"/>
        <s v="YSDHIINSPFGR"/>
        <s v="AFSTWQCLETIDK"/>
        <s v="YGFYTPKQMDIVSETVTR"/>
        <s v="MELIGIADPAFWTR"/>
        <s v="SYAVSLVDAFRYSDHIINSPFGR"/>
        <s v="QMDIVSETVTR"/>
        <s v="TAPSPMETLANERR"/>
        <s v="LSTGTAYLNDK"/>
        <s v="DALDSVAEEEPR"/>
        <s v="FANMVHYVTTER"/>
        <s v="VFEPPLAQLTYGALLQGR"/>
        <s v="TGNNPFETQLLDYTTHQRR"/>
        <s v="SGATANQFSYWLDK"/>
        <s v="FMQEIERDPAFK"/>
        <s v="QETEGAAEWEK"/>
        <s v="TGNNPFETQLLDYTTHQR"/>
        <s v="TLHTICQLYGSFQIEENAAYFLK"/>
        <s v="TAMVADGANVAKK"/>
        <s v="FCAAKIHTMGYIFR"/>
        <s v="WWIGGAAQTATHCSAFAR"/>
        <s v="QMDIVSETVTRLCAEVR"/>
        <s v="EPLELDDASEIGIDEEIEEIQQER"/>
        <s v="TAPSPMETLANER"/>
        <s v="MTCVLHGGEK"/>
        <s v="SLISAYQDAQK"/>
        <s v="LSTGTAYLNDKSILK"/>
        <s v="YGFYTPK"/>
        <s v="DGIDNGYIQFTNVR"/>
        <s v="EVHASSAGLKAFSTWQCLETIDK"/>
        <s v="TICQLYGSFQIEENAAYFLK"/>
        <s v="SQNTAASLTTFNEIDMTSLMEMRK"/>
        <s v="EAVTFLVR"/>
        <s v="VPQMAESISEGTLK"/>
        <s v="IKEYIEESVPPFPLHPHP"/>
        <s v="FLLCNISR"/>
        <s v="FLLCNISRIR"/>
        <s v="EIPGANASIEGPGPGDQIVYR"/>
        <s v="IVETMASEEDTVTVGQDLFK"/>
        <s v="SFHSTGCNPVETVK"/>
        <s v="AACLALKEIPGANASIEGPGPGDQIVYR"/>
        <s v="GLVTPVVR"/>
        <s v="NAESLGFVDIELEIAR"/>
        <s v="VDEEVATIETDKIDVSVNAPK"/>
        <s v="AGKIVETMASEEDTVTVGQDLFK"/>
        <s v="SQNTAASLTTFNEIDMTSLMEMR"/>
        <s v="ILNSLTPSASPYLYIGSTK"/>
        <s v="VALDPSQPQLSADQK"/>
        <s v="ILNSLTPSASPYLYIGSTKEK"/>
        <s v="AIRESHPEVFVPSGIMER"/>
        <s v="VATQYLVAALEGHLPAEQLMMYREADSK"/>
        <s v="LGHMWPLVNGVAMANREK"/>
        <s v="YGYLGTNKEGCGGLSAQIFHQGLDPASIIR"/>
        <s v="VPNILKEGSQEHYFGGDYEFMPGKDEFIR"/>
        <s v="LLIDDNDVTIAGHPSVYMK"/>
        <s v="STLNVIDEEAMAEYGRQK"/>
        <s v="VGPNLHGLFGR"/>
        <s v="ANIVAYLK"/>
        <s v="NPMTYDNIR"/>
        <s v="YSDFEAFR"/>
        <s v="FLQIVAGHPLLQTGSK"/>
        <s v="NPMTYDNIRKPYTDYEITCR"/>
        <s v="FSDEVIETRR"/>
        <s v="TGQTLDEMYAVPENYLEIEVR"/>
        <s v="YSDFEAFRDILERETTR"/>
        <s v="SPANNAARTGQTLDEMYAVPENYLEIEVR"/>
        <s v="KPYTDYEITCR"/>
        <s v="VFTNRFSDEVIETR"/>
        <s v="AADFNHDSYLPSSIANSR"/>
        <s v="VLCAFLQDPQWNPHNW"/>
        <s v="FSDEVIETR"/>
        <s v="ASLDQDPDEDMEVGANRDVTDVSK"/>
        <s v="LRYVEQMQLVADR"/>
        <s v="TSILAAANPLYGR"/>
        <s v="LANSIAPEIYGHQDVK"/>
        <s v="MSLISAANFK"/>
        <s v="ISPVDNINLPAALLSR"/>
        <s v="IIREMTTSGSGR"/>
        <s v="LQEMADQVPVGHIPR"/>
        <s v="LLENISQNTLRYVQLFYR"/>
        <s v="SNSPGDVVNVTGIFIPTPYQGFKGVR"/>
        <s v="LLENISQNTLR"/>
        <s v="GNLVMQTR"/>
        <s v="SSTTLAVR"/>
        <s v="NSNEVAREDVDEGLR"/>
        <s v="YVEQMQLVADREQSK"/>
        <s v="AGLLTDTYLECHHISQLR"/>
        <s v="GDINVCLMGDPGVAK"/>
        <s v="REEGFSTFFSETGSGK"/>
        <s v="SIYVDLEPNVIDEVR"/>
        <s v="TGTYRSLFHPETMVSGK"/>
        <s v="SLFHPETMVSGK"/>
        <s v="LGICNEPPASVPGGDTAAASR"/>
        <s v="LERVPDQPGALPADPFPLGILCAHHQSR"/>
        <s v="LEFTVYPAPK"/>
        <s v="EQIDVVMDRVR"/>
        <s v="EEGFSTFFSETGSGK"/>
        <s v="AKLEFTVYPAPK"/>
        <s v="VPDQPGALPADPFPLGILCAHHQSR"/>
        <s v="SLFHPETMVSGKEDAANNYAR"/>
        <s v="DANAAVTTIK"/>
        <s v="VPDQPGALPADPFPLGILCAHHQSRESGAR"/>
        <s v="GHYTVGKEQIDVVMDR"/>
        <s v="TSTDQAGSLFSPHQVTLLATGVDTK"/>
        <s v="GQLVILDANGMTTK"/>
        <s v="SHEFSTLTPSSAPTLELNDESTLK"/>
        <s v="NLLLEYPYWDTK"/>
        <s v="APTDFLSLSR"/>
        <s v="LFLNLQGNR"/>
        <s v="GNSVSSIETLEAVR"/>
        <s v="GFDIFLNLVLDEAQEESLDGGEKR"/>
        <s v="GQSVFEMIEAMR"/>
        <s v="VITIDNFHNSFPPAIDR"/>
        <s v="YFNPAGAHPSGLIGEDPVGKPGNLLPLLAQMAVGK"/>
        <s v="LYSSVTIYKGDITNKPDIEK"/>
        <s v="KELGFNAPRELDEMCR"/>
        <s v="DSTWSTPSYNLGK"/>
        <s v="AGDVPDLTADPSLAR"/>
        <s v="ELGFNAPRELDEMCRDLWNWQSK"/>
        <s v="VITIDNFHNSFPPAIDRVSR"/>
        <s v="YEIIGR"/>
        <s v="ELDEMCR"/>
        <s v="ELGFNAPR"/>
        <s v="DLWNWQSK"/>
        <s v="MMSELIIKDLCDSQPTK"/>
        <s v="ELDEMCRDLWNWQSK"/>
        <s v="KELGFNAPR"/>
        <s v="TEPNLLEVEAPITVCGDIHGQYFDLMK"/>
        <s v="EELDEQEEELPLATEEIESDPDPPSAAASAERR"/>
        <s v="YENNVMNIR"/>
        <s v="AGFDQARK"/>
        <s v="SLENTISMIK"/>
        <s v="MSTGLPESSESASTSSLAAK"/>
        <s v="LTLPEIDFTLHTLDDGAVVSTQER"/>
        <s v="FREPPTHGLMCDILWADPLEDFGSEK"/>
        <s v="QFLCIHGGLSPELQTLDDLKGVNR"/>
        <s v="HLTDYFTFK"/>
        <s v="QFLCIHGGLSPELQTLDDLK"/>
        <s v="STGLPESSESASTSSLAAK"/>
        <s v="LFEVGGNPAETR"/>
        <s v="GSLGTTMTSPSTR"/>
        <s v="TTGFPSVMTIFSAPNYLDVYNNK"/>
        <s v="LTEDQALFILNK"/>
        <s v="NGLLSIIRAHEAQDAGYR"/>
      </sharedItems>
    </cacheField>
    <cacheField name="peptide_score" numFmtId="3">
      <sharedItems containsSemiMixedTypes="0" containsString="0" containsNumber="1" containsInteger="1" minValue="40668" maxValue="102449" count="7101">
        <n v="58358"/>
        <n v="68376"/>
        <n v="70972"/>
        <n v="76543"/>
        <n v="77303"/>
        <n v="73565"/>
        <n v="78531"/>
        <n v="87178"/>
        <n v="68978"/>
        <n v="76267"/>
        <n v="76280"/>
        <n v="54729"/>
        <n v="64980"/>
        <n v="65146"/>
        <n v="54740"/>
        <n v="65156"/>
        <n v="65482"/>
        <n v="54989"/>
        <n v="65558"/>
        <n v="65801"/>
        <n v="55024"/>
        <n v="66525"/>
        <n v="66714"/>
        <n v="55404"/>
        <n v="66878"/>
        <n v="67504"/>
        <n v="55566"/>
        <n v="67862"/>
        <n v="67959"/>
        <n v="55575"/>
        <n v="67992"/>
        <n v="68665"/>
        <n v="55618"/>
        <n v="68801"/>
        <n v="69566"/>
        <n v="49757"/>
        <n v="56973"/>
        <n v="70361"/>
        <n v="72646"/>
        <n v="57429"/>
        <n v="72821"/>
        <n v="73287"/>
        <n v="52209"/>
        <n v="58039"/>
        <n v="73706"/>
        <n v="58296"/>
        <n v="52344"/>
        <n v="58321"/>
        <n v="59330"/>
        <n v="53138"/>
        <n v="61831"/>
        <n v="64085"/>
        <n v="48313"/>
        <n v="48984"/>
        <n v="49052"/>
        <n v="49720"/>
        <n v="50075"/>
        <n v="50702"/>
        <n v="52224"/>
        <n v="57199"/>
        <n v="57583"/>
        <n v="59356"/>
        <n v="59804"/>
        <n v="59920"/>
        <n v="64747"/>
        <n v="65911"/>
        <n v="68611"/>
        <n v="47129"/>
        <n v="47987"/>
        <n v="48184"/>
        <n v="49532"/>
        <n v="52594"/>
        <n v="53737"/>
        <n v="53813"/>
        <n v="54421"/>
        <n v="57625"/>
        <n v="62344"/>
        <n v="65059"/>
        <n v="65383"/>
        <n v="65612"/>
        <n v="66939"/>
        <n v="68449"/>
        <n v="68691"/>
        <n v="69440"/>
        <n v="72141"/>
        <n v="51567"/>
        <n v="54877"/>
        <n v="55558"/>
        <n v="56713"/>
        <n v="56766"/>
        <n v="56885"/>
        <n v="57455"/>
        <n v="65070"/>
        <n v="68228"/>
        <n v="68251"/>
        <n v="68938"/>
        <n v="71825"/>
        <n v="72244"/>
        <n v="72786"/>
        <n v="75262"/>
        <n v="76062"/>
        <n v="80311"/>
        <n v="70616"/>
        <n v="71124"/>
        <n v="71808"/>
        <n v="71950"/>
        <n v="73365"/>
        <n v="73500"/>
        <n v="74754"/>
        <n v="74856"/>
        <n v="75526"/>
        <n v="75610"/>
        <n v="78833"/>
        <n v="55853"/>
        <n v="56925"/>
        <n v="59109"/>
        <n v="60058"/>
        <n v="61570"/>
        <n v="61868"/>
        <n v="62153"/>
        <n v="62476"/>
        <n v="63104"/>
        <n v="64780"/>
        <n v="67908"/>
        <n v="68099"/>
        <n v="68584"/>
        <n v="68835"/>
        <n v="68852"/>
        <n v="68880"/>
        <n v="70096"/>
        <n v="82799"/>
        <n v="83437"/>
        <n v="83817"/>
        <n v="83830"/>
        <n v="85021"/>
        <n v="85959"/>
        <n v="86245"/>
        <n v="86385"/>
        <n v="86428"/>
        <n v="87410"/>
        <n v="87613"/>
        <n v="88207"/>
        <n v="88569"/>
        <n v="89389"/>
        <n v="89861"/>
        <n v="90774"/>
        <n v="90993"/>
        <n v="91285"/>
        <n v="91465"/>
        <n v="91790"/>
        <n v="92080"/>
        <n v="92141"/>
        <n v="92217"/>
        <n v="92249"/>
        <n v="92344"/>
        <n v="92441"/>
        <n v="92909"/>
        <n v="92915"/>
        <n v="93042"/>
        <n v="93216"/>
        <n v="93916"/>
        <n v="94284"/>
        <n v="94755"/>
        <n v="94868"/>
        <n v="94875"/>
        <n v="95237"/>
        <n v="95583"/>
        <n v="95882"/>
        <n v="96455"/>
        <n v="96889"/>
        <n v="66509"/>
        <n v="66916"/>
        <n v="67391"/>
        <n v="69112"/>
        <n v="70322"/>
        <n v="71021"/>
        <n v="71886"/>
        <n v="72037"/>
        <n v="72411"/>
        <n v="72983"/>
        <n v="73248"/>
        <n v="79775"/>
        <n v="79908"/>
        <n v="81635"/>
        <n v="82026"/>
        <n v="62091"/>
        <n v="63860"/>
        <n v="64561"/>
        <n v="64734"/>
        <n v="68884"/>
        <n v="70103"/>
        <n v="71224"/>
        <n v="72271"/>
        <n v="72982"/>
        <n v="74329"/>
        <n v="77584"/>
        <n v="77869"/>
        <n v="79072"/>
        <n v="79167"/>
        <n v="79713"/>
        <n v="80152"/>
        <n v="49489"/>
        <n v="52599"/>
        <n v="54491"/>
        <n v="54677"/>
        <n v="55035"/>
        <n v="56616"/>
        <n v="57544"/>
        <n v="68859"/>
        <n v="69742"/>
        <n v="71505"/>
        <n v="72676"/>
        <n v="75835"/>
        <n v="77087"/>
        <n v="61889"/>
        <n v="71751"/>
        <n v="74539"/>
        <n v="75669"/>
        <n v="78602"/>
        <n v="87930"/>
        <n v="87983"/>
        <n v="88902"/>
        <n v="89260"/>
        <n v="90900"/>
        <n v="92889"/>
        <n v="93639"/>
        <n v="93779"/>
        <n v="94655"/>
        <n v="53047"/>
        <n v="55029"/>
        <n v="55371"/>
        <n v="55831"/>
        <n v="56275"/>
        <n v="56901"/>
        <n v="57710"/>
        <n v="58417"/>
        <n v="58808"/>
        <n v="59257"/>
        <n v="59270"/>
        <n v="60865"/>
        <n v="61735"/>
        <n v="61899"/>
        <n v="62237"/>
        <n v="67987"/>
        <n v="70921"/>
        <n v="71419"/>
        <n v="76392"/>
        <n v="77538"/>
        <n v="60604"/>
        <n v="61109"/>
        <n v="61666"/>
        <n v="62097"/>
        <n v="63018"/>
        <n v="63758"/>
        <n v="64493"/>
        <n v="64508"/>
        <n v="64979"/>
        <n v="70938"/>
        <n v="72920"/>
        <n v="73973"/>
        <n v="74815"/>
        <n v="75741"/>
        <n v="76950"/>
        <n v="77736"/>
        <n v="80549"/>
        <n v="80688"/>
        <n v="81058"/>
        <n v="82588"/>
        <n v="83833"/>
        <n v="85264"/>
        <n v="85508"/>
        <n v="45608"/>
        <n v="46687"/>
        <n v="47772"/>
        <n v="48326"/>
        <n v="48748"/>
        <n v="50252"/>
        <n v="50360"/>
        <n v="50699"/>
        <n v="50850"/>
        <n v="51831"/>
        <n v="51948"/>
        <n v="53017"/>
        <n v="53684"/>
        <n v="53861"/>
        <n v="54190"/>
        <n v="54411"/>
        <n v="54843"/>
        <n v="56078"/>
        <n v="56461"/>
        <n v="60031"/>
        <n v="60051"/>
        <n v="62227"/>
        <n v="62283"/>
        <n v="62603"/>
        <n v="63414"/>
        <n v="65254"/>
        <n v="65258"/>
        <n v="67093"/>
        <n v="81026"/>
        <n v="81988"/>
        <n v="83768"/>
        <n v="85498"/>
        <n v="86481"/>
        <n v="87192"/>
        <n v="87856"/>
        <n v="88137"/>
        <n v="88350"/>
        <n v="88392"/>
        <n v="89345"/>
        <n v="89572"/>
        <n v="90256"/>
        <n v="58240"/>
        <n v="60101"/>
        <n v="60994"/>
        <n v="61003"/>
        <n v="61117"/>
        <n v="61515"/>
        <n v="62284"/>
        <n v="62637"/>
        <n v="63375"/>
        <n v="63691"/>
        <n v="64302"/>
        <n v="64329"/>
        <n v="64807"/>
        <n v="65079"/>
        <n v="66240"/>
        <n v="66292"/>
        <n v="66373"/>
        <n v="66745"/>
        <n v="68103"/>
        <n v="69001"/>
        <n v="69145"/>
        <n v="75607"/>
        <n v="77724"/>
        <n v="79653"/>
        <n v="80188"/>
        <n v="80707"/>
        <n v="47297"/>
        <n v="48778"/>
        <n v="49295"/>
        <n v="50440"/>
        <n v="50553"/>
        <n v="51243"/>
        <n v="51309"/>
        <n v="51354"/>
        <n v="51799"/>
        <n v="53039"/>
        <n v="53336"/>
        <n v="54113"/>
        <n v="54244"/>
        <n v="55475"/>
        <n v="55507"/>
        <n v="55586"/>
        <n v="56552"/>
        <n v="56574"/>
        <n v="56621"/>
        <n v="56738"/>
        <n v="58230"/>
        <n v="58231"/>
        <n v="58274"/>
        <n v="58551"/>
        <n v="60322"/>
        <n v="63927"/>
        <n v="67159"/>
        <n v="67453"/>
        <n v="67535"/>
        <n v="68974"/>
        <n v="69577"/>
        <n v="70021"/>
        <n v="70092"/>
        <n v="71679"/>
        <n v="57609"/>
        <n v="59321"/>
        <n v="61547"/>
        <n v="61915"/>
        <n v="63516"/>
        <n v="64100"/>
        <n v="64410"/>
        <n v="73889"/>
        <n v="76038"/>
        <n v="79237"/>
        <n v="79311"/>
        <n v="80449"/>
        <n v="80543"/>
        <n v="81162"/>
        <n v="84009"/>
        <n v="59232"/>
        <n v="60315"/>
        <n v="60320"/>
        <n v="60427"/>
        <n v="60867"/>
        <n v="61025"/>
        <n v="63873"/>
        <n v="66359"/>
        <n v="67410"/>
        <n v="68135"/>
        <n v="70624"/>
        <n v="72582"/>
        <n v="78274"/>
        <n v="79168"/>
        <n v="80360"/>
        <n v="82597"/>
        <n v="83353"/>
        <n v="83720"/>
        <n v="84568"/>
        <n v="85162"/>
        <n v="85189"/>
        <n v="86277"/>
        <n v="86596"/>
        <n v="87255"/>
        <n v="88324"/>
        <n v="57891"/>
        <n v="58990"/>
        <n v="59175"/>
        <n v="60978"/>
        <n v="61077"/>
        <n v="61181"/>
        <n v="61236"/>
        <n v="61571"/>
        <n v="61573"/>
        <n v="63071"/>
        <n v="63093"/>
        <n v="63137"/>
        <n v="63204"/>
        <n v="63551"/>
        <n v="63961"/>
        <n v="64461"/>
        <n v="64870"/>
        <n v="65075"/>
        <n v="65267"/>
        <n v="65816"/>
        <n v="66688"/>
        <n v="67028"/>
        <n v="67100"/>
        <n v="67147"/>
        <n v="67308"/>
        <n v="68457"/>
        <n v="70668"/>
        <n v="71157"/>
        <n v="71931"/>
        <n v="72305"/>
        <n v="73047"/>
        <n v="73091"/>
        <n v="73610"/>
        <n v="73820"/>
        <n v="74737"/>
        <n v="75698"/>
        <n v="75935"/>
        <n v="76643"/>
        <n v="76910"/>
        <n v="76961"/>
        <n v="77476"/>
        <n v="79856"/>
        <n v="80312"/>
        <n v="81153"/>
        <n v="81925"/>
        <n v="83232"/>
        <n v="83393"/>
        <n v="84135"/>
        <n v="85198"/>
        <n v="86930"/>
        <n v="87001"/>
        <n v="87471"/>
        <n v="87541"/>
        <n v="88117"/>
        <n v="48905"/>
        <n v="49530"/>
        <n v="53365"/>
        <n v="55196"/>
        <n v="56433"/>
        <n v="56858"/>
        <n v="56886"/>
        <n v="57632"/>
        <n v="57866"/>
        <n v="58049"/>
        <n v="58212"/>
        <n v="58299"/>
        <n v="59621"/>
        <n v="61778"/>
        <n v="69041"/>
        <n v="71263"/>
        <n v="71274"/>
        <n v="49128"/>
        <n v="49440"/>
        <n v="49612"/>
        <n v="50301"/>
        <n v="50323"/>
        <n v="50365"/>
        <n v="51858"/>
        <n v="52086"/>
        <n v="52665"/>
        <n v="54071"/>
        <n v="54339"/>
        <n v="55761"/>
        <n v="56608"/>
        <n v="58006"/>
        <n v="58119"/>
        <n v="58434"/>
        <n v="58905"/>
        <n v="59635"/>
        <n v="59737"/>
        <n v="60656"/>
        <n v="62064"/>
        <n v="62812"/>
        <n v="63230"/>
        <n v="63539"/>
        <n v="64762"/>
        <n v="64871"/>
        <n v="65199"/>
        <n v="71094"/>
        <n v="71786"/>
        <n v="53143"/>
        <n v="54500"/>
        <n v="57531"/>
        <n v="58415"/>
        <n v="59259"/>
        <n v="59971"/>
        <n v="60224"/>
        <n v="63272"/>
        <n v="63671"/>
        <n v="68905"/>
        <n v="70376"/>
        <n v="70629"/>
        <n v="73880"/>
        <n v="74642"/>
        <n v="77955"/>
        <n v="78362"/>
        <n v="78518"/>
        <n v="50390"/>
        <n v="53390"/>
        <n v="54660"/>
        <n v="55935"/>
        <n v="56079"/>
        <n v="56989"/>
        <n v="57656"/>
        <n v="58159"/>
        <n v="58382"/>
        <n v="58577"/>
        <n v="58717"/>
        <n v="61516"/>
        <n v="62245"/>
        <n v="62464"/>
        <n v="62563"/>
        <n v="62633"/>
        <n v="62835"/>
        <n v="63070"/>
        <n v="65871"/>
        <n v="65924"/>
        <n v="65967"/>
        <n v="65991"/>
        <n v="66305"/>
        <n v="66412"/>
        <n v="66905"/>
        <n v="67524"/>
        <n v="67593"/>
        <n v="68438"/>
        <n v="69394"/>
        <n v="71298"/>
        <n v="71597"/>
        <n v="72201"/>
        <n v="72212"/>
        <n v="72806"/>
        <n v="73166"/>
        <n v="74521"/>
        <n v="75181"/>
        <n v="75215"/>
        <n v="75492"/>
        <n v="48790"/>
        <n v="49423"/>
        <n v="50954"/>
        <n v="51578"/>
        <n v="51598"/>
        <n v="51722"/>
        <n v="51762"/>
        <n v="52058"/>
        <n v="52579"/>
        <n v="52637"/>
        <n v="52968"/>
        <n v="53363"/>
        <n v="53517"/>
        <n v="53595"/>
        <n v="54077"/>
        <n v="54529"/>
        <n v="54630"/>
        <n v="54669"/>
        <n v="54707"/>
        <n v="54783"/>
        <n v="54808"/>
        <n v="55776"/>
        <n v="56069"/>
        <n v="56656"/>
        <n v="57095"/>
        <n v="57100"/>
        <n v="57596"/>
        <n v="59207"/>
        <n v="63987"/>
        <n v="66143"/>
        <n v="67112"/>
        <n v="67201"/>
        <n v="67260"/>
        <n v="69355"/>
        <n v="70373"/>
        <n v="70939"/>
        <n v="71085"/>
        <n v="71244"/>
        <n v="71870"/>
        <n v="72251"/>
        <n v="75856"/>
        <n v="63893"/>
        <n v="64326"/>
        <n v="64944"/>
        <n v="65236"/>
        <n v="65466"/>
        <n v="65968"/>
        <n v="66085"/>
        <n v="66222"/>
        <n v="66269"/>
        <n v="66389"/>
        <n v="66611"/>
        <n v="66866"/>
        <n v="68058"/>
        <n v="68101"/>
        <n v="68241"/>
        <n v="68554"/>
        <n v="69399"/>
        <n v="70459"/>
        <n v="70639"/>
        <n v="70720"/>
        <n v="71071"/>
        <n v="71135"/>
        <n v="71261"/>
        <n v="71756"/>
        <n v="72738"/>
        <n v="72746"/>
        <n v="74193"/>
        <n v="75920"/>
        <n v="77190"/>
        <n v="78230"/>
        <n v="78719"/>
        <n v="78856"/>
        <n v="79176"/>
        <n v="79323"/>
        <n v="79571"/>
        <n v="80256"/>
        <n v="81248"/>
        <n v="81465"/>
        <n v="81573"/>
        <n v="84884"/>
        <n v="84987"/>
        <n v="85331"/>
        <n v="85856"/>
        <n v="85989"/>
        <n v="86080"/>
        <n v="86953"/>
        <n v="87595"/>
        <n v="88051"/>
        <n v="88170"/>
        <n v="88218"/>
        <n v="88254"/>
        <n v="88441"/>
        <n v="88603"/>
        <n v="89063"/>
        <n v="89068"/>
        <n v="89119"/>
        <n v="89330"/>
        <n v="89359"/>
        <n v="89425"/>
        <n v="89492"/>
        <n v="89704"/>
        <n v="90433"/>
        <n v="90467"/>
        <n v="91001"/>
        <n v="91041"/>
        <n v="91106"/>
        <n v="91284"/>
        <n v="91409"/>
        <n v="91605"/>
        <n v="91709"/>
        <n v="92149"/>
        <n v="92310"/>
        <n v="93209"/>
        <n v="93254"/>
        <n v="93485"/>
        <n v="94472"/>
        <n v="94981"/>
        <n v="95770"/>
        <n v="59475"/>
        <n v="61642"/>
        <n v="62863"/>
        <n v="63224"/>
        <n v="63597"/>
        <n v="66748"/>
        <n v="67148"/>
        <n v="67231"/>
        <n v="67780"/>
        <n v="69374"/>
        <n v="70502"/>
        <n v="70984"/>
        <n v="72927"/>
        <n v="73312"/>
        <n v="73716"/>
        <n v="74368"/>
        <n v="74857"/>
        <n v="75719"/>
        <n v="77150"/>
        <n v="79114"/>
        <n v="80560"/>
        <n v="81356"/>
        <n v="49267"/>
        <n v="55049"/>
        <n v="57917"/>
        <n v="58165"/>
        <n v="61048"/>
        <n v="61932"/>
        <n v="63301"/>
        <n v="66458"/>
        <n v="71698"/>
        <n v="74460"/>
        <n v="49767"/>
        <n v="50080"/>
        <n v="51821"/>
        <n v="51864"/>
        <n v="52342"/>
        <n v="52432"/>
        <n v="53135"/>
        <n v="53177"/>
        <n v="53296"/>
        <n v="53747"/>
        <n v="54096"/>
        <n v="54403"/>
        <n v="54412"/>
        <n v="54444"/>
        <n v="55014"/>
        <n v="55095"/>
        <n v="55800"/>
        <n v="57184"/>
        <n v="57406"/>
        <n v="57491"/>
        <n v="58029"/>
        <n v="58345"/>
        <n v="58729"/>
        <n v="59064"/>
        <n v="59998"/>
        <n v="60538"/>
        <n v="60602"/>
        <n v="61641"/>
        <n v="63473"/>
        <n v="64701"/>
        <n v="65979"/>
        <n v="66352"/>
        <n v="66626"/>
        <n v="66926"/>
        <n v="68150"/>
        <n v="69572"/>
        <n v="69598"/>
        <n v="72138"/>
        <n v="72608"/>
        <n v="56819"/>
        <n v="58857"/>
        <n v="59186"/>
        <n v="59762"/>
        <n v="64433"/>
        <n v="71869"/>
        <n v="74558"/>
        <n v="77999"/>
        <n v="78626"/>
        <n v="81000"/>
        <n v="81724"/>
        <n v="84567"/>
        <n v="51532"/>
        <n v="52138"/>
        <n v="56880"/>
        <n v="57236"/>
        <n v="59103"/>
        <n v="60111"/>
        <n v="60828"/>
        <n v="65352"/>
        <n v="66304"/>
        <n v="67345"/>
        <n v="67712"/>
        <n v="53973"/>
        <n v="54066"/>
        <n v="54739"/>
        <n v="56800"/>
        <n v="57784"/>
        <n v="57822"/>
        <n v="58031"/>
        <n v="58108"/>
        <n v="58479"/>
        <n v="58841"/>
        <n v="59062"/>
        <n v="60521"/>
        <n v="60576"/>
        <n v="61125"/>
        <n v="61822"/>
        <n v="61920"/>
        <n v="62384"/>
        <n v="63719"/>
        <n v="64163"/>
        <n v="64728"/>
        <n v="64744"/>
        <n v="66899"/>
        <n v="68929"/>
        <n v="69545"/>
        <n v="70755"/>
        <n v="72148"/>
        <n v="73910"/>
        <n v="73913"/>
        <n v="74317"/>
        <n v="75580"/>
        <n v="75589"/>
        <n v="76090"/>
        <n v="77206"/>
        <n v="77590"/>
        <n v="77619"/>
        <n v="78019"/>
        <n v="80322"/>
        <n v="82570"/>
        <n v="54702"/>
        <n v="55710"/>
        <n v="58366"/>
        <n v="58657"/>
        <n v="58747"/>
        <n v="60065"/>
        <n v="60098"/>
        <n v="60987"/>
        <n v="62233"/>
        <n v="62439"/>
        <n v="62740"/>
        <n v="63062"/>
        <n v="64221"/>
        <n v="64279"/>
        <n v="65758"/>
        <n v="66188"/>
        <n v="68327"/>
        <n v="69271"/>
        <n v="69464"/>
        <n v="69678"/>
        <n v="69796"/>
        <n v="70223"/>
        <n v="70244"/>
        <n v="72124"/>
        <n v="73037"/>
        <n v="74707"/>
        <n v="74811"/>
        <n v="79151"/>
        <n v="59299"/>
        <n v="74693"/>
        <n v="78101"/>
        <n v="49040"/>
        <n v="63054"/>
        <n v="63951"/>
        <n v="66860"/>
        <n v="67161"/>
        <n v="72019"/>
        <n v="54924"/>
        <n v="55160"/>
        <n v="59588"/>
        <n v="59868"/>
        <n v="61234"/>
        <n v="62127"/>
        <n v="64183"/>
        <n v="65781"/>
        <n v="66339"/>
        <n v="68004"/>
        <n v="69016"/>
        <n v="70171"/>
        <n v="71745"/>
        <n v="72872"/>
        <n v="73362"/>
        <n v="74546"/>
        <n v="75508"/>
        <n v="75747"/>
        <n v="77753"/>
        <n v="78814"/>
        <n v="80013"/>
        <n v="63751"/>
        <n v="66655"/>
        <n v="66812"/>
        <n v="67826"/>
        <n v="68358"/>
        <n v="69098"/>
        <n v="69180"/>
        <n v="69790"/>
        <n v="70117"/>
        <n v="70582"/>
        <n v="71136"/>
        <n v="71573"/>
        <n v="71910"/>
        <n v="72530"/>
        <n v="73071"/>
        <n v="73313"/>
        <n v="74004"/>
        <n v="75829"/>
        <n v="76197"/>
        <n v="77863"/>
        <n v="80176"/>
        <n v="81149"/>
        <n v="82535"/>
        <n v="82948"/>
        <n v="82952"/>
        <n v="83282"/>
        <n v="84489"/>
        <n v="84847"/>
        <n v="84868"/>
        <n v="85237"/>
        <n v="87374"/>
        <n v="87404"/>
        <n v="87902"/>
        <n v="87904"/>
        <n v="88425"/>
        <n v="88705"/>
        <n v="54468"/>
        <n v="54614"/>
        <n v="56025"/>
        <n v="58166"/>
        <n v="59534"/>
        <n v="60801"/>
        <n v="62604"/>
        <n v="63282"/>
        <n v="65894"/>
        <n v="66539"/>
        <n v="67187"/>
        <n v="67591"/>
        <n v="68568"/>
        <n v="68866"/>
        <n v="68881"/>
        <n v="69605"/>
        <n v="69944"/>
        <n v="72556"/>
        <n v="73217"/>
        <n v="75178"/>
        <n v="75425"/>
        <n v="56522"/>
        <n v="59305"/>
        <n v="59377"/>
        <n v="60924"/>
        <n v="62028"/>
        <n v="62586"/>
        <n v="63839"/>
        <n v="65950"/>
        <n v="65959"/>
        <n v="67506"/>
        <n v="67904"/>
        <n v="68870"/>
        <n v="69138"/>
        <n v="69534"/>
        <n v="69801"/>
        <n v="70715"/>
        <n v="72263"/>
        <n v="72270"/>
        <n v="72397"/>
        <n v="73845"/>
        <n v="74011"/>
        <n v="74633"/>
        <n v="74890"/>
        <n v="79609"/>
        <n v="82981"/>
        <n v="83954"/>
        <n v="42966"/>
        <n v="45051"/>
        <n v="45976"/>
        <n v="46103"/>
        <n v="46442"/>
        <n v="50720"/>
        <n v="51087"/>
        <n v="52097"/>
        <n v="53104"/>
        <n v="54438"/>
        <n v="62268"/>
        <n v="62518"/>
        <n v="63489"/>
        <n v="63656"/>
        <n v="65027"/>
        <n v="66689"/>
        <n v="70241"/>
        <n v="60359"/>
        <n v="61635"/>
        <n v="71770"/>
        <n v="74180"/>
        <n v="83686"/>
        <n v="85034"/>
        <n v="86063"/>
        <n v="86599"/>
        <n v="86989"/>
        <n v="88108"/>
        <n v="88360"/>
        <n v="90809"/>
        <n v="58616"/>
        <n v="58679"/>
        <n v="58693"/>
        <n v="58796"/>
        <n v="59712"/>
        <n v="60197"/>
        <n v="61472"/>
        <n v="61813"/>
        <n v="61850"/>
        <n v="61902"/>
        <n v="62205"/>
        <n v="62367"/>
        <n v="63611"/>
        <n v="63848"/>
        <n v="63948"/>
        <n v="64041"/>
        <n v="64271"/>
        <n v="64998"/>
        <n v="65119"/>
        <n v="65230"/>
        <n v="65325"/>
        <n v="65412"/>
        <n v="65539"/>
        <n v="66299"/>
        <n v="66749"/>
        <n v="67463"/>
        <n v="67964"/>
        <n v="68154"/>
        <n v="68720"/>
        <n v="70115"/>
        <n v="71039"/>
        <n v="71385"/>
        <n v="71598"/>
        <n v="72398"/>
        <n v="72633"/>
        <n v="72913"/>
        <n v="72963"/>
        <n v="73045"/>
        <n v="73174"/>
        <n v="73890"/>
        <n v="74229"/>
        <n v="74328"/>
        <n v="74687"/>
        <n v="75282"/>
        <n v="75408"/>
        <n v="75690"/>
        <n v="75730"/>
        <n v="75732"/>
        <n v="76547"/>
        <n v="77293"/>
        <n v="77370"/>
        <n v="78282"/>
        <n v="78551"/>
        <n v="78672"/>
        <n v="78822"/>
        <n v="79193"/>
        <n v="79406"/>
        <n v="79604"/>
        <n v="79725"/>
        <n v="80841"/>
        <n v="80944"/>
        <n v="81051"/>
        <n v="81074"/>
        <n v="81307"/>
        <n v="81384"/>
        <n v="81449"/>
        <n v="81537"/>
        <n v="81620"/>
        <n v="81686"/>
        <n v="85445"/>
        <n v="85912"/>
        <n v="86340"/>
        <n v="87061"/>
        <n v="88217"/>
        <n v="46984"/>
        <n v="49500"/>
        <n v="51703"/>
        <n v="51720"/>
        <n v="53406"/>
        <n v="54429"/>
        <n v="56371"/>
        <n v="58268"/>
        <n v="61072"/>
        <n v="62589"/>
        <n v="63367"/>
        <n v="71063"/>
        <n v="49456"/>
        <n v="50418"/>
        <n v="50453"/>
        <n v="50666"/>
        <n v="51128"/>
        <n v="51254"/>
        <n v="51780"/>
        <n v="51850"/>
        <n v="52136"/>
        <n v="52767"/>
        <n v="53376"/>
        <n v="54085"/>
        <n v="54423"/>
        <n v="54576"/>
        <n v="54931"/>
        <n v="54949"/>
        <n v="54973"/>
        <n v="54976"/>
        <n v="55980"/>
        <n v="56295"/>
        <n v="56631"/>
        <n v="57093"/>
        <n v="57457"/>
        <n v="59372"/>
        <n v="61275"/>
        <n v="61305"/>
        <n v="62271"/>
        <n v="65454"/>
        <n v="66041"/>
        <n v="66148"/>
        <n v="66275"/>
        <n v="66290"/>
        <n v="67016"/>
        <n v="67217"/>
        <n v="67219"/>
        <n v="67956"/>
        <n v="50816"/>
        <n v="54761"/>
        <n v="56314"/>
        <n v="61033"/>
        <n v="62873"/>
        <n v="67043"/>
        <n v="67588"/>
        <n v="53439"/>
        <n v="56090"/>
        <n v="56115"/>
        <n v="57248"/>
        <n v="57476"/>
        <n v="58303"/>
        <n v="58654"/>
        <n v="59618"/>
        <n v="59843"/>
        <n v="60073"/>
        <n v="62852"/>
        <n v="65481"/>
        <n v="68117"/>
        <n v="68737"/>
        <n v="68935"/>
        <n v="69303"/>
        <n v="70108"/>
        <n v="70709"/>
        <n v="71108"/>
        <n v="71666"/>
        <n v="71794"/>
        <n v="72602"/>
        <n v="72908"/>
        <n v="73454"/>
        <n v="74051"/>
        <n v="74056"/>
        <n v="77117"/>
        <n v="77741"/>
        <n v="80014"/>
        <n v="82550"/>
        <n v="47785"/>
        <n v="48934"/>
        <n v="49313"/>
        <n v="49385"/>
        <n v="49519"/>
        <n v="50146"/>
        <n v="50691"/>
        <n v="50910"/>
        <n v="51207"/>
        <n v="52064"/>
        <n v="52199"/>
        <n v="52411"/>
        <n v="53167"/>
        <n v="53707"/>
        <n v="53830"/>
        <n v="53862"/>
        <n v="53985"/>
        <n v="54003"/>
        <n v="54484"/>
        <n v="54596"/>
        <n v="54747"/>
        <n v="55037"/>
        <n v="55206"/>
        <n v="56064"/>
        <n v="56097"/>
        <n v="56188"/>
        <n v="60273"/>
        <n v="61546"/>
        <n v="61859"/>
        <n v="62027"/>
        <n v="62720"/>
        <n v="62786"/>
        <n v="62933"/>
        <n v="62986"/>
        <n v="64179"/>
        <n v="64881"/>
        <n v="67825"/>
        <n v="70023"/>
        <n v="73550"/>
        <n v="50329"/>
        <n v="51028"/>
        <n v="51597"/>
        <n v="52349"/>
        <n v="52756"/>
        <n v="53253"/>
        <n v="53544"/>
        <n v="53807"/>
        <n v="54275"/>
        <n v="55011"/>
        <n v="55261"/>
        <n v="55331"/>
        <n v="55496"/>
        <n v="55553"/>
        <n v="55620"/>
        <n v="56116"/>
        <n v="56367"/>
        <n v="56426"/>
        <n v="56873"/>
        <n v="56974"/>
        <n v="57428"/>
        <n v="57451"/>
        <n v="57663"/>
        <n v="57729"/>
        <n v="57992"/>
        <n v="58398"/>
        <n v="58689"/>
        <n v="59416"/>
        <n v="60410"/>
        <n v="60457"/>
        <n v="61264"/>
        <n v="63103"/>
        <n v="63658"/>
        <n v="68012"/>
        <n v="68255"/>
        <n v="68674"/>
        <n v="69656"/>
        <n v="69837"/>
        <n v="69992"/>
        <n v="71398"/>
        <n v="72471"/>
        <n v="73279"/>
        <n v="74138"/>
        <n v="75503"/>
        <n v="76534"/>
        <n v="77462"/>
        <n v="55102"/>
        <n v="55818"/>
        <n v="58061"/>
        <n v="58673"/>
        <n v="58710"/>
        <n v="62405"/>
        <n v="62523"/>
        <n v="63245"/>
        <n v="63896"/>
        <n v="65086"/>
        <n v="74903"/>
        <n v="78192"/>
        <n v="78265"/>
        <n v="86120"/>
        <n v="91488"/>
        <n v="91960"/>
        <n v="75783"/>
        <n v="76431"/>
        <n v="79239"/>
        <n v="81757"/>
        <n v="84873"/>
        <n v="87064"/>
        <n v="87171"/>
        <n v="88529"/>
        <n v="88872"/>
        <n v="89337"/>
        <n v="90011"/>
        <n v="90793"/>
        <n v="90903"/>
        <n v="91278"/>
        <n v="91582"/>
        <n v="92169"/>
        <n v="92250"/>
        <n v="92792"/>
        <n v="93279"/>
        <n v="94347"/>
        <n v="94394"/>
        <n v="94505"/>
        <n v="94541"/>
        <n v="94663"/>
        <n v="94908"/>
        <n v="95148"/>
        <n v="95410"/>
        <n v="95478"/>
        <n v="95980"/>
        <n v="96446"/>
        <n v="97113"/>
        <n v="97599"/>
        <n v="97891"/>
        <n v="98132"/>
        <n v="98417"/>
        <n v="98665"/>
        <n v="99270"/>
        <n v="100163"/>
        <n v="100471"/>
        <n v="51893"/>
        <n v="52127"/>
        <n v="53828"/>
        <n v="56280"/>
        <n v="57229"/>
        <n v="57790"/>
        <n v="58621"/>
        <n v="58928"/>
        <n v="59953"/>
        <n v="60332"/>
        <n v="60645"/>
        <n v="65035"/>
        <n v="67640"/>
        <n v="69119"/>
        <n v="70925"/>
        <n v="72146"/>
        <n v="72809"/>
        <n v="77395"/>
        <n v="77751"/>
        <n v="78641"/>
        <n v="48001"/>
        <n v="48872"/>
        <n v="50663"/>
        <n v="50806"/>
        <n v="51555"/>
        <n v="51654"/>
        <n v="52061"/>
        <n v="52992"/>
        <n v="53996"/>
        <n v="55111"/>
        <n v="55113"/>
        <n v="56788"/>
        <n v="57371"/>
        <n v="62029"/>
        <n v="65830"/>
        <n v="67714"/>
        <n v="52478"/>
        <n v="53913"/>
        <n v="55514"/>
        <n v="58438"/>
        <n v="58628"/>
        <n v="65929"/>
        <n v="70397"/>
        <n v="72450"/>
        <n v="75833"/>
        <n v="53842"/>
        <n v="53921"/>
        <n v="54463"/>
        <n v="54730"/>
        <n v="56727"/>
        <n v="56877"/>
        <n v="57220"/>
        <n v="57643"/>
        <n v="57718"/>
        <n v="58107"/>
        <n v="58135"/>
        <n v="59462"/>
        <n v="60105"/>
        <n v="60238"/>
        <n v="60305"/>
        <n v="60585"/>
        <n v="61253"/>
        <n v="62662"/>
        <n v="69168"/>
        <n v="71802"/>
        <n v="72202"/>
        <n v="72370"/>
        <n v="74243"/>
        <n v="77527"/>
        <n v="62057"/>
        <n v="64679"/>
        <n v="66656"/>
        <n v="66849"/>
        <n v="68947"/>
        <n v="69137"/>
        <n v="69245"/>
        <n v="69284"/>
        <n v="70742"/>
        <n v="72340"/>
        <n v="78681"/>
        <n v="79854"/>
        <n v="82137"/>
        <n v="84039"/>
        <n v="84217"/>
        <n v="84587"/>
        <n v="84909"/>
        <n v="85772"/>
        <n v="85782"/>
        <n v="86859"/>
        <n v="87195"/>
        <n v="88468"/>
        <n v="88977"/>
        <n v="90216"/>
        <n v="90683"/>
        <n v="56194"/>
        <n v="57064"/>
        <n v="58288"/>
        <n v="58629"/>
        <n v="59235"/>
        <n v="59745"/>
        <n v="59856"/>
        <n v="61011"/>
        <n v="61465"/>
        <n v="61755"/>
        <n v="62997"/>
        <n v="63549"/>
        <n v="63727"/>
        <n v="63891"/>
        <n v="64390"/>
        <n v="66856"/>
        <n v="67544"/>
        <n v="68133"/>
        <n v="68479"/>
        <n v="69366"/>
        <n v="74743"/>
        <n v="75455"/>
        <n v="76176"/>
        <n v="77053"/>
        <n v="77266"/>
        <n v="78606"/>
        <n v="79012"/>
        <n v="83727"/>
        <n v="84905"/>
        <n v="85028"/>
        <n v="43924"/>
        <n v="45282"/>
        <n v="45460"/>
        <n v="46144"/>
        <n v="47594"/>
        <n v="48285"/>
        <n v="48688"/>
        <n v="49302"/>
        <n v="49324"/>
        <n v="49987"/>
        <n v="50294"/>
        <n v="50869"/>
        <n v="51038"/>
        <n v="51180"/>
        <n v="51328"/>
        <n v="51398"/>
        <n v="51497"/>
        <n v="52312"/>
        <n v="52330"/>
        <n v="52866"/>
        <n v="53184"/>
        <n v="53290"/>
        <n v="54397"/>
        <n v="54595"/>
        <n v="56540"/>
        <n v="57157"/>
        <n v="64746"/>
        <n v="73842"/>
        <n v="57303"/>
        <n v="57723"/>
        <n v="58376"/>
        <n v="58632"/>
        <n v="59306"/>
        <n v="61230"/>
        <n v="61487"/>
        <n v="62248"/>
        <n v="62375"/>
        <n v="62602"/>
        <n v="62764"/>
        <n v="62892"/>
        <n v="62907"/>
        <n v="63010"/>
        <n v="63188"/>
        <n v="63826"/>
        <n v="63944"/>
        <n v="64120"/>
        <n v="64416"/>
        <n v="64589"/>
        <n v="65499"/>
        <n v="66176"/>
        <n v="66757"/>
        <n v="67215"/>
        <n v="67644"/>
        <n v="67893"/>
        <n v="67941"/>
        <n v="68020"/>
        <n v="68051"/>
        <n v="68057"/>
        <n v="69311"/>
        <n v="70286"/>
        <n v="71232"/>
        <n v="71977"/>
        <n v="72277"/>
        <n v="72514"/>
        <n v="72867"/>
        <n v="74066"/>
        <n v="74649"/>
        <n v="74874"/>
        <n v="77402"/>
        <n v="79342"/>
        <n v="79528"/>
        <n v="79583"/>
        <n v="80342"/>
        <n v="81476"/>
        <n v="82269"/>
        <n v="83439"/>
        <n v="85595"/>
        <n v="87682"/>
        <n v="88429"/>
        <n v="88547"/>
        <n v="88663"/>
        <n v="61060"/>
        <n v="61690"/>
        <n v="62134"/>
        <n v="62167"/>
        <n v="63113"/>
        <n v="63352"/>
        <n v="63357"/>
        <n v="66516"/>
        <n v="68705"/>
        <n v="69104"/>
        <n v="69266"/>
        <n v="70476"/>
        <n v="72742"/>
        <n v="75114"/>
        <n v="77633"/>
        <n v="78056"/>
        <n v="80432"/>
        <n v="80670"/>
        <n v="81636"/>
        <n v="81653"/>
        <n v="81738"/>
        <n v="81946"/>
        <n v="81976"/>
        <n v="82209"/>
        <n v="82308"/>
        <n v="82376"/>
        <n v="82837"/>
        <n v="82964"/>
        <n v="82993"/>
        <n v="84839"/>
        <n v="84946"/>
        <n v="85042"/>
        <n v="86083"/>
        <n v="87114"/>
        <n v="87221"/>
        <n v="88567"/>
        <n v="88933"/>
        <n v="89155"/>
        <n v="91242"/>
        <n v="93359"/>
        <n v="56316"/>
        <n v="58922"/>
        <n v="59436"/>
        <n v="60014"/>
        <n v="60835"/>
        <n v="61926"/>
        <n v="63134"/>
        <n v="65000"/>
        <n v="65098"/>
        <n v="66247"/>
        <n v="66809"/>
        <n v="68382"/>
        <n v="68641"/>
        <n v="69341"/>
        <n v="69968"/>
        <n v="70186"/>
        <n v="70233"/>
        <n v="70597"/>
        <n v="70964"/>
        <n v="71356"/>
        <n v="72185"/>
        <n v="72494"/>
        <n v="72923"/>
        <n v="73419"/>
        <n v="74191"/>
        <n v="74662"/>
        <n v="75129"/>
        <n v="76987"/>
        <n v="77807"/>
        <n v="77895"/>
        <n v="79627"/>
        <n v="79637"/>
        <n v="80052"/>
        <n v="80965"/>
        <n v="81112"/>
        <n v="81767"/>
        <n v="82499"/>
        <n v="86330"/>
        <n v="64016"/>
        <n v="64412"/>
        <n v="64585"/>
        <n v="67037"/>
        <n v="67297"/>
        <n v="67670"/>
        <n v="67772"/>
        <n v="68265"/>
        <n v="68679"/>
        <n v="68988"/>
        <n v="69070"/>
        <n v="70736"/>
        <n v="70752"/>
        <n v="71215"/>
        <n v="71519"/>
        <n v="71712"/>
        <n v="71960"/>
        <n v="73483"/>
        <n v="75064"/>
        <n v="75302"/>
        <n v="76869"/>
        <n v="76905"/>
        <n v="77265"/>
        <n v="77706"/>
        <n v="77842"/>
        <n v="78004"/>
        <n v="78097"/>
        <n v="78623"/>
        <n v="78784"/>
        <n v="79423"/>
        <n v="79522"/>
        <n v="80787"/>
        <n v="84715"/>
        <n v="85214"/>
        <n v="85623"/>
        <n v="85787"/>
        <n v="86404"/>
        <n v="86406"/>
        <n v="86622"/>
        <n v="86762"/>
        <n v="86830"/>
        <n v="87011"/>
        <n v="87046"/>
        <n v="87271"/>
        <n v="87355"/>
        <n v="87522"/>
        <n v="88138"/>
        <n v="88293"/>
        <n v="88562"/>
        <n v="89010"/>
        <n v="89118"/>
        <n v="89215"/>
        <n v="89304"/>
        <n v="89489"/>
        <n v="89830"/>
        <n v="89835"/>
        <n v="89836"/>
        <n v="90139"/>
        <n v="90230"/>
        <n v="90400"/>
        <n v="90541"/>
        <n v="90705"/>
        <n v="90866"/>
        <n v="90877"/>
        <n v="90975"/>
        <n v="91004"/>
        <n v="91072"/>
        <n v="91170"/>
        <n v="91260"/>
        <n v="91478"/>
        <n v="92305"/>
        <n v="92668"/>
        <n v="93047"/>
        <n v="93158"/>
        <n v="93960"/>
        <n v="94231"/>
        <n v="94538"/>
        <n v="94970"/>
        <n v="95029"/>
        <n v="63433"/>
        <n v="63792"/>
        <n v="64880"/>
        <n v="65004"/>
        <n v="65349"/>
        <n v="65985"/>
        <n v="67364"/>
        <n v="68200"/>
        <n v="84928"/>
        <n v="85032"/>
        <n v="85605"/>
        <n v="85694"/>
        <n v="85891"/>
        <n v="86089"/>
        <n v="86785"/>
        <n v="86950"/>
        <n v="88438"/>
        <n v="54043"/>
        <n v="54097"/>
        <n v="57091"/>
        <n v="57416"/>
        <n v="59384"/>
        <n v="59413"/>
        <n v="65188"/>
        <n v="66397"/>
        <n v="67131"/>
        <n v="71973"/>
        <n v="53868"/>
        <n v="54338"/>
        <n v="54969"/>
        <n v="57459"/>
        <n v="58220"/>
        <n v="58700"/>
        <n v="64222"/>
        <n v="65044"/>
        <n v="65431"/>
        <n v="67353"/>
        <n v="69038"/>
        <n v="71303"/>
        <n v="71645"/>
        <n v="72033"/>
        <n v="72459"/>
        <n v="74282"/>
        <n v="74669"/>
        <n v="75205"/>
        <n v="75483"/>
        <n v="64672"/>
        <n v="71190"/>
        <n v="72341"/>
        <n v="72466"/>
        <n v="73114"/>
        <n v="74148"/>
        <n v="78725"/>
        <n v="50641"/>
        <n v="51080"/>
        <n v="51813"/>
        <n v="52645"/>
        <n v="52964"/>
        <n v="53100"/>
        <n v="53736"/>
        <n v="53849"/>
        <n v="54010"/>
        <n v="54499"/>
        <n v="54606"/>
        <n v="54825"/>
        <n v="55217"/>
        <n v="55493"/>
        <n v="55504"/>
        <n v="55939"/>
        <n v="56003"/>
        <n v="56120"/>
        <n v="56222"/>
        <n v="56474"/>
        <n v="56733"/>
        <n v="57375"/>
        <n v="57480"/>
        <n v="57615"/>
        <n v="58123"/>
        <n v="58174"/>
        <n v="58546"/>
        <n v="58609"/>
        <n v="59639"/>
        <n v="59974"/>
        <n v="60139"/>
        <n v="60610"/>
        <n v="61488"/>
        <n v="62037"/>
        <n v="62310"/>
        <n v="62451"/>
        <n v="62661"/>
        <n v="63237"/>
        <n v="64360"/>
        <n v="67183"/>
        <n v="67605"/>
        <n v="69080"/>
        <n v="69208"/>
        <n v="69494"/>
        <n v="72079"/>
        <n v="72566"/>
        <n v="73235"/>
        <n v="74595"/>
        <n v="75466"/>
        <n v="75531"/>
        <n v="75534"/>
        <n v="77258"/>
        <n v="77343"/>
        <n v="52650"/>
        <n v="52917"/>
        <n v="54810"/>
        <n v="55233"/>
        <n v="55544"/>
        <n v="55815"/>
        <n v="56723"/>
        <n v="56777"/>
        <n v="57056"/>
        <n v="57688"/>
        <n v="58083"/>
        <n v="58450"/>
        <n v="58503"/>
        <n v="58769"/>
        <n v="59202"/>
        <n v="59341"/>
        <n v="59600"/>
        <n v="61235"/>
        <n v="63445"/>
        <n v="66850"/>
        <n v="69679"/>
        <n v="71805"/>
        <n v="74620"/>
        <n v="74792"/>
        <n v="76370"/>
        <n v="76457"/>
        <n v="81274"/>
        <n v="56048"/>
        <n v="57213"/>
        <n v="57235"/>
        <n v="58387"/>
        <n v="60567"/>
        <n v="60708"/>
        <n v="61123"/>
        <n v="65246"/>
        <n v="66348"/>
        <n v="72727"/>
        <n v="73670"/>
        <n v="75240"/>
        <n v="75298"/>
        <n v="75316"/>
        <n v="78507"/>
        <n v="78683"/>
        <n v="78759"/>
        <n v="80613"/>
        <n v="82018"/>
        <n v="82051"/>
        <n v="85830"/>
        <n v="52197"/>
        <n v="52577"/>
        <n v="56547"/>
        <n v="57473"/>
        <n v="57777"/>
        <n v="58520"/>
        <n v="58953"/>
        <n v="59022"/>
        <n v="59720"/>
        <n v="62089"/>
        <n v="63157"/>
        <n v="67372"/>
        <n v="70797"/>
        <n v="71623"/>
        <n v="74540"/>
        <n v="76083"/>
        <n v="76527"/>
        <n v="49458"/>
        <n v="49759"/>
        <n v="50581"/>
        <n v="51305"/>
        <n v="51579"/>
        <n v="51915"/>
        <n v="52693"/>
        <n v="52949"/>
        <n v="53022"/>
        <n v="53614"/>
        <n v="53646"/>
        <n v="54051"/>
        <n v="54770"/>
        <n v="54889"/>
        <n v="55949"/>
        <n v="64172"/>
        <n v="64529"/>
        <n v="65408"/>
        <n v="65912"/>
        <n v="66483"/>
        <n v="69116"/>
        <n v="70293"/>
        <n v="70883"/>
        <n v="56645"/>
        <n v="59226"/>
        <n v="59361"/>
        <n v="59485"/>
        <n v="59662"/>
        <n v="59866"/>
        <n v="60260"/>
        <n v="60998"/>
        <n v="61599"/>
        <n v="62411"/>
        <n v="62428"/>
        <n v="63208"/>
        <n v="64022"/>
        <n v="68897"/>
        <n v="71048"/>
        <n v="71938"/>
        <n v="72729"/>
        <n v="75487"/>
        <n v="75914"/>
        <n v="76118"/>
        <n v="76242"/>
        <n v="76290"/>
        <n v="76701"/>
        <n v="76704"/>
        <n v="77522"/>
        <n v="78971"/>
        <n v="79435"/>
        <n v="50617"/>
        <n v="51538"/>
        <n v="51622"/>
        <n v="52089"/>
        <n v="52626"/>
        <n v="53325"/>
        <n v="53476"/>
        <n v="54431"/>
        <n v="54557"/>
        <n v="55294"/>
        <n v="55933"/>
        <n v="56209"/>
        <n v="56490"/>
        <n v="56863"/>
        <n v="57367"/>
        <n v="57436"/>
        <n v="59576"/>
        <n v="64595"/>
        <n v="64601"/>
        <n v="65068"/>
        <n v="65948"/>
        <n v="66347"/>
        <n v="67838"/>
        <n v="70216"/>
        <n v="70236"/>
        <n v="70714"/>
        <n v="71226"/>
        <n v="46470"/>
        <n v="46685"/>
        <n v="47472"/>
        <n v="48282"/>
        <n v="48526"/>
        <n v="48628"/>
        <n v="49597"/>
        <n v="49673"/>
        <n v="49820"/>
        <n v="50155"/>
        <n v="50968"/>
        <n v="52382"/>
        <n v="53006"/>
        <n v="53270"/>
        <n v="53522"/>
        <n v="53584"/>
        <n v="54268"/>
        <n v="54849"/>
        <n v="55286"/>
        <n v="56852"/>
        <n v="59823"/>
        <n v="60333"/>
        <n v="60609"/>
        <n v="63274"/>
        <n v="64117"/>
        <n v="66446"/>
        <n v="60974"/>
        <n v="61584"/>
        <n v="61849"/>
        <n v="67994"/>
        <n v="70872"/>
        <n v="71112"/>
        <n v="71570"/>
        <n v="71821"/>
        <n v="73234"/>
        <n v="74727"/>
        <n v="74818"/>
        <n v="75420"/>
        <n v="75535"/>
        <n v="76164"/>
        <n v="78034"/>
        <n v="78112"/>
        <n v="78332"/>
        <n v="79149"/>
        <n v="79191"/>
        <n v="80250"/>
        <n v="80355"/>
        <n v="81751"/>
        <n v="82698"/>
        <n v="83572"/>
        <n v="83743"/>
        <n v="84283"/>
        <n v="85120"/>
        <n v="87078"/>
        <n v="87452"/>
        <n v="88645"/>
        <n v="89254"/>
        <n v="89354"/>
        <n v="90478"/>
        <n v="51994"/>
        <n v="54903"/>
        <n v="55522"/>
        <n v="55973"/>
        <n v="56077"/>
        <n v="56293"/>
        <n v="56632"/>
        <n v="56851"/>
        <n v="60007"/>
        <n v="60297"/>
        <n v="61086"/>
        <n v="62878"/>
        <n v="66634"/>
        <n v="66961"/>
        <n v="68194"/>
        <n v="68451"/>
        <n v="70863"/>
        <n v="74168"/>
        <n v="75469"/>
        <n v="52354"/>
        <n v="53069"/>
        <n v="54526"/>
        <n v="56982"/>
        <n v="58998"/>
        <n v="59087"/>
        <n v="59240"/>
        <n v="62424"/>
        <n v="63016"/>
        <n v="63437"/>
        <n v="63852"/>
        <n v="64893"/>
        <n v="66024"/>
        <n v="67087"/>
        <n v="69586"/>
        <n v="69650"/>
        <n v="70945"/>
        <n v="72272"/>
        <n v="73332"/>
        <n v="74715"/>
        <n v="75002"/>
        <n v="76672"/>
        <n v="51178"/>
        <n v="54105"/>
        <n v="56420"/>
        <n v="56625"/>
        <n v="60211"/>
        <n v="60794"/>
        <n v="61052"/>
        <n v="62741"/>
        <n v="63974"/>
        <n v="65446"/>
        <n v="65751"/>
        <n v="69142"/>
        <n v="69965"/>
        <n v="70378"/>
        <n v="71359"/>
        <n v="77712"/>
        <n v="81114"/>
        <n v="56153"/>
        <n v="56329"/>
        <n v="56548"/>
        <n v="56959"/>
        <n v="57112"/>
        <n v="57548"/>
        <n v="58855"/>
        <n v="58890"/>
        <n v="58964"/>
        <n v="59340"/>
        <n v="61955"/>
        <n v="63196"/>
        <n v="64506"/>
        <n v="66610"/>
        <n v="69921"/>
        <n v="70491"/>
        <n v="71066"/>
        <n v="72299"/>
        <n v="73869"/>
        <n v="75861"/>
        <n v="76328"/>
        <n v="76394"/>
        <n v="77033"/>
        <n v="77203"/>
        <n v="43624"/>
        <n v="44480"/>
        <n v="46347"/>
        <n v="46833"/>
        <n v="47029"/>
        <n v="47055"/>
        <n v="47270"/>
        <n v="47827"/>
        <n v="47972"/>
        <n v="47984"/>
        <n v="48635"/>
        <n v="48694"/>
        <n v="48721"/>
        <n v="50706"/>
        <n v="50726"/>
        <n v="50947"/>
        <n v="51286"/>
        <n v="51295"/>
        <n v="51806"/>
        <n v="51822"/>
        <n v="52110"/>
        <n v="52736"/>
        <n v="52924"/>
        <n v="55836"/>
        <n v="56040"/>
        <n v="56454"/>
        <n v="57989"/>
        <n v="61575"/>
        <n v="62652"/>
        <n v="62928"/>
        <n v="63419"/>
        <n v="64926"/>
        <n v="64965"/>
        <n v="66117"/>
        <n v="48512"/>
        <n v="49137"/>
        <n v="50374"/>
        <n v="50738"/>
        <n v="50866"/>
        <n v="51628"/>
        <n v="52105"/>
        <n v="52291"/>
        <n v="52309"/>
        <n v="52414"/>
        <n v="52529"/>
        <n v="52541"/>
        <n v="52704"/>
        <n v="54123"/>
        <n v="54252"/>
        <n v="54299"/>
        <n v="54340"/>
        <n v="54434"/>
        <n v="54943"/>
        <n v="54945"/>
        <n v="54983"/>
        <n v="55053"/>
        <n v="55081"/>
        <n v="55220"/>
        <n v="55790"/>
        <n v="55965"/>
        <n v="56234"/>
        <n v="56416"/>
        <n v="56512"/>
        <n v="56649"/>
        <n v="57412"/>
        <n v="57478"/>
        <n v="58391"/>
        <n v="60805"/>
        <n v="60956"/>
        <n v="61135"/>
        <n v="63304"/>
        <n v="65398"/>
        <n v="66928"/>
        <n v="68927"/>
        <n v="74085"/>
        <n v="75775"/>
        <n v="76569"/>
        <n v="59968"/>
        <n v="61982"/>
        <n v="62340"/>
        <n v="63030"/>
        <n v="63102"/>
        <n v="64045"/>
        <n v="64798"/>
        <n v="65536"/>
        <n v="65883"/>
        <n v="65886"/>
        <n v="66044"/>
        <n v="66267"/>
        <n v="66317"/>
        <n v="66835"/>
        <n v="66914"/>
        <n v="66982"/>
        <n v="66989"/>
        <n v="67221"/>
        <n v="67388"/>
        <n v="67510"/>
        <n v="68169"/>
        <n v="69102"/>
        <n v="69253"/>
        <n v="70556"/>
        <n v="71511"/>
        <n v="72014"/>
        <n v="74007"/>
        <n v="74023"/>
        <n v="74517"/>
        <n v="74934"/>
        <n v="75027"/>
        <n v="76413"/>
        <n v="76453"/>
        <n v="76551"/>
        <n v="76600"/>
        <n v="77734"/>
        <n v="79034"/>
        <n v="79139"/>
        <n v="79154"/>
        <n v="80677"/>
        <n v="80945"/>
        <n v="81328"/>
        <n v="82189"/>
        <n v="82245"/>
        <n v="83168"/>
        <n v="83390"/>
        <n v="83917"/>
        <n v="84452"/>
        <n v="84474"/>
        <n v="84628"/>
        <n v="84888"/>
        <n v="84923"/>
        <n v="84962"/>
        <n v="85401"/>
        <n v="85428"/>
        <n v="85509"/>
        <n v="85580"/>
        <n v="85603"/>
        <n v="85819"/>
        <n v="86030"/>
        <n v="86180"/>
        <n v="86308"/>
        <n v="86483"/>
        <n v="86824"/>
        <n v="86992"/>
        <n v="87104"/>
        <n v="87183"/>
        <n v="87230"/>
        <n v="87315"/>
        <n v="87545"/>
        <n v="87903"/>
        <n v="88098"/>
        <n v="88357"/>
        <n v="88653"/>
        <n v="88689"/>
        <n v="88843"/>
        <n v="88878"/>
        <n v="89004"/>
        <n v="89076"/>
        <n v="89412"/>
        <n v="89430"/>
        <n v="89730"/>
        <n v="89901"/>
        <n v="90543"/>
        <n v="91666"/>
        <n v="92268"/>
        <n v="92358"/>
        <n v="55005"/>
        <n v="55560"/>
        <n v="55753"/>
        <n v="58442"/>
        <n v="68788"/>
        <n v="69744"/>
        <n v="70213"/>
        <n v="70414"/>
        <n v="70788"/>
        <n v="71465"/>
        <n v="71872"/>
        <n v="73475"/>
        <n v="74288"/>
        <n v="75511"/>
        <n v="75666"/>
        <n v="76110"/>
        <n v="76369"/>
        <n v="77446"/>
        <n v="50014"/>
        <n v="52631"/>
        <n v="52748"/>
        <n v="52784"/>
        <n v="53640"/>
        <n v="53780"/>
        <n v="54352"/>
        <n v="54653"/>
        <n v="54726"/>
        <n v="54859"/>
        <n v="54925"/>
        <n v="55280"/>
        <n v="56035"/>
        <n v="56099"/>
        <n v="56157"/>
        <n v="56990"/>
        <n v="57978"/>
        <n v="58273"/>
        <n v="58291"/>
        <n v="58687"/>
        <n v="58819"/>
        <n v="59461"/>
        <n v="59496"/>
        <n v="59986"/>
        <n v="60321"/>
        <n v="60845"/>
        <n v="61340"/>
        <n v="61906"/>
        <n v="62191"/>
        <n v="62329"/>
        <n v="62954"/>
        <n v="63081"/>
        <n v="64253"/>
        <n v="65399"/>
        <n v="65609"/>
        <n v="66517"/>
        <n v="67448"/>
        <n v="68464"/>
        <n v="69383"/>
        <n v="70390"/>
        <n v="70488"/>
        <n v="70546"/>
        <n v="70706"/>
        <n v="70996"/>
        <n v="71253"/>
        <n v="71260"/>
        <n v="72444"/>
        <n v="73191"/>
        <n v="73533"/>
        <n v="73787"/>
        <n v="73906"/>
        <n v="74140"/>
        <n v="75096"/>
        <n v="77563"/>
        <n v="63278"/>
        <n v="63603"/>
        <n v="64205"/>
        <n v="65214"/>
        <n v="66005"/>
        <n v="66478"/>
        <n v="67084"/>
        <n v="67143"/>
        <n v="67525"/>
        <n v="73856"/>
        <n v="75505"/>
        <n v="77309"/>
        <n v="77861"/>
        <n v="81015"/>
        <n v="81217"/>
        <n v="83261"/>
        <n v="83995"/>
        <n v="84022"/>
        <n v="84322"/>
        <n v="84573"/>
        <n v="84722"/>
        <n v="84993"/>
        <n v="85356"/>
        <n v="85549"/>
        <n v="50336"/>
        <n v="54492"/>
        <n v="54872"/>
        <n v="54956"/>
        <n v="55126"/>
        <n v="55328"/>
        <n v="56839"/>
        <n v="57307"/>
        <n v="58637"/>
        <n v="59460"/>
        <n v="60022"/>
        <n v="60155"/>
        <n v="60303"/>
        <n v="60797"/>
        <n v="61615"/>
        <n v="62881"/>
        <n v="66108"/>
        <n v="71387"/>
        <n v="71472"/>
        <n v="72905"/>
        <n v="73247"/>
        <n v="75225"/>
        <n v="80583"/>
        <n v="58445"/>
        <n v="63314"/>
        <n v="67006"/>
        <n v="74406"/>
        <n v="82383"/>
        <n v="85091"/>
        <n v="51181"/>
        <n v="51573"/>
        <n v="51845"/>
        <n v="52858"/>
        <n v="53304"/>
        <n v="53916"/>
        <n v="54167"/>
        <n v="56272"/>
        <n v="56655"/>
        <n v="56803"/>
        <n v="57119"/>
        <n v="58332"/>
        <n v="61966"/>
        <n v="65693"/>
        <n v="68429"/>
        <n v="73864"/>
        <n v="74945"/>
        <n v="76254"/>
        <n v="77162"/>
        <n v="59718"/>
        <n v="62669"/>
        <n v="66076"/>
        <n v="67128"/>
        <n v="68095"/>
        <n v="68975"/>
        <n v="69765"/>
        <n v="75634"/>
        <n v="76928"/>
        <n v="79291"/>
        <n v="79454"/>
        <n v="80474"/>
        <n v="80528"/>
        <n v="80576"/>
        <n v="80952"/>
        <n v="81372"/>
        <n v="82330"/>
        <n v="84506"/>
        <n v="87029"/>
        <n v="87107"/>
        <n v="89057"/>
        <n v="89394"/>
        <n v="51391"/>
        <n v="51886"/>
        <n v="53632"/>
        <n v="53908"/>
        <n v="54366"/>
        <n v="59578"/>
        <n v="61248"/>
        <n v="62209"/>
        <n v="69082"/>
        <n v="71936"/>
        <n v="72012"/>
        <n v="72309"/>
        <n v="73352"/>
        <n v="75738"/>
        <n v="54004"/>
        <n v="56012"/>
        <n v="56369"/>
        <n v="56875"/>
        <n v="58239"/>
        <n v="59068"/>
        <n v="59556"/>
        <n v="59914"/>
        <n v="60172"/>
        <n v="60406"/>
        <n v="60454"/>
        <n v="61406"/>
        <n v="61483"/>
        <n v="62724"/>
        <n v="66764"/>
        <n v="66908"/>
        <n v="73200"/>
        <n v="74024"/>
        <n v="74206"/>
        <n v="75849"/>
        <n v="79612"/>
        <n v="80465"/>
        <n v="80564"/>
        <n v="80791"/>
        <n v="52566"/>
        <n v="55624"/>
        <n v="56708"/>
        <n v="57079"/>
        <n v="57150"/>
        <n v="59625"/>
        <n v="64212"/>
        <n v="68423"/>
        <n v="68575"/>
        <n v="68592"/>
        <n v="68757"/>
        <n v="69843"/>
        <n v="69853"/>
        <n v="69987"/>
        <n v="70981"/>
        <n v="73175"/>
        <n v="73356"/>
        <n v="79103"/>
        <n v="59956"/>
        <n v="61687"/>
        <n v="66037"/>
        <n v="67305"/>
        <n v="67797"/>
        <n v="73403"/>
        <n v="73827"/>
        <n v="78425"/>
        <n v="78932"/>
        <n v="81130"/>
        <n v="81860"/>
        <n v="82857"/>
        <n v="84779"/>
        <n v="86305"/>
        <n v="88410"/>
        <n v="51144"/>
        <n v="51550"/>
        <n v="52150"/>
        <n v="53448"/>
        <n v="54555"/>
        <n v="54665"/>
        <n v="57969"/>
        <n v="60316"/>
        <n v="61334"/>
        <n v="63694"/>
        <n v="66683"/>
        <n v="68213"/>
        <n v="69903"/>
        <n v="76271"/>
        <n v="53450"/>
        <n v="53779"/>
        <n v="54485"/>
        <n v="54668"/>
        <n v="57901"/>
        <n v="59857"/>
        <n v="66449"/>
        <n v="67676"/>
        <n v="70185"/>
        <n v="71897"/>
        <n v="76198"/>
        <n v="79225"/>
        <n v="55810"/>
        <n v="58093"/>
        <n v="58724"/>
        <n v="59339"/>
        <n v="60791"/>
        <n v="60849"/>
        <n v="63907"/>
        <n v="66627"/>
        <n v="67079"/>
        <n v="73789"/>
        <n v="74209"/>
        <n v="75904"/>
        <n v="53170"/>
        <n v="57135"/>
        <n v="63924"/>
        <n v="64845"/>
        <n v="67943"/>
        <n v="67967"/>
        <n v="68171"/>
        <n v="73255"/>
        <n v="54112"/>
        <n v="55911"/>
        <n v="56711"/>
        <n v="57296"/>
        <n v="57327"/>
        <n v="57343"/>
        <n v="58251"/>
        <n v="59296"/>
        <n v="59557"/>
        <n v="60025"/>
        <n v="60530"/>
        <n v="63363"/>
        <n v="66101"/>
        <n v="66813"/>
        <n v="68273"/>
        <n v="71801"/>
        <n v="80281"/>
        <n v="81196"/>
        <n v="83159"/>
        <n v="55857"/>
        <n v="57425"/>
        <n v="61164"/>
        <n v="62018"/>
        <n v="63584"/>
        <n v="64003"/>
        <n v="74112"/>
        <n v="75433"/>
        <n v="76691"/>
        <n v="77301"/>
        <n v="77921"/>
        <n v="77931"/>
        <n v="79538"/>
        <n v="79550"/>
        <n v="79641"/>
        <n v="79770"/>
        <n v="80472"/>
        <n v="81083"/>
        <n v="81602"/>
        <n v="54650"/>
        <n v="55937"/>
        <n v="57349"/>
        <n v="57696"/>
        <n v="58514"/>
        <n v="59048"/>
        <n v="61392"/>
        <n v="62148"/>
        <n v="62970"/>
        <n v="67527"/>
        <n v="68885"/>
        <n v="71630"/>
        <n v="74825"/>
        <n v="76508"/>
        <n v="77550"/>
        <n v="77634"/>
        <n v="78441"/>
        <n v="82256"/>
        <n v="70086"/>
        <n v="72522"/>
        <n v="74884"/>
        <n v="76522"/>
        <n v="77073"/>
        <n v="78655"/>
        <n v="58306"/>
        <n v="58467"/>
        <n v="60582"/>
        <n v="60779"/>
        <n v="60942"/>
        <n v="60965"/>
        <n v="61268"/>
        <n v="61324"/>
        <n v="61490"/>
        <n v="61885"/>
        <n v="63034"/>
        <n v="63177"/>
        <n v="64118"/>
        <n v="64836"/>
        <n v="65470"/>
        <n v="66164"/>
        <n v="66322"/>
        <n v="66731"/>
        <n v="67866"/>
        <n v="69710"/>
        <n v="70444"/>
        <n v="70600"/>
        <n v="71411"/>
        <n v="74402"/>
        <n v="76566"/>
        <n v="76836"/>
        <n v="78599"/>
        <n v="78797"/>
        <n v="79179"/>
        <n v="80298"/>
        <n v="81068"/>
        <n v="81532"/>
        <n v="81956"/>
        <n v="82186"/>
        <n v="82704"/>
        <n v="84239"/>
        <n v="84457"/>
        <n v="84502"/>
        <n v="85143"/>
        <n v="85368"/>
        <n v="86201"/>
        <n v="86335"/>
        <n v="86519"/>
        <n v="57857"/>
        <n v="59318"/>
        <n v="60917"/>
        <n v="62363"/>
        <n v="62699"/>
        <n v="69173"/>
        <n v="74338"/>
        <n v="79633"/>
        <n v="79635"/>
        <n v="81668"/>
        <n v="82354"/>
        <n v="84033"/>
        <n v="90860"/>
        <n v="62450"/>
        <n v="63985"/>
        <n v="66659"/>
        <n v="71683"/>
        <n v="74001"/>
        <n v="74067"/>
        <n v="76262"/>
        <n v="78453"/>
        <n v="79206"/>
        <n v="80156"/>
        <n v="80334"/>
        <n v="80675"/>
        <n v="80752"/>
        <n v="81127"/>
        <n v="81659"/>
        <n v="82323"/>
        <n v="82785"/>
        <n v="83302"/>
        <n v="83396"/>
        <n v="83667"/>
        <n v="83674"/>
        <n v="84214"/>
        <n v="85380"/>
        <n v="89441"/>
        <n v="45019"/>
        <n v="45186"/>
        <n v="46688"/>
        <n v="47452"/>
        <n v="48455"/>
        <n v="48825"/>
        <n v="48977"/>
        <n v="50106"/>
        <n v="51362"/>
        <n v="51732"/>
        <n v="52625"/>
        <n v="56141"/>
        <n v="59814"/>
        <n v="60795"/>
        <n v="61511"/>
        <n v="66273"/>
        <n v="49435"/>
        <n v="49796"/>
        <n v="49876"/>
        <n v="50454"/>
        <n v="50782"/>
        <n v="51434"/>
        <n v="51592"/>
        <n v="52605"/>
        <n v="53342"/>
        <n v="53605"/>
        <n v="54207"/>
        <n v="54505"/>
        <n v="54784"/>
        <n v="54944"/>
        <n v="55101"/>
        <n v="56447"/>
        <n v="56653"/>
        <n v="57991"/>
        <n v="62976"/>
        <n v="64572"/>
        <n v="65497"/>
        <n v="66847"/>
        <n v="68215"/>
        <n v="69604"/>
        <n v="72346"/>
        <n v="73474"/>
        <n v="63123"/>
        <n v="64750"/>
        <n v="66993"/>
        <n v="67622"/>
        <n v="68516"/>
        <n v="69491"/>
        <n v="70052"/>
        <n v="70097"/>
        <n v="73240"/>
        <n v="73991"/>
        <n v="74184"/>
        <n v="77366"/>
        <n v="80516"/>
        <n v="82996"/>
        <n v="83275"/>
        <n v="85288"/>
        <n v="86680"/>
        <n v="87525"/>
        <n v="88068"/>
        <n v="88456"/>
        <n v="88493"/>
        <n v="88939"/>
        <n v="89085"/>
        <n v="89734"/>
        <n v="91650"/>
        <n v="92898"/>
        <n v="96911"/>
        <n v="97661"/>
        <n v="97897"/>
        <n v="52165"/>
        <n v="54547"/>
        <n v="63227"/>
        <n v="63389"/>
        <n v="66468"/>
        <n v="69430"/>
        <n v="75497"/>
        <n v="79509"/>
        <n v="50975"/>
        <n v="54226"/>
        <n v="54854"/>
        <n v="55001"/>
        <n v="56495"/>
        <n v="57039"/>
        <n v="57117"/>
        <n v="57403"/>
        <n v="58337"/>
        <n v="72280"/>
        <n v="72479"/>
        <n v="74115"/>
        <n v="74675"/>
        <n v="75686"/>
        <n v="77326"/>
        <n v="48544"/>
        <n v="52054"/>
        <n v="52171"/>
        <n v="52386"/>
        <n v="52574"/>
        <n v="52892"/>
        <n v="53199"/>
        <n v="53257"/>
        <n v="54054"/>
        <n v="55057"/>
        <n v="55239"/>
        <n v="55896"/>
        <n v="57132"/>
        <n v="57390"/>
        <n v="57603"/>
        <n v="58223"/>
        <n v="58225"/>
        <n v="58362"/>
        <n v="58500"/>
        <n v="58720"/>
        <n v="59139"/>
        <n v="61119"/>
        <n v="62820"/>
        <n v="63714"/>
        <n v="65647"/>
        <n v="65982"/>
        <n v="67846"/>
        <n v="76557"/>
        <n v="79335"/>
        <n v="60683"/>
        <n v="61647"/>
        <n v="63244"/>
        <n v="63685"/>
        <n v="64240"/>
        <n v="64447"/>
        <n v="65370"/>
        <n v="65783"/>
        <n v="67468"/>
        <n v="69020"/>
        <n v="69091"/>
        <n v="71576"/>
        <n v="71952"/>
        <n v="73092"/>
        <n v="73667"/>
        <n v="73917"/>
        <n v="74208"/>
        <n v="76194"/>
        <n v="76614"/>
        <n v="77004"/>
        <n v="77011"/>
        <n v="79540"/>
        <n v="79657"/>
        <n v="81275"/>
        <n v="81398"/>
        <n v="81603"/>
        <n v="82366"/>
        <n v="82907"/>
        <n v="83045"/>
        <n v="83180"/>
        <n v="83344"/>
        <n v="83843"/>
        <n v="77161"/>
        <n v="77489"/>
        <n v="77667"/>
        <n v="78366"/>
        <n v="78488"/>
        <n v="78775"/>
        <n v="79544"/>
        <n v="80419"/>
        <n v="81272"/>
        <n v="82062"/>
        <n v="82419"/>
        <n v="82813"/>
        <n v="83012"/>
        <n v="83893"/>
        <n v="83985"/>
        <n v="84122"/>
        <n v="84535"/>
        <n v="87112"/>
        <n v="88141"/>
        <n v="88655"/>
        <n v="88771"/>
        <n v="89008"/>
        <n v="89203"/>
        <n v="89880"/>
        <n v="63644"/>
        <n v="64468"/>
        <n v="65705"/>
        <n v="66636"/>
        <n v="68105"/>
        <n v="71537"/>
        <n v="72763"/>
        <n v="73722"/>
        <n v="75546"/>
        <n v="76077"/>
        <n v="76383"/>
        <n v="76586"/>
        <n v="61318"/>
        <n v="61836"/>
        <n v="62385"/>
        <n v="62899"/>
        <n v="64376"/>
        <n v="64804"/>
        <n v="65161"/>
        <n v="65614"/>
        <n v="65945"/>
        <n v="67202"/>
        <n v="68744"/>
        <n v="71258"/>
        <n v="75295"/>
        <n v="75885"/>
        <n v="76302"/>
        <n v="77611"/>
        <n v="77963"/>
        <n v="80808"/>
        <n v="80947"/>
        <n v="82197"/>
        <n v="82260"/>
        <n v="82694"/>
        <n v="82902"/>
        <n v="83671"/>
        <n v="83806"/>
        <n v="84144"/>
        <n v="84620"/>
        <n v="88129"/>
        <n v="65479"/>
        <n v="65765"/>
        <n v="69995"/>
        <n v="70219"/>
        <n v="70237"/>
        <n v="71090"/>
        <n v="73043"/>
        <n v="73757"/>
        <n v="73908"/>
        <n v="75774"/>
        <n v="79357"/>
        <n v="80853"/>
        <n v="83703"/>
        <n v="84650"/>
        <n v="91331"/>
        <n v="92241"/>
        <n v="51785"/>
        <n v="52978"/>
        <n v="54155"/>
        <n v="54242"/>
        <n v="55064"/>
        <n v="55588"/>
        <n v="55635"/>
        <n v="56609"/>
        <n v="57351"/>
        <n v="58340"/>
        <n v="59443"/>
        <n v="60717"/>
        <n v="61549"/>
        <n v="61993"/>
        <n v="62362"/>
        <n v="63348"/>
        <n v="64544"/>
        <n v="65608"/>
        <n v="66991"/>
        <n v="67336"/>
        <n v="67493"/>
        <n v="68408"/>
        <n v="69496"/>
        <n v="69603"/>
        <n v="70050"/>
        <n v="70073"/>
        <n v="70151"/>
        <n v="70201"/>
        <n v="70366"/>
        <n v="70847"/>
        <n v="70955"/>
        <n v="71432"/>
        <n v="72004"/>
        <n v="72395"/>
        <n v="72732"/>
        <n v="72862"/>
        <n v="72942"/>
        <n v="73370"/>
        <n v="54568"/>
        <n v="56145"/>
        <n v="56232"/>
        <n v="56703"/>
        <n v="56984"/>
        <n v="57262"/>
        <n v="57414"/>
        <n v="58235"/>
        <n v="58865"/>
        <n v="59021"/>
        <n v="59154"/>
        <n v="59252"/>
        <n v="59546"/>
        <n v="60516"/>
        <n v="60716"/>
        <n v="60855"/>
        <n v="62194"/>
        <n v="63427"/>
        <n v="63493"/>
        <n v="69442"/>
        <n v="69803"/>
        <n v="73564"/>
        <n v="74866"/>
        <n v="76130"/>
        <n v="76294"/>
        <n v="78395"/>
        <n v="79040"/>
        <n v="79387"/>
        <n v="80901"/>
        <n v="81366"/>
        <n v="44371"/>
        <n v="45165"/>
        <n v="46146"/>
        <n v="46489"/>
        <n v="47309"/>
        <n v="48602"/>
        <n v="48863"/>
        <n v="49068"/>
        <n v="49607"/>
        <n v="49863"/>
        <n v="49936"/>
        <n v="50314"/>
        <n v="50765"/>
        <n v="51202"/>
        <n v="51701"/>
        <n v="51724"/>
        <n v="52160"/>
        <n v="52191"/>
        <n v="53134"/>
        <n v="53278"/>
        <n v="54303"/>
        <n v="54771"/>
        <n v="55688"/>
        <n v="56394"/>
        <n v="57387"/>
        <n v="57758"/>
        <n v="58030"/>
        <n v="58459"/>
        <n v="58680"/>
        <n v="58888"/>
        <n v="59403"/>
        <n v="59806"/>
        <n v="60526"/>
        <n v="62864"/>
        <n v="63004"/>
        <n v="43975"/>
        <n v="44960"/>
        <n v="45455"/>
        <n v="47618"/>
        <n v="48871"/>
        <n v="49257"/>
        <n v="49610"/>
        <n v="50096"/>
        <n v="50276"/>
        <n v="51744"/>
        <n v="51905"/>
        <n v="53000"/>
        <n v="53866"/>
        <n v="54673"/>
        <n v="59470"/>
        <n v="60758"/>
        <n v="61298"/>
        <n v="61696"/>
        <n v="63340"/>
        <n v="66185"/>
        <n v="66895"/>
        <n v="45859"/>
        <n v="46847"/>
        <n v="51743"/>
        <n v="53902"/>
        <n v="54623"/>
        <n v="55626"/>
        <n v="55686"/>
        <n v="56129"/>
        <n v="57524"/>
        <n v="68658"/>
        <n v="72639"/>
        <n v="49399"/>
        <n v="50254"/>
        <n v="52938"/>
        <n v="53560"/>
        <n v="54087"/>
        <n v="55257"/>
        <n v="56123"/>
        <n v="57453"/>
        <n v="58455"/>
        <n v="60289"/>
        <n v="61303"/>
        <n v="61819"/>
        <n v="61911"/>
        <n v="62957"/>
        <n v="63336"/>
        <n v="63570"/>
        <n v="64356"/>
        <n v="64697"/>
        <n v="64867"/>
        <n v="65218"/>
        <n v="66494"/>
        <n v="67328"/>
        <n v="68919"/>
        <n v="69015"/>
        <n v="69096"/>
        <n v="69340"/>
        <n v="69636"/>
        <n v="70077"/>
        <n v="56024"/>
        <n v="58913"/>
        <n v="59643"/>
        <n v="63086"/>
        <n v="65902"/>
        <n v="71674"/>
        <n v="73507"/>
        <n v="77279"/>
        <n v="81069"/>
        <n v="84154"/>
        <n v="70899"/>
        <n v="72323"/>
        <n v="74790"/>
        <n v="74820"/>
        <n v="75208"/>
        <n v="75578"/>
        <n v="75683"/>
        <n v="75769"/>
        <n v="76754"/>
        <n v="77904"/>
        <n v="78385"/>
        <n v="82829"/>
        <n v="84788"/>
        <n v="84829"/>
        <n v="85019"/>
        <n v="85740"/>
        <n v="86039"/>
        <n v="86350"/>
        <n v="86539"/>
        <n v="87313"/>
        <n v="89351"/>
        <n v="89461"/>
        <n v="89812"/>
        <n v="90716"/>
        <n v="91060"/>
        <n v="91406"/>
        <n v="91940"/>
        <n v="92426"/>
        <n v="92683"/>
        <n v="93333"/>
        <n v="93431"/>
        <n v="93581"/>
        <n v="93628"/>
        <n v="93704"/>
        <n v="93743"/>
        <n v="94027"/>
        <n v="94124"/>
        <n v="94276"/>
        <n v="94320"/>
        <n v="94343"/>
        <n v="94810"/>
        <n v="94886"/>
        <n v="95058"/>
        <n v="95154"/>
        <n v="95242"/>
        <n v="95911"/>
        <n v="95954"/>
        <n v="96321"/>
        <n v="96716"/>
        <n v="96833"/>
        <n v="97846"/>
        <n v="98023"/>
        <n v="98035"/>
        <n v="98273"/>
        <n v="98645"/>
        <n v="99072"/>
        <n v="101179"/>
        <n v="102449"/>
        <n v="50548"/>
        <n v="55162"/>
        <n v="56603"/>
        <n v="58121"/>
        <n v="59236"/>
        <n v="62559"/>
        <n v="66170"/>
        <n v="66413"/>
        <n v="66470"/>
        <n v="66614"/>
        <n v="67980"/>
        <n v="71904"/>
        <n v="76840"/>
        <n v="77693"/>
        <n v="48043"/>
        <n v="49175"/>
        <n v="49533"/>
        <n v="50791"/>
        <n v="51378"/>
        <n v="51974"/>
        <n v="53072"/>
        <n v="56636"/>
        <n v="57566"/>
        <n v="61524"/>
        <n v="61671"/>
        <n v="64438"/>
        <n v="66063"/>
        <n v="66936"/>
        <n v="52590"/>
        <n v="54922"/>
        <n v="55788"/>
        <n v="56231"/>
        <n v="57242"/>
        <n v="57250"/>
        <n v="63277"/>
        <n v="63386"/>
        <n v="63867"/>
        <n v="64328"/>
        <n v="64999"/>
        <n v="67099"/>
        <n v="72044"/>
        <n v="72325"/>
        <n v="72848"/>
        <n v="57323"/>
        <n v="61041"/>
        <n v="62143"/>
        <n v="62325"/>
        <n v="63198"/>
        <n v="63366"/>
        <n v="63391"/>
        <n v="63647"/>
        <n v="63684"/>
        <n v="63894"/>
        <n v="65285"/>
        <n v="67343"/>
        <n v="69654"/>
        <n v="73404"/>
        <n v="73811"/>
        <n v="74621"/>
        <n v="75349"/>
        <n v="77511"/>
        <n v="77577"/>
        <n v="78311"/>
        <n v="78346"/>
        <n v="78998"/>
        <n v="79838"/>
        <n v="80177"/>
        <n v="80211"/>
        <n v="80765"/>
        <n v="81700"/>
        <n v="82149"/>
        <n v="82331"/>
        <n v="82573"/>
        <n v="82963"/>
        <n v="84557"/>
        <n v="84886"/>
        <n v="85059"/>
        <n v="85467"/>
        <n v="86336"/>
        <n v="51778"/>
        <n v="51804"/>
        <n v="52983"/>
        <n v="53067"/>
        <n v="54886"/>
        <n v="54915"/>
        <n v="55192"/>
        <n v="55728"/>
        <n v="56089"/>
        <n v="56143"/>
        <n v="56184"/>
        <n v="56488"/>
        <n v="59000"/>
        <n v="59241"/>
        <n v="59478"/>
        <n v="59612"/>
        <n v="59967"/>
        <n v="60206"/>
        <n v="60988"/>
        <n v="61771"/>
        <n v="62020"/>
        <n v="65575"/>
        <n v="66152"/>
        <n v="69121"/>
        <n v="71140"/>
        <n v="73700"/>
        <n v="55763"/>
        <n v="56836"/>
        <n v="57647"/>
        <n v="57760"/>
        <n v="58419"/>
        <n v="58599"/>
        <n v="72162"/>
        <n v="72841"/>
        <n v="74501"/>
        <n v="76735"/>
        <n v="55188"/>
        <n v="55919"/>
        <n v="65597"/>
        <n v="67108"/>
        <n v="69541"/>
        <n v="69818"/>
        <n v="70689"/>
        <n v="71043"/>
        <n v="75098"/>
        <n v="75348"/>
        <n v="76798"/>
        <n v="78741"/>
        <n v="79257"/>
        <n v="79481"/>
        <n v="63617"/>
        <n v="65227"/>
        <n v="65361"/>
        <n v="65748"/>
        <n v="65792"/>
        <n v="66858"/>
        <n v="67437"/>
        <n v="67445"/>
        <n v="68900"/>
        <n v="69195"/>
        <n v="70282"/>
        <n v="71611"/>
        <n v="72529"/>
        <n v="72586"/>
        <n v="72697"/>
        <n v="72811"/>
        <n v="74367"/>
        <n v="74739"/>
        <n v="75318"/>
        <n v="75994"/>
        <n v="76057"/>
        <n v="79455"/>
        <n v="80166"/>
        <n v="80406"/>
        <n v="80672"/>
        <n v="81209"/>
        <n v="81288"/>
        <n v="81425"/>
        <n v="82519"/>
        <n v="82640"/>
        <n v="83082"/>
        <n v="84029"/>
        <n v="84227"/>
        <n v="84372"/>
        <n v="84380"/>
        <n v="84629"/>
        <n v="84824"/>
        <n v="85142"/>
        <n v="85464"/>
        <n v="85601"/>
        <n v="85613"/>
        <n v="85693"/>
        <n v="85728"/>
        <n v="86641"/>
        <n v="86689"/>
        <n v="86699"/>
        <n v="87018"/>
        <n v="87290"/>
        <n v="87562"/>
        <n v="88139"/>
        <n v="88175"/>
        <n v="88672"/>
        <n v="89167"/>
        <n v="89178"/>
        <n v="89445"/>
        <n v="89468"/>
        <n v="89851"/>
        <n v="89874"/>
        <n v="89900"/>
        <n v="90127"/>
        <n v="90477"/>
        <n v="90974"/>
        <n v="91091"/>
        <n v="91343"/>
        <n v="91815"/>
        <n v="92073"/>
        <n v="93059"/>
        <n v="93426"/>
        <n v="93697"/>
        <n v="94778"/>
        <n v="95611"/>
        <n v="97107"/>
        <n v="97791"/>
        <n v="63115"/>
        <n v="76052"/>
        <n v="78660"/>
        <n v="80178"/>
        <n v="80895"/>
        <n v="83989"/>
        <n v="84109"/>
        <n v="84479"/>
        <n v="53874"/>
        <n v="58161"/>
        <n v="58509"/>
        <n v="61768"/>
        <n v="63804"/>
        <n v="64903"/>
        <n v="70492"/>
        <n v="72575"/>
        <n v="77820"/>
        <n v="59811"/>
        <n v="62927"/>
        <n v="65392"/>
        <n v="66226"/>
        <n v="66239"/>
        <n v="67150"/>
        <n v="67233"/>
        <n v="67307"/>
        <n v="68390"/>
        <n v="69979"/>
        <n v="70708"/>
        <n v="70934"/>
        <n v="71660"/>
        <n v="72303"/>
        <n v="72371"/>
        <n v="74311"/>
        <n v="76514"/>
        <n v="76958"/>
        <n v="77009"/>
        <n v="77321"/>
        <n v="78523"/>
        <n v="79519"/>
        <n v="79584"/>
        <n v="82393"/>
        <n v="82472"/>
        <n v="82727"/>
        <n v="82836"/>
        <n v="82940"/>
        <n v="83160"/>
        <n v="83165"/>
        <n v="83516"/>
        <n v="83821"/>
        <n v="84527"/>
        <n v="84545"/>
        <n v="84808"/>
        <n v="84882"/>
        <n v="85797"/>
        <n v="86399"/>
        <n v="87175"/>
        <n v="87506"/>
        <n v="44427"/>
        <n v="45573"/>
        <n v="45885"/>
        <n v="46097"/>
        <n v="47514"/>
        <n v="48012"/>
        <n v="48102"/>
        <n v="48121"/>
        <n v="48213"/>
        <n v="48563"/>
        <n v="49585"/>
        <n v="49730"/>
        <n v="49758"/>
        <n v="49849"/>
        <n v="49854"/>
        <n v="49871"/>
        <n v="49911"/>
        <n v="50320"/>
        <n v="50793"/>
        <n v="51008"/>
        <n v="51321"/>
        <n v="51692"/>
        <n v="51759"/>
        <n v="51805"/>
        <n v="52172"/>
        <n v="52525"/>
        <n v="53829"/>
        <n v="55084"/>
        <n v="56437"/>
        <n v="57148"/>
        <n v="57606"/>
        <n v="57827"/>
        <n v="58062"/>
        <n v="59119"/>
        <n v="59957"/>
        <n v="60191"/>
        <n v="61442"/>
        <n v="62258"/>
        <n v="63814"/>
        <n v="63815"/>
        <n v="63828"/>
        <n v="65873"/>
        <n v="67362"/>
        <n v="49817"/>
        <n v="50842"/>
        <n v="51767"/>
        <n v="51909"/>
        <n v="54795"/>
        <n v="54885"/>
        <n v="54975"/>
        <n v="56224"/>
        <n v="57058"/>
        <n v="58696"/>
        <n v="60859"/>
        <n v="62598"/>
        <n v="62746"/>
        <n v="64238"/>
        <n v="64586"/>
        <n v="46272"/>
        <n v="46430"/>
        <n v="46682"/>
        <n v="47191"/>
        <n v="47642"/>
        <n v="47691"/>
        <n v="48244"/>
        <n v="48641"/>
        <n v="48683"/>
        <n v="48745"/>
        <n v="48861"/>
        <n v="48945"/>
        <n v="49145"/>
        <n v="49457"/>
        <n v="49652"/>
        <n v="50038"/>
        <n v="50236"/>
        <n v="50494"/>
        <n v="50648"/>
        <n v="50672"/>
        <n v="50822"/>
        <n v="50828"/>
        <n v="50907"/>
        <n v="51346"/>
        <n v="51355"/>
        <n v="51425"/>
        <n v="51670"/>
        <n v="51769"/>
        <n v="51852"/>
        <n v="52399"/>
        <n v="52510"/>
        <n v="52519"/>
        <n v="52653"/>
        <n v="52699"/>
        <n v="52861"/>
        <n v="52942"/>
        <n v="53101"/>
        <n v="53203"/>
        <n v="53380"/>
        <n v="53490"/>
        <n v="54198"/>
        <n v="55926"/>
        <n v="57641"/>
        <n v="57913"/>
        <n v="58102"/>
        <n v="59143"/>
        <n v="59938"/>
        <n v="62026"/>
        <n v="62734"/>
        <n v="63715"/>
        <n v="63837"/>
        <n v="63904"/>
        <n v="64424"/>
        <n v="65444"/>
        <n v="65732"/>
        <n v="51341"/>
        <n v="61078"/>
        <n v="63432"/>
        <n v="64853"/>
        <n v="68518"/>
        <n v="57685"/>
        <n v="60408"/>
        <n v="62595"/>
        <n v="62650"/>
        <n v="65216"/>
        <n v="69210"/>
        <n v="74427"/>
        <n v="75253"/>
        <n v="78699"/>
        <n v="78923"/>
        <n v="80951"/>
        <n v="85652"/>
        <n v="67411"/>
        <n v="68752"/>
        <n v="73293"/>
        <n v="73693"/>
        <n v="74117"/>
        <n v="74533"/>
        <n v="75147"/>
        <n v="76583"/>
        <n v="76913"/>
        <n v="78337"/>
        <n v="78450"/>
        <n v="79250"/>
        <n v="79680"/>
        <n v="80031"/>
        <n v="81395"/>
        <n v="81778"/>
        <n v="82560"/>
        <n v="82756"/>
        <n v="83184"/>
        <n v="83191"/>
        <n v="83883"/>
        <n v="83962"/>
        <n v="84021"/>
        <n v="84544"/>
        <n v="85571"/>
        <n v="90719"/>
        <n v="91544"/>
        <n v="92444"/>
        <n v="58080"/>
        <n v="58758"/>
        <n v="58995"/>
        <n v="60142"/>
        <n v="60631"/>
        <n v="60891"/>
        <n v="61118"/>
        <n v="61691"/>
        <n v="62003"/>
        <n v="62190"/>
        <n v="64263"/>
        <n v="70406"/>
        <n v="71867"/>
        <n v="72988"/>
        <n v="73796"/>
        <n v="76595"/>
        <n v="78280"/>
        <n v="78692"/>
        <n v="79356"/>
        <n v="79825"/>
        <n v="79885"/>
        <n v="80025"/>
        <n v="80571"/>
        <n v="81843"/>
        <n v="81997"/>
        <n v="83107"/>
        <n v="83466"/>
        <n v="49306"/>
        <n v="50442"/>
        <n v="51485"/>
        <n v="51966"/>
        <n v="52076"/>
        <n v="52114"/>
        <n v="53512"/>
        <n v="54266"/>
        <n v="54690"/>
        <n v="55760"/>
        <n v="56896"/>
        <n v="57249"/>
        <n v="57353"/>
        <n v="60034"/>
        <n v="60776"/>
        <n v="63981"/>
        <n v="72286"/>
        <n v="76112"/>
        <n v="51626"/>
        <n v="51637"/>
        <n v="54549"/>
        <n v="59273"/>
        <n v="59375"/>
        <n v="59542"/>
        <n v="61194"/>
        <n v="67111"/>
        <n v="63233"/>
        <n v="63756"/>
        <n v="64507"/>
        <n v="65962"/>
        <n v="67894"/>
        <n v="68145"/>
        <n v="68507"/>
        <n v="69175"/>
        <n v="69472"/>
        <n v="70618"/>
        <n v="73528"/>
        <n v="77715"/>
        <n v="78340"/>
        <n v="81678"/>
        <n v="84680"/>
        <n v="84708"/>
        <n v="86166"/>
        <n v="86257"/>
        <n v="86946"/>
        <n v="87335"/>
        <n v="88727"/>
        <n v="90171"/>
        <n v="90928"/>
        <n v="91579"/>
        <n v="91975"/>
        <n v="92178"/>
        <n v="92365"/>
        <n v="92371"/>
        <n v="93412"/>
        <n v="93718"/>
        <n v="49949"/>
        <n v="50362"/>
        <n v="52195"/>
        <n v="52206"/>
        <n v="53656"/>
        <n v="54508"/>
        <n v="54713"/>
        <n v="54833"/>
        <n v="55226"/>
        <n v="55258"/>
        <n v="55316"/>
        <n v="55695"/>
        <n v="56252"/>
        <n v="57034"/>
        <n v="57344"/>
        <n v="60140"/>
        <n v="60531"/>
        <n v="70813"/>
        <n v="74566"/>
        <n v="74625"/>
        <n v="75036"/>
        <n v="75632"/>
        <n v="78060"/>
        <n v="50821"/>
        <n v="57246"/>
        <n v="58095"/>
        <n v="59238"/>
        <n v="60274"/>
        <n v="64895"/>
        <n v="67630"/>
        <n v="67790"/>
        <n v="69226"/>
        <n v="70303"/>
        <n v="71944"/>
        <n v="52364"/>
        <n v="52526"/>
        <n v="52871"/>
        <n v="54641"/>
        <n v="55704"/>
        <n v="56618"/>
        <n v="57881"/>
        <n v="58236"/>
        <n v="58474"/>
        <n v="58516"/>
        <n v="59059"/>
        <n v="61004"/>
        <n v="64359"/>
        <n v="64510"/>
        <n v="65435"/>
        <n v="68616"/>
        <n v="71038"/>
        <n v="73107"/>
        <n v="76310"/>
        <n v="80349"/>
        <n v="66680"/>
        <n v="66727"/>
        <n v="67259"/>
        <n v="69323"/>
        <n v="71252"/>
        <n v="72043"/>
        <n v="73473"/>
        <n v="74223"/>
        <n v="77950"/>
        <n v="78075"/>
        <n v="78912"/>
        <n v="80652"/>
        <n v="80912"/>
        <n v="81030"/>
        <n v="81585"/>
        <n v="81845"/>
        <n v="82194"/>
        <n v="82345"/>
        <n v="83093"/>
        <n v="83865"/>
        <n v="84051"/>
        <n v="85068"/>
        <n v="85170"/>
        <n v="85577"/>
        <n v="85659"/>
        <n v="85837"/>
        <n v="85931"/>
        <n v="85942"/>
        <n v="86161"/>
        <n v="86724"/>
        <n v="87370"/>
        <n v="87445"/>
        <n v="87869"/>
        <n v="88269"/>
        <n v="88314"/>
        <n v="89241"/>
        <n v="89503"/>
        <n v="89609"/>
        <n v="89962"/>
        <n v="92252"/>
        <n v="52121"/>
        <n v="58449"/>
        <n v="60804"/>
        <n v="64755"/>
        <n v="65946"/>
        <n v="63022"/>
        <n v="63511"/>
        <n v="64832"/>
        <n v="65276"/>
        <n v="65825"/>
        <n v="65998"/>
        <n v="66157"/>
        <n v="68514"/>
        <n v="68648"/>
        <n v="69655"/>
        <n v="70230"/>
        <n v="70507"/>
        <n v="71022"/>
        <n v="71722"/>
        <n v="72090"/>
        <n v="72314"/>
        <n v="73556"/>
        <n v="75337"/>
        <n v="77016"/>
        <n v="77177"/>
        <n v="77283"/>
        <n v="78527"/>
        <n v="79551"/>
        <n v="80606"/>
        <n v="81755"/>
        <n v="82804"/>
        <n v="83364"/>
        <n v="83773"/>
        <n v="84917"/>
        <n v="85870"/>
        <n v="85880"/>
        <n v="85924"/>
        <n v="85964"/>
        <n v="86215"/>
        <n v="86441"/>
        <n v="86629"/>
        <n v="86647"/>
        <n v="86786"/>
        <n v="88352"/>
        <n v="88826"/>
        <n v="89408"/>
        <n v="90175"/>
        <n v="90577"/>
        <n v="90830"/>
        <n v="90870"/>
        <n v="91039"/>
        <n v="91200"/>
        <n v="91540"/>
        <n v="91549"/>
        <n v="91722"/>
        <n v="91759"/>
        <n v="92739"/>
        <n v="93013"/>
        <n v="93160"/>
        <n v="93210"/>
        <n v="93619"/>
        <n v="93636"/>
        <n v="93906"/>
        <n v="58899"/>
        <n v="60245"/>
        <n v="64811"/>
        <n v="72518"/>
        <n v="75495"/>
        <n v="75547"/>
        <n v="78071"/>
        <n v="79110"/>
        <n v="79734"/>
        <n v="80131"/>
        <n v="80920"/>
        <n v="58215"/>
        <n v="58636"/>
        <n v="58711"/>
        <n v="59547"/>
        <n v="59860"/>
        <n v="59865"/>
        <n v="60374"/>
        <n v="60474"/>
        <n v="60555"/>
        <n v="60592"/>
        <n v="61412"/>
        <n v="61826"/>
        <n v="62049"/>
        <n v="62445"/>
        <n v="62622"/>
        <n v="63706"/>
        <n v="64145"/>
        <n v="64147"/>
        <n v="64473"/>
        <n v="67552"/>
        <n v="68082"/>
        <n v="69929"/>
        <n v="72020"/>
        <n v="72097"/>
        <n v="73128"/>
        <n v="73605"/>
        <n v="73867"/>
        <n v="74794"/>
        <n v="75073"/>
        <n v="75294"/>
        <n v="75965"/>
        <n v="76706"/>
        <n v="76718"/>
        <n v="78271"/>
        <n v="79360"/>
        <n v="80522"/>
        <n v="80795"/>
        <n v="81792"/>
        <n v="82503"/>
        <n v="82693"/>
        <n v="82913"/>
        <n v="60878"/>
        <n v="61127"/>
        <n v="61964"/>
        <n v="62938"/>
        <n v="63052"/>
        <n v="63420"/>
        <n v="64634"/>
        <n v="64647"/>
        <n v="64887"/>
        <n v="65414"/>
        <n v="66335"/>
        <n v="66415"/>
        <n v="68006"/>
        <n v="68075"/>
        <n v="69386"/>
        <n v="69653"/>
        <n v="69895"/>
        <n v="70573"/>
        <n v="70809"/>
        <n v="71476"/>
        <n v="71495"/>
        <n v="71510"/>
        <n v="71749"/>
        <n v="72030"/>
        <n v="72064"/>
        <n v="72606"/>
        <n v="73686"/>
        <n v="74149"/>
        <n v="74435"/>
        <n v="74844"/>
        <n v="75060"/>
        <n v="75625"/>
        <n v="75735"/>
        <n v="75902"/>
        <n v="76232"/>
        <n v="76270"/>
        <n v="77264"/>
        <n v="79075"/>
        <n v="79904"/>
        <n v="80984"/>
        <n v="81238"/>
        <n v="81574"/>
        <n v="81605"/>
        <n v="81643"/>
        <n v="81826"/>
        <n v="81915"/>
        <n v="82244"/>
        <n v="82252"/>
        <n v="82908"/>
        <n v="83226"/>
        <n v="83265"/>
        <n v="83303"/>
        <n v="83513"/>
        <n v="83875"/>
        <n v="83939"/>
        <n v="84282"/>
        <n v="84334"/>
        <n v="85160"/>
        <n v="85583"/>
        <n v="85631"/>
        <n v="85664"/>
        <n v="86150"/>
        <n v="86457"/>
        <n v="86547"/>
        <n v="86895"/>
        <n v="88221"/>
        <n v="88867"/>
        <n v="90289"/>
        <n v="45969"/>
        <n v="46212"/>
        <n v="47745"/>
        <n v="47985"/>
        <n v="48211"/>
        <n v="48600"/>
        <n v="48831"/>
        <n v="48987"/>
        <n v="49009"/>
        <n v="49086"/>
        <n v="49558"/>
        <n v="49629"/>
        <n v="49703"/>
        <n v="49785"/>
        <n v="50012"/>
        <n v="50359"/>
        <n v="50423"/>
        <n v="51099"/>
        <n v="51204"/>
        <n v="51410"/>
        <n v="51755"/>
        <n v="52053"/>
        <n v="52069"/>
        <n v="52173"/>
        <n v="52521"/>
        <n v="52958"/>
        <n v="53435"/>
        <n v="54918"/>
        <n v="55477"/>
        <n v="57987"/>
        <n v="58096"/>
        <n v="58127"/>
        <n v="58651"/>
        <n v="58921"/>
        <n v="60002"/>
        <n v="61448"/>
        <n v="64618"/>
        <n v="64936"/>
        <n v="64943"/>
        <n v="64806"/>
        <n v="65001"/>
        <n v="65772"/>
        <n v="66639"/>
        <n v="70019"/>
        <n v="71231"/>
        <n v="71854"/>
        <n v="75665"/>
        <n v="76348"/>
        <n v="76741"/>
        <n v="78986"/>
        <n v="80875"/>
        <n v="82925"/>
        <n v="84856"/>
        <n v="85169"/>
        <n v="85977"/>
        <n v="87060"/>
        <n v="87773"/>
        <n v="88521"/>
        <n v="88612"/>
        <n v="89221"/>
        <n v="91913"/>
        <n v="95482"/>
        <n v="95507"/>
        <n v="61276"/>
        <n v="63000"/>
        <n v="63049"/>
        <n v="65870"/>
        <n v="67352"/>
        <n v="67451"/>
        <n v="67604"/>
        <n v="67898"/>
        <n v="68094"/>
        <n v="68201"/>
        <n v="68925"/>
        <n v="71760"/>
        <n v="72605"/>
        <n v="75291"/>
        <n v="78080"/>
        <n v="78174"/>
        <n v="78826"/>
        <n v="79626"/>
        <n v="79658"/>
        <n v="79931"/>
        <n v="80201"/>
        <n v="80461"/>
        <n v="80825"/>
        <n v="81330"/>
        <n v="82289"/>
        <n v="85151"/>
        <n v="86356"/>
        <n v="86787"/>
        <n v="87019"/>
        <n v="87375"/>
        <n v="87378"/>
        <n v="88387"/>
        <n v="54939"/>
        <n v="63795"/>
        <n v="69618"/>
        <n v="69820"/>
        <n v="75317"/>
        <n v="86112"/>
        <n v="63854"/>
        <n v="63872"/>
        <n v="65866"/>
        <n v="66454"/>
        <n v="66935"/>
        <n v="67677"/>
        <n v="67807"/>
        <n v="68421"/>
        <n v="68528"/>
        <n v="68831"/>
        <n v="69707"/>
        <n v="72797"/>
        <n v="89097"/>
        <n v="90056"/>
        <n v="90445"/>
        <n v="90701"/>
        <n v="91062"/>
        <n v="91188"/>
        <n v="92127"/>
        <n v="94832"/>
        <n v="95161"/>
        <n v="47947"/>
        <n v="50835"/>
        <n v="52888"/>
        <n v="53088"/>
        <n v="53555"/>
        <n v="53804"/>
        <n v="54816"/>
        <n v="56083"/>
        <n v="57378"/>
        <n v="58330"/>
        <n v="66481"/>
        <n v="71299"/>
        <n v="73142"/>
        <n v="46194"/>
        <n v="48744"/>
        <n v="48793"/>
        <n v="48932"/>
        <n v="49242"/>
        <n v="49559"/>
        <n v="50380"/>
        <n v="50809"/>
        <n v="53586"/>
        <n v="54069"/>
        <n v="55590"/>
        <n v="55785"/>
        <n v="56057"/>
        <n v="59045"/>
        <n v="62519"/>
        <n v="64151"/>
        <n v="66072"/>
        <n v="54161"/>
        <n v="57683"/>
        <n v="58191"/>
        <n v="58573"/>
        <n v="58817"/>
        <n v="59122"/>
        <n v="59133"/>
        <n v="59379"/>
        <n v="59544"/>
        <n v="59761"/>
        <n v="59891"/>
        <n v="59975"/>
        <n v="60266"/>
        <n v="60679"/>
        <n v="62113"/>
        <n v="62286"/>
        <n v="62467"/>
        <n v="62953"/>
        <n v="63120"/>
        <n v="63353"/>
        <n v="63749"/>
        <n v="63906"/>
        <n v="64017"/>
        <n v="64213"/>
        <n v="64487"/>
        <n v="64588"/>
        <n v="64742"/>
        <n v="65619"/>
        <n v="66077"/>
        <n v="67995"/>
        <n v="70358"/>
        <n v="72040"/>
        <n v="72454"/>
        <n v="72902"/>
        <n v="74523"/>
        <n v="74624"/>
        <n v="74841"/>
        <n v="74889"/>
        <n v="75911"/>
        <n v="77160"/>
        <n v="77187"/>
        <n v="77195"/>
        <n v="77323"/>
        <n v="77612"/>
        <n v="77855"/>
        <n v="79020"/>
        <n v="81592"/>
        <n v="83456"/>
        <n v="83498"/>
        <n v="83679"/>
        <n v="85249"/>
        <n v="59742"/>
        <n v="60733"/>
        <n v="62066"/>
        <n v="62660"/>
        <n v="64599"/>
        <n v="70033"/>
        <n v="78139"/>
        <n v="79008"/>
        <n v="82988"/>
        <n v="76757"/>
        <n v="62839"/>
        <n v="61968"/>
        <n v="87762"/>
        <n v="77022"/>
        <n v="87328"/>
        <n v="86893"/>
        <n v="84117"/>
        <n v="83108"/>
        <n v="81415"/>
        <n v="79163"/>
        <n v="79164"/>
        <n v="88984"/>
        <n v="76721"/>
        <n v="77094"/>
        <n v="87889"/>
        <n v="72321"/>
        <n v="74537"/>
        <n v="72474"/>
        <n v="70251"/>
        <n v="68347"/>
        <n v="67396"/>
        <n v="61658"/>
        <n v="63292"/>
        <n v="66388"/>
        <n v="68073"/>
        <n v="69948"/>
        <n v="71921"/>
        <n v="74585"/>
        <n v="76060"/>
        <n v="76409"/>
        <n v="76760"/>
        <n v="78018"/>
        <n v="84343"/>
        <n v="90819"/>
        <n v="77078"/>
        <n v="69925"/>
        <n v="67982"/>
        <n v="52319"/>
        <n v="69338"/>
        <n v="52535"/>
        <n v="65328"/>
        <n v="52666"/>
        <n v="57127"/>
        <n v="52048"/>
        <n v="52113"/>
        <n v="48783"/>
        <n v="84172"/>
        <n v="84488"/>
        <n v="85001"/>
        <n v="83528"/>
        <n v="76412"/>
        <n v="81469"/>
        <n v="82271"/>
        <n v="83126"/>
        <n v="82466"/>
        <n v="82542"/>
        <n v="78301"/>
        <n v="76637"/>
        <n v="78726"/>
        <n v="81422"/>
        <n v="77384"/>
        <n v="78287"/>
        <n v="77832"/>
        <n v="77972"/>
        <n v="75805"/>
        <n v="71985"/>
        <n v="75090"/>
        <n v="72548"/>
        <n v="74190"/>
        <n v="61995"/>
        <n v="67872"/>
        <n v="68898"/>
        <n v="67200"/>
        <n v="65455"/>
        <n v="67171"/>
        <n v="84034"/>
        <n v="85430"/>
        <n v="85494"/>
        <n v="85796"/>
        <n v="86182"/>
        <n v="89122"/>
        <n v="90320"/>
        <n v="88607"/>
        <n v="86587"/>
        <n v="88388"/>
        <n v="91637"/>
        <n v="89568"/>
        <n v="65316"/>
        <n v="65516"/>
        <n v="85594"/>
        <n v="63270"/>
        <n v="65203"/>
        <n v="70725"/>
        <n v="81982"/>
        <n v="66356"/>
        <n v="73720"/>
        <n v="71543"/>
        <n v="72537"/>
        <n v="67002"/>
        <n v="69310"/>
        <n v="70595"/>
        <n v="69280"/>
        <n v="67978"/>
        <n v="68811"/>
        <n v="61992"/>
        <n v="64486"/>
        <n v="51723"/>
        <n v="64353"/>
        <n v="62074"/>
        <n v="59837"/>
        <n v="56484"/>
        <n v="59744"/>
        <n v="58983"/>
        <n v="52328"/>
        <n v="56317"/>
        <n v="53508"/>
        <n v="56238"/>
        <n v="51634"/>
        <n v="55735"/>
        <n v="54389"/>
        <n v="54846"/>
        <n v="41474"/>
        <n v="46537"/>
        <n v="49482"/>
        <n v="47765"/>
        <n v="45490"/>
        <n v="45035"/>
        <n v="48523"/>
        <n v="45311"/>
        <n v="47842"/>
        <n v="45991"/>
        <n v="40668"/>
        <n v="47690"/>
        <n v="49354"/>
        <n v="46697"/>
        <n v="46997"/>
        <n v="48978"/>
        <n v="48500"/>
        <n v="48902"/>
        <n v="48518"/>
        <n v="52961"/>
        <n v="50518"/>
        <n v="45609"/>
        <n v="50304"/>
        <n v="49892"/>
        <n v="50016"/>
        <n v="49920"/>
        <n v="50754"/>
        <n v="52862"/>
        <n v="50740"/>
        <n v="50671"/>
        <n v="52623"/>
        <n v="51296"/>
        <n v="52565"/>
        <n v="51583"/>
        <n v="54941"/>
        <n v="58137"/>
        <n v="53277"/>
        <n v="57949"/>
        <n v="56172"/>
        <n v="57528"/>
        <n v="63131"/>
        <n v="62356"/>
        <n v="60981"/>
        <n v="45861"/>
        <n v="61783"/>
        <n v="56883"/>
        <n v="61555"/>
        <n v="56476"/>
        <n v="54604"/>
        <n v="57871"/>
        <n v="57539"/>
        <n v="75950"/>
        <n v="61809"/>
        <n v="75260"/>
        <n v="65286"/>
        <n v="70058"/>
        <n v="65832"/>
        <n v="82447"/>
        <n v="81193"/>
        <n v="53181"/>
        <n v="51263"/>
        <n v="50592"/>
        <n v="47622"/>
        <n v="46260"/>
        <n v="47585"/>
        <n v="47393"/>
        <n v="53687"/>
        <n v="66628"/>
        <n v="53777"/>
        <n v="61073"/>
        <n v="58943"/>
        <n v="63740"/>
        <n v="65909"/>
        <n v="76973"/>
        <n v="86894"/>
        <n v="81906"/>
        <n v="81688"/>
        <n v="80386"/>
        <n v="78410"/>
        <n v="85095"/>
        <n v="84142"/>
        <n v="83255"/>
        <n v="88477"/>
        <n v="89171"/>
        <n v="82906"/>
        <n v="82721"/>
        <n v="64429"/>
        <n v="64209"/>
        <n v="63210"/>
        <n v="62733"/>
        <n v="62696"/>
        <n v="65376"/>
        <n v="82188"/>
        <n v="69089"/>
        <n v="65183"/>
        <n v="67426"/>
        <n v="65451"/>
        <n v="67195"/>
        <n v="60785"/>
        <n v="70748"/>
        <n v="81264"/>
        <n v="70576"/>
        <n v="69815"/>
        <n v="79907"/>
        <n v="73295"/>
        <n v="79307"/>
        <n v="77726"/>
        <n v="88881"/>
        <n v="84411"/>
        <n v="84373"/>
        <n v="82960"/>
        <n v="83796"/>
        <n v="83147"/>
        <n v="86337"/>
        <n v="88842"/>
        <n v="84961"/>
        <n v="84584"/>
        <n v="88285"/>
        <n v="86954"/>
        <n v="87821"/>
        <n v="87008"/>
        <n v="90547"/>
        <n v="89641"/>
        <n v="84112"/>
        <n v="62077"/>
        <n v="61134"/>
        <n v="60419"/>
        <n v="55592"/>
        <n v="51903"/>
        <n v="51693"/>
        <n v="66422"/>
        <n v="60026"/>
        <n v="56010"/>
        <n v="59713"/>
        <n v="56946"/>
        <n v="69385"/>
        <n v="77847"/>
        <n v="68557"/>
        <n v="73494"/>
        <n v="69616"/>
        <n v="72750"/>
        <n v="72658"/>
        <n v="63928"/>
        <n v="80938"/>
        <n v="84915"/>
        <n v="80053"/>
        <n v="83922"/>
        <n v="82010"/>
        <n v="83712"/>
        <n v="83259"/>
        <n v="88195"/>
        <n v="70884"/>
        <n v="66351"/>
        <n v="66326"/>
        <n v="65851"/>
        <n v="68025"/>
        <n v="67749"/>
        <n v="66588"/>
        <n v="69899"/>
        <n v="69597"/>
        <n v="69842"/>
        <n v="71200"/>
        <n v="78818"/>
        <n v="74562"/>
        <n v="74774"/>
        <n v="61594"/>
        <n v="60444"/>
        <n v="62635"/>
        <n v="59382"/>
        <n v="61745"/>
        <n v="60670"/>
        <n v="74608"/>
        <n v="65195"/>
        <n v="65039"/>
        <n v="71272"/>
        <n v="73448"/>
        <n v="65281"/>
        <n v="72424"/>
        <n v="71463"/>
        <n v="72241"/>
        <n v="71708"/>
        <n v="78877"/>
        <n v="74812"/>
        <n v="78124"/>
        <n v="76021"/>
        <n v="76296"/>
        <n v="76135"/>
        <n v="83504"/>
        <n v="79824"/>
        <n v="69552"/>
        <n v="69288"/>
        <n v="67456"/>
        <n v="64389"/>
        <n v="65837"/>
        <n v="65024"/>
        <n v="89855"/>
        <n v="74044"/>
        <n v="69676"/>
        <n v="87113"/>
        <n v="75543"/>
        <n v="85810"/>
        <n v="77513"/>
        <n v="84660"/>
        <n v="80182"/>
        <n v="94278"/>
        <n v="97609"/>
        <n v="92386"/>
        <n v="53670"/>
        <n v="52946"/>
        <n v="52676"/>
        <n v="51921"/>
        <n v="51889"/>
        <n v="54456"/>
        <n v="64098"/>
        <n v="55851"/>
        <n v="55758"/>
        <n v="54996"/>
        <n v="55267"/>
        <n v="55224"/>
        <n v="56199"/>
        <n v="61214"/>
        <n v="56087"/>
        <n v="60624"/>
        <n v="56871"/>
        <n v="57348"/>
        <n v="65771"/>
        <n v="73233"/>
        <n v="67385"/>
        <n v="68140"/>
        <n v="73695"/>
        <n v="76668"/>
        <n v="73780"/>
        <n v="70957"/>
        <n v="69224"/>
        <n v="52798"/>
        <n v="64176"/>
        <n v="51369"/>
        <n v="60996"/>
        <n v="55234"/>
        <n v="56277"/>
        <n v="55301"/>
        <n v="55642"/>
        <n v="54842"/>
        <n v="61663"/>
        <n v="59195"/>
        <n v="56688"/>
        <n v="77371"/>
        <n v="56629"/>
        <n v="55972"/>
        <n v="55820"/>
        <n v="58162"/>
        <n v="58206"/>
        <n v="57464"/>
        <n v="56818"/>
        <n v="58989"/>
        <n v="58755"/>
        <n v="58980"/>
        <n v="58875"/>
        <n v="59551"/>
        <n v="61456"/>
        <n v="60598"/>
        <n v="59247"/>
        <n v="59646"/>
        <n v="59942"/>
        <n v="59859"/>
        <n v="61316"/>
        <n v="61434"/>
        <n v="61083"/>
        <n v="61351"/>
        <n v="61342"/>
        <n v="77231"/>
        <n v="61794"/>
        <n v="65652"/>
        <n v="62261"/>
        <n v="62035"/>
        <n v="63834"/>
        <n v="62947"/>
        <n v="62420"/>
        <n v="65304"/>
        <n v="64844"/>
        <n v="64364"/>
        <n v="67403"/>
        <n v="77093"/>
        <n v="70295"/>
        <n v="66033"/>
        <n v="70004"/>
        <n v="68247"/>
        <n v="69748"/>
        <n v="73911"/>
        <n v="75929"/>
        <n v="72946"/>
        <n v="72399"/>
        <n v="74590"/>
        <n v="75008"/>
        <n v="74936"/>
        <n v="84097"/>
        <n v="79319"/>
        <n v="77645"/>
        <n v="78649"/>
        <n v="78396"/>
        <n v="80241"/>
        <n v="83355"/>
        <n v="79848"/>
        <n v="79659"/>
        <n v="82475"/>
        <n v="80726"/>
        <n v="82293"/>
        <n v="81805"/>
        <n v="77108"/>
        <n v="84187"/>
        <n v="75366"/>
        <n v="48765"/>
        <n v="54750"/>
        <n v="49143"/>
        <n v="50688"/>
        <n v="49739"/>
        <n v="63504"/>
        <n v="60338"/>
        <n v="59615"/>
        <n v="76398"/>
        <n v="63759"/>
        <n v="52569"/>
        <n v="54819"/>
        <n v="60760"/>
        <n v="53124"/>
        <n v="52570"/>
        <n v="58540"/>
        <n v="57315"/>
        <n v="58350"/>
        <n v="57830"/>
        <n v="69627"/>
        <n v="74390"/>
        <n v="66771"/>
        <n v="74090"/>
        <n v="75212"/>
        <n v="73614"/>
        <n v="71878"/>
        <n v="71765"/>
        <n v="55967"/>
        <n v="54040"/>
        <n v="51715"/>
        <n v="51005"/>
        <n v="50110"/>
        <n v="52814"/>
        <n v="62485"/>
        <n v="55458"/>
        <n v="55123"/>
        <n v="52990"/>
        <n v="54065"/>
        <n v="53693"/>
        <n v="56675"/>
        <n v="56158"/>
        <n v="57627"/>
        <n v="58202"/>
        <n v="57654"/>
        <n v="64298"/>
        <n v="71859"/>
        <n v="63303"/>
        <n v="71192"/>
        <n v="68272"/>
        <n v="65839"/>
        <n v="74690"/>
        <n v="71882"/>
        <n v="57808"/>
        <n v="45789"/>
        <n v="57028"/>
        <n v="48098"/>
        <n v="44706"/>
        <n v="47813"/>
        <n v="46449"/>
        <n v="47258"/>
        <n v="46837"/>
        <n v="49330"/>
        <n v="55195"/>
        <n v="49076"/>
        <n v="48947"/>
        <n v="53958"/>
        <n v="53240"/>
        <n v="59028"/>
        <n v="60984"/>
        <n v="60909"/>
        <n v="59538"/>
        <n v="60182"/>
        <n v="59619"/>
        <n v="64312"/>
        <n v="68036"/>
        <n v="63229"/>
        <n v="67587"/>
        <n v="64790"/>
        <n v="65318"/>
        <n v="64934"/>
        <n v="51627"/>
        <n v="85622"/>
        <n v="86555"/>
        <n v="76032"/>
        <n v="80416"/>
        <n v="67869"/>
        <n v="64115"/>
        <n v="67179"/>
        <n v="63699"/>
        <n v="66116"/>
        <n v="64421"/>
        <n v="64795"/>
        <n v="68110"/>
        <n v="76852"/>
        <n v="69455"/>
        <n v="69329"/>
        <n v="68659"/>
        <n v="68114"/>
        <n v="70520"/>
        <n v="76731"/>
        <n v="69685"/>
        <n v="70525"/>
        <n v="71582"/>
        <n v="81564"/>
        <n v="85993"/>
        <n v="85363"/>
        <n v="81749"/>
        <n v="84940"/>
        <n v="84627"/>
        <n v="87700"/>
        <n v="90657"/>
        <n v="87543"/>
        <n v="86595"/>
        <n v="89303"/>
        <n v="87794"/>
        <n v="88442"/>
        <n v="88331"/>
        <n v="92965"/>
        <n v="91509"/>
        <n v="88534"/>
        <n v="90479"/>
        <n v="69447"/>
        <n v="68368"/>
        <n v="68342"/>
        <n v="68433"/>
        <n v="68712"/>
        <n v="68748"/>
        <n v="70929"/>
        <n v="89784"/>
        <n v="81999"/>
        <n v="69558"/>
        <n v="71131"/>
        <n v="71097"/>
        <n v="71107"/>
        <n v="86289"/>
        <n v="88837"/>
        <n v="86244"/>
        <n v="84556"/>
        <n v="87586"/>
        <n v="86714"/>
        <n v="91177"/>
        <n v="96139"/>
        <n v="92713"/>
        <n v="92560"/>
        <n v="91373"/>
        <n v="92421"/>
        <n v="92369"/>
        <n v="93917"/>
        <n v="95789"/>
        <n v="92979"/>
        <n v="92785"/>
        <n v="95464"/>
        <n v="94057"/>
        <n v="95269"/>
        <n v="94297"/>
        <n v="86371"/>
        <n v="76680"/>
        <n v="74900"/>
        <n v="73152"/>
        <n v="61699"/>
        <n v="64922"/>
        <n v="63043"/>
        <n v="67185"/>
        <n v="66823"/>
        <n v="72755"/>
        <n v="67568"/>
        <n v="71840"/>
        <n v="74012"/>
        <n v="73674"/>
        <n v="57559"/>
        <n v="72705"/>
        <n v="66672"/>
        <n v="57094"/>
        <n v="66661"/>
        <n v="58562"/>
        <n v="66473"/>
        <n v="64582"/>
        <n v="69085"/>
        <n v="72104"/>
        <n v="68640"/>
        <n v="67934"/>
        <n v="71257"/>
        <n v="70628"/>
        <n v="69914"/>
        <n v="88121"/>
        <n v="78885"/>
        <n v="74299"/>
        <n v="80029"/>
        <n v="83176"/>
        <n v="79878"/>
        <n v="79236"/>
        <n v="82876"/>
        <n v="80102"/>
        <n v="80881"/>
        <n v="80111"/>
        <n v="83287"/>
        <n v="82144"/>
        <n v="76849"/>
        <n v="67322"/>
        <n v="60027"/>
        <n v="57646"/>
        <n v="55501"/>
        <n v="82645"/>
        <n v="72844"/>
        <n v="61815"/>
        <n v="61665"/>
        <n v="60476"/>
        <n v="61367"/>
        <n v="61075"/>
        <n v="64375"/>
        <n v="71240"/>
        <n v="62950"/>
        <n v="70807"/>
        <n v="66582"/>
        <n v="69522"/>
        <n v="68232"/>
        <n v="75611"/>
        <n v="82551"/>
        <n v="79026"/>
        <n v="73351"/>
        <n v="78109"/>
        <n v="75697"/>
        <n v="76970"/>
        <n v="76635"/>
        <n v="80457"/>
        <n v="81891"/>
        <n v="81467"/>
        <n v="80547"/>
        <n v="80911"/>
        <n v="80690"/>
        <n v="84291"/>
        <n v="75402"/>
        <n v="62848"/>
        <n v="59254"/>
        <n v="56392"/>
        <n v="54075"/>
        <n v="56387"/>
        <n v="56208"/>
        <n v="54328"/>
        <n v="55071"/>
        <n v="54474"/>
        <n v="78621"/>
        <n v="76512"/>
        <n v="76347"/>
        <n v="79674"/>
        <n v="79664"/>
        <n v="48619"/>
        <n v="45375"/>
        <n v="48369"/>
        <n v="48346"/>
        <n v="45914"/>
        <n v="46373"/>
        <n v="46067"/>
        <n v="48971"/>
        <n v="51912"/>
        <n v="48771"/>
        <n v="51696"/>
        <n v="49927"/>
        <n v="50061"/>
        <n v="50028"/>
        <n v="54082"/>
        <n v="64892"/>
        <n v="54378"/>
        <n v="52293"/>
        <n v="58462"/>
        <n v="56465"/>
        <n v="58026"/>
        <n v="57576"/>
        <n v="80608"/>
        <n v="74717"/>
        <n v="51650"/>
        <n v="49335"/>
        <n v="51459"/>
        <n v="49230"/>
        <n v="47180"/>
        <n v="50942"/>
        <n v="49524"/>
        <n v="50234"/>
        <n v="50201"/>
        <n v="71601"/>
        <n v="55399"/>
        <n v="51940"/>
        <n v="53839"/>
        <n v="52597"/>
        <n v="53695"/>
        <n v="53533"/>
        <n v="56537"/>
        <n v="67621"/>
        <n v="56313"/>
        <n v="55531"/>
        <n v="63331"/>
        <n v="61900"/>
        <n v="48702"/>
        <n v="71064"/>
        <n v="58407"/>
        <n v="60890"/>
        <n v="73663"/>
        <n v="73539"/>
        <n v="72260"/>
        <n v="78207"/>
        <n v="85321"/>
        <n v="85138"/>
        <n v="83369"/>
        <n v="71051"/>
        <n v="76821"/>
        <n v="72866"/>
        <n v="90342"/>
        <n v="92998"/>
        <n v="74202"/>
        <n v="65665"/>
        <n v="86897"/>
        <n v="86675"/>
        <n v="86341"/>
        <n v="69635"/>
        <n v="65149"/>
        <n v="63214"/>
        <n v="62422"/>
        <n v="67054"/>
        <n v="65228"/>
        <n v="67300"/>
        <n v="86258"/>
        <n v="83257"/>
        <n v="73156"/>
        <n v="78156"/>
        <n v="75017"/>
        <n v="77581"/>
        <n v="77486"/>
        <n v="85637"/>
        <n v="84798"/>
        <n v="84345"/>
        <n v="85435"/>
        <n v="84949"/>
        <n v="85410"/>
        <n v="85295"/>
        <n v="89219"/>
        <n v="88844"/>
        <n v="88775"/>
        <n v="87750"/>
        <n v="89964"/>
        <n v="89583"/>
        <n v="89826"/>
        <n v="88230"/>
        <n v="62254"/>
        <n v="60736"/>
        <n v="56787"/>
        <n v="47111"/>
        <n v="62952"/>
        <n v="68278"/>
        <n v="66848"/>
        <n v="63382"/>
        <n v="66696"/>
        <n v="63501"/>
        <n v="70427"/>
        <n v="68384"/>
        <n v="65620"/>
        <n v="57961"/>
        <n v="63146"/>
        <n v="63063"/>
        <n v="64422"/>
        <n v="64069"/>
        <n v="63993"/>
        <n v="64749"/>
        <n v="70740"/>
        <n v="67672"/>
        <n v="67034"/>
        <n v="70338"/>
        <n v="70128"/>
        <n v="67167"/>
        <n v="72408"/>
        <n v="73075"/>
        <n v="73850"/>
        <n v="77351"/>
        <n v="74938"/>
        <n v="76523"/>
        <n v="66829"/>
        <n v="83061"/>
        <n v="79246"/>
        <n v="64740"/>
        <n v="62306"/>
        <n v="60693"/>
        <n v="87923"/>
        <n v="66181"/>
        <n v="87337"/>
        <n v="81721"/>
        <n v="81709"/>
        <n v="81666"/>
        <n v="87242"/>
        <n v="84494"/>
        <n v="86925"/>
        <n v="79922"/>
        <n v="63508"/>
        <n v="62780"/>
        <n v="59193"/>
        <n v="58904"/>
        <n v="57846"/>
        <n v="62743"/>
        <n v="59779"/>
        <n v="62584"/>
        <n v="61427"/>
        <n v="62183"/>
        <n v="61717"/>
        <n v="64940"/>
        <n v="64414"/>
        <n v="64116"/>
        <n v="66433"/>
        <n v="82871"/>
        <n v="66014"/>
        <n v="65465"/>
        <n v="82487"/>
        <n v="65708"/>
        <n v="79611"/>
        <n v="75997"/>
        <n v="84496"/>
        <n v="84145"/>
        <n v="87285"/>
        <n v="84849"/>
        <n v="87280"/>
        <n v="85480"/>
        <n v="80253"/>
        <n v="72549"/>
        <n v="56022"/>
        <n v="68698"/>
        <n v="61440"/>
        <n v="58863"/>
        <n v="68548"/>
        <n v="63972"/>
        <n v="64372"/>
        <n v="79385"/>
        <n v="57741"/>
        <n v="75193"/>
        <n v="63373"/>
        <n v="62104"/>
        <n v="58748"/>
        <n v="60008"/>
        <n v="59317"/>
        <n v="65204"/>
        <n v="68455"/>
        <n v="64153"/>
        <n v="63637"/>
        <n v="67704"/>
        <n v="62913"/>
        <n v="66216"/>
        <n v="65723"/>
        <n v="76726"/>
        <n v="85734"/>
        <n v="80859"/>
        <n v="76602"/>
        <n v="79913"/>
        <n v="77178"/>
        <n v="79652"/>
        <n v="79058"/>
        <n v="82342"/>
        <n v="84038"/>
        <n v="82241"/>
        <n v="81897"/>
        <n v="82855"/>
        <n v="83359"/>
        <n v="83358"/>
        <n v="82422"/>
        <n v="59888"/>
        <n v="59112"/>
        <n v="61743"/>
        <n v="60902"/>
        <n v="63701"/>
        <n v="67745"/>
        <n v="67278"/>
        <n v="70173"/>
        <n v="67763"/>
        <n v="69714"/>
        <n v="74563"/>
        <n v="75567"/>
        <n v="75465"/>
        <n v="80569"/>
        <n v="81565"/>
        <n v="84004"/>
        <n v="85174"/>
        <n v="87917"/>
        <n v="87567"/>
        <n v="69855"/>
        <n v="68415"/>
        <n v="66259"/>
        <n v="65572"/>
        <n v="71002"/>
        <n v="86579"/>
        <n v="78269"/>
        <n v="70995"/>
        <n v="77519"/>
        <n v="71781"/>
        <n v="72383"/>
        <n v="80346"/>
        <n v="84952"/>
        <n v="78840"/>
        <n v="78415"/>
        <n v="84232"/>
        <n v="80400"/>
        <n v="84131"/>
        <n v="81338"/>
        <n v="89322"/>
        <n v="82065"/>
        <n v="79170"/>
        <n v="73409"/>
        <n v="64908"/>
        <n v="61359"/>
        <n v="59484"/>
        <n v="57142"/>
        <n v="72816"/>
        <n v="66265"/>
        <n v="69760"/>
        <n v="68605"/>
        <n v="69213"/>
        <n v="69099"/>
        <n v="76089"/>
        <n v="80275"/>
        <n v="75131"/>
        <n v="77934"/>
        <n v="78629"/>
        <n v="71384"/>
        <n v="70375"/>
        <n v="69501"/>
        <n v="64822"/>
        <n v="57595"/>
        <n v="49772"/>
        <n v="56034"/>
        <n v="55650"/>
        <n v="62600"/>
        <n v="64707"/>
        <n v="57773"/>
        <n v="62627"/>
        <n v="64489"/>
        <n v="64314"/>
        <n v="76159"/>
        <n v="73266"/>
        <n v="72815"/>
        <n v="72455"/>
        <n v="77245"/>
        <n v="80916"/>
        <n v="77711"/>
        <n v="77913"/>
        <n v="65610"/>
        <n v="70452"/>
        <n v="50017"/>
        <n v="54696"/>
        <n v="69768"/>
        <n v="56197"/>
        <n v="55960"/>
        <n v="55938"/>
        <n v="55384"/>
        <n v="59405"/>
        <n v="69646"/>
        <n v="57417"/>
        <n v="69289"/>
        <n v="65434"/>
        <n v="72066"/>
        <n v="74753"/>
        <n v="73213"/>
        <n v="73512"/>
        <n v="75112"/>
        <n v="54180"/>
        <n v="53525"/>
        <n v="51166"/>
        <n v="47921"/>
        <n v="79029"/>
        <n v="62214"/>
        <n v="78333"/>
        <n v="73574"/>
        <n v="86640"/>
        <n v="80153"/>
        <n v="62053"/>
        <n v="54363"/>
        <n v="49278"/>
        <n v="65404"/>
        <n v="62890"/>
        <n v="62040"/>
        <n v="61343"/>
        <n v="87607"/>
        <n v="80834"/>
        <n v="74616"/>
        <n v="77835"/>
        <n v="79961"/>
        <n v="76682"/>
        <n v="74795"/>
        <n v="79300"/>
        <n v="79230"/>
        <n v="78135"/>
        <n v="81347"/>
        <n v="87326"/>
        <n v="85274"/>
        <n v="80879"/>
        <n v="84963"/>
        <n v="80230"/>
        <n v="81989"/>
        <n v="86093"/>
        <n v="87309"/>
        <n v="85501"/>
        <n v="85347"/>
        <n v="87293"/>
        <n v="86097"/>
        <n v="86986"/>
        <n v="86190"/>
        <n v="91199"/>
        <n v="90100"/>
        <n v="89144"/>
        <n v="89410"/>
        <n v="89162"/>
        <n v="89200"/>
        <n v="90411"/>
        <n v="84520"/>
        <n v="82664"/>
        <n v="82398"/>
        <n v="82120"/>
        <n v="71581"/>
        <n v="63385"/>
        <n v="62357"/>
        <n v="62353"/>
        <n v="60975"/>
        <n v="62236"/>
        <n v="61320"/>
        <n v="70493"/>
        <n v="65989"/>
        <n v="63825"/>
        <n v="65885"/>
        <n v="64906"/>
        <n v="65794"/>
        <n v="68210"/>
        <n v="68157"/>
        <n v="66572"/>
        <n v="70164"/>
        <n v="69229"/>
        <n v="56178"/>
        <n v="55515"/>
        <n v="53159"/>
        <n v="53040"/>
        <n v="51987"/>
        <n v="62232"/>
        <n v="58822"/>
        <n v="57175"/>
        <n v="57850"/>
        <n v="59307"/>
        <n v="59775"/>
        <n v="58870"/>
        <n v="59647"/>
        <n v="59626"/>
        <n v="60807"/>
        <n v="66708"/>
        <n v="63599"/>
        <n v="65515"/>
        <n v="77981"/>
        <n v="72665"/>
        <n v="69868"/>
        <n v="65698"/>
        <n v="65159"/>
        <n v="67545"/>
        <n v="68681"/>
        <n v="67144"/>
        <n v="66419"/>
        <n v="67623"/>
        <n v="68391"/>
        <n v="89973"/>
        <n v="93455"/>
        <n v="59817"/>
        <n v="57574"/>
        <n v="65241"/>
        <n v="60440"/>
        <n v="72756"/>
        <n v="82587"/>
        <n v="79336"/>
        <n v="88106"/>
        <n v="93874"/>
        <n v="72936"/>
        <n v="82473"/>
        <n v="90925"/>
        <n v="85432"/>
        <n v="87918"/>
        <n v="96603"/>
        <n v="94300"/>
        <n v="94999"/>
        <n v="95266"/>
        <n v="95975"/>
        <n v="96767"/>
        <n v="96634"/>
        <n v="98991"/>
        <n v="98340"/>
        <n v="99329"/>
        <n v="95090"/>
        <n v="68883"/>
        <n v="93286"/>
        <n v="84441"/>
        <n v="70055"/>
        <n v="77613"/>
        <n v="81850"/>
        <n v="85996"/>
        <n v="85328"/>
        <n v="84833"/>
        <n v="90475"/>
        <n v="88233"/>
        <n v="54597"/>
        <n v="49596"/>
        <n v="48738"/>
        <n v="45813"/>
        <n v="53048"/>
        <n v="50506"/>
        <n v="52689"/>
        <n v="52503"/>
        <n v="59287"/>
        <n v="70297"/>
        <n v="66721"/>
        <n v="65726"/>
        <n v="60015"/>
        <n v="55148"/>
        <n v="52721"/>
        <n v="59726"/>
        <n v="57432"/>
        <n v="56187"/>
        <n v="59692"/>
        <n v="58424"/>
        <n v="58992"/>
        <n v="58939"/>
        <n v="69892"/>
        <n v="66896"/>
        <n v="69591"/>
        <n v="67808"/>
        <n v="72654"/>
        <n v="71687"/>
        <n v="72794"/>
        <n v="72190"/>
        <n v="53870"/>
        <n v="59595"/>
        <n v="69980"/>
        <n v="67679"/>
        <n v="61492"/>
        <n v="62784"/>
        <n v="72725"/>
        <n v="71599"/>
        <n v="67086"/>
        <n v="65050"/>
        <n v="48381"/>
        <n v="48112"/>
        <n v="63938"/>
        <n v="49352"/>
        <n v="62708"/>
        <n v="53300"/>
        <n v="70136"/>
        <n v="69205"/>
        <n v="64648"/>
        <n v="60120"/>
        <n v="59665"/>
        <n v="58880"/>
        <n v="52260"/>
        <n v="54333"/>
        <n v="57330"/>
        <n v="53527"/>
        <n v="56840"/>
        <n v="56366"/>
        <n v="56622"/>
        <n v="71719"/>
        <n v="76792"/>
        <n v="74407"/>
        <n v="78213"/>
        <n v="65226"/>
        <n v="74530"/>
        <n v="71139"/>
        <n v="69139"/>
        <n v="50533"/>
        <n v="58662"/>
        <n v="62437"/>
        <n v="65922"/>
        <n v="62791"/>
        <n v="68815"/>
        <n v="68214"/>
        <n v="67584"/>
        <n v="87102"/>
        <n v="88380"/>
        <n v="90876"/>
        <n v="57227"/>
        <n v="50620"/>
        <n v="50158"/>
        <n v="50063"/>
        <n v="52481"/>
        <n v="56742"/>
        <n v="52355"/>
        <n v="50778"/>
        <n v="55100"/>
        <n v="52762"/>
        <n v="59747"/>
        <n v="65774"/>
        <n v="57879"/>
        <n v="63858"/>
        <n v="59997"/>
        <n v="62228"/>
        <n v="68760"/>
        <n v="67347"/>
        <n v="69159"/>
        <n v="61754"/>
        <n v="65344"/>
        <n v="65077"/>
        <n v="63723"/>
        <n v="63476"/>
        <n v="66952"/>
        <n v="90421"/>
        <n v="77589"/>
        <n v="67335"/>
        <n v="67371"/>
        <n v="66832"/>
        <n v="81212"/>
        <n v="89499"/>
        <n v="80112"/>
        <n v="78055"/>
        <n v="87688"/>
        <n v="83477"/>
        <n v="87254"/>
        <n v="85513"/>
        <n v="91057"/>
        <n v="76555"/>
        <n v="67398"/>
        <n v="64264"/>
        <n v="57532"/>
        <n v="54938"/>
        <n v="62673"/>
        <n v="59237"/>
        <n v="60712"/>
        <n v="60087"/>
        <n v="70968"/>
        <n v="84927"/>
        <n v="69408"/>
        <n v="81101"/>
        <n v="74414"/>
        <n v="80843"/>
        <n v="75066"/>
        <n v="51255"/>
        <n v="50844"/>
        <n v="47962"/>
        <n v="68589"/>
        <n v="56125"/>
        <n v="53013"/>
        <n v="52580"/>
        <n v="51526"/>
        <n v="53734"/>
        <n v="55604"/>
        <n v="53721"/>
        <n v="53226"/>
        <n v="55172"/>
        <n v="53768"/>
        <n v="54947"/>
        <n v="54759"/>
        <n v="56647"/>
        <n v="67057"/>
        <n v="58677"/>
        <n v="56376"/>
        <n v="58263"/>
        <n v="56882"/>
        <n v="57958"/>
        <n v="57644"/>
        <n v="61226"/>
        <n v="67025"/>
        <n v="60290"/>
        <n v="58988"/>
        <n v="65749"/>
        <n v="62311"/>
        <n v="65355"/>
        <n v="64958"/>
        <n v="69794"/>
        <n v="61223"/>
        <n v="53128"/>
        <n v="52571"/>
        <n v="69167"/>
        <n v="50745"/>
        <n v="50657"/>
        <n v="66797"/>
        <n v="55369"/>
        <n v="58563"/>
        <n v="59905"/>
        <n v="59171"/>
        <n v="71381"/>
        <n v="56435"/>
        <n v="55441"/>
        <n v="54447"/>
        <n v="52674"/>
        <n v="58618"/>
        <n v="57608"/>
        <n v="70523"/>
        <n v="58776"/>
        <n v="62687"/>
        <n v="69804"/>
        <n v="68010"/>
        <n v="73424"/>
        <n v="63077"/>
        <n v="59655"/>
        <n v="54838"/>
        <n v="52129"/>
        <n v="64075"/>
        <n v="69543"/>
        <n v="67636"/>
        <n v="66601"/>
        <n v="72597"/>
        <n v="65257"/>
        <n v="46988"/>
        <n v="49966"/>
        <n v="49602"/>
        <n v="48554"/>
        <n v="49374"/>
        <n v="49203"/>
        <n v="52824"/>
        <n v="50388"/>
        <n v="52019"/>
        <n v="50695"/>
        <n v="50937"/>
        <n v="54554"/>
        <n v="67367"/>
        <n v="54498"/>
        <n v="55252"/>
        <n v="64324"/>
        <n v="61062"/>
        <n v="66262"/>
        <n v="60894"/>
        <n v="72293"/>
        <n v="54572"/>
        <n v="54988"/>
        <n v="83196"/>
        <n v="59977"/>
        <n v="58386"/>
        <n v="59913"/>
        <n v="58783"/>
        <n v="71523"/>
        <n v="80308"/>
        <n v="61675"/>
        <n v="79247"/>
        <n v="73993"/>
        <n v="73611"/>
        <n v="81432"/>
        <n v="70335"/>
        <n v="58152"/>
        <n v="70254"/>
        <n v="53821"/>
        <n v="57920"/>
        <n v="55402"/>
        <n v="57497"/>
        <n v="55437"/>
        <n v="61517"/>
        <n v="56148"/>
        <n v="61481"/>
        <n v="68460"/>
        <n v="68024"/>
        <n v="68173"/>
        <n v="62418"/>
        <n v="74547"/>
        <n v="73971"/>
        <n v="71651"/>
        <n v="71995"/>
        <n v="76157"/>
        <n v="75680"/>
        <n v="75424"/>
        <n v="76953"/>
        <n v="81339"/>
        <n v="76475"/>
        <n v="66447"/>
        <n v="64819"/>
        <n v="64801"/>
        <n v="62436"/>
        <n v="77991"/>
        <n v="88411"/>
        <n v="85388"/>
        <n v="83339"/>
        <n v="78535"/>
        <n v="89429"/>
        <n v="88808"/>
        <n v="88785"/>
        <n v="55591"/>
        <n v="54701"/>
        <n v="55396"/>
        <n v="48302"/>
        <n v="53587"/>
        <n v="52614"/>
        <n v="58958"/>
        <n v="57169"/>
        <n v="74037"/>
        <n v="62685"/>
        <n v="69236"/>
        <n v="62843"/>
        <n v="77424"/>
        <n v="72708"/>
        <n v="75271"/>
        <n v="64858"/>
        <n v="76063"/>
        <n v="65242"/>
        <n v="75891"/>
        <n v="70210"/>
        <n v="67196"/>
        <n v="66370"/>
        <n v="65814"/>
        <n v="69518"/>
        <n v="68642"/>
        <n v="68172"/>
        <n v="70053"/>
        <n v="70443"/>
        <n v="75819"/>
        <n v="71295"/>
        <n v="70790"/>
        <n v="72002"/>
        <n v="71382"/>
        <n v="75184"/>
        <n v="73542"/>
        <n v="73692"/>
        <n v="88257"/>
        <n v="83632"/>
        <n v="74330"/>
        <n v="76639"/>
        <n v="77273"/>
        <n v="77176"/>
        <n v="83581"/>
        <n v="80237"/>
        <n v="77655"/>
        <n v="83278"/>
        <n v="86451"/>
        <n v="90604"/>
        <n v="85999"/>
        <n v="96939"/>
        <n v="88384"/>
        <n v="88556"/>
        <n v="89383"/>
        <n v="90569"/>
        <n v="89353"/>
        <n v="89940"/>
        <n v="91081"/>
        <n v="91727"/>
        <n v="92764"/>
        <n v="93043"/>
        <n v="95172"/>
        <n v="93505"/>
        <n v="85669"/>
        <n v="85056"/>
        <n v="83965"/>
        <n v="82622"/>
        <n v="84497"/>
        <n v="62342"/>
        <n v="82911"/>
        <n v="58528"/>
        <n v="65215"/>
        <n v="64989"/>
        <n v="64475"/>
        <n v="65845"/>
        <n v="80940"/>
        <n v="69184"/>
        <n v="89182"/>
        <n v="81123"/>
        <n v="50649"/>
        <n v="50278"/>
        <n v="47935"/>
        <n v="49518"/>
        <n v="48909"/>
        <n v="48329"/>
        <n v="57049"/>
        <n v="51334"/>
        <n v="52257"/>
        <n v="54772"/>
        <n v="53425"/>
        <n v="66722"/>
        <n v="62273"/>
        <n v="48201"/>
        <n v="75848"/>
        <n v="45929"/>
        <n v="51695"/>
        <n v="72838"/>
        <n v="53788"/>
        <n v="58197"/>
        <n v="71147"/>
        <n v="60384"/>
        <n v="64219"/>
        <n v="71203"/>
        <n v="73274"/>
        <n v="78715"/>
        <n v="80101"/>
        <n v="69677"/>
        <n v="69219"/>
        <n v="57059"/>
        <n v="68220"/>
        <n v="60379"/>
        <n v="58707"/>
        <n v="58478"/>
        <n v="58894"/>
        <n v="60231"/>
        <n v="59474"/>
        <n v="60553"/>
        <n v="68053"/>
        <n v="61162"/>
        <n v="61347"/>
        <n v="61178"/>
        <n v="61166"/>
        <n v="62790"/>
        <n v="65030"/>
        <n v="62513"/>
        <n v="61700"/>
        <n v="62850"/>
        <n v="64336"/>
        <n v="63861"/>
        <n v="63209"/>
        <n v="71757"/>
        <n v="70739"/>
        <n v="70399"/>
        <n v="70242"/>
        <n v="73571"/>
        <n v="76921"/>
        <n v="75074"/>
        <n v="72121"/>
        <n v="71912"/>
        <n v="73922"/>
        <n v="74658"/>
        <n v="74637"/>
        <n v="74046"/>
        <n v="77544"/>
        <n v="77520"/>
        <n v="79821"/>
        <n v="78100"/>
        <n v="78761"/>
        <n v="78740"/>
        <n v="80442"/>
        <n v="61913"/>
        <n v="58158"/>
        <n v="82391"/>
        <n v="82161"/>
        <n v="46893"/>
        <n v="46739"/>
        <n v="44382"/>
        <n v="48222"/>
        <n v="47405"/>
        <n v="48782"/>
        <n v="49156"/>
        <n v="51511"/>
        <n v="51058"/>
        <n v="56155"/>
        <n v="57134"/>
        <n v="56385"/>
        <n v="55551"/>
        <n v="57156"/>
        <n v="58065"/>
        <n v="74060"/>
        <n v="56601"/>
        <n v="49972"/>
        <n v="56215"/>
        <n v="56114"/>
        <n v="55187"/>
        <n v="54448"/>
        <n v="64311"/>
        <n v="56869"/>
        <n v="64857"/>
        <n v="57499"/>
        <n v="58878"/>
        <n v="59594"/>
        <n v="63594"/>
        <n v="59433"/>
        <n v="59183"/>
        <n v="60039"/>
        <n v="63424"/>
        <n v="63118"/>
        <n v="60473"/>
        <n v="68123"/>
        <n v="65622"/>
        <n v="67580"/>
        <n v="66163"/>
        <n v="70684"/>
        <n v="76930"/>
        <n v="69825"/>
        <n v="68771"/>
        <n v="71249"/>
        <n v="74394"/>
        <n v="73432"/>
        <n v="72777"/>
        <n v="69115"/>
        <n v="70702"/>
        <n v="67247"/>
        <n v="66048"/>
        <n v="49376"/>
        <n v="53077"/>
        <n v="53772"/>
        <n v="57488"/>
        <n v="58692"/>
        <n v="77912"/>
        <n v="62686"/>
        <n v="54371"/>
        <n v="50218"/>
        <n v="52855"/>
        <n v="53934"/>
        <n v="53857"/>
        <n v="53398"/>
        <n v="56220"/>
        <n v="54626"/>
        <n v="59115"/>
        <n v="58373"/>
        <n v="58348"/>
        <n v="57003"/>
        <n v="71163"/>
        <n v="62735"/>
        <n v="65131"/>
        <n v="63743"/>
        <n v="64721"/>
        <n v="64408"/>
        <n v="64114"/>
        <n v="65562"/>
        <n v="70392"/>
        <n v="65288"/>
        <n v="65194"/>
        <n v="66762"/>
        <n v="69252"/>
        <n v="68452"/>
        <n v="72753"/>
        <n v="72102"/>
        <n v="74178"/>
        <n v="75525"/>
        <n v="75223"/>
        <n v="70633"/>
        <n v="60114"/>
        <n v="61733"/>
        <n v="74201"/>
        <n v="60541"/>
        <n v="60415"/>
        <n v="57904"/>
        <n v="85300"/>
        <n v="63035"/>
        <n v="71568"/>
        <n v="84777"/>
        <n v="77616"/>
        <n v="57051"/>
        <n v="49600"/>
        <n v="46334"/>
        <n v="44514"/>
        <n v="47218"/>
        <n v="44925"/>
        <n v="44515"/>
        <n v="46321"/>
        <n v="46978"/>
        <n v="46937"/>
        <n v="51602"/>
        <n v="49491"/>
        <n v="48781"/>
        <n v="50126"/>
        <n v="49943"/>
        <n v="54575"/>
        <n v="53928"/>
        <n v="60628"/>
        <n v="53189"/>
        <n v="57877"/>
        <n v="57402"/>
        <n v="65295"/>
        <n v="54813"/>
        <n v="58378"/>
        <n v="56119"/>
        <n v="66502"/>
        <n v="65784"/>
        <n v="70707"/>
        <n v="73336"/>
        <n v="65660"/>
        <n v="63405"/>
        <n v="87142"/>
        <n v="88247"/>
        <n v="84278"/>
        <n v="71566"/>
        <n v="74113"/>
        <n v="71127"/>
        <n v="73016"/>
        <n v="73941"/>
        <n v="73551"/>
        <n v="90887"/>
        <n v="89777"/>
        <n v="89623"/>
        <n v="69693"/>
        <n v="57845"/>
        <n v="71286"/>
        <n v="79917"/>
        <n v="78830"/>
        <n v="84300"/>
        <n v="78203"/>
        <n v="65164"/>
        <n v="69090"/>
        <n v="60851"/>
        <n v="64494"/>
        <n v="68494"/>
        <n v="60790"/>
        <n v="64034"/>
        <n v="62330"/>
        <n v="64865"/>
        <n v="65867"/>
        <n v="80119"/>
        <n v="68561"/>
        <n v="74284"/>
        <n v="68803"/>
        <n v="74212"/>
        <n v="76648"/>
        <n v="79660"/>
        <n v="75293"/>
        <n v="77114"/>
        <n v="79502"/>
        <n v="78344"/>
        <n v="87568"/>
        <n v="81869"/>
        <n v="82533"/>
        <n v="87204"/>
        <n v="88097"/>
        <n v="87995"/>
        <n v="87932"/>
        <n v="88900"/>
        <n v="91262"/>
        <n v="82453"/>
        <n v="78232"/>
        <n v="47625"/>
        <n v="45054"/>
        <n v="53506"/>
        <n v="46926"/>
        <n v="54126"/>
        <n v="58606"/>
        <n v="57295"/>
        <n v="57796"/>
        <n v="57552"/>
        <n v="63455"/>
        <n v="60435"/>
        <n v="59438"/>
        <n v="60393"/>
        <n v="47414"/>
        <n v="46112"/>
        <n v="50204"/>
        <n v="63096"/>
        <n v="48336"/>
        <n v="53831"/>
        <n v="49041"/>
        <n v="53536"/>
        <n v="51661"/>
        <n v="65654"/>
        <n v="63412"/>
        <n v="67059"/>
        <n v="53706"/>
        <n v="57666"/>
        <n v="81823"/>
        <n v="67020"/>
        <n v="62454"/>
        <n v="60162"/>
        <n v="64178"/>
        <n v="61522"/>
        <n v="63767"/>
        <n v="58568"/>
        <n v="61839"/>
        <n v="63475"/>
        <n v="61897"/>
        <n v="62901"/>
        <n v="62455"/>
        <n v="79940"/>
        <n v="66792"/>
        <n v="65974"/>
        <n v="66479"/>
        <n v="67957"/>
        <n v="67021"/>
        <n v="71103"/>
        <n v="70993"/>
        <n v="84475"/>
        <n v="80988"/>
        <n v="80900"/>
        <n v="81351"/>
        <n v="84318"/>
        <n v="82854"/>
        <n v="85233"/>
        <n v="70831"/>
        <n v="66102"/>
        <n v="68781"/>
        <n v="82454"/>
        <n v="81914"/>
        <n v="65251"/>
        <n v="65965"/>
        <n v="70030"/>
        <n v="69896"/>
        <n v="85979"/>
        <n v="90491"/>
        <n v="85990"/>
        <n v="88990"/>
        <n v="90095"/>
        <n v="84604"/>
        <n v="89721"/>
        <n v="89966"/>
        <n v="72524"/>
        <n v="84068"/>
        <n v="83739"/>
        <n v="82279"/>
        <n v="78577"/>
        <n v="74862"/>
        <n v="67110"/>
        <n v="90835"/>
        <n v="95737"/>
        <n v="91947"/>
        <n v="81498"/>
        <n v="64134"/>
        <n v="69063"/>
        <n v="68447"/>
        <n v="74070"/>
        <n v="71206"/>
        <n v="71012"/>
        <n v="71933"/>
        <n v="72876"/>
        <n v="81260"/>
        <n v="75062"/>
        <n v="91784"/>
        <n v="80921"/>
        <n v="75696"/>
        <n v="78654"/>
        <n v="81556"/>
        <n v="83625"/>
        <n v="82216"/>
        <n v="83467"/>
        <n v="82995"/>
        <n v="84165"/>
        <n v="91439"/>
        <n v="88281"/>
        <n v="84519"/>
        <n v="86585"/>
        <n v="84994"/>
        <n v="88929"/>
        <n v="88466"/>
        <n v="91174"/>
        <n v="88956"/>
        <n v="89501"/>
        <n v="90270"/>
        <n v="91165"/>
        <n v="90039"/>
        <n v="90299"/>
        <n v="91012"/>
        <n v="90678"/>
        <n v="93979"/>
        <n v="91859"/>
        <n v="93572"/>
        <n v="92961"/>
        <n v="92571"/>
        <n v="94872"/>
        <n v="69630"/>
        <n v="75278"/>
        <n v="76603"/>
        <n v="85874"/>
        <n v="71896"/>
        <n v="75296"/>
        <n v="70922"/>
        <n v="61241"/>
        <n v="58257"/>
        <n v="62132"/>
        <n v="54452"/>
        <n v="55850"/>
        <n v="58210"/>
        <n v="64557"/>
        <n v="62108"/>
        <n v="66556"/>
        <n v="63395"/>
        <n v="61301"/>
        <n v="61163"/>
        <n v="66666"/>
        <n v="70840"/>
        <n v="73127"/>
        <n v="78645"/>
        <n v="75622"/>
        <n v="75373"/>
        <n v="76253"/>
        <n v="77660"/>
        <n v="76642"/>
        <n v="82027"/>
        <n v="80716"/>
        <n v="82166"/>
        <n v="60943"/>
        <n v="62769"/>
        <n v="60642"/>
        <n v="60590"/>
        <n v="61998"/>
        <n v="61834"/>
        <n v="62898"/>
        <n v="68983"/>
        <n v="74089"/>
        <n v="67090"/>
        <n v="71129"/>
        <n v="73018"/>
        <n v="70540"/>
        <n v="72739"/>
        <n v="72698"/>
        <n v="66285"/>
        <n v="59821"/>
        <n v="67368"/>
        <n v="61132"/>
        <n v="76185"/>
        <n v="69344"/>
        <n v="56217"/>
        <n v="78751"/>
        <n v="76086"/>
        <n v="84189"/>
        <n v="80490"/>
        <n v="79890"/>
        <n v="57019"/>
        <n v="78138"/>
        <n v="75581"/>
        <n v="78042"/>
        <n v="74531"/>
        <n v="75934"/>
        <n v="76906"/>
        <n v="76492"/>
        <n v="47449"/>
        <n v="55256"/>
        <n v="48920"/>
        <n v="49912"/>
        <n v="62125"/>
        <n v="59948"/>
        <n v="56168"/>
        <n v="63898"/>
        <n v="67051"/>
        <n v="61781"/>
        <n v="53486"/>
        <n v="51242"/>
        <n v="44430"/>
        <n v="82295"/>
        <n v="62874"/>
        <n v="60542"/>
        <n v="61285"/>
        <n v="73046"/>
        <n v="64247"/>
        <n v="65357"/>
        <n v="71845"/>
        <n v="67532"/>
        <n v="79632"/>
        <n v="80190"/>
        <n v="74035"/>
        <n v="78024"/>
        <n v="77002"/>
        <n v="83921"/>
        <n v="84396"/>
        <n v="84500"/>
        <n v="89073"/>
        <n v="87422"/>
        <n v="70891"/>
        <n v="58979"/>
        <n v="76916"/>
        <n v="73537"/>
        <n v="73623"/>
        <n v="61741"/>
        <n v="65456"/>
        <n v="77600"/>
        <n v="61551"/>
        <n v="64316"/>
        <n v="76797"/>
        <n v="63358"/>
        <n v="69758"/>
        <n v="76751"/>
        <n v="73961"/>
        <n v="77783"/>
        <n v="77767"/>
        <n v="80641"/>
        <n v="82362"/>
        <n v="81203"/>
        <n v="79743"/>
        <n v="81120"/>
        <n v="62025"/>
        <n v="54510"/>
        <n v="50751"/>
        <n v="53372"/>
        <n v="53091"/>
        <n v="53377"/>
        <n v="54055"/>
        <n v="53927"/>
        <n v="58658"/>
        <n v="57319"/>
        <n v="63163"/>
        <n v="68475"/>
        <n v="67902"/>
        <n v="65197"/>
        <n v="65827"/>
        <n v="75668"/>
        <n v="70078"/>
        <n v="70165"/>
        <n v="72093"/>
        <n v="60184"/>
        <n v="63047"/>
        <n v="51265"/>
        <n v="54394"/>
        <n v="55093"/>
        <n v="58170"/>
        <n v="55772"/>
        <n v="76140"/>
        <n v="55674"/>
        <n v="56305"/>
        <n v="57752"/>
        <n v="57475"/>
        <n v="70880"/>
        <n v="61250"/>
        <n v="58927"/>
        <n v="61093"/>
        <n v="60124"/>
        <n v="67029"/>
        <n v="76104"/>
        <n v="70577"/>
        <n v="67760"/>
        <n v="70400"/>
        <n v="69834"/>
        <n v="73371"/>
        <n v="71791"/>
        <n v="71201"/>
        <n v="75854"/>
        <n v="71980"/>
        <n v="73209"/>
        <n v="74165"/>
        <n v="75544"/>
        <n v="74032"/>
        <n v="74183"/>
        <n v="75103"/>
        <n v="74993"/>
        <n v="78659"/>
        <n v="76765"/>
        <n v="78129"/>
        <n v="77298"/>
        <n v="76908"/>
        <n v="79134"/>
        <n v="74605"/>
        <n v="69103"/>
        <n v="74030"/>
        <n v="72668"/>
        <n v="59698"/>
        <n v="57116"/>
        <n v="65365"/>
        <n v="53627"/>
        <n v="58160"/>
        <n v="59264"/>
        <n v="62415"/>
        <n v="64282"/>
        <n v="66235"/>
        <n v="60963"/>
        <n v="60269"/>
        <n v="58466"/>
        <n v="58961"/>
        <n v="55698"/>
        <n v="55194"/>
        <n v="56284"/>
        <n v="58293"/>
        <n v="55745"/>
        <n v="56300"/>
        <n v="72659"/>
        <n v="72050"/>
        <n v="71348"/>
        <n v="79382"/>
        <n v="73538"/>
        <n v="74568"/>
        <n v="61823"/>
        <n v="72486"/>
        <n v="54694"/>
        <n v="55644"/>
        <n v="56506"/>
        <n v="54131"/>
        <n v="55719"/>
        <n v="57324"/>
        <n v="52283"/>
        <n v="56906"/>
        <n v="53891"/>
        <n v="55422"/>
        <n v="77325"/>
        <n v="76666"/>
        <n v="59769"/>
        <n v="62355"/>
        <n v="76136"/>
        <n v="61767"/>
        <n v="76059"/>
        <n v="78397"/>
        <n v="63153"/>
        <n v="61471"/>
        <n v="60070"/>
        <n v="56242"/>
        <n v="65380"/>
        <n v="56955"/>
        <n v="56292"/>
        <n v="58069"/>
        <n v="57598"/>
        <n v="59353"/>
        <n v="61199"/>
        <n v="60257"/>
        <n v="60412"/>
        <n v="62238"/>
        <n v="63636"/>
        <n v="62241"/>
        <n v="68838"/>
        <n v="68122"/>
        <n v="67467"/>
        <n v="66417"/>
        <n v="71563"/>
        <n v="75939"/>
        <n v="70029"/>
        <n v="76528"/>
        <n v="71813"/>
        <n v="73715"/>
        <n v="78636"/>
        <n v="77490"/>
        <n v="79853"/>
        <n v="79529"/>
        <n v="79377"/>
        <n v="82198"/>
        <n v="87796"/>
        <n v="80517"/>
        <n v="82983"/>
        <n v="85009"/>
        <n v="83570"/>
        <n v="72955"/>
        <n v="74685"/>
        <n v="66031"/>
        <n v="75140"/>
        <n v="80259"/>
        <n v="73006"/>
        <n v="78948"/>
        <n v="83136"/>
        <n v="69431"/>
        <n v="61531"/>
        <n v="62568"/>
        <n v="61089"/>
        <n v="58812"/>
        <n v="59830"/>
        <n v="65358"/>
        <n v="62698"/>
        <n v="60311"/>
        <n v="59836"/>
        <n v="63496"/>
        <n v="63853"/>
        <n v="80125"/>
        <n v="92362"/>
        <n v="77336"/>
        <n v="83832"/>
        <n v="88627"/>
        <n v="76100"/>
        <n v="57660"/>
        <n v="55041"/>
        <n v="57732"/>
        <n v="60040"/>
        <n v="55794"/>
        <n v="57530"/>
        <n v="58789"/>
        <n v="60036"/>
        <n v="58872"/>
        <n v="60471"/>
        <n v="62460"/>
        <n v="61523"/>
        <n v="62024"/>
        <n v="63388"/>
        <n v="66215"/>
        <n v="63851"/>
        <n v="67416"/>
        <n v="71913"/>
        <n v="81656"/>
        <n v="79986"/>
        <n v="57804"/>
        <n v="67191"/>
        <n v="57686"/>
        <n v="54276"/>
        <n v="50824"/>
        <n v="55142"/>
        <n v="54501"/>
        <n v="66323"/>
        <n v="56525"/>
        <n v="63139"/>
        <n v="57102"/>
        <n v="61876"/>
        <n v="61140"/>
        <n v="69211"/>
        <n v="69409"/>
        <n v="75214"/>
        <n v="73566"/>
        <n v="57809"/>
        <n v="72410"/>
        <n v="51234"/>
        <n v="53647"/>
        <n v="95713"/>
        <n v="62407"/>
        <n v="69345"/>
        <n v="91989"/>
        <n v="84855"/>
        <n v="85526"/>
        <n v="91908"/>
        <n v="96239"/>
        <n v="98729"/>
        <n v="87693"/>
        <n v="93050"/>
        <n v="51084"/>
        <n v="50540"/>
        <n v="60618"/>
        <n v="71080"/>
        <n v="50443"/>
        <n v="60634"/>
        <n v="55222"/>
        <n v="56483"/>
        <n v="59328"/>
        <n v="56267"/>
        <n v="54927"/>
        <n v="55208"/>
        <n v="57219"/>
        <n v="57240"/>
        <n v="67761"/>
        <n v="68217"/>
        <n v="52476"/>
        <n v="54984"/>
        <n v="47392"/>
        <n v="70343"/>
        <n v="57998"/>
        <n v="69759"/>
        <n v="68598"/>
        <n v="61403"/>
        <n v="82604"/>
        <n v="87205"/>
        <n v="64971"/>
        <n v="85883"/>
        <n v="63931"/>
        <n v="65424"/>
        <n v="85077"/>
        <n v="84738"/>
        <n v="85085"/>
        <n v="86940"/>
        <n v="67050"/>
        <n v="80303"/>
        <n v="80809"/>
        <n v="87360"/>
        <n v="62302"/>
        <n v="60418"/>
        <n v="56848"/>
        <n v="55528"/>
        <n v="81557"/>
        <n v="56929"/>
        <n v="54042"/>
        <n v="60846"/>
        <n v="57354"/>
        <n v="57318"/>
        <n v="78313"/>
        <n v="70104"/>
        <n v="62703"/>
        <n v="62772"/>
        <n v="59233"/>
        <n v="56162"/>
        <n v="57623"/>
        <n v="64628"/>
        <n v="58022"/>
        <n v="61450"/>
        <n v="79553"/>
        <n v="59253"/>
        <n v="79505"/>
        <n v="59097"/>
        <n v="77779"/>
        <n v="67918"/>
        <n v="55609"/>
        <n v="70159"/>
        <n v="58858"/>
        <n v="56764"/>
        <n v="60620"/>
        <n v="69459"/>
        <n v="78545"/>
        <n v="72609"/>
        <n v="70728"/>
        <n v="80254"/>
        <n v="76669"/>
        <n v="56368"/>
        <n v="61293"/>
        <n v="61415"/>
        <n v="64007"/>
        <n v="74749"/>
        <n v="77528"/>
        <n v="63067"/>
        <n v="55088"/>
        <n v="52771"/>
        <n v="49848"/>
        <n v="67036"/>
        <n v="70825"/>
        <n v="52305"/>
        <n v="51049"/>
        <n v="71890"/>
        <n v="65635"/>
        <n v="58356"/>
        <n v="63524"/>
        <n v="50114"/>
        <n v="57170"/>
        <n v="53559"/>
        <n v="47928"/>
        <n v="58871"/>
        <n v="59435"/>
        <n v="62402"/>
        <n v="82713"/>
        <n v="86840"/>
        <n v="86800"/>
        <n v="64552"/>
        <n v="83815"/>
        <n v="79864"/>
        <n v="78039"/>
        <n v="69774"/>
        <n v="64637"/>
        <n v="66448"/>
        <n v="60497"/>
        <n v="78401"/>
        <n v="72300"/>
        <n v="65249"/>
        <n v="74128"/>
        <n v="80007"/>
        <n v="79938"/>
        <n v="83297"/>
        <n v="61266"/>
        <n v="62443"/>
        <n v="77744"/>
        <n v="58982"/>
        <n v="61779"/>
        <n v="51145"/>
        <n v="47900"/>
        <n v="54159"/>
        <n v="58931"/>
        <n v="54192"/>
        <n v="62225"/>
        <n v="54425"/>
        <n v="50072"/>
        <n v="48481"/>
        <n v="51566"/>
        <n v="52841"/>
        <n v="67439"/>
        <n v="83192"/>
        <n v="71503"/>
        <n v="81543"/>
        <n v="65862"/>
        <n v="65332"/>
        <n v="83134"/>
        <n v="88563"/>
        <n v="88746"/>
        <n v="80749"/>
        <n v="65390"/>
        <n v="67316"/>
        <n v="63845"/>
        <n v="63053"/>
        <n v="64235"/>
        <n v="63253"/>
        <n v="80586"/>
        <n v="68562"/>
        <n v="68992"/>
        <n v="83392"/>
        <n v="80956"/>
        <n v="86432"/>
        <n v="85252"/>
        <n v="85941"/>
        <n v="86779"/>
        <n v="91218"/>
        <n v="87884"/>
        <n v="91836"/>
        <n v="91525"/>
        <n v="86216"/>
        <n v="86051"/>
        <n v="84760"/>
        <n v="84050"/>
        <n v="62231"/>
        <n v="62884"/>
        <n v="63925"/>
        <n v="86763"/>
        <n v="68364"/>
        <n v="68299"/>
        <n v="79561"/>
        <n v="82168"/>
        <n v="64467"/>
        <n v="86177"/>
        <n v="91433"/>
        <n v="92002"/>
        <n v="88368"/>
        <n v="70579"/>
        <n v="84638"/>
        <n v="83708"/>
        <n v="93294"/>
        <n v="64597"/>
        <n v="86175"/>
        <n v="50783"/>
        <n v="45362"/>
        <n v="49918"/>
        <n v="47757"/>
        <n v="47356"/>
        <n v="46345"/>
        <n v="49357"/>
        <n v="57438"/>
        <n v="57906"/>
        <n v="60508"/>
        <n v="45571"/>
        <n v="49312"/>
        <n v="65155"/>
        <n v="57927"/>
        <n v="63038"/>
        <n v="54893"/>
        <n v="50081"/>
        <n v="46295"/>
        <n v="84771"/>
        <n v="62349"/>
        <n v="62160"/>
        <n v="76150"/>
        <n v="78121"/>
        <n v="77008"/>
        <n v="84679"/>
        <n v="64682"/>
        <n v="58115"/>
        <n v="60685"/>
        <n v="63239"/>
        <n v="75145"/>
        <n v="74560"/>
        <n v="62822"/>
        <n v="76745"/>
        <n v="79707"/>
        <n v="68886"/>
        <n v="85816"/>
        <n v="90382"/>
        <n v="72947"/>
        <n v="94321"/>
        <n v="92779"/>
        <n v="77461"/>
        <n v="78153"/>
        <n v="62726"/>
        <n v="90485"/>
        <n v="87533"/>
        <n v="53036"/>
        <n v="50952"/>
        <n v="61923"/>
        <n v="49755"/>
        <n v="53676"/>
        <n v="50721"/>
        <n v="56248"/>
        <n v="54581"/>
        <n v="63847"/>
        <n v="54280"/>
        <n v="50767"/>
        <n v="49655"/>
        <n v="49118"/>
        <n v="46498"/>
        <n v="46087"/>
        <n v="59492"/>
        <n v="52945"/>
        <n v="54128"/>
        <n v="59792"/>
        <n v="50741"/>
        <n v="59331"/>
        <n v="73954"/>
        <n v="51043"/>
        <n v="66135"/>
        <n v="58412"/>
        <n v="58014"/>
        <n v="57550"/>
        <n v="53092"/>
        <n v="56405"/>
        <n v="59757"/>
        <n v="67279"/>
        <n v="66778"/>
        <n v="67655"/>
        <n v="75286"/>
        <n v="57501"/>
        <n v="49289"/>
        <n v="57215"/>
        <n v="56341"/>
        <n v="51053"/>
        <n v="51314"/>
        <n v="51875"/>
        <n v="53567"/>
        <n v="55429"/>
        <n v="61256"/>
        <n v="64387"/>
        <n v="54633"/>
        <n v="49019"/>
        <n v="52405"/>
        <n v="55942"/>
        <n v="64309"/>
        <n v="57728"/>
        <n v="62141"/>
        <n v="67018"/>
        <n v="66197"/>
        <n v="50718"/>
        <n v="53038"/>
        <n v="60699"/>
        <n v="50371"/>
        <n v="63506"/>
        <n v="47568"/>
        <n v="72156"/>
        <n v="72495"/>
        <n v="68091"/>
        <n v="81202"/>
        <n v="65340"/>
        <n v="63254"/>
        <n v="78212"/>
        <n v="75509"/>
        <n v="70895"/>
        <n v="75100"/>
        <n v="60971"/>
        <n v="81075"/>
        <n v="63132"/>
        <n v="53819"/>
        <n v="54345"/>
        <n v="58172"/>
        <n v="60350"/>
        <n v="61623"/>
        <n v="69781"/>
        <n v="75216"/>
        <n v="76018"/>
        <n v="75827"/>
        <n v="62806"/>
        <n v="78805"/>
        <n v="58594"/>
        <n v="56884"/>
        <n v="55381"/>
        <n v="58545"/>
        <n v="57287"/>
        <n v="61528"/>
        <n v="57087"/>
        <n v="71975"/>
        <n v="71992"/>
        <n v="63923"/>
        <n v="69670"/>
        <n v="68473"/>
        <n v="76863"/>
        <n v="59249"/>
        <n v="57702"/>
        <n v="57511"/>
        <n v="71758"/>
        <n v="65118"/>
        <n v="60882"/>
        <n v="74648"/>
        <n v="79518"/>
        <n v="75310"/>
        <n v="82432"/>
        <n v="81782"/>
        <n v="77302"/>
        <n v="57118"/>
        <n v="76029"/>
        <n v="58439"/>
        <n v="79847"/>
        <n v="59523"/>
        <n v="62105"/>
        <n v="64838"/>
        <n v="62388"/>
        <n v="73238"/>
        <n v="58192"/>
        <n v="59174"/>
        <n v="54651"/>
        <n v="75436"/>
        <n v="54091"/>
        <n v="57509"/>
        <n v="56430"/>
        <n v="45395"/>
        <n v="49890"/>
        <n v="48304"/>
        <n v="54134"/>
        <n v="47407"/>
        <n v="51952"/>
        <n v="64083"/>
        <n v="61628"/>
        <n v="59912"/>
        <n v="53896"/>
        <n v="48684"/>
        <n v="52376"/>
        <n v="52073"/>
        <n v="49004"/>
        <n v="48491"/>
        <n v="49989"/>
        <n v="49893"/>
        <n v="48333"/>
        <n v="47241"/>
        <n v="47566"/>
        <n v="47067"/>
        <n v="47781"/>
        <n v="55470"/>
        <n v="48082"/>
        <n v="59248"/>
        <n v="60217"/>
        <n v="56304"/>
        <n v="55538"/>
        <n v="68510"/>
        <n v="68467"/>
        <n v="64027"/>
        <n v="72814"/>
        <n v="57964"/>
        <n v="67145"/>
        <n v="69811"/>
        <n v="69663"/>
        <n v="62122"/>
        <n v="65939"/>
        <n v="67968"/>
        <n v="67301"/>
        <n v="76968"/>
        <n v="70183"/>
        <n v="79542"/>
        <n v="84104"/>
        <n v="80341"/>
        <n v="78920"/>
        <n v="67326"/>
        <n v="60926"/>
        <n v="58051"/>
        <n v="62520"/>
        <n v="64173"/>
        <n v="72010"/>
        <n v="81198"/>
        <n v="83818"/>
        <n v="85024"/>
        <n v="67766"/>
        <n v="72499"/>
        <n v="70722"/>
        <n v="67668"/>
        <n v="83569"/>
        <n v="77560"/>
        <n v="87514"/>
        <n v="84127"/>
        <n v="89310"/>
        <n v="82942"/>
        <n v="91160"/>
        <n v="89336"/>
        <n v="89534"/>
        <n v="91949"/>
        <n v="93415"/>
        <n v="92887"/>
        <n v="94237"/>
        <n v="88110"/>
        <n v="96062"/>
        <n v="92541"/>
        <n v="96528"/>
        <n v="95599"/>
        <n v="95339"/>
        <n v="92131"/>
        <n v="91674"/>
        <n v="90950"/>
        <n v="90517"/>
        <n v="90410"/>
        <n v="89638"/>
        <n v="89329"/>
        <n v="88869"/>
        <n v="83233"/>
        <n v="87771"/>
        <n v="85313"/>
        <n v="81707"/>
        <n v="82955"/>
        <n v="81732"/>
        <n v="87218"/>
        <n v="65941"/>
        <n v="91372"/>
        <n v="54571"/>
        <n v="55296"/>
        <n v="68086"/>
        <n v="63178"/>
        <n v="69784"/>
        <n v="72631"/>
        <n v="54599"/>
        <n v="70341"/>
        <n v="56214"/>
        <n v="68385"/>
        <n v="58697"/>
        <n v="54029"/>
        <n v="72115"/>
        <n v="60442"/>
        <n v="81343"/>
        <n v="85812"/>
        <n v="72987"/>
        <n v="57551"/>
        <n v="78844"/>
        <n v="56963"/>
        <n v="48846"/>
        <n v="53549"/>
        <n v="53082"/>
        <n v="60915"/>
        <n v="60167"/>
        <n v="63286"/>
        <n v="55499"/>
        <n v="55324"/>
        <n v="49034"/>
        <n v="55809"/>
        <n v="57065"/>
        <n v="69241"/>
        <n v="60547"/>
        <n v="55490"/>
        <n v="67834"/>
        <n v="80943"/>
        <n v="63790"/>
        <n v="76075"/>
        <n v="55032"/>
        <n v="59329"/>
        <n v="65107"/>
        <n v="83262"/>
        <n v="75787"/>
        <n v="60483"/>
        <n v="68901"/>
        <n v="62896"/>
        <n v="59129"/>
        <n v="57676"/>
        <n v="69507"/>
        <n v="70291"/>
        <n v="75564"/>
        <n v="80941"/>
        <n v="73382"/>
        <n v="80319"/>
        <n v="76808"/>
        <n v="93116"/>
        <n v="72145"/>
        <n v="81245"/>
        <n v="71193"/>
        <n v="92955"/>
        <n v="88914"/>
        <n v="96209"/>
        <n v="84646"/>
        <n v="94121"/>
        <n v="81214"/>
        <n v="85667"/>
        <n v="75979"/>
        <n v="77837"/>
        <n v="92261"/>
        <n v="89092"/>
        <n v="91464"/>
        <n v="64327"/>
        <n v="97566"/>
        <n v="93016"/>
        <n v="69888"/>
        <n v="53628"/>
        <n v="60970"/>
        <n v="77390"/>
        <n v="73323"/>
        <n v="56423"/>
        <n v="65580"/>
        <n v="72485"/>
        <n v="51835"/>
        <n v="54497"/>
        <n v="65458"/>
        <n v="65418"/>
        <n v="72069"/>
        <n v="65111"/>
        <n v="64565"/>
        <n v="69429"/>
        <n v="67845"/>
        <n v="69032"/>
        <n v="70319"/>
        <n v="69769"/>
        <n v="85181"/>
        <n v="69960"/>
        <n v="82732"/>
        <n v="80605"/>
        <n v="82218"/>
        <n v="84942"/>
        <n v="83628"/>
        <n v="90519"/>
        <n v="85814"/>
        <n v="85482"/>
        <n v="90599"/>
        <n v="82493"/>
        <n v="85314"/>
        <n v="71158"/>
        <n v="84552"/>
        <n v="65916"/>
        <n v="84523"/>
        <n v="83804"/>
        <n v="86188"/>
        <n v="89917"/>
        <n v="64167"/>
        <n v="82368"/>
        <n v="89065"/>
        <n v="88301"/>
        <n v="90326"/>
        <n v="91822"/>
        <n v="63500"/>
        <n v="66400"/>
        <n v="53227"/>
        <n v="54144"/>
        <n v="56414"/>
        <n v="75019"/>
        <n v="57479"/>
        <n v="75099"/>
        <n v="59885"/>
        <n v="64815"/>
        <n v="63734"/>
        <n v="59376"/>
        <n v="69251"/>
        <n v="64052"/>
        <n v="77554"/>
        <n v="49348"/>
        <n v="74306"/>
        <n v="74972"/>
        <n v="79214"/>
        <n v="69281"/>
        <n v="78049"/>
        <n v="64518"/>
        <n v="68381"/>
        <n v="58816"/>
        <n v="62800"/>
        <n v="55749"/>
        <n v="63922"/>
        <n v="64950"/>
        <n v="66998"/>
        <n v="56987"/>
        <n v="66169"/>
        <n v="55692"/>
        <n v="62993"/>
        <n v="77885"/>
        <n v="76804"/>
        <n v="69357"/>
        <n v="68418"/>
        <n v="55593"/>
        <n v="73208"/>
        <n v="69918"/>
        <n v="67503"/>
        <n v="68332"/>
        <n v="62996"/>
        <n v="59844"/>
        <n v="81117"/>
        <n v="68399"/>
        <n v="52865"/>
        <n v="78862"/>
        <n v="84083"/>
        <n v="77831"/>
        <n v="58542"/>
        <n v="78579"/>
        <n v="59531"/>
        <n v="59370"/>
        <n v="68570"/>
        <n v="69526"/>
        <n v="77781"/>
        <n v="78707"/>
        <n v="81080"/>
        <n v="54764"/>
        <n v="66362"/>
        <n v="52116"/>
        <n v="68026"/>
        <n v="64680"/>
        <n v="63819"/>
        <n v="61085"/>
        <n v="61344"/>
        <n v="60387"/>
        <n v="62121"/>
        <n v="60416"/>
        <n v="61811"/>
        <n v="58543"/>
        <n v="57084"/>
        <n v="56005"/>
        <n v="58682"/>
        <n v="56543"/>
        <n v="56489"/>
        <n v="59346"/>
        <n v="56239"/>
        <n v="58946"/>
        <n v="56186"/>
        <n v="69217"/>
        <n v="54540"/>
        <n v="56737"/>
        <n v="78328"/>
        <n v="72226"/>
        <n v="69544"/>
        <n v="55608"/>
        <n v="56091"/>
        <n v="54855"/>
        <n v="57700"/>
        <n v="72426"/>
        <n v="79467"/>
        <n v="55909"/>
        <n v="71911"/>
        <n v="54706"/>
        <n v="77699"/>
        <n v="59076"/>
        <n v="78238"/>
        <n v="57658"/>
        <n v="58723"/>
        <n v="63886"/>
        <n v="56029"/>
        <n v="58767"/>
        <n v="59798"/>
        <n v="67596"/>
        <n v="75494"/>
        <n v="54399"/>
        <n v="63186"/>
        <n v="63008"/>
        <n v="63069"/>
        <n v="61192"/>
        <n v="62540"/>
        <n v="62862"/>
        <n v="58864"/>
        <n v="63655"/>
        <n v="71234"/>
        <n v="70757"/>
        <n v="70146"/>
        <n v="82506"/>
        <n v="84783"/>
        <n v="61622"/>
        <n v="60796"/>
        <n v="72295"/>
        <n v="77253"/>
        <n v="75326"/>
        <n v="74461"/>
        <n v="57673"/>
        <n v="62630"/>
        <n v="66561"/>
        <n v="52176"/>
        <n v="54861"/>
        <n v="49202"/>
        <n v="54736"/>
        <n v="54564"/>
        <n v="55115"/>
        <n v="54693"/>
        <n v="50838"/>
        <n v="60309"/>
        <n v="68161"/>
        <n v="68982"/>
        <n v="69649"/>
        <n v="51783"/>
        <n v="58903"/>
        <n v="60619"/>
        <n v="59350"/>
        <n v="46654"/>
        <n v="45312"/>
        <n v="62002"/>
        <n v="50727"/>
        <n v="64708"/>
        <n v="46646"/>
        <n v="49428"/>
        <n v="50477"/>
        <n v="50504"/>
        <n v="50876"/>
        <n v="43324"/>
        <n v="54827"/>
        <n v="53665"/>
        <n v="53056"/>
        <n v="56452"/>
        <n v="58320"/>
        <n v="65323"/>
        <n v="69248"/>
        <n v="86559"/>
        <n v="71174"/>
        <n v="70110"/>
        <n v="70007"/>
        <n v="56921"/>
        <n v="57397"/>
        <n v="68749"/>
        <n v="59721"/>
        <n v="63393"/>
        <n v="78082"/>
        <n v="57096"/>
        <n v="62958"/>
        <n v="76292"/>
        <n v="61120"/>
        <n v="79820"/>
        <n v="86011"/>
        <n v="83239"/>
        <n v="80902"/>
        <n v="63818"/>
        <n v="79068"/>
        <n v="86057"/>
        <n v="64717"/>
        <n v="61068"/>
        <n v="76552"/>
        <n v="86181"/>
        <n v="59946"/>
        <n v="57873"/>
        <n v="51403"/>
        <n v="57817"/>
        <n v="61428"/>
        <n v="70188"/>
        <n v="72262"/>
        <n v="75496"/>
        <n v="79687"/>
        <n v="69225"/>
        <n v="80505"/>
        <n v="50834"/>
        <n v="57919"/>
        <n v="75118"/>
        <n v="59078"/>
        <n v="59272"/>
        <n v="57482"/>
        <n v="56462"/>
        <n v="53419"/>
        <n v="58592"/>
        <n v="68459"/>
        <n v="70723"/>
        <n v="70659"/>
        <n v="57912"/>
        <n v="60256"/>
        <n v="60669"/>
        <n v="56320"/>
        <n v="66983"/>
        <n v="64471"/>
        <n v="55334"/>
        <n v="59564"/>
        <n v="54047"/>
        <n v="55668"/>
        <n v="57990"/>
        <n v="54350"/>
        <n v="70267"/>
        <n v="53461"/>
        <n v="55272"/>
        <n v="52315"/>
        <n v="55610"/>
        <n v="60546"/>
        <n v="51843"/>
        <n v="62071"/>
        <n v="59010"/>
        <n v="64556"/>
        <n v="60869"/>
        <n v="71268"/>
        <n v="66032"/>
        <n v="65196"/>
        <n v="59020"/>
        <n v="52873"/>
        <n v="67240"/>
        <n v="73987"/>
        <n v="53566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976">
  <r>
    <x v="0"/>
    <x v="0"/>
    <x v="0"/>
  </r>
  <r>
    <x v="0"/>
    <x v="1"/>
    <x v="1"/>
  </r>
  <r>
    <x v="0"/>
    <x v="2"/>
    <x v="2"/>
  </r>
  <r>
    <x v="0"/>
    <x v="3"/>
    <x v="3"/>
  </r>
  <r>
    <x v="0"/>
    <x v="4"/>
    <x v="4"/>
  </r>
  <r>
    <x v="0"/>
    <x v="5"/>
    <x v="5"/>
  </r>
  <r>
    <x v="0"/>
    <x v="6"/>
    <x v="6"/>
  </r>
  <r>
    <x v="0"/>
    <x v="7"/>
    <x v="7"/>
  </r>
  <r>
    <x v="0"/>
    <x v="8"/>
    <x v="8"/>
  </r>
  <r>
    <x v="0"/>
    <x v="9"/>
    <x v="9"/>
  </r>
  <r>
    <x v="0"/>
    <x v="10"/>
    <x v="10"/>
  </r>
  <r>
    <x v="0"/>
    <x v="11"/>
    <x v="11"/>
  </r>
  <r>
    <x v="0"/>
    <x v="12"/>
    <x v="12"/>
  </r>
  <r>
    <x v="0"/>
    <x v="9"/>
    <x v="13"/>
  </r>
  <r>
    <x v="0"/>
    <x v="13"/>
    <x v="14"/>
  </r>
  <r>
    <x v="0"/>
    <x v="14"/>
    <x v="15"/>
  </r>
  <r>
    <x v="0"/>
    <x v="15"/>
    <x v="16"/>
  </r>
  <r>
    <x v="0"/>
    <x v="16"/>
    <x v="17"/>
  </r>
  <r>
    <x v="0"/>
    <x v="17"/>
    <x v="18"/>
  </r>
  <r>
    <x v="0"/>
    <x v="18"/>
    <x v="19"/>
  </r>
  <r>
    <x v="0"/>
    <x v="9"/>
    <x v="20"/>
  </r>
  <r>
    <x v="0"/>
    <x v="16"/>
    <x v="21"/>
  </r>
  <r>
    <x v="0"/>
    <x v="5"/>
    <x v="22"/>
  </r>
  <r>
    <x v="0"/>
    <x v="10"/>
    <x v="23"/>
  </r>
  <r>
    <x v="0"/>
    <x v="6"/>
    <x v="24"/>
  </r>
  <r>
    <x v="0"/>
    <x v="5"/>
    <x v="25"/>
  </r>
  <r>
    <x v="0"/>
    <x v="3"/>
    <x v="26"/>
  </r>
  <r>
    <x v="0"/>
    <x v="19"/>
    <x v="27"/>
  </r>
  <r>
    <x v="0"/>
    <x v="12"/>
    <x v="28"/>
  </r>
  <r>
    <x v="0"/>
    <x v="10"/>
    <x v="29"/>
  </r>
  <r>
    <x v="0"/>
    <x v="20"/>
    <x v="30"/>
  </r>
  <r>
    <x v="0"/>
    <x v="12"/>
    <x v="31"/>
  </r>
  <r>
    <x v="0"/>
    <x v="16"/>
    <x v="32"/>
  </r>
  <r>
    <x v="1"/>
    <x v="21"/>
    <x v="33"/>
  </r>
  <r>
    <x v="1"/>
    <x v="22"/>
    <x v="34"/>
  </r>
  <r>
    <x v="1"/>
    <x v="23"/>
    <x v="35"/>
  </r>
  <r>
    <x v="1"/>
    <x v="24"/>
    <x v="36"/>
  </r>
  <r>
    <x v="1"/>
    <x v="23"/>
    <x v="37"/>
  </r>
  <r>
    <x v="1"/>
    <x v="25"/>
    <x v="38"/>
  </r>
  <r>
    <x v="1"/>
    <x v="26"/>
    <x v="39"/>
  </r>
  <r>
    <x v="1"/>
    <x v="27"/>
    <x v="40"/>
  </r>
  <r>
    <x v="1"/>
    <x v="28"/>
    <x v="41"/>
  </r>
  <r>
    <x v="1"/>
    <x v="24"/>
    <x v="42"/>
  </r>
  <r>
    <x v="1"/>
    <x v="29"/>
    <x v="43"/>
  </r>
  <r>
    <x v="1"/>
    <x v="30"/>
    <x v="44"/>
  </r>
  <r>
    <x v="1"/>
    <x v="30"/>
    <x v="45"/>
  </r>
  <r>
    <x v="1"/>
    <x v="30"/>
    <x v="46"/>
  </r>
  <r>
    <x v="1"/>
    <x v="31"/>
    <x v="46"/>
  </r>
  <r>
    <x v="1"/>
    <x v="32"/>
    <x v="47"/>
  </r>
  <r>
    <x v="1"/>
    <x v="32"/>
    <x v="48"/>
  </r>
  <r>
    <x v="1"/>
    <x v="31"/>
    <x v="49"/>
  </r>
  <r>
    <x v="1"/>
    <x v="26"/>
    <x v="50"/>
  </r>
  <r>
    <x v="1"/>
    <x v="33"/>
    <x v="51"/>
  </r>
  <r>
    <x v="1"/>
    <x v="31"/>
    <x v="52"/>
  </r>
  <r>
    <x v="1"/>
    <x v="33"/>
    <x v="53"/>
  </r>
  <r>
    <x v="1"/>
    <x v="33"/>
    <x v="54"/>
  </r>
  <r>
    <x v="2"/>
    <x v="34"/>
    <x v="55"/>
  </r>
  <r>
    <x v="2"/>
    <x v="35"/>
    <x v="56"/>
  </r>
  <r>
    <x v="2"/>
    <x v="36"/>
    <x v="57"/>
  </r>
  <r>
    <x v="2"/>
    <x v="37"/>
    <x v="58"/>
  </r>
  <r>
    <x v="2"/>
    <x v="36"/>
    <x v="59"/>
  </r>
  <r>
    <x v="3"/>
    <x v="38"/>
    <x v="60"/>
  </r>
  <r>
    <x v="3"/>
    <x v="39"/>
    <x v="61"/>
  </r>
  <r>
    <x v="3"/>
    <x v="40"/>
    <x v="62"/>
  </r>
  <r>
    <x v="3"/>
    <x v="41"/>
    <x v="63"/>
  </r>
  <r>
    <x v="3"/>
    <x v="38"/>
    <x v="64"/>
  </r>
  <r>
    <x v="3"/>
    <x v="42"/>
    <x v="65"/>
  </r>
  <r>
    <x v="3"/>
    <x v="39"/>
    <x v="66"/>
  </r>
  <r>
    <x v="3"/>
    <x v="43"/>
    <x v="67"/>
  </r>
  <r>
    <x v="3"/>
    <x v="44"/>
    <x v="68"/>
  </r>
  <r>
    <x v="3"/>
    <x v="45"/>
    <x v="69"/>
  </r>
  <r>
    <x v="3"/>
    <x v="46"/>
    <x v="70"/>
  </r>
  <r>
    <x v="3"/>
    <x v="47"/>
    <x v="71"/>
  </r>
  <r>
    <x v="3"/>
    <x v="42"/>
    <x v="72"/>
  </r>
  <r>
    <x v="3"/>
    <x v="48"/>
    <x v="73"/>
  </r>
  <r>
    <x v="3"/>
    <x v="44"/>
    <x v="74"/>
  </r>
  <r>
    <x v="3"/>
    <x v="49"/>
    <x v="75"/>
  </r>
  <r>
    <x v="3"/>
    <x v="50"/>
    <x v="76"/>
  </r>
  <r>
    <x v="3"/>
    <x v="47"/>
    <x v="77"/>
  </r>
  <r>
    <x v="3"/>
    <x v="47"/>
    <x v="78"/>
  </r>
  <r>
    <x v="3"/>
    <x v="44"/>
    <x v="79"/>
  </r>
  <r>
    <x v="3"/>
    <x v="50"/>
    <x v="80"/>
  </r>
  <r>
    <x v="3"/>
    <x v="46"/>
    <x v="81"/>
  </r>
  <r>
    <x v="3"/>
    <x v="46"/>
    <x v="82"/>
  </r>
  <r>
    <x v="4"/>
    <x v="51"/>
    <x v="83"/>
  </r>
  <r>
    <x v="4"/>
    <x v="52"/>
    <x v="84"/>
  </r>
  <r>
    <x v="4"/>
    <x v="53"/>
    <x v="85"/>
  </r>
  <r>
    <x v="4"/>
    <x v="53"/>
    <x v="86"/>
  </r>
  <r>
    <x v="4"/>
    <x v="54"/>
    <x v="87"/>
  </r>
  <r>
    <x v="4"/>
    <x v="55"/>
    <x v="88"/>
  </r>
  <r>
    <x v="4"/>
    <x v="56"/>
    <x v="89"/>
  </r>
  <r>
    <x v="4"/>
    <x v="55"/>
    <x v="90"/>
  </r>
  <r>
    <x v="4"/>
    <x v="57"/>
    <x v="91"/>
  </r>
  <r>
    <x v="4"/>
    <x v="55"/>
    <x v="92"/>
  </r>
  <r>
    <x v="4"/>
    <x v="54"/>
    <x v="93"/>
  </r>
  <r>
    <x v="4"/>
    <x v="58"/>
    <x v="94"/>
  </r>
  <r>
    <x v="4"/>
    <x v="59"/>
    <x v="95"/>
  </r>
  <r>
    <x v="4"/>
    <x v="60"/>
    <x v="96"/>
  </r>
  <r>
    <x v="4"/>
    <x v="61"/>
    <x v="97"/>
  </r>
  <r>
    <x v="4"/>
    <x v="54"/>
    <x v="98"/>
  </r>
  <r>
    <x v="4"/>
    <x v="53"/>
    <x v="99"/>
  </r>
  <r>
    <x v="4"/>
    <x v="62"/>
    <x v="100"/>
  </r>
  <r>
    <x v="4"/>
    <x v="58"/>
    <x v="101"/>
  </r>
  <r>
    <x v="4"/>
    <x v="58"/>
    <x v="102"/>
  </r>
  <r>
    <x v="4"/>
    <x v="60"/>
    <x v="103"/>
  </r>
  <r>
    <x v="4"/>
    <x v="63"/>
    <x v="104"/>
  </r>
  <r>
    <x v="4"/>
    <x v="59"/>
    <x v="105"/>
  </r>
  <r>
    <x v="4"/>
    <x v="64"/>
    <x v="106"/>
  </r>
  <r>
    <x v="4"/>
    <x v="64"/>
    <x v="107"/>
  </r>
  <r>
    <x v="4"/>
    <x v="64"/>
    <x v="108"/>
  </r>
  <r>
    <x v="4"/>
    <x v="61"/>
    <x v="109"/>
  </r>
  <r>
    <x v="4"/>
    <x v="60"/>
    <x v="110"/>
  </r>
  <r>
    <x v="4"/>
    <x v="62"/>
    <x v="111"/>
  </r>
  <r>
    <x v="4"/>
    <x v="65"/>
    <x v="112"/>
  </r>
  <r>
    <x v="4"/>
    <x v="62"/>
    <x v="113"/>
  </r>
  <r>
    <x v="4"/>
    <x v="63"/>
    <x v="114"/>
  </r>
  <r>
    <x v="4"/>
    <x v="65"/>
    <x v="115"/>
  </r>
  <r>
    <x v="4"/>
    <x v="65"/>
    <x v="116"/>
  </r>
  <r>
    <x v="4"/>
    <x v="66"/>
    <x v="117"/>
  </r>
  <r>
    <x v="4"/>
    <x v="67"/>
    <x v="118"/>
  </r>
  <r>
    <x v="4"/>
    <x v="68"/>
    <x v="119"/>
  </r>
  <r>
    <x v="4"/>
    <x v="69"/>
    <x v="120"/>
  </r>
  <r>
    <x v="4"/>
    <x v="70"/>
    <x v="121"/>
  </r>
  <r>
    <x v="4"/>
    <x v="71"/>
    <x v="122"/>
  </r>
  <r>
    <x v="4"/>
    <x v="72"/>
    <x v="123"/>
  </r>
  <r>
    <x v="4"/>
    <x v="57"/>
    <x v="124"/>
  </r>
  <r>
    <x v="4"/>
    <x v="73"/>
    <x v="125"/>
  </r>
  <r>
    <x v="4"/>
    <x v="71"/>
    <x v="126"/>
  </r>
  <r>
    <x v="4"/>
    <x v="52"/>
    <x v="127"/>
  </r>
  <r>
    <x v="4"/>
    <x v="71"/>
    <x v="128"/>
  </r>
  <r>
    <x v="4"/>
    <x v="63"/>
    <x v="129"/>
  </r>
  <r>
    <x v="4"/>
    <x v="56"/>
    <x v="130"/>
  </r>
  <r>
    <x v="4"/>
    <x v="51"/>
    <x v="131"/>
  </r>
  <r>
    <x v="4"/>
    <x v="59"/>
    <x v="132"/>
  </r>
  <r>
    <x v="4"/>
    <x v="61"/>
    <x v="133"/>
  </r>
  <r>
    <x v="4"/>
    <x v="52"/>
    <x v="134"/>
  </r>
  <r>
    <x v="5"/>
    <x v="74"/>
    <x v="135"/>
  </r>
  <r>
    <x v="5"/>
    <x v="74"/>
    <x v="136"/>
  </r>
  <r>
    <x v="5"/>
    <x v="75"/>
    <x v="137"/>
  </r>
  <r>
    <x v="5"/>
    <x v="76"/>
    <x v="138"/>
  </r>
  <r>
    <x v="5"/>
    <x v="77"/>
    <x v="139"/>
  </r>
  <r>
    <x v="5"/>
    <x v="78"/>
    <x v="140"/>
  </r>
  <r>
    <x v="5"/>
    <x v="79"/>
    <x v="141"/>
  </r>
  <r>
    <x v="5"/>
    <x v="80"/>
    <x v="142"/>
  </r>
  <r>
    <x v="5"/>
    <x v="80"/>
    <x v="143"/>
  </r>
  <r>
    <x v="5"/>
    <x v="79"/>
    <x v="144"/>
  </r>
  <r>
    <x v="5"/>
    <x v="80"/>
    <x v="145"/>
  </r>
  <r>
    <x v="5"/>
    <x v="81"/>
    <x v="146"/>
  </r>
  <r>
    <x v="5"/>
    <x v="78"/>
    <x v="147"/>
  </r>
  <r>
    <x v="6"/>
    <x v="82"/>
    <x v="148"/>
  </r>
  <r>
    <x v="6"/>
    <x v="83"/>
    <x v="149"/>
  </r>
  <r>
    <x v="6"/>
    <x v="84"/>
    <x v="150"/>
  </r>
  <r>
    <x v="6"/>
    <x v="85"/>
    <x v="151"/>
  </r>
  <r>
    <x v="6"/>
    <x v="85"/>
    <x v="152"/>
  </r>
  <r>
    <x v="6"/>
    <x v="86"/>
    <x v="153"/>
  </r>
  <r>
    <x v="6"/>
    <x v="86"/>
    <x v="154"/>
  </r>
  <r>
    <x v="6"/>
    <x v="86"/>
    <x v="155"/>
  </r>
  <r>
    <x v="6"/>
    <x v="87"/>
    <x v="156"/>
  </r>
  <r>
    <x v="6"/>
    <x v="87"/>
    <x v="157"/>
  </r>
  <r>
    <x v="6"/>
    <x v="87"/>
    <x v="158"/>
  </r>
  <r>
    <x v="6"/>
    <x v="88"/>
    <x v="159"/>
  </r>
  <r>
    <x v="6"/>
    <x v="88"/>
    <x v="160"/>
  </r>
  <r>
    <x v="6"/>
    <x v="88"/>
    <x v="161"/>
  </r>
  <r>
    <x v="7"/>
    <x v="89"/>
    <x v="162"/>
  </r>
  <r>
    <x v="7"/>
    <x v="89"/>
    <x v="163"/>
  </r>
  <r>
    <x v="7"/>
    <x v="90"/>
    <x v="164"/>
  </r>
  <r>
    <x v="7"/>
    <x v="91"/>
    <x v="165"/>
  </r>
  <r>
    <x v="7"/>
    <x v="90"/>
    <x v="166"/>
  </r>
  <r>
    <x v="7"/>
    <x v="91"/>
    <x v="167"/>
  </r>
  <r>
    <x v="8"/>
    <x v="92"/>
    <x v="168"/>
  </r>
  <r>
    <x v="8"/>
    <x v="93"/>
    <x v="169"/>
  </r>
  <r>
    <x v="8"/>
    <x v="94"/>
    <x v="170"/>
  </r>
  <r>
    <x v="8"/>
    <x v="95"/>
    <x v="171"/>
  </r>
  <r>
    <x v="8"/>
    <x v="96"/>
    <x v="172"/>
  </r>
  <r>
    <x v="8"/>
    <x v="97"/>
    <x v="173"/>
  </r>
  <r>
    <x v="8"/>
    <x v="98"/>
    <x v="174"/>
  </r>
  <r>
    <x v="8"/>
    <x v="99"/>
    <x v="175"/>
  </r>
  <r>
    <x v="8"/>
    <x v="97"/>
    <x v="176"/>
  </r>
  <r>
    <x v="8"/>
    <x v="97"/>
    <x v="177"/>
  </r>
  <r>
    <x v="8"/>
    <x v="100"/>
    <x v="178"/>
  </r>
  <r>
    <x v="8"/>
    <x v="101"/>
    <x v="179"/>
  </r>
  <r>
    <x v="8"/>
    <x v="101"/>
    <x v="180"/>
  </r>
  <r>
    <x v="8"/>
    <x v="101"/>
    <x v="181"/>
  </r>
  <r>
    <x v="9"/>
    <x v="102"/>
    <x v="182"/>
  </r>
  <r>
    <x v="9"/>
    <x v="103"/>
    <x v="183"/>
  </r>
  <r>
    <x v="9"/>
    <x v="104"/>
    <x v="184"/>
  </r>
  <r>
    <x v="9"/>
    <x v="105"/>
    <x v="185"/>
  </r>
  <r>
    <x v="9"/>
    <x v="106"/>
    <x v="186"/>
  </r>
  <r>
    <x v="9"/>
    <x v="105"/>
    <x v="187"/>
  </r>
  <r>
    <x v="9"/>
    <x v="107"/>
    <x v="188"/>
  </r>
  <r>
    <x v="9"/>
    <x v="107"/>
    <x v="189"/>
  </r>
  <r>
    <x v="9"/>
    <x v="108"/>
    <x v="190"/>
  </r>
  <r>
    <x v="9"/>
    <x v="109"/>
    <x v="191"/>
  </r>
  <r>
    <x v="9"/>
    <x v="110"/>
    <x v="192"/>
  </r>
  <r>
    <x v="9"/>
    <x v="111"/>
    <x v="193"/>
  </r>
  <r>
    <x v="9"/>
    <x v="112"/>
    <x v="194"/>
  </r>
  <r>
    <x v="9"/>
    <x v="113"/>
    <x v="195"/>
  </r>
  <r>
    <x v="9"/>
    <x v="114"/>
    <x v="196"/>
  </r>
  <r>
    <x v="10"/>
    <x v="115"/>
    <x v="197"/>
  </r>
  <r>
    <x v="10"/>
    <x v="116"/>
    <x v="198"/>
  </r>
  <r>
    <x v="10"/>
    <x v="115"/>
    <x v="199"/>
  </r>
  <r>
    <x v="10"/>
    <x v="117"/>
    <x v="200"/>
  </r>
  <r>
    <x v="10"/>
    <x v="118"/>
    <x v="201"/>
  </r>
  <r>
    <x v="10"/>
    <x v="119"/>
    <x v="202"/>
  </r>
  <r>
    <x v="10"/>
    <x v="120"/>
    <x v="203"/>
  </r>
  <r>
    <x v="10"/>
    <x v="121"/>
    <x v="204"/>
  </r>
  <r>
    <x v="10"/>
    <x v="122"/>
    <x v="205"/>
  </r>
  <r>
    <x v="10"/>
    <x v="123"/>
    <x v="206"/>
  </r>
  <r>
    <x v="10"/>
    <x v="124"/>
    <x v="207"/>
  </r>
  <r>
    <x v="10"/>
    <x v="125"/>
    <x v="208"/>
  </r>
  <r>
    <x v="10"/>
    <x v="124"/>
    <x v="209"/>
  </r>
  <r>
    <x v="10"/>
    <x v="123"/>
    <x v="210"/>
  </r>
  <r>
    <x v="10"/>
    <x v="123"/>
    <x v="211"/>
  </r>
  <r>
    <x v="10"/>
    <x v="126"/>
    <x v="212"/>
  </r>
  <r>
    <x v="10"/>
    <x v="127"/>
    <x v="213"/>
  </r>
  <r>
    <x v="10"/>
    <x v="128"/>
    <x v="214"/>
  </r>
  <r>
    <x v="10"/>
    <x v="127"/>
    <x v="215"/>
  </r>
  <r>
    <x v="10"/>
    <x v="125"/>
    <x v="216"/>
  </r>
  <r>
    <x v="10"/>
    <x v="127"/>
    <x v="217"/>
  </r>
  <r>
    <x v="10"/>
    <x v="126"/>
    <x v="218"/>
  </r>
  <r>
    <x v="10"/>
    <x v="128"/>
    <x v="219"/>
  </r>
  <r>
    <x v="10"/>
    <x v="126"/>
    <x v="220"/>
  </r>
  <r>
    <x v="10"/>
    <x v="128"/>
    <x v="221"/>
  </r>
  <r>
    <x v="10"/>
    <x v="125"/>
    <x v="222"/>
  </r>
  <r>
    <x v="10"/>
    <x v="124"/>
    <x v="223"/>
  </r>
  <r>
    <x v="11"/>
    <x v="129"/>
    <x v="224"/>
  </r>
  <r>
    <x v="11"/>
    <x v="130"/>
    <x v="225"/>
  </r>
  <r>
    <x v="11"/>
    <x v="130"/>
    <x v="226"/>
  </r>
  <r>
    <x v="11"/>
    <x v="131"/>
    <x v="227"/>
  </r>
  <r>
    <x v="11"/>
    <x v="131"/>
    <x v="228"/>
  </r>
  <r>
    <x v="11"/>
    <x v="132"/>
    <x v="229"/>
  </r>
  <r>
    <x v="11"/>
    <x v="133"/>
    <x v="230"/>
  </r>
  <r>
    <x v="11"/>
    <x v="134"/>
    <x v="231"/>
  </r>
  <r>
    <x v="11"/>
    <x v="135"/>
    <x v="232"/>
  </r>
  <r>
    <x v="11"/>
    <x v="136"/>
    <x v="233"/>
  </r>
  <r>
    <x v="11"/>
    <x v="137"/>
    <x v="234"/>
  </r>
  <r>
    <x v="11"/>
    <x v="138"/>
    <x v="235"/>
  </r>
  <r>
    <x v="11"/>
    <x v="136"/>
    <x v="236"/>
  </r>
  <r>
    <x v="11"/>
    <x v="139"/>
    <x v="237"/>
  </r>
  <r>
    <x v="11"/>
    <x v="139"/>
    <x v="238"/>
  </r>
  <r>
    <x v="11"/>
    <x v="140"/>
    <x v="239"/>
  </r>
  <r>
    <x v="11"/>
    <x v="140"/>
    <x v="240"/>
  </r>
  <r>
    <x v="12"/>
    <x v="141"/>
    <x v="241"/>
  </r>
  <r>
    <x v="12"/>
    <x v="142"/>
    <x v="242"/>
  </r>
  <r>
    <x v="12"/>
    <x v="143"/>
    <x v="243"/>
  </r>
  <r>
    <x v="12"/>
    <x v="144"/>
    <x v="244"/>
  </r>
  <r>
    <x v="12"/>
    <x v="144"/>
    <x v="245"/>
  </r>
  <r>
    <x v="12"/>
    <x v="145"/>
    <x v="246"/>
  </r>
  <r>
    <x v="12"/>
    <x v="146"/>
    <x v="247"/>
  </r>
  <r>
    <x v="12"/>
    <x v="146"/>
    <x v="248"/>
  </r>
  <r>
    <x v="12"/>
    <x v="145"/>
    <x v="249"/>
  </r>
  <r>
    <x v="12"/>
    <x v="147"/>
    <x v="250"/>
  </r>
  <r>
    <x v="12"/>
    <x v="147"/>
    <x v="251"/>
  </r>
  <r>
    <x v="12"/>
    <x v="145"/>
    <x v="252"/>
  </r>
  <r>
    <x v="12"/>
    <x v="147"/>
    <x v="253"/>
  </r>
  <r>
    <x v="13"/>
    <x v="148"/>
    <x v="254"/>
  </r>
  <r>
    <x v="13"/>
    <x v="148"/>
    <x v="255"/>
  </r>
  <r>
    <x v="13"/>
    <x v="149"/>
    <x v="256"/>
  </r>
  <r>
    <x v="13"/>
    <x v="150"/>
    <x v="257"/>
  </r>
  <r>
    <x v="13"/>
    <x v="150"/>
    <x v="258"/>
  </r>
  <r>
    <x v="13"/>
    <x v="151"/>
    <x v="259"/>
  </r>
  <r>
    <x v="13"/>
    <x v="152"/>
    <x v="260"/>
  </r>
  <r>
    <x v="13"/>
    <x v="153"/>
    <x v="261"/>
  </r>
  <r>
    <x v="13"/>
    <x v="154"/>
    <x v="262"/>
  </r>
  <r>
    <x v="13"/>
    <x v="153"/>
    <x v="263"/>
  </r>
  <r>
    <x v="13"/>
    <x v="155"/>
    <x v="264"/>
  </r>
  <r>
    <x v="13"/>
    <x v="156"/>
    <x v="265"/>
  </r>
  <r>
    <x v="13"/>
    <x v="156"/>
    <x v="266"/>
  </r>
  <r>
    <x v="14"/>
    <x v="157"/>
    <x v="267"/>
  </r>
  <r>
    <x v="14"/>
    <x v="158"/>
    <x v="268"/>
  </r>
  <r>
    <x v="14"/>
    <x v="159"/>
    <x v="269"/>
  </r>
  <r>
    <x v="14"/>
    <x v="160"/>
    <x v="270"/>
  </r>
  <r>
    <x v="14"/>
    <x v="161"/>
    <x v="271"/>
  </r>
  <r>
    <x v="14"/>
    <x v="160"/>
    <x v="272"/>
  </r>
  <r>
    <x v="14"/>
    <x v="162"/>
    <x v="273"/>
  </r>
  <r>
    <x v="14"/>
    <x v="163"/>
    <x v="274"/>
  </r>
  <r>
    <x v="14"/>
    <x v="164"/>
    <x v="275"/>
  </r>
  <r>
    <x v="14"/>
    <x v="165"/>
    <x v="276"/>
  </r>
  <r>
    <x v="14"/>
    <x v="166"/>
    <x v="277"/>
  </r>
  <r>
    <x v="14"/>
    <x v="164"/>
    <x v="278"/>
  </r>
  <r>
    <x v="14"/>
    <x v="166"/>
    <x v="279"/>
  </r>
  <r>
    <x v="14"/>
    <x v="166"/>
    <x v="280"/>
  </r>
  <r>
    <x v="14"/>
    <x v="167"/>
    <x v="281"/>
  </r>
  <r>
    <x v="14"/>
    <x v="168"/>
    <x v="282"/>
  </r>
  <r>
    <x v="14"/>
    <x v="167"/>
    <x v="283"/>
  </r>
  <r>
    <x v="14"/>
    <x v="169"/>
    <x v="284"/>
  </r>
  <r>
    <x v="14"/>
    <x v="167"/>
    <x v="285"/>
  </r>
  <r>
    <x v="14"/>
    <x v="170"/>
    <x v="286"/>
  </r>
  <r>
    <x v="14"/>
    <x v="170"/>
    <x v="287"/>
  </r>
  <r>
    <x v="14"/>
    <x v="170"/>
    <x v="288"/>
  </r>
  <r>
    <x v="14"/>
    <x v="165"/>
    <x v="289"/>
  </r>
  <r>
    <x v="14"/>
    <x v="171"/>
    <x v="290"/>
  </r>
  <r>
    <x v="14"/>
    <x v="165"/>
    <x v="291"/>
  </r>
  <r>
    <x v="14"/>
    <x v="172"/>
    <x v="292"/>
  </r>
  <r>
    <x v="14"/>
    <x v="173"/>
    <x v="293"/>
  </r>
  <r>
    <x v="14"/>
    <x v="174"/>
    <x v="294"/>
  </r>
  <r>
    <x v="14"/>
    <x v="173"/>
    <x v="295"/>
  </r>
  <r>
    <x v="14"/>
    <x v="173"/>
    <x v="296"/>
  </r>
  <r>
    <x v="14"/>
    <x v="175"/>
    <x v="297"/>
  </r>
  <r>
    <x v="14"/>
    <x v="174"/>
    <x v="298"/>
  </r>
  <r>
    <x v="14"/>
    <x v="175"/>
    <x v="299"/>
  </r>
  <r>
    <x v="14"/>
    <x v="174"/>
    <x v="300"/>
  </r>
  <r>
    <x v="14"/>
    <x v="175"/>
    <x v="301"/>
  </r>
  <r>
    <x v="15"/>
    <x v="176"/>
    <x v="302"/>
  </r>
  <r>
    <x v="15"/>
    <x v="177"/>
    <x v="303"/>
  </r>
  <r>
    <x v="15"/>
    <x v="178"/>
    <x v="304"/>
  </r>
  <r>
    <x v="15"/>
    <x v="179"/>
    <x v="305"/>
  </r>
  <r>
    <x v="15"/>
    <x v="178"/>
    <x v="306"/>
  </r>
  <r>
    <x v="15"/>
    <x v="180"/>
    <x v="307"/>
  </r>
  <r>
    <x v="15"/>
    <x v="181"/>
    <x v="308"/>
  </r>
  <r>
    <x v="15"/>
    <x v="182"/>
    <x v="309"/>
  </r>
  <r>
    <x v="15"/>
    <x v="180"/>
    <x v="310"/>
  </r>
  <r>
    <x v="15"/>
    <x v="183"/>
    <x v="311"/>
  </r>
  <r>
    <x v="15"/>
    <x v="184"/>
    <x v="312"/>
  </r>
  <r>
    <x v="15"/>
    <x v="181"/>
    <x v="313"/>
  </r>
  <r>
    <x v="15"/>
    <x v="185"/>
    <x v="314"/>
  </r>
  <r>
    <x v="15"/>
    <x v="183"/>
    <x v="315"/>
  </r>
  <r>
    <x v="15"/>
    <x v="185"/>
    <x v="316"/>
  </r>
  <r>
    <x v="15"/>
    <x v="183"/>
    <x v="317"/>
  </r>
  <r>
    <x v="15"/>
    <x v="184"/>
    <x v="318"/>
  </r>
  <r>
    <x v="15"/>
    <x v="185"/>
    <x v="319"/>
  </r>
  <r>
    <x v="15"/>
    <x v="186"/>
    <x v="320"/>
  </r>
  <r>
    <x v="15"/>
    <x v="182"/>
    <x v="321"/>
  </r>
  <r>
    <x v="15"/>
    <x v="182"/>
    <x v="322"/>
  </r>
  <r>
    <x v="16"/>
    <x v="187"/>
    <x v="323"/>
  </r>
  <r>
    <x v="16"/>
    <x v="188"/>
    <x v="324"/>
  </r>
  <r>
    <x v="16"/>
    <x v="189"/>
    <x v="325"/>
  </r>
  <r>
    <x v="16"/>
    <x v="190"/>
    <x v="326"/>
  </r>
  <r>
    <x v="16"/>
    <x v="191"/>
    <x v="327"/>
  </r>
  <r>
    <x v="16"/>
    <x v="192"/>
    <x v="328"/>
  </r>
  <r>
    <x v="16"/>
    <x v="188"/>
    <x v="329"/>
  </r>
  <r>
    <x v="16"/>
    <x v="193"/>
    <x v="330"/>
  </r>
  <r>
    <x v="16"/>
    <x v="188"/>
    <x v="331"/>
  </r>
  <r>
    <x v="16"/>
    <x v="194"/>
    <x v="332"/>
  </r>
  <r>
    <x v="16"/>
    <x v="195"/>
    <x v="333"/>
  </r>
  <r>
    <x v="16"/>
    <x v="195"/>
    <x v="334"/>
  </r>
  <r>
    <x v="16"/>
    <x v="195"/>
    <x v="335"/>
  </r>
  <r>
    <x v="16"/>
    <x v="196"/>
    <x v="336"/>
  </r>
  <r>
    <x v="16"/>
    <x v="197"/>
    <x v="337"/>
  </r>
  <r>
    <x v="16"/>
    <x v="198"/>
    <x v="338"/>
  </r>
  <r>
    <x v="16"/>
    <x v="199"/>
    <x v="339"/>
  </r>
  <r>
    <x v="16"/>
    <x v="199"/>
    <x v="340"/>
  </r>
  <r>
    <x v="16"/>
    <x v="200"/>
    <x v="341"/>
  </r>
  <r>
    <x v="16"/>
    <x v="201"/>
    <x v="342"/>
  </r>
  <r>
    <x v="16"/>
    <x v="200"/>
    <x v="343"/>
  </r>
  <r>
    <x v="16"/>
    <x v="200"/>
    <x v="344"/>
  </r>
  <r>
    <x v="16"/>
    <x v="201"/>
    <x v="345"/>
  </r>
  <r>
    <x v="16"/>
    <x v="201"/>
    <x v="346"/>
  </r>
  <r>
    <x v="17"/>
    <x v="202"/>
    <x v="347"/>
  </r>
  <r>
    <x v="17"/>
    <x v="202"/>
    <x v="348"/>
  </r>
  <r>
    <x v="17"/>
    <x v="203"/>
    <x v="349"/>
  </r>
  <r>
    <x v="17"/>
    <x v="204"/>
    <x v="350"/>
  </r>
  <r>
    <x v="17"/>
    <x v="205"/>
    <x v="351"/>
  </r>
  <r>
    <x v="17"/>
    <x v="206"/>
    <x v="352"/>
  </r>
  <r>
    <x v="17"/>
    <x v="206"/>
    <x v="353"/>
  </r>
  <r>
    <x v="18"/>
    <x v="207"/>
    <x v="354"/>
  </r>
  <r>
    <x v="18"/>
    <x v="207"/>
    <x v="355"/>
  </r>
  <r>
    <x v="18"/>
    <x v="208"/>
    <x v="356"/>
  </r>
  <r>
    <x v="18"/>
    <x v="209"/>
    <x v="357"/>
  </r>
  <r>
    <x v="18"/>
    <x v="208"/>
    <x v="358"/>
  </r>
  <r>
    <x v="18"/>
    <x v="210"/>
    <x v="359"/>
  </r>
  <r>
    <x v="18"/>
    <x v="211"/>
    <x v="360"/>
  </r>
  <r>
    <x v="18"/>
    <x v="212"/>
    <x v="361"/>
  </r>
  <r>
    <x v="18"/>
    <x v="212"/>
    <x v="362"/>
  </r>
  <r>
    <x v="18"/>
    <x v="213"/>
    <x v="363"/>
  </r>
  <r>
    <x v="18"/>
    <x v="211"/>
    <x v="364"/>
  </r>
  <r>
    <x v="18"/>
    <x v="211"/>
    <x v="365"/>
  </r>
  <r>
    <x v="18"/>
    <x v="213"/>
    <x v="366"/>
  </r>
  <r>
    <x v="18"/>
    <x v="213"/>
    <x v="367"/>
  </r>
  <r>
    <x v="19"/>
    <x v="214"/>
    <x v="368"/>
  </r>
  <r>
    <x v="19"/>
    <x v="215"/>
    <x v="369"/>
  </r>
  <r>
    <x v="19"/>
    <x v="215"/>
    <x v="370"/>
  </r>
  <r>
    <x v="19"/>
    <x v="216"/>
    <x v="371"/>
  </r>
  <r>
    <x v="19"/>
    <x v="217"/>
    <x v="372"/>
  </r>
  <r>
    <x v="19"/>
    <x v="216"/>
    <x v="373"/>
  </r>
  <r>
    <x v="19"/>
    <x v="215"/>
    <x v="374"/>
  </r>
  <r>
    <x v="19"/>
    <x v="218"/>
    <x v="375"/>
  </r>
  <r>
    <x v="19"/>
    <x v="219"/>
    <x v="376"/>
  </r>
  <r>
    <x v="19"/>
    <x v="220"/>
    <x v="377"/>
  </r>
  <r>
    <x v="19"/>
    <x v="220"/>
    <x v="378"/>
  </r>
  <r>
    <x v="19"/>
    <x v="220"/>
    <x v="379"/>
  </r>
  <r>
    <x v="19"/>
    <x v="219"/>
    <x v="380"/>
  </r>
  <r>
    <x v="19"/>
    <x v="219"/>
    <x v="381"/>
  </r>
  <r>
    <x v="20"/>
    <x v="221"/>
    <x v="382"/>
  </r>
  <r>
    <x v="20"/>
    <x v="222"/>
    <x v="383"/>
  </r>
  <r>
    <x v="20"/>
    <x v="223"/>
    <x v="384"/>
  </r>
  <r>
    <x v="20"/>
    <x v="224"/>
    <x v="385"/>
  </r>
  <r>
    <x v="20"/>
    <x v="225"/>
    <x v="386"/>
  </r>
  <r>
    <x v="20"/>
    <x v="226"/>
    <x v="387"/>
  </r>
  <r>
    <x v="20"/>
    <x v="227"/>
    <x v="388"/>
  </r>
  <r>
    <x v="20"/>
    <x v="228"/>
    <x v="389"/>
  </r>
  <r>
    <x v="20"/>
    <x v="229"/>
    <x v="390"/>
  </r>
  <r>
    <x v="20"/>
    <x v="230"/>
    <x v="391"/>
  </r>
  <r>
    <x v="20"/>
    <x v="231"/>
    <x v="392"/>
  </r>
  <r>
    <x v="20"/>
    <x v="232"/>
    <x v="393"/>
  </r>
  <r>
    <x v="20"/>
    <x v="233"/>
    <x v="394"/>
  </r>
  <r>
    <x v="20"/>
    <x v="234"/>
    <x v="395"/>
  </r>
  <r>
    <x v="20"/>
    <x v="230"/>
    <x v="396"/>
  </r>
  <r>
    <x v="20"/>
    <x v="234"/>
    <x v="397"/>
  </r>
  <r>
    <x v="20"/>
    <x v="235"/>
    <x v="398"/>
  </r>
  <r>
    <x v="20"/>
    <x v="235"/>
    <x v="399"/>
  </r>
  <r>
    <x v="20"/>
    <x v="236"/>
    <x v="400"/>
  </r>
  <r>
    <x v="20"/>
    <x v="237"/>
    <x v="401"/>
  </r>
  <r>
    <x v="20"/>
    <x v="233"/>
    <x v="402"/>
  </r>
  <r>
    <x v="20"/>
    <x v="224"/>
    <x v="403"/>
  </r>
  <r>
    <x v="20"/>
    <x v="235"/>
    <x v="404"/>
  </r>
  <r>
    <x v="20"/>
    <x v="236"/>
    <x v="405"/>
  </r>
  <r>
    <x v="20"/>
    <x v="234"/>
    <x v="406"/>
  </r>
  <r>
    <x v="20"/>
    <x v="236"/>
    <x v="407"/>
  </r>
  <r>
    <x v="20"/>
    <x v="238"/>
    <x v="408"/>
  </r>
  <r>
    <x v="20"/>
    <x v="237"/>
    <x v="409"/>
  </r>
  <r>
    <x v="20"/>
    <x v="237"/>
    <x v="410"/>
  </r>
  <r>
    <x v="20"/>
    <x v="238"/>
    <x v="411"/>
  </r>
  <r>
    <x v="21"/>
    <x v="239"/>
    <x v="412"/>
  </r>
  <r>
    <x v="21"/>
    <x v="240"/>
    <x v="413"/>
  </r>
  <r>
    <x v="21"/>
    <x v="241"/>
    <x v="414"/>
  </r>
  <r>
    <x v="21"/>
    <x v="242"/>
    <x v="415"/>
  </r>
  <r>
    <x v="21"/>
    <x v="243"/>
    <x v="416"/>
  </r>
  <r>
    <x v="21"/>
    <x v="244"/>
    <x v="417"/>
  </r>
  <r>
    <x v="21"/>
    <x v="245"/>
    <x v="418"/>
  </r>
  <r>
    <x v="21"/>
    <x v="246"/>
    <x v="419"/>
  </r>
  <r>
    <x v="21"/>
    <x v="247"/>
    <x v="420"/>
  </r>
  <r>
    <x v="21"/>
    <x v="248"/>
    <x v="421"/>
  </r>
  <r>
    <x v="21"/>
    <x v="243"/>
    <x v="422"/>
  </r>
  <r>
    <x v="21"/>
    <x v="249"/>
    <x v="423"/>
  </r>
  <r>
    <x v="21"/>
    <x v="250"/>
    <x v="424"/>
  </r>
  <r>
    <x v="21"/>
    <x v="251"/>
    <x v="425"/>
  </r>
  <r>
    <x v="21"/>
    <x v="252"/>
    <x v="426"/>
  </r>
  <r>
    <x v="21"/>
    <x v="253"/>
    <x v="427"/>
  </r>
  <r>
    <x v="21"/>
    <x v="253"/>
    <x v="428"/>
  </r>
  <r>
    <x v="21"/>
    <x v="254"/>
    <x v="429"/>
  </r>
  <r>
    <x v="21"/>
    <x v="255"/>
    <x v="430"/>
  </r>
  <r>
    <x v="21"/>
    <x v="256"/>
    <x v="431"/>
  </r>
  <r>
    <x v="21"/>
    <x v="254"/>
    <x v="432"/>
  </r>
  <r>
    <x v="21"/>
    <x v="257"/>
    <x v="433"/>
  </r>
  <r>
    <x v="21"/>
    <x v="256"/>
    <x v="434"/>
  </r>
  <r>
    <x v="21"/>
    <x v="257"/>
    <x v="435"/>
  </r>
  <r>
    <x v="21"/>
    <x v="255"/>
    <x v="436"/>
  </r>
  <r>
    <x v="21"/>
    <x v="258"/>
    <x v="437"/>
  </r>
  <r>
    <x v="21"/>
    <x v="257"/>
    <x v="438"/>
  </r>
  <r>
    <x v="21"/>
    <x v="255"/>
    <x v="439"/>
  </r>
  <r>
    <x v="21"/>
    <x v="258"/>
    <x v="440"/>
  </r>
  <r>
    <x v="21"/>
    <x v="258"/>
    <x v="441"/>
  </r>
  <r>
    <x v="22"/>
    <x v="259"/>
    <x v="442"/>
  </r>
  <r>
    <x v="22"/>
    <x v="260"/>
    <x v="443"/>
  </r>
  <r>
    <x v="22"/>
    <x v="261"/>
    <x v="444"/>
  </r>
  <r>
    <x v="22"/>
    <x v="261"/>
    <x v="445"/>
  </r>
  <r>
    <x v="22"/>
    <x v="262"/>
    <x v="446"/>
  </r>
  <r>
    <x v="22"/>
    <x v="263"/>
    <x v="447"/>
  </r>
  <r>
    <x v="22"/>
    <x v="264"/>
    <x v="448"/>
  </r>
  <r>
    <x v="22"/>
    <x v="262"/>
    <x v="449"/>
  </r>
  <r>
    <x v="22"/>
    <x v="265"/>
    <x v="450"/>
  </r>
  <r>
    <x v="22"/>
    <x v="266"/>
    <x v="451"/>
  </r>
  <r>
    <x v="22"/>
    <x v="266"/>
    <x v="452"/>
  </r>
  <r>
    <x v="22"/>
    <x v="266"/>
    <x v="453"/>
  </r>
  <r>
    <x v="22"/>
    <x v="267"/>
    <x v="454"/>
  </r>
  <r>
    <x v="22"/>
    <x v="268"/>
    <x v="455"/>
  </r>
  <r>
    <x v="22"/>
    <x v="269"/>
    <x v="456"/>
  </r>
  <r>
    <x v="22"/>
    <x v="268"/>
    <x v="457"/>
  </r>
  <r>
    <x v="22"/>
    <x v="267"/>
    <x v="458"/>
  </r>
  <r>
    <x v="22"/>
    <x v="270"/>
    <x v="459"/>
  </r>
  <r>
    <x v="22"/>
    <x v="267"/>
    <x v="460"/>
  </r>
  <r>
    <x v="22"/>
    <x v="268"/>
    <x v="461"/>
  </r>
  <r>
    <x v="22"/>
    <x v="271"/>
    <x v="462"/>
  </r>
  <r>
    <x v="22"/>
    <x v="272"/>
    <x v="463"/>
  </r>
  <r>
    <x v="22"/>
    <x v="273"/>
    <x v="464"/>
  </r>
  <r>
    <x v="22"/>
    <x v="273"/>
    <x v="465"/>
  </r>
  <r>
    <x v="22"/>
    <x v="271"/>
    <x v="466"/>
  </r>
  <r>
    <x v="22"/>
    <x v="272"/>
    <x v="467"/>
  </r>
  <r>
    <x v="22"/>
    <x v="271"/>
    <x v="468"/>
  </r>
  <r>
    <x v="22"/>
    <x v="270"/>
    <x v="469"/>
  </r>
  <r>
    <x v="22"/>
    <x v="272"/>
    <x v="470"/>
  </r>
  <r>
    <x v="22"/>
    <x v="274"/>
    <x v="471"/>
  </r>
  <r>
    <x v="22"/>
    <x v="274"/>
    <x v="472"/>
  </r>
  <r>
    <x v="22"/>
    <x v="273"/>
    <x v="473"/>
  </r>
  <r>
    <x v="22"/>
    <x v="275"/>
    <x v="474"/>
  </r>
  <r>
    <x v="22"/>
    <x v="276"/>
    <x v="475"/>
  </r>
  <r>
    <x v="22"/>
    <x v="270"/>
    <x v="476"/>
  </r>
  <r>
    <x v="22"/>
    <x v="274"/>
    <x v="477"/>
  </r>
  <r>
    <x v="22"/>
    <x v="277"/>
    <x v="478"/>
  </r>
  <r>
    <x v="22"/>
    <x v="276"/>
    <x v="479"/>
  </r>
  <r>
    <x v="22"/>
    <x v="275"/>
    <x v="480"/>
  </r>
  <r>
    <x v="22"/>
    <x v="278"/>
    <x v="481"/>
  </r>
  <r>
    <x v="22"/>
    <x v="277"/>
    <x v="482"/>
  </r>
  <r>
    <x v="22"/>
    <x v="279"/>
    <x v="483"/>
  </r>
  <r>
    <x v="22"/>
    <x v="280"/>
    <x v="484"/>
  </r>
  <r>
    <x v="22"/>
    <x v="279"/>
    <x v="485"/>
  </r>
  <r>
    <x v="22"/>
    <x v="280"/>
    <x v="486"/>
  </r>
  <r>
    <x v="22"/>
    <x v="278"/>
    <x v="487"/>
  </r>
  <r>
    <x v="22"/>
    <x v="279"/>
    <x v="488"/>
  </r>
  <r>
    <x v="22"/>
    <x v="277"/>
    <x v="489"/>
  </r>
  <r>
    <x v="22"/>
    <x v="276"/>
    <x v="490"/>
  </r>
  <r>
    <x v="22"/>
    <x v="278"/>
    <x v="491"/>
  </r>
  <r>
    <x v="22"/>
    <x v="280"/>
    <x v="492"/>
  </r>
  <r>
    <x v="22"/>
    <x v="275"/>
    <x v="493"/>
  </r>
  <r>
    <x v="22"/>
    <x v="281"/>
    <x v="494"/>
  </r>
  <r>
    <x v="22"/>
    <x v="281"/>
    <x v="495"/>
  </r>
  <r>
    <x v="22"/>
    <x v="281"/>
    <x v="496"/>
  </r>
  <r>
    <x v="23"/>
    <x v="282"/>
    <x v="497"/>
  </r>
  <r>
    <x v="23"/>
    <x v="282"/>
    <x v="498"/>
  </r>
  <r>
    <x v="23"/>
    <x v="283"/>
    <x v="499"/>
  </r>
  <r>
    <x v="23"/>
    <x v="284"/>
    <x v="500"/>
  </r>
  <r>
    <x v="23"/>
    <x v="283"/>
    <x v="501"/>
  </r>
  <r>
    <x v="23"/>
    <x v="284"/>
    <x v="502"/>
  </r>
  <r>
    <x v="23"/>
    <x v="285"/>
    <x v="503"/>
  </r>
  <r>
    <x v="23"/>
    <x v="284"/>
    <x v="504"/>
  </r>
  <r>
    <x v="23"/>
    <x v="286"/>
    <x v="505"/>
  </r>
  <r>
    <x v="23"/>
    <x v="287"/>
    <x v="506"/>
  </r>
  <r>
    <x v="23"/>
    <x v="287"/>
    <x v="507"/>
  </r>
  <r>
    <x v="23"/>
    <x v="286"/>
    <x v="508"/>
  </r>
  <r>
    <x v="23"/>
    <x v="285"/>
    <x v="509"/>
  </r>
  <r>
    <x v="23"/>
    <x v="285"/>
    <x v="510"/>
  </r>
  <r>
    <x v="23"/>
    <x v="286"/>
    <x v="511"/>
  </r>
  <r>
    <x v="23"/>
    <x v="287"/>
    <x v="512"/>
  </r>
  <r>
    <x v="23"/>
    <x v="288"/>
    <x v="513"/>
  </r>
  <r>
    <x v="24"/>
    <x v="289"/>
    <x v="514"/>
  </r>
  <r>
    <x v="24"/>
    <x v="290"/>
    <x v="515"/>
  </r>
  <r>
    <x v="24"/>
    <x v="291"/>
    <x v="516"/>
  </r>
  <r>
    <x v="24"/>
    <x v="292"/>
    <x v="517"/>
  </r>
  <r>
    <x v="24"/>
    <x v="293"/>
    <x v="518"/>
  </r>
  <r>
    <x v="24"/>
    <x v="294"/>
    <x v="519"/>
  </r>
  <r>
    <x v="24"/>
    <x v="295"/>
    <x v="520"/>
  </r>
  <r>
    <x v="24"/>
    <x v="293"/>
    <x v="521"/>
  </r>
  <r>
    <x v="24"/>
    <x v="296"/>
    <x v="522"/>
  </r>
  <r>
    <x v="24"/>
    <x v="297"/>
    <x v="523"/>
  </r>
  <r>
    <x v="24"/>
    <x v="297"/>
    <x v="524"/>
  </r>
  <r>
    <x v="24"/>
    <x v="298"/>
    <x v="525"/>
  </r>
  <r>
    <x v="24"/>
    <x v="299"/>
    <x v="526"/>
  </r>
  <r>
    <x v="24"/>
    <x v="299"/>
    <x v="527"/>
  </r>
  <r>
    <x v="24"/>
    <x v="300"/>
    <x v="528"/>
  </r>
  <r>
    <x v="24"/>
    <x v="301"/>
    <x v="529"/>
  </r>
  <r>
    <x v="24"/>
    <x v="289"/>
    <x v="279"/>
  </r>
  <r>
    <x v="24"/>
    <x v="301"/>
    <x v="530"/>
  </r>
  <r>
    <x v="24"/>
    <x v="300"/>
    <x v="531"/>
  </r>
  <r>
    <x v="24"/>
    <x v="302"/>
    <x v="532"/>
  </r>
  <r>
    <x v="25"/>
    <x v="303"/>
    <x v="533"/>
  </r>
  <r>
    <x v="25"/>
    <x v="304"/>
    <x v="534"/>
  </r>
  <r>
    <x v="25"/>
    <x v="305"/>
    <x v="535"/>
  </r>
  <r>
    <x v="25"/>
    <x v="306"/>
    <x v="536"/>
  </r>
  <r>
    <x v="25"/>
    <x v="306"/>
    <x v="537"/>
  </r>
  <r>
    <x v="26"/>
    <x v="307"/>
    <x v="538"/>
  </r>
  <r>
    <x v="26"/>
    <x v="308"/>
    <x v="539"/>
  </r>
  <r>
    <x v="26"/>
    <x v="309"/>
    <x v="540"/>
  </r>
  <r>
    <x v="26"/>
    <x v="310"/>
    <x v="541"/>
  </r>
  <r>
    <x v="26"/>
    <x v="311"/>
    <x v="542"/>
  </r>
  <r>
    <x v="26"/>
    <x v="310"/>
    <x v="543"/>
  </r>
  <r>
    <x v="26"/>
    <x v="312"/>
    <x v="544"/>
  </r>
  <r>
    <x v="26"/>
    <x v="310"/>
    <x v="545"/>
  </r>
  <r>
    <x v="26"/>
    <x v="313"/>
    <x v="546"/>
  </r>
  <r>
    <x v="26"/>
    <x v="314"/>
    <x v="547"/>
  </r>
  <r>
    <x v="26"/>
    <x v="314"/>
    <x v="548"/>
  </r>
  <r>
    <x v="26"/>
    <x v="315"/>
    <x v="549"/>
  </r>
  <r>
    <x v="26"/>
    <x v="314"/>
    <x v="550"/>
  </r>
  <r>
    <x v="26"/>
    <x v="316"/>
    <x v="551"/>
  </r>
  <r>
    <x v="26"/>
    <x v="316"/>
    <x v="552"/>
  </r>
  <r>
    <x v="26"/>
    <x v="313"/>
    <x v="553"/>
  </r>
  <r>
    <x v="26"/>
    <x v="315"/>
    <x v="554"/>
  </r>
  <r>
    <x v="26"/>
    <x v="317"/>
    <x v="555"/>
  </r>
  <r>
    <x v="26"/>
    <x v="315"/>
    <x v="556"/>
  </r>
  <r>
    <x v="26"/>
    <x v="317"/>
    <x v="557"/>
  </r>
  <r>
    <x v="26"/>
    <x v="316"/>
    <x v="558"/>
  </r>
  <r>
    <x v="26"/>
    <x v="318"/>
    <x v="559"/>
  </r>
  <r>
    <x v="26"/>
    <x v="317"/>
    <x v="560"/>
  </r>
  <r>
    <x v="27"/>
    <x v="319"/>
    <x v="561"/>
  </r>
  <r>
    <x v="27"/>
    <x v="320"/>
    <x v="562"/>
  </r>
  <r>
    <x v="27"/>
    <x v="321"/>
    <x v="168"/>
  </r>
  <r>
    <x v="27"/>
    <x v="322"/>
    <x v="563"/>
  </r>
  <r>
    <x v="27"/>
    <x v="322"/>
    <x v="564"/>
  </r>
  <r>
    <x v="27"/>
    <x v="323"/>
    <x v="565"/>
  </r>
  <r>
    <x v="27"/>
    <x v="324"/>
    <x v="566"/>
  </r>
  <r>
    <x v="27"/>
    <x v="325"/>
    <x v="567"/>
  </r>
  <r>
    <x v="27"/>
    <x v="326"/>
    <x v="568"/>
  </r>
  <r>
    <x v="27"/>
    <x v="323"/>
    <x v="569"/>
  </r>
  <r>
    <x v="27"/>
    <x v="327"/>
    <x v="570"/>
  </r>
  <r>
    <x v="27"/>
    <x v="325"/>
    <x v="571"/>
  </r>
  <r>
    <x v="27"/>
    <x v="328"/>
    <x v="572"/>
  </r>
  <r>
    <x v="27"/>
    <x v="329"/>
    <x v="573"/>
  </r>
  <r>
    <x v="27"/>
    <x v="328"/>
    <x v="574"/>
  </r>
  <r>
    <x v="27"/>
    <x v="330"/>
    <x v="575"/>
  </r>
  <r>
    <x v="27"/>
    <x v="331"/>
    <x v="576"/>
  </r>
  <r>
    <x v="27"/>
    <x v="332"/>
    <x v="577"/>
  </r>
  <r>
    <x v="27"/>
    <x v="333"/>
    <x v="578"/>
  </r>
  <r>
    <x v="27"/>
    <x v="332"/>
    <x v="579"/>
  </r>
  <r>
    <x v="27"/>
    <x v="323"/>
    <x v="580"/>
  </r>
  <r>
    <x v="27"/>
    <x v="333"/>
    <x v="581"/>
  </r>
  <r>
    <x v="27"/>
    <x v="334"/>
    <x v="582"/>
  </r>
  <r>
    <x v="27"/>
    <x v="335"/>
    <x v="583"/>
  </r>
  <r>
    <x v="27"/>
    <x v="332"/>
    <x v="584"/>
  </r>
  <r>
    <x v="27"/>
    <x v="333"/>
    <x v="585"/>
  </r>
  <r>
    <x v="27"/>
    <x v="336"/>
    <x v="586"/>
  </r>
  <r>
    <x v="27"/>
    <x v="337"/>
    <x v="587"/>
  </r>
  <r>
    <x v="27"/>
    <x v="334"/>
    <x v="588"/>
  </r>
  <r>
    <x v="27"/>
    <x v="334"/>
    <x v="589"/>
  </r>
  <r>
    <x v="27"/>
    <x v="335"/>
    <x v="590"/>
  </r>
  <r>
    <x v="27"/>
    <x v="336"/>
    <x v="591"/>
  </r>
  <r>
    <x v="27"/>
    <x v="338"/>
    <x v="592"/>
  </r>
  <r>
    <x v="27"/>
    <x v="336"/>
    <x v="593"/>
  </r>
  <r>
    <x v="27"/>
    <x v="337"/>
    <x v="594"/>
  </r>
  <r>
    <x v="27"/>
    <x v="335"/>
    <x v="595"/>
  </r>
  <r>
    <x v="27"/>
    <x v="337"/>
    <x v="596"/>
  </r>
  <r>
    <x v="27"/>
    <x v="339"/>
    <x v="597"/>
  </r>
  <r>
    <x v="27"/>
    <x v="339"/>
    <x v="598"/>
  </r>
  <r>
    <x v="27"/>
    <x v="338"/>
    <x v="599"/>
  </r>
  <r>
    <x v="27"/>
    <x v="338"/>
    <x v="600"/>
  </r>
  <r>
    <x v="28"/>
    <x v="340"/>
    <x v="601"/>
  </r>
  <r>
    <x v="28"/>
    <x v="341"/>
    <x v="602"/>
  </r>
  <r>
    <x v="28"/>
    <x v="342"/>
    <x v="603"/>
  </r>
  <r>
    <x v="28"/>
    <x v="343"/>
    <x v="604"/>
  </r>
  <r>
    <x v="28"/>
    <x v="342"/>
    <x v="605"/>
  </r>
  <r>
    <x v="28"/>
    <x v="344"/>
    <x v="606"/>
  </r>
  <r>
    <x v="28"/>
    <x v="344"/>
    <x v="607"/>
  </r>
  <r>
    <x v="28"/>
    <x v="344"/>
    <x v="608"/>
  </r>
  <r>
    <x v="28"/>
    <x v="345"/>
    <x v="609"/>
  </r>
  <r>
    <x v="28"/>
    <x v="346"/>
    <x v="610"/>
  </r>
  <r>
    <x v="28"/>
    <x v="346"/>
    <x v="611"/>
  </r>
  <r>
    <x v="28"/>
    <x v="341"/>
    <x v="612"/>
  </r>
  <r>
    <x v="28"/>
    <x v="345"/>
    <x v="613"/>
  </r>
  <r>
    <x v="28"/>
    <x v="345"/>
    <x v="614"/>
  </r>
  <r>
    <x v="28"/>
    <x v="346"/>
    <x v="615"/>
  </r>
  <r>
    <x v="29"/>
    <x v="347"/>
    <x v="616"/>
  </r>
  <r>
    <x v="29"/>
    <x v="348"/>
    <x v="617"/>
  </r>
  <r>
    <x v="29"/>
    <x v="349"/>
    <x v="618"/>
  </r>
  <r>
    <x v="29"/>
    <x v="349"/>
    <x v="619"/>
  </r>
  <r>
    <x v="29"/>
    <x v="349"/>
    <x v="620"/>
  </r>
  <r>
    <x v="30"/>
    <x v="350"/>
    <x v="621"/>
  </r>
  <r>
    <x v="30"/>
    <x v="351"/>
    <x v="622"/>
  </r>
  <r>
    <x v="30"/>
    <x v="352"/>
    <x v="623"/>
  </r>
  <r>
    <x v="30"/>
    <x v="353"/>
    <x v="624"/>
  </r>
  <r>
    <x v="30"/>
    <x v="354"/>
    <x v="625"/>
  </r>
  <r>
    <x v="30"/>
    <x v="353"/>
    <x v="626"/>
  </r>
  <r>
    <x v="30"/>
    <x v="355"/>
    <x v="627"/>
  </r>
  <r>
    <x v="30"/>
    <x v="356"/>
    <x v="628"/>
  </r>
  <r>
    <x v="30"/>
    <x v="357"/>
    <x v="629"/>
  </r>
  <r>
    <x v="30"/>
    <x v="357"/>
    <x v="630"/>
  </r>
  <r>
    <x v="30"/>
    <x v="356"/>
    <x v="631"/>
  </r>
  <r>
    <x v="30"/>
    <x v="357"/>
    <x v="632"/>
  </r>
  <r>
    <x v="30"/>
    <x v="358"/>
    <x v="633"/>
  </r>
  <r>
    <x v="30"/>
    <x v="358"/>
    <x v="634"/>
  </r>
  <r>
    <x v="30"/>
    <x v="358"/>
    <x v="635"/>
  </r>
  <r>
    <x v="31"/>
    <x v="359"/>
    <x v="636"/>
  </r>
  <r>
    <x v="31"/>
    <x v="360"/>
    <x v="637"/>
  </r>
  <r>
    <x v="31"/>
    <x v="361"/>
    <x v="15"/>
  </r>
  <r>
    <x v="31"/>
    <x v="362"/>
    <x v="638"/>
  </r>
  <r>
    <x v="31"/>
    <x v="363"/>
    <x v="639"/>
  </r>
  <r>
    <x v="31"/>
    <x v="364"/>
    <x v="640"/>
  </r>
  <r>
    <x v="31"/>
    <x v="365"/>
    <x v="641"/>
  </r>
  <r>
    <x v="31"/>
    <x v="363"/>
    <x v="642"/>
  </r>
  <r>
    <x v="31"/>
    <x v="364"/>
    <x v="643"/>
  </r>
  <r>
    <x v="31"/>
    <x v="366"/>
    <x v="644"/>
  </r>
  <r>
    <x v="31"/>
    <x v="363"/>
    <x v="645"/>
  </r>
  <r>
    <x v="31"/>
    <x v="366"/>
    <x v="646"/>
  </r>
  <r>
    <x v="31"/>
    <x v="366"/>
    <x v="647"/>
  </r>
  <r>
    <x v="31"/>
    <x v="367"/>
    <x v="648"/>
  </r>
  <r>
    <x v="31"/>
    <x v="368"/>
    <x v="649"/>
  </r>
  <r>
    <x v="31"/>
    <x v="368"/>
    <x v="650"/>
  </r>
  <r>
    <x v="31"/>
    <x v="369"/>
    <x v="651"/>
  </r>
  <r>
    <x v="31"/>
    <x v="367"/>
    <x v="652"/>
  </r>
  <r>
    <x v="31"/>
    <x v="370"/>
    <x v="653"/>
  </r>
  <r>
    <x v="31"/>
    <x v="368"/>
    <x v="654"/>
  </r>
  <r>
    <x v="31"/>
    <x v="370"/>
    <x v="655"/>
  </r>
  <r>
    <x v="31"/>
    <x v="370"/>
    <x v="656"/>
  </r>
  <r>
    <x v="31"/>
    <x v="367"/>
    <x v="657"/>
  </r>
  <r>
    <x v="31"/>
    <x v="369"/>
    <x v="658"/>
  </r>
  <r>
    <x v="31"/>
    <x v="369"/>
    <x v="659"/>
  </r>
  <r>
    <x v="32"/>
    <x v="371"/>
    <x v="660"/>
  </r>
  <r>
    <x v="32"/>
    <x v="372"/>
    <x v="661"/>
  </r>
  <r>
    <x v="32"/>
    <x v="373"/>
    <x v="662"/>
  </r>
  <r>
    <x v="32"/>
    <x v="374"/>
    <x v="663"/>
  </r>
  <r>
    <x v="32"/>
    <x v="374"/>
    <x v="664"/>
  </r>
  <r>
    <x v="32"/>
    <x v="375"/>
    <x v="665"/>
  </r>
  <r>
    <x v="32"/>
    <x v="376"/>
    <x v="666"/>
  </r>
  <r>
    <x v="32"/>
    <x v="377"/>
    <x v="667"/>
  </r>
  <r>
    <x v="32"/>
    <x v="377"/>
    <x v="668"/>
  </r>
  <r>
    <x v="32"/>
    <x v="378"/>
    <x v="669"/>
  </r>
  <r>
    <x v="32"/>
    <x v="379"/>
    <x v="670"/>
  </r>
  <r>
    <x v="32"/>
    <x v="378"/>
    <x v="671"/>
  </r>
  <r>
    <x v="32"/>
    <x v="380"/>
    <x v="672"/>
  </r>
  <r>
    <x v="32"/>
    <x v="378"/>
    <x v="673"/>
  </r>
  <r>
    <x v="32"/>
    <x v="377"/>
    <x v="674"/>
  </r>
  <r>
    <x v="32"/>
    <x v="379"/>
    <x v="675"/>
  </r>
  <r>
    <x v="32"/>
    <x v="381"/>
    <x v="676"/>
  </r>
  <r>
    <x v="32"/>
    <x v="379"/>
    <x v="677"/>
  </r>
  <r>
    <x v="32"/>
    <x v="381"/>
    <x v="678"/>
  </r>
  <r>
    <x v="32"/>
    <x v="380"/>
    <x v="679"/>
  </r>
  <r>
    <x v="32"/>
    <x v="382"/>
    <x v="680"/>
  </r>
  <r>
    <x v="32"/>
    <x v="381"/>
    <x v="681"/>
  </r>
  <r>
    <x v="33"/>
    <x v="383"/>
    <x v="682"/>
  </r>
  <r>
    <x v="33"/>
    <x v="384"/>
    <x v="683"/>
  </r>
  <r>
    <x v="33"/>
    <x v="385"/>
    <x v="684"/>
  </r>
  <r>
    <x v="33"/>
    <x v="384"/>
    <x v="685"/>
  </r>
  <r>
    <x v="33"/>
    <x v="384"/>
    <x v="686"/>
  </r>
  <r>
    <x v="33"/>
    <x v="386"/>
    <x v="687"/>
  </r>
  <r>
    <x v="33"/>
    <x v="386"/>
    <x v="688"/>
  </r>
  <r>
    <x v="33"/>
    <x v="386"/>
    <x v="689"/>
  </r>
  <r>
    <x v="33"/>
    <x v="385"/>
    <x v="690"/>
  </r>
  <r>
    <x v="33"/>
    <x v="385"/>
    <x v="691"/>
  </r>
  <r>
    <x v="34"/>
    <x v="387"/>
    <x v="692"/>
  </r>
  <r>
    <x v="34"/>
    <x v="388"/>
    <x v="693"/>
  </r>
  <r>
    <x v="34"/>
    <x v="389"/>
    <x v="694"/>
  </r>
  <r>
    <x v="34"/>
    <x v="390"/>
    <x v="695"/>
  </r>
  <r>
    <x v="34"/>
    <x v="391"/>
    <x v="696"/>
  </r>
  <r>
    <x v="34"/>
    <x v="392"/>
    <x v="697"/>
  </r>
  <r>
    <x v="34"/>
    <x v="393"/>
    <x v="698"/>
  </r>
  <r>
    <x v="34"/>
    <x v="394"/>
    <x v="699"/>
  </r>
  <r>
    <x v="34"/>
    <x v="395"/>
    <x v="700"/>
  </r>
  <r>
    <x v="34"/>
    <x v="396"/>
    <x v="667"/>
  </r>
  <r>
    <x v="34"/>
    <x v="397"/>
    <x v="701"/>
  </r>
  <r>
    <x v="34"/>
    <x v="395"/>
    <x v="702"/>
  </r>
  <r>
    <x v="34"/>
    <x v="398"/>
    <x v="703"/>
  </r>
  <r>
    <x v="34"/>
    <x v="399"/>
    <x v="704"/>
  </r>
  <r>
    <x v="34"/>
    <x v="397"/>
    <x v="705"/>
  </r>
  <r>
    <x v="34"/>
    <x v="400"/>
    <x v="706"/>
  </r>
  <r>
    <x v="34"/>
    <x v="401"/>
    <x v="707"/>
  </r>
  <r>
    <x v="34"/>
    <x v="402"/>
    <x v="708"/>
  </r>
  <r>
    <x v="34"/>
    <x v="402"/>
    <x v="709"/>
  </r>
  <r>
    <x v="34"/>
    <x v="403"/>
    <x v="710"/>
  </r>
  <r>
    <x v="34"/>
    <x v="404"/>
    <x v="711"/>
  </r>
  <r>
    <x v="34"/>
    <x v="405"/>
    <x v="712"/>
  </r>
  <r>
    <x v="34"/>
    <x v="406"/>
    <x v="713"/>
  </r>
  <r>
    <x v="34"/>
    <x v="407"/>
    <x v="714"/>
  </r>
  <r>
    <x v="34"/>
    <x v="396"/>
    <x v="715"/>
  </r>
  <r>
    <x v="34"/>
    <x v="408"/>
    <x v="716"/>
  </r>
  <r>
    <x v="34"/>
    <x v="409"/>
    <x v="717"/>
  </r>
  <r>
    <x v="34"/>
    <x v="410"/>
    <x v="718"/>
  </r>
  <r>
    <x v="34"/>
    <x v="405"/>
    <x v="719"/>
  </r>
  <r>
    <x v="34"/>
    <x v="406"/>
    <x v="720"/>
  </r>
  <r>
    <x v="34"/>
    <x v="400"/>
    <x v="721"/>
  </r>
  <r>
    <x v="34"/>
    <x v="411"/>
    <x v="722"/>
  </r>
  <r>
    <x v="34"/>
    <x v="407"/>
    <x v="723"/>
  </r>
  <r>
    <x v="34"/>
    <x v="410"/>
    <x v="724"/>
  </r>
  <r>
    <x v="34"/>
    <x v="412"/>
    <x v="725"/>
  </r>
  <r>
    <x v="34"/>
    <x v="411"/>
    <x v="726"/>
  </r>
  <r>
    <x v="34"/>
    <x v="413"/>
    <x v="727"/>
  </r>
  <r>
    <x v="34"/>
    <x v="414"/>
    <x v="728"/>
  </r>
  <r>
    <x v="34"/>
    <x v="415"/>
    <x v="729"/>
  </r>
  <r>
    <x v="34"/>
    <x v="414"/>
    <x v="730"/>
  </r>
  <r>
    <x v="34"/>
    <x v="416"/>
    <x v="731"/>
  </r>
  <r>
    <x v="34"/>
    <x v="416"/>
    <x v="732"/>
  </r>
  <r>
    <x v="34"/>
    <x v="415"/>
    <x v="733"/>
  </r>
  <r>
    <x v="35"/>
    <x v="417"/>
    <x v="734"/>
  </r>
  <r>
    <x v="35"/>
    <x v="418"/>
    <x v="735"/>
  </r>
  <r>
    <x v="35"/>
    <x v="419"/>
    <x v="736"/>
  </r>
  <r>
    <x v="35"/>
    <x v="420"/>
    <x v="737"/>
  </r>
  <r>
    <x v="35"/>
    <x v="421"/>
    <x v="738"/>
  </r>
  <r>
    <x v="35"/>
    <x v="422"/>
    <x v="739"/>
  </r>
  <r>
    <x v="35"/>
    <x v="423"/>
    <x v="740"/>
  </r>
  <r>
    <x v="35"/>
    <x v="423"/>
    <x v="741"/>
  </r>
  <r>
    <x v="35"/>
    <x v="421"/>
    <x v="742"/>
  </r>
  <r>
    <x v="36"/>
    <x v="424"/>
    <x v="743"/>
  </r>
  <r>
    <x v="36"/>
    <x v="425"/>
    <x v="744"/>
  </r>
  <r>
    <x v="36"/>
    <x v="426"/>
    <x v="745"/>
  </r>
  <r>
    <x v="36"/>
    <x v="425"/>
    <x v="746"/>
  </r>
  <r>
    <x v="36"/>
    <x v="427"/>
    <x v="747"/>
  </r>
  <r>
    <x v="36"/>
    <x v="428"/>
    <x v="748"/>
  </r>
  <r>
    <x v="36"/>
    <x v="426"/>
    <x v="749"/>
  </r>
  <r>
    <x v="37"/>
    <x v="429"/>
    <x v="750"/>
  </r>
  <r>
    <x v="37"/>
    <x v="430"/>
    <x v="751"/>
  </r>
  <r>
    <x v="37"/>
    <x v="431"/>
    <x v="752"/>
  </r>
  <r>
    <x v="37"/>
    <x v="432"/>
    <x v="753"/>
  </r>
  <r>
    <x v="37"/>
    <x v="433"/>
    <x v="754"/>
  </r>
  <r>
    <x v="37"/>
    <x v="434"/>
    <x v="170"/>
  </r>
  <r>
    <x v="37"/>
    <x v="435"/>
    <x v="755"/>
  </r>
  <r>
    <x v="37"/>
    <x v="431"/>
    <x v="756"/>
  </r>
  <r>
    <x v="37"/>
    <x v="429"/>
    <x v="757"/>
  </r>
  <r>
    <x v="37"/>
    <x v="436"/>
    <x v="758"/>
  </r>
  <r>
    <x v="37"/>
    <x v="437"/>
    <x v="759"/>
  </r>
  <r>
    <x v="37"/>
    <x v="438"/>
    <x v="760"/>
  </r>
  <r>
    <x v="37"/>
    <x v="439"/>
    <x v="761"/>
  </r>
  <r>
    <x v="37"/>
    <x v="435"/>
    <x v="762"/>
  </r>
  <r>
    <x v="37"/>
    <x v="440"/>
    <x v="763"/>
  </r>
  <r>
    <x v="37"/>
    <x v="439"/>
    <x v="764"/>
  </r>
  <r>
    <x v="37"/>
    <x v="441"/>
    <x v="765"/>
  </r>
  <r>
    <x v="37"/>
    <x v="441"/>
    <x v="766"/>
  </r>
  <r>
    <x v="37"/>
    <x v="434"/>
    <x v="767"/>
  </r>
  <r>
    <x v="37"/>
    <x v="434"/>
    <x v="768"/>
  </r>
  <r>
    <x v="37"/>
    <x v="437"/>
    <x v="769"/>
  </r>
  <r>
    <x v="37"/>
    <x v="442"/>
    <x v="770"/>
  </r>
  <r>
    <x v="37"/>
    <x v="441"/>
    <x v="771"/>
  </r>
  <r>
    <x v="37"/>
    <x v="443"/>
    <x v="772"/>
  </r>
  <r>
    <x v="37"/>
    <x v="442"/>
    <x v="773"/>
  </r>
  <r>
    <x v="37"/>
    <x v="437"/>
    <x v="774"/>
  </r>
  <r>
    <x v="37"/>
    <x v="442"/>
    <x v="775"/>
  </r>
  <r>
    <x v="38"/>
    <x v="444"/>
    <x v="776"/>
  </r>
  <r>
    <x v="38"/>
    <x v="445"/>
    <x v="777"/>
  </r>
  <r>
    <x v="38"/>
    <x v="446"/>
    <x v="778"/>
  </r>
  <r>
    <x v="38"/>
    <x v="447"/>
    <x v="347"/>
  </r>
  <r>
    <x v="38"/>
    <x v="448"/>
    <x v="779"/>
  </r>
  <r>
    <x v="38"/>
    <x v="449"/>
    <x v="780"/>
  </r>
  <r>
    <x v="38"/>
    <x v="450"/>
    <x v="781"/>
  </r>
  <r>
    <x v="38"/>
    <x v="447"/>
    <x v="782"/>
  </r>
  <r>
    <x v="38"/>
    <x v="449"/>
    <x v="783"/>
  </r>
  <r>
    <x v="38"/>
    <x v="451"/>
    <x v="784"/>
  </r>
  <r>
    <x v="38"/>
    <x v="452"/>
    <x v="785"/>
  </r>
  <r>
    <x v="38"/>
    <x v="453"/>
    <x v="786"/>
  </r>
  <r>
    <x v="38"/>
    <x v="454"/>
    <x v="787"/>
  </r>
  <r>
    <x v="38"/>
    <x v="455"/>
    <x v="788"/>
  </r>
  <r>
    <x v="38"/>
    <x v="456"/>
    <x v="789"/>
  </r>
  <r>
    <x v="38"/>
    <x v="457"/>
    <x v="790"/>
  </r>
  <r>
    <x v="38"/>
    <x v="458"/>
    <x v="791"/>
  </r>
  <r>
    <x v="38"/>
    <x v="459"/>
    <x v="792"/>
  </r>
  <r>
    <x v="38"/>
    <x v="460"/>
    <x v="793"/>
  </r>
  <r>
    <x v="38"/>
    <x v="461"/>
    <x v="794"/>
  </r>
  <r>
    <x v="38"/>
    <x v="462"/>
    <x v="795"/>
  </r>
  <r>
    <x v="38"/>
    <x v="463"/>
    <x v="796"/>
  </r>
  <r>
    <x v="38"/>
    <x v="464"/>
    <x v="797"/>
  </r>
  <r>
    <x v="38"/>
    <x v="463"/>
    <x v="798"/>
  </r>
  <r>
    <x v="38"/>
    <x v="464"/>
    <x v="799"/>
  </r>
  <r>
    <x v="38"/>
    <x v="462"/>
    <x v="800"/>
  </r>
  <r>
    <x v="38"/>
    <x v="465"/>
    <x v="801"/>
  </r>
  <r>
    <x v="38"/>
    <x v="464"/>
    <x v="802"/>
  </r>
  <r>
    <x v="38"/>
    <x v="466"/>
    <x v="803"/>
  </r>
  <r>
    <x v="38"/>
    <x v="466"/>
    <x v="804"/>
  </r>
  <r>
    <x v="38"/>
    <x v="462"/>
    <x v="805"/>
  </r>
  <r>
    <x v="38"/>
    <x v="451"/>
    <x v="806"/>
  </r>
  <r>
    <x v="38"/>
    <x v="466"/>
    <x v="807"/>
  </r>
  <r>
    <x v="39"/>
    <x v="467"/>
    <x v="808"/>
  </r>
  <r>
    <x v="39"/>
    <x v="468"/>
    <x v="809"/>
  </r>
  <r>
    <x v="39"/>
    <x v="469"/>
    <x v="810"/>
  </r>
  <r>
    <x v="39"/>
    <x v="470"/>
    <x v="811"/>
  </r>
  <r>
    <x v="39"/>
    <x v="471"/>
    <x v="812"/>
  </r>
  <r>
    <x v="39"/>
    <x v="472"/>
    <x v="813"/>
  </r>
  <r>
    <x v="39"/>
    <x v="473"/>
    <x v="814"/>
  </r>
  <r>
    <x v="39"/>
    <x v="474"/>
    <x v="815"/>
  </r>
  <r>
    <x v="39"/>
    <x v="474"/>
    <x v="816"/>
  </r>
  <r>
    <x v="39"/>
    <x v="475"/>
    <x v="817"/>
  </r>
  <r>
    <x v="39"/>
    <x v="476"/>
    <x v="818"/>
  </r>
  <r>
    <x v="39"/>
    <x v="477"/>
    <x v="819"/>
  </r>
  <r>
    <x v="39"/>
    <x v="470"/>
    <x v="820"/>
  </r>
  <r>
    <x v="39"/>
    <x v="469"/>
    <x v="821"/>
  </r>
  <r>
    <x v="39"/>
    <x v="473"/>
    <x v="822"/>
  </r>
  <r>
    <x v="39"/>
    <x v="478"/>
    <x v="823"/>
  </r>
  <r>
    <x v="39"/>
    <x v="479"/>
    <x v="824"/>
  </r>
  <r>
    <x v="39"/>
    <x v="480"/>
    <x v="825"/>
  </r>
  <r>
    <x v="39"/>
    <x v="470"/>
    <x v="826"/>
  </r>
  <r>
    <x v="39"/>
    <x v="481"/>
    <x v="827"/>
  </r>
  <r>
    <x v="39"/>
    <x v="473"/>
    <x v="828"/>
  </r>
  <r>
    <x v="39"/>
    <x v="480"/>
    <x v="829"/>
  </r>
  <r>
    <x v="39"/>
    <x v="482"/>
    <x v="830"/>
  </r>
  <r>
    <x v="39"/>
    <x v="483"/>
    <x v="831"/>
  </r>
  <r>
    <x v="39"/>
    <x v="484"/>
    <x v="832"/>
  </r>
  <r>
    <x v="39"/>
    <x v="467"/>
    <x v="833"/>
  </r>
  <r>
    <x v="39"/>
    <x v="468"/>
    <x v="834"/>
  </r>
  <r>
    <x v="39"/>
    <x v="485"/>
    <x v="835"/>
  </r>
  <r>
    <x v="39"/>
    <x v="486"/>
    <x v="836"/>
  </r>
  <r>
    <x v="39"/>
    <x v="487"/>
    <x v="837"/>
  </r>
  <r>
    <x v="39"/>
    <x v="486"/>
    <x v="838"/>
  </r>
  <r>
    <x v="39"/>
    <x v="483"/>
    <x v="839"/>
  </r>
  <r>
    <x v="39"/>
    <x v="488"/>
    <x v="840"/>
  </r>
  <r>
    <x v="39"/>
    <x v="487"/>
    <x v="841"/>
  </r>
  <r>
    <x v="39"/>
    <x v="488"/>
    <x v="842"/>
  </r>
  <r>
    <x v="39"/>
    <x v="487"/>
    <x v="843"/>
  </r>
  <r>
    <x v="39"/>
    <x v="486"/>
    <x v="844"/>
  </r>
  <r>
    <x v="39"/>
    <x v="488"/>
    <x v="845"/>
  </r>
  <r>
    <x v="40"/>
    <x v="489"/>
    <x v="846"/>
  </r>
  <r>
    <x v="40"/>
    <x v="490"/>
    <x v="847"/>
  </r>
  <r>
    <x v="40"/>
    <x v="491"/>
    <x v="848"/>
  </r>
  <r>
    <x v="40"/>
    <x v="491"/>
    <x v="849"/>
  </r>
  <r>
    <x v="40"/>
    <x v="492"/>
    <x v="850"/>
  </r>
  <r>
    <x v="40"/>
    <x v="493"/>
    <x v="851"/>
  </r>
  <r>
    <x v="40"/>
    <x v="492"/>
    <x v="852"/>
  </r>
  <r>
    <x v="40"/>
    <x v="492"/>
    <x v="853"/>
  </r>
  <r>
    <x v="40"/>
    <x v="494"/>
    <x v="854"/>
  </r>
  <r>
    <x v="40"/>
    <x v="495"/>
    <x v="855"/>
  </r>
  <r>
    <x v="40"/>
    <x v="496"/>
    <x v="856"/>
  </r>
  <r>
    <x v="40"/>
    <x v="495"/>
    <x v="857"/>
  </r>
  <r>
    <x v="40"/>
    <x v="497"/>
    <x v="858"/>
  </r>
  <r>
    <x v="40"/>
    <x v="498"/>
    <x v="128"/>
  </r>
  <r>
    <x v="40"/>
    <x v="495"/>
    <x v="859"/>
  </r>
  <r>
    <x v="40"/>
    <x v="496"/>
    <x v="860"/>
  </r>
  <r>
    <x v="40"/>
    <x v="499"/>
    <x v="861"/>
  </r>
  <r>
    <x v="40"/>
    <x v="500"/>
    <x v="862"/>
  </r>
  <r>
    <x v="40"/>
    <x v="500"/>
    <x v="863"/>
  </r>
  <r>
    <x v="40"/>
    <x v="498"/>
    <x v="864"/>
  </r>
  <r>
    <x v="40"/>
    <x v="501"/>
    <x v="865"/>
  </r>
  <r>
    <x v="40"/>
    <x v="501"/>
    <x v="866"/>
  </r>
  <r>
    <x v="40"/>
    <x v="502"/>
    <x v="867"/>
  </r>
  <r>
    <x v="40"/>
    <x v="503"/>
    <x v="868"/>
  </r>
  <r>
    <x v="40"/>
    <x v="501"/>
    <x v="869"/>
  </r>
  <r>
    <x v="40"/>
    <x v="504"/>
    <x v="870"/>
  </r>
  <r>
    <x v="40"/>
    <x v="498"/>
    <x v="871"/>
  </r>
  <r>
    <x v="40"/>
    <x v="502"/>
    <x v="872"/>
  </r>
  <r>
    <x v="40"/>
    <x v="505"/>
    <x v="873"/>
  </r>
  <r>
    <x v="40"/>
    <x v="504"/>
    <x v="874"/>
  </r>
  <r>
    <x v="40"/>
    <x v="506"/>
    <x v="875"/>
  </r>
  <r>
    <x v="40"/>
    <x v="504"/>
    <x v="876"/>
  </r>
  <r>
    <x v="40"/>
    <x v="503"/>
    <x v="877"/>
  </r>
  <r>
    <x v="40"/>
    <x v="502"/>
    <x v="878"/>
  </r>
  <r>
    <x v="40"/>
    <x v="506"/>
    <x v="879"/>
  </r>
  <r>
    <x v="40"/>
    <x v="507"/>
    <x v="880"/>
  </r>
  <r>
    <x v="40"/>
    <x v="505"/>
    <x v="881"/>
  </r>
  <r>
    <x v="40"/>
    <x v="503"/>
    <x v="882"/>
  </r>
  <r>
    <x v="40"/>
    <x v="507"/>
    <x v="883"/>
  </r>
  <r>
    <x v="40"/>
    <x v="508"/>
    <x v="884"/>
  </r>
  <r>
    <x v="40"/>
    <x v="508"/>
    <x v="885"/>
  </r>
  <r>
    <x v="40"/>
    <x v="505"/>
    <x v="886"/>
  </r>
  <r>
    <x v="40"/>
    <x v="509"/>
    <x v="887"/>
  </r>
  <r>
    <x v="40"/>
    <x v="510"/>
    <x v="888"/>
  </r>
  <r>
    <x v="40"/>
    <x v="508"/>
    <x v="889"/>
  </r>
  <r>
    <x v="40"/>
    <x v="510"/>
    <x v="890"/>
  </r>
  <r>
    <x v="40"/>
    <x v="509"/>
    <x v="891"/>
  </r>
  <r>
    <x v="40"/>
    <x v="509"/>
    <x v="892"/>
  </r>
  <r>
    <x v="40"/>
    <x v="511"/>
    <x v="893"/>
  </r>
  <r>
    <x v="40"/>
    <x v="494"/>
    <x v="894"/>
  </r>
  <r>
    <x v="40"/>
    <x v="511"/>
    <x v="895"/>
  </r>
  <r>
    <x v="40"/>
    <x v="494"/>
    <x v="896"/>
  </r>
  <r>
    <x v="40"/>
    <x v="507"/>
    <x v="897"/>
  </r>
  <r>
    <x v="40"/>
    <x v="511"/>
    <x v="898"/>
  </r>
  <r>
    <x v="40"/>
    <x v="510"/>
    <x v="899"/>
  </r>
  <r>
    <x v="40"/>
    <x v="512"/>
    <x v="900"/>
  </r>
  <r>
    <x v="40"/>
    <x v="512"/>
    <x v="901"/>
  </r>
  <r>
    <x v="40"/>
    <x v="500"/>
    <x v="902"/>
  </r>
  <r>
    <x v="40"/>
    <x v="512"/>
    <x v="903"/>
  </r>
  <r>
    <x v="41"/>
    <x v="513"/>
    <x v="904"/>
  </r>
  <r>
    <x v="41"/>
    <x v="514"/>
    <x v="905"/>
  </r>
  <r>
    <x v="41"/>
    <x v="515"/>
    <x v="906"/>
  </r>
  <r>
    <x v="41"/>
    <x v="516"/>
    <x v="907"/>
  </r>
  <r>
    <x v="41"/>
    <x v="517"/>
    <x v="908"/>
  </r>
  <r>
    <x v="41"/>
    <x v="518"/>
    <x v="909"/>
  </r>
  <r>
    <x v="41"/>
    <x v="519"/>
    <x v="910"/>
  </r>
  <r>
    <x v="41"/>
    <x v="516"/>
    <x v="911"/>
  </r>
  <r>
    <x v="41"/>
    <x v="520"/>
    <x v="912"/>
  </r>
  <r>
    <x v="41"/>
    <x v="519"/>
    <x v="913"/>
  </r>
  <r>
    <x v="41"/>
    <x v="519"/>
    <x v="914"/>
  </r>
  <r>
    <x v="41"/>
    <x v="517"/>
    <x v="915"/>
  </r>
  <r>
    <x v="41"/>
    <x v="520"/>
    <x v="916"/>
  </r>
  <r>
    <x v="41"/>
    <x v="521"/>
    <x v="917"/>
  </r>
  <r>
    <x v="41"/>
    <x v="520"/>
    <x v="367"/>
  </r>
  <r>
    <x v="42"/>
    <x v="522"/>
    <x v="918"/>
  </r>
  <r>
    <x v="42"/>
    <x v="523"/>
    <x v="919"/>
  </r>
  <r>
    <x v="42"/>
    <x v="524"/>
    <x v="920"/>
  </r>
  <r>
    <x v="42"/>
    <x v="525"/>
    <x v="921"/>
  </r>
  <r>
    <x v="42"/>
    <x v="526"/>
    <x v="922"/>
  </r>
  <r>
    <x v="42"/>
    <x v="523"/>
    <x v="923"/>
  </r>
  <r>
    <x v="42"/>
    <x v="527"/>
    <x v="924"/>
  </r>
  <r>
    <x v="42"/>
    <x v="526"/>
    <x v="925"/>
  </r>
  <r>
    <x v="43"/>
    <x v="528"/>
    <x v="926"/>
  </r>
  <r>
    <x v="43"/>
    <x v="529"/>
    <x v="927"/>
  </r>
  <r>
    <x v="43"/>
    <x v="530"/>
    <x v="928"/>
  </r>
  <r>
    <x v="43"/>
    <x v="531"/>
    <x v="929"/>
  </r>
  <r>
    <x v="43"/>
    <x v="532"/>
    <x v="930"/>
  </r>
  <r>
    <x v="43"/>
    <x v="533"/>
    <x v="931"/>
  </r>
  <r>
    <x v="43"/>
    <x v="532"/>
    <x v="932"/>
  </r>
  <r>
    <x v="43"/>
    <x v="534"/>
    <x v="933"/>
  </r>
  <r>
    <x v="43"/>
    <x v="535"/>
    <x v="934"/>
  </r>
  <r>
    <x v="43"/>
    <x v="530"/>
    <x v="935"/>
  </r>
  <r>
    <x v="43"/>
    <x v="536"/>
    <x v="936"/>
  </r>
  <r>
    <x v="43"/>
    <x v="534"/>
    <x v="937"/>
  </r>
  <r>
    <x v="43"/>
    <x v="537"/>
    <x v="938"/>
  </r>
  <r>
    <x v="43"/>
    <x v="528"/>
    <x v="939"/>
  </r>
  <r>
    <x v="43"/>
    <x v="535"/>
    <x v="940"/>
  </r>
  <r>
    <x v="43"/>
    <x v="537"/>
    <x v="941"/>
  </r>
  <r>
    <x v="43"/>
    <x v="537"/>
    <x v="942"/>
  </r>
  <r>
    <x v="43"/>
    <x v="538"/>
    <x v="943"/>
  </r>
  <r>
    <x v="44"/>
    <x v="539"/>
    <x v="944"/>
  </r>
  <r>
    <x v="44"/>
    <x v="539"/>
    <x v="945"/>
  </r>
  <r>
    <x v="44"/>
    <x v="539"/>
    <x v="946"/>
  </r>
  <r>
    <x v="44"/>
    <x v="540"/>
    <x v="947"/>
  </r>
  <r>
    <x v="44"/>
    <x v="541"/>
    <x v="948"/>
  </r>
  <r>
    <x v="44"/>
    <x v="542"/>
    <x v="949"/>
  </r>
  <r>
    <x v="44"/>
    <x v="543"/>
    <x v="950"/>
  </r>
  <r>
    <x v="44"/>
    <x v="543"/>
    <x v="951"/>
  </r>
  <r>
    <x v="44"/>
    <x v="542"/>
    <x v="952"/>
  </r>
  <r>
    <x v="44"/>
    <x v="543"/>
    <x v="953"/>
  </r>
  <r>
    <x v="44"/>
    <x v="544"/>
    <x v="954"/>
  </r>
  <r>
    <x v="44"/>
    <x v="545"/>
    <x v="955"/>
  </r>
  <r>
    <x v="44"/>
    <x v="544"/>
    <x v="956"/>
  </r>
  <r>
    <x v="44"/>
    <x v="546"/>
    <x v="957"/>
  </r>
  <r>
    <x v="44"/>
    <x v="544"/>
    <x v="958"/>
  </r>
  <r>
    <x v="44"/>
    <x v="546"/>
    <x v="959"/>
  </r>
  <r>
    <x v="44"/>
    <x v="546"/>
    <x v="960"/>
  </r>
  <r>
    <x v="44"/>
    <x v="545"/>
    <x v="961"/>
  </r>
  <r>
    <x v="44"/>
    <x v="545"/>
    <x v="962"/>
  </r>
  <r>
    <x v="45"/>
    <x v="547"/>
    <x v="963"/>
  </r>
  <r>
    <x v="45"/>
    <x v="548"/>
    <x v="964"/>
  </r>
  <r>
    <x v="45"/>
    <x v="547"/>
    <x v="965"/>
  </r>
  <r>
    <x v="45"/>
    <x v="549"/>
    <x v="966"/>
  </r>
  <r>
    <x v="45"/>
    <x v="550"/>
    <x v="967"/>
  </r>
  <r>
    <x v="45"/>
    <x v="551"/>
    <x v="968"/>
  </r>
  <r>
    <x v="45"/>
    <x v="547"/>
    <x v="969"/>
  </r>
  <r>
    <x v="45"/>
    <x v="550"/>
    <x v="970"/>
  </r>
  <r>
    <x v="45"/>
    <x v="550"/>
    <x v="971"/>
  </r>
  <r>
    <x v="45"/>
    <x v="552"/>
    <x v="972"/>
  </r>
  <r>
    <x v="45"/>
    <x v="552"/>
    <x v="973"/>
  </r>
  <r>
    <x v="45"/>
    <x v="551"/>
    <x v="974"/>
  </r>
  <r>
    <x v="45"/>
    <x v="551"/>
    <x v="975"/>
  </r>
  <r>
    <x v="45"/>
    <x v="553"/>
    <x v="976"/>
  </r>
  <r>
    <x v="45"/>
    <x v="553"/>
    <x v="977"/>
  </r>
  <r>
    <x v="45"/>
    <x v="553"/>
    <x v="978"/>
  </r>
  <r>
    <x v="46"/>
    <x v="554"/>
    <x v="979"/>
  </r>
  <r>
    <x v="46"/>
    <x v="555"/>
    <x v="980"/>
  </r>
  <r>
    <x v="46"/>
    <x v="556"/>
    <x v="981"/>
  </r>
  <r>
    <x v="46"/>
    <x v="557"/>
    <x v="982"/>
  </r>
  <r>
    <x v="46"/>
    <x v="554"/>
    <x v="983"/>
  </r>
  <r>
    <x v="46"/>
    <x v="558"/>
    <x v="984"/>
  </r>
  <r>
    <x v="46"/>
    <x v="559"/>
    <x v="985"/>
  </r>
  <r>
    <x v="46"/>
    <x v="560"/>
    <x v="986"/>
  </r>
  <r>
    <x v="46"/>
    <x v="561"/>
    <x v="987"/>
  </r>
  <r>
    <x v="46"/>
    <x v="562"/>
    <x v="988"/>
  </r>
  <r>
    <x v="46"/>
    <x v="559"/>
    <x v="989"/>
  </r>
  <r>
    <x v="46"/>
    <x v="563"/>
    <x v="990"/>
  </r>
  <r>
    <x v="46"/>
    <x v="564"/>
    <x v="991"/>
  </r>
  <r>
    <x v="46"/>
    <x v="563"/>
    <x v="992"/>
  </r>
  <r>
    <x v="46"/>
    <x v="565"/>
    <x v="993"/>
  </r>
  <r>
    <x v="46"/>
    <x v="566"/>
    <x v="994"/>
  </r>
  <r>
    <x v="46"/>
    <x v="566"/>
    <x v="995"/>
  </r>
  <r>
    <x v="47"/>
    <x v="567"/>
    <x v="241"/>
  </r>
  <r>
    <x v="47"/>
    <x v="568"/>
    <x v="996"/>
  </r>
  <r>
    <x v="47"/>
    <x v="569"/>
    <x v="997"/>
  </r>
  <r>
    <x v="47"/>
    <x v="570"/>
    <x v="998"/>
  </r>
  <r>
    <x v="47"/>
    <x v="571"/>
    <x v="999"/>
  </r>
  <r>
    <x v="47"/>
    <x v="572"/>
    <x v="1000"/>
  </r>
  <r>
    <x v="47"/>
    <x v="568"/>
    <x v="1001"/>
  </r>
  <r>
    <x v="47"/>
    <x v="573"/>
    <x v="1002"/>
  </r>
  <r>
    <x v="47"/>
    <x v="574"/>
    <x v="1003"/>
  </r>
  <r>
    <x v="47"/>
    <x v="568"/>
    <x v="1004"/>
  </r>
  <r>
    <x v="47"/>
    <x v="575"/>
    <x v="1005"/>
  </r>
  <r>
    <x v="47"/>
    <x v="576"/>
    <x v="1006"/>
  </r>
  <r>
    <x v="47"/>
    <x v="577"/>
    <x v="1007"/>
  </r>
  <r>
    <x v="47"/>
    <x v="578"/>
    <x v="1008"/>
  </r>
  <r>
    <x v="47"/>
    <x v="579"/>
    <x v="1009"/>
  </r>
  <r>
    <x v="47"/>
    <x v="580"/>
    <x v="1010"/>
  </r>
  <r>
    <x v="47"/>
    <x v="581"/>
    <x v="1011"/>
  </r>
  <r>
    <x v="47"/>
    <x v="582"/>
    <x v="1012"/>
  </r>
  <r>
    <x v="47"/>
    <x v="583"/>
    <x v="1013"/>
  </r>
  <r>
    <x v="47"/>
    <x v="584"/>
    <x v="1014"/>
  </r>
  <r>
    <x v="47"/>
    <x v="585"/>
    <x v="1015"/>
  </r>
  <r>
    <x v="47"/>
    <x v="578"/>
    <x v="1016"/>
  </r>
  <r>
    <x v="47"/>
    <x v="586"/>
    <x v="1017"/>
  </r>
  <r>
    <x v="47"/>
    <x v="587"/>
    <x v="1018"/>
  </r>
  <r>
    <x v="47"/>
    <x v="588"/>
    <x v="1019"/>
  </r>
  <r>
    <x v="47"/>
    <x v="589"/>
    <x v="1020"/>
  </r>
  <r>
    <x v="47"/>
    <x v="590"/>
    <x v="1021"/>
  </r>
  <r>
    <x v="47"/>
    <x v="591"/>
    <x v="1022"/>
  </r>
  <r>
    <x v="47"/>
    <x v="587"/>
    <x v="1023"/>
  </r>
  <r>
    <x v="47"/>
    <x v="592"/>
    <x v="1024"/>
  </r>
  <r>
    <x v="47"/>
    <x v="593"/>
    <x v="1025"/>
  </r>
  <r>
    <x v="47"/>
    <x v="594"/>
    <x v="1026"/>
  </r>
  <r>
    <x v="47"/>
    <x v="592"/>
    <x v="1027"/>
  </r>
  <r>
    <x v="47"/>
    <x v="595"/>
    <x v="1028"/>
  </r>
  <r>
    <x v="47"/>
    <x v="590"/>
    <x v="1029"/>
  </r>
  <r>
    <x v="47"/>
    <x v="595"/>
    <x v="1030"/>
  </r>
  <r>
    <x v="47"/>
    <x v="594"/>
    <x v="1031"/>
  </r>
  <r>
    <x v="47"/>
    <x v="585"/>
    <x v="1032"/>
  </r>
  <r>
    <x v="47"/>
    <x v="590"/>
    <x v="1033"/>
  </r>
  <r>
    <x v="47"/>
    <x v="592"/>
    <x v="1034"/>
  </r>
  <r>
    <x v="47"/>
    <x v="594"/>
    <x v="1035"/>
  </r>
  <r>
    <x v="47"/>
    <x v="595"/>
    <x v="1036"/>
  </r>
  <r>
    <x v="48"/>
    <x v="596"/>
    <x v="1037"/>
  </r>
  <r>
    <x v="48"/>
    <x v="597"/>
    <x v="1038"/>
  </r>
  <r>
    <x v="48"/>
    <x v="598"/>
    <x v="1039"/>
  </r>
  <r>
    <x v="48"/>
    <x v="599"/>
    <x v="1040"/>
  </r>
  <r>
    <x v="48"/>
    <x v="600"/>
    <x v="1041"/>
  </r>
  <r>
    <x v="48"/>
    <x v="601"/>
    <x v="1042"/>
  </r>
  <r>
    <x v="48"/>
    <x v="602"/>
    <x v="851"/>
  </r>
  <r>
    <x v="48"/>
    <x v="603"/>
    <x v="1043"/>
  </r>
  <r>
    <x v="48"/>
    <x v="602"/>
    <x v="1044"/>
  </r>
  <r>
    <x v="48"/>
    <x v="604"/>
    <x v="1045"/>
  </r>
  <r>
    <x v="48"/>
    <x v="605"/>
    <x v="1046"/>
  </r>
  <r>
    <x v="48"/>
    <x v="606"/>
    <x v="1047"/>
  </r>
  <r>
    <x v="48"/>
    <x v="605"/>
    <x v="1048"/>
  </r>
  <r>
    <x v="48"/>
    <x v="604"/>
    <x v="1049"/>
  </r>
  <r>
    <x v="48"/>
    <x v="604"/>
    <x v="1050"/>
  </r>
  <r>
    <x v="48"/>
    <x v="607"/>
    <x v="1051"/>
  </r>
  <r>
    <x v="48"/>
    <x v="608"/>
    <x v="1052"/>
  </r>
  <r>
    <x v="48"/>
    <x v="605"/>
    <x v="1053"/>
  </r>
  <r>
    <x v="48"/>
    <x v="608"/>
    <x v="1054"/>
  </r>
  <r>
    <x v="48"/>
    <x v="607"/>
    <x v="1055"/>
  </r>
  <r>
    <x v="48"/>
    <x v="607"/>
    <x v="1056"/>
  </r>
  <r>
    <x v="48"/>
    <x v="608"/>
    <x v="1057"/>
  </r>
  <r>
    <x v="48"/>
    <x v="609"/>
    <x v="1058"/>
  </r>
  <r>
    <x v="48"/>
    <x v="609"/>
    <x v="147"/>
  </r>
  <r>
    <x v="48"/>
    <x v="609"/>
    <x v="1059"/>
  </r>
  <r>
    <x v="48"/>
    <x v="610"/>
    <x v="1060"/>
  </r>
  <r>
    <x v="48"/>
    <x v="610"/>
    <x v="1061"/>
  </r>
  <r>
    <x v="48"/>
    <x v="610"/>
    <x v="1062"/>
  </r>
  <r>
    <x v="49"/>
    <x v="611"/>
    <x v="1063"/>
  </r>
  <r>
    <x v="49"/>
    <x v="612"/>
    <x v="1064"/>
  </r>
  <r>
    <x v="49"/>
    <x v="613"/>
    <x v="1065"/>
  </r>
  <r>
    <x v="49"/>
    <x v="614"/>
    <x v="1066"/>
  </r>
  <r>
    <x v="49"/>
    <x v="613"/>
    <x v="1067"/>
  </r>
  <r>
    <x v="49"/>
    <x v="615"/>
    <x v="1068"/>
  </r>
  <r>
    <x v="49"/>
    <x v="612"/>
    <x v="1069"/>
  </r>
  <r>
    <x v="49"/>
    <x v="616"/>
    <x v="1070"/>
  </r>
  <r>
    <x v="49"/>
    <x v="617"/>
    <x v="1071"/>
  </r>
  <r>
    <x v="49"/>
    <x v="618"/>
    <x v="1072"/>
  </r>
  <r>
    <x v="49"/>
    <x v="619"/>
    <x v="1073"/>
  </r>
  <r>
    <x v="49"/>
    <x v="620"/>
    <x v="1074"/>
  </r>
  <r>
    <x v="49"/>
    <x v="621"/>
    <x v="1075"/>
  </r>
  <r>
    <x v="49"/>
    <x v="617"/>
    <x v="1076"/>
  </r>
  <r>
    <x v="49"/>
    <x v="622"/>
    <x v="1077"/>
  </r>
  <r>
    <x v="49"/>
    <x v="620"/>
    <x v="1078"/>
  </r>
  <r>
    <x v="49"/>
    <x v="620"/>
    <x v="1079"/>
  </r>
  <r>
    <x v="49"/>
    <x v="623"/>
    <x v="1080"/>
  </r>
  <r>
    <x v="49"/>
    <x v="623"/>
    <x v="1081"/>
  </r>
  <r>
    <x v="49"/>
    <x v="624"/>
    <x v="1082"/>
  </r>
  <r>
    <x v="49"/>
    <x v="624"/>
    <x v="1083"/>
  </r>
  <r>
    <x v="49"/>
    <x v="623"/>
    <x v="1084"/>
  </r>
  <r>
    <x v="49"/>
    <x v="624"/>
    <x v="1085"/>
  </r>
  <r>
    <x v="49"/>
    <x v="622"/>
    <x v="1086"/>
  </r>
  <r>
    <x v="49"/>
    <x v="621"/>
    <x v="1087"/>
  </r>
  <r>
    <x v="49"/>
    <x v="621"/>
    <x v="1088"/>
  </r>
  <r>
    <x v="49"/>
    <x v="625"/>
    <x v="1089"/>
  </r>
  <r>
    <x v="49"/>
    <x v="625"/>
    <x v="1090"/>
  </r>
  <r>
    <x v="49"/>
    <x v="625"/>
    <x v="1091"/>
  </r>
  <r>
    <x v="50"/>
    <x v="626"/>
    <x v="1092"/>
  </r>
  <r>
    <x v="50"/>
    <x v="627"/>
    <x v="1093"/>
  </r>
  <r>
    <x v="50"/>
    <x v="628"/>
    <x v="1094"/>
  </r>
  <r>
    <x v="50"/>
    <x v="626"/>
    <x v="1095"/>
  </r>
  <r>
    <x v="50"/>
    <x v="629"/>
    <x v="1096"/>
  </r>
  <r>
    <x v="50"/>
    <x v="627"/>
    <x v="1097"/>
  </r>
  <r>
    <x v="50"/>
    <x v="630"/>
    <x v="849"/>
  </r>
  <r>
    <x v="50"/>
    <x v="628"/>
    <x v="1098"/>
  </r>
  <r>
    <x v="50"/>
    <x v="631"/>
    <x v="1099"/>
  </r>
  <r>
    <x v="50"/>
    <x v="630"/>
    <x v="1100"/>
  </r>
  <r>
    <x v="50"/>
    <x v="632"/>
    <x v="1101"/>
  </r>
  <r>
    <x v="50"/>
    <x v="633"/>
    <x v="1102"/>
  </r>
  <r>
    <x v="50"/>
    <x v="628"/>
    <x v="1103"/>
  </r>
  <r>
    <x v="50"/>
    <x v="634"/>
    <x v="1104"/>
  </r>
  <r>
    <x v="50"/>
    <x v="632"/>
    <x v="1105"/>
  </r>
  <r>
    <x v="50"/>
    <x v="635"/>
    <x v="1106"/>
  </r>
  <r>
    <x v="50"/>
    <x v="636"/>
    <x v="1107"/>
  </r>
  <r>
    <x v="50"/>
    <x v="633"/>
    <x v="1108"/>
  </r>
  <r>
    <x v="50"/>
    <x v="637"/>
    <x v="1109"/>
  </r>
  <r>
    <x v="50"/>
    <x v="635"/>
    <x v="1110"/>
  </r>
  <r>
    <x v="50"/>
    <x v="633"/>
    <x v="1111"/>
  </r>
  <r>
    <x v="50"/>
    <x v="638"/>
    <x v="1112"/>
  </r>
  <r>
    <x v="50"/>
    <x v="636"/>
    <x v="1113"/>
  </r>
  <r>
    <x v="50"/>
    <x v="632"/>
    <x v="1114"/>
  </r>
  <r>
    <x v="50"/>
    <x v="639"/>
    <x v="1115"/>
  </r>
  <r>
    <x v="50"/>
    <x v="640"/>
    <x v="1116"/>
  </r>
  <r>
    <x v="50"/>
    <x v="640"/>
    <x v="1117"/>
  </r>
  <r>
    <x v="50"/>
    <x v="637"/>
    <x v="1118"/>
  </r>
  <r>
    <x v="50"/>
    <x v="641"/>
    <x v="1119"/>
  </r>
  <r>
    <x v="50"/>
    <x v="641"/>
    <x v="1120"/>
  </r>
  <r>
    <x v="50"/>
    <x v="636"/>
    <x v="1121"/>
  </r>
  <r>
    <x v="50"/>
    <x v="642"/>
    <x v="1122"/>
  </r>
  <r>
    <x v="50"/>
    <x v="643"/>
    <x v="1123"/>
  </r>
  <r>
    <x v="50"/>
    <x v="640"/>
    <x v="1124"/>
  </r>
  <r>
    <x v="50"/>
    <x v="643"/>
    <x v="466"/>
  </r>
  <r>
    <x v="50"/>
    <x v="644"/>
    <x v="1125"/>
  </r>
  <r>
    <x v="50"/>
    <x v="637"/>
    <x v="1126"/>
  </r>
  <r>
    <x v="50"/>
    <x v="635"/>
    <x v="1127"/>
  </r>
  <r>
    <x v="50"/>
    <x v="645"/>
    <x v="1128"/>
  </r>
  <r>
    <x v="50"/>
    <x v="645"/>
    <x v="1129"/>
  </r>
  <r>
    <x v="50"/>
    <x v="646"/>
    <x v="1130"/>
  </r>
  <r>
    <x v="50"/>
    <x v="638"/>
    <x v="1131"/>
  </r>
  <r>
    <x v="50"/>
    <x v="643"/>
    <x v="1132"/>
  </r>
  <r>
    <x v="50"/>
    <x v="641"/>
    <x v="1133"/>
  </r>
  <r>
    <x v="50"/>
    <x v="638"/>
    <x v="1134"/>
  </r>
  <r>
    <x v="50"/>
    <x v="647"/>
    <x v="1135"/>
  </r>
  <r>
    <x v="50"/>
    <x v="644"/>
    <x v="1136"/>
  </r>
  <r>
    <x v="50"/>
    <x v="639"/>
    <x v="1137"/>
  </r>
  <r>
    <x v="50"/>
    <x v="645"/>
    <x v="1138"/>
  </r>
  <r>
    <x v="50"/>
    <x v="648"/>
    <x v="1139"/>
  </r>
  <r>
    <x v="50"/>
    <x v="642"/>
    <x v="1140"/>
  </r>
  <r>
    <x v="50"/>
    <x v="649"/>
    <x v="1141"/>
  </r>
  <r>
    <x v="50"/>
    <x v="646"/>
    <x v="1142"/>
  </r>
  <r>
    <x v="50"/>
    <x v="649"/>
    <x v="1143"/>
  </r>
  <r>
    <x v="50"/>
    <x v="649"/>
    <x v="1144"/>
  </r>
  <r>
    <x v="50"/>
    <x v="644"/>
    <x v="1145"/>
  </r>
  <r>
    <x v="50"/>
    <x v="650"/>
    <x v="1146"/>
  </r>
  <r>
    <x v="50"/>
    <x v="639"/>
    <x v="1147"/>
  </r>
  <r>
    <x v="50"/>
    <x v="642"/>
    <x v="1148"/>
  </r>
  <r>
    <x v="50"/>
    <x v="650"/>
    <x v="1149"/>
  </r>
  <r>
    <x v="50"/>
    <x v="646"/>
    <x v="1150"/>
  </r>
  <r>
    <x v="50"/>
    <x v="648"/>
    <x v="1151"/>
  </r>
  <r>
    <x v="50"/>
    <x v="647"/>
    <x v="1152"/>
  </r>
  <r>
    <x v="50"/>
    <x v="648"/>
    <x v="1153"/>
  </r>
  <r>
    <x v="50"/>
    <x v="647"/>
    <x v="1154"/>
  </r>
  <r>
    <x v="50"/>
    <x v="650"/>
    <x v="1155"/>
  </r>
  <r>
    <x v="51"/>
    <x v="651"/>
    <x v="1156"/>
  </r>
  <r>
    <x v="51"/>
    <x v="652"/>
    <x v="1157"/>
  </r>
  <r>
    <x v="51"/>
    <x v="653"/>
    <x v="1158"/>
  </r>
  <r>
    <x v="51"/>
    <x v="651"/>
    <x v="1159"/>
  </r>
  <r>
    <x v="51"/>
    <x v="654"/>
    <x v="1160"/>
  </r>
  <r>
    <x v="51"/>
    <x v="654"/>
    <x v="1161"/>
  </r>
  <r>
    <x v="51"/>
    <x v="655"/>
    <x v="1162"/>
  </r>
  <r>
    <x v="51"/>
    <x v="655"/>
    <x v="1163"/>
  </r>
  <r>
    <x v="51"/>
    <x v="656"/>
    <x v="1164"/>
  </r>
  <r>
    <x v="51"/>
    <x v="657"/>
    <x v="1165"/>
  </r>
  <r>
    <x v="51"/>
    <x v="655"/>
    <x v="1166"/>
  </r>
  <r>
    <x v="51"/>
    <x v="656"/>
    <x v="1167"/>
  </r>
  <r>
    <x v="51"/>
    <x v="656"/>
    <x v="1168"/>
  </r>
  <r>
    <x v="51"/>
    <x v="657"/>
    <x v="1169"/>
  </r>
  <r>
    <x v="51"/>
    <x v="657"/>
    <x v="1170"/>
  </r>
  <r>
    <x v="52"/>
    <x v="658"/>
    <x v="1171"/>
  </r>
  <r>
    <x v="52"/>
    <x v="659"/>
    <x v="1172"/>
  </r>
  <r>
    <x v="52"/>
    <x v="659"/>
    <x v="1173"/>
  </r>
  <r>
    <x v="52"/>
    <x v="660"/>
    <x v="1174"/>
  </r>
  <r>
    <x v="52"/>
    <x v="661"/>
    <x v="1175"/>
  </r>
  <r>
    <x v="52"/>
    <x v="660"/>
    <x v="1176"/>
  </r>
  <r>
    <x v="52"/>
    <x v="660"/>
    <x v="1177"/>
  </r>
  <r>
    <x v="52"/>
    <x v="662"/>
    <x v="1178"/>
  </r>
  <r>
    <x v="52"/>
    <x v="662"/>
    <x v="1179"/>
  </r>
  <r>
    <x v="53"/>
    <x v="663"/>
    <x v="1180"/>
  </r>
  <r>
    <x v="53"/>
    <x v="664"/>
    <x v="1181"/>
  </r>
  <r>
    <x v="53"/>
    <x v="665"/>
    <x v="1182"/>
  </r>
  <r>
    <x v="53"/>
    <x v="666"/>
    <x v="1183"/>
  </r>
  <r>
    <x v="53"/>
    <x v="663"/>
    <x v="1184"/>
  </r>
  <r>
    <x v="53"/>
    <x v="666"/>
    <x v="1185"/>
  </r>
  <r>
    <x v="53"/>
    <x v="667"/>
    <x v="1186"/>
  </r>
  <r>
    <x v="53"/>
    <x v="668"/>
    <x v="1187"/>
  </r>
  <r>
    <x v="53"/>
    <x v="669"/>
    <x v="1188"/>
  </r>
  <r>
    <x v="53"/>
    <x v="670"/>
    <x v="1189"/>
  </r>
  <r>
    <x v="53"/>
    <x v="670"/>
    <x v="1190"/>
  </r>
  <r>
    <x v="53"/>
    <x v="669"/>
    <x v="1191"/>
  </r>
  <r>
    <x v="53"/>
    <x v="671"/>
    <x v="1192"/>
  </r>
  <r>
    <x v="53"/>
    <x v="671"/>
    <x v="1193"/>
  </r>
  <r>
    <x v="54"/>
    <x v="672"/>
    <x v="1194"/>
  </r>
  <r>
    <x v="54"/>
    <x v="673"/>
    <x v="1195"/>
  </r>
  <r>
    <x v="54"/>
    <x v="673"/>
    <x v="1196"/>
  </r>
  <r>
    <x v="54"/>
    <x v="674"/>
    <x v="1197"/>
  </r>
  <r>
    <x v="54"/>
    <x v="674"/>
    <x v="1198"/>
  </r>
  <r>
    <x v="54"/>
    <x v="675"/>
    <x v="1199"/>
  </r>
  <r>
    <x v="54"/>
    <x v="675"/>
    <x v="1200"/>
  </r>
  <r>
    <x v="54"/>
    <x v="675"/>
    <x v="1201"/>
  </r>
  <r>
    <x v="54"/>
    <x v="673"/>
    <x v="1202"/>
  </r>
  <r>
    <x v="54"/>
    <x v="674"/>
    <x v="1203"/>
  </r>
  <r>
    <x v="55"/>
    <x v="676"/>
    <x v="1204"/>
  </r>
  <r>
    <x v="55"/>
    <x v="677"/>
    <x v="1205"/>
  </r>
  <r>
    <x v="55"/>
    <x v="678"/>
    <x v="1206"/>
  </r>
  <r>
    <x v="55"/>
    <x v="679"/>
    <x v="1207"/>
  </r>
  <r>
    <x v="55"/>
    <x v="680"/>
    <x v="788"/>
  </r>
  <r>
    <x v="55"/>
    <x v="681"/>
    <x v="1208"/>
  </r>
  <r>
    <x v="55"/>
    <x v="682"/>
    <x v="1209"/>
  </r>
  <r>
    <x v="55"/>
    <x v="683"/>
    <x v="1210"/>
  </r>
  <r>
    <x v="55"/>
    <x v="684"/>
    <x v="1211"/>
  </r>
  <r>
    <x v="55"/>
    <x v="685"/>
    <x v="1212"/>
  </r>
  <r>
    <x v="55"/>
    <x v="678"/>
    <x v="1213"/>
  </r>
  <r>
    <x v="55"/>
    <x v="686"/>
    <x v="1214"/>
  </r>
  <r>
    <x v="55"/>
    <x v="680"/>
    <x v="1215"/>
  </r>
  <r>
    <x v="55"/>
    <x v="687"/>
    <x v="1216"/>
  </r>
  <r>
    <x v="55"/>
    <x v="681"/>
    <x v="1217"/>
  </r>
  <r>
    <x v="55"/>
    <x v="683"/>
    <x v="1218"/>
  </r>
  <r>
    <x v="55"/>
    <x v="688"/>
    <x v="1219"/>
  </r>
  <r>
    <x v="55"/>
    <x v="689"/>
    <x v="1220"/>
  </r>
  <r>
    <x v="55"/>
    <x v="690"/>
    <x v="1221"/>
  </r>
  <r>
    <x v="55"/>
    <x v="691"/>
    <x v="1222"/>
  </r>
  <r>
    <x v="55"/>
    <x v="692"/>
    <x v="1223"/>
  </r>
  <r>
    <x v="55"/>
    <x v="691"/>
    <x v="1224"/>
  </r>
  <r>
    <x v="55"/>
    <x v="693"/>
    <x v="1225"/>
  </r>
  <r>
    <x v="55"/>
    <x v="694"/>
    <x v="1226"/>
  </r>
  <r>
    <x v="55"/>
    <x v="687"/>
    <x v="1227"/>
  </r>
  <r>
    <x v="55"/>
    <x v="695"/>
    <x v="1228"/>
  </r>
  <r>
    <x v="55"/>
    <x v="696"/>
    <x v="1229"/>
  </r>
  <r>
    <x v="55"/>
    <x v="695"/>
    <x v="1230"/>
  </r>
  <r>
    <x v="55"/>
    <x v="697"/>
    <x v="1231"/>
  </r>
  <r>
    <x v="55"/>
    <x v="695"/>
    <x v="1232"/>
  </r>
  <r>
    <x v="55"/>
    <x v="698"/>
    <x v="1233"/>
  </r>
  <r>
    <x v="55"/>
    <x v="698"/>
    <x v="1234"/>
  </r>
  <r>
    <x v="55"/>
    <x v="697"/>
    <x v="1235"/>
  </r>
  <r>
    <x v="55"/>
    <x v="697"/>
    <x v="1236"/>
  </r>
  <r>
    <x v="55"/>
    <x v="699"/>
    <x v="1237"/>
  </r>
  <r>
    <x v="55"/>
    <x v="698"/>
    <x v="1238"/>
  </r>
  <r>
    <x v="55"/>
    <x v="700"/>
    <x v="1239"/>
  </r>
  <r>
    <x v="55"/>
    <x v="700"/>
    <x v="1240"/>
  </r>
  <r>
    <x v="55"/>
    <x v="699"/>
    <x v="1241"/>
  </r>
  <r>
    <x v="55"/>
    <x v="700"/>
    <x v="1242"/>
  </r>
  <r>
    <x v="56"/>
    <x v="701"/>
    <x v="1243"/>
  </r>
  <r>
    <x v="56"/>
    <x v="701"/>
    <x v="1244"/>
  </r>
  <r>
    <x v="56"/>
    <x v="702"/>
    <x v="1245"/>
  </r>
  <r>
    <x v="56"/>
    <x v="703"/>
    <x v="1246"/>
  </r>
  <r>
    <x v="56"/>
    <x v="704"/>
    <x v="1247"/>
  </r>
  <r>
    <x v="56"/>
    <x v="705"/>
    <x v="1248"/>
  </r>
  <r>
    <x v="56"/>
    <x v="706"/>
    <x v="1249"/>
  </r>
  <r>
    <x v="56"/>
    <x v="701"/>
    <x v="1250"/>
  </r>
  <r>
    <x v="56"/>
    <x v="707"/>
    <x v="1251"/>
  </r>
  <r>
    <x v="56"/>
    <x v="708"/>
    <x v="1252"/>
  </r>
  <r>
    <x v="56"/>
    <x v="709"/>
    <x v="1253"/>
  </r>
  <r>
    <x v="56"/>
    <x v="703"/>
    <x v="1254"/>
  </r>
  <r>
    <x v="56"/>
    <x v="709"/>
    <x v="1255"/>
  </r>
  <r>
    <x v="56"/>
    <x v="710"/>
    <x v="1256"/>
  </r>
  <r>
    <x v="56"/>
    <x v="710"/>
    <x v="1257"/>
  </r>
  <r>
    <x v="56"/>
    <x v="710"/>
    <x v="1258"/>
  </r>
  <r>
    <x v="56"/>
    <x v="711"/>
    <x v="1259"/>
  </r>
  <r>
    <x v="56"/>
    <x v="711"/>
    <x v="1260"/>
  </r>
  <r>
    <x v="56"/>
    <x v="712"/>
    <x v="1261"/>
  </r>
  <r>
    <x v="56"/>
    <x v="713"/>
    <x v="1262"/>
  </r>
  <r>
    <x v="56"/>
    <x v="712"/>
    <x v="1263"/>
  </r>
  <r>
    <x v="56"/>
    <x v="713"/>
    <x v="1264"/>
  </r>
  <r>
    <x v="56"/>
    <x v="713"/>
    <x v="1265"/>
  </r>
  <r>
    <x v="56"/>
    <x v="712"/>
    <x v="1266"/>
  </r>
  <r>
    <x v="56"/>
    <x v="711"/>
    <x v="1267"/>
  </r>
  <r>
    <x v="57"/>
    <x v="714"/>
    <x v="1268"/>
  </r>
  <r>
    <x v="57"/>
    <x v="715"/>
    <x v="1269"/>
  </r>
  <r>
    <x v="57"/>
    <x v="716"/>
    <x v="1270"/>
  </r>
  <r>
    <x v="57"/>
    <x v="717"/>
    <x v="1271"/>
  </r>
  <r>
    <x v="57"/>
    <x v="718"/>
    <x v="1272"/>
  </r>
  <r>
    <x v="57"/>
    <x v="719"/>
    <x v="1273"/>
  </r>
  <r>
    <x v="57"/>
    <x v="720"/>
    <x v="1274"/>
  </r>
  <r>
    <x v="57"/>
    <x v="721"/>
    <x v="1275"/>
  </r>
  <r>
    <x v="57"/>
    <x v="714"/>
    <x v="1276"/>
  </r>
  <r>
    <x v="57"/>
    <x v="722"/>
    <x v="1277"/>
  </r>
  <r>
    <x v="57"/>
    <x v="723"/>
    <x v="1278"/>
  </r>
  <r>
    <x v="57"/>
    <x v="724"/>
    <x v="1279"/>
  </r>
  <r>
    <x v="57"/>
    <x v="725"/>
    <x v="82"/>
  </r>
  <r>
    <x v="57"/>
    <x v="726"/>
    <x v="1280"/>
  </r>
  <r>
    <x v="57"/>
    <x v="727"/>
    <x v="1281"/>
  </r>
  <r>
    <x v="57"/>
    <x v="716"/>
    <x v="1282"/>
  </r>
  <r>
    <x v="57"/>
    <x v="724"/>
    <x v="1283"/>
  </r>
  <r>
    <x v="57"/>
    <x v="720"/>
    <x v="1284"/>
  </r>
  <r>
    <x v="57"/>
    <x v="728"/>
    <x v="1285"/>
  </r>
  <r>
    <x v="57"/>
    <x v="729"/>
    <x v="1286"/>
  </r>
  <r>
    <x v="57"/>
    <x v="730"/>
    <x v="1287"/>
  </r>
  <r>
    <x v="57"/>
    <x v="731"/>
    <x v="1288"/>
  </r>
  <r>
    <x v="57"/>
    <x v="731"/>
    <x v="1289"/>
  </r>
  <r>
    <x v="57"/>
    <x v="732"/>
    <x v="1290"/>
  </r>
  <r>
    <x v="57"/>
    <x v="732"/>
    <x v="1291"/>
  </r>
  <r>
    <x v="57"/>
    <x v="731"/>
    <x v="1292"/>
  </r>
  <r>
    <x v="57"/>
    <x v="732"/>
    <x v="1293"/>
  </r>
  <r>
    <x v="58"/>
    <x v="733"/>
    <x v="1294"/>
  </r>
  <r>
    <x v="58"/>
    <x v="733"/>
    <x v="1295"/>
  </r>
  <r>
    <x v="58"/>
    <x v="734"/>
    <x v="1296"/>
  </r>
  <r>
    <x v="58"/>
    <x v="735"/>
    <x v="1297"/>
  </r>
  <r>
    <x v="58"/>
    <x v="736"/>
    <x v="1298"/>
  </r>
  <r>
    <x v="58"/>
    <x v="735"/>
    <x v="1299"/>
  </r>
  <r>
    <x v="58"/>
    <x v="737"/>
    <x v="1300"/>
  </r>
  <r>
    <x v="58"/>
    <x v="734"/>
    <x v="1301"/>
  </r>
  <r>
    <x v="58"/>
    <x v="734"/>
    <x v="1302"/>
  </r>
  <r>
    <x v="58"/>
    <x v="738"/>
    <x v="1303"/>
  </r>
  <r>
    <x v="58"/>
    <x v="738"/>
    <x v="1304"/>
  </r>
  <r>
    <x v="58"/>
    <x v="738"/>
    <x v="1305"/>
  </r>
  <r>
    <x v="59"/>
    <x v="739"/>
    <x v="1306"/>
  </r>
  <r>
    <x v="59"/>
    <x v="740"/>
    <x v="1307"/>
  </r>
  <r>
    <x v="59"/>
    <x v="741"/>
    <x v="1308"/>
  </r>
  <r>
    <x v="59"/>
    <x v="741"/>
    <x v="1309"/>
  </r>
  <r>
    <x v="59"/>
    <x v="742"/>
    <x v="1310"/>
  </r>
  <r>
    <x v="59"/>
    <x v="743"/>
    <x v="1311"/>
  </r>
  <r>
    <x v="59"/>
    <x v="744"/>
    <x v="1312"/>
  </r>
  <r>
    <x v="59"/>
    <x v="745"/>
    <x v="1313"/>
  </r>
  <r>
    <x v="59"/>
    <x v="746"/>
    <x v="1314"/>
  </r>
  <r>
    <x v="59"/>
    <x v="745"/>
    <x v="1315"/>
  </r>
  <r>
    <x v="59"/>
    <x v="746"/>
    <x v="1316"/>
  </r>
  <r>
    <x v="60"/>
    <x v="747"/>
    <x v="1317"/>
  </r>
  <r>
    <x v="60"/>
    <x v="748"/>
    <x v="1318"/>
  </r>
  <r>
    <x v="60"/>
    <x v="749"/>
    <x v="1319"/>
  </r>
  <r>
    <x v="60"/>
    <x v="750"/>
    <x v="1320"/>
  </r>
  <r>
    <x v="60"/>
    <x v="751"/>
    <x v="1321"/>
  </r>
  <r>
    <x v="60"/>
    <x v="752"/>
    <x v="1322"/>
  </r>
  <r>
    <x v="60"/>
    <x v="753"/>
    <x v="1323"/>
  </r>
  <r>
    <x v="60"/>
    <x v="754"/>
    <x v="1324"/>
  </r>
  <r>
    <x v="60"/>
    <x v="755"/>
    <x v="1325"/>
  </r>
  <r>
    <x v="60"/>
    <x v="756"/>
    <x v="1326"/>
  </r>
  <r>
    <x v="60"/>
    <x v="757"/>
    <x v="1327"/>
  </r>
  <r>
    <x v="60"/>
    <x v="758"/>
    <x v="1328"/>
  </r>
  <r>
    <x v="60"/>
    <x v="759"/>
    <x v="1329"/>
  </r>
  <r>
    <x v="60"/>
    <x v="760"/>
    <x v="1330"/>
  </r>
  <r>
    <x v="60"/>
    <x v="761"/>
    <x v="1331"/>
  </r>
  <r>
    <x v="60"/>
    <x v="762"/>
    <x v="1332"/>
  </r>
  <r>
    <x v="60"/>
    <x v="750"/>
    <x v="1333"/>
  </r>
  <r>
    <x v="60"/>
    <x v="763"/>
    <x v="1334"/>
  </r>
  <r>
    <x v="60"/>
    <x v="764"/>
    <x v="1335"/>
  </r>
  <r>
    <x v="60"/>
    <x v="754"/>
    <x v="1336"/>
  </r>
  <r>
    <x v="60"/>
    <x v="765"/>
    <x v="1337"/>
  </r>
  <r>
    <x v="60"/>
    <x v="766"/>
    <x v="1338"/>
  </r>
  <r>
    <x v="60"/>
    <x v="767"/>
    <x v="1339"/>
  </r>
  <r>
    <x v="60"/>
    <x v="768"/>
    <x v="1340"/>
  </r>
  <r>
    <x v="60"/>
    <x v="753"/>
    <x v="1341"/>
  </r>
  <r>
    <x v="60"/>
    <x v="769"/>
    <x v="1342"/>
  </r>
  <r>
    <x v="60"/>
    <x v="760"/>
    <x v="1343"/>
  </r>
  <r>
    <x v="60"/>
    <x v="770"/>
    <x v="1344"/>
  </r>
  <r>
    <x v="60"/>
    <x v="771"/>
    <x v="1345"/>
  </r>
  <r>
    <x v="60"/>
    <x v="772"/>
    <x v="782"/>
  </r>
  <r>
    <x v="60"/>
    <x v="752"/>
    <x v="1346"/>
  </r>
  <r>
    <x v="60"/>
    <x v="773"/>
    <x v="1347"/>
  </r>
  <r>
    <x v="60"/>
    <x v="757"/>
    <x v="1348"/>
  </r>
  <r>
    <x v="60"/>
    <x v="774"/>
    <x v="0"/>
  </r>
  <r>
    <x v="60"/>
    <x v="775"/>
    <x v="1349"/>
  </r>
  <r>
    <x v="60"/>
    <x v="776"/>
    <x v="1350"/>
  </r>
  <r>
    <x v="60"/>
    <x v="777"/>
    <x v="1351"/>
  </r>
  <r>
    <x v="60"/>
    <x v="778"/>
    <x v="1352"/>
  </r>
  <r>
    <x v="60"/>
    <x v="779"/>
    <x v="1353"/>
  </r>
  <r>
    <x v="60"/>
    <x v="761"/>
    <x v="1354"/>
  </r>
  <r>
    <x v="60"/>
    <x v="780"/>
    <x v="1355"/>
  </r>
  <r>
    <x v="60"/>
    <x v="781"/>
    <x v="1356"/>
  </r>
  <r>
    <x v="60"/>
    <x v="782"/>
    <x v="1357"/>
  </r>
  <r>
    <x v="60"/>
    <x v="748"/>
    <x v="1358"/>
  </r>
  <r>
    <x v="60"/>
    <x v="783"/>
    <x v="1359"/>
  </r>
  <r>
    <x v="60"/>
    <x v="784"/>
    <x v="1360"/>
  </r>
  <r>
    <x v="60"/>
    <x v="785"/>
    <x v="1361"/>
  </r>
  <r>
    <x v="60"/>
    <x v="785"/>
    <x v="1362"/>
  </r>
  <r>
    <x v="60"/>
    <x v="786"/>
    <x v="1363"/>
  </r>
  <r>
    <x v="60"/>
    <x v="784"/>
    <x v="1364"/>
  </r>
  <r>
    <x v="60"/>
    <x v="747"/>
    <x v="1365"/>
  </r>
  <r>
    <x v="60"/>
    <x v="787"/>
    <x v="611"/>
  </r>
  <r>
    <x v="60"/>
    <x v="788"/>
    <x v="1366"/>
  </r>
  <r>
    <x v="60"/>
    <x v="749"/>
    <x v="1367"/>
  </r>
  <r>
    <x v="61"/>
    <x v="789"/>
    <x v="1368"/>
  </r>
  <r>
    <x v="61"/>
    <x v="790"/>
    <x v="1369"/>
  </r>
  <r>
    <x v="61"/>
    <x v="791"/>
    <x v="1370"/>
  </r>
  <r>
    <x v="61"/>
    <x v="792"/>
    <x v="1371"/>
  </r>
  <r>
    <x v="61"/>
    <x v="790"/>
    <x v="1372"/>
  </r>
  <r>
    <x v="61"/>
    <x v="793"/>
    <x v="1373"/>
  </r>
  <r>
    <x v="61"/>
    <x v="794"/>
    <x v="1374"/>
  </r>
  <r>
    <x v="61"/>
    <x v="795"/>
    <x v="1375"/>
  </r>
  <r>
    <x v="61"/>
    <x v="793"/>
    <x v="1376"/>
  </r>
  <r>
    <x v="61"/>
    <x v="790"/>
    <x v="1377"/>
  </r>
  <r>
    <x v="61"/>
    <x v="796"/>
    <x v="1378"/>
  </r>
  <r>
    <x v="61"/>
    <x v="797"/>
    <x v="1379"/>
  </r>
  <r>
    <x v="61"/>
    <x v="798"/>
    <x v="1380"/>
  </r>
  <r>
    <x v="61"/>
    <x v="794"/>
    <x v="1381"/>
  </r>
  <r>
    <x v="61"/>
    <x v="799"/>
    <x v="1382"/>
  </r>
  <r>
    <x v="61"/>
    <x v="800"/>
    <x v="1383"/>
  </r>
  <r>
    <x v="61"/>
    <x v="801"/>
    <x v="1384"/>
  </r>
  <r>
    <x v="61"/>
    <x v="801"/>
    <x v="1385"/>
  </r>
  <r>
    <x v="61"/>
    <x v="801"/>
    <x v="1386"/>
  </r>
  <r>
    <x v="61"/>
    <x v="802"/>
    <x v="1387"/>
  </r>
  <r>
    <x v="61"/>
    <x v="803"/>
    <x v="1388"/>
  </r>
  <r>
    <x v="61"/>
    <x v="803"/>
    <x v="1389"/>
  </r>
  <r>
    <x v="61"/>
    <x v="803"/>
    <x v="1390"/>
  </r>
  <r>
    <x v="62"/>
    <x v="804"/>
    <x v="1391"/>
  </r>
  <r>
    <x v="62"/>
    <x v="805"/>
    <x v="1392"/>
  </r>
  <r>
    <x v="62"/>
    <x v="806"/>
    <x v="1393"/>
  </r>
  <r>
    <x v="62"/>
    <x v="807"/>
    <x v="1394"/>
  </r>
  <r>
    <x v="62"/>
    <x v="808"/>
    <x v="1395"/>
  </r>
  <r>
    <x v="62"/>
    <x v="809"/>
    <x v="1396"/>
  </r>
  <r>
    <x v="62"/>
    <x v="810"/>
    <x v="1397"/>
  </r>
  <r>
    <x v="62"/>
    <x v="811"/>
    <x v="1398"/>
  </r>
  <r>
    <x v="62"/>
    <x v="811"/>
    <x v="1399"/>
  </r>
  <r>
    <x v="62"/>
    <x v="812"/>
    <x v="1400"/>
  </r>
  <r>
    <x v="62"/>
    <x v="813"/>
    <x v="1401"/>
  </r>
  <r>
    <x v="62"/>
    <x v="814"/>
    <x v="1402"/>
  </r>
  <r>
    <x v="62"/>
    <x v="814"/>
    <x v="1403"/>
  </r>
  <r>
    <x v="62"/>
    <x v="813"/>
    <x v="1404"/>
  </r>
  <r>
    <x v="62"/>
    <x v="813"/>
    <x v="1405"/>
  </r>
  <r>
    <x v="62"/>
    <x v="815"/>
    <x v="1406"/>
  </r>
  <r>
    <x v="62"/>
    <x v="814"/>
    <x v="1407"/>
  </r>
  <r>
    <x v="62"/>
    <x v="808"/>
    <x v="1408"/>
  </r>
  <r>
    <x v="62"/>
    <x v="815"/>
    <x v="1238"/>
  </r>
  <r>
    <x v="62"/>
    <x v="815"/>
    <x v="1409"/>
  </r>
  <r>
    <x v="62"/>
    <x v="811"/>
    <x v="1410"/>
  </r>
  <r>
    <x v="63"/>
    <x v="816"/>
    <x v="1411"/>
  </r>
  <r>
    <x v="63"/>
    <x v="817"/>
    <x v="1412"/>
  </r>
  <r>
    <x v="63"/>
    <x v="818"/>
    <x v="1413"/>
  </r>
  <r>
    <x v="63"/>
    <x v="819"/>
    <x v="1414"/>
  </r>
  <r>
    <x v="63"/>
    <x v="820"/>
    <x v="1415"/>
  </r>
  <r>
    <x v="63"/>
    <x v="821"/>
    <x v="1416"/>
  </r>
  <r>
    <x v="63"/>
    <x v="822"/>
    <x v="1417"/>
  </r>
  <r>
    <x v="63"/>
    <x v="823"/>
    <x v="1418"/>
  </r>
  <r>
    <x v="63"/>
    <x v="824"/>
    <x v="1419"/>
  </r>
  <r>
    <x v="63"/>
    <x v="825"/>
    <x v="1420"/>
  </r>
  <r>
    <x v="63"/>
    <x v="826"/>
    <x v="1421"/>
  </r>
  <r>
    <x v="63"/>
    <x v="827"/>
    <x v="1422"/>
  </r>
  <r>
    <x v="63"/>
    <x v="828"/>
    <x v="1423"/>
  </r>
  <r>
    <x v="63"/>
    <x v="827"/>
    <x v="1424"/>
  </r>
  <r>
    <x v="63"/>
    <x v="826"/>
    <x v="1425"/>
  </r>
  <r>
    <x v="63"/>
    <x v="829"/>
    <x v="1426"/>
  </r>
  <r>
    <x v="63"/>
    <x v="826"/>
    <x v="1427"/>
  </r>
  <r>
    <x v="63"/>
    <x v="827"/>
    <x v="1428"/>
  </r>
  <r>
    <x v="63"/>
    <x v="830"/>
    <x v="1429"/>
  </r>
  <r>
    <x v="63"/>
    <x v="830"/>
    <x v="1430"/>
  </r>
  <r>
    <x v="63"/>
    <x v="830"/>
    <x v="1431"/>
  </r>
  <r>
    <x v="64"/>
    <x v="831"/>
    <x v="1432"/>
  </r>
  <r>
    <x v="64"/>
    <x v="832"/>
    <x v="1433"/>
  </r>
  <r>
    <x v="64"/>
    <x v="832"/>
    <x v="311"/>
  </r>
  <r>
    <x v="64"/>
    <x v="831"/>
    <x v="1434"/>
  </r>
  <r>
    <x v="64"/>
    <x v="833"/>
    <x v="1435"/>
  </r>
  <r>
    <x v="64"/>
    <x v="834"/>
    <x v="1436"/>
  </r>
  <r>
    <x v="64"/>
    <x v="835"/>
    <x v="1437"/>
  </r>
  <r>
    <x v="64"/>
    <x v="836"/>
    <x v="30"/>
  </r>
  <r>
    <x v="64"/>
    <x v="837"/>
    <x v="1438"/>
  </r>
  <r>
    <x v="64"/>
    <x v="835"/>
    <x v="1439"/>
  </r>
  <r>
    <x v="64"/>
    <x v="836"/>
    <x v="1440"/>
  </r>
  <r>
    <x v="64"/>
    <x v="834"/>
    <x v="1441"/>
  </r>
  <r>
    <x v="65"/>
    <x v="838"/>
    <x v="1442"/>
  </r>
  <r>
    <x v="65"/>
    <x v="839"/>
    <x v="1443"/>
  </r>
  <r>
    <x v="65"/>
    <x v="840"/>
    <x v="1444"/>
  </r>
  <r>
    <x v="65"/>
    <x v="841"/>
    <x v="1445"/>
  </r>
  <r>
    <x v="65"/>
    <x v="842"/>
    <x v="1446"/>
  </r>
  <r>
    <x v="65"/>
    <x v="843"/>
    <x v="1447"/>
  </r>
  <r>
    <x v="65"/>
    <x v="844"/>
    <x v="1448"/>
  </r>
  <r>
    <x v="65"/>
    <x v="841"/>
    <x v="1449"/>
  </r>
  <r>
    <x v="65"/>
    <x v="842"/>
    <x v="1450"/>
  </r>
  <r>
    <x v="65"/>
    <x v="843"/>
    <x v="1451"/>
  </r>
  <r>
    <x v="65"/>
    <x v="842"/>
    <x v="1452"/>
  </r>
  <r>
    <x v="65"/>
    <x v="845"/>
    <x v="1453"/>
  </r>
  <r>
    <x v="65"/>
    <x v="846"/>
    <x v="1454"/>
  </r>
  <r>
    <x v="65"/>
    <x v="844"/>
    <x v="1455"/>
  </r>
  <r>
    <x v="65"/>
    <x v="847"/>
    <x v="1456"/>
  </r>
  <r>
    <x v="65"/>
    <x v="848"/>
    <x v="1457"/>
  </r>
  <r>
    <x v="65"/>
    <x v="846"/>
    <x v="1458"/>
  </r>
  <r>
    <x v="65"/>
    <x v="848"/>
    <x v="1459"/>
  </r>
  <r>
    <x v="65"/>
    <x v="844"/>
    <x v="1460"/>
  </r>
  <r>
    <x v="65"/>
    <x v="848"/>
    <x v="1461"/>
  </r>
  <r>
    <x v="65"/>
    <x v="849"/>
    <x v="1462"/>
  </r>
  <r>
    <x v="65"/>
    <x v="850"/>
    <x v="1463"/>
  </r>
  <r>
    <x v="65"/>
    <x v="850"/>
    <x v="1464"/>
  </r>
  <r>
    <x v="65"/>
    <x v="850"/>
    <x v="1465"/>
  </r>
  <r>
    <x v="65"/>
    <x v="849"/>
    <x v="1466"/>
  </r>
  <r>
    <x v="65"/>
    <x v="849"/>
    <x v="1467"/>
  </r>
  <r>
    <x v="66"/>
    <x v="851"/>
    <x v="1468"/>
  </r>
  <r>
    <x v="66"/>
    <x v="852"/>
    <x v="1469"/>
  </r>
  <r>
    <x v="66"/>
    <x v="853"/>
    <x v="1470"/>
  </r>
  <r>
    <x v="66"/>
    <x v="854"/>
    <x v="1471"/>
  </r>
  <r>
    <x v="66"/>
    <x v="855"/>
    <x v="1472"/>
  </r>
  <r>
    <x v="66"/>
    <x v="856"/>
    <x v="1473"/>
  </r>
  <r>
    <x v="66"/>
    <x v="857"/>
    <x v="1474"/>
  </r>
  <r>
    <x v="66"/>
    <x v="856"/>
    <x v="1475"/>
  </r>
  <r>
    <x v="66"/>
    <x v="855"/>
    <x v="1476"/>
  </r>
  <r>
    <x v="67"/>
    <x v="858"/>
    <x v="1477"/>
  </r>
  <r>
    <x v="67"/>
    <x v="859"/>
    <x v="1478"/>
  </r>
  <r>
    <x v="67"/>
    <x v="860"/>
    <x v="1479"/>
  </r>
  <r>
    <x v="67"/>
    <x v="858"/>
    <x v="1480"/>
  </r>
  <r>
    <x v="67"/>
    <x v="861"/>
    <x v="1481"/>
  </r>
  <r>
    <x v="67"/>
    <x v="861"/>
    <x v="1482"/>
  </r>
  <r>
    <x v="67"/>
    <x v="862"/>
    <x v="1483"/>
  </r>
  <r>
    <x v="67"/>
    <x v="863"/>
    <x v="1484"/>
  </r>
  <r>
    <x v="67"/>
    <x v="861"/>
    <x v="1485"/>
  </r>
  <r>
    <x v="67"/>
    <x v="864"/>
    <x v="1486"/>
  </r>
  <r>
    <x v="67"/>
    <x v="859"/>
    <x v="1487"/>
  </r>
  <r>
    <x v="67"/>
    <x v="865"/>
    <x v="1488"/>
  </r>
  <r>
    <x v="67"/>
    <x v="866"/>
    <x v="1489"/>
  </r>
  <r>
    <x v="67"/>
    <x v="865"/>
    <x v="709"/>
  </r>
  <r>
    <x v="67"/>
    <x v="866"/>
    <x v="1490"/>
  </r>
  <r>
    <x v="67"/>
    <x v="865"/>
    <x v="1491"/>
  </r>
  <r>
    <x v="67"/>
    <x v="866"/>
    <x v="1492"/>
  </r>
  <r>
    <x v="68"/>
    <x v="867"/>
    <x v="1493"/>
  </r>
  <r>
    <x v="68"/>
    <x v="867"/>
    <x v="1494"/>
  </r>
  <r>
    <x v="68"/>
    <x v="868"/>
    <x v="1495"/>
  </r>
  <r>
    <x v="68"/>
    <x v="869"/>
    <x v="1496"/>
  </r>
  <r>
    <x v="68"/>
    <x v="870"/>
    <x v="1497"/>
  </r>
  <r>
    <x v="68"/>
    <x v="871"/>
    <x v="1498"/>
  </r>
  <r>
    <x v="68"/>
    <x v="872"/>
    <x v="1499"/>
  </r>
  <r>
    <x v="68"/>
    <x v="873"/>
    <x v="1500"/>
  </r>
  <r>
    <x v="68"/>
    <x v="874"/>
    <x v="1501"/>
  </r>
  <r>
    <x v="68"/>
    <x v="873"/>
    <x v="1502"/>
  </r>
  <r>
    <x v="68"/>
    <x v="875"/>
    <x v="1503"/>
  </r>
  <r>
    <x v="68"/>
    <x v="876"/>
    <x v="1504"/>
  </r>
  <r>
    <x v="68"/>
    <x v="872"/>
    <x v="1505"/>
  </r>
  <r>
    <x v="69"/>
    <x v="877"/>
    <x v="1506"/>
  </r>
  <r>
    <x v="69"/>
    <x v="878"/>
    <x v="1507"/>
  </r>
  <r>
    <x v="69"/>
    <x v="879"/>
    <x v="1508"/>
  </r>
  <r>
    <x v="69"/>
    <x v="880"/>
    <x v="1509"/>
  </r>
  <r>
    <x v="69"/>
    <x v="881"/>
    <x v="1510"/>
  </r>
  <r>
    <x v="69"/>
    <x v="882"/>
    <x v="1511"/>
  </r>
  <r>
    <x v="69"/>
    <x v="883"/>
    <x v="1512"/>
  </r>
  <r>
    <x v="69"/>
    <x v="884"/>
    <x v="1513"/>
  </r>
  <r>
    <x v="69"/>
    <x v="884"/>
    <x v="1514"/>
  </r>
  <r>
    <x v="69"/>
    <x v="884"/>
    <x v="1515"/>
  </r>
  <r>
    <x v="69"/>
    <x v="885"/>
    <x v="1516"/>
  </r>
  <r>
    <x v="69"/>
    <x v="885"/>
    <x v="1517"/>
  </r>
  <r>
    <x v="69"/>
    <x v="886"/>
    <x v="1518"/>
  </r>
  <r>
    <x v="69"/>
    <x v="887"/>
    <x v="1519"/>
  </r>
  <r>
    <x v="69"/>
    <x v="885"/>
    <x v="1520"/>
  </r>
  <r>
    <x v="69"/>
    <x v="886"/>
    <x v="1521"/>
  </r>
  <r>
    <x v="69"/>
    <x v="886"/>
    <x v="1522"/>
  </r>
  <r>
    <x v="69"/>
    <x v="887"/>
    <x v="1523"/>
  </r>
  <r>
    <x v="69"/>
    <x v="887"/>
    <x v="1524"/>
  </r>
  <r>
    <x v="70"/>
    <x v="888"/>
    <x v="1525"/>
  </r>
  <r>
    <x v="70"/>
    <x v="889"/>
    <x v="1526"/>
  </r>
  <r>
    <x v="70"/>
    <x v="890"/>
    <x v="1527"/>
  </r>
  <r>
    <x v="70"/>
    <x v="891"/>
    <x v="1528"/>
  </r>
  <r>
    <x v="70"/>
    <x v="892"/>
    <x v="1529"/>
  </r>
  <r>
    <x v="70"/>
    <x v="893"/>
    <x v="1530"/>
  </r>
  <r>
    <x v="70"/>
    <x v="894"/>
    <x v="1531"/>
  </r>
  <r>
    <x v="70"/>
    <x v="895"/>
    <x v="1532"/>
  </r>
  <r>
    <x v="70"/>
    <x v="896"/>
    <x v="1533"/>
  </r>
  <r>
    <x v="70"/>
    <x v="897"/>
    <x v="1534"/>
  </r>
  <r>
    <x v="70"/>
    <x v="898"/>
    <x v="1535"/>
  </r>
  <r>
    <x v="70"/>
    <x v="899"/>
    <x v="1536"/>
  </r>
  <r>
    <x v="70"/>
    <x v="900"/>
    <x v="1537"/>
  </r>
  <r>
    <x v="70"/>
    <x v="900"/>
    <x v="1538"/>
  </r>
  <r>
    <x v="70"/>
    <x v="890"/>
    <x v="1539"/>
  </r>
  <r>
    <x v="70"/>
    <x v="901"/>
    <x v="1540"/>
  </r>
  <r>
    <x v="70"/>
    <x v="902"/>
    <x v="1541"/>
  </r>
  <r>
    <x v="70"/>
    <x v="902"/>
    <x v="1542"/>
  </r>
  <r>
    <x v="70"/>
    <x v="903"/>
    <x v="1543"/>
  </r>
  <r>
    <x v="70"/>
    <x v="903"/>
    <x v="1544"/>
  </r>
  <r>
    <x v="70"/>
    <x v="904"/>
    <x v="1545"/>
  </r>
  <r>
    <x v="70"/>
    <x v="905"/>
    <x v="1546"/>
  </r>
  <r>
    <x v="70"/>
    <x v="903"/>
    <x v="1547"/>
  </r>
  <r>
    <x v="70"/>
    <x v="905"/>
    <x v="1548"/>
  </r>
  <r>
    <x v="70"/>
    <x v="905"/>
    <x v="1549"/>
  </r>
  <r>
    <x v="71"/>
    <x v="906"/>
    <x v="1550"/>
  </r>
  <r>
    <x v="71"/>
    <x v="907"/>
    <x v="904"/>
  </r>
  <r>
    <x v="71"/>
    <x v="906"/>
    <x v="1551"/>
  </r>
  <r>
    <x v="71"/>
    <x v="908"/>
    <x v="1552"/>
  </r>
  <r>
    <x v="71"/>
    <x v="909"/>
    <x v="1553"/>
  </r>
  <r>
    <x v="71"/>
    <x v="910"/>
    <x v="1554"/>
  </r>
  <r>
    <x v="71"/>
    <x v="911"/>
    <x v="1555"/>
  </r>
  <r>
    <x v="71"/>
    <x v="912"/>
    <x v="38"/>
  </r>
  <r>
    <x v="71"/>
    <x v="913"/>
    <x v="1556"/>
  </r>
  <r>
    <x v="71"/>
    <x v="914"/>
    <x v="1557"/>
  </r>
  <r>
    <x v="71"/>
    <x v="910"/>
    <x v="1558"/>
  </r>
  <r>
    <x v="71"/>
    <x v="913"/>
    <x v="1559"/>
  </r>
  <r>
    <x v="71"/>
    <x v="915"/>
    <x v="1213"/>
  </r>
  <r>
    <x v="71"/>
    <x v="916"/>
    <x v="1560"/>
  </r>
  <r>
    <x v="71"/>
    <x v="917"/>
    <x v="1561"/>
  </r>
  <r>
    <x v="71"/>
    <x v="918"/>
    <x v="1562"/>
  </r>
  <r>
    <x v="71"/>
    <x v="909"/>
    <x v="1563"/>
  </r>
  <r>
    <x v="71"/>
    <x v="919"/>
    <x v="1564"/>
  </r>
  <r>
    <x v="71"/>
    <x v="920"/>
    <x v="1565"/>
  </r>
  <r>
    <x v="71"/>
    <x v="921"/>
    <x v="1566"/>
  </r>
  <r>
    <x v="71"/>
    <x v="921"/>
    <x v="1567"/>
  </r>
  <r>
    <x v="71"/>
    <x v="922"/>
    <x v="1568"/>
  </r>
  <r>
    <x v="71"/>
    <x v="923"/>
    <x v="1569"/>
  </r>
  <r>
    <x v="71"/>
    <x v="922"/>
    <x v="1570"/>
  </r>
  <r>
    <x v="72"/>
    <x v="924"/>
    <x v="1571"/>
  </r>
  <r>
    <x v="72"/>
    <x v="925"/>
    <x v="1572"/>
  </r>
  <r>
    <x v="72"/>
    <x v="926"/>
    <x v="1573"/>
  </r>
  <r>
    <x v="72"/>
    <x v="927"/>
    <x v="1574"/>
  </r>
  <r>
    <x v="72"/>
    <x v="926"/>
    <x v="1575"/>
  </r>
  <r>
    <x v="72"/>
    <x v="928"/>
    <x v="1514"/>
  </r>
  <r>
    <x v="72"/>
    <x v="927"/>
    <x v="1576"/>
  </r>
  <r>
    <x v="72"/>
    <x v="929"/>
    <x v="30"/>
  </r>
  <r>
    <x v="72"/>
    <x v="930"/>
    <x v="1577"/>
  </r>
  <r>
    <x v="72"/>
    <x v="925"/>
    <x v="1578"/>
  </r>
  <r>
    <x v="72"/>
    <x v="931"/>
    <x v="1579"/>
  </r>
  <r>
    <x v="72"/>
    <x v="932"/>
    <x v="501"/>
  </r>
  <r>
    <x v="72"/>
    <x v="931"/>
    <x v="1580"/>
  </r>
  <r>
    <x v="72"/>
    <x v="933"/>
    <x v="1581"/>
  </r>
  <r>
    <x v="72"/>
    <x v="934"/>
    <x v="1582"/>
  </r>
  <r>
    <x v="72"/>
    <x v="935"/>
    <x v="1583"/>
  </r>
  <r>
    <x v="72"/>
    <x v="936"/>
    <x v="1584"/>
  </r>
  <r>
    <x v="72"/>
    <x v="936"/>
    <x v="1585"/>
  </r>
  <r>
    <x v="72"/>
    <x v="937"/>
    <x v="1586"/>
  </r>
  <r>
    <x v="72"/>
    <x v="938"/>
    <x v="1587"/>
  </r>
  <r>
    <x v="72"/>
    <x v="937"/>
    <x v="1588"/>
  </r>
  <r>
    <x v="72"/>
    <x v="938"/>
    <x v="1589"/>
  </r>
  <r>
    <x v="72"/>
    <x v="939"/>
    <x v="1590"/>
  </r>
  <r>
    <x v="72"/>
    <x v="940"/>
    <x v="1591"/>
  </r>
  <r>
    <x v="72"/>
    <x v="941"/>
    <x v="1450"/>
  </r>
  <r>
    <x v="72"/>
    <x v="937"/>
    <x v="1592"/>
  </r>
  <r>
    <x v="72"/>
    <x v="941"/>
    <x v="1593"/>
  </r>
  <r>
    <x v="72"/>
    <x v="942"/>
    <x v="1594"/>
  </r>
  <r>
    <x v="72"/>
    <x v="941"/>
    <x v="1595"/>
  </r>
  <r>
    <x v="72"/>
    <x v="933"/>
    <x v="1596"/>
  </r>
  <r>
    <x v="72"/>
    <x v="939"/>
    <x v="1597"/>
  </r>
  <r>
    <x v="72"/>
    <x v="943"/>
    <x v="1598"/>
  </r>
  <r>
    <x v="72"/>
    <x v="944"/>
    <x v="1599"/>
  </r>
  <r>
    <x v="72"/>
    <x v="945"/>
    <x v="1600"/>
  </r>
  <r>
    <x v="72"/>
    <x v="939"/>
    <x v="1601"/>
  </r>
  <r>
    <x v="72"/>
    <x v="946"/>
    <x v="1602"/>
  </r>
  <r>
    <x v="72"/>
    <x v="947"/>
    <x v="1603"/>
  </r>
  <r>
    <x v="72"/>
    <x v="948"/>
    <x v="1604"/>
  </r>
  <r>
    <x v="72"/>
    <x v="945"/>
    <x v="1605"/>
  </r>
  <r>
    <x v="72"/>
    <x v="949"/>
    <x v="1606"/>
  </r>
  <r>
    <x v="72"/>
    <x v="950"/>
    <x v="1607"/>
  </r>
  <r>
    <x v="72"/>
    <x v="950"/>
    <x v="1608"/>
  </r>
  <r>
    <x v="72"/>
    <x v="946"/>
    <x v="1609"/>
  </r>
  <r>
    <x v="72"/>
    <x v="948"/>
    <x v="1610"/>
  </r>
  <r>
    <x v="72"/>
    <x v="951"/>
    <x v="1611"/>
  </r>
  <r>
    <x v="72"/>
    <x v="952"/>
    <x v="1612"/>
  </r>
  <r>
    <x v="72"/>
    <x v="953"/>
    <x v="1613"/>
  </r>
  <r>
    <x v="72"/>
    <x v="951"/>
    <x v="1614"/>
  </r>
  <r>
    <x v="72"/>
    <x v="933"/>
    <x v="1615"/>
  </r>
  <r>
    <x v="72"/>
    <x v="952"/>
    <x v="1616"/>
  </r>
  <r>
    <x v="72"/>
    <x v="952"/>
    <x v="1617"/>
  </r>
  <r>
    <x v="72"/>
    <x v="951"/>
    <x v="1618"/>
  </r>
  <r>
    <x v="72"/>
    <x v="944"/>
    <x v="1619"/>
  </r>
  <r>
    <x v="72"/>
    <x v="954"/>
    <x v="1620"/>
  </r>
  <r>
    <x v="72"/>
    <x v="942"/>
    <x v="1621"/>
  </r>
  <r>
    <x v="72"/>
    <x v="955"/>
    <x v="1622"/>
  </r>
  <r>
    <x v="72"/>
    <x v="956"/>
    <x v="1623"/>
  </r>
  <r>
    <x v="72"/>
    <x v="949"/>
    <x v="1624"/>
  </r>
  <r>
    <x v="72"/>
    <x v="945"/>
    <x v="1625"/>
  </r>
  <r>
    <x v="72"/>
    <x v="954"/>
    <x v="1626"/>
  </r>
  <r>
    <x v="72"/>
    <x v="944"/>
    <x v="1627"/>
  </r>
  <r>
    <x v="72"/>
    <x v="949"/>
    <x v="1628"/>
  </r>
  <r>
    <x v="72"/>
    <x v="950"/>
    <x v="1629"/>
  </r>
  <r>
    <x v="72"/>
    <x v="957"/>
    <x v="1630"/>
  </r>
  <r>
    <x v="72"/>
    <x v="953"/>
    <x v="1631"/>
  </r>
  <r>
    <x v="72"/>
    <x v="947"/>
    <x v="1632"/>
  </r>
  <r>
    <x v="72"/>
    <x v="956"/>
    <x v="1633"/>
  </r>
  <r>
    <x v="72"/>
    <x v="946"/>
    <x v="1634"/>
  </r>
  <r>
    <x v="72"/>
    <x v="953"/>
    <x v="1635"/>
  </r>
  <r>
    <x v="72"/>
    <x v="943"/>
    <x v="1636"/>
  </r>
  <r>
    <x v="72"/>
    <x v="942"/>
    <x v="1637"/>
  </r>
  <r>
    <x v="72"/>
    <x v="954"/>
    <x v="1638"/>
  </r>
  <r>
    <x v="72"/>
    <x v="956"/>
    <x v="1639"/>
  </r>
  <r>
    <x v="72"/>
    <x v="958"/>
    <x v="1640"/>
  </r>
  <r>
    <x v="72"/>
    <x v="959"/>
    <x v="1641"/>
  </r>
  <r>
    <x v="72"/>
    <x v="955"/>
    <x v="1642"/>
  </r>
  <r>
    <x v="72"/>
    <x v="943"/>
    <x v="1143"/>
  </r>
  <r>
    <x v="72"/>
    <x v="957"/>
    <x v="1143"/>
  </r>
  <r>
    <x v="72"/>
    <x v="955"/>
    <x v="1643"/>
  </r>
  <r>
    <x v="72"/>
    <x v="957"/>
    <x v="1644"/>
  </r>
  <r>
    <x v="72"/>
    <x v="958"/>
    <x v="1645"/>
  </r>
  <r>
    <x v="72"/>
    <x v="959"/>
    <x v="1646"/>
  </r>
  <r>
    <x v="72"/>
    <x v="958"/>
    <x v="1647"/>
  </r>
  <r>
    <x v="72"/>
    <x v="959"/>
    <x v="1648"/>
  </r>
  <r>
    <x v="73"/>
    <x v="960"/>
    <x v="1649"/>
  </r>
  <r>
    <x v="73"/>
    <x v="960"/>
    <x v="1650"/>
  </r>
  <r>
    <x v="73"/>
    <x v="961"/>
    <x v="1651"/>
  </r>
  <r>
    <x v="73"/>
    <x v="960"/>
    <x v="1652"/>
  </r>
  <r>
    <x v="73"/>
    <x v="961"/>
    <x v="1653"/>
  </r>
  <r>
    <x v="73"/>
    <x v="962"/>
    <x v="1654"/>
  </r>
  <r>
    <x v="73"/>
    <x v="961"/>
    <x v="1655"/>
  </r>
  <r>
    <x v="74"/>
    <x v="963"/>
    <x v="1656"/>
  </r>
  <r>
    <x v="74"/>
    <x v="964"/>
    <x v="1657"/>
  </r>
  <r>
    <x v="74"/>
    <x v="965"/>
    <x v="1658"/>
  </r>
  <r>
    <x v="74"/>
    <x v="966"/>
    <x v="1659"/>
  </r>
  <r>
    <x v="74"/>
    <x v="967"/>
    <x v="1660"/>
  </r>
  <r>
    <x v="74"/>
    <x v="968"/>
    <x v="1661"/>
  </r>
  <r>
    <x v="74"/>
    <x v="969"/>
    <x v="1662"/>
  </r>
  <r>
    <x v="74"/>
    <x v="970"/>
    <x v="1663"/>
  </r>
  <r>
    <x v="74"/>
    <x v="971"/>
    <x v="518"/>
  </r>
  <r>
    <x v="74"/>
    <x v="966"/>
    <x v="1664"/>
  </r>
  <r>
    <x v="74"/>
    <x v="972"/>
    <x v="1665"/>
  </r>
  <r>
    <x v="74"/>
    <x v="973"/>
    <x v="1666"/>
  </r>
  <r>
    <x v="74"/>
    <x v="974"/>
    <x v="1667"/>
  </r>
  <r>
    <x v="74"/>
    <x v="975"/>
    <x v="1668"/>
  </r>
  <r>
    <x v="74"/>
    <x v="976"/>
    <x v="1669"/>
  </r>
  <r>
    <x v="74"/>
    <x v="967"/>
    <x v="1670"/>
  </r>
  <r>
    <x v="74"/>
    <x v="977"/>
    <x v="1671"/>
  </r>
  <r>
    <x v="74"/>
    <x v="967"/>
    <x v="1672"/>
  </r>
  <r>
    <x v="74"/>
    <x v="978"/>
    <x v="1673"/>
  </r>
  <r>
    <x v="74"/>
    <x v="979"/>
    <x v="1674"/>
  </r>
  <r>
    <x v="74"/>
    <x v="980"/>
    <x v="1675"/>
  </r>
  <r>
    <x v="74"/>
    <x v="981"/>
    <x v="1676"/>
  </r>
  <r>
    <x v="74"/>
    <x v="982"/>
    <x v="1677"/>
  </r>
  <r>
    <x v="74"/>
    <x v="971"/>
    <x v="1678"/>
  </r>
  <r>
    <x v="74"/>
    <x v="975"/>
    <x v="1679"/>
  </r>
  <r>
    <x v="74"/>
    <x v="972"/>
    <x v="1680"/>
  </r>
  <r>
    <x v="74"/>
    <x v="983"/>
    <x v="1681"/>
  </r>
  <r>
    <x v="74"/>
    <x v="968"/>
    <x v="1213"/>
  </r>
  <r>
    <x v="74"/>
    <x v="966"/>
    <x v="1682"/>
  </r>
  <r>
    <x v="74"/>
    <x v="984"/>
    <x v="1683"/>
  </r>
  <r>
    <x v="74"/>
    <x v="985"/>
    <x v="1684"/>
  </r>
  <r>
    <x v="74"/>
    <x v="986"/>
    <x v="1685"/>
  </r>
  <r>
    <x v="74"/>
    <x v="987"/>
    <x v="937"/>
  </r>
  <r>
    <x v="74"/>
    <x v="988"/>
    <x v="1686"/>
  </r>
  <r>
    <x v="74"/>
    <x v="989"/>
    <x v="1687"/>
  </r>
  <r>
    <x v="74"/>
    <x v="990"/>
    <x v="1688"/>
  </r>
  <r>
    <x v="74"/>
    <x v="991"/>
    <x v="1689"/>
  </r>
  <r>
    <x v="74"/>
    <x v="992"/>
    <x v="1690"/>
  </r>
  <r>
    <x v="74"/>
    <x v="990"/>
    <x v="1691"/>
  </r>
  <r>
    <x v="74"/>
    <x v="991"/>
    <x v="1692"/>
  </r>
  <r>
    <x v="74"/>
    <x v="992"/>
    <x v="1693"/>
  </r>
  <r>
    <x v="74"/>
    <x v="985"/>
    <x v="1694"/>
  </r>
  <r>
    <x v="74"/>
    <x v="993"/>
    <x v="1695"/>
  </r>
  <r>
    <x v="74"/>
    <x v="976"/>
    <x v="1696"/>
  </r>
  <r>
    <x v="74"/>
    <x v="976"/>
    <x v="1697"/>
  </r>
  <r>
    <x v="74"/>
    <x v="988"/>
    <x v="1698"/>
  </r>
  <r>
    <x v="74"/>
    <x v="991"/>
    <x v="1699"/>
  </r>
  <r>
    <x v="74"/>
    <x v="993"/>
    <x v="1700"/>
  </r>
  <r>
    <x v="74"/>
    <x v="994"/>
    <x v="1186"/>
  </r>
  <r>
    <x v="74"/>
    <x v="994"/>
    <x v="1701"/>
  </r>
  <r>
    <x v="74"/>
    <x v="994"/>
    <x v="1702"/>
  </r>
  <r>
    <x v="74"/>
    <x v="985"/>
    <x v="1703"/>
  </r>
  <r>
    <x v="74"/>
    <x v="992"/>
    <x v="1704"/>
  </r>
  <r>
    <x v="75"/>
    <x v="995"/>
    <x v="1705"/>
  </r>
  <r>
    <x v="75"/>
    <x v="996"/>
    <x v="1706"/>
  </r>
  <r>
    <x v="75"/>
    <x v="997"/>
    <x v="1707"/>
  </r>
  <r>
    <x v="75"/>
    <x v="998"/>
    <x v="1708"/>
  </r>
  <r>
    <x v="75"/>
    <x v="999"/>
    <x v="1709"/>
  </r>
  <r>
    <x v="75"/>
    <x v="1000"/>
    <x v="1710"/>
  </r>
  <r>
    <x v="75"/>
    <x v="1001"/>
    <x v="1711"/>
  </r>
  <r>
    <x v="75"/>
    <x v="1002"/>
    <x v="1712"/>
  </r>
  <r>
    <x v="75"/>
    <x v="1002"/>
    <x v="316"/>
  </r>
  <r>
    <x v="75"/>
    <x v="1003"/>
    <x v="1713"/>
  </r>
  <r>
    <x v="75"/>
    <x v="1001"/>
    <x v="1714"/>
  </r>
  <r>
    <x v="75"/>
    <x v="1004"/>
    <x v="1715"/>
  </r>
  <r>
    <x v="75"/>
    <x v="1003"/>
    <x v="1716"/>
  </r>
  <r>
    <x v="76"/>
    <x v="1005"/>
    <x v="1717"/>
  </r>
  <r>
    <x v="76"/>
    <x v="1006"/>
    <x v="1718"/>
  </r>
  <r>
    <x v="76"/>
    <x v="1007"/>
    <x v="1719"/>
  </r>
  <r>
    <x v="76"/>
    <x v="1008"/>
    <x v="1720"/>
  </r>
  <r>
    <x v="76"/>
    <x v="1009"/>
    <x v="1721"/>
  </r>
  <r>
    <x v="76"/>
    <x v="1009"/>
    <x v="1722"/>
  </r>
  <r>
    <x v="77"/>
    <x v="1010"/>
    <x v="1723"/>
  </r>
  <r>
    <x v="77"/>
    <x v="1011"/>
    <x v="1724"/>
  </r>
  <r>
    <x v="77"/>
    <x v="1012"/>
    <x v="1725"/>
  </r>
  <r>
    <x v="77"/>
    <x v="1012"/>
    <x v="1726"/>
  </r>
  <r>
    <x v="77"/>
    <x v="1013"/>
    <x v="1727"/>
  </r>
  <r>
    <x v="77"/>
    <x v="1014"/>
    <x v="1728"/>
  </r>
  <r>
    <x v="77"/>
    <x v="1015"/>
    <x v="1729"/>
  </r>
  <r>
    <x v="77"/>
    <x v="1016"/>
    <x v="1730"/>
  </r>
  <r>
    <x v="77"/>
    <x v="1017"/>
    <x v="1731"/>
  </r>
  <r>
    <x v="77"/>
    <x v="1018"/>
    <x v="1732"/>
  </r>
  <r>
    <x v="77"/>
    <x v="1019"/>
    <x v="1733"/>
  </r>
  <r>
    <x v="77"/>
    <x v="1020"/>
    <x v="1734"/>
  </r>
  <r>
    <x v="77"/>
    <x v="1021"/>
    <x v="1735"/>
  </r>
  <r>
    <x v="77"/>
    <x v="1019"/>
    <x v="1736"/>
  </r>
  <r>
    <x v="77"/>
    <x v="1019"/>
    <x v="1737"/>
  </r>
  <r>
    <x v="77"/>
    <x v="1022"/>
    <x v="1738"/>
  </r>
  <r>
    <x v="77"/>
    <x v="1022"/>
    <x v="1739"/>
  </r>
  <r>
    <x v="77"/>
    <x v="1021"/>
    <x v="1740"/>
  </r>
  <r>
    <x v="77"/>
    <x v="1023"/>
    <x v="769"/>
  </r>
  <r>
    <x v="77"/>
    <x v="1024"/>
    <x v="1524"/>
  </r>
  <r>
    <x v="77"/>
    <x v="1023"/>
    <x v="716"/>
  </r>
  <r>
    <x v="77"/>
    <x v="1022"/>
    <x v="1741"/>
  </r>
  <r>
    <x v="77"/>
    <x v="1021"/>
    <x v="1742"/>
  </r>
  <r>
    <x v="77"/>
    <x v="1023"/>
    <x v="1743"/>
  </r>
  <r>
    <x v="77"/>
    <x v="1024"/>
    <x v="1744"/>
  </r>
  <r>
    <x v="77"/>
    <x v="1024"/>
    <x v="1745"/>
  </r>
  <r>
    <x v="78"/>
    <x v="1025"/>
    <x v="1746"/>
  </r>
  <r>
    <x v="78"/>
    <x v="1026"/>
    <x v="1747"/>
  </r>
  <r>
    <x v="78"/>
    <x v="1027"/>
    <x v="1748"/>
  </r>
  <r>
    <x v="78"/>
    <x v="1026"/>
    <x v="1749"/>
  </r>
  <r>
    <x v="78"/>
    <x v="1028"/>
    <x v="1750"/>
  </r>
  <r>
    <x v="78"/>
    <x v="1029"/>
    <x v="1751"/>
  </r>
  <r>
    <x v="78"/>
    <x v="1030"/>
    <x v="1752"/>
  </r>
  <r>
    <x v="78"/>
    <x v="1031"/>
    <x v="1753"/>
  </r>
  <r>
    <x v="78"/>
    <x v="1031"/>
    <x v="1754"/>
  </r>
  <r>
    <x v="78"/>
    <x v="1032"/>
    <x v="1755"/>
  </r>
  <r>
    <x v="78"/>
    <x v="1030"/>
    <x v="1756"/>
  </r>
  <r>
    <x v="78"/>
    <x v="1033"/>
    <x v="1757"/>
  </r>
  <r>
    <x v="78"/>
    <x v="1029"/>
    <x v="144"/>
  </r>
  <r>
    <x v="78"/>
    <x v="1029"/>
    <x v="1758"/>
  </r>
  <r>
    <x v="78"/>
    <x v="1033"/>
    <x v="1759"/>
  </r>
  <r>
    <x v="78"/>
    <x v="1034"/>
    <x v="1760"/>
  </r>
  <r>
    <x v="78"/>
    <x v="1034"/>
    <x v="1761"/>
  </r>
  <r>
    <x v="78"/>
    <x v="1033"/>
    <x v="1762"/>
  </r>
  <r>
    <x v="78"/>
    <x v="1034"/>
    <x v="1763"/>
  </r>
  <r>
    <x v="79"/>
    <x v="1035"/>
    <x v="784"/>
  </r>
  <r>
    <x v="79"/>
    <x v="1036"/>
    <x v="1764"/>
  </r>
  <r>
    <x v="79"/>
    <x v="1037"/>
    <x v="1765"/>
  </r>
  <r>
    <x v="79"/>
    <x v="1038"/>
    <x v="1766"/>
  </r>
  <r>
    <x v="79"/>
    <x v="1039"/>
    <x v="1767"/>
  </r>
  <r>
    <x v="79"/>
    <x v="1040"/>
    <x v="1768"/>
  </r>
  <r>
    <x v="79"/>
    <x v="1038"/>
    <x v="1769"/>
  </r>
  <r>
    <x v="79"/>
    <x v="1041"/>
    <x v="1770"/>
  </r>
  <r>
    <x v="79"/>
    <x v="1041"/>
    <x v="1771"/>
  </r>
  <r>
    <x v="79"/>
    <x v="1042"/>
    <x v="1772"/>
  </r>
  <r>
    <x v="79"/>
    <x v="1042"/>
    <x v="1773"/>
  </r>
  <r>
    <x v="80"/>
    <x v="1043"/>
    <x v="1774"/>
  </r>
  <r>
    <x v="80"/>
    <x v="1044"/>
    <x v="1775"/>
  </r>
  <r>
    <x v="80"/>
    <x v="1045"/>
    <x v="1776"/>
  </r>
  <r>
    <x v="80"/>
    <x v="1046"/>
    <x v="1777"/>
  </r>
  <r>
    <x v="80"/>
    <x v="1047"/>
    <x v="1778"/>
  </r>
  <r>
    <x v="80"/>
    <x v="1043"/>
    <x v="1779"/>
  </r>
  <r>
    <x v="80"/>
    <x v="1048"/>
    <x v="1780"/>
  </r>
  <r>
    <x v="80"/>
    <x v="1049"/>
    <x v="1781"/>
  </r>
  <r>
    <x v="80"/>
    <x v="1046"/>
    <x v="1782"/>
  </r>
  <r>
    <x v="80"/>
    <x v="1050"/>
    <x v="1783"/>
  </r>
  <r>
    <x v="80"/>
    <x v="1051"/>
    <x v="1784"/>
  </r>
  <r>
    <x v="80"/>
    <x v="1052"/>
    <x v="1785"/>
  </r>
  <r>
    <x v="80"/>
    <x v="1053"/>
    <x v="1786"/>
  </r>
  <r>
    <x v="80"/>
    <x v="1054"/>
    <x v="1787"/>
  </r>
  <r>
    <x v="80"/>
    <x v="1045"/>
    <x v="1788"/>
  </r>
  <r>
    <x v="80"/>
    <x v="1053"/>
    <x v="1789"/>
  </r>
  <r>
    <x v="80"/>
    <x v="1055"/>
    <x v="1790"/>
  </r>
  <r>
    <x v="80"/>
    <x v="1054"/>
    <x v="1791"/>
  </r>
  <r>
    <x v="80"/>
    <x v="1054"/>
    <x v="1792"/>
  </r>
  <r>
    <x v="80"/>
    <x v="1056"/>
    <x v="1793"/>
  </r>
  <r>
    <x v="80"/>
    <x v="1056"/>
    <x v="1794"/>
  </r>
  <r>
    <x v="80"/>
    <x v="1056"/>
    <x v="1795"/>
  </r>
  <r>
    <x v="80"/>
    <x v="1055"/>
    <x v="1796"/>
  </r>
  <r>
    <x v="80"/>
    <x v="1057"/>
    <x v="1797"/>
  </r>
  <r>
    <x v="80"/>
    <x v="1057"/>
    <x v="1798"/>
  </r>
  <r>
    <x v="80"/>
    <x v="1057"/>
    <x v="1799"/>
  </r>
  <r>
    <x v="81"/>
    <x v="1058"/>
    <x v="1800"/>
  </r>
  <r>
    <x v="81"/>
    <x v="1059"/>
    <x v="1801"/>
  </r>
  <r>
    <x v="81"/>
    <x v="1059"/>
    <x v="1802"/>
  </r>
  <r>
    <x v="81"/>
    <x v="1060"/>
    <x v="1803"/>
  </r>
  <r>
    <x v="81"/>
    <x v="1061"/>
    <x v="1804"/>
  </r>
  <r>
    <x v="81"/>
    <x v="1062"/>
    <x v="1175"/>
  </r>
  <r>
    <x v="81"/>
    <x v="1062"/>
    <x v="1805"/>
  </r>
  <r>
    <x v="81"/>
    <x v="1063"/>
    <x v="1806"/>
  </r>
  <r>
    <x v="81"/>
    <x v="1064"/>
    <x v="1807"/>
  </r>
  <r>
    <x v="81"/>
    <x v="1061"/>
    <x v="1808"/>
  </r>
  <r>
    <x v="81"/>
    <x v="1064"/>
    <x v="1809"/>
  </r>
  <r>
    <x v="81"/>
    <x v="1063"/>
    <x v="1810"/>
  </r>
  <r>
    <x v="81"/>
    <x v="1065"/>
    <x v="1811"/>
  </r>
  <r>
    <x v="81"/>
    <x v="1066"/>
    <x v="1812"/>
  </r>
  <r>
    <x v="81"/>
    <x v="1065"/>
    <x v="1813"/>
  </r>
  <r>
    <x v="81"/>
    <x v="1063"/>
    <x v="1814"/>
  </r>
  <r>
    <x v="81"/>
    <x v="1065"/>
    <x v="1815"/>
  </r>
  <r>
    <x v="82"/>
    <x v="1067"/>
    <x v="1816"/>
  </r>
  <r>
    <x v="82"/>
    <x v="1067"/>
    <x v="1817"/>
  </r>
  <r>
    <x v="82"/>
    <x v="1068"/>
    <x v="1818"/>
  </r>
  <r>
    <x v="82"/>
    <x v="1069"/>
    <x v="1819"/>
  </r>
  <r>
    <x v="82"/>
    <x v="1070"/>
    <x v="1820"/>
  </r>
  <r>
    <x v="82"/>
    <x v="1071"/>
    <x v="1821"/>
  </r>
  <r>
    <x v="82"/>
    <x v="1070"/>
    <x v="1822"/>
  </r>
  <r>
    <x v="82"/>
    <x v="1069"/>
    <x v="1823"/>
  </r>
  <r>
    <x v="82"/>
    <x v="1070"/>
    <x v="1824"/>
  </r>
  <r>
    <x v="82"/>
    <x v="1071"/>
    <x v="1825"/>
  </r>
  <r>
    <x v="82"/>
    <x v="1072"/>
    <x v="1826"/>
  </r>
  <r>
    <x v="82"/>
    <x v="1071"/>
    <x v="1827"/>
  </r>
  <r>
    <x v="82"/>
    <x v="1072"/>
    <x v="1828"/>
  </r>
  <r>
    <x v="82"/>
    <x v="1072"/>
    <x v="1829"/>
  </r>
  <r>
    <x v="83"/>
    <x v="1073"/>
    <x v="1830"/>
  </r>
  <r>
    <x v="83"/>
    <x v="1073"/>
    <x v="1831"/>
  </r>
  <r>
    <x v="83"/>
    <x v="1074"/>
    <x v="1832"/>
  </r>
  <r>
    <x v="83"/>
    <x v="1075"/>
    <x v="1833"/>
  </r>
  <r>
    <x v="83"/>
    <x v="1076"/>
    <x v="1834"/>
  </r>
  <r>
    <x v="83"/>
    <x v="1077"/>
    <x v="1835"/>
  </r>
  <r>
    <x v="83"/>
    <x v="1078"/>
    <x v="1836"/>
  </r>
  <r>
    <x v="83"/>
    <x v="1079"/>
    <x v="1837"/>
  </r>
  <r>
    <x v="83"/>
    <x v="1079"/>
    <x v="1838"/>
  </r>
  <r>
    <x v="83"/>
    <x v="1080"/>
    <x v="1839"/>
  </r>
  <r>
    <x v="83"/>
    <x v="1081"/>
    <x v="1840"/>
  </r>
  <r>
    <x v="83"/>
    <x v="1081"/>
    <x v="1841"/>
  </r>
  <r>
    <x v="84"/>
    <x v="1082"/>
    <x v="1842"/>
  </r>
  <r>
    <x v="84"/>
    <x v="1082"/>
    <x v="1843"/>
  </r>
  <r>
    <x v="84"/>
    <x v="1083"/>
    <x v="1844"/>
  </r>
  <r>
    <x v="84"/>
    <x v="1084"/>
    <x v="1845"/>
  </r>
  <r>
    <x v="84"/>
    <x v="1085"/>
    <x v="1846"/>
  </r>
  <r>
    <x v="84"/>
    <x v="1086"/>
    <x v="1847"/>
  </r>
  <r>
    <x v="84"/>
    <x v="1087"/>
    <x v="1444"/>
  </r>
  <r>
    <x v="84"/>
    <x v="1088"/>
    <x v="1848"/>
  </r>
  <r>
    <x v="84"/>
    <x v="1089"/>
    <x v="1849"/>
  </r>
  <r>
    <x v="84"/>
    <x v="1089"/>
    <x v="1850"/>
  </r>
  <r>
    <x v="85"/>
    <x v="1090"/>
    <x v="1851"/>
  </r>
  <r>
    <x v="85"/>
    <x v="1091"/>
    <x v="1852"/>
  </r>
  <r>
    <x v="85"/>
    <x v="1091"/>
    <x v="1853"/>
  </r>
  <r>
    <x v="85"/>
    <x v="1092"/>
    <x v="1854"/>
  </r>
  <r>
    <x v="85"/>
    <x v="1092"/>
    <x v="1855"/>
  </r>
  <r>
    <x v="85"/>
    <x v="1093"/>
    <x v="1856"/>
  </r>
  <r>
    <x v="85"/>
    <x v="1093"/>
    <x v="1857"/>
  </r>
  <r>
    <x v="85"/>
    <x v="1094"/>
    <x v="1858"/>
  </r>
  <r>
    <x v="85"/>
    <x v="1095"/>
    <x v="1859"/>
  </r>
  <r>
    <x v="85"/>
    <x v="1095"/>
    <x v="1860"/>
  </r>
  <r>
    <x v="85"/>
    <x v="1096"/>
    <x v="1861"/>
  </r>
  <r>
    <x v="85"/>
    <x v="1097"/>
    <x v="1862"/>
  </r>
  <r>
    <x v="85"/>
    <x v="1096"/>
    <x v="1863"/>
  </r>
  <r>
    <x v="85"/>
    <x v="1097"/>
    <x v="1864"/>
  </r>
  <r>
    <x v="86"/>
    <x v="1098"/>
    <x v="1865"/>
  </r>
  <r>
    <x v="86"/>
    <x v="1099"/>
    <x v="1866"/>
  </r>
  <r>
    <x v="86"/>
    <x v="1100"/>
    <x v="1867"/>
  </r>
  <r>
    <x v="86"/>
    <x v="1100"/>
    <x v="1868"/>
  </r>
  <r>
    <x v="86"/>
    <x v="1101"/>
    <x v="1869"/>
  </r>
  <r>
    <x v="86"/>
    <x v="1102"/>
    <x v="1870"/>
  </r>
  <r>
    <x v="86"/>
    <x v="1102"/>
    <x v="1871"/>
  </r>
  <r>
    <x v="86"/>
    <x v="1103"/>
    <x v="1872"/>
  </r>
  <r>
    <x v="86"/>
    <x v="1104"/>
    <x v="1873"/>
  </r>
  <r>
    <x v="86"/>
    <x v="1105"/>
    <x v="1874"/>
  </r>
  <r>
    <x v="86"/>
    <x v="1106"/>
    <x v="1875"/>
  </r>
  <r>
    <x v="86"/>
    <x v="1107"/>
    <x v="1876"/>
  </r>
  <r>
    <x v="86"/>
    <x v="1107"/>
    <x v="1877"/>
  </r>
  <r>
    <x v="86"/>
    <x v="1104"/>
    <x v="1878"/>
  </r>
  <r>
    <x v="86"/>
    <x v="1105"/>
    <x v="1879"/>
  </r>
  <r>
    <x v="87"/>
    <x v="1108"/>
    <x v="1880"/>
  </r>
  <r>
    <x v="87"/>
    <x v="1109"/>
    <x v="1881"/>
  </r>
  <r>
    <x v="87"/>
    <x v="1109"/>
    <x v="1882"/>
  </r>
  <r>
    <x v="87"/>
    <x v="1110"/>
    <x v="1883"/>
  </r>
  <r>
    <x v="87"/>
    <x v="1111"/>
    <x v="1884"/>
  </r>
  <r>
    <x v="87"/>
    <x v="1112"/>
    <x v="1885"/>
  </r>
  <r>
    <x v="87"/>
    <x v="1113"/>
    <x v="1886"/>
  </r>
  <r>
    <x v="87"/>
    <x v="1114"/>
    <x v="1887"/>
  </r>
  <r>
    <x v="87"/>
    <x v="1115"/>
    <x v="1888"/>
  </r>
  <r>
    <x v="87"/>
    <x v="1116"/>
    <x v="1889"/>
  </r>
  <r>
    <x v="87"/>
    <x v="1116"/>
    <x v="1890"/>
  </r>
  <r>
    <x v="87"/>
    <x v="1117"/>
    <x v="1891"/>
  </r>
  <r>
    <x v="87"/>
    <x v="1117"/>
    <x v="1892"/>
  </r>
  <r>
    <x v="88"/>
    <x v="1118"/>
    <x v="1893"/>
  </r>
  <r>
    <x v="88"/>
    <x v="1119"/>
    <x v="1894"/>
  </r>
  <r>
    <x v="88"/>
    <x v="1120"/>
    <x v="1895"/>
  </r>
  <r>
    <x v="88"/>
    <x v="1121"/>
    <x v="1896"/>
  </r>
  <r>
    <x v="88"/>
    <x v="1122"/>
    <x v="1897"/>
  </r>
  <r>
    <x v="88"/>
    <x v="1123"/>
    <x v="1898"/>
  </r>
  <r>
    <x v="88"/>
    <x v="1124"/>
    <x v="1899"/>
  </r>
  <r>
    <x v="88"/>
    <x v="1125"/>
    <x v="1900"/>
  </r>
  <r>
    <x v="88"/>
    <x v="1126"/>
    <x v="1901"/>
  </r>
  <r>
    <x v="88"/>
    <x v="1124"/>
    <x v="1192"/>
  </r>
  <r>
    <x v="88"/>
    <x v="1127"/>
    <x v="1902"/>
  </r>
  <r>
    <x v="88"/>
    <x v="1125"/>
    <x v="1903"/>
  </r>
  <r>
    <x v="88"/>
    <x v="1126"/>
    <x v="1904"/>
  </r>
  <r>
    <x v="88"/>
    <x v="1127"/>
    <x v="1905"/>
  </r>
  <r>
    <x v="89"/>
    <x v="1128"/>
    <x v="232"/>
  </r>
  <r>
    <x v="89"/>
    <x v="1129"/>
    <x v="1906"/>
  </r>
  <r>
    <x v="89"/>
    <x v="1130"/>
    <x v="1907"/>
  </r>
  <r>
    <x v="89"/>
    <x v="1129"/>
    <x v="1908"/>
  </r>
  <r>
    <x v="89"/>
    <x v="1131"/>
    <x v="1514"/>
  </r>
  <r>
    <x v="89"/>
    <x v="1131"/>
    <x v="1909"/>
  </r>
  <r>
    <x v="89"/>
    <x v="1131"/>
    <x v="1910"/>
  </r>
  <r>
    <x v="89"/>
    <x v="1132"/>
    <x v="451"/>
  </r>
  <r>
    <x v="89"/>
    <x v="1132"/>
    <x v="1911"/>
  </r>
  <r>
    <x v="89"/>
    <x v="1132"/>
    <x v="1912"/>
  </r>
  <r>
    <x v="90"/>
    <x v="1133"/>
    <x v="1913"/>
  </r>
  <r>
    <x v="90"/>
    <x v="1133"/>
    <x v="1914"/>
  </r>
  <r>
    <x v="90"/>
    <x v="1134"/>
    <x v="1915"/>
  </r>
  <r>
    <x v="90"/>
    <x v="1135"/>
    <x v="1916"/>
  </r>
  <r>
    <x v="90"/>
    <x v="1135"/>
    <x v="1917"/>
  </r>
  <r>
    <x v="90"/>
    <x v="1134"/>
    <x v="1918"/>
  </r>
  <r>
    <x v="91"/>
    <x v="1136"/>
    <x v="1919"/>
  </r>
  <r>
    <x v="91"/>
    <x v="1137"/>
    <x v="1920"/>
  </r>
  <r>
    <x v="91"/>
    <x v="1138"/>
    <x v="996"/>
  </r>
  <r>
    <x v="91"/>
    <x v="1139"/>
    <x v="1921"/>
  </r>
  <r>
    <x v="91"/>
    <x v="1140"/>
    <x v="1922"/>
  </r>
  <r>
    <x v="91"/>
    <x v="1141"/>
    <x v="545"/>
  </r>
  <r>
    <x v="91"/>
    <x v="1142"/>
    <x v="1923"/>
  </r>
  <r>
    <x v="91"/>
    <x v="1143"/>
    <x v="1924"/>
  </r>
  <r>
    <x v="91"/>
    <x v="1144"/>
    <x v="1925"/>
  </r>
  <r>
    <x v="91"/>
    <x v="1141"/>
    <x v="1926"/>
  </r>
  <r>
    <x v="91"/>
    <x v="1145"/>
    <x v="1927"/>
  </r>
  <r>
    <x v="91"/>
    <x v="1146"/>
    <x v="1928"/>
  </r>
  <r>
    <x v="91"/>
    <x v="1147"/>
    <x v="1929"/>
  </r>
  <r>
    <x v="91"/>
    <x v="1145"/>
    <x v="1930"/>
  </r>
  <r>
    <x v="91"/>
    <x v="1143"/>
    <x v="1931"/>
  </r>
  <r>
    <x v="91"/>
    <x v="1148"/>
    <x v="1932"/>
  </r>
  <r>
    <x v="91"/>
    <x v="1149"/>
    <x v="1933"/>
  </r>
  <r>
    <x v="91"/>
    <x v="1139"/>
    <x v="1934"/>
  </r>
  <r>
    <x v="91"/>
    <x v="1150"/>
    <x v="1935"/>
  </r>
  <r>
    <x v="91"/>
    <x v="1142"/>
    <x v="1936"/>
  </r>
  <r>
    <x v="91"/>
    <x v="1151"/>
    <x v="1937"/>
  </r>
  <r>
    <x v="91"/>
    <x v="1152"/>
    <x v="1938"/>
  </r>
  <r>
    <x v="91"/>
    <x v="1149"/>
    <x v="1939"/>
  </r>
  <r>
    <x v="91"/>
    <x v="1153"/>
    <x v="1940"/>
  </r>
  <r>
    <x v="91"/>
    <x v="1152"/>
    <x v="1941"/>
  </r>
  <r>
    <x v="91"/>
    <x v="1152"/>
    <x v="1942"/>
  </r>
  <r>
    <x v="91"/>
    <x v="1151"/>
    <x v="1943"/>
  </r>
  <r>
    <x v="91"/>
    <x v="1153"/>
    <x v="1944"/>
  </r>
  <r>
    <x v="91"/>
    <x v="1149"/>
    <x v="1945"/>
  </r>
  <r>
    <x v="91"/>
    <x v="1151"/>
    <x v="1946"/>
  </r>
  <r>
    <x v="91"/>
    <x v="1153"/>
    <x v="1947"/>
  </r>
  <r>
    <x v="92"/>
    <x v="1154"/>
    <x v="1948"/>
  </r>
  <r>
    <x v="92"/>
    <x v="1155"/>
    <x v="1949"/>
  </r>
  <r>
    <x v="92"/>
    <x v="1155"/>
    <x v="1950"/>
  </r>
  <r>
    <x v="92"/>
    <x v="1155"/>
    <x v="1951"/>
  </r>
  <r>
    <x v="92"/>
    <x v="1156"/>
    <x v="1952"/>
  </r>
  <r>
    <x v="92"/>
    <x v="1156"/>
    <x v="1953"/>
  </r>
  <r>
    <x v="92"/>
    <x v="1157"/>
    <x v="1954"/>
  </r>
  <r>
    <x v="92"/>
    <x v="1156"/>
    <x v="1955"/>
  </r>
  <r>
    <x v="92"/>
    <x v="1157"/>
    <x v="1956"/>
  </r>
  <r>
    <x v="92"/>
    <x v="1157"/>
    <x v="1957"/>
  </r>
  <r>
    <x v="93"/>
    <x v="1158"/>
    <x v="1958"/>
  </r>
  <r>
    <x v="93"/>
    <x v="1158"/>
    <x v="1959"/>
  </r>
  <r>
    <x v="93"/>
    <x v="1158"/>
    <x v="1960"/>
  </r>
  <r>
    <x v="93"/>
    <x v="1159"/>
    <x v="1961"/>
  </r>
  <r>
    <x v="93"/>
    <x v="1160"/>
    <x v="1962"/>
  </r>
  <r>
    <x v="93"/>
    <x v="1161"/>
    <x v="1963"/>
  </r>
  <r>
    <x v="93"/>
    <x v="1161"/>
    <x v="1964"/>
  </r>
  <r>
    <x v="93"/>
    <x v="1162"/>
    <x v="1965"/>
  </r>
  <r>
    <x v="93"/>
    <x v="1163"/>
    <x v="1966"/>
  </r>
  <r>
    <x v="93"/>
    <x v="1164"/>
    <x v="1967"/>
  </r>
  <r>
    <x v="93"/>
    <x v="1165"/>
    <x v="1968"/>
  </r>
  <r>
    <x v="93"/>
    <x v="1165"/>
    <x v="1969"/>
  </r>
  <r>
    <x v="93"/>
    <x v="1164"/>
    <x v="1970"/>
  </r>
  <r>
    <x v="93"/>
    <x v="1162"/>
    <x v="1971"/>
  </r>
  <r>
    <x v="93"/>
    <x v="1160"/>
    <x v="1972"/>
  </r>
  <r>
    <x v="93"/>
    <x v="1160"/>
    <x v="1973"/>
  </r>
  <r>
    <x v="93"/>
    <x v="1161"/>
    <x v="1974"/>
  </r>
  <r>
    <x v="93"/>
    <x v="1166"/>
    <x v="1975"/>
  </r>
  <r>
    <x v="93"/>
    <x v="1166"/>
    <x v="1976"/>
  </r>
  <r>
    <x v="93"/>
    <x v="1166"/>
    <x v="1977"/>
  </r>
  <r>
    <x v="93"/>
    <x v="1163"/>
    <x v="1978"/>
  </r>
  <r>
    <x v="93"/>
    <x v="1163"/>
    <x v="1979"/>
  </r>
  <r>
    <x v="94"/>
    <x v="1167"/>
    <x v="1980"/>
  </r>
  <r>
    <x v="94"/>
    <x v="1168"/>
    <x v="1981"/>
  </r>
  <r>
    <x v="94"/>
    <x v="1169"/>
    <x v="1982"/>
  </r>
  <r>
    <x v="94"/>
    <x v="1170"/>
    <x v="1983"/>
  </r>
  <r>
    <x v="94"/>
    <x v="1169"/>
    <x v="1984"/>
  </r>
  <r>
    <x v="94"/>
    <x v="1171"/>
    <x v="1985"/>
  </r>
  <r>
    <x v="94"/>
    <x v="1170"/>
    <x v="1986"/>
  </r>
  <r>
    <x v="94"/>
    <x v="1172"/>
    <x v="1987"/>
  </r>
  <r>
    <x v="94"/>
    <x v="1173"/>
    <x v="1988"/>
  </r>
  <r>
    <x v="94"/>
    <x v="1174"/>
    <x v="1989"/>
  </r>
  <r>
    <x v="94"/>
    <x v="1173"/>
    <x v="1990"/>
  </r>
  <r>
    <x v="94"/>
    <x v="1172"/>
    <x v="1991"/>
  </r>
  <r>
    <x v="94"/>
    <x v="1173"/>
    <x v="1992"/>
  </r>
  <r>
    <x v="94"/>
    <x v="1172"/>
    <x v="1993"/>
  </r>
  <r>
    <x v="94"/>
    <x v="1175"/>
    <x v="1994"/>
  </r>
  <r>
    <x v="94"/>
    <x v="1176"/>
    <x v="1034"/>
  </r>
  <r>
    <x v="94"/>
    <x v="1176"/>
    <x v="1995"/>
  </r>
  <r>
    <x v="94"/>
    <x v="1175"/>
    <x v="1996"/>
  </r>
  <r>
    <x v="94"/>
    <x v="1175"/>
    <x v="1997"/>
  </r>
  <r>
    <x v="94"/>
    <x v="1177"/>
    <x v="1998"/>
  </r>
  <r>
    <x v="94"/>
    <x v="1177"/>
    <x v="1999"/>
  </r>
  <r>
    <x v="94"/>
    <x v="1178"/>
    <x v="2000"/>
  </r>
  <r>
    <x v="94"/>
    <x v="1178"/>
    <x v="2001"/>
  </r>
  <r>
    <x v="94"/>
    <x v="1177"/>
    <x v="2002"/>
  </r>
  <r>
    <x v="94"/>
    <x v="1178"/>
    <x v="2003"/>
  </r>
  <r>
    <x v="94"/>
    <x v="1179"/>
    <x v="2004"/>
  </r>
  <r>
    <x v="94"/>
    <x v="1176"/>
    <x v="2005"/>
  </r>
  <r>
    <x v="94"/>
    <x v="1179"/>
    <x v="2006"/>
  </r>
  <r>
    <x v="94"/>
    <x v="1179"/>
    <x v="2007"/>
  </r>
  <r>
    <x v="95"/>
    <x v="1180"/>
    <x v="2008"/>
  </r>
  <r>
    <x v="95"/>
    <x v="1180"/>
    <x v="425"/>
  </r>
  <r>
    <x v="95"/>
    <x v="1181"/>
    <x v="2009"/>
  </r>
  <r>
    <x v="95"/>
    <x v="1182"/>
    <x v="2010"/>
  </r>
  <r>
    <x v="95"/>
    <x v="1183"/>
    <x v="2011"/>
  </r>
  <r>
    <x v="95"/>
    <x v="1184"/>
    <x v="2012"/>
  </r>
  <r>
    <x v="95"/>
    <x v="1184"/>
    <x v="2013"/>
  </r>
  <r>
    <x v="95"/>
    <x v="1185"/>
    <x v="2014"/>
  </r>
  <r>
    <x v="95"/>
    <x v="1186"/>
    <x v="2015"/>
  </r>
  <r>
    <x v="95"/>
    <x v="1186"/>
    <x v="2016"/>
  </r>
  <r>
    <x v="95"/>
    <x v="1187"/>
    <x v="2017"/>
  </r>
  <r>
    <x v="95"/>
    <x v="1186"/>
    <x v="2018"/>
  </r>
  <r>
    <x v="95"/>
    <x v="1183"/>
    <x v="2019"/>
  </r>
  <r>
    <x v="95"/>
    <x v="1187"/>
    <x v="2020"/>
  </r>
  <r>
    <x v="95"/>
    <x v="1187"/>
    <x v="2021"/>
  </r>
  <r>
    <x v="95"/>
    <x v="1183"/>
    <x v="2022"/>
  </r>
  <r>
    <x v="95"/>
    <x v="1188"/>
    <x v="2023"/>
  </r>
  <r>
    <x v="95"/>
    <x v="1188"/>
    <x v="2024"/>
  </r>
  <r>
    <x v="95"/>
    <x v="1188"/>
    <x v="2025"/>
  </r>
  <r>
    <x v="96"/>
    <x v="1189"/>
    <x v="2026"/>
  </r>
  <r>
    <x v="96"/>
    <x v="1190"/>
    <x v="2027"/>
  </r>
  <r>
    <x v="96"/>
    <x v="1191"/>
    <x v="2028"/>
  </r>
  <r>
    <x v="96"/>
    <x v="1192"/>
    <x v="2029"/>
  </r>
  <r>
    <x v="96"/>
    <x v="1193"/>
    <x v="2030"/>
  </r>
  <r>
    <x v="96"/>
    <x v="1194"/>
    <x v="2031"/>
  </r>
  <r>
    <x v="96"/>
    <x v="1195"/>
    <x v="2032"/>
  </r>
  <r>
    <x v="96"/>
    <x v="1196"/>
    <x v="2033"/>
  </r>
  <r>
    <x v="96"/>
    <x v="1197"/>
    <x v="2034"/>
  </r>
  <r>
    <x v="96"/>
    <x v="1198"/>
    <x v="168"/>
  </r>
  <r>
    <x v="96"/>
    <x v="1195"/>
    <x v="2035"/>
  </r>
  <r>
    <x v="96"/>
    <x v="1199"/>
    <x v="2036"/>
  </r>
  <r>
    <x v="96"/>
    <x v="1189"/>
    <x v="2037"/>
  </r>
  <r>
    <x v="96"/>
    <x v="1200"/>
    <x v="2038"/>
  </r>
  <r>
    <x v="96"/>
    <x v="1193"/>
    <x v="2039"/>
  </r>
  <r>
    <x v="96"/>
    <x v="1201"/>
    <x v="2040"/>
  </r>
  <r>
    <x v="96"/>
    <x v="1200"/>
    <x v="2041"/>
  </r>
  <r>
    <x v="96"/>
    <x v="1202"/>
    <x v="2042"/>
  </r>
  <r>
    <x v="96"/>
    <x v="1202"/>
    <x v="2043"/>
  </r>
  <r>
    <x v="96"/>
    <x v="1195"/>
    <x v="2044"/>
  </r>
  <r>
    <x v="96"/>
    <x v="1203"/>
    <x v="2045"/>
  </r>
  <r>
    <x v="96"/>
    <x v="1203"/>
    <x v="2046"/>
  </r>
  <r>
    <x v="96"/>
    <x v="1203"/>
    <x v="587"/>
  </r>
  <r>
    <x v="97"/>
    <x v="1204"/>
    <x v="2047"/>
  </r>
  <r>
    <x v="97"/>
    <x v="1205"/>
    <x v="2048"/>
  </r>
  <r>
    <x v="97"/>
    <x v="1206"/>
    <x v="2049"/>
  </r>
  <r>
    <x v="97"/>
    <x v="1207"/>
    <x v="2050"/>
  </r>
  <r>
    <x v="97"/>
    <x v="1208"/>
    <x v="2051"/>
  </r>
  <r>
    <x v="97"/>
    <x v="1209"/>
    <x v="2052"/>
  </r>
  <r>
    <x v="97"/>
    <x v="1207"/>
    <x v="2053"/>
  </r>
  <r>
    <x v="97"/>
    <x v="1210"/>
    <x v="2054"/>
  </r>
  <r>
    <x v="97"/>
    <x v="1211"/>
    <x v="2055"/>
  </r>
  <r>
    <x v="97"/>
    <x v="1209"/>
    <x v="2056"/>
  </r>
  <r>
    <x v="97"/>
    <x v="1210"/>
    <x v="2057"/>
  </r>
  <r>
    <x v="97"/>
    <x v="1212"/>
    <x v="2058"/>
  </r>
  <r>
    <x v="97"/>
    <x v="1205"/>
    <x v="2059"/>
  </r>
  <r>
    <x v="97"/>
    <x v="1213"/>
    <x v="1408"/>
  </r>
  <r>
    <x v="97"/>
    <x v="1211"/>
    <x v="2060"/>
  </r>
  <r>
    <x v="97"/>
    <x v="1211"/>
    <x v="2061"/>
  </r>
  <r>
    <x v="97"/>
    <x v="1213"/>
    <x v="2062"/>
  </r>
  <r>
    <x v="97"/>
    <x v="1214"/>
    <x v="2063"/>
  </r>
  <r>
    <x v="97"/>
    <x v="1212"/>
    <x v="2064"/>
  </r>
  <r>
    <x v="97"/>
    <x v="1210"/>
    <x v="2065"/>
  </r>
  <r>
    <x v="97"/>
    <x v="1213"/>
    <x v="2066"/>
  </r>
  <r>
    <x v="97"/>
    <x v="1212"/>
    <x v="2067"/>
  </r>
  <r>
    <x v="97"/>
    <x v="1214"/>
    <x v="2068"/>
  </r>
  <r>
    <x v="97"/>
    <x v="1215"/>
    <x v="2069"/>
  </r>
  <r>
    <x v="97"/>
    <x v="1216"/>
    <x v="2070"/>
  </r>
  <r>
    <x v="97"/>
    <x v="1207"/>
    <x v="685"/>
  </r>
  <r>
    <x v="97"/>
    <x v="1215"/>
    <x v="2071"/>
  </r>
  <r>
    <x v="97"/>
    <x v="1214"/>
    <x v="2072"/>
  </r>
  <r>
    <x v="97"/>
    <x v="1216"/>
    <x v="2073"/>
  </r>
  <r>
    <x v="97"/>
    <x v="1216"/>
    <x v="2074"/>
  </r>
  <r>
    <x v="98"/>
    <x v="1217"/>
    <x v="2075"/>
  </r>
  <r>
    <x v="98"/>
    <x v="1217"/>
    <x v="2076"/>
  </r>
  <r>
    <x v="98"/>
    <x v="1218"/>
    <x v="2077"/>
  </r>
  <r>
    <x v="98"/>
    <x v="1219"/>
    <x v="2078"/>
  </r>
  <r>
    <x v="98"/>
    <x v="1220"/>
    <x v="2079"/>
  </r>
  <r>
    <x v="98"/>
    <x v="1221"/>
    <x v="2080"/>
  </r>
  <r>
    <x v="98"/>
    <x v="1222"/>
    <x v="2081"/>
  </r>
  <r>
    <x v="98"/>
    <x v="1223"/>
    <x v="2082"/>
  </r>
  <r>
    <x v="98"/>
    <x v="1224"/>
    <x v="2083"/>
  </r>
  <r>
    <x v="98"/>
    <x v="1223"/>
    <x v="2084"/>
  </r>
  <r>
    <x v="98"/>
    <x v="1225"/>
    <x v="2085"/>
  </r>
  <r>
    <x v="98"/>
    <x v="1226"/>
    <x v="2086"/>
  </r>
  <r>
    <x v="98"/>
    <x v="1226"/>
    <x v="2087"/>
  </r>
  <r>
    <x v="98"/>
    <x v="1227"/>
    <x v="2088"/>
  </r>
  <r>
    <x v="98"/>
    <x v="1227"/>
    <x v="2089"/>
  </r>
  <r>
    <x v="98"/>
    <x v="1228"/>
    <x v="2090"/>
  </r>
  <r>
    <x v="98"/>
    <x v="1226"/>
    <x v="2091"/>
  </r>
  <r>
    <x v="98"/>
    <x v="1224"/>
    <x v="2092"/>
  </r>
  <r>
    <x v="98"/>
    <x v="1224"/>
    <x v="2093"/>
  </r>
  <r>
    <x v="98"/>
    <x v="1227"/>
    <x v="2094"/>
  </r>
  <r>
    <x v="98"/>
    <x v="1228"/>
    <x v="2095"/>
  </r>
  <r>
    <x v="98"/>
    <x v="1228"/>
    <x v="2096"/>
  </r>
  <r>
    <x v="99"/>
    <x v="1229"/>
    <x v="2097"/>
  </r>
  <r>
    <x v="99"/>
    <x v="1230"/>
    <x v="2098"/>
  </r>
  <r>
    <x v="99"/>
    <x v="1230"/>
    <x v="2099"/>
  </r>
  <r>
    <x v="99"/>
    <x v="1230"/>
    <x v="2100"/>
  </r>
  <r>
    <x v="99"/>
    <x v="1231"/>
    <x v="2101"/>
  </r>
  <r>
    <x v="99"/>
    <x v="1231"/>
    <x v="2102"/>
  </r>
  <r>
    <x v="99"/>
    <x v="1231"/>
    <x v="2103"/>
  </r>
  <r>
    <x v="100"/>
    <x v="1232"/>
    <x v="2104"/>
  </r>
  <r>
    <x v="100"/>
    <x v="1232"/>
    <x v="2105"/>
  </r>
  <r>
    <x v="100"/>
    <x v="1233"/>
    <x v="2106"/>
  </r>
  <r>
    <x v="100"/>
    <x v="1233"/>
    <x v="2107"/>
  </r>
  <r>
    <x v="100"/>
    <x v="1234"/>
    <x v="2108"/>
  </r>
  <r>
    <x v="100"/>
    <x v="1235"/>
    <x v="2109"/>
  </r>
  <r>
    <x v="100"/>
    <x v="1234"/>
    <x v="2110"/>
  </r>
  <r>
    <x v="101"/>
    <x v="1236"/>
    <x v="784"/>
  </r>
  <r>
    <x v="101"/>
    <x v="1237"/>
    <x v="2111"/>
  </r>
  <r>
    <x v="101"/>
    <x v="1238"/>
    <x v="2112"/>
  </r>
  <r>
    <x v="101"/>
    <x v="1239"/>
    <x v="2113"/>
  </r>
  <r>
    <x v="101"/>
    <x v="1240"/>
    <x v="2114"/>
  </r>
  <r>
    <x v="101"/>
    <x v="1240"/>
    <x v="2115"/>
  </r>
  <r>
    <x v="101"/>
    <x v="1240"/>
    <x v="2116"/>
  </r>
  <r>
    <x v="102"/>
    <x v="1241"/>
    <x v="2117"/>
  </r>
  <r>
    <x v="102"/>
    <x v="1242"/>
    <x v="2118"/>
  </r>
  <r>
    <x v="102"/>
    <x v="1243"/>
    <x v="2119"/>
  </r>
  <r>
    <x v="102"/>
    <x v="1244"/>
    <x v="2120"/>
  </r>
  <r>
    <x v="102"/>
    <x v="1243"/>
    <x v="2121"/>
  </r>
  <r>
    <x v="102"/>
    <x v="1245"/>
    <x v="2122"/>
  </r>
  <r>
    <x v="102"/>
    <x v="1246"/>
    <x v="2123"/>
  </r>
  <r>
    <x v="102"/>
    <x v="1247"/>
    <x v="920"/>
  </r>
  <r>
    <x v="102"/>
    <x v="1241"/>
    <x v="2124"/>
  </r>
  <r>
    <x v="102"/>
    <x v="1248"/>
    <x v="2125"/>
  </r>
  <r>
    <x v="102"/>
    <x v="1249"/>
    <x v="2126"/>
  </r>
  <r>
    <x v="102"/>
    <x v="1245"/>
    <x v="2127"/>
  </r>
  <r>
    <x v="102"/>
    <x v="1250"/>
    <x v="2128"/>
  </r>
  <r>
    <x v="102"/>
    <x v="1251"/>
    <x v="2129"/>
  </r>
  <r>
    <x v="102"/>
    <x v="1252"/>
    <x v="2130"/>
  </r>
  <r>
    <x v="102"/>
    <x v="1252"/>
    <x v="2131"/>
  </r>
  <r>
    <x v="102"/>
    <x v="1253"/>
    <x v="2132"/>
  </r>
  <r>
    <x v="102"/>
    <x v="1254"/>
    <x v="2133"/>
  </r>
  <r>
    <x v="102"/>
    <x v="1255"/>
    <x v="2134"/>
  </r>
  <r>
    <x v="102"/>
    <x v="1256"/>
    <x v="2135"/>
  </r>
  <r>
    <x v="102"/>
    <x v="1253"/>
    <x v="2136"/>
  </r>
  <r>
    <x v="102"/>
    <x v="1254"/>
    <x v="2137"/>
  </r>
  <r>
    <x v="102"/>
    <x v="1253"/>
    <x v="2138"/>
  </r>
  <r>
    <x v="102"/>
    <x v="1251"/>
    <x v="2139"/>
  </r>
  <r>
    <x v="102"/>
    <x v="1255"/>
    <x v="2140"/>
  </r>
  <r>
    <x v="102"/>
    <x v="1254"/>
    <x v="2141"/>
  </r>
  <r>
    <x v="102"/>
    <x v="1255"/>
    <x v="2142"/>
  </r>
  <r>
    <x v="102"/>
    <x v="1256"/>
    <x v="2143"/>
  </r>
  <r>
    <x v="102"/>
    <x v="1256"/>
    <x v="2144"/>
  </r>
  <r>
    <x v="103"/>
    <x v="1257"/>
    <x v="2145"/>
  </r>
  <r>
    <x v="103"/>
    <x v="1257"/>
    <x v="2146"/>
  </r>
  <r>
    <x v="103"/>
    <x v="1258"/>
    <x v="2147"/>
  </r>
  <r>
    <x v="103"/>
    <x v="1258"/>
    <x v="2148"/>
  </r>
  <r>
    <x v="103"/>
    <x v="1257"/>
    <x v="2149"/>
  </r>
  <r>
    <x v="103"/>
    <x v="1258"/>
    <x v="2150"/>
  </r>
  <r>
    <x v="104"/>
    <x v="1259"/>
    <x v="2151"/>
  </r>
  <r>
    <x v="104"/>
    <x v="1260"/>
    <x v="2152"/>
  </r>
  <r>
    <x v="104"/>
    <x v="1261"/>
    <x v="2153"/>
  </r>
  <r>
    <x v="104"/>
    <x v="1262"/>
    <x v="2154"/>
  </r>
  <r>
    <x v="104"/>
    <x v="1263"/>
    <x v="2155"/>
  </r>
  <r>
    <x v="104"/>
    <x v="1264"/>
    <x v="2156"/>
  </r>
  <r>
    <x v="104"/>
    <x v="1265"/>
    <x v="2157"/>
  </r>
  <r>
    <x v="104"/>
    <x v="1266"/>
    <x v="2158"/>
  </r>
  <r>
    <x v="104"/>
    <x v="1267"/>
    <x v="2159"/>
  </r>
  <r>
    <x v="104"/>
    <x v="1268"/>
    <x v="2160"/>
  </r>
  <r>
    <x v="104"/>
    <x v="1269"/>
    <x v="2161"/>
  </r>
  <r>
    <x v="104"/>
    <x v="1270"/>
    <x v="2162"/>
  </r>
  <r>
    <x v="104"/>
    <x v="1271"/>
    <x v="2163"/>
  </r>
  <r>
    <x v="104"/>
    <x v="1270"/>
    <x v="2164"/>
  </r>
  <r>
    <x v="104"/>
    <x v="1272"/>
    <x v="2165"/>
  </r>
  <r>
    <x v="105"/>
    <x v="1273"/>
    <x v="2166"/>
  </r>
  <r>
    <x v="105"/>
    <x v="1274"/>
    <x v="2167"/>
  </r>
  <r>
    <x v="105"/>
    <x v="1275"/>
    <x v="2168"/>
  </r>
  <r>
    <x v="105"/>
    <x v="1276"/>
    <x v="2169"/>
  </r>
  <r>
    <x v="105"/>
    <x v="1277"/>
    <x v="2170"/>
  </r>
  <r>
    <x v="105"/>
    <x v="1278"/>
    <x v="2171"/>
  </r>
  <r>
    <x v="105"/>
    <x v="1279"/>
    <x v="2172"/>
  </r>
  <r>
    <x v="105"/>
    <x v="1280"/>
    <x v="2107"/>
  </r>
  <r>
    <x v="105"/>
    <x v="1280"/>
    <x v="2173"/>
  </r>
  <r>
    <x v="105"/>
    <x v="1280"/>
    <x v="2174"/>
  </r>
  <r>
    <x v="105"/>
    <x v="1279"/>
    <x v="2175"/>
  </r>
  <r>
    <x v="105"/>
    <x v="1279"/>
    <x v="620"/>
  </r>
  <r>
    <x v="106"/>
    <x v="1281"/>
    <x v="2176"/>
  </r>
  <r>
    <x v="106"/>
    <x v="1281"/>
    <x v="2177"/>
  </r>
  <r>
    <x v="106"/>
    <x v="1282"/>
    <x v="2178"/>
  </r>
  <r>
    <x v="106"/>
    <x v="1283"/>
    <x v="2179"/>
  </r>
  <r>
    <x v="106"/>
    <x v="1284"/>
    <x v="2180"/>
  </r>
  <r>
    <x v="106"/>
    <x v="1283"/>
    <x v="1240"/>
  </r>
  <r>
    <x v="106"/>
    <x v="1285"/>
    <x v="2181"/>
  </r>
  <r>
    <x v="106"/>
    <x v="1286"/>
    <x v="2182"/>
  </r>
  <r>
    <x v="106"/>
    <x v="1286"/>
    <x v="2183"/>
  </r>
  <r>
    <x v="106"/>
    <x v="1286"/>
    <x v="2184"/>
  </r>
  <r>
    <x v="106"/>
    <x v="1287"/>
    <x v="1162"/>
  </r>
  <r>
    <x v="106"/>
    <x v="1288"/>
    <x v="2185"/>
  </r>
  <r>
    <x v="106"/>
    <x v="1288"/>
    <x v="2186"/>
  </r>
  <r>
    <x v="106"/>
    <x v="1285"/>
    <x v="2187"/>
  </r>
  <r>
    <x v="106"/>
    <x v="1285"/>
    <x v="2188"/>
  </r>
  <r>
    <x v="106"/>
    <x v="1287"/>
    <x v="2189"/>
  </r>
  <r>
    <x v="106"/>
    <x v="1289"/>
    <x v="2190"/>
  </r>
  <r>
    <x v="106"/>
    <x v="1290"/>
    <x v="2191"/>
  </r>
  <r>
    <x v="106"/>
    <x v="1291"/>
    <x v="2192"/>
  </r>
  <r>
    <x v="106"/>
    <x v="1292"/>
    <x v="2193"/>
  </r>
  <r>
    <x v="106"/>
    <x v="1293"/>
    <x v="2194"/>
  </r>
  <r>
    <x v="106"/>
    <x v="1294"/>
    <x v="2195"/>
  </r>
  <r>
    <x v="106"/>
    <x v="1290"/>
    <x v="2196"/>
  </r>
  <r>
    <x v="106"/>
    <x v="1292"/>
    <x v="2197"/>
  </r>
  <r>
    <x v="106"/>
    <x v="1289"/>
    <x v="2198"/>
  </r>
  <r>
    <x v="106"/>
    <x v="1289"/>
    <x v="2199"/>
  </r>
  <r>
    <x v="106"/>
    <x v="1294"/>
    <x v="2200"/>
  </r>
  <r>
    <x v="106"/>
    <x v="1292"/>
    <x v="2201"/>
  </r>
  <r>
    <x v="106"/>
    <x v="1295"/>
    <x v="2202"/>
  </r>
  <r>
    <x v="106"/>
    <x v="1296"/>
    <x v="2203"/>
  </r>
  <r>
    <x v="106"/>
    <x v="1296"/>
    <x v="2204"/>
  </r>
  <r>
    <x v="106"/>
    <x v="1288"/>
    <x v="2205"/>
  </r>
  <r>
    <x v="106"/>
    <x v="1297"/>
    <x v="2206"/>
  </r>
  <r>
    <x v="106"/>
    <x v="1298"/>
    <x v="2207"/>
  </r>
  <r>
    <x v="106"/>
    <x v="1293"/>
    <x v="2208"/>
  </r>
  <r>
    <x v="106"/>
    <x v="1294"/>
    <x v="2209"/>
  </r>
  <r>
    <x v="106"/>
    <x v="1297"/>
    <x v="2210"/>
  </r>
  <r>
    <x v="106"/>
    <x v="1296"/>
    <x v="2211"/>
  </r>
  <r>
    <x v="106"/>
    <x v="1290"/>
    <x v="2212"/>
  </r>
  <r>
    <x v="106"/>
    <x v="1287"/>
    <x v="2213"/>
  </r>
  <r>
    <x v="106"/>
    <x v="1298"/>
    <x v="2214"/>
  </r>
  <r>
    <x v="106"/>
    <x v="1299"/>
    <x v="2215"/>
  </r>
  <r>
    <x v="106"/>
    <x v="1300"/>
    <x v="2216"/>
  </r>
  <r>
    <x v="106"/>
    <x v="1299"/>
    <x v="2217"/>
  </r>
  <r>
    <x v="106"/>
    <x v="1297"/>
    <x v="2218"/>
  </r>
  <r>
    <x v="106"/>
    <x v="1295"/>
    <x v="2219"/>
  </r>
  <r>
    <x v="106"/>
    <x v="1298"/>
    <x v="2220"/>
  </r>
  <r>
    <x v="106"/>
    <x v="1299"/>
    <x v="2221"/>
  </r>
  <r>
    <x v="106"/>
    <x v="1300"/>
    <x v="2222"/>
  </r>
  <r>
    <x v="106"/>
    <x v="1293"/>
    <x v="2223"/>
  </r>
  <r>
    <x v="106"/>
    <x v="1300"/>
    <x v="2224"/>
  </r>
  <r>
    <x v="106"/>
    <x v="1295"/>
    <x v="2225"/>
  </r>
  <r>
    <x v="107"/>
    <x v="1301"/>
    <x v="2226"/>
  </r>
  <r>
    <x v="107"/>
    <x v="1302"/>
    <x v="2227"/>
  </r>
  <r>
    <x v="107"/>
    <x v="1301"/>
    <x v="2228"/>
  </r>
  <r>
    <x v="107"/>
    <x v="1303"/>
    <x v="2229"/>
  </r>
  <r>
    <x v="107"/>
    <x v="1304"/>
    <x v="2230"/>
  </r>
  <r>
    <x v="107"/>
    <x v="1304"/>
    <x v="2231"/>
  </r>
  <r>
    <x v="107"/>
    <x v="1304"/>
    <x v="2232"/>
  </r>
  <r>
    <x v="107"/>
    <x v="1303"/>
    <x v="2233"/>
  </r>
  <r>
    <x v="107"/>
    <x v="1303"/>
    <x v="2234"/>
  </r>
  <r>
    <x v="107"/>
    <x v="1305"/>
    <x v="2235"/>
  </r>
  <r>
    <x v="107"/>
    <x v="1305"/>
    <x v="2236"/>
  </r>
  <r>
    <x v="107"/>
    <x v="1305"/>
    <x v="2237"/>
  </r>
  <r>
    <x v="108"/>
    <x v="1306"/>
    <x v="2238"/>
  </r>
  <r>
    <x v="108"/>
    <x v="1307"/>
    <x v="2239"/>
  </r>
  <r>
    <x v="108"/>
    <x v="1308"/>
    <x v="2240"/>
  </r>
  <r>
    <x v="108"/>
    <x v="1309"/>
    <x v="2241"/>
  </r>
  <r>
    <x v="108"/>
    <x v="1310"/>
    <x v="2242"/>
  </r>
  <r>
    <x v="108"/>
    <x v="1311"/>
    <x v="2243"/>
  </r>
  <r>
    <x v="108"/>
    <x v="1311"/>
    <x v="2244"/>
  </r>
  <r>
    <x v="108"/>
    <x v="1312"/>
    <x v="2245"/>
  </r>
  <r>
    <x v="108"/>
    <x v="1313"/>
    <x v="2246"/>
  </r>
  <r>
    <x v="108"/>
    <x v="1314"/>
    <x v="2247"/>
  </r>
  <r>
    <x v="108"/>
    <x v="1314"/>
    <x v="2248"/>
  </r>
  <r>
    <x v="108"/>
    <x v="1309"/>
    <x v="2249"/>
  </r>
  <r>
    <x v="108"/>
    <x v="1315"/>
    <x v="2250"/>
  </r>
  <r>
    <x v="108"/>
    <x v="1316"/>
    <x v="2251"/>
  </r>
  <r>
    <x v="108"/>
    <x v="1316"/>
    <x v="2252"/>
  </r>
  <r>
    <x v="108"/>
    <x v="1317"/>
    <x v="2253"/>
  </r>
  <r>
    <x v="108"/>
    <x v="1318"/>
    <x v="2254"/>
  </r>
  <r>
    <x v="108"/>
    <x v="1318"/>
    <x v="2255"/>
  </r>
  <r>
    <x v="109"/>
    <x v="1319"/>
    <x v="2256"/>
  </r>
  <r>
    <x v="109"/>
    <x v="1320"/>
    <x v="2257"/>
  </r>
  <r>
    <x v="109"/>
    <x v="1321"/>
    <x v="2258"/>
  </r>
  <r>
    <x v="109"/>
    <x v="1322"/>
    <x v="2259"/>
  </r>
  <r>
    <x v="109"/>
    <x v="1323"/>
    <x v="2260"/>
  </r>
  <r>
    <x v="109"/>
    <x v="1319"/>
    <x v="2261"/>
  </r>
  <r>
    <x v="109"/>
    <x v="1324"/>
    <x v="2262"/>
  </r>
  <r>
    <x v="109"/>
    <x v="1325"/>
    <x v="2263"/>
  </r>
  <r>
    <x v="109"/>
    <x v="1326"/>
    <x v="2264"/>
  </r>
  <r>
    <x v="109"/>
    <x v="1327"/>
    <x v="2265"/>
  </r>
  <r>
    <x v="109"/>
    <x v="1327"/>
    <x v="2266"/>
  </r>
  <r>
    <x v="109"/>
    <x v="1328"/>
    <x v="2267"/>
  </r>
  <r>
    <x v="109"/>
    <x v="1328"/>
    <x v="2268"/>
  </r>
  <r>
    <x v="109"/>
    <x v="1329"/>
    <x v="2269"/>
  </r>
  <r>
    <x v="109"/>
    <x v="1330"/>
    <x v="2270"/>
  </r>
  <r>
    <x v="109"/>
    <x v="1328"/>
    <x v="2271"/>
  </r>
  <r>
    <x v="109"/>
    <x v="1326"/>
    <x v="2272"/>
  </r>
  <r>
    <x v="109"/>
    <x v="1326"/>
    <x v="2273"/>
  </r>
  <r>
    <x v="109"/>
    <x v="1329"/>
    <x v="2274"/>
  </r>
  <r>
    <x v="109"/>
    <x v="1331"/>
    <x v="2275"/>
  </r>
  <r>
    <x v="109"/>
    <x v="1330"/>
    <x v="2276"/>
  </r>
  <r>
    <x v="109"/>
    <x v="1330"/>
    <x v="2277"/>
  </r>
  <r>
    <x v="109"/>
    <x v="1332"/>
    <x v="2278"/>
  </r>
  <r>
    <x v="109"/>
    <x v="1332"/>
    <x v="2279"/>
  </r>
  <r>
    <x v="109"/>
    <x v="1331"/>
    <x v="93"/>
  </r>
  <r>
    <x v="109"/>
    <x v="1332"/>
    <x v="2280"/>
  </r>
  <r>
    <x v="110"/>
    <x v="1333"/>
    <x v="2281"/>
  </r>
  <r>
    <x v="110"/>
    <x v="1334"/>
    <x v="2282"/>
  </r>
  <r>
    <x v="110"/>
    <x v="1335"/>
    <x v="2283"/>
  </r>
  <r>
    <x v="110"/>
    <x v="1336"/>
    <x v="2284"/>
  </r>
  <r>
    <x v="110"/>
    <x v="1337"/>
    <x v="2285"/>
  </r>
  <r>
    <x v="110"/>
    <x v="1338"/>
    <x v="2286"/>
  </r>
  <r>
    <x v="110"/>
    <x v="1337"/>
    <x v="2287"/>
  </r>
  <r>
    <x v="110"/>
    <x v="1339"/>
    <x v="2288"/>
  </r>
  <r>
    <x v="110"/>
    <x v="1340"/>
    <x v="2289"/>
  </r>
  <r>
    <x v="110"/>
    <x v="1338"/>
    <x v="2290"/>
  </r>
  <r>
    <x v="110"/>
    <x v="1341"/>
    <x v="2291"/>
  </r>
  <r>
    <x v="110"/>
    <x v="1326"/>
    <x v="2264"/>
  </r>
  <r>
    <x v="110"/>
    <x v="1341"/>
    <x v="2292"/>
  </r>
  <r>
    <x v="110"/>
    <x v="1341"/>
    <x v="2293"/>
  </r>
  <r>
    <x v="110"/>
    <x v="1330"/>
    <x v="2270"/>
  </r>
  <r>
    <x v="110"/>
    <x v="1326"/>
    <x v="2272"/>
  </r>
  <r>
    <x v="110"/>
    <x v="1326"/>
    <x v="2273"/>
  </r>
  <r>
    <x v="110"/>
    <x v="1330"/>
    <x v="2276"/>
  </r>
  <r>
    <x v="110"/>
    <x v="1330"/>
    <x v="2277"/>
  </r>
  <r>
    <x v="111"/>
    <x v="1342"/>
    <x v="2294"/>
  </r>
  <r>
    <x v="111"/>
    <x v="1343"/>
    <x v="2295"/>
  </r>
  <r>
    <x v="111"/>
    <x v="1343"/>
    <x v="2296"/>
  </r>
  <r>
    <x v="111"/>
    <x v="1344"/>
    <x v="2297"/>
  </r>
  <r>
    <x v="111"/>
    <x v="1345"/>
    <x v="2298"/>
  </r>
  <r>
    <x v="111"/>
    <x v="1346"/>
    <x v="2299"/>
  </r>
  <r>
    <x v="111"/>
    <x v="1345"/>
    <x v="2300"/>
  </r>
  <r>
    <x v="111"/>
    <x v="1347"/>
    <x v="2301"/>
  </r>
  <r>
    <x v="111"/>
    <x v="1344"/>
    <x v="2302"/>
  </r>
  <r>
    <x v="111"/>
    <x v="1347"/>
    <x v="2303"/>
  </r>
  <r>
    <x v="112"/>
    <x v="1348"/>
    <x v="2304"/>
  </r>
  <r>
    <x v="112"/>
    <x v="1349"/>
    <x v="2305"/>
  </r>
  <r>
    <x v="112"/>
    <x v="1350"/>
    <x v="2306"/>
  </r>
  <r>
    <x v="112"/>
    <x v="1351"/>
    <x v="2307"/>
  </r>
  <r>
    <x v="112"/>
    <x v="1352"/>
    <x v="2308"/>
  </r>
  <r>
    <x v="112"/>
    <x v="1352"/>
    <x v="2309"/>
  </r>
  <r>
    <x v="112"/>
    <x v="1351"/>
    <x v="2310"/>
  </r>
  <r>
    <x v="112"/>
    <x v="1351"/>
    <x v="2311"/>
  </r>
  <r>
    <x v="112"/>
    <x v="1353"/>
    <x v="2312"/>
  </r>
  <r>
    <x v="112"/>
    <x v="1352"/>
    <x v="2313"/>
  </r>
  <r>
    <x v="112"/>
    <x v="1353"/>
    <x v="2314"/>
  </r>
  <r>
    <x v="113"/>
    <x v="1354"/>
    <x v="2315"/>
  </r>
  <r>
    <x v="113"/>
    <x v="1355"/>
    <x v="2316"/>
  </r>
  <r>
    <x v="113"/>
    <x v="1356"/>
    <x v="2317"/>
  </r>
  <r>
    <x v="113"/>
    <x v="1357"/>
    <x v="2318"/>
  </r>
  <r>
    <x v="113"/>
    <x v="1358"/>
    <x v="2319"/>
  </r>
  <r>
    <x v="113"/>
    <x v="1359"/>
    <x v="2320"/>
  </r>
  <r>
    <x v="113"/>
    <x v="1360"/>
    <x v="2321"/>
  </r>
  <r>
    <x v="113"/>
    <x v="1361"/>
    <x v="2322"/>
  </r>
  <r>
    <x v="113"/>
    <x v="1361"/>
    <x v="2058"/>
  </r>
  <r>
    <x v="113"/>
    <x v="1362"/>
    <x v="2323"/>
  </r>
  <r>
    <x v="113"/>
    <x v="1363"/>
    <x v="2324"/>
  </r>
  <r>
    <x v="113"/>
    <x v="1364"/>
    <x v="2325"/>
  </r>
  <r>
    <x v="113"/>
    <x v="1361"/>
    <x v="2326"/>
  </r>
  <r>
    <x v="113"/>
    <x v="1363"/>
    <x v="2327"/>
  </r>
  <r>
    <x v="113"/>
    <x v="1365"/>
    <x v="2328"/>
  </r>
  <r>
    <x v="113"/>
    <x v="1366"/>
    <x v="2329"/>
  </r>
  <r>
    <x v="113"/>
    <x v="1365"/>
    <x v="2330"/>
  </r>
  <r>
    <x v="113"/>
    <x v="1367"/>
    <x v="2331"/>
  </r>
  <r>
    <x v="113"/>
    <x v="1363"/>
    <x v="2332"/>
  </r>
  <r>
    <x v="113"/>
    <x v="1368"/>
    <x v="2333"/>
  </r>
  <r>
    <x v="113"/>
    <x v="1369"/>
    <x v="2334"/>
  </r>
  <r>
    <x v="113"/>
    <x v="1370"/>
    <x v="2335"/>
  </r>
  <r>
    <x v="113"/>
    <x v="1371"/>
    <x v="2336"/>
  </r>
  <r>
    <x v="113"/>
    <x v="1371"/>
    <x v="859"/>
  </r>
  <r>
    <x v="113"/>
    <x v="1368"/>
    <x v="2337"/>
  </r>
  <r>
    <x v="113"/>
    <x v="1372"/>
    <x v="2338"/>
  </r>
  <r>
    <x v="113"/>
    <x v="1368"/>
    <x v="2339"/>
  </r>
  <r>
    <x v="113"/>
    <x v="1373"/>
    <x v="620"/>
  </r>
  <r>
    <x v="113"/>
    <x v="1374"/>
    <x v="2340"/>
  </r>
  <r>
    <x v="113"/>
    <x v="1373"/>
    <x v="2341"/>
  </r>
  <r>
    <x v="113"/>
    <x v="1369"/>
    <x v="2342"/>
  </r>
  <r>
    <x v="113"/>
    <x v="1365"/>
    <x v="2343"/>
  </r>
  <r>
    <x v="113"/>
    <x v="1375"/>
    <x v="2344"/>
  </r>
  <r>
    <x v="113"/>
    <x v="1376"/>
    <x v="2345"/>
  </r>
  <r>
    <x v="113"/>
    <x v="1376"/>
    <x v="2346"/>
  </r>
  <r>
    <x v="113"/>
    <x v="1364"/>
    <x v="2347"/>
  </r>
  <r>
    <x v="113"/>
    <x v="1373"/>
    <x v="2348"/>
  </r>
  <r>
    <x v="113"/>
    <x v="1377"/>
    <x v="2349"/>
  </r>
  <r>
    <x v="113"/>
    <x v="1376"/>
    <x v="2350"/>
  </r>
  <r>
    <x v="113"/>
    <x v="1364"/>
    <x v="2351"/>
  </r>
  <r>
    <x v="113"/>
    <x v="1375"/>
    <x v="2352"/>
  </r>
  <r>
    <x v="113"/>
    <x v="1367"/>
    <x v="2353"/>
  </r>
  <r>
    <x v="113"/>
    <x v="1378"/>
    <x v="2354"/>
  </r>
  <r>
    <x v="113"/>
    <x v="1372"/>
    <x v="2355"/>
  </r>
  <r>
    <x v="113"/>
    <x v="1370"/>
    <x v="2356"/>
  </r>
  <r>
    <x v="113"/>
    <x v="1371"/>
    <x v="2357"/>
  </r>
  <r>
    <x v="113"/>
    <x v="1379"/>
    <x v="2358"/>
  </r>
  <r>
    <x v="113"/>
    <x v="1375"/>
    <x v="2359"/>
  </r>
  <r>
    <x v="113"/>
    <x v="1380"/>
    <x v="2360"/>
  </r>
  <r>
    <x v="113"/>
    <x v="1379"/>
    <x v="2361"/>
  </r>
  <r>
    <x v="113"/>
    <x v="1377"/>
    <x v="2362"/>
  </r>
  <r>
    <x v="113"/>
    <x v="1380"/>
    <x v="2363"/>
  </r>
  <r>
    <x v="113"/>
    <x v="1378"/>
    <x v="2364"/>
  </r>
  <r>
    <x v="113"/>
    <x v="1381"/>
    <x v="2365"/>
  </r>
  <r>
    <x v="113"/>
    <x v="1379"/>
    <x v="2366"/>
  </r>
  <r>
    <x v="113"/>
    <x v="1369"/>
    <x v="2367"/>
  </r>
  <r>
    <x v="113"/>
    <x v="1367"/>
    <x v="2368"/>
  </r>
  <r>
    <x v="113"/>
    <x v="1377"/>
    <x v="2369"/>
  </r>
  <r>
    <x v="113"/>
    <x v="1370"/>
    <x v="2370"/>
  </r>
  <r>
    <x v="113"/>
    <x v="1380"/>
    <x v="2371"/>
  </r>
  <r>
    <x v="113"/>
    <x v="1378"/>
    <x v="2372"/>
  </r>
  <r>
    <x v="113"/>
    <x v="1381"/>
    <x v="2373"/>
  </r>
  <r>
    <x v="113"/>
    <x v="1381"/>
    <x v="2374"/>
  </r>
  <r>
    <x v="114"/>
    <x v="1382"/>
    <x v="2375"/>
  </r>
  <r>
    <x v="114"/>
    <x v="1383"/>
    <x v="2376"/>
  </r>
  <r>
    <x v="114"/>
    <x v="1384"/>
    <x v="2377"/>
  </r>
  <r>
    <x v="114"/>
    <x v="1385"/>
    <x v="2378"/>
  </r>
  <r>
    <x v="114"/>
    <x v="1386"/>
    <x v="2379"/>
  </r>
  <r>
    <x v="114"/>
    <x v="1386"/>
    <x v="2380"/>
  </r>
  <r>
    <x v="114"/>
    <x v="1385"/>
    <x v="1904"/>
  </r>
  <r>
    <x v="114"/>
    <x v="1387"/>
    <x v="2381"/>
  </r>
  <r>
    <x v="114"/>
    <x v="1386"/>
    <x v="2382"/>
  </r>
  <r>
    <x v="114"/>
    <x v="1388"/>
    <x v="2383"/>
  </r>
  <r>
    <x v="114"/>
    <x v="1385"/>
    <x v="2384"/>
  </r>
  <r>
    <x v="114"/>
    <x v="1387"/>
    <x v="2385"/>
  </r>
  <r>
    <x v="114"/>
    <x v="1388"/>
    <x v="2386"/>
  </r>
  <r>
    <x v="114"/>
    <x v="1388"/>
    <x v="2387"/>
  </r>
  <r>
    <x v="115"/>
    <x v="1389"/>
    <x v="2388"/>
  </r>
  <r>
    <x v="115"/>
    <x v="1390"/>
    <x v="2389"/>
  </r>
  <r>
    <x v="115"/>
    <x v="1391"/>
    <x v="2390"/>
  </r>
  <r>
    <x v="115"/>
    <x v="1392"/>
    <x v="2391"/>
  </r>
  <r>
    <x v="115"/>
    <x v="1393"/>
    <x v="2392"/>
  </r>
  <r>
    <x v="115"/>
    <x v="1394"/>
    <x v="2393"/>
  </r>
  <r>
    <x v="115"/>
    <x v="1395"/>
    <x v="2394"/>
  </r>
  <r>
    <x v="115"/>
    <x v="1396"/>
    <x v="2395"/>
  </r>
  <r>
    <x v="115"/>
    <x v="1397"/>
    <x v="2396"/>
  </r>
  <r>
    <x v="115"/>
    <x v="1396"/>
    <x v="2397"/>
  </r>
  <r>
    <x v="115"/>
    <x v="1396"/>
    <x v="2398"/>
  </r>
  <r>
    <x v="115"/>
    <x v="1398"/>
    <x v="2399"/>
  </r>
  <r>
    <x v="115"/>
    <x v="1399"/>
    <x v="2400"/>
  </r>
  <r>
    <x v="115"/>
    <x v="1398"/>
    <x v="2401"/>
  </r>
  <r>
    <x v="115"/>
    <x v="1398"/>
    <x v="2402"/>
  </r>
  <r>
    <x v="115"/>
    <x v="1399"/>
    <x v="2403"/>
  </r>
  <r>
    <x v="115"/>
    <x v="1399"/>
    <x v="2404"/>
  </r>
  <r>
    <x v="115"/>
    <x v="1400"/>
    <x v="2405"/>
  </r>
  <r>
    <x v="115"/>
    <x v="1401"/>
    <x v="2406"/>
  </r>
  <r>
    <x v="115"/>
    <x v="1401"/>
    <x v="1902"/>
  </r>
  <r>
    <x v="115"/>
    <x v="1402"/>
    <x v="2407"/>
  </r>
  <r>
    <x v="115"/>
    <x v="1401"/>
    <x v="2408"/>
  </r>
  <r>
    <x v="115"/>
    <x v="1403"/>
    <x v="2409"/>
  </r>
  <r>
    <x v="115"/>
    <x v="1403"/>
    <x v="2410"/>
  </r>
  <r>
    <x v="115"/>
    <x v="1404"/>
    <x v="2411"/>
  </r>
  <r>
    <x v="115"/>
    <x v="1403"/>
    <x v="2412"/>
  </r>
  <r>
    <x v="115"/>
    <x v="1405"/>
    <x v="2413"/>
  </r>
  <r>
    <x v="115"/>
    <x v="1404"/>
    <x v="2414"/>
  </r>
  <r>
    <x v="115"/>
    <x v="1400"/>
    <x v="2415"/>
  </r>
  <r>
    <x v="115"/>
    <x v="1406"/>
    <x v="2416"/>
  </r>
  <r>
    <x v="115"/>
    <x v="1404"/>
    <x v="2417"/>
  </r>
  <r>
    <x v="115"/>
    <x v="1405"/>
    <x v="2418"/>
  </r>
  <r>
    <x v="115"/>
    <x v="1406"/>
    <x v="2419"/>
  </r>
  <r>
    <x v="115"/>
    <x v="1402"/>
    <x v="2420"/>
  </r>
  <r>
    <x v="115"/>
    <x v="1400"/>
    <x v="2421"/>
  </r>
  <r>
    <x v="115"/>
    <x v="1407"/>
    <x v="2422"/>
  </r>
  <r>
    <x v="115"/>
    <x v="1407"/>
    <x v="2423"/>
  </r>
  <r>
    <x v="115"/>
    <x v="1405"/>
    <x v="2424"/>
  </r>
  <r>
    <x v="115"/>
    <x v="1406"/>
    <x v="2425"/>
  </r>
  <r>
    <x v="115"/>
    <x v="1407"/>
    <x v="2426"/>
  </r>
  <r>
    <x v="116"/>
    <x v="1408"/>
    <x v="2427"/>
  </r>
  <r>
    <x v="116"/>
    <x v="1409"/>
    <x v="2428"/>
  </r>
  <r>
    <x v="116"/>
    <x v="1410"/>
    <x v="2429"/>
  </r>
  <r>
    <x v="116"/>
    <x v="1411"/>
    <x v="2430"/>
  </r>
  <r>
    <x v="116"/>
    <x v="1412"/>
    <x v="2431"/>
  </r>
  <r>
    <x v="116"/>
    <x v="1413"/>
    <x v="2432"/>
  </r>
  <r>
    <x v="116"/>
    <x v="1414"/>
    <x v="2433"/>
  </r>
  <r>
    <x v="116"/>
    <x v="1415"/>
    <x v="2434"/>
  </r>
  <r>
    <x v="116"/>
    <x v="1412"/>
    <x v="2435"/>
  </r>
  <r>
    <x v="116"/>
    <x v="1416"/>
    <x v="2436"/>
  </r>
  <r>
    <x v="116"/>
    <x v="1417"/>
    <x v="2437"/>
  </r>
  <r>
    <x v="116"/>
    <x v="1418"/>
    <x v="2438"/>
  </r>
  <r>
    <x v="116"/>
    <x v="1419"/>
    <x v="2439"/>
  </r>
  <r>
    <x v="116"/>
    <x v="1420"/>
    <x v="2440"/>
  </r>
  <r>
    <x v="116"/>
    <x v="1421"/>
    <x v="2441"/>
  </r>
  <r>
    <x v="116"/>
    <x v="1422"/>
    <x v="737"/>
  </r>
  <r>
    <x v="116"/>
    <x v="1423"/>
    <x v="2442"/>
  </r>
  <r>
    <x v="116"/>
    <x v="1417"/>
    <x v="2443"/>
  </r>
  <r>
    <x v="116"/>
    <x v="1424"/>
    <x v="2444"/>
  </r>
  <r>
    <x v="116"/>
    <x v="1421"/>
    <x v="2445"/>
  </r>
  <r>
    <x v="116"/>
    <x v="1425"/>
    <x v="2446"/>
  </r>
  <r>
    <x v="116"/>
    <x v="1426"/>
    <x v="2447"/>
  </r>
  <r>
    <x v="116"/>
    <x v="1427"/>
    <x v="2448"/>
  </r>
  <r>
    <x v="116"/>
    <x v="1425"/>
    <x v="2449"/>
  </r>
  <r>
    <x v="116"/>
    <x v="1424"/>
    <x v="2450"/>
  </r>
  <r>
    <x v="116"/>
    <x v="1428"/>
    <x v="2451"/>
  </r>
  <r>
    <x v="116"/>
    <x v="1424"/>
    <x v="2452"/>
  </r>
  <r>
    <x v="116"/>
    <x v="1425"/>
    <x v="2453"/>
  </r>
  <r>
    <x v="116"/>
    <x v="1429"/>
    <x v="2454"/>
  </r>
  <r>
    <x v="117"/>
    <x v="1430"/>
    <x v="2455"/>
  </r>
  <r>
    <x v="117"/>
    <x v="1431"/>
    <x v="2456"/>
  </r>
  <r>
    <x v="117"/>
    <x v="1432"/>
    <x v="2457"/>
  </r>
  <r>
    <x v="117"/>
    <x v="1433"/>
    <x v="2458"/>
  </r>
  <r>
    <x v="117"/>
    <x v="1434"/>
    <x v="2459"/>
  </r>
  <r>
    <x v="117"/>
    <x v="1435"/>
    <x v="2460"/>
  </r>
  <r>
    <x v="117"/>
    <x v="1436"/>
    <x v="2461"/>
  </r>
  <r>
    <x v="117"/>
    <x v="1437"/>
    <x v="2462"/>
  </r>
  <r>
    <x v="117"/>
    <x v="1438"/>
    <x v="2463"/>
  </r>
  <r>
    <x v="117"/>
    <x v="1439"/>
    <x v="2464"/>
  </r>
  <r>
    <x v="117"/>
    <x v="1440"/>
    <x v="2465"/>
  </r>
  <r>
    <x v="117"/>
    <x v="1441"/>
    <x v="2466"/>
  </r>
  <r>
    <x v="117"/>
    <x v="1442"/>
    <x v="2467"/>
  </r>
  <r>
    <x v="117"/>
    <x v="1437"/>
    <x v="2468"/>
  </r>
  <r>
    <x v="117"/>
    <x v="1443"/>
    <x v="2469"/>
  </r>
  <r>
    <x v="117"/>
    <x v="1444"/>
    <x v="2470"/>
  </r>
  <r>
    <x v="117"/>
    <x v="1445"/>
    <x v="2471"/>
  </r>
  <r>
    <x v="117"/>
    <x v="1446"/>
    <x v="2472"/>
  </r>
  <r>
    <x v="117"/>
    <x v="1447"/>
    <x v="420"/>
  </r>
  <r>
    <x v="117"/>
    <x v="1435"/>
    <x v="2473"/>
  </r>
  <r>
    <x v="117"/>
    <x v="1433"/>
    <x v="2474"/>
  </r>
  <r>
    <x v="117"/>
    <x v="1448"/>
    <x v="2475"/>
  </r>
  <r>
    <x v="117"/>
    <x v="1447"/>
    <x v="2476"/>
  </r>
  <r>
    <x v="117"/>
    <x v="1448"/>
    <x v="2477"/>
  </r>
  <r>
    <x v="118"/>
    <x v="1449"/>
    <x v="2478"/>
  </r>
  <r>
    <x v="118"/>
    <x v="1450"/>
    <x v="2479"/>
  </r>
  <r>
    <x v="118"/>
    <x v="1449"/>
    <x v="2480"/>
  </r>
  <r>
    <x v="118"/>
    <x v="1451"/>
    <x v="2481"/>
  </r>
  <r>
    <x v="118"/>
    <x v="1452"/>
    <x v="2482"/>
  </r>
  <r>
    <x v="118"/>
    <x v="1453"/>
    <x v="2483"/>
  </r>
  <r>
    <x v="118"/>
    <x v="1454"/>
    <x v="2484"/>
  </r>
  <r>
    <x v="118"/>
    <x v="1455"/>
    <x v="2485"/>
  </r>
  <r>
    <x v="118"/>
    <x v="1456"/>
    <x v="2486"/>
  </r>
  <r>
    <x v="118"/>
    <x v="1457"/>
    <x v="2487"/>
  </r>
  <r>
    <x v="118"/>
    <x v="1458"/>
    <x v="2488"/>
  </r>
  <r>
    <x v="118"/>
    <x v="1459"/>
    <x v="2489"/>
  </r>
  <r>
    <x v="118"/>
    <x v="1460"/>
    <x v="2490"/>
  </r>
  <r>
    <x v="118"/>
    <x v="1461"/>
    <x v="2491"/>
  </r>
  <r>
    <x v="118"/>
    <x v="1454"/>
    <x v="2492"/>
  </r>
  <r>
    <x v="118"/>
    <x v="1462"/>
    <x v="2493"/>
  </r>
  <r>
    <x v="118"/>
    <x v="1463"/>
    <x v="2494"/>
  </r>
  <r>
    <x v="118"/>
    <x v="1464"/>
    <x v="2495"/>
  </r>
  <r>
    <x v="118"/>
    <x v="1465"/>
    <x v="2496"/>
  </r>
  <r>
    <x v="118"/>
    <x v="1466"/>
    <x v="2497"/>
  </r>
  <r>
    <x v="118"/>
    <x v="1466"/>
    <x v="2498"/>
  </r>
  <r>
    <x v="118"/>
    <x v="1465"/>
    <x v="2499"/>
  </r>
  <r>
    <x v="118"/>
    <x v="1457"/>
    <x v="2500"/>
  </r>
  <r>
    <x v="118"/>
    <x v="1467"/>
    <x v="2501"/>
  </r>
  <r>
    <x v="118"/>
    <x v="1468"/>
    <x v="2502"/>
  </r>
  <r>
    <x v="118"/>
    <x v="1469"/>
    <x v="2503"/>
  </r>
  <r>
    <x v="118"/>
    <x v="1470"/>
    <x v="2504"/>
  </r>
  <r>
    <x v="118"/>
    <x v="1471"/>
    <x v="2505"/>
  </r>
  <r>
    <x v="118"/>
    <x v="1472"/>
    <x v="2506"/>
  </r>
  <r>
    <x v="118"/>
    <x v="1473"/>
    <x v="2507"/>
  </r>
  <r>
    <x v="118"/>
    <x v="1474"/>
    <x v="2508"/>
  </r>
  <r>
    <x v="118"/>
    <x v="1475"/>
    <x v="2509"/>
  </r>
  <r>
    <x v="118"/>
    <x v="1461"/>
    <x v="2510"/>
  </r>
  <r>
    <x v="118"/>
    <x v="1476"/>
    <x v="2511"/>
  </r>
  <r>
    <x v="118"/>
    <x v="1477"/>
    <x v="2512"/>
  </r>
  <r>
    <x v="118"/>
    <x v="1478"/>
    <x v="2513"/>
  </r>
  <r>
    <x v="118"/>
    <x v="1457"/>
    <x v="2514"/>
  </r>
  <r>
    <x v="118"/>
    <x v="1479"/>
    <x v="2515"/>
  </r>
  <r>
    <x v="118"/>
    <x v="1471"/>
    <x v="2516"/>
  </r>
  <r>
    <x v="118"/>
    <x v="1480"/>
    <x v="2517"/>
  </r>
  <r>
    <x v="118"/>
    <x v="1481"/>
    <x v="2518"/>
  </r>
  <r>
    <x v="118"/>
    <x v="1482"/>
    <x v="2519"/>
  </r>
  <r>
    <x v="118"/>
    <x v="1483"/>
    <x v="11"/>
  </r>
  <r>
    <x v="118"/>
    <x v="1484"/>
    <x v="2520"/>
  </r>
  <r>
    <x v="118"/>
    <x v="1452"/>
    <x v="2521"/>
  </r>
  <r>
    <x v="118"/>
    <x v="1485"/>
    <x v="2522"/>
  </r>
  <r>
    <x v="118"/>
    <x v="1486"/>
    <x v="2523"/>
  </r>
  <r>
    <x v="118"/>
    <x v="1487"/>
    <x v="2524"/>
  </r>
  <r>
    <x v="118"/>
    <x v="1488"/>
    <x v="2525"/>
  </r>
  <r>
    <x v="118"/>
    <x v="1484"/>
    <x v="2526"/>
  </r>
  <r>
    <x v="118"/>
    <x v="1487"/>
    <x v="2527"/>
  </r>
  <r>
    <x v="118"/>
    <x v="1489"/>
    <x v="2528"/>
  </r>
  <r>
    <x v="118"/>
    <x v="1484"/>
    <x v="2529"/>
  </r>
  <r>
    <x v="118"/>
    <x v="1490"/>
    <x v="2530"/>
  </r>
  <r>
    <x v="118"/>
    <x v="1491"/>
    <x v="2531"/>
  </r>
  <r>
    <x v="118"/>
    <x v="1492"/>
    <x v="7"/>
  </r>
  <r>
    <x v="118"/>
    <x v="1487"/>
    <x v="2532"/>
  </r>
  <r>
    <x v="118"/>
    <x v="1491"/>
    <x v="2533"/>
  </r>
  <r>
    <x v="118"/>
    <x v="1489"/>
    <x v="2534"/>
  </r>
  <r>
    <x v="118"/>
    <x v="1491"/>
    <x v="2535"/>
  </r>
  <r>
    <x v="119"/>
    <x v="1493"/>
    <x v="2536"/>
  </r>
  <r>
    <x v="119"/>
    <x v="1494"/>
    <x v="2537"/>
  </r>
  <r>
    <x v="119"/>
    <x v="1495"/>
    <x v="2538"/>
  </r>
  <r>
    <x v="119"/>
    <x v="1496"/>
    <x v="2539"/>
  </r>
  <r>
    <x v="119"/>
    <x v="1497"/>
    <x v="2540"/>
  </r>
  <r>
    <x v="119"/>
    <x v="1498"/>
    <x v="2541"/>
  </r>
  <r>
    <x v="119"/>
    <x v="1499"/>
    <x v="2542"/>
  </r>
  <r>
    <x v="119"/>
    <x v="1500"/>
    <x v="2543"/>
  </r>
  <r>
    <x v="119"/>
    <x v="1501"/>
    <x v="2544"/>
  </r>
  <r>
    <x v="119"/>
    <x v="1498"/>
    <x v="2545"/>
  </r>
  <r>
    <x v="119"/>
    <x v="1493"/>
    <x v="2546"/>
  </r>
  <r>
    <x v="119"/>
    <x v="1502"/>
    <x v="2547"/>
  </r>
  <r>
    <x v="119"/>
    <x v="1503"/>
    <x v="2548"/>
  </r>
  <r>
    <x v="119"/>
    <x v="1504"/>
    <x v="2549"/>
  </r>
  <r>
    <x v="119"/>
    <x v="1505"/>
    <x v="2550"/>
  </r>
  <r>
    <x v="119"/>
    <x v="1506"/>
    <x v="2551"/>
  </r>
  <r>
    <x v="119"/>
    <x v="1507"/>
    <x v="2552"/>
  </r>
  <r>
    <x v="119"/>
    <x v="1494"/>
    <x v="2553"/>
  </r>
  <r>
    <x v="119"/>
    <x v="1508"/>
    <x v="2438"/>
  </r>
  <r>
    <x v="119"/>
    <x v="1502"/>
    <x v="2554"/>
  </r>
  <r>
    <x v="119"/>
    <x v="1509"/>
    <x v="2555"/>
  </r>
  <r>
    <x v="119"/>
    <x v="1510"/>
    <x v="2556"/>
  </r>
  <r>
    <x v="119"/>
    <x v="1506"/>
    <x v="2557"/>
  </r>
  <r>
    <x v="119"/>
    <x v="1511"/>
    <x v="2558"/>
  </r>
  <r>
    <x v="119"/>
    <x v="1512"/>
    <x v="2559"/>
  </r>
  <r>
    <x v="119"/>
    <x v="1508"/>
    <x v="2560"/>
  </r>
  <r>
    <x v="119"/>
    <x v="1513"/>
    <x v="2561"/>
  </r>
  <r>
    <x v="119"/>
    <x v="1506"/>
    <x v="2562"/>
  </r>
  <r>
    <x v="119"/>
    <x v="1514"/>
    <x v="2563"/>
  </r>
  <r>
    <x v="119"/>
    <x v="1515"/>
    <x v="2564"/>
  </r>
  <r>
    <x v="119"/>
    <x v="1516"/>
    <x v="2565"/>
  </r>
  <r>
    <x v="119"/>
    <x v="1515"/>
    <x v="2566"/>
  </r>
  <r>
    <x v="119"/>
    <x v="1517"/>
    <x v="2567"/>
  </r>
  <r>
    <x v="119"/>
    <x v="1518"/>
    <x v="609"/>
  </r>
  <r>
    <x v="119"/>
    <x v="1519"/>
    <x v="2568"/>
  </r>
  <r>
    <x v="119"/>
    <x v="1517"/>
    <x v="2569"/>
  </r>
  <r>
    <x v="119"/>
    <x v="1516"/>
    <x v="2042"/>
  </r>
  <r>
    <x v="119"/>
    <x v="1518"/>
    <x v="2570"/>
  </r>
  <r>
    <x v="119"/>
    <x v="1517"/>
    <x v="2571"/>
  </r>
  <r>
    <x v="119"/>
    <x v="1515"/>
    <x v="2048"/>
  </r>
  <r>
    <x v="120"/>
    <x v="1520"/>
    <x v="2572"/>
  </r>
  <r>
    <x v="120"/>
    <x v="1521"/>
    <x v="2573"/>
  </r>
  <r>
    <x v="120"/>
    <x v="1521"/>
    <x v="2574"/>
  </r>
  <r>
    <x v="120"/>
    <x v="1520"/>
    <x v="2575"/>
  </r>
  <r>
    <x v="120"/>
    <x v="1521"/>
    <x v="2576"/>
  </r>
  <r>
    <x v="120"/>
    <x v="1522"/>
    <x v="2577"/>
  </r>
  <r>
    <x v="120"/>
    <x v="1522"/>
    <x v="2578"/>
  </r>
  <r>
    <x v="120"/>
    <x v="1522"/>
    <x v="2579"/>
  </r>
  <r>
    <x v="121"/>
    <x v="1523"/>
    <x v="2580"/>
  </r>
  <r>
    <x v="121"/>
    <x v="1524"/>
    <x v="2581"/>
  </r>
  <r>
    <x v="121"/>
    <x v="1523"/>
    <x v="2582"/>
  </r>
  <r>
    <x v="121"/>
    <x v="1525"/>
    <x v="2583"/>
  </r>
  <r>
    <x v="121"/>
    <x v="1526"/>
    <x v="2584"/>
  </r>
  <r>
    <x v="121"/>
    <x v="1527"/>
    <x v="2585"/>
  </r>
  <r>
    <x v="121"/>
    <x v="1527"/>
    <x v="2586"/>
  </r>
  <r>
    <x v="121"/>
    <x v="1525"/>
    <x v="2587"/>
  </r>
  <r>
    <x v="121"/>
    <x v="1525"/>
    <x v="2588"/>
  </r>
  <r>
    <x v="121"/>
    <x v="1528"/>
    <x v="2589"/>
  </r>
  <r>
    <x v="121"/>
    <x v="1528"/>
    <x v="2590"/>
  </r>
  <r>
    <x v="121"/>
    <x v="1529"/>
    <x v="2591"/>
  </r>
  <r>
    <x v="121"/>
    <x v="1529"/>
    <x v="2592"/>
  </r>
  <r>
    <x v="121"/>
    <x v="1529"/>
    <x v="2593"/>
  </r>
  <r>
    <x v="121"/>
    <x v="1528"/>
    <x v="2594"/>
  </r>
  <r>
    <x v="121"/>
    <x v="1527"/>
    <x v="2595"/>
  </r>
  <r>
    <x v="121"/>
    <x v="1530"/>
    <x v="2596"/>
  </r>
  <r>
    <x v="121"/>
    <x v="1531"/>
    <x v="2597"/>
  </r>
  <r>
    <x v="121"/>
    <x v="1530"/>
    <x v="2598"/>
  </r>
  <r>
    <x v="121"/>
    <x v="1531"/>
    <x v="2599"/>
  </r>
  <r>
    <x v="121"/>
    <x v="1531"/>
    <x v="2600"/>
  </r>
  <r>
    <x v="121"/>
    <x v="1530"/>
    <x v="2601"/>
  </r>
  <r>
    <x v="122"/>
    <x v="1532"/>
    <x v="2602"/>
  </r>
  <r>
    <x v="122"/>
    <x v="1532"/>
    <x v="2603"/>
  </r>
  <r>
    <x v="122"/>
    <x v="1533"/>
    <x v="2604"/>
  </r>
  <r>
    <x v="122"/>
    <x v="1534"/>
    <x v="2605"/>
  </r>
  <r>
    <x v="122"/>
    <x v="1535"/>
    <x v="2606"/>
  </r>
  <r>
    <x v="122"/>
    <x v="1536"/>
    <x v="2607"/>
  </r>
  <r>
    <x v="122"/>
    <x v="1537"/>
    <x v="2608"/>
  </r>
  <r>
    <x v="122"/>
    <x v="1534"/>
    <x v="2609"/>
  </r>
  <r>
    <x v="122"/>
    <x v="1538"/>
    <x v="2610"/>
  </r>
  <r>
    <x v="122"/>
    <x v="1539"/>
    <x v="2611"/>
  </r>
  <r>
    <x v="122"/>
    <x v="1540"/>
    <x v="2612"/>
  </r>
  <r>
    <x v="122"/>
    <x v="1540"/>
    <x v="2613"/>
  </r>
  <r>
    <x v="122"/>
    <x v="1541"/>
    <x v="2614"/>
  </r>
  <r>
    <x v="122"/>
    <x v="1542"/>
    <x v="2615"/>
  </r>
  <r>
    <x v="122"/>
    <x v="1543"/>
    <x v="2616"/>
  </r>
  <r>
    <x v="122"/>
    <x v="1541"/>
    <x v="2617"/>
  </r>
  <r>
    <x v="122"/>
    <x v="1541"/>
    <x v="2618"/>
  </r>
  <r>
    <x v="122"/>
    <x v="1543"/>
    <x v="2619"/>
  </r>
  <r>
    <x v="122"/>
    <x v="1540"/>
    <x v="2620"/>
  </r>
  <r>
    <x v="122"/>
    <x v="1542"/>
    <x v="2621"/>
  </r>
  <r>
    <x v="122"/>
    <x v="1542"/>
    <x v="2622"/>
  </r>
  <r>
    <x v="122"/>
    <x v="1543"/>
    <x v="2623"/>
  </r>
  <r>
    <x v="122"/>
    <x v="1539"/>
    <x v="2624"/>
  </r>
  <r>
    <x v="122"/>
    <x v="1538"/>
    <x v="2625"/>
  </r>
  <r>
    <x v="123"/>
    <x v="1544"/>
    <x v="2626"/>
  </r>
  <r>
    <x v="123"/>
    <x v="1545"/>
    <x v="2627"/>
  </r>
  <r>
    <x v="123"/>
    <x v="1546"/>
    <x v="2628"/>
  </r>
  <r>
    <x v="123"/>
    <x v="1547"/>
    <x v="2629"/>
  </r>
  <r>
    <x v="123"/>
    <x v="1548"/>
    <x v="2630"/>
  </r>
  <r>
    <x v="123"/>
    <x v="1549"/>
    <x v="2631"/>
  </r>
  <r>
    <x v="123"/>
    <x v="1550"/>
    <x v="2632"/>
  </r>
  <r>
    <x v="123"/>
    <x v="1549"/>
    <x v="2633"/>
  </r>
  <r>
    <x v="123"/>
    <x v="1551"/>
    <x v="2634"/>
  </r>
  <r>
    <x v="123"/>
    <x v="1549"/>
    <x v="2635"/>
  </r>
  <r>
    <x v="123"/>
    <x v="1552"/>
    <x v="2636"/>
  </r>
  <r>
    <x v="123"/>
    <x v="1553"/>
    <x v="2637"/>
  </r>
  <r>
    <x v="123"/>
    <x v="1553"/>
    <x v="2638"/>
  </r>
  <r>
    <x v="123"/>
    <x v="1553"/>
    <x v="2639"/>
  </r>
  <r>
    <x v="123"/>
    <x v="1554"/>
    <x v="2640"/>
  </r>
  <r>
    <x v="123"/>
    <x v="1552"/>
    <x v="2641"/>
  </r>
  <r>
    <x v="123"/>
    <x v="1551"/>
    <x v="2642"/>
  </r>
  <r>
    <x v="123"/>
    <x v="1551"/>
    <x v="2643"/>
  </r>
  <r>
    <x v="123"/>
    <x v="1550"/>
    <x v="2644"/>
  </r>
  <r>
    <x v="123"/>
    <x v="1552"/>
    <x v="2645"/>
  </r>
  <r>
    <x v="123"/>
    <x v="1550"/>
    <x v="2646"/>
  </r>
  <r>
    <x v="123"/>
    <x v="1554"/>
    <x v="2647"/>
  </r>
  <r>
    <x v="123"/>
    <x v="1554"/>
    <x v="2648"/>
  </r>
  <r>
    <x v="124"/>
    <x v="1555"/>
    <x v="2649"/>
  </r>
  <r>
    <x v="124"/>
    <x v="1556"/>
    <x v="2650"/>
  </r>
  <r>
    <x v="124"/>
    <x v="1557"/>
    <x v="2651"/>
  </r>
  <r>
    <x v="124"/>
    <x v="1558"/>
    <x v="2652"/>
  </r>
  <r>
    <x v="124"/>
    <x v="1558"/>
    <x v="2653"/>
  </r>
  <r>
    <x v="124"/>
    <x v="1559"/>
    <x v="2654"/>
  </r>
  <r>
    <x v="124"/>
    <x v="1560"/>
    <x v="2655"/>
  </r>
  <r>
    <x v="124"/>
    <x v="1560"/>
    <x v="2656"/>
  </r>
  <r>
    <x v="124"/>
    <x v="1561"/>
    <x v="2657"/>
  </r>
  <r>
    <x v="124"/>
    <x v="1562"/>
    <x v="2658"/>
  </r>
  <r>
    <x v="124"/>
    <x v="1563"/>
    <x v="2659"/>
  </r>
  <r>
    <x v="124"/>
    <x v="1563"/>
    <x v="2660"/>
  </r>
  <r>
    <x v="124"/>
    <x v="1564"/>
    <x v="2661"/>
  </r>
  <r>
    <x v="124"/>
    <x v="1564"/>
    <x v="2662"/>
  </r>
  <r>
    <x v="124"/>
    <x v="1564"/>
    <x v="2663"/>
  </r>
  <r>
    <x v="124"/>
    <x v="1563"/>
    <x v="1043"/>
  </r>
  <r>
    <x v="125"/>
    <x v="1565"/>
    <x v="2664"/>
  </r>
  <r>
    <x v="125"/>
    <x v="1566"/>
    <x v="2665"/>
  </r>
  <r>
    <x v="125"/>
    <x v="1567"/>
    <x v="2666"/>
  </r>
  <r>
    <x v="125"/>
    <x v="1568"/>
    <x v="2667"/>
  </r>
  <r>
    <x v="125"/>
    <x v="1569"/>
    <x v="2668"/>
  </r>
  <r>
    <x v="125"/>
    <x v="1570"/>
    <x v="2669"/>
  </r>
  <r>
    <x v="125"/>
    <x v="1571"/>
    <x v="2670"/>
  </r>
  <r>
    <x v="125"/>
    <x v="1572"/>
    <x v="2671"/>
  </r>
  <r>
    <x v="125"/>
    <x v="1565"/>
    <x v="2672"/>
  </r>
  <r>
    <x v="125"/>
    <x v="1573"/>
    <x v="2673"/>
  </r>
  <r>
    <x v="125"/>
    <x v="1574"/>
    <x v="2674"/>
  </r>
  <r>
    <x v="125"/>
    <x v="1575"/>
    <x v="2675"/>
  </r>
  <r>
    <x v="125"/>
    <x v="1574"/>
    <x v="2676"/>
  </r>
  <r>
    <x v="125"/>
    <x v="1573"/>
    <x v="2677"/>
  </r>
  <r>
    <x v="125"/>
    <x v="1571"/>
    <x v="2678"/>
  </r>
  <r>
    <x v="126"/>
    <x v="1576"/>
    <x v="2679"/>
  </r>
  <r>
    <x v="126"/>
    <x v="1577"/>
    <x v="2680"/>
  </r>
  <r>
    <x v="126"/>
    <x v="1578"/>
    <x v="2681"/>
  </r>
  <r>
    <x v="126"/>
    <x v="1579"/>
    <x v="1688"/>
  </r>
  <r>
    <x v="126"/>
    <x v="1580"/>
    <x v="2682"/>
  </r>
  <r>
    <x v="126"/>
    <x v="1577"/>
    <x v="2683"/>
  </r>
  <r>
    <x v="126"/>
    <x v="1581"/>
    <x v="2684"/>
  </r>
  <r>
    <x v="126"/>
    <x v="1582"/>
    <x v="2685"/>
  </r>
  <r>
    <x v="126"/>
    <x v="1583"/>
    <x v="2686"/>
  </r>
  <r>
    <x v="126"/>
    <x v="1581"/>
    <x v="2687"/>
  </r>
  <r>
    <x v="126"/>
    <x v="1584"/>
    <x v="2688"/>
  </r>
  <r>
    <x v="126"/>
    <x v="1585"/>
    <x v="2689"/>
  </r>
  <r>
    <x v="126"/>
    <x v="1585"/>
    <x v="2690"/>
  </r>
  <r>
    <x v="126"/>
    <x v="1580"/>
    <x v="2691"/>
  </r>
  <r>
    <x v="126"/>
    <x v="1586"/>
    <x v="2692"/>
  </r>
  <r>
    <x v="126"/>
    <x v="1587"/>
    <x v="2693"/>
  </r>
  <r>
    <x v="126"/>
    <x v="1588"/>
    <x v="2694"/>
  </r>
  <r>
    <x v="126"/>
    <x v="1588"/>
    <x v="2695"/>
  </r>
  <r>
    <x v="126"/>
    <x v="1586"/>
    <x v="2696"/>
  </r>
  <r>
    <x v="126"/>
    <x v="1589"/>
    <x v="2697"/>
  </r>
  <r>
    <x v="126"/>
    <x v="1590"/>
    <x v="2698"/>
  </r>
  <r>
    <x v="126"/>
    <x v="1586"/>
    <x v="2699"/>
  </r>
  <r>
    <x v="126"/>
    <x v="1590"/>
    <x v="2700"/>
  </r>
  <r>
    <x v="126"/>
    <x v="1591"/>
    <x v="2701"/>
  </r>
  <r>
    <x v="126"/>
    <x v="1592"/>
    <x v="2702"/>
  </r>
  <r>
    <x v="126"/>
    <x v="1593"/>
    <x v="2703"/>
  </r>
  <r>
    <x v="126"/>
    <x v="1594"/>
    <x v="684"/>
  </r>
  <r>
    <x v="126"/>
    <x v="1591"/>
    <x v="2704"/>
  </r>
  <r>
    <x v="126"/>
    <x v="1592"/>
    <x v="2705"/>
  </r>
  <r>
    <x v="126"/>
    <x v="1588"/>
    <x v="2706"/>
  </r>
  <r>
    <x v="126"/>
    <x v="1593"/>
    <x v="181"/>
  </r>
  <r>
    <x v="126"/>
    <x v="1595"/>
    <x v="2707"/>
  </r>
  <r>
    <x v="126"/>
    <x v="1592"/>
    <x v="2708"/>
  </r>
  <r>
    <x v="126"/>
    <x v="1591"/>
    <x v="2709"/>
  </r>
  <r>
    <x v="126"/>
    <x v="1596"/>
    <x v="2344"/>
  </r>
  <r>
    <x v="126"/>
    <x v="1587"/>
    <x v="2710"/>
  </r>
  <r>
    <x v="126"/>
    <x v="1597"/>
    <x v="2711"/>
  </r>
  <r>
    <x v="126"/>
    <x v="1597"/>
    <x v="2712"/>
  </r>
  <r>
    <x v="126"/>
    <x v="1589"/>
    <x v="2713"/>
  </r>
  <r>
    <x v="126"/>
    <x v="1596"/>
    <x v="2714"/>
  </r>
  <r>
    <x v="126"/>
    <x v="1598"/>
    <x v="2715"/>
  </r>
  <r>
    <x v="126"/>
    <x v="1596"/>
    <x v="2716"/>
  </r>
  <r>
    <x v="126"/>
    <x v="1597"/>
    <x v="2717"/>
  </r>
  <r>
    <x v="126"/>
    <x v="1598"/>
    <x v="2718"/>
  </r>
  <r>
    <x v="126"/>
    <x v="1594"/>
    <x v="2719"/>
  </r>
  <r>
    <x v="126"/>
    <x v="1594"/>
    <x v="2720"/>
  </r>
  <r>
    <x v="126"/>
    <x v="1598"/>
    <x v="2721"/>
  </r>
  <r>
    <x v="126"/>
    <x v="1595"/>
    <x v="2722"/>
  </r>
  <r>
    <x v="126"/>
    <x v="1595"/>
    <x v="2723"/>
  </r>
  <r>
    <x v="126"/>
    <x v="1593"/>
    <x v="2724"/>
  </r>
  <r>
    <x v="126"/>
    <x v="1587"/>
    <x v="2725"/>
  </r>
  <r>
    <x v="126"/>
    <x v="1589"/>
    <x v="2726"/>
  </r>
  <r>
    <x v="126"/>
    <x v="1585"/>
    <x v="2727"/>
  </r>
  <r>
    <x v="127"/>
    <x v="1599"/>
    <x v="2728"/>
  </r>
  <r>
    <x v="127"/>
    <x v="1600"/>
    <x v="2729"/>
  </r>
  <r>
    <x v="127"/>
    <x v="1601"/>
    <x v="2730"/>
  </r>
  <r>
    <x v="127"/>
    <x v="1602"/>
    <x v="2731"/>
  </r>
  <r>
    <x v="127"/>
    <x v="1602"/>
    <x v="2732"/>
  </r>
  <r>
    <x v="127"/>
    <x v="1603"/>
    <x v="2733"/>
  </r>
  <r>
    <x v="127"/>
    <x v="1604"/>
    <x v="2734"/>
  </r>
  <r>
    <x v="127"/>
    <x v="1605"/>
    <x v="2735"/>
  </r>
  <r>
    <x v="127"/>
    <x v="1606"/>
    <x v="2736"/>
  </r>
  <r>
    <x v="127"/>
    <x v="1603"/>
    <x v="2737"/>
  </r>
  <r>
    <x v="127"/>
    <x v="1607"/>
    <x v="2738"/>
  </r>
  <r>
    <x v="127"/>
    <x v="1608"/>
    <x v="2739"/>
  </r>
  <r>
    <x v="127"/>
    <x v="1609"/>
    <x v="2740"/>
  </r>
  <r>
    <x v="127"/>
    <x v="1602"/>
    <x v="2741"/>
  </r>
  <r>
    <x v="127"/>
    <x v="1610"/>
    <x v="2742"/>
  </r>
  <r>
    <x v="127"/>
    <x v="1604"/>
    <x v="2743"/>
  </r>
  <r>
    <x v="127"/>
    <x v="1611"/>
    <x v="2744"/>
  </r>
  <r>
    <x v="127"/>
    <x v="1612"/>
    <x v="2745"/>
  </r>
  <r>
    <x v="127"/>
    <x v="1613"/>
    <x v="2746"/>
  </r>
  <r>
    <x v="127"/>
    <x v="1614"/>
    <x v="2747"/>
  </r>
  <r>
    <x v="127"/>
    <x v="1612"/>
    <x v="2748"/>
  </r>
  <r>
    <x v="127"/>
    <x v="1611"/>
    <x v="2749"/>
  </r>
  <r>
    <x v="127"/>
    <x v="1615"/>
    <x v="2750"/>
  </r>
  <r>
    <x v="127"/>
    <x v="1615"/>
    <x v="2751"/>
  </r>
  <r>
    <x v="127"/>
    <x v="1616"/>
    <x v="2752"/>
  </r>
  <r>
    <x v="127"/>
    <x v="1617"/>
    <x v="2753"/>
  </r>
  <r>
    <x v="127"/>
    <x v="1616"/>
    <x v="2754"/>
  </r>
  <r>
    <x v="127"/>
    <x v="1617"/>
    <x v="2755"/>
  </r>
  <r>
    <x v="127"/>
    <x v="1615"/>
    <x v="2359"/>
  </r>
  <r>
    <x v="127"/>
    <x v="1618"/>
    <x v="2756"/>
  </r>
  <r>
    <x v="127"/>
    <x v="1617"/>
    <x v="2757"/>
  </r>
  <r>
    <x v="127"/>
    <x v="1619"/>
    <x v="2758"/>
  </r>
  <r>
    <x v="127"/>
    <x v="1620"/>
    <x v="2759"/>
  </r>
  <r>
    <x v="127"/>
    <x v="1616"/>
    <x v="2760"/>
  </r>
  <r>
    <x v="127"/>
    <x v="1621"/>
    <x v="2761"/>
  </r>
  <r>
    <x v="127"/>
    <x v="1622"/>
    <x v="2762"/>
  </r>
  <r>
    <x v="127"/>
    <x v="1619"/>
    <x v="2763"/>
  </r>
  <r>
    <x v="127"/>
    <x v="1623"/>
    <x v="2764"/>
  </r>
  <r>
    <x v="127"/>
    <x v="1623"/>
    <x v="2765"/>
  </r>
  <r>
    <x v="127"/>
    <x v="1619"/>
    <x v="2766"/>
  </r>
  <r>
    <x v="127"/>
    <x v="1624"/>
    <x v="2767"/>
  </r>
  <r>
    <x v="127"/>
    <x v="1625"/>
    <x v="2768"/>
  </r>
  <r>
    <x v="127"/>
    <x v="1625"/>
    <x v="2769"/>
  </r>
  <r>
    <x v="127"/>
    <x v="1625"/>
    <x v="2770"/>
  </r>
  <r>
    <x v="127"/>
    <x v="1626"/>
    <x v="2771"/>
  </r>
  <r>
    <x v="127"/>
    <x v="1623"/>
    <x v="2772"/>
  </r>
  <r>
    <x v="127"/>
    <x v="1622"/>
    <x v="2773"/>
  </r>
  <r>
    <x v="127"/>
    <x v="1621"/>
    <x v="2774"/>
  </r>
  <r>
    <x v="127"/>
    <x v="1622"/>
    <x v="2775"/>
  </r>
  <r>
    <x v="127"/>
    <x v="1626"/>
    <x v="2776"/>
  </r>
  <r>
    <x v="127"/>
    <x v="1621"/>
    <x v="2777"/>
  </r>
  <r>
    <x v="127"/>
    <x v="1626"/>
    <x v="2778"/>
  </r>
  <r>
    <x v="128"/>
    <x v="1627"/>
    <x v="2779"/>
  </r>
  <r>
    <x v="128"/>
    <x v="1628"/>
    <x v="2780"/>
  </r>
  <r>
    <x v="128"/>
    <x v="1629"/>
    <x v="2781"/>
  </r>
  <r>
    <x v="128"/>
    <x v="1629"/>
    <x v="2782"/>
  </r>
  <r>
    <x v="128"/>
    <x v="1630"/>
    <x v="2783"/>
  </r>
  <r>
    <x v="128"/>
    <x v="1630"/>
    <x v="2784"/>
  </r>
  <r>
    <x v="128"/>
    <x v="1631"/>
    <x v="2785"/>
  </r>
  <r>
    <x v="128"/>
    <x v="1631"/>
    <x v="2786"/>
  </r>
  <r>
    <x v="128"/>
    <x v="1631"/>
    <x v="2787"/>
  </r>
  <r>
    <x v="128"/>
    <x v="1629"/>
    <x v="2788"/>
  </r>
  <r>
    <x v="128"/>
    <x v="1630"/>
    <x v="2789"/>
  </r>
  <r>
    <x v="129"/>
    <x v="1632"/>
    <x v="2790"/>
  </r>
  <r>
    <x v="129"/>
    <x v="1633"/>
    <x v="2791"/>
  </r>
  <r>
    <x v="129"/>
    <x v="1634"/>
    <x v="2792"/>
  </r>
  <r>
    <x v="129"/>
    <x v="1635"/>
    <x v="2793"/>
  </r>
  <r>
    <x v="129"/>
    <x v="1632"/>
    <x v="2390"/>
  </r>
  <r>
    <x v="129"/>
    <x v="1636"/>
    <x v="2794"/>
  </r>
  <r>
    <x v="129"/>
    <x v="1637"/>
    <x v="2795"/>
  </r>
  <r>
    <x v="129"/>
    <x v="1638"/>
    <x v="2796"/>
  </r>
  <r>
    <x v="129"/>
    <x v="1639"/>
    <x v="2797"/>
  </r>
  <r>
    <x v="129"/>
    <x v="1640"/>
    <x v="2798"/>
  </r>
  <r>
    <x v="129"/>
    <x v="1641"/>
    <x v="2799"/>
  </r>
  <r>
    <x v="129"/>
    <x v="1642"/>
    <x v="2800"/>
  </r>
  <r>
    <x v="129"/>
    <x v="1643"/>
    <x v="2801"/>
  </r>
  <r>
    <x v="129"/>
    <x v="1644"/>
    <x v="2802"/>
  </r>
  <r>
    <x v="129"/>
    <x v="1645"/>
    <x v="2803"/>
  </r>
  <r>
    <x v="129"/>
    <x v="1646"/>
    <x v="2804"/>
  </r>
  <r>
    <x v="129"/>
    <x v="1644"/>
    <x v="139"/>
  </r>
  <r>
    <x v="129"/>
    <x v="1647"/>
    <x v="2805"/>
  </r>
  <r>
    <x v="129"/>
    <x v="1648"/>
    <x v="2806"/>
  </r>
  <r>
    <x v="129"/>
    <x v="1645"/>
    <x v="2807"/>
  </r>
  <r>
    <x v="129"/>
    <x v="1649"/>
    <x v="2808"/>
  </r>
  <r>
    <x v="129"/>
    <x v="1644"/>
    <x v="2809"/>
  </r>
  <r>
    <x v="129"/>
    <x v="1650"/>
    <x v="2810"/>
  </r>
  <r>
    <x v="129"/>
    <x v="1648"/>
    <x v="2811"/>
  </r>
  <r>
    <x v="129"/>
    <x v="1651"/>
    <x v="2812"/>
  </r>
  <r>
    <x v="129"/>
    <x v="1652"/>
    <x v="2813"/>
  </r>
  <r>
    <x v="129"/>
    <x v="1652"/>
    <x v="2814"/>
  </r>
  <r>
    <x v="129"/>
    <x v="1648"/>
    <x v="2815"/>
  </r>
  <r>
    <x v="129"/>
    <x v="1645"/>
    <x v="2816"/>
  </r>
  <r>
    <x v="129"/>
    <x v="1649"/>
    <x v="2817"/>
  </r>
  <r>
    <x v="129"/>
    <x v="1651"/>
    <x v="2818"/>
  </r>
  <r>
    <x v="129"/>
    <x v="1649"/>
    <x v="2819"/>
  </r>
  <r>
    <x v="129"/>
    <x v="1651"/>
    <x v="2820"/>
  </r>
  <r>
    <x v="129"/>
    <x v="1652"/>
    <x v="2821"/>
  </r>
  <r>
    <x v="130"/>
    <x v="1653"/>
    <x v="2822"/>
  </r>
  <r>
    <x v="130"/>
    <x v="1654"/>
    <x v="2823"/>
  </r>
  <r>
    <x v="130"/>
    <x v="1655"/>
    <x v="2824"/>
  </r>
  <r>
    <x v="130"/>
    <x v="1653"/>
    <x v="615"/>
  </r>
  <r>
    <x v="130"/>
    <x v="1655"/>
    <x v="2825"/>
  </r>
  <r>
    <x v="130"/>
    <x v="1656"/>
    <x v="2826"/>
  </r>
  <r>
    <x v="130"/>
    <x v="1657"/>
    <x v="2827"/>
  </r>
  <r>
    <x v="130"/>
    <x v="1657"/>
    <x v="2319"/>
  </r>
  <r>
    <x v="130"/>
    <x v="1658"/>
    <x v="847"/>
  </r>
  <r>
    <x v="130"/>
    <x v="1659"/>
    <x v="2828"/>
  </r>
  <r>
    <x v="130"/>
    <x v="1660"/>
    <x v="2829"/>
  </r>
  <r>
    <x v="130"/>
    <x v="1661"/>
    <x v="2830"/>
  </r>
  <r>
    <x v="130"/>
    <x v="1662"/>
    <x v="2831"/>
  </r>
  <r>
    <x v="130"/>
    <x v="1657"/>
    <x v="2832"/>
  </r>
  <r>
    <x v="130"/>
    <x v="1663"/>
    <x v="2104"/>
  </r>
  <r>
    <x v="130"/>
    <x v="1664"/>
    <x v="2833"/>
  </r>
  <r>
    <x v="130"/>
    <x v="1661"/>
    <x v="2834"/>
  </r>
  <r>
    <x v="130"/>
    <x v="1665"/>
    <x v="2835"/>
  </r>
  <r>
    <x v="130"/>
    <x v="1665"/>
    <x v="2836"/>
  </r>
  <r>
    <x v="130"/>
    <x v="1664"/>
    <x v="2837"/>
  </r>
  <r>
    <x v="130"/>
    <x v="1661"/>
    <x v="2838"/>
  </r>
  <r>
    <x v="130"/>
    <x v="1665"/>
    <x v="144"/>
  </r>
  <r>
    <x v="130"/>
    <x v="1666"/>
    <x v="2839"/>
  </r>
  <r>
    <x v="130"/>
    <x v="1667"/>
    <x v="2840"/>
  </r>
  <r>
    <x v="130"/>
    <x v="1668"/>
    <x v="2841"/>
  </r>
  <r>
    <x v="130"/>
    <x v="1666"/>
    <x v="2842"/>
  </r>
  <r>
    <x v="130"/>
    <x v="1664"/>
    <x v="2843"/>
  </r>
  <r>
    <x v="130"/>
    <x v="1667"/>
    <x v="2844"/>
  </r>
  <r>
    <x v="130"/>
    <x v="1666"/>
    <x v="2845"/>
  </r>
  <r>
    <x v="130"/>
    <x v="1669"/>
    <x v="2846"/>
  </r>
  <r>
    <x v="130"/>
    <x v="1670"/>
    <x v="2847"/>
  </r>
  <r>
    <x v="130"/>
    <x v="1671"/>
    <x v="2848"/>
  </r>
  <r>
    <x v="130"/>
    <x v="1668"/>
    <x v="2849"/>
  </r>
  <r>
    <x v="130"/>
    <x v="1670"/>
    <x v="2850"/>
  </r>
  <r>
    <x v="130"/>
    <x v="1671"/>
    <x v="2851"/>
  </r>
  <r>
    <x v="130"/>
    <x v="1668"/>
    <x v="2852"/>
  </r>
  <r>
    <x v="130"/>
    <x v="1669"/>
    <x v="2853"/>
  </r>
  <r>
    <x v="130"/>
    <x v="1669"/>
    <x v="2854"/>
  </r>
  <r>
    <x v="130"/>
    <x v="1670"/>
    <x v="2855"/>
  </r>
  <r>
    <x v="130"/>
    <x v="1672"/>
    <x v="2631"/>
  </r>
  <r>
    <x v="130"/>
    <x v="1667"/>
    <x v="2856"/>
  </r>
  <r>
    <x v="130"/>
    <x v="1673"/>
    <x v="2857"/>
  </r>
  <r>
    <x v="130"/>
    <x v="1671"/>
    <x v="2858"/>
  </r>
  <r>
    <x v="130"/>
    <x v="1673"/>
    <x v="2859"/>
  </r>
  <r>
    <x v="130"/>
    <x v="1673"/>
    <x v="2860"/>
  </r>
  <r>
    <x v="130"/>
    <x v="1672"/>
    <x v="2861"/>
  </r>
  <r>
    <x v="130"/>
    <x v="1672"/>
    <x v="1127"/>
  </r>
  <r>
    <x v="130"/>
    <x v="1674"/>
    <x v="2862"/>
  </r>
  <r>
    <x v="130"/>
    <x v="1674"/>
    <x v="2863"/>
  </r>
  <r>
    <x v="130"/>
    <x v="1674"/>
    <x v="2864"/>
  </r>
  <r>
    <x v="131"/>
    <x v="1675"/>
    <x v="2865"/>
  </r>
  <r>
    <x v="131"/>
    <x v="1676"/>
    <x v="2866"/>
  </r>
  <r>
    <x v="131"/>
    <x v="1677"/>
    <x v="2867"/>
  </r>
  <r>
    <x v="131"/>
    <x v="1678"/>
    <x v="2868"/>
  </r>
  <r>
    <x v="131"/>
    <x v="1679"/>
    <x v="2869"/>
  </r>
  <r>
    <x v="131"/>
    <x v="1680"/>
    <x v="2870"/>
  </r>
  <r>
    <x v="131"/>
    <x v="1681"/>
    <x v="2871"/>
  </r>
  <r>
    <x v="131"/>
    <x v="1682"/>
    <x v="2872"/>
  </r>
  <r>
    <x v="131"/>
    <x v="1683"/>
    <x v="2873"/>
  </r>
  <r>
    <x v="131"/>
    <x v="1684"/>
    <x v="2874"/>
  </r>
  <r>
    <x v="131"/>
    <x v="1685"/>
    <x v="2875"/>
  </r>
  <r>
    <x v="131"/>
    <x v="1686"/>
    <x v="2876"/>
  </r>
  <r>
    <x v="131"/>
    <x v="1684"/>
    <x v="2877"/>
  </r>
  <r>
    <x v="131"/>
    <x v="1685"/>
    <x v="2878"/>
  </r>
  <r>
    <x v="132"/>
    <x v="1687"/>
    <x v="2879"/>
  </r>
  <r>
    <x v="132"/>
    <x v="1688"/>
    <x v="119"/>
  </r>
  <r>
    <x v="132"/>
    <x v="1689"/>
    <x v="2880"/>
  </r>
  <r>
    <x v="132"/>
    <x v="1690"/>
    <x v="2881"/>
  </r>
  <r>
    <x v="132"/>
    <x v="1691"/>
    <x v="2882"/>
  </r>
  <r>
    <x v="132"/>
    <x v="1691"/>
    <x v="2883"/>
  </r>
  <r>
    <x v="132"/>
    <x v="1692"/>
    <x v="2884"/>
  </r>
  <r>
    <x v="132"/>
    <x v="1693"/>
    <x v="2885"/>
  </r>
  <r>
    <x v="132"/>
    <x v="1690"/>
    <x v="2886"/>
  </r>
  <r>
    <x v="132"/>
    <x v="1693"/>
    <x v="2887"/>
  </r>
  <r>
    <x v="132"/>
    <x v="1693"/>
    <x v="2888"/>
  </r>
  <r>
    <x v="132"/>
    <x v="1694"/>
    <x v="2889"/>
  </r>
  <r>
    <x v="132"/>
    <x v="1695"/>
    <x v="2890"/>
  </r>
  <r>
    <x v="132"/>
    <x v="1695"/>
    <x v="2891"/>
  </r>
  <r>
    <x v="132"/>
    <x v="1694"/>
    <x v="2892"/>
  </r>
  <r>
    <x v="132"/>
    <x v="1694"/>
    <x v="2893"/>
  </r>
  <r>
    <x v="132"/>
    <x v="1695"/>
    <x v="2894"/>
  </r>
  <r>
    <x v="133"/>
    <x v="1696"/>
    <x v="2895"/>
  </r>
  <r>
    <x v="133"/>
    <x v="1697"/>
    <x v="2896"/>
  </r>
  <r>
    <x v="133"/>
    <x v="1698"/>
    <x v="2897"/>
  </r>
  <r>
    <x v="133"/>
    <x v="1696"/>
    <x v="1748"/>
  </r>
  <r>
    <x v="133"/>
    <x v="1699"/>
    <x v="1010"/>
  </r>
  <r>
    <x v="133"/>
    <x v="1700"/>
    <x v="2898"/>
  </r>
  <r>
    <x v="133"/>
    <x v="1701"/>
    <x v="2899"/>
  </r>
  <r>
    <x v="133"/>
    <x v="1702"/>
    <x v="2900"/>
  </r>
  <r>
    <x v="133"/>
    <x v="1696"/>
    <x v="2801"/>
  </r>
  <r>
    <x v="133"/>
    <x v="1698"/>
    <x v="2901"/>
  </r>
  <r>
    <x v="133"/>
    <x v="1700"/>
    <x v="2902"/>
  </r>
  <r>
    <x v="133"/>
    <x v="1698"/>
    <x v="2903"/>
  </r>
  <r>
    <x v="133"/>
    <x v="1700"/>
    <x v="2904"/>
  </r>
  <r>
    <x v="134"/>
    <x v="1703"/>
    <x v="2905"/>
  </r>
  <r>
    <x v="134"/>
    <x v="1704"/>
    <x v="2906"/>
  </r>
  <r>
    <x v="134"/>
    <x v="1705"/>
    <x v="2907"/>
  </r>
  <r>
    <x v="134"/>
    <x v="1706"/>
    <x v="2908"/>
  </r>
  <r>
    <x v="134"/>
    <x v="1707"/>
    <x v="2909"/>
  </r>
  <r>
    <x v="134"/>
    <x v="1708"/>
    <x v="2910"/>
  </r>
  <r>
    <x v="134"/>
    <x v="1709"/>
    <x v="653"/>
  </r>
  <r>
    <x v="134"/>
    <x v="1708"/>
    <x v="2911"/>
  </r>
  <r>
    <x v="134"/>
    <x v="1709"/>
    <x v="2912"/>
  </r>
  <r>
    <x v="134"/>
    <x v="1710"/>
    <x v="2913"/>
  </r>
  <r>
    <x v="134"/>
    <x v="1710"/>
    <x v="2914"/>
  </r>
  <r>
    <x v="134"/>
    <x v="1711"/>
    <x v="2915"/>
  </r>
  <r>
    <x v="134"/>
    <x v="1711"/>
    <x v="2916"/>
  </r>
  <r>
    <x v="135"/>
    <x v="1712"/>
    <x v="2917"/>
  </r>
  <r>
    <x v="135"/>
    <x v="1713"/>
    <x v="2918"/>
  </r>
  <r>
    <x v="135"/>
    <x v="1714"/>
    <x v="2919"/>
  </r>
  <r>
    <x v="135"/>
    <x v="1715"/>
    <x v="1869"/>
  </r>
  <r>
    <x v="135"/>
    <x v="1716"/>
    <x v="2920"/>
  </r>
  <r>
    <x v="135"/>
    <x v="1717"/>
    <x v="2921"/>
  </r>
  <r>
    <x v="135"/>
    <x v="1717"/>
    <x v="2922"/>
  </r>
  <r>
    <x v="135"/>
    <x v="1718"/>
    <x v="2923"/>
  </r>
  <r>
    <x v="135"/>
    <x v="1719"/>
    <x v="2924"/>
  </r>
  <r>
    <x v="135"/>
    <x v="1720"/>
    <x v="2924"/>
  </r>
  <r>
    <x v="135"/>
    <x v="1721"/>
    <x v="2925"/>
  </r>
  <r>
    <x v="135"/>
    <x v="1722"/>
    <x v="2926"/>
  </r>
  <r>
    <x v="135"/>
    <x v="1723"/>
    <x v="2927"/>
  </r>
  <r>
    <x v="135"/>
    <x v="1724"/>
    <x v="2928"/>
  </r>
  <r>
    <x v="135"/>
    <x v="1725"/>
    <x v="2929"/>
  </r>
  <r>
    <x v="135"/>
    <x v="1725"/>
    <x v="2930"/>
  </r>
  <r>
    <x v="135"/>
    <x v="1726"/>
    <x v="2931"/>
  </r>
  <r>
    <x v="135"/>
    <x v="1727"/>
    <x v="2932"/>
  </r>
  <r>
    <x v="135"/>
    <x v="1728"/>
    <x v="2933"/>
  </r>
  <r>
    <x v="135"/>
    <x v="1729"/>
    <x v="2934"/>
  </r>
  <r>
    <x v="135"/>
    <x v="1728"/>
    <x v="2935"/>
  </r>
  <r>
    <x v="135"/>
    <x v="1729"/>
    <x v="2936"/>
  </r>
  <r>
    <x v="135"/>
    <x v="1726"/>
    <x v="2937"/>
  </r>
  <r>
    <x v="135"/>
    <x v="1727"/>
    <x v="2938"/>
  </r>
  <r>
    <x v="135"/>
    <x v="1727"/>
    <x v="2939"/>
  </r>
  <r>
    <x v="135"/>
    <x v="1728"/>
    <x v="2940"/>
  </r>
  <r>
    <x v="135"/>
    <x v="1726"/>
    <x v="205"/>
  </r>
  <r>
    <x v="135"/>
    <x v="1725"/>
    <x v="2941"/>
  </r>
  <r>
    <x v="135"/>
    <x v="1730"/>
    <x v="2942"/>
  </r>
  <r>
    <x v="135"/>
    <x v="1731"/>
    <x v="2943"/>
  </r>
  <r>
    <x v="135"/>
    <x v="1730"/>
    <x v="2944"/>
  </r>
  <r>
    <x v="135"/>
    <x v="1731"/>
    <x v="2945"/>
  </r>
  <r>
    <x v="135"/>
    <x v="1731"/>
    <x v="2946"/>
  </r>
  <r>
    <x v="135"/>
    <x v="1724"/>
    <x v="2947"/>
  </r>
  <r>
    <x v="135"/>
    <x v="1732"/>
    <x v="2948"/>
  </r>
  <r>
    <x v="135"/>
    <x v="1732"/>
    <x v="2949"/>
  </r>
  <r>
    <x v="135"/>
    <x v="1732"/>
    <x v="649"/>
  </r>
  <r>
    <x v="135"/>
    <x v="1733"/>
    <x v="2950"/>
  </r>
  <r>
    <x v="135"/>
    <x v="1733"/>
    <x v="2951"/>
  </r>
  <r>
    <x v="135"/>
    <x v="1733"/>
    <x v="2952"/>
  </r>
  <r>
    <x v="136"/>
    <x v="1734"/>
    <x v="2953"/>
  </r>
  <r>
    <x v="136"/>
    <x v="1735"/>
    <x v="2954"/>
  </r>
  <r>
    <x v="136"/>
    <x v="1736"/>
    <x v="2955"/>
  </r>
  <r>
    <x v="136"/>
    <x v="1737"/>
    <x v="2956"/>
  </r>
  <r>
    <x v="136"/>
    <x v="1736"/>
    <x v="2957"/>
  </r>
  <r>
    <x v="136"/>
    <x v="1737"/>
    <x v="2958"/>
  </r>
  <r>
    <x v="137"/>
    <x v="1738"/>
    <x v="2959"/>
  </r>
  <r>
    <x v="137"/>
    <x v="1739"/>
    <x v="2960"/>
  </r>
  <r>
    <x v="137"/>
    <x v="1740"/>
    <x v="2961"/>
  </r>
  <r>
    <x v="137"/>
    <x v="1741"/>
    <x v="2962"/>
  </r>
  <r>
    <x v="137"/>
    <x v="1738"/>
    <x v="1012"/>
  </r>
  <r>
    <x v="137"/>
    <x v="1741"/>
    <x v="2963"/>
  </r>
  <r>
    <x v="137"/>
    <x v="1742"/>
    <x v="2964"/>
  </r>
  <r>
    <x v="137"/>
    <x v="1743"/>
    <x v="2965"/>
  </r>
  <r>
    <x v="137"/>
    <x v="1744"/>
    <x v="2966"/>
  </r>
  <r>
    <x v="137"/>
    <x v="1745"/>
    <x v="2967"/>
  </r>
  <r>
    <x v="137"/>
    <x v="1745"/>
    <x v="2968"/>
  </r>
  <r>
    <x v="137"/>
    <x v="1746"/>
    <x v="2969"/>
  </r>
  <r>
    <x v="137"/>
    <x v="1745"/>
    <x v="2970"/>
  </r>
  <r>
    <x v="137"/>
    <x v="1747"/>
    <x v="2971"/>
  </r>
  <r>
    <x v="137"/>
    <x v="1748"/>
    <x v="2972"/>
  </r>
  <r>
    <x v="137"/>
    <x v="1749"/>
    <x v="2973"/>
  </r>
  <r>
    <x v="137"/>
    <x v="1747"/>
    <x v="2974"/>
  </r>
  <r>
    <x v="137"/>
    <x v="1749"/>
    <x v="2975"/>
  </r>
  <r>
    <x v="137"/>
    <x v="1747"/>
    <x v="2976"/>
  </r>
  <r>
    <x v="137"/>
    <x v="1750"/>
    <x v="2977"/>
  </r>
  <r>
    <x v="137"/>
    <x v="1748"/>
    <x v="2978"/>
  </r>
  <r>
    <x v="137"/>
    <x v="1751"/>
    <x v="775"/>
  </r>
  <r>
    <x v="137"/>
    <x v="1748"/>
    <x v="2979"/>
  </r>
  <r>
    <x v="137"/>
    <x v="1752"/>
    <x v="2980"/>
  </r>
  <r>
    <x v="137"/>
    <x v="1751"/>
    <x v="2981"/>
  </r>
  <r>
    <x v="137"/>
    <x v="1751"/>
    <x v="2982"/>
  </r>
  <r>
    <x v="137"/>
    <x v="1752"/>
    <x v="2983"/>
  </r>
  <r>
    <x v="137"/>
    <x v="1752"/>
    <x v="2984"/>
  </r>
  <r>
    <x v="138"/>
    <x v="1753"/>
    <x v="2985"/>
  </r>
  <r>
    <x v="138"/>
    <x v="1754"/>
    <x v="2986"/>
  </r>
  <r>
    <x v="138"/>
    <x v="1754"/>
    <x v="1472"/>
  </r>
  <r>
    <x v="138"/>
    <x v="1755"/>
    <x v="2987"/>
  </r>
  <r>
    <x v="138"/>
    <x v="1756"/>
    <x v="2988"/>
  </r>
  <r>
    <x v="138"/>
    <x v="1757"/>
    <x v="2018"/>
  </r>
  <r>
    <x v="138"/>
    <x v="1758"/>
    <x v="2989"/>
  </r>
  <r>
    <x v="138"/>
    <x v="1759"/>
    <x v="2990"/>
  </r>
  <r>
    <x v="138"/>
    <x v="1760"/>
    <x v="2991"/>
  </r>
  <r>
    <x v="138"/>
    <x v="1761"/>
    <x v="2992"/>
  </r>
  <r>
    <x v="138"/>
    <x v="1762"/>
    <x v="2993"/>
  </r>
  <r>
    <x v="138"/>
    <x v="1761"/>
    <x v="2994"/>
  </r>
  <r>
    <x v="138"/>
    <x v="1762"/>
    <x v="2995"/>
  </r>
  <r>
    <x v="138"/>
    <x v="1756"/>
    <x v="2996"/>
  </r>
  <r>
    <x v="138"/>
    <x v="1763"/>
    <x v="2997"/>
  </r>
  <r>
    <x v="138"/>
    <x v="1763"/>
    <x v="2998"/>
  </r>
  <r>
    <x v="138"/>
    <x v="1757"/>
    <x v="2999"/>
  </r>
  <r>
    <x v="138"/>
    <x v="1763"/>
    <x v="3000"/>
  </r>
  <r>
    <x v="138"/>
    <x v="1764"/>
    <x v="3001"/>
  </r>
  <r>
    <x v="138"/>
    <x v="1753"/>
    <x v="3002"/>
  </r>
  <r>
    <x v="138"/>
    <x v="1756"/>
    <x v="3003"/>
  </r>
  <r>
    <x v="138"/>
    <x v="1765"/>
    <x v="3004"/>
  </r>
  <r>
    <x v="138"/>
    <x v="1765"/>
    <x v="3005"/>
  </r>
  <r>
    <x v="138"/>
    <x v="1764"/>
    <x v="3006"/>
  </r>
  <r>
    <x v="138"/>
    <x v="1764"/>
    <x v="3007"/>
  </r>
  <r>
    <x v="138"/>
    <x v="1757"/>
    <x v="3008"/>
  </r>
  <r>
    <x v="138"/>
    <x v="1753"/>
    <x v="3009"/>
  </r>
  <r>
    <x v="138"/>
    <x v="1765"/>
    <x v="3010"/>
  </r>
  <r>
    <x v="138"/>
    <x v="1766"/>
    <x v="3011"/>
  </r>
  <r>
    <x v="138"/>
    <x v="1766"/>
    <x v="3012"/>
  </r>
  <r>
    <x v="138"/>
    <x v="1766"/>
    <x v="3013"/>
  </r>
  <r>
    <x v="139"/>
    <x v="1767"/>
    <x v="3014"/>
  </r>
  <r>
    <x v="139"/>
    <x v="1768"/>
    <x v="3015"/>
  </r>
  <r>
    <x v="139"/>
    <x v="1768"/>
    <x v="3016"/>
  </r>
  <r>
    <x v="139"/>
    <x v="1768"/>
    <x v="3017"/>
  </r>
  <r>
    <x v="139"/>
    <x v="1769"/>
    <x v="3018"/>
  </r>
  <r>
    <x v="139"/>
    <x v="1769"/>
    <x v="3019"/>
  </r>
  <r>
    <x v="139"/>
    <x v="1769"/>
    <x v="3020"/>
  </r>
  <r>
    <x v="140"/>
    <x v="1770"/>
    <x v="3021"/>
  </r>
  <r>
    <x v="140"/>
    <x v="1771"/>
    <x v="737"/>
  </r>
  <r>
    <x v="140"/>
    <x v="1772"/>
    <x v="3022"/>
  </r>
  <r>
    <x v="140"/>
    <x v="1771"/>
    <x v="3023"/>
  </r>
  <r>
    <x v="140"/>
    <x v="1773"/>
    <x v="3024"/>
  </r>
  <r>
    <x v="140"/>
    <x v="1774"/>
    <x v="3025"/>
  </r>
  <r>
    <x v="140"/>
    <x v="1775"/>
    <x v="3026"/>
  </r>
  <r>
    <x v="140"/>
    <x v="1776"/>
    <x v="3027"/>
  </r>
  <r>
    <x v="140"/>
    <x v="1777"/>
    <x v="3028"/>
  </r>
  <r>
    <x v="140"/>
    <x v="1778"/>
    <x v="3029"/>
  </r>
  <r>
    <x v="140"/>
    <x v="1778"/>
    <x v="258"/>
  </r>
  <r>
    <x v="140"/>
    <x v="1779"/>
    <x v="3030"/>
  </r>
  <r>
    <x v="140"/>
    <x v="1780"/>
    <x v="3031"/>
  </r>
  <r>
    <x v="140"/>
    <x v="1781"/>
    <x v="3032"/>
  </r>
  <r>
    <x v="140"/>
    <x v="1782"/>
    <x v="356"/>
  </r>
  <r>
    <x v="140"/>
    <x v="1783"/>
    <x v="3033"/>
  </r>
  <r>
    <x v="140"/>
    <x v="1781"/>
    <x v="3034"/>
  </r>
  <r>
    <x v="140"/>
    <x v="1784"/>
    <x v="3035"/>
  </r>
  <r>
    <x v="140"/>
    <x v="1779"/>
    <x v="3036"/>
  </r>
  <r>
    <x v="140"/>
    <x v="1784"/>
    <x v="3037"/>
  </r>
  <r>
    <x v="141"/>
    <x v="1785"/>
    <x v="3038"/>
  </r>
  <r>
    <x v="141"/>
    <x v="1786"/>
    <x v="3039"/>
  </r>
  <r>
    <x v="141"/>
    <x v="1787"/>
    <x v="3040"/>
  </r>
  <r>
    <x v="141"/>
    <x v="1788"/>
    <x v="3041"/>
  </r>
  <r>
    <x v="141"/>
    <x v="1789"/>
    <x v="3042"/>
  </r>
  <r>
    <x v="141"/>
    <x v="1790"/>
    <x v="3043"/>
  </r>
  <r>
    <x v="141"/>
    <x v="1791"/>
    <x v="3044"/>
  </r>
  <r>
    <x v="141"/>
    <x v="1792"/>
    <x v="3045"/>
  </r>
  <r>
    <x v="141"/>
    <x v="1793"/>
    <x v="3046"/>
  </r>
  <r>
    <x v="141"/>
    <x v="1794"/>
    <x v="3047"/>
  </r>
  <r>
    <x v="141"/>
    <x v="1795"/>
    <x v="3048"/>
  </r>
  <r>
    <x v="141"/>
    <x v="1796"/>
    <x v="3049"/>
  </r>
  <r>
    <x v="141"/>
    <x v="1791"/>
    <x v="3050"/>
  </r>
  <r>
    <x v="141"/>
    <x v="1797"/>
    <x v="3051"/>
  </r>
  <r>
    <x v="141"/>
    <x v="1785"/>
    <x v="3052"/>
  </r>
  <r>
    <x v="141"/>
    <x v="1786"/>
    <x v="3053"/>
  </r>
  <r>
    <x v="141"/>
    <x v="1798"/>
    <x v="3054"/>
  </r>
  <r>
    <x v="141"/>
    <x v="1799"/>
    <x v="3055"/>
  </r>
  <r>
    <x v="141"/>
    <x v="1792"/>
    <x v="3056"/>
  </r>
  <r>
    <x v="141"/>
    <x v="1800"/>
    <x v="3057"/>
  </r>
  <r>
    <x v="141"/>
    <x v="1801"/>
    <x v="3058"/>
  </r>
  <r>
    <x v="141"/>
    <x v="1802"/>
    <x v="3059"/>
  </r>
  <r>
    <x v="141"/>
    <x v="1803"/>
    <x v="3060"/>
  </r>
  <r>
    <x v="141"/>
    <x v="1790"/>
    <x v="3061"/>
  </r>
  <r>
    <x v="141"/>
    <x v="1804"/>
    <x v="3062"/>
  </r>
  <r>
    <x v="141"/>
    <x v="1805"/>
    <x v="3063"/>
  </r>
  <r>
    <x v="141"/>
    <x v="1806"/>
    <x v="3064"/>
  </r>
  <r>
    <x v="141"/>
    <x v="1807"/>
    <x v="3065"/>
  </r>
  <r>
    <x v="141"/>
    <x v="1808"/>
    <x v="3066"/>
  </r>
  <r>
    <x v="141"/>
    <x v="1809"/>
    <x v="3067"/>
  </r>
  <r>
    <x v="141"/>
    <x v="1810"/>
    <x v="3068"/>
  </r>
  <r>
    <x v="141"/>
    <x v="1811"/>
    <x v="3069"/>
  </r>
  <r>
    <x v="141"/>
    <x v="1812"/>
    <x v="3070"/>
  </r>
  <r>
    <x v="141"/>
    <x v="1803"/>
    <x v="3071"/>
  </r>
  <r>
    <x v="141"/>
    <x v="1813"/>
    <x v="3072"/>
  </r>
  <r>
    <x v="141"/>
    <x v="1814"/>
    <x v="3073"/>
  </r>
  <r>
    <x v="141"/>
    <x v="1815"/>
    <x v="3074"/>
  </r>
  <r>
    <x v="141"/>
    <x v="1816"/>
    <x v="1543"/>
  </r>
  <r>
    <x v="141"/>
    <x v="1815"/>
    <x v="3075"/>
  </r>
  <r>
    <x v="141"/>
    <x v="1815"/>
    <x v="3076"/>
  </r>
  <r>
    <x v="141"/>
    <x v="1817"/>
    <x v="3077"/>
  </r>
  <r>
    <x v="141"/>
    <x v="1808"/>
    <x v="3078"/>
  </r>
  <r>
    <x v="141"/>
    <x v="1816"/>
    <x v="3079"/>
  </r>
  <r>
    <x v="141"/>
    <x v="1808"/>
    <x v="3080"/>
  </r>
  <r>
    <x v="142"/>
    <x v="1818"/>
    <x v="3081"/>
  </r>
  <r>
    <x v="142"/>
    <x v="1818"/>
    <x v="3082"/>
  </r>
  <r>
    <x v="142"/>
    <x v="1819"/>
    <x v="3083"/>
  </r>
  <r>
    <x v="142"/>
    <x v="1820"/>
    <x v="1897"/>
  </r>
  <r>
    <x v="142"/>
    <x v="1821"/>
    <x v="3084"/>
  </r>
  <r>
    <x v="142"/>
    <x v="1821"/>
    <x v="3085"/>
  </r>
  <r>
    <x v="142"/>
    <x v="1821"/>
    <x v="2675"/>
  </r>
  <r>
    <x v="142"/>
    <x v="1822"/>
    <x v="3086"/>
  </r>
  <r>
    <x v="142"/>
    <x v="1823"/>
    <x v="3087"/>
  </r>
  <r>
    <x v="142"/>
    <x v="1822"/>
    <x v="3088"/>
  </r>
  <r>
    <x v="142"/>
    <x v="1824"/>
    <x v="3089"/>
  </r>
  <r>
    <x v="142"/>
    <x v="1822"/>
    <x v="3090"/>
  </r>
  <r>
    <x v="142"/>
    <x v="1824"/>
    <x v="3091"/>
  </r>
  <r>
    <x v="142"/>
    <x v="1824"/>
    <x v="3092"/>
  </r>
  <r>
    <x v="143"/>
    <x v="1825"/>
    <x v="3093"/>
  </r>
  <r>
    <x v="143"/>
    <x v="1826"/>
    <x v="3094"/>
  </r>
  <r>
    <x v="143"/>
    <x v="1827"/>
    <x v="3095"/>
  </r>
  <r>
    <x v="143"/>
    <x v="1828"/>
    <x v="3096"/>
  </r>
  <r>
    <x v="143"/>
    <x v="1828"/>
    <x v="3097"/>
  </r>
  <r>
    <x v="143"/>
    <x v="1829"/>
    <x v="3098"/>
  </r>
  <r>
    <x v="143"/>
    <x v="1829"/>
    <x v="3099"/>
  </r>
  <r>
    <x v="143"/>
    <x v="1829"/>
    <x v="3100"/>
  </r>
  <r>
    <x v="144"/>
    <x v="1830"/>
    <x v="3101"/>
  </r>
  <r>
    <x v="144"/>
    <x v="1831"/>
    <x v="3102"/>
  </r>
  <r>
    <x v="144"/>
    <x v="1832"/>
    <x v="3103"/>
  </r>
  <r>
    <x v="144"/>
    <x v="1832"/>
    <x v="3104"/>
  </r>
  <r>
    <x v="144"/>
    <x v="1833"/>
    <x v="3105"/>
  </r>
  <r>
    <x v="144"/>
    <x v="1832"/>
    <x v="3106"/>
  </r>
  <r>
    <x v="144"/>
    <x v="1834"/>
    <x v="3107"/>
  </r>
  <r>
    <x v="144"/>
    <x v="1833"/>
    <x v="3108"/>
  </r>
  <r>
    <x v="144"/>
    <x v="1835"/>
    <x v="3109"/>
  </r>
  <r>
    <x v="144"/>
    <x v="1835"/>
    <x v="955"/>
  </r>
  <r>
    <x v="144"/>
    <x v="1833"/>
    <x v="3110"/>
  </r>
  <r>
    <x v="144"/>
    <x v="1834"/>
    <x v="3111"/>
  </r>
  <r>
    <x v="144"/>
    <x v="1835"/>
    <x v="3112"/>
  </r>
  <r>
    <x v="144"/>
    <x v="1834"/>
    <x v="3113"/>
  </r>
  <r>
    <x v="145"/>
    <x v="1836"/>
    <x v="3114"/>
  </r>
  <r>
    <x v="145"/>
    <x v="1837"/>
    <x v="3115"/>
  </r>
  <r>
    <x v="145"/>
    <x v="1838"/>
    <x v="3116"/>
  </r>
  <r>
    <x v="145"/>
    <x v="1839"/>
    <x v="3117"/>
  </r>
  <r>
    <x v="145"/>
    <x v="1840"/>
    <x v="388"/>
  </r>
  <r>
    <x v="145"/>
    <x v="1839"/>
    <x v="317"/>
  </r>
  <r>
    <x v="145"/>
    <x v="1841"/>
    <x v="3118"/>
  </r>
  <r>
    <x v="145"/>
    <x v="1836"/>
    <x v="3119"/>
  </r>
  <r>
    <x v="145"/>
    <x v="1842"/>
    <x v="3120"/>
  </r>
  <r>
    <x v="145"/>
    <x v="1843"/>
    <x v="3121"/>
  </r>
  <r>
    <x v="145"/>
    <x v="1839"/>
    <x v="3122"/>
  </r>
  <r>
    <x v="145"/>
    <x v="1844"/>
    <x v="3123"/>
  </r>
  <r>
    <x v="145"/>
    <x v="1845"/>
    <x v="3124"/>
  </r>
  <r>
    <x v="145"/>
    <x v="1843"/>
    <x v="3125"/>
  </r>
  <r>
    <x v="145"/>
    <x v="1842"/>
    <x v="3126"/>
  </r>
  <r>
    <x v="145"/>
    <x v="1842"/>
    <x v="3127"/>
  </r>
  <r>
    <x v="145"/>
    <x v="1846"/>
    <x v="3128"/>
  </r>
  <r>
    <x v="145"/>
    <x v="1838"/>
    <x v="3129"/>
  </r>
  <r>
    <x v="145"/>
    <x v="1847"/>
    <x v="3130"/>
  </r>
  <r>
    <x v="145"/>
    <x v="1848"/>
    <x v="3131"/>
  </r>
  <r>
    <x v="145"/>
    <x v="1849"/>
    <x v="3132"/>
  </r>
  <r>
    <x v="145"/>
    <x v="1850"/>
    <x v="3133"/>
  </r>
  <r>
    <x v="145"/>
    <x v="1851"/>
    <x v="3134"/>
  </r>
  <r>
    <x v="145"/>
    <x v="1852"/>
    <x v="401"/>
  </r>
  <r>
    <x v="145"/>
    <x v="1853"/>
    <x v="3135"/>
  </r>
  <r>
    <x v="145"/>
    <x v="1854"/>
    <x v="3136"/>
  </r>
  <r>
    <x v="145"/>
    <x v="1854"/>
    <x v="3137"/>
  </r>
  <r>
    <x v="145"/>
    <x v="1849"/>
    <x v="3138"/>
  </r>
  <r>
    <x v="145"/>
    <x v="1855"/>
    <x v="3139"/>
  </r>
  <r>
    <x v="145"/>
    <x v="1851"/>
    <x v="3140"/>
  </r>
  <r>
    <x v="145"/>
    <x v="1856"/>
    <x v="3141"/>
  </r>
  <r>
    <x v="145"/>
    <x v="1857"/>
    <x v="3142"/>
  </r>
  <r>
    <x v="145"/>
    <x v="1854"/>
    <x v="3143"/>
  </r>
  <r>
    <x v="145"/>
    <x v="1851"/>
    <x v="3144"/>
  </r>
  <r>
    <x v="145"/>
    <x v="1853"/>
    <x v="3145"/>
  </r>
  <r>
    <x v="145"/>
    <x v="1850"/>
    <x v="3146"/>
  </r>
  <r>
    <x v="145"/>
    <x v="1853"/>
    <x v="3147"/>
  </r>
  <r>
    <x v="145"/>
    <x v="1850"/>
    <x v="3148"/>
  </r>
  <r>
    <x v="145"/>
    <x v="1855"/>
    <x v="3149"/>
  </r>
  <r>
    <x v="145"/>
    <x v="1852"/>
    <x v="3150"/>
  </r>
  <r>
    <x v="145"/>
    <x v="1857"/>
    <x v="3151"/>
  </r>
  <r>
    <x v="145"/>
    <x v="1852"/>
    <x v="3152"/>
  </r>
  <r>
    <x v="145"/>
    <x v="1857"/>
    <x v="3153"/>
  </r>
  <r>
    <x v="145"/>
    <x v="1856"/>
    <x v="3154"/>
  </r>
  <r>
    <x v="145"/>
    <x v="1856"/>
    <x v="3155"/>
  </r>
  <r>
    <x v="146"/>
    <x v="1858"/>
    <x v="3156"/>
  </r>
  <r>
    <x v="146"/>
    <x v="1859"/>
    <x v="3157"/>
  </r>
  <r>
    <x v="146"/>
    <x v="1860"/>
    <x v="3158"/>
  </r>
  <r>
    <x v="146"/>
    <x v="1861"/>
    <x v="3159"/>
  </r>
  <r>
    <x v="146"/>
    <x v="1862"/>
    <x v="3160"/>
  </r>
  <r>
    <x v="146"/>
    <x v="1863"/>
    <x v="3161"/>
  </r>
  <r>
    <x v="146"/>
    <x v="1864"/>
    <x v="3162"/>
  </r>
  <r>
    <x v="146"/>
    <x v="1865"/>
    <x v="3163"/>
  </r>
  <r>
    <x v="146"/>
    <x v="1865"/>
    <x v="316"/>
  </r>
  <r>
    <x v="146"/>
    <x v="1866"/>
    <x v="3164"/>
  </r>
  <r>
    <x v="146"/>
    <x v="1866"/>
    <x v="3165"/>
  </r>
  <r>
    <x v="147"/>
    <x v="1867"/>
    <x v="3166"/>
  </r>
  <r>
    <x v="147"/>
    <x v="1868"/>
    <x v="3167"/>
  </r>
  <r>
    <x v="147"/>
    <x v="1867"/>
    <x v="3168"/>
  </r>
  <r>
    <x v="147"/>
    <x v="1869"/>
    <x v="3169"/>
  </r>
  <r>
    <x v="147"/>
    <x v="1870"/>
    <x v="3170"/>
  </r>
  <r>
    <x v="147"/>
    <x v="1871"/>
    <x v="3171"/>
  </r>
  <r>
    <x v="147"/>
    <x v="1872"/>
    <x v="3172"/>
  </r>
  <r>
    <x v="147"/>
    <x v="1873"/>
    <x v="3173"/>
  </r>
  <r>
    <x v="147"/>
    <x v="1874"/>
    <x v="3174"/>
  </r>
  <r>
    <x v="147"/>
    <x v="1874"/>
    <x v="3175"/>
  </r>
  <r>
    <x v="147"/>
    <x v="1873"/>
    <x v="3176"/>
  </r>
  <r>
    <x v="147"/>
    <x v="1875"/>
    <x v="3177"/>
  </r>
  <r>
    <x v="148"/>
    <x v="1876"/>
    <x v="3178"/>
  </r>
  <r>
    <x v="148"/>
    <x v="1877"/>
    <x v="3179"/>
  </r>
  <r>
    <x v="148"/>
    <x v="1878"/>
    <x v="3180"/>
  </r>
  <r>
    <x v="148"/>
    <x v="1877"/>
    <x v="3181"/>
  </r>
  <r>
    <x v="148"/>
    <x v="1879"/>
    <x v="3182"/>
  </r>
  <r>
    <x v="148"/>
    <x v="1879"/>
    <x v="3183"/>
  </r>
  <r>
    <x v="149"/>
    <x v="1880"/>
    <x v="3184"/>
  </r>
  <r>
    <x v="149"/>
    <x v="1881"/>
    <x v="3185"/>
  </r>
  <r>
    <x v="149"/>
    <x v="1882"/>
    <x v="3186"/>
  </r>
  <r>
    <x v="149"/>
    <x v="1883"/>
    <x v="3187"/>
  </r>
  <r>
    <x v="149"/>
    <x v="1883"/>
    <x v="3188"/>
  </r>
  <r>
    <x v="149"/>
    <x v="1883"/>
    <x v="3189"/>
  </r>
  <r>
    <x v="149"/>
    <x v="1884"/>
    <x v="3190"/>
  </r>
  <r>
    <x v="149"/>
    <x v="1884"/>
    <x v="3191"/>
  </r>
  <r>
    <x v="149"/>
    <x v="1884"/>
    <x v="3192"/>
  </r>
  <r>
    <x v="149"/>
    <x v="1885"/>
    <x v="3193"/>
  </r>
  <r>
    <x v="149"/>
    <x v="1885"/>
    <x v="3194"/>
  </r>
  <r>
    <x v="149"/>
    <x v="1885"/>
    <x v="3195"/>
  </r>
  <r>
    <x v="150"/>
    <x v="1886"/>
    <x v="3196"/>
  </r>
  <r>
    <x v="150"/>
    <x v="1887"/>
    <x v="2652"/>
  </r>
  <r>
    <x v="150"/>
    <x v="1888"/>
    <x v="3197"/>
  </r>
  <r>
    <x v="150"/>
    <x v="1889"/>
    <x v="3198"/>
  </r>
  <r>
    <x v="150"/>
    <x v="1889"/>
    <x v="3199"/>
  </r>
  <r>
    <x v="150"/>
    <x v="1890"/>
    <x v="3200"/>
  </r>
  <r>
    <x v="150"/>
    <x v="1891"/>
    <x v="3201"/>
  </r>
  <r>
    <x v="150"/>
    <x v="1889"/>
    <x v="1684"/>
  </r>
  <r>
    <x v="150"/>
    <x v="1891"/>
    <x v="3202"/>
  </r>
  <r>
    <x v="150"/>
    <x v="1892"/>
    <x v="2232"/>
  </r>
  <r>
    <x v="150"/>
    <x v="1893"/>
    <x v="3203"/>
  </r>
  <r>
    <x v="150"/>
    <x v="1891"/>
    <x v="3204"/>
  </r>
  <r>
    <x v="150"/>
    <x v="1894"/>
    <x v="3205"/>
  </r>
  <r>
    <x v="150"/>
    <x v="1893"/>
    <x v="3206"/>
  </r>
  <r>
    <x v="150"/>
    <x v="1894"/>
    <x v="3207"/>
  </r>
  <r>
    <x v="150"/>
    <x v="1894"/>
    <x v="3208"/>
  </r>
  <r>
    <x v="150"/>
    <x v="1893"/>
    <x v="3209"/>
  </r>
  <r>
    <x v="151"/>
    <x v="1895"/>
    <x v="3210"/>
  </r>
  <r>
    <x v="151"/>
    <x v="1896"/>
    <x v="3211"/>
  </r>
  <r>
    <x v="151"/>
    <x v="1897"/>
    <x v="3212"/>
  </r>
  <r>
    <x v="151"/>
    <x v="1895"/>
    <x v="3213"/>
  </r>
  <r>
    <x v="151"/>
    <x v="1898"/>
    <x v="406"/>
  </r>
  <r>
    <x v="151"/>
    <x v="1898"/>
    <x v="3214"/>
  </r>
  <r>
    <x v="152"/>
    <x v="1899"/>
    <x v="3215"/>
  </r>
  <r>
    <x v="152"/>
    <x v="1900"/>
    <x v="3216"/>
  </r>
  <r>
    <x v="152"/>
    <x v="1899"/>
    <x v="3217"/>
  </r>
  <r>
    <x v="152"/>
    <x v="1901"/>
    <x v="3218"/>
  </r>
  <r>
    <x v="152"/>
    <x v="1901"/>
    <x v="699"/>
  </r>
  <r>
    <x v="152"/>
    <x v="1900"/>
    <x v="3219"/>
  </r>
  <r>
    <x v="153"/>
    <x v="1902"/>
    <x v="3220"/>
  </r>
  <r>
    <x v="153"/>
    <x v="1903"/>
    <x v="3221"/>
  </r>
  <r>
    <x v="153"/>
    <x v="1904"/>
    <x v="3222"/>
  </r>
  <r>
    <x v="153"/>
    <x v="1905"/>
    <x v="3223"/>
  </r>
  <r>
    <x v="153"/>
    <x v="1903"/>
    <x v="3224"/>
  </r>
  <r>
    <x v="153"/>
    <x v="1906"/>
    <x v="3225"/>
  </r>
  <r>
    <x v="153"/>
    <x v="1904"/>
    <x v="3226"/>
  </r>
  <r>
    <x v="153"/>
    <x v="1907"/>
    <x v="3227"/>
  </r>
  <r>
    <x v="153"/>
    <x v="1902"/>
    <x v="3228"/>
  </r>
  <r>
    <x v="153"/>
    <x v="1908"/>
    <x v="3229"/>
  </r>
  <r>
    <x v="153"/>
    <x v="1909"/>
    <x v="3230"/>
  </r>
  <r>
    <x v="153"/>
    <x v="1907"/>
    <x v="921"/>
  </r>
  <r>
    <x v="153"/>
    <x v="1910"/>
    <x v="3231"/>
  </r>
  <r>
    <x v="153"/>
    <x v="1911"/>
    <x v="3232"/>
  </r>
  <r>
    <x v="153"/>
    <x v="1912"/>
    <x v="3233"/>
  </r>
  <r>
    <x v="153"/>
    <x v="1913"/>
    <x v="3234"/>
  </r>
  <r>
    <x v="153"/>
    <x v="1914"/>
    <x v="3235"/>
  </r>
  <r>
    <x v="153"/>
    <x v="1915"/>
    <x v="3236"/>
  </r>
  <r>
    <x v="153"/>
    <x v="1909"/>
    <x v="951"/>
  </r>
  <r>
    <x v="153"/>
    <x v="1910"/>
    <x v="3237"/>
  </r>
  <r>
    <x v="153"/>
    <x v="1908"/>
    <x v="3238"/>
  </r>
  <r>
    <x v="153"/>
    <x v="1907"/>
    <x v="3239"/>
  </r>
  <r>
    <x v="153"/>
    <x v="1916"/>
    <x v="3240"/>
  </r>
  <r>
    <x v="153"/>
    <x v="1917"/>
    <x v="3241"/>
  </r>
  <r>
    <x v="153"/>
    <x v="1918"/>
    <x v="3242"/>
  </r>
  <r>
    <x v="153"/>
    <x v="1919"/>
    <x v="3243"/>
  </r>
  <r>
    <x v="153"/>
    <x v="1920"/>
    <x v="3244"/>
  </r>
  <r>
    <x v="153"/>
    <x v="1921"/>
    <x v="560"/>
  </r>
  <r>
    <x v="153"/>
    <x v="1922"/>
    <x v="3245"/>
  </r>
  <r>
    <x v="153"/>
    <x v="1921"/>
    <x v="3246"/>
  </r>
  <r>
    <x v="153"/>
    <x v="1923"/>
    <x v="3247"/>
  </r>
  <r>
    <x v="153"/>
    <x v="1921"/>
    <x v="3248"/>
  </r>
  <r>
    <x v="153"/>
    <x v="1924"/>
    <x v="3249"/>
  </r>
  <r>
    <x v="153"/>
    <x v="1925"/>
    <x v="3250"/>
  </r>
  <r>
    <x v="153"/>
    <x v="1922"/>
    <x v="176"/>
  </r>
  <r>
    <x v="153"/>
    <x v="1916"/>
    <x v="3251"/>
  </r>
  <r>
    <x v="153"/>
    <x v="1909"/>
    <x v="3252"/>
  </r>
  <r>
    <x v="153"/>
    <x v="1922"/>
    <x v="3253"/>
  </r>
  <r>
    <x v="153"/>
    <x v="1924"/>
    <x v="3254"/>
  </r>
  <r>
    <x v="153"/>
    <x v="1926"/>
    <x v="3255"/>
  </r>
  <r>
    <x v="153"/>
    <x v="1927"/>
    <x v="3256"/>
  </r>
  <r>
    <x v="153"/>
    <x v="1928"/>
    <x v="3257"/>
  </r>
  <r>
    <x v="153"/>
    <x v="1929"/>
    <x v="3258"/>
  </r>
  <r>
    <x v="153"/>
    <x v="1926"/>
    <x v="3259"/>
  </r>
  <r>
    <x v="153"/>
    <x v="1928"/>
    <x v="3260"/>
  </r>
  <r>
    <x v="153"/>
    <x v="1904"/>
    <x v="3261"/>
  </r>
  <r>
    <x v="153"/>
    <x v="1928"/>
    <x v="3262"/>
  </r>
  <r>
    <x v="153"/>
    <x v="1929"/>
    <x v="3263"/>
  </r>
  <r>
    <x v="153"/>
    <x v="1930"/>
    <x v="3264"/>
  </r>
  <r>
    <x v="153"/>
    <x v="1926"/>
    <x v="3265"/>
  </r>
  <r>
    <x v="153"/>
    <x v="1924"/>
    <x v="3266"/>
  </r>
  <r>
    <x v="153"/>
    <x v="1929"/>
    <x v="3267"/>
  </r>
  <r>
    <x v="153"/>
    <x v="1916"/>
    <x v="3268"/>
  </r>
  <r>
    <x v="153"/>
    <x v="1927"/>
    <x v="3269"/>
  </r>
  <r>
    <x v="153"/>
    <x v="1930"/>
    <x v="3270"/>
  </r>
  <r>
    <x v="153"/>
    <x v="1930"/>
    <x v="3271"/>
  </r>
  <r>
    <x v="153"/>
    <x v="1927"/>
    <x v="3272"/>
  </r>
  <r>
    <x v="154"/>
    <x v="1931"/>
    <x v="3273"/>
  </r>
  <r>
    <x v="154"/>
    <x v="1932"/>
    <x v="3274"/>
  </r>
  <r>
    <x v="154"/>
    <x v="1933"/>
    <x v="3275"/>
  </r>
  <r>
    <x v="154"/>
    <x v="1934"/>
    <x v="3276"/>
  </r>
  <r>
    <x v="154"/>
    <x v="1935"/>
    <x v="3277"/>
  </r>
  <r>
    <x v="154"/>
    <x v="1936"/>
    <x v="621"/>
  </r>
  <r>
    <x v="154"/>
    <x v="1937"/>
    <x v="3278"/>
  </r>
  <r>
    <x v="154"/>
    <x v="1938"/>
    <x v="3279"/>
  </r>
  <r>
    <x v="154"/>
    <x v="1933"/>
    <x v="3280"/>
  </r>
  <r>
    <x v="154"/>
    <x v="1939"/>
    <x v="3281"/>
  </r>
  <r>
    <x v="154"/>
    <x v="1940"/>
    <x v="3282"/>
  </r>
  <r>
    <x v="154"/>
    <x v="1941"/>
    <x v="3283"/>
  </r>
  <r>
    <x v="154"/>
    <x v="1942"/>
    <x v="3284"/>
  </r>
  <r>
    <x v="154"/>
    <x v="1943"/>
    <x v="3285"/>
  </r>
  <r>
    <x v="154"/>
    <x v="1933"/>
    <x v="3286"/>
  </r>
  <r>
    <x v="154"/>
    <x v="1944"/>
    <x v="3287"/>
  </r>
  <r>
    <x v="154"/>
    <x v="1944"/>
    <x v="3288"/>
  </r>
  <r>
    <x v="154"/>
    <x v="1944"/>
    <x v="3289"/>
  </r>
  <r>
    <x v="154"/>
    <x v="1931"/>
    <x v="3290"/>
  </r>
  <r>
    <x v="154"/>
    <x v="1932"/>
    <x v="3291"/>
  </r>
  <r>
    <x v="154"/>
    <x v="1932"/>
    <x v="3292"/>
  </r>
  <r>
    <x v="154"/>
    <x v="1931"/>
    <x v="3293"/>
  </r>
  <r>
    <x v="155"/>
    <x v="1945"/>
    <x v="43"/>
  </r>
  <r>
    <x v="155"/>
    <x v="1946"/>
    <x v="3294"/>
  </r>
  <r>
    <x v="155"/>
    <x v="1947"/>
    <x v="3295"/>
  </r>
  <r>
    <x v="155"/>
    <x v="1948"/>
    <x v="3296"/>
  </r>
  <r>
    <x v="155"/>
    <x v="1947"/>
    <x v="3297"/>
  </r>
  <r>
    <x v="155"/>
    <x v="1949"/>
    <x v="3298"/>
  </r>
  <r>
    <x v="155"/>
    <x v="1950"/>
    <x v="3299"/>
  </r>
  <r>
    <x v="155"/>
    <x v="1951"/>
    <x v="3300"/>
  </r>
  <r>
    <x v="155"/>
    <x v="1952"/>
    <x v="3301"/>
  </r>
  <r>
    <x v="155"/>
    <x v="1953"/>
    <x v="3302"/>
  </r>
  <r>
    <x v="155"/>
    <x v="1954"/>
    <x v="3303"/>
  </r>
  <r>
    <x v="155"/>
    <x v="1955"/>
    <x v="3304"/>
  </r>
  <r>
    <x v="155"/>
    <x v="1956"/>
    <x v="3305"/>
  </r>
  <r>
    <x v="155"/>
    <x v="1957"/>
    <x v="183"/>
  </r>
  <r>
    <x v="155"/>
    <x v="1958"/>
    <x v="3306"/>
  </r>
  <r>
    <x v="155"/>
    <x v="1959"/>
    <x v="3307"/>
  </r>
  <r>
    <x v="155"/>
    <x v="1945"/>
    <x v="3308"/>
  </r>
  <r>
    <x v="155"/>
    <x v="1946"/>
    <x v="3309"/>
  </r>
  <r>
    <x v="155"/>
    <x v="1960"/>
    <x v="1295"/>
  </r>
  <r>
    <x v="155"/>
    <x v="1960"/>
    <x v="3310"/>
  </r>
  <r>
    <x v="155"/>
    <x v="1961"/>
    <x v="3311"/>
  </r>
  <r>
    <x v="155"/>
    <x v="1946"/>
    <x v="3312"/>
  </r>
  <r>
    <x v="156"/>
    <x v="749"/>
    <x v="1319"/>
  </r>
  <r>
    <x v="156"/>
    <x v="786"/>
    <x v="3313"/>
  </r>
  <r>
    <x v="156"/>
    <x v="788"/>
    <x v="1366"/>
  </r>
  <r>
    <x v="156"/>
    <x v="781"/>
    <x v="1356"/>
  </r>
  <r>
    <x v="156"/>
    <x v="774"/>
    <x v="0"/>
  </r>
  <r>
    <x v="156"/>
    <x v="1962"/>
    <x v="3314"/>
  </r>
  <r>
    <x v="156"/>
    <x v="1963"/>
    <x v="3315"/>
  </r>
  <r>
    <x v="156"/>
    <x v="750"/>
    <x v="1333"/>
  </r>
  <r>
    <x v="156"/>
    <x v="1964"/>
    <x v="3316"/>
  </r>
  <r>
    <x v="156"/>
    <x v="1965"/>
    <x v="3317"/>
  </r>
  <r>
    <x v="156"/>
    <x v="1966"/>
    <x v="3318"/>
  </r>
  <r>
    <x v="156"/>
    <x v="1967"/>
    <x v="3319"/>
  </r>
  <r>
    <x v="156"/>
    <x v="757"/>
    <x v="3320"/>
  </r>
  <r>
    <x v="156"/>
    <x v="760"/>
    <x v="3321"/>
  </r>
  <r>
    <x v="156"/>
    <x v="1968"/>
    <x v="3322"/>
  </r>
  <r>
    <x v="156"/>
    <x v="1969"/>
    <x v="3323"/>
  </r>
  <r>
    <x v="156"/>
    <x v="1970"/>
    <x v="3324"/>
  </r>
  <r>
    <x v="156"/>
    <x v="768"/>
    <x v="3325"/>
  </r>
  <r>
    <x v="156"/>
    <x v="1971"/>
    <x v="3326"/>
  </r>
  <r>
    <x v="156"/>
    <x v="752"/>
    <x v="3327"/>
  </r>
  <r>
    <x v="156"/>
    <x v="1972"/>
    <x v="3328"/>
  </r>
  <r>
    <x v="156"/>
    <x v="750"/>
    <x v="3329"/>
  </r>
  <r>
    <x v="156"/>
    <x v="1973"/>
    <x v="3330"/>
  </r>
  <r>
    <x v="156"/>
    <x v="774"/>
    <x v="3331"/>
  </r>
  <r>
    <x v="156"/>
    <x v="1974"/>
    <x v="3332"/>
  </r>
  <r>
    <x v="156"/>
    <x v="1975"/>
    <x v="3333"/>
  </r>
  <r>
    <x v="156"/>
    <x v="759"/>
    <x v="1329"/>
  </r>
  <r>
    <x v="156"/>
    <x v="1976"/>
    <x v="3334"/>
  </r>
  <r>
    <x v="156"/>
    <x v="1977"/>
    <x v="3335"/>
  </r>
  <r>
    <x v="156"/>
    <x v="761"/>
    <x v="1331"/>
  </r>
  <r>
    <x v="156"/>
    <x v="1978"/>
    <x v="3336"/>
  </r>
  <r>
    <x v="156"/>
    <x v="1979"/>
    <x v="3337"/>
  </r>
  <r>
    <x v="156"/>
    <x v="767"/>
    <x v="3338"/>
  </r>
  <r>
    <x v="156"/>
    <x v="1980"/>
    <x v="1333"/>
  </r>
  <r>
    <x v="156"/>
    <x v="1981"/>
    <x v="3339"/>
  </r>
  <r>
    <x v="156"/>
    <x v="754"/>
    <x v="1336"/>
  </r>
  <r>
    <x v="156"/>
    <x v="1982"/>
    <x v="3340"/>
  </r>
  <r>
    <x v="156"/>
    <x v="768"/>
    <x v="1340"/>
  </r>
  <r>
    <x v="156"/>
    <x v="769"/>
    <x v="1342"/>
  </r>
  <r>
    <x v="156"/>
    <x v="766"/>
    <x v="3341"/>
  </r>
  <r>
    <x v="156"/>
    <x v="1983"/>
    <x v="3342"/>
  </r>
  <r>
    <x v="156"/>
    <x v="1984"/>
    <x v="3343"/>
  </r>
  <r>
    <x v="156"/>
    <x v="760"/>
    <x v="1343"/>
  </r>
  <r>
    <x v="156"/>
    <x v="771"/>
    <x v="1345"/>
  </r>
  <r>
    <x v="156"/>
    <x v="752"/>
    <x v="1346"/>
  </r>
  <r>
    <x v="156"/>
    <x v="757"/>
    <x v="1348"/>
  </r>
  <r>
    <x v="156"/>
    <x v="1985"/>
    <x v="3344"/>
  </r>
  <r>
    <x v="156"/>
    <x v="1983"/>
    <x v="3345"/>
  </r>
  <r>
    <x v="156"/>
    <x v="777"/>
    <x v="1351"/>
  </r>
  <r>
    <x v="156"/>
    <x v="779"/>
    <x v="1353"/>
  </r>
  <r>
    <x v="156"/>
    <x v="1977"/>
    <x v="3346"/>
  </r>
  <r>
    <x v="156"/>
    <x v="1986"/>
    <x v="3347"/>
  </r>
  <r>
    <x v="156"/>
    <x v="1987"/>
    <x v="3348"/>
  </r>
  <r>
    <x v="156"/>
    <x v="784"/>
    <x v="3349"/>
  </r>
  <r>
    <x v="156"/>
    <x v="1988"/>
    <x v="3350"/>
  </r>
  <r>
    <x v="156"/>
    <x v="747"/>
    <x v="3351"/>
  </r>
  <r>
    <x v="156"/>
    <x v="1989"/>
    <x v="2474"/>
  </r>
  <r>
    <x v="156"/>
    <x v="783"/>
    <x v="1359"/>
  </r>
  <r>
    <x v="156"/>
    <x v="785"/>
    <x v="1361"/>
  </r>
  <r>
    <x v="156"/>
    <x v="784"/>
    <x v="1364"/>
  </r>
  <r>
    <x v="156"/>
    <x v="787"/>
    <x v="611"/>
  </r>
  <r>
    <x v="156"/>
    <x v="1976"/>
    <x v="3352"/>
  </r>
  <r>
    <x v="156"/>
    <x v="1990"/>
    <x v="3353"/>
  </r>
  <r>
    <x v="156"/>
    <x v="747"/>
    <x v="1317"/>
  </r>
  <r>
    <x v="156"/>
    <x v="748"/>
    <x v="1318"/>
  </r>
  <r>
    <x v="157"/>
    <x v="1991"/>
    <x v="3354"/>
  </r>
  <r>
    <x v="157"/>
    <x v="1992"/>
    <x v="3355"/>
  </r>
  <r>
    <x v="157"/>
    <x v="1993"/>
    <x v="3356"/>
  </r>
  <r>
    <x v="157"/>
    <x v="1994"/>
    <x v="2029"/>
  </r>
  <r>
    <x v="157"/>
    <x v="1995"/>
    <x v="3357"/>
  </r>
  <r>
    <x v="157"/>
    <x v="1996"/>
    <x v="3358"/>
  </r>
  <r>
    <x v="157"/>
    <x v="1997"/>
    <x v="3359"/>
  </r>
  <r>
    <x v="157"/>
    <x v="1998"/>
    <x v="3360"/>
  </r>
  <r>
    <x v="157"/>
    <x v="1999"/>
    <x v="3361"/>
  </r>
  <r>
    <x v="157"/>
    <x v="2000"/>
    <x v="3362"/>
  </r>
  <r>
    <x v="157"/>
    <x v="2001"/>
    <x v="3363"/>
  </r>
  <r>
    <x v="157"/>
    <x v="2002"/>
    <x v="3364"/>
  </r>
  <r>
    <x v="157"/>
    <x v="2003"/>
    <x v="3365"/>
  </r>
  <r>
    <x v="157"/>
    <x v="2004"/>
    <x v="3366"/>
  </r>
  <r>
    <x v="157"/>
    <x v="2005"/>
    <x v="3367"/>
  </r>
  <r>
    <x v="157"/>
    <x v="2006"/>
    <x v="3368"/>
  </r>
  <r>
    <x v="157"/>
    <x v="2007"/>
    <x v="3369"/>
  </r>
  <r>
    <x v="157"/>
    <x v="2008"/>
    <x v="3370"/>
  </r>
  <r>
    <x v="157"/>
    <x v="2005"/>
    <x v="3371"/>
  </r>
  <r>
    <x v="157"/>
    <x v="2000"/>
    <x v="3372"/>
  </r>
  <r>
    <x v="157"/>
    <x v="2005"/>
    <x v="3373"/>
  </r>
  <r>
    <x v="157"/>
    <x v="1994"/>
    <x v="3374"/>
  </r>
  <r>
    <x v="157"/>
    <x v="2009"/>
    <x v="3375"/>
  </r>
  <r>
    <x v="157"/>
    <x v="1995"/>
    <x v="3376"/>
  </r>
  <r>
    <x v="157"/>
    <x v="2004"/>
    <x v="3377"/>
  </r>
  <r>
    <x v="157"/>
    <x v="2010"/>
    <x v="3378"/>
  </r>
  <r>
    <x v="157"/>
    <x v="2011"/>
    <x v="3379"/>
  </r>
  <r>
    <x v="157"/>
    <x v="2003"/>
    <x v="3380"/>
  </r>
  <r>
    <x v="157"/>
    <x v="2012"/>
    <x v="3381"/>
  </r>
  <r>
    <x v="157"/>
    <x v="2010"/>
    <x v="3382"/>
  </r>
  <r>
    <x v="157"/>
    <x v="2010"/>
    <x v="3383"/>
  </r>
  <r>
    <x v="157"/>
    <x v="2013"/>
    <x v="3384"/>
  </r>
  <r>
    <x v="157"/>
    <x v="1992"/>
    <x v="2798"/>
  </r>
  <r>
    <x v="157"/>
    <x v="1993"/>
    <x v="3385"/>
  </r>
  <r>
    <x v="157"/>
    <x v="1991"/>
    <x v="3386"/>
  </r>
  <r>
    <x v="157"/>
    <x v="1991"/>
    <x v="3387"/>
  </r>
  <r>
    <x v="157"/>
    <x v="1993"/>
    <x v="3388"/>
  </r>
  <r>
    <x v="157"/>
    <x v="2014"/>
    <x v="3389"/>
  </r>
  <r>
    <x v="158"/>
    <x v="2015"/>
    <x v="3390"/>
  </r>
  <r>
    <x v="158"/>
    <x v="2015"/>
    <x v="3391"/>
  </r>
  <r>
    <x v="158"/>
    <x v="2015"/>
    <x v="3392"/>
  </r>
  <r>
    <x v="158"/>
    <x v="2016"/>
    <x v="3393"/>
  </r>
  <r>
    <x v="158"/>
    <x v="2017"/>
    <x v="3394"/>
  </r>
  <r>
    <x v="158"/>
    <x v="2018"/>
    <x v="3395"/>
  </r>
  <r>
    <x v="158"/>
    <x v="2019"/>
    <x v="3396"/>
  </r>
  <r>
    <x v="158"/>
    <x v="2020"/>
    <x v="2925"/>
  </r>
  <r>
    <x v="158"/>
    <x v="2021"/>
    <x v="3397"/>
  </r>
  <r>
    <x v="158"/>
    <x v="2022"/>
    <x v="3398"/>
  </r>
  <r>
    <x v="158"/>
    <x v="2022"/>
    <x v="2526"/>
  </r>
  <r>
    <x v="158"/>
    <x v="2016"/>
    <x v="3399"/>
  </r>
  <r>
    <x v="158"/>
    <x v="2023"/>
    <x v="3400"/>
  </r>
  <r>
    <x v="158"/>
    <x v="2024"/>
    <x v="3401"/>
  </r>
  <r>
    <x v="158"/>
    <x v="2022"/>
    <x v="3402"/>
  </r>
  <r>
    <x v="158"/>
    <x v="2025"/>
    <x v="2014"/>
  </r>
  <r>
    <x v="158"/>
    <x v="2026"/>
    <x v="3403"/>
  </r>
  <r>
    <x v="158"/>
    <x v="2027"/>
    <x v="3404"/>
  </r>
  <r>
    <x v="158"/>
    <x v="2024"/>
    <x v="3405"/>
  </r>
  <r>
    <x v="158"/>
    <x v="2028"/>
    <x v="3406"/>
  </r>
  <r>
    <x v="158"/>
    <x v="2029"/>
    <x v="2107"/>
  </r>
  <r>
    <x v="158"/>
    <x v="2030"/>
    <x v="3407"/>
  </r>
  <r>
    <x v="158"/>
    <x v="2029"/>
    <x v="3408"/>
  </r>
  <r>
    <x v="158"/>
    <x v="2031"/>
    <x v="3409"/>
  </r>
  <r>
    <x v="158"/>
    <x v="2031"/>
    <x v="3410"/>
  </r>
  <r>
    <x v="158"/>
    <x v="2032"/>
    <x v="3411"/>
  </r>
  <r>
    <x v="158"/>
    <x v="2033"/>
    <x v="3412"/>
  </r>
  <r>
    <x v="158"/>
    <x v="2017"/>
    <x v="3413"/>
  </r>
  <r>
    <x v="158"/>
    <x v="2031"/>
    <x v="3414"/>
  </r>
  <r>
    <x v="158"/>
    <x v="2017"/>
    <x v="3415"/>
  </r>
  <r>
    <x v="158"/>
    <x v="2032"/>
    <x v="3416"/>
  </r>
  <r>
    <x v="158"/>
    <x v="2029"/>
    <x v="3417"/>
  </r>
  <r>
    <x v="158"/>
    <x v="2032"/>
    <x v="3418"/>
  </r>
  <r>
    <x v="158"/>
    <x v="2033"/>
    <x v="3419"/>
  </r>
  <r>
    <x v="158"/>
    <x v="2033"/>
    <x v="3420"/>
  </r>
  <r>
    <x v="159"/>
    <x v="2034"/>
    <x v="3421"/>
  </r>
  <r>
    <x v="159"/>
    <x v="2035"/>
    <x v="3422"/>
  </r>
  <r>
    <x v="159"/>
    <x v="2036"/>
    <x v="3423"/>
  </r>
  <r>
    <x v="159"/>
    <x v="2037"/>
    <x v="3424"/>
  </r>
  <r>
    <x v="159"/>
    <x v="2038"/>
    <x v="3425"/>
  </r>
  <r>
    <x v="159"/>
    <x v="2036"/>
    <x v="3426"/>
  </r>
  <r>
    <x v="159"/>
    <x v="2039"/>
    <x v="3427"/>
  </r>
  <r>
    <x v="159"/>
    <x v="626"/>
    <x v="1092"/>
  </r>
  <r>
    <x v="159"/>
    <x v="2040"/>
    <x v="745"/>
  </r>
  <r>
    <x v="159"/>
    <x v="2041"/>
    <x v="3428"/>
  </r>
  <r>
    <x v="159"/>
    <x v="2042"/>
    <x v="3429"/>
  </r>
  <r>
    <x v="159"/>
    <x v="2043"/>
    <x v="3430"/>
  </r>
  <r>
    <x v="159"/>
    <x v="2044"/>
    <x v="3431"/>
  </r>
  <r>
    <x v="159"/>
    <x v="2039"/>
    <x v="3432"/>
  </r>
  <r>
    <x v="159"/>
    <x v="2045"/>
    <x v="3433"/>
  </r>
  <r>
    <x v="159"/>
    <x v="2046"/>
    <x v="3434"/>
  </r>
  <r>
    <x v="159"/>
    <x v="2047"/>
    <x v="3435"/>
  </r>
  <r>
    <x v="159"/>
    <x v="626"/>
    <x v="1095"/>
  </r>
  <r>
    <x v="159"/>
    <x v="2048"/>
    <x v="3436"/>
  </r>
  <r>
    <x v="159"/>
    <x v="2049"/>
    <x v="3437"/>
  </r>
  <r>
    <x v="159"/>
    <x v="2050"/>
    <x v="3438"/>
  </r>
  <r>
    <x v="159"/>
    <x v="2047"/>
    <x v="3439"/>
  </r>
  <r>
    <x v="159"/>
    <x v="2051"/>
    <x v="3440"/>
  </r>
  <r>
    <x v="159"/>
    <x v="2051"/>
    <x v="1607"/>
  </r>
  <r>
    <x v="159"/>
    <x v="2037"/>
    <x v="3441"/>
  </r>
  <r>
    <x v="159"/>
    <x v="2035"/>
    <x v="3442"/>
  </r>
  <r>
    <x v="159"/>
    <x v="2052"/>
    <x v="3443"/>
  </r>
  <r>
    <x v="159"/>
    <x v="2052"/>
    <x v="3444"/>
  </r>
  <r>
    <x v="159"/>
    <x v="2051"/>
    <x v="3445"/>
  </r>
  <r>
    <x v="159"/>
    <x v="2037"/>
    <x v="3446"/>
  </r>
  <r>
    <x v="159"/>
    <x v="2035"/>
    <x v="3447"/>
  </r>
  <r>
    <x v="159"/>
    <x v="2053"/>
    <x v="3448"/>
  </r>
  <r>
    <x v="159"/>
    <x v="2048"/>
    <x v="3449"/>
  </r>
  <r>
    <x v="159"/>
    <x v="650"/>
    <x v="1146"/>
  </r>
  <r>
    <x v="159"/>
    <x v="650"/>
    <x v="1149"/>
  </r>
  <r>
    <x v="159"/>
    <x v="2036"/>
    <x v="3450"/>
  </r>
  <r>
    <x v="159"/>
    <x v="2034"/>
    <x v="3451"/>
  </r>
  <r>
    <x v="159"/>
    <x v="2054"/>
    <x v="3452"/>
  </r>
  <r>
    <x v="159"/>
    <x v="2054"/>
    <x v="3453"/>
  </r>
  <r>
    <x v="159"/>
    <x v="2053"/>
    <x v="3454"/>
  </r>
  <r>
    <x v="159"/>
    <x v="2054"/>
    <x v="3455"/>
  </r>
  <r>
    <x v="159"/>
    <x v="2048"/>
    <x v="3456"/>
  </r>
  <r>
    <x v="159"/>
    <x v="650"/>
    <x v="1155"/>
  </r>
  <r>
    <x v="159"/>
    <x v="2034"/>
    <x v="3457"/>
  </r>
  <r>
    <x v="159"/>
    <x v="2053"/>
    <x v="3458"/>
  </r>
  <r>
    <x v="160"/>
    <x v="2055"/>
    <x v="3459"/>
  </r>
  <r>
    <x v="160"/>
    <x v="2056"/>
    <x v="3460"/>
  </r>
  <r>
    <x v="160"/>
    <x v="2057"/>
    <x v="3461"/>
  </r>
  <r>
    <x v="160"/>
    <x v="2058"/>
    <x v="3462"/>
  </r>
  <r>
    <x v="160"/>
    <x v="2059"/>
    <x v="3463"/>
  </r>
  <r>
    <x v="160"/>
    <x v="2056"/>
    <x v="3464"/>
  </r>
  <r>
    <x v="160"/>
    <x v="2060"/>
    <x v="3465"/>
  </r>
  <r>
    <x v="160"/>
    <x v="2056"/>
    <x v="3466"/>
  </r>
  <r>
    <x v="160"/>
    <x v="2061"/>
    <x v="3467"/>
  </r>
  <r>
    <x v="160"/>
    <x v="2062"/>
    <x v="3468"/>
  </r>
  <r>
    <x v="160"/>
    <x v="2061"/>
    <x v="3469"/>
  </r>
  <r>
    <x v="160"/>
    <x v="2063"/>
    <x v="3470"/>
  </r>
  <r>
    <x v="160"/>
    <x v="2064"/>
    <x v="3471"/>
  </r>
  <r>
    <x v="160"/>
    <x v="2064"/>
    <x v="3472"/>
  </r>
  <r>
    <x v="160"/>
    <x v="2061"/>
    <x v="3473"/>
  </r>
  <r>
    <x v="160"/>
    <x v="2065"/>
    <x v="3474"/>
  </r>
  <r>
    <x v="160"/>
    <x v="2064"/>
    <x v="3475"/>
  </r>
  <r>
    <x v="160"/>
    <x v="2058"/>
    <x v="3476"/>
  </r>
  <r>
    <x v="160"/>
    <x v="2063"/>
    <x v="3477"/>
  </r>
  <r>
    <x v="160"/>
    <x v="2066"/>
    <x v="3478"/>
  </r>
  <r>
    <x v="160"/>
    <x v="2058"/>
    <x v="3479"/>
  </r>
  <r>
    <x v="160"/>
    <x v="2067"/>
    <x v="954"/>
  </r>
  <r>
    <x v="160"/>
    <x v="2057"/>
    <x v="3480"/>
  </r>
  <r>
    <x v="160"/>
    <x v="2057"/>
    <x v="3481"/>
  </r>
  <r>
    <x v="160"/>
    <x v="2062"/>
    <x v="3482"/>
  </r>
  <r>
    <x v="160"/>
    <x v="2055"/>
    <x v="3483"/>
  </r>
  <r>
    <x v="160"/>
    <x v="2067"/>
    <x v="3484"/>
  </r>
  <r>
    <x v="160"/>
    <x v="2055"/>
    <x v="3485"/>
  </r>
  <r>
    <x v="161"/>
    <x v="2068"/>
    <x v="3486"/>
  </r>
  <r>
    <x v="161"/>
    <x v="2068"/>
    <x v="3487"/>
  </r>
  <r>
    <x v="161"/>
    <x v="2069"/>
    <x v="3488"/>
  </r>
  <r>
    <x v="161"/>
    <x v="2070"/>
    <x v="3489"/>
  </r>
  <r>
    <x v="161"/>
    <x v="2071"/>
    <x v="3490"/>
  </r>
  <r>
    <x v="161"/>
    <x v="2072"/>
    <x v="1513"/>
  </r>
  <r>
    <x v="161"/>
    <x v="2073"/>
    <x v="3491"/>
  </r>
  <r>
    <x v="161"/>
    <x v="2073"/>
    <x v="3492"/>
  </r>
  <r>
    <x v="161"/>
    <x v="2074"/>
    <x v="3493"/>
  </r>
  <r>
    <x v="161"/>
    <x v="2074"/>
    <x v="3494"/>
  </r>
  <r>
    <x v="161"/>
    <x v="2075"/>
    <x v="3495"/>
  </r>
  <r>
    <x v="161"/>
    <x v="2074"/>
    <x v="3496"/>
  </r>
  <r>
    <x v="161"/>
    <x v="2076"/>
    <x v="3497"/>
  </r>
  <r>
    <x v="161"/>
    <x v="2077"/>
    <x v="3498"/>
  </r>
  <r>
    <x v="161"/>
    <x v="2068"/>
    <x v="3499"/>
  </r>
  <r>
    <x v="161"/>
    <x v="2077"/>
    <x v="3500"/>
  </r>
  <r>
    <x v="161"/>
    <x v="2076"/>
    <x v="3501"/>
  </r>
  <r>
    <x v="161"/>
    <x v="2075"/>
    <x v="3502"/>
  </r>
  <r>
    <x v="161"/>
    <x v="2078"/>
    <x v="3503"/>
  </r>
  <r>
    <x v="161"/>
    <x v="2073"/>
    <x v="3504"/>
  </r>
  <r>
    <x v="161"/>
    <x v="2078"/>
    <x v="3505"/>
  </r>
  <r>
    <x v="161"/>
    <x v="2078"/>
    <x v="3506"/>
  </r>
  <r>
    <x v="161"/>
    <x v="2079"/>
    <x v="3507"/>
  </r>
  <r>
    <x v="161"/>
    <x v="2079"/>
    <x v="3508"/>
  </r>
  <r>
    <x v="161"/>
    <x v="2079"/>
    <x v="3509"/>
  </r>
  <r>
    <x v="162"/>
    <x v="2080"/>
    <x v="3510"/>
  </r>
  <r>
    <x v="162"/>
    <x v="2081"/>
    <x v="3511"/>
  </r>
  <r>
    <x v="162"/>
    <x v="2082"/>
    <x v="3512"/>
  </r>
  <r>
    <x v="162"/>
    <x v="2083"/>
    <x v="3513"/>
  </r>
  <r>
    <x v="162"/>
    <x v="2081"/>
    <x v="3514"/>
  </r>
  <r>
    <x v="162"/>
    <x v="2084"/>
    <x v="3515"/>
  </r>
  <r>
    <x v="162"/>
    <x v="2085"/>
    <x v="3516"/>
  </r>
  <r>
    <x v="162"/>
    <x v="2086"/>
    <x v="3517"/>
  </r>
  <r>
    <x v="162"/>
    <x v="2081"/>
    <x v="3518"/>
  </r>
  <r>
    <x v="162"/>
    <x v="2082"/>
    <x v="3519"/>
  </r>
  <r>
    <x v="162"/>
    <x v="2080"/>
    <x v="3520"/>
  </r>
  <r>
    <x v="162"/>
    <x v="2087"/>
    <x v="3521"/>
  </r>
  <r>
    <x v="162"/>
    <x v="2080"/>
    <x v="3522"/>
  </r>
  <r>
    <x v="162"/>
    <x v="2087"/>
    <x v="3523"/>
  </r>
  <r>
    <x v="162"/>
    <x v="2087"/>
    <x v="3524"/>
  </r>
  <r>
    <x v="163"/>
    <x v="2088"/>
    <x v="3525"/>
  </r>
  <r>
    <x v="163"/>
    <x v="2089"/>
    <x v="1919"/>
  </r>
  <r>
    <x v="163"/>
    <x v="2088"/>
    <x v="3526"/>
  </r>
  <r>
    <x v="163"/>
    <x v="2090"/>
    <x v="3527"/>
  </r>
  <r>
    <x v="163"/>
    <x v="2091"/>
    <x v="3528"/>
  </r>
  <r>
    <x v="163"/>
    <x v="2092"/>
    <x v="3529"/>
  </r>
  <r>
    <x v="163"/>
    <x v="2093"/>
    <x v="3530"/>
  </r>
  <r>
    <x v="163"/>
    <x v="2094"/>
    <x v="3531"/>
  </r>
  <r>
    <x v="163"/>
    <x v="2095"/>
    <x v="3532"/>
  </r>
  <r>
    <x v="163"/>
    <x v="2096"/>
    <x v="3533"/>
  </r>
  <r>
    <x v="163"/>
    <x v="2097"/>
    <x v="3534"/>
  </r>
  <r>
    <x v="163"/>
    <x v="2095"/>
    <x v="3535"/>
  </r>
  <r>
    <x v="163"/>
    <x v="2098"/>
    <x v="3536"/>
  </r>
  <r>
    <x v="163"/>
    <x v="2099"/>
    <x v="3537"/>
  </r>
  <r>
    <x v="163"/>
    <x v="2100"/>
    <x v="3538"/>
  </r>
  <r>
    <x v="163"/>
    <x v="2101"/>
    <x v="3539"/>
  </r>
  <r>
    <x v="163"/>
    <x v="2102"/>
    <x v="3540"/>
  </r>
  <r>
    <x v="163"/>
    <x v="2103"/>
    <x v="3541"/>
  </r>
  <r>
    <x v="163"/>
    <x v="2098"/>
    <x v="3542"/>
  </r>
  <r>
    <x v="163"/>
    <x v="2104"/>
    <x v="3543"/>
  </r>
  <r>
    <x v="163"/>
    <x v="2092"/>
    <x v="3544"/>
  </r>
  <r>
    <x v="163"/>
    <x v="2105"/>
    <x v="3545"/>
  </r>
  <r>
    <x v="163"/>
    <x v="2106"/>
    <x v="3546"/>
  </r>
  <r>
    <x v="163"/>
    <x v="2107"/>
    <x v="3547"/>
  </r>
  <r>
    <x v="163"/>
    <x v="2108"/>
    <x v="3548"/>
  </r>
  <r>
    <x v="163"/>
    <x v="2109"/>
    <x v="3549"/>
  </r>
  <r>
    <x v="163"/>
    <x v="2110"/>
    <x v="3550"/>
  </r>
  <r>
    <x v="163"/>
    <x v="2111"/>
    <x v="3551"/>
  </r>
  <r>
    <x v="163"/>
    <x v="2106"/>
    <x v="3552"/>
  </r>
  <r>
    <x v="163"/>
    <x v="2112"/>
    <x v="3553"/>
  </r>
  <r>
    <x v="163"/>
    <x v="2111"/>
    <x v="3554"/>
  </r>
  <r>
    <x v="163"/>
    <x v="2088"/>
    <x v="3555"/>
  </r>
  <r>
    <x v="163"/>
    <x v="2111"/>
    <x v="3556"/>
  </r>
  <r>
    <x v="164"/>
    <x v="2113"/>
    <x v="3508"/>
  </r>
  <r>
    <x v="164"/>
    <x v="2114"/>
    <x v="3557"/>
  </r>
  <r>
    <x v="164"/>
    <x v="2115"/>
    <x v="3558"/>
  </r>
  <r>
    <x v="164"/>
    <x v="2116"/>
    <x v="3559"/>
  </r>
  <r>
    <x v="164"/>
    <x v="2117"/>
    <x v="3560"/>
  </r>
  <r>
    <x v="164"/>
    <x v="2116"/>
    <x v="3561"/>
  </r>
  <r>
    <x v="164"/>
    <x v="2117"/>
    <x v="3562"/>
  </r>
  <r>
    <x v="164"/>
    <x v="2113"/>
    <x v="3563"/>
  </r>
  <r>
    <x v="164"/>
    <x v="2114"/>
    <x v="3564"/>
  </r>
  <r>
    <x v="164"/>
    <x v="2113"/>
    <x v="3565"/>
  </r>
  <r>
    <x v="164"/>
    <x v="2114"/>
    <x v="3566"/>
  </r>
  <r>
    <x v="165"/>
    <x v="2118"/>
    <x v="3567"/>
  </r>
  <r>
    <x v="165"/>
    <x v="2119"/>
    <x v="3568"/>
  </r>
  <r>
    <x v="165"/>
    <x v="2120"/>
    <x v="3569"/>
  </r>
  <r>
    <x v="165"/>
    <x v="2121"/>
    <x v="3570"/>
  </r>
  <r>
    <x v="165"/>
    <x v="2122"/>
    <x v="3571"/>
  </r>
  <r>
    <x v="165"/>
    <x v="2123"/>
    <x v="3572"/>
  </r>
  <r>
    <x v="165"/>
    <x v="2124"/>
    <x v="3573"/>
  </r>
  <r>
    <x v="165"/>
    <x v="2125"/>
    <x v="3574"/>
  </r>
  <r>
    <x v="165"/>
    <x v="2125"/>
    <x v="3575"/>
  </r>
  <r>
    <x v="165"/>
    <x v="2125"/>
    <x v="3576"/>
  </r>
  <r>
    <x v="165"/>
    <x v="2126"/>
    <x v="3577"/>
  </r>
  <r>
    <x v="165"/>
    <x v="2127"/>
    <x v="3578"/>
  </r>
  <r>
    <x v="165"/>
    <x v="2128"/>
    <x v="435"/>
  </r>
  <r>
    <x v="165"/>
    <x v="2121"/>
    <x v="3579"/>
  </r>
  <r>
    <x v="165"/>
    <x v="2121"/>
    <x v="3580"/>
  </r>
  <r>
    <x v="165"/>
    <x v="2129"/>
    <x v="3581"/>
  </r>
  <r>
    <x v="165"/>
    <x v="2130"/>
    <x v="3582"/>
  </r>
  <r>
    <x v="165"/>
    <x v="2118"/>
    <x v="3583"/>
  </r>
  <r>
    <x v="165"/>
    <x v="2129"/>
    <x v="3584"/>
  </r>
  <r>
    <x v="165"/>
    <x v="2129"/>
    <x v="3585"/>
  </r>
  <r>
    <x v="165"/>
    <x v="2122"/>
    <x v="3586"/>
  </r>
  <r>
    <x v="165"/>
    <x v="2122"/>
    <x v="3587"/>
  </r>
  <r>
    <x v="165"/>
    <x v="2119"/>
    <x v="3588"/>
  </r>
  <r>
    <x v="165"/>
    <x v="2130"/>
    <x v="3589"/>
  </r>
  <r>
    <x v="165"/>
    <x v="2120"/>
    <x v="2346"/>
  </r>
  <r>
    <x v="165"/>
    <x v="2119"/>
    <x v="3590"/>
  </r>
  <r>
    <x v="165"/>
    <x v="2130"/>
    <x v="3591"/>
  </r>
  <r>
    <x v="165"/>
    <x v="2118"/>
    <x v="3592"/>
  </r>
  <r>
    <x v="165"/>
    <x v="2131"/>
    <x v="1124"/>
  </r>
  <r>
    <x v="165"/>
    <x v="2132"/>
    <x v="3593"/>
  </r>
  <r>
    <x v="165"/>
    <x v="2131"/>
    <x v="3594"/>
  </r>
  <r>
    <x v="165"/>
    <x v="2132"/>
    <x v="3595"/>
  </r>
  <r>
    <x v="165"/>
    <x v="2132"/>
    <x v="3596"/>
  </r>
  <r>
    <x v="165"/>
    <x v="2131"/>
    <x v="3597"/>
  </r>
  <r>
    <x v="166"/>
    <x v="2133"/>
    <x v="3598"/>
  </r>
  <r>
    <x v="166"/>
    <x v="2134"/>
    <x v="3599"/>
  </r>
  <r>
    <x v="166"/>
    <x v="2135"/>
    <x v="3600"/>
  </r>
  <r>
    <x v="166"/>
    <x v="2136"/>
    <x v="3601"/>
  </r>
  <r>
    <x v="166"/>
    <x v="2137"/>
    <x v="3602"/>
  </r>
  <r>
    <x v="166"/>
    <x v="2135"/>
    <x v="2501"/>
  </r>
  <r>
    <x v="166"/>
    <x v="2138"/>
    <x v="3603"/>
  </r>
  <r>
    <x v="166"/>
    <x v="2139"/>
    <x v="3604"/>
  </r>
  <r>
    <x v="166"/>
    <x v="2133"/>
    <x v="3605"/>
  </r>
  <r>
    <x v="166"/>
    <x v="2140"/>
    <x v="3606"/>
  </r>
  <r>
    <x v="166"/>
    <x v="2139"/>
    <x v="3607"/>
  </r>
  <r>
    <x v="166"/>
    <x v="2138"/>
    <x v="2583"/>
  </r>
  <r>
    <x v="167"/>
    <x v="2141"/>
    <x v="87"/>
  </r>
  <r>
    <x v="167"/>
    <x v="2142"/>
    <x v="3608"/>
  </r>
  <r>
    <x v="167"/>
    <x v="2143"/>
    <x v="3609"/>
  </r>
  <r>
    <x v="167"/>
    <x v="2144"/>
    <x v="3610"/>
  </r>
  <r>
    <x v="167"/>
    <x v="2145"/>
    <x v="3611"/>
  </r>
  <r>
    <x v="167"/>
    <x v="2146"/>
    <x v="3612"/>
  </r>
  <r>
    <x v="167"/>
    <x v="2147"/>
    <x v="3613"/>
  </r>
  <r>
    <x v="167"/>
    <x v="2148"/>
    <x v="3614"/>
  </r>
  <r>
    <x v="167"/>
    <x v="2141"/>
    <x v="3615"/>
  </r>
  <r>
    <x v="167"/>
    <x v="2149"/>
    <x v="3616"/>
  </r>
  <r>
    <x v="167"/>
    <x v="2150"/>
    <x v="245"/>
  </r>
  <r>
    <x v="167"/>
    <x v="2151"/>
    <x v="3617"/>
  </r>
  <r>
    <x v="167"/>
    <x v="2152"/>
    <x v="3618"/>
  </r>
  <r>
    <x v="167"/>
    <x v="2153"/>
    <x v="3619"/>
  </r>
  <r>
    <x v="167"/>
    <x v="2154"/>
    <x v="3620"/>
  </r>
  <r>
    <x v="167"/>
    <x v="2151"/>
    <x v="3621"/>
  </r>
  <r>
    <x v="167"/>
    <x v="2155"/>
    <x v="3622"/>
  </r>
  <r>
    <x v="167"/>
    <x v="2156"/>
    <x v="2825"/>
  </r>
  <r>
    <x v="167"/>
    <x v="2154"/>
    <x v="3623"/>
  </r>
  <r>
    <x v="167"/>
    <x v="2157"/>
    <x v="260"/>
  </r>
  <r>
    <x v="167"/>
    <x v="2158"/>
    <x v="3624"/>
  </r>
  <r>
    <x v="167"/>
    <x v="2159"/>
    <x v="3625"/>
  </r>
  <r>
    <x v="167"/>
    <x v="2160"/>
    <x v="3626"/>
  </r>
  <r>
    <x v="167"/>
    <x v="2161"/>
    <x v="3627"/>
  </r>
  <r>
    <x v="167"/>
    <x v="2155"/>
    <x v="3628"/>
  </r>
  <r>
    <x v="167"/>
    <x v="2147"/>
    <x v="3629"/>
  </r>
  <r>
    <x v="167"/>
    <x v="2161"/>
    <x v="3630"/>
  </r>
  <r>
    <x v="167"/>
    <x v="2144"/>
    <x v="3631"/>
  </r>
  <r>
    <x v="167"/>
    <x v="2162"/>
    <x v="3632"/>
  </r>
  <r>
    <x v="167"/>
    <x v="2162"/>
    <x v="3633"/>
  </r>
  <r>
    <x v="167"/>
    <x v="2163"/>
    <x v="1569"/>
  </r>
  <r>
    <x v="167"/>
    <x v="2164"/>
    <x v="3634"/>
  </r>
  <r>
    <x v="167"/>
    <x v="2159"/>
    <x v="3635"/>
  </r>
  <r>
    <x v="167"/>
    <x v="2161"/>
    <x v="3636"/>
  </r>
  <r>
    <x v="167"/>
    <x v="2146"/>
    <x v="3637"/>
  </r>
  <r>
    <x v="167"/>
    <x v="2165"/>
    <x v="3638"/>
  </r>
  <r>
    <x v="167"/>
    <x v="2166"/>
    <x v="3639"/>
  </r>
  <r>
    <x v="167"/>
    <x v="2154"/>
    <x v="3640"/>
  </r>
  <r>
    <x v="167"/>
    <x v="2145"/>
    <x v="2623"/>
  </r>
  <r>
    <x v="167"/>
    <x v="2155"/>
    <x v="3641"/>
  </r>
  <r>
    <x v="167"/>
    <x v="2165"/>
    <x v="3642"/>
  </r>
  <r>
    <x v="167"/>
    <x v="2142"/>
    <x v="3643"/>
  </r>
  <r>
    <x v="167"/>
    <x v="2167"/>
    <x v="3644"/>
  </r>
  <r>
    <x v="167"/>
    <x v="2167"/>
    <x v="1754"/>
  </r>
  <r>
    <x v="167"/>
    <x v="2165"/>
    <x v="3645"/>
  </r>
  <r>
    <x v="167"/>
    <x v="2149"/>
    <x v="3487"/>
  </r>
  <r>
    <x v="167"/>
    <x v="2168"/>
    <x v="3646"/>
  </r>
  <r>
    <x v="167"/>
    <x v="2147"/>
    <x v="3647"/>
  </r>
  <r>
    <x v="167"/>
    <x v="2141"/>
    <x v="3648"/>
  </r>
  <r>
    <x v="167"/>
    <x v="2167"/>
    <x v="3649"/>
  </r>
  <r>
    <x v="167"/>
    <x v="2163"/>
    <x v="3650"/>
  </r>
  <r>
    <x v="167"/>
    <x v="2163"/>
    <x v="3651"/>
  </r>
  <r>
    <x v="167"/>
    <x v="2149"/>
    <x v="3652"/>
  </r>
  <r>
    <x v="167"/>
    <x v="2168"/>
    <x v="3653"/>
  </r>
  <r>
    <x v="167"/>
    <x v="2169"/>
    <x v="3654"/>
  </r>
  <r>
    <x v="167"/>
    <x v="2143"/>
    <x v="3655"/>
  </r>
  <r>
    <x v="167"/>
    <x v="2143"/>
    <x v="3656"/>
  </r>
  <r>
    <x v="167"/>
    <x v="2142"/>
    <x v="3508"/>
  </r>
  <r>
    <x v="167"/>
    <x v="2144"/>
    <x v="3657"/>
  </r>
  <r>
    <x v="167"/>
    <x v="2169"/>
    <x v="3658"/>
  </r>
  <r>
    <x v="167"/>
    <x v="2145"/>
    <x v="3659"/>
  </r>
  <r>
    <x v="167"/>
    <x v="2168"/>
    <x v="3660"/>
  </r>
  <r>
    <x v="167"/>
    <x v="2169"/>
    <x v="3661"/>
  </r>
  <r>
    <x v="168"/>
    <x v="2170"/>
    <x v="3662"/>
  </r>
  <r>
    <x v="168"/>
    <x v="1528"/>
    <x v="2594"/>
  </r>
  <r>
    <x v="168"/>
    <x v="1528"/>
    <x v="2590"/>
  </r>
  <r>
    <x v="168"/>
    <x v="2171"/>
    <x v="3663"/>
  </r>
  <r>
    <x v="168"/>
    <x v="1523"/>
    <x v="2580"/>
  </r>
  <r>
    <x v="168"/>
    <x v="2172"/>
    <x v="3664"/>
  </r>
  <r>
    <x v="168"/>
    <x v="2172"/>
    <x v="3665"/>
  </r>
  <r>
    <x v="168"/>
    <x v="2173"/>
    <x v="3666"/>
  </r>
  <r>
    <x v="168"/>
    <x v="2174"/>
    <x v="1569"/>
  </r>
  <r>
    <x v="168"/>
    <x v="1523"/>
    <x v="2582"/>
  </r>
  <r>
    <x v="168"/>
    <x v="2175"/>
    <x v="3252"/>
  </r>
  <r>
    <x v="168"/>
    <x v="1526"/>
    <x v="2584"/>
  </r>
  <r>
    <x v="168"/>
    <x v="1527"/>
    <x v="2585"/>
  </r>
  <r>
    <x v="168"/>
    <x v="1527"/>
    <x v="2586"/>
  </r>
  <r>
    <x v="168"/>
    <x v="1528"/>
    <x v="2589"/>
  </r>
  <r>
    <x v="168"/>
    <x v="2175"/>
    <x v="3667"/>
  </r>
  <r>
    <x v="168"/>
    <x v="1529"/>
    <x v="2591"/>
  </r>
  <r>
    <x v="168"/>
    <x v="1529"/>
    <x v="2592"/>
  </r>
  <r>
    <x v="168"/>
    <x v="1529"/>
    <x v="2593"/>
  </r>
  <r>
    <x v="168"/>
    <x v="1527"/>
    <x v="2595"/>
  </r>
  <r>
    <x v="168"/>
    <x v="1530"/>
    <x v="2596"/>
  </r>
  <r>
    <x v="168"/>
    <x v="1530"/>
    <x v="2598"/>
  </r>
  <r>
    <x v="168"/>
    <x v="2170"/>
    <x v="3668"/>
  </r>
  <r>
    <x v="168"/>
    <x v="2176"/>
    <x v="3669"/>
  </r>
  <r>
    <x v="168"/>
    <x v="2176"/>
    <x v="3670"/>
  </r>
  <r>
    <x v="168"/>
    <x v="2170"/>
    <x v="3671"/>
  </r>
  <r>
    <x v="168"/>
    <x v="2176"/>
    <x v="3672"/>
  </r>
  <r>
    <x v="168"/>
    <x v="1530"/>
    <x v="2601"/>
  </r>
  <r>
    <x v="169"/>
    <x v="2177"/>
    <x v="3673"/>
  </r>
  <r>
    <x v="169"/>
    <x v="2178"/>
    <x v="3674"/>
  </r>
  <r>
    <x v="169"/>
    <x v="2179"/>
    <x v="3675"/>
  </r>
  <r>
    <x v="169"/>
    <x v="2180"/>
    <x v="3676"/>
  </r>
  <r>
    <x v="169"/>
    <x v="2181"/>
    <x v="3677"/>
  </r>
  <r>
    <x v="169"/>
    <x v="2182"/>
    <x v="3678"/>
  </r>
  <r>
    <x v="169"/>
    <x v="2180"/>
    <x v="3679"/>
  </r>
  <r>
    <x v="169"/>
    <x v="2183"/>
    <x v="3680"/>
  </r>
  <r>
    <x v="169"/>
    <x v="2184"/>
    <x v="3681"/>
  </r>
  <r>
    <x v="169"/>
    <x v="2185"/>
    <x v="3682"/>
  </r>
  <r>
    <x v="169"/>
    <x v="2186"/>
    <x v="3683"/>
  </r>
  <r>
    <x v="169"/>
    <x v="2187"/>
    <x v="3684"/>
  </r>
  <r>
    <x v="169"/>
    <x v="2186"/>
    <x v="3685"/>
  </r>
  <r>
    <x v="169"/>
    <x v="2177"/>
    <x v="3686"/>
  </r>
  <r>
    <x v="169"/>
    <x v="2188"/>
    <x v="3687"/>
  </r>
  <r>
    <x v="169"/>
    <x v="2185"/>
    <x v="3688"/>
  </r>
  <r>
    <x v="169"/>
    <x v="2187"/>
    <x v="3689"/>
  </r>
  <r>
    <x v="170"/>
    <x v="2189"/>
    <x v="3690"/>
  </r>
  <r>
    <x v="170"/>
    <x v="2189"/>
    <x v="3691"/>
  </r>
  <r>
    <x v="170"/>
    <x v="2190"/>
    <x v="3692"/>
  </r>
  <r>
    <x v="170"/>
    <x v="2191"/>
    <x v="3693"/>
  </r>
  <r>
    <x v="170"/>
    <x v="2192"/>
    <x v="3694"/>
  </r>
  <r>
    <x v="170"/>
    <x v="2193"/>
    <x v="3695"/>
  </r>
  <r>
    <x v="170"/>
    <x v="2194"/>
    <x v="3696"/>
  </r>
  <r>
    <x v="170"/>
    <x v="2191"/>
    <x v="3697"/>
  </r>
  <r>
    <x v="170"/>
    <x v="2195"/>
    <x v="3698"/>
  </r>
  <r>
    <x v="170"/>
    <x v="2196"/>
    <x v="3699"/>
  </r>
  <r>
    <x v="170"/>
    <x v="2197"/>
    <x v="3700"/>
  </r>
  <r>
    <x v="170"/>
    <x v="2198"/>
    <x v="3701"/>
  </r>
  <r>
    <x v="170"/>
    <x v="2199"/>
    <x v="3702"/>
  </r>
  <r>
    <x v="170"/>
    <x v="2198"/>
    <x v="3703"/>
  </r>
  <r>
    <x v="170"/>
    <x v="2200"/>
    <x v="3704"/>
  </r>
  <r>
    <x v="170"/>
    <x v="2197"/>
    <x v="3705"/>
  </r>
  <r>
    <x v="170"/>
    <x v="2190"/>
    <x v="3706"/>
  </r>
  <r>
    <x v="170"/>
    <x v="2190"/>
    <x v="3707"/>
  </r>
  <r>
    <x v="170"/>
    <x v="2198"/>
    <x v="3708"/>
  </r>
  <r>
    <x v="170"/>
    <x v="2199"/>
    <x v="3709"/>
  </r>
  <r>
    <x v="170"/>
    <x v="2189"/>
    <x v="3710"/>
  </r>
  <r>
    <x v="170"/>
    <x v="2200"/>
    <x v="728"/>
  </r>
  <r>
    <x v="170"/>
    <x v="2199"/>
    <x v="3711"/>
  </r>
  <r>
    <x v="170"/>
    <x v="2197"/>
    <x v="3712"/>
  </r>
  <r>
    <x v="170"/>
    <x v="2191"/>
    <x v="3713"/>
  </r>
  <r>
    <x v="171"/>
    <x v="931"/>
    <x v="1580"/>
  </r>
  <r>
    <x v="171"/>
    <x v="926"/>
    <x v="1575"/>
  </r>
  <r>
    <x v="171"/>
    <x v="924"/>
    <x v="1571"/>
  </r>
  <r>
    <x v="171"/>
    <x v="2201"/>
    <x v="3714"/>
  </r>
  <r>
    <x v="171"/>
    <x v="2201"/>
    <x v="3715"/>
  </r>
  <r>
    <x v="171"/>
    <x v="925"/>
    <x v="1572"/>
  </r>
  <r>
    <x v="171"/>
    <x v="926"/>
    <x v="1573"/>
  </r>
  <r>
    <x v="171"/>
    <x v="927"/>
    <x v="1574"/>
  </r>
  <r>
    <x v="171"/>
    <x v="928"/>
    <x v="1514"/>
  </r>
  <r>
    <x v="171"/>
    <x v="927"/>
    <x v="1576"/>
  </r>
  <r>
    <x v="171"/>
    <x v="930"/>
    <x v="1577"/>
  </r>
  <r>
    <x v="171"/>
    <x v="925"/>
    <x v="1578"/>
  </r>
  <r>
    <x v="171"/>
    <x v="931"/>
    <x v="1579"/>
  </r>
  <r>
    <x v="171"/>
    <x v="2202"/>
    <x v="3716"/>
  </r>
  <r>
    <x v="171"/>
    <x v="932"/>
    <x v="501"/>
  </r>
  <r>
    <x v="171"/>
    <x v="933"/>
    <x v="1581"/>
  </r>
  <r>
    <x v="171"/>
    <x v="934"/>
    <x v="1582"/>
  </r>
  <r>
    <x v="171"/>
    <x v="935"/>
    <x v="1583"/>
  </r>
  <r>
    <x v="171"/>
    <x v="2203"/>
    <x v="3717"/>
  </r>
  <r>
    <x v="171"/>
    <x v="936"/>
    <x v="1585"/>
  </r>
  <r>
    <x v="171"/>
    <x v="937"/>
    <x v="1586"/>
  </r>
  <r>
    <x v="171"/>
    <x v="939"/>
    <x v="1590"/>
  </r>
  <r>
    <x v="171"/>
    <x v="2203"/>
    <x v="3718"/>
  </r>
  <r>
    <x v="171"/>
    <x v="941"/>
    <x v="1450"/>
  </r>
  <r>
    <x v="171"/>
    <x v="937"/>
    <x v="1592"/>
  </r>
  <r>
    <x v="171"/>
    <x v="941"/>
    <x v="1593"/>
  </r>
  <r>
    <x v="171"/>
    <x v="942"/>
    <x v="1594"/>
  </r>
  <r>
    <x v="171"/>
    <x v="941"/>
    <x v="1595"/>
  </r>
  <r>
    <x v="171"/>
    <x v="939"/>
    <x v="1597"/>
  </r>
  <r>
    <x v="171"/>
    <x v="944"/>
    <x v="1599"/>
  </r>
  <r>
    <x v="171"/>
    <x v="945"/>
    <x v="1600"/>
  </r>
  <r>
    <x v="171"/>
    <x v="946"/>
    <x v="1602"/>
  </r>
  <r>
    <x v="171"/>
    <x v="2204"/>
    <x v="3719"/>
  </r>
  <r>
    <x v="171"/>
    <x v="945"/>
    <x v="1605"/>
  </r>
  <r>
    <x v="171"/>
    <x v="950"/>
    <x v="1607"/>
  </r>
  <r>
    <x v="171"/>
    <x v="950"/>
    <x v="1608"/>
  </r>
  <r>
    <x v="171"/>
    <x v="2204"/>
    <x v="3720"/>
  </r>
  <r>
    <x v="171"/>
    <x v="946"/>
    <x v="1609"/>
  </r>
  <r>
    <x v="171"/>
    <x v="951"/>
    <x v="1611"/>
  </r>
  <r>
    <x v="171"/>
    <x v="952"/>
    <x v="1612"/>
  </r>
  <r>
    <x v="171"/>
    <x v="953"/>
    <x v="1613"/>
  </r>
  <r>
    <x v="171"/>
    <x v="933"/>
    <x v="1615"/>
  </r>
  <r>
    <x v="171"/>
    <x v="2204"/>
    <x v="3721"/>
  </r>
  <r>
    <x v="171"/>
    <x v="952"/>
    <x v="1616"/>
  </r>
  <r>
    <x v="171"/>
    <x v="951"/>
    <x v="1618"/>
  </r>
  <r>
    <x v="171"/>
    <x v="2205"/>
    <x v="3722"/>
  </r>
  <r>
    <x v="171"/>
    <x v="944"/>
    <x v="1619"/>
  </r>
  <r>
    <x v="171"/>
    <x v="942"/>
    <x v="1621"/>
  </r>
  <r>
    <x v="171"/>
    <x v="955"/>
    <x v="1622"/>
  </r>
  <r>
    <x v="171"/>
    <x v="956"/>
    <x v="1623"/>
  </r>
  <r>
    <x v="171"/>
    <x v="949"/>
    <x v="1624"/>
  </r>
  <r>
    <x v="171"/>
    <x v="945"/>
    <x v="1625"/>
  </r>
  <r>
    <x v="171"/>
    <x v="954"/>
    <x v="1626"/>
  </r>
  <r>
    <x v="171"/>
    <x v="944"/>
    <x v="1627"/>
  </r>
  <r>
    <x v="171"/>
    <x v="950"/>
    <x v="1629"/>
  </r>
  <r>
    <x v="171"/>
    <x v="957"/>
    <x v="1630"/>
  </r>
  <r>
    <x v="171"/>
    <x v="953"/>
    <x v="1631"/>
  </r>
  <r>
    <x v="171"/>
    <x v="946"/>
    <x v="1634"/>
  </r>
  <r>
    <x v="171"/>
    <x v="953"/>
    <x v="1635"/>
  </r>
  <r>
    <x v="171"/>
    <x v="942"/>
    <x v="1637"/>
  </r>
  <r>
    <x v="171"/>
    <x v="956"/>
    <x v="1639"/>
  </r>
  <r>
    <x v="171"/>
    <x v="959"/>
    <x v="1641"/>
  </r>
  <r>
    <x v="171"/>
    <x v="955"/>
    <x v="1642"/>
  </r>
  <r>
    <x v="171"/>
    <x v="957"/>
    <x v="1143"/>
  </r>
  <r>
    <x v="171"/>
    <x v="955"/>
    <x v="1643"/>
  </r>
  <r>
    <x v="171"/>
    <x v="957"/>
    <x v="1644"/>
  </r>
  <r>
    <x v="171"/>
    <x v="959"/>
    <x v="1646"/>
  </r>
  <r>
    <x v="171"/>
    <x v="936"/>
    <x v="1584"/>
  </r>
  <r>
    <x v="171"/>
    <x v="937"/>
    <x v="1588"/>
  </r>
  <r>
    <x v="171"/>
    <x v="959"/>
    <x v="1648"/>
  </r>
  <r>
    <x v="171"/>
    <x v="954"/>
    <x v="1638"/>
  </r>
  <r>
    <x v="171"/>
    <x v="956"/>
    <x v="1633"/>
  </r>
  <r>
    <x v="171"/>
    <x v="949"/>
    <x v="1628"/>
  </r>
  <r>
    <x v="171"/>
    <x v="954"/>
    <x v="1620"/>
  </r>
  <r>
    <x v="171"/>
    <x v="952"/>
    <x v="1617"/>
  </r>
  <r>
    <x v="171"/>
    <x v="951"/>
    <x v="1614"/>
  </r>
  <r>
    <x v="171"/>
    <x v="949"/>
    <x v="1606"/>
  </r>
  <r>
    <x v="171"/>
    <x v="939"/>
    <x v="1601"/>
  </r>
  <r>
    <x v="171"/>
    <x v="933"/>
    <x v="1596"/>
  </r>
  <r>
    <x v="172"/>
    <x v="2206"/>
    <x v="3723"/>
  </r>
  <r>
    <x v="172"/>
    <x v="2207"/>
    <x v="2047"/>
  </r>
  <r>
    <x v="172"/>
    <x v="2208"/>
    <x v="3724"/>
  </r>
  <r>
    <x v="172"/>
    <x v="2209"/>
    <x v="3725"/>
  </r>
  <r>
    <x v="172"/>
    <x v="2209"/>
    <x v="3726"/>
  </r>
  <r>
    <x v="172"/>
    <x v="2210"/>
    <x v="3727"/>
  </r>
  <r>
    <x v="172"/>
    <x v="2211"/>
    <x v="3728"/>
  </r>
  <r>
    <x v="172"/>
    <x v="2211"/>
    <x v="3729"/>
  </r>
  <r>
    <x v="172"/>
    <x v="2212"/>
    <x v="3730"/>
  </r>
  <r>
    <x v="172"/>
    <x v="2213"/>
    <x v="3731"/>
  </r>
  <r>
    <x v="172"/>
    <x v="2213"/>
    <x v="3732"/>
  </r>
  <r>
    <x v="172"/>
    <x v="2214"/>
    <x v="3733"/>
  </r>
  <r>
    <x v="172"/>
    <x v="2215"/>
    <x v="3734"/>
  </r>
  <r>
    <x v="172"/>
    <x v="2215"/>
    <x v="3735"/>
  </r>
  <r>
    <x v="172"/>
    <x v="2212"/>
    <x v="3736"/>
  </r>
  <r>
    <x v="172"/>
    <x v="2214"/>
    <x v="3737"/>
  </r>
  <r>
    <x v="172"/>
    <x v="2216"/>
    <x v="3738"/>
  </r>
  <r>
    <x v="172"/>
    <x v="2217"/>
    <x v="3739"/>
  </r>
  <r>
    <x v="172"/>
    <x v="2218"/>
    <x v="3740"/>
  </r>
  <r>
    <x v="172"/>
    <x v="2218"/>
    <x v="3741"/>
  </r>
  <r>
    <x v="172"/>
    <x v="2216"/>
    <x v="3742"/>
  </r>
  <r>
    <x v="172"/>
    <x v="2217"/>
    <x v="3743"/>
  </r>
  <r>
    <x v="172"/>
    <x v="2219"/>
    <x v="3744"/>
  </r>
  <r>
    <x v="173"/>
    <x v="2220"/>
    <x v="3745"/>
  </r>
  <r>
    <x v="173"/>
    <x v="2221"/>
    <x v="3746"/>
  </r>
  <r>
    <x v="173"/>
    <x v="2222"/>
    <x v="3308"/>
  </r>
  <r>
    <x v="173"/>
    <x v="2223"/>
    <x v="3747"/>
  </r>
  <r>
    <x v="173"/>
    <x v="2223"/>
    <x v="3748"/>
  </r>
  <r>
    <x v="173"/>
    <x v="2224"/>
    <x v="3749"/>
  </r>
  <r>
    <x v="173"/>
    <x v="2220"/>
    <x v="3750"/>
  </r>
  <r>
    <x v="174"/>
    <x v="2225"/>
    <x v="3751"/>
  </r>
  <r>
    <x v="174"/>
    <x v="2226"/>
    <x v="3752"/>
  </r>
  <r>
    <x v="174"/>
    <x v="2227"/>
    <x v="3753"/>
  </r>
  <r>
    <x v="174"/>
    <x v="2228"/>
    <x v="3754"/>
  </r>
  <r>
    <x v="174"/>
    <x v="2229"/>
    <x v="3755"/>
  </r>
  <r>
    <x v="174"/>
    <x v="2230"/>
    <x v="3756"/>
  </r>
  <r>
    <x v="174"/>
    <x v="2231"/>
    <x v="3757"/>
  </r>
  <r>
    <x v="174"/>
    <x v="2231"/>
    <x v="3758"/>
  </r>
  <r>
    <x v="174"/>
    <x v="2230"/>
    <x v="3759"/>
  </r>
  <r>
    <x v="174"/>
    <x v="2231"/>
    <x v="3760"/>
  </r>
  <r>
    <x v="174"/>
    <x v="2232"/>
    <x v="3761"/>
  </r>
  <r>
    <x v="174"/>
    <x v="2229"/>
    <x v="3762"/>
  </r>
  <r>
    <x v="174"/>
    <x v="2228"/>
    <x v="3763"/>
  </r>
  <r>
    <x v="174"/>
    <x v="2228"/>
    <x v="3764"/>
  </r>
  <r>
    <x v="174"/>
    <x v="2232"/>
    <x v="3765"/>
  </r>
  <r>
    <x v="174"/>
    <x v="2227"/>
    <x v="3766"/>
  </r>
  <r>
    <x v="175"/>
    <x v="2233"/>
    <x v="3767"/>
  </r>
  <r>
    <x v="175"/>
    <x v="2234"/>
    <x v="3768"/>
  </r>
  <r>
    <x v="175"/>
    <x v="2233"/>
    <x v="3769"/>
  </r>
  <r>
    <x v="175"/>
    <x v="2235"/>
    <x v="3770"/>
  </r>
  <r>
    <x v="175"/>
    <x v="2236"/>
    <x v="3771"/>
  </r>
  <r>
    <x v="175"/>
    <x v="2237"/>
    <x v="3772"/>
  </r>
  <r>
    <x v="175"/>
    <x v="2236"/>
    <x v="3773"/>
  </r>
  <r>
    <x v="175"/>
    <x v="2238"/>
    <x v="3774"/>
  </r>
  <r>
    <x v="175"/>
    <x v="2237"/>
    <x v="3775"/>
  </r>
  <r>
    <x v="175"/>
    <x v="2235"/>
    <x v="3776"/>
  </r>
  <r>
    <x v="175"/>
    <x v="2239"/>
    <x v="2811"/>
  </r>
  <r>
    <x v="175"/>
    <x v="2240"/>
    <x v="3777"/>
  </r>
  <r>
    <x v="175"/>
    <x v="2241"/>
    <x v="3778"/>
  </r>
  <r>
    <x v="175"/>
    <x v="2239"/>
    <x v="3779"/>
  </r>
  <r>
    <x v="175"/>
    <x v="2241"/>
    <x v="3780"/>
  </r>
  <r>
    <x v="175"/>
    <x v="2240"/>
    <x v="3781"/>
  </r>
  <r>
    <x v="176"/>
    <x v="2242"/>
    <x v="3782"/>
  </r>
  <r>
    <x v="176"/>
    <x v="2243"/>
    <x v="3783"/>
  </r>
  <r>
    <x v="176"/>
    <x v="2244"/>
    <x v="3198"/>
  </r>
  <r>
    <x v="176"/>
    <x v="2245"/>
    <x v="3784"/>
  </r>
  <r>
    <x v="176"/>
    <x v="2246"/>
    <x v="3785"/>
  </r>
  <r>
    <x v="176"/>
    <x v="2247"/>
    <x v="3786"/>
  </r>
  <r>
    <x v="176"/>
    <x v="1021"/>
    <x v="1735"/>
  </r>
  <r>
    <x v="176"/>
    <x v="1019"/>
    <x v="1736"/>
  </r>
  <r>
    <x v="176"/>
    <x v="2248"/>
    <x v="3787"/>
  </r>
  <r>
    <x v="176"/>
    <x v="1021"/>
    <x v="1740"/>
  </r>
  <r>
    <x v="176"/>
    <x v="2249"/>
    <x v="3788"/>
  </r>
  <r>
    <x v="176"/>
    <x v="1024"/>
    <x v="1524"/>
  </r>
  <r>
    <x v="176"/>
    <x v="2249"/>
    <x v="3789"/>
  </r>
  <r>
    <x v="176"/>
    <x v="1023"/>
    <x v="1743"/>
  </r>
  <r>
    <x v="176"/>
    <x v="1024"/>
    <x v="1745"/>
  </r>
  <r>
    <x v="176"/>
    <x v="1023"/>
    <x v="769"/>
  </r>
  <r>
    <x v="176"/>
    <x v="1019"/>
    <x v="1737"/>
  </r>
  <r>
    <x v="176"/>
    <x v="2250"/>
    <x v="3790"/>
  </r>
  <r>
    <x v="177"/>
    <x v="2251"/>
    <x v="3791"/>
  </r>
  <r>
    <x v="177"/>
    <x v="2252"/>
    <x v="3792"/>
  </r>
  <r>
    <x v="177"/>
    <x v="2253"/>
    <x v="3793"/>
  </r>
  <r>
    <x v="177"/>
    <x v="2254"/>
    <x v="3794"/>
  </r>
  <r>
    <x v="177"/>
    <x v="2255"/>
    <x v="3795"/>
  </r>
  <r>
    <x v="177"/>
    <x v="2256"/>
    <x v="3796"/>
  </r>
  <r>
    <x v="177"/>
    <x v="2257"/>
    <x v="3797"/>
  </r>
  <r>
    <x v="177"/>
    <x v="2255"/>
    <x v="3798"/>
  </r>
  <r>
    <x v="177"/>
    <x v="2256"/>
    <x v="3799"/>
  </r>
  <r>
    <x v="177"/>
    <x v="2257"/>
    <x v="3800"/>
  </r>
  <r>
    <x v="177"/>
    <x v="2258"/>
    <x v="1098"/>
  </r>
  <r>
    <x v="177"/>
    <x v="2258"/>
    <x v="3801"/>
  </r>
  <r>
    <x v="177"/>
    <x v="2259"/>
    <x v="3802"/>
  </r>
  <r>
    <x v="177"/>
    <x v="2258"/>
    <x v="3803"/>
  </r>
  <r>
    <x v="177"/>
    <x v="2259"/>
    <x v="3804"/>
  </r>
  <r>
    <x v="177"/>
    <x v="2259"/>
    <x v="3805"/>
  </r>
  <r>
    <x v="177"/>
    <x v="2079"/>
    <x v="3508"/>
  </r>
  <r>
    <x v="177"/>
    <x v="2079"/>
    <x v="3509"/>
  </r>
  <r>
    <x v="177"/>
    <x v="2079"/>
    <x v="3507"/>
  </r>
  <r>
    <x v="177"/>
    <x v="2256"/>
    <x v="3806"/>
  </r>
  <r>
    <x v="177"/>
    <x v="2257"/>
    <x v="3807"/>
  </r>
  <r>
    <x v="177"/>
    <x v="2253"/>
    <x v="3808"/>
  </r>
  <r>
    <x v="178"/>
    <x v="2260"/>
    <x v="3809"/>
  </r>
  <r>
    <x v="178"/>
    <x v="2261"/>
    <x v="3810"/>
  </r>
  <r>
    <x v="178"/>
    <x v="2262"/>
    <x v="3811"/>
  </r>
  <r>
    <x v="178"/>
    <x v="2263"/>
    <x v="3812"/>
  </r>
  <r>
    <x v="178"/>
    <x v="2264"/>
    <x v="3813"/>
  </r>
  <r>
    <x v="178"/>
    <x v="2264"/>
    <x v="3814"/>
  </r>
  <r>
    <x v="178"/>
    <x v="2265"/>
    <x v="3815"/>
  </r>
  <r>
    <x v="178"/>
    <x v="2266"/>
    <x v="3816"/>
  </r>
  <r>
    <x v="178"/>
    <x v="2267"/>
    <x v="3817"/>
  </r>
  <r>
    <x v="178"/>
    <x v="2261"/>
    <x v="3818"/>
  </r>
  <r>
    <x v="178"/>
    <x v="2266"/>
    <x v="3819"/>
  </r>
  <r>
    <x v="178"/>
    <x v="2265"/>
    <x v="2092"/>
  </r>
  <r>
    <x v="178"/>
    <x v="2267"/>
    <x v="3820"/>
  </r>
  <r>
    <x v="178"/>
    <x v="2268"/>
    <x v="3821"/>
  </r>
  <r>
    <x v="178"/>
    <x v="2268"/>
    <x v="3822"/>
  </r>
  <r>
    <x v="178"/>
    <x v="2269"/>
    <x v="3823"/>
  </r>
  <r>
    <x v="178"/>
    <x v="2262"/>
    <x v="3824"/>
  </r>
  <r>
    <x v="178"/>
    <x v="2270"/>
    <x v="3825"/>
  </r>
  <r>
    <x v="178"/>
    <x v="2270"/>
    <x v="3826"/>
  </r>
  <r>
    <x v="178"/>
    <x v="2271"/>
    <x v="3827"/>
  </r>
  <r>
    <x v="178"/>
    <x v="2271"/>
    <x v="3828"/>
  </r>
  <r>
    <x v="178"/>
    <x v="2269"/>
    <x v="3829"/>
  </r>
  <r>
    <x v="178"/>
    <x v="2272"/>
    <x v="3830"/>
  </r>
  <r>
    <x v="178"/>
    <x v="2263"/>
    <x v="3831"/>
  </r>
  <r>
    <x v="178"/>
    <x v="2273"/>
    <x v="3832"/>
  </r>
  <r>
    <x v="178"/>
    <x v="2272"/>
    <x v="3833"/>
  </r>
  <r>
    <x v="178"/>
    <x v="2274"/>
    <x v="3834"/>
  </r>
  <r>
    <x v="178"/>
    <x v="2275"/>
    <x v="3835"/>
  </r>
  <r>
    <x v="178"/>
    <x v="2276"/>
    <x v="3836"/>
  </r>
  <r>
    <x v="178"/>
    <x v="2277"/>
    <x v="3837"/>
  </r>
  <r>
    <x v="178"/>
    <x v="2278"/>
    <x v="3838"/>
  </r>
  <r>
    <x v="179"/>
    <x v="1709"/>
    <x v="3839"/>
  </r>
  <r>
    <x v="179"/>
    <x v="1711"/>
    <x v="3006"/>
  </r>
  <r>
    <x v="179"/>
    <x v="1708"/>
    <x v="2911"/>
  </r>
  <r>
    <x v="179"/>
    <x v="1705"/>
    <x v="2907"/>
  </r>
  <r>
    <x v="179"/>
    <x v="2279"/>
    <x v="1227"/>
  </r>
  <r>
    <x v="179"/>
    <x v="1703"/>
    <x v="3840"/>
  </r>
  <r>
    <x v="179"/>
    <x v="1703"/>
    <x v="2905"/>
  </r>
  <r>
    <x v="179"/>
    <x v="1709"/>
    <x v="2912"/>
  </r>
  <r>
    <x v="179"/>
    <x v="2280"/>
    <x v="3841"/>
  </r>
  <r>
    <x v="179"/>
    <x v="2280"/>
    <x v="3842"/>
  </r>
  <r>
    <x v="179"/>
    <x v="1711"/>
    <x v="2915"/>
  </r>
  <r>
    <x v="179"/>
    <x v="1708"/>
    <x v="3843"/>
  </r>
  <r>
    <x v="180"/>
    <x v="2281"/>
    <x v="3646"/>
  </r>
  <r>
    <x v="180"/>
    <x v="2282"/>
    <x v="1456"/>
  </r>
  <r>
    <x v="180"/>
    <x v="2281"/>
    <x v="3844"/>
  </r>
  <r>
    <x v="180"/>
    <x v="2282"/>
    <x v="3845"/>
  </r>
  <r>
    <x v="180"/>
    <x v="2282"/>
    <x v="3846"/>
  </r>
  <r>
    <x v="180"/>
    <x v="2283"/>
    <x v="3847"/>
  </r>
  <r>
    <x v="180"/>
    <x v="2281"/>
    <x v="3848"/>
  </r>
  <r>
    <x v="180"/>
    <x v="2283"/>
    <x v="3849"/>
  </r>
  <r>
    <x v="180"/>
    <x v="2284"/>
    <x v="3850"/>
  </r>
  <r>
    <x v="180"/>
    <x v="2285"/>
    <x v="3851"/>
  </r>
  <r>
    <x v="180"/>
    <x v="2286"/>
    <x v="3852"/>
  </r>
  <r>
    <x v="181"/>
    <x v="2287"/>
    <x v="3853"/>
  </r>
  <r>
    <x v="181"/>
    <x v="1711"/>
    <x v="3006"/>
  </r>
  <r>
    <x v="181"/>
    <x v="1711"/>
    <x v="2915"/>
  </r>
  <r>
    <x v="181"/>
    <x v="2288"/>
    <x v="3854"/>
  </r>
  <r>
    <x v="181"/>
    <x v="2287"/>
    <x v="3855"/>
  </r>
  <r>
    <x v="181"/>
    <x v="2288"/>
    <x v="395"/>
  </r>
  <r>
    <x v="181"/>
    <x v="2289"/>
    <x v="3856"/>
  </r>
  <r>
    <x v="181"/>
    <x v="2290"/>
    <x v="2970"/>
  </r>
  <r>
    <x v="182"/>
    <x v="506"/>
    <x v="875"/>
  </r>
  <r>
    <x v="182"/>
    <x v="493"/>
    <x v="851"/>
  </r>
  <r>
    <x v="182"/>
    <x v="492"/>
    <x v="852"/>
  </r>
  <r>
    <x v="182"/>
    <x v="495"/>
    <x v="857"/>
  </r>
  <r>
    <x v="182"/>
    <x v="494"/>
    <x v="854"/>
  </r>
  <r>
    <x v="182"/>
    <x v="496"/>
    <x v="856"/>
  </r>
  <r>
    <x v="182"/>
    <x v="492"/>
    <x v="850"/>
  </r>
  <r>
    <x v="182"/>
    <x v="2291"/>
    <x v="3857"/>
  </r>
  <r>
    <x v="182"/>
    <x v="2292"/>
    <x v="3858"/>
  </r>
  <r>
    <x v="182"/>
    <x v="491"/>
    <x v="848"/>
  </r>
  <r>
    <x v="182"/>
    <x v="489"/>
    <x v="846"/>
  </r>
  <r>
    <x v="182"/>
    <x v="490"/>
    <x v="847"/>
  </r>
  <r>
    <x v="182"/>
    <x v="510"/>
    <x v="890"/>
  </r>
  <r>
    <x v="182"/>
    <x v="512"/>
    <x v="900"/>
  </r>
  <r>
    <x v="182"/>
    <x v="504"/>
    <x v="876"/>
  </r>
  <r>
    <x v="182"/>
    <x v="510"/>
    <x v="888"/>
  </r>
  <r>
    <x v="182"/>
    <x v="512"/>
    <x v="901"/>
  </r>
  <r>
    <x v="182"/>
    <x v="509"/>
    <x v="892"/>
  </r>
  <r>
    <x v="182"/>
    <x v="511"/>
    <x v="895"/>
  </r>
  <r>
    <x v="182"/>
    <x v="511"/>
    <x v="893"/>
  </r>
  <r>
    <x v="182"/>
    <x v="494"/>
    <x v="894"/>
  </r>
  <r>
    <x v="182"/>
    <x v="508"/>
    <x v="884"/>
  </r>
  <r>
    <x v="182"/>
    <x v="503"/>
    <x v="877"/>
  </r>
  <r>
    <x v="182"/>
    <x v="508"/>
    <x v="885"/>
  </r>
  <r>
    <x v="182"/>
    <x v="505"/>
    <x v="886"/>
  </r>
  <r>
    <x v="182"/>
    <x v="502"/>
    <x v="878"/>
  </r>
  <r>
    <x v="182"/>
    <x v="507"/>
    <x v="883"/>
  </r>
  <r>
    <x v="182"/>
    <x v="506"/>
    <x v="879"/>
  </r>
  <r>
    <x v="182"/>
    <x v="507"/>
    <x v="880"/>
  </r>
  <r>
    <x v="182"/>
    <x v="505"/>
    <x v="873"/>
  </r>
  <r>
    <x v="182"/>
    <x v="495"/>
    <x v="859"/>
  </r>
  <r>
    <x v="182"/>
    <x v="502"/>
    <x v="867"/>
  </r>
  <r>
    <x v="182"/>
    <x v="504"/>
    <x v="870"/>
  </r>
  <r>
    <x v="182"/>
    <x v="501"/>
    <x v="866"/>
  </r>
  <r>
    <x v="182"/>
    <x v="503"/>
    <x v="868"/>
  </r>
  <r>
    <x v="182"/>
    <x v="501"/>
    <x v="869"/>
  </r>
  <r>
    <x v="182"/>
    <x v="500"/>
    <x v="862"/>
  </r>
  <r>
    <x v="182"/>
    <x v="497"/>
    <x v="858"/>
  </r>
  <r>
    <x v="182"/>
    <x v="500"/>
    <x v="863"/>
  </r>
  <r>
    <x v="182"/>
    <x v="498"/>
    <x v="864"/>
  </r>
  <r>
    <x v="182"/>
    <x v="498"/>
    <x v="128"/>
  </r>
  <r>
    <x v="182"/>
    <x v="499"/>
    <x v="861"/>
  </r>
  <r>
    <x v="182"/>
    <x v="496"/>
    <x v="860"/>
  </r>
  <r>
    <x v="182"/>
    <x v="509"/>
    <x v="891"/>
  </r>
  <r>
    <x v="183"/>
    <x v="2293"/>
    <x v="3859"/>
  </r>
  <r>
    <x v="183"/>
    <x v="2294"/>
    <x v="3860"/>
  </r>
  <r>
    <x v="183"/>
    <x v="2294"/>
    <x v="3861"/>
  </r>
  <r>
    <x v="183"/>
    <x v="2295"/>
    <x v="3862"/>
  </r>
  <r>
    <x v="183"/>
    <x v="2296"/>
    <x v="3863"/>
  </r>
  <r>
    <x v="183"/>
    <x v="2297"/>
    <x v="3864"/>
  </r>
  <r>
    <x v="183"/>
    <x v="2297"/>
    <x v="3865"/>
  </r>
  <r>
    <x v="183"/>
    <x v="2298"/>
    <x v="3623"/>
  </r>
  <r>
    <x v="183"/>
    <x v="2295"/>
    <x v="3866"/>
  </r>
  <r>
    <x v="183"/>
    <x v="2299"/>
    <x v="3867"/>
  </r>
  <r>
    <x v="183"/>
    <x v="2300"/>
    <x v="3868"/>
  </r>
  <r>
    <x v="184"/>
    <x v="2301"/>
    <x v="3869"/>
  </r>
  <r>
    <x v="184"/>
    <x v="2302"/>
    <x v="3870"/>
  </r>
  <r>
    <x v="184"/>
    <x v="2301"/>
    <x v="3871"/>
  </r>
  <r>
    <x v="184"/>
    <x v="2303"/>
    <x v="3872"/>
  </r>
  <r>
    <x v="184"/>
    <x v="2304"/>
    <x v="3873"/>
  </r>
  <r>
    <x v="184"/>
    <x v="2305"/>
    <x v="3874"/>
  </r>
  <r>
    <x v="184"/>
    <x v="2306"/>
    <x v="3875"/>
  </r>
  <r>
    <x v="184"/>
    <x v="2307"/>
    <x v="3876"/>
  </r>
  <r>
    <x v="184"/>
    <x v="2305"/>
    <x v="3877"/>
  </r>
  <r>
    <x v="184"/>
    <x v="2308"/>
    <x v="3878"/>
  </r>
  <r>
    <x v="184"/>
    <x v="2308"/>
    <x v="3879"/>
  </r>
  <r>
    <x v="184"/>
    <x v="2309"/>
    <x v="3880"/>
  </r>
  <r>
    <x v="184"/>
    <x v="2304"/>
    <x v="3881"/>
  </r>
  <r>
    <x v="184"/>
    <x v="2309"/>
    <x v="3882"/>
  </r>
  <r>
    <x v="184"/>
    <x v="2309"/>
    <x v="3883"/>
  </r>
  <r>
    <x v="184"/>
    <x v="2310"/>
    <x v="3884"/>
  </r>
  <r>
    <x v="184"/>
    <x v="2310"/>
    <x v="3885"/>
  </r>
  <r>
    <x v="184"/>
    <x v="2301"/>
    <x v="3886"/>
  </r>
  <r>
    <x v="184"/>
    <x v="2305"/>
    <x v="3887"/>
  </r>
  <r>
    <x v="184"/>
    <x v="2304"/>
    <x v="3888"/>
  </r>
  <r>
    <x v="184"/>
    <x v="2302"/>
    <x v="3889"/>
  </r>
  <r>
    <x v="184"/>
    <x v="2302"/>
    <x v="3890"/>
  </r>
  <r>
    <x v="185"/>
    <x v="2311"/>
    <x v="3891"/>
  </r>
  <r>
    <x v="185"/>
    <x v="2312"/>
    <x v="3892"/>
  </r>
  <r>
    <x v="185"/>
    <x v="2313"/>
    <x v="3893"/>
  </r>
  <r>
    <x v="185"/>
    <x v="2314"/>
    <x v="3894"/>
  </r>
  <r>
    <x v="185"/>
    <x v="2315"/>
    <x v="3895"/>
  </r>
  <r>
    <x v="185"/>
    <x v="2316"/>
    <x v="3896"/>
  </r>
  <r>
    <x v="185"/>
    <x v="2317"/>
    <x v="3897"/>
  </r>
  <r>
    <x v="185"/>
    <x v="2318"/>
    <x v="3898"/>
  </r>
  <r>
    <x v="185"/>
    <x v="2319"/>
    <x v="3899"/>
  </r>
  <r>
    <x v="185"/>
    <x v="2313"/>
    <x v="3900"/>
  </r>
  <r>
    <x v="185"/>
    <x v="2320"/>
    <x v="3901"/>
  </r>
  <r>
    <x v="185"/>
    <x v="2318"/>
    <x v="3902"/>
  </r>
  <r>
    <x v="185"/>
    <x v="2311"/>
    <x v="3903"/>
  </r>
  <r>
    <x v="185"/>
    <x v="2316"/>
    <x v="3904"/>
  </r>
  <r>
    <x v="185"/>
    <x v="2312"/>
    <x v="3905"/>
  </r>
  <r>
    <x v="185"/>
    <x v="2321"/>
    <x v="3906"/>
  </r>
  <r>
    <x v="185"/>
    <x v="2321"/>
    <x v="3907"/>
  </r>
  <r>
    <x v="185"/>
    <x v="2322"/>
    <x v="3908"/>
  </r>
  <r>
    <x v="185"/>
    <x v="2323"/>
    <x v="3909"/>
  </r>
  <r>
    <x v="186"/>
    <x v="835"/>
    <x v="1439"/>
  </r>
  <r>
    <x v="186"/>
    <x v="834"/>
    <x v="1948"/>
  </r>
  <r>
    <x v="186"/>
    <x v="836"/>
    <x v="3910"/>
  </r>
  <r>
    <x v="186"/>
    <x v="832"/>
    <x v="311"/>
  </r>
  <r>
    <x v="186"/>
    <x v="834"/>
    <x v="1441"/>
  </r>
  <r>
    <x v="186"/>
    <x v="836"/>
    <x v="1440"/>
  </r>
  <r>
    <x v="186"/>
    <x v="837"/>
    <x v="1438"/>
  </r>
  <r>
    <x v="187"/>
    <x v="2324"/>
    <x v="3911"/>
  </r>
  <r>
    <x v="187"/>
    <x v="2325"/>
    <x v="3912"/>
  </r>
  <r>
    <x v="187"/>
    <x v="2326"/>
    <x v="3913"/>
  </r>
  <r>
    <x v="187"/>
    <x v="2325"/>
    <x v="3914"/>
  </r>
  <r>
    <x v="187"/>
    <x v="2326"/>
    <x v="1499"/>
  </r>
  <r>
    <x v="188"/>
    <x v="2327"/>
    <x v="3915"/>
  </r>
  <r>
    <x v="188"/>
    <x v="2328"/>
    <x v="3916"/>
  </r>
  <r>
    <x v="188"/>
    <x v="2329"/>
    <x v="3917"/>
  </r>
  <r>
    <x v="188"/>
    <x v="2330"/>
    <x v="3918"/>
  </r>
  <r>
    <x v="188"/>
    <x v="2331"/>
    <x v="3919"/>
  </r>
  <r>
    <x v="188"/>
    <x v="2332"/>
    <x v="3199"/>
  </r>
  <r>
    <x v="188"/>
    <x v="2330"/>
    <x v="3920"/>
  </r>
  <r>
    <x v="188"/>
    <x v="2333"/>
    <x v="3228"/>
  </r>
  <r>
    <x v="188"/>
    <x v="2334"/>
    <x v="3921"/>
  </r>
  <r>
    <x v="188"/>
    <x v="2335"/>
    <x v="3922"/>
  </r>
  <r>
    <x v="188"/>
    <x v="2331"/>
    <x v="3923"/>
  </r>
  <r>
    <x v="188"/>
    <x v="2336"/>
    <x v="3924"/>
  </r>
  <r>
    <x v="188"/>
    <x v="2333"/>
    <x v="3925"/>
  </r>
  <r>
    <x v="188"/>
    <x v="2337"/>
    <x v="3926"/>
  </r>
  <r>
    <x v="188"/>
    <x v="2337"/>
    <x v="3927"/>
  </r>
  <r>
    <x v="188"/>
    <x v="2335"/>
    <x v="665"/>
  </r>
  <r>
    <x v="188"/>
    <x v="2338"/>
    <x v="3928"/>
  </r>
  <r>
    <x v="188"/>
    <x v="2339"/>
    <x v="3929"/>
  </r>
  <r>
    <x v="188"/>
    <x v="2339"/>
    <x v="3930"/>
  </r>
  <r>
    <x v="188"/>
    <x v="2337"/>
    <x v="3931"/>
  </r>
  <r>
    <x v="188"/>
    <x v="2339"/>
    <x v="596"/>
  </r>
  <r>
    <x v="188"/>
    <x v="2332"/>
    <x v="3932"/>
  </r>
  <r>
    <x v="189"/>
    <x v="2340"/>
    <x v="3933"/>
  </r>
  <r>
    <x v="189"/>
    <x v="2341"/>
    <x v="3934"/>
  </r>
  <r>
    <x v="189"/>
    <x v="2342"/>
    <x v="3935"/>
  </r>
  <r>
    <x v="189"/>
    <x v="2343"/>
    <x v="761"/>
  </r>
  <r>
    <x v="189"/>
    <x v="2344"/>
    <x v="3936"/>
  </r>
  <r>
    <x v="189"/>
    <x v="2345"/>
    <x v="3937"/>
  </r>
  <r>
    <x v="189"/>
    <x v="2341"/>
    <x v="3938"/>
  </r>
  <r>
    <x v="189"/>
    <x v="2345"/>
    <x v="3939"/>
  </r>
  <r>
    <x v="189"/>
    <x v="2342"/>
    <x v="3940"/>
  </r>
  <r>
    <x v="189"/>
    <x v="2345"/>
    <x v="3941"/>
  </r>
  <r>
    <x v="189"/>
    <x v="2343"/>
    <x v="3942"/>
  </r>
  <r>
    <x v="189"/>
    <x v="2343"/>
    <x v="3943"/>
  </r>
  <r>
    <x v="190"/>
    <x v="156"/>
    <x v="266"/>
  </r>
  <r>
    <x v="190"/>
    <x v="2346"/>
    <x v="2908"/>
  </r>
  <r>
    <x v="190"/>
    <x v="154"/>
    <x v="262"/>
  </r>
  <r>
    <x v="190"/>
    <x v="2347"/>
    <x v="3944"/>
  </r>
  <r>
    <x v="190"/>
    <x v="2348"/>
    <x v="3945"/>
  </r>
  <r>
    <x v="190"/>
    <x v="2348"/>
    <x v="3946"/>
  </r>
  <r>
    <x v="190"/>
    <x v="2349"/>
    <x v="3947"/>
  </r>
  <r>
    <x v="190"/>
    <x v="152"/>
    <x v="260"/>
  </r>
  <r>
    <x v="190"/>
    <x v="155"/>
    <x v="264"/>
  </r>
  <r>
    <x v="190"/>
    <x v="2350"/>
    <x v="3948"/>
  </r>
  <r>
    <x v="190"/>
    <x v="155"/>
    <x v="3949"/>
  </r>
  <r>
    <x v="190"/>
    <x v="2350"/>
    <x v="3950"/>
  </r>
  <r>
    <x v="190"/>
    <x v="156"/>
    <x v="265"/>
  </r>
  <r>
    <x v="190"/>
    <x v="2346"/>
    <x v="3951"/>
  </r>
  <r>
    <x v="190"/>
    <x v="2346"/>
    <x v="3952"/>
  </r>
  <r>
    <x v="190"/>
    <x v="2350"/>
    <x v="3953"/>
  </r>
  <r>
    <x v="190"/>
    <x v="156"/>
    <x v="3954"/>
  </r>
  <r>
    <x v="191"/>
    <x v="2351"/>
    <x v="3955"/>
  </r>
  <r>
    <x v="191"/>
    <x v="2352"/>
    <x v="3956"/>
  </r>
  <r>
    <x v="191"/>
    <x v="2353"/>
    <x v="3957"/>
  </r>
  <r>
    <x v="191"/>
    <x v="2354"/>
    <x v="3958"/>
  </r>
  <r>
    <x v="191"/>
    <x v="2355"/>
    <x v="3959"/>
  </r>
  <r>
    <x v="191"/>
    <x v="2356"/>
    <x v="3960"/>
  </r>
  <r>
    <x v="191"/>
    <x v="2357"/>
    <x v="3961"/>
  </r>
  <r>
    <x v="191"/>
    <x v="2358"/>
    <x v="3962"/>
  </r>
  <r>
    <x v="191"/>
    <x v="2359"/>
    <x v="3963"/>
  </r>
  <r>
    <x v="191"/>
    <x v="2351"/>
    <x v="3964"/>
  </r>
  <r>
    <x v="191"/>
    <x v="2360"/>
    <x v="3965"/>
  </r>
  <r>
    <x v="191"/>
    <x v="2353"/>
    <x v="3966"/>
  </r>
  <r>
    <x v="191"/>
    <x v="2361"/>
    <x v="3967"/>
  </r>
  <r>
    <x v="191"/>
    <x v="2362"/>
    <x v="3968"/>
  </r>
  <r>
    <x v="191"/>
    <x v="2361"/>
    <x v="1716"/>
  </r>
  <r>
    <x v="191"/>
    <x v="2363"/>
    <x v="3969"/>
  </r>
  <r>
    <x v="191"/>
    <x v="2363"/>
    <x v="3970"/>
  </r>
  <r>
    <x v="192"/>
    <x v="2364"/>
    <x v="2263"/>
  </r>
  <r>
    <x v="192"/>
    <x v="2365"/>
    <x v="3971"/>
  </r>
  <r>
    <x v="192"/>
    <x v="2366"/>
    <x v="3972"/>
  </r>
  <r>
    <x v="192"/>
    <x v="2367"/>
    <x v="3973"/>
  </r>
  <r>
    <x v="192"/>
    <x v="2368"/>
    <x v="396"/>
  </r>
  <r>
    <x v="192"/>
    <x v="2369"/>
    <x v="3974"/>
  </r>
  <r>
    <x v="192"/>
    <x v="2370"/>
    <x v="3975"/>
  </r>
  <r>
    <x v="192"/>
    <x v="2370"/>
    <x v="3976"/>
  </r>
  <r>
    <x v="192"/>
    <x v="2371"/>
    <x v="3977"/>
  </r>
  <r>
    <x v="192"/>
    <x v="2369"/>
    <x v="3978"/>
  </r>
  <r>
    <x v="192"/>
    <x v="2366"/>
    <x v="3979"/>
  </r>
  <r>
    <x v="192"/>
    <x v="2371"/>
    <x v="3980"/>
  </r>
  <r>
    <x v="193"/>
    <x v="2372"/>
    <x v="3981"/>
  </r>
  <r>
    <x v="193"/>
    <x v="2373"/>
    <x v="3982"/>
  </r>
  <r>
    <x v="193"/>
    <x v="2373"/>
    <x v="3983"/>
  </r>
  <r>
    <x v="193"/>
    <x v="2374"/>
    <x v="3984"/>
  </r>
  <r>
    <x v="193"/>
    <x v="2375"/>
    <x v="3985"/>
  </r>
  <r>
    <x v="193"/>
    <x v="2376"/>
    <x v="3986"/>
  </r>
  <r>
    <x v="193"/>
    <x v="2375"/>
    <x v="3987"/>
  </r>
  <r>
    <x v="193"/>
    <x v="2376"/>
    <x v="3988"/>
  </r>
  <r>
    <x v="193"/>
    <x v="2377"/>
    <x v="3989"/>
  </r>
  <r>
    <x v="193"/>
    <x v="2375"/>
    <x v="3990"/>
  </r>
  <r>
    <x v="193"/>
    <x v="2378"/>
    <x v="3991"/>
  </r>
  <r>
    <x v="193"/>
    <x v="2379"/>
    <x v="3992"/>
  </r>
  <r>
    <x v="193"/>
    <x v="2377"/>
    <x v="3993"/>
  </r>
  <r>
    <x v="193"/>
    <x v="2378"/>
    <x v="3994"/>
  </r>
  <r>
    <x v="193"/>
    <x v="2378"/>
    <x v="3995"/>
  </r>
  <r>
    <x v="193"/>
    <x v="2380"/>
    <x v="3796"/>
  </r>
  <r>
    <x v="193"/>
    <x v="2372"/>
    <x v="3996"/>
  </r>
  <r>
    <x v="193"/>
    <x v="2381"/>
    <x v="3997"/>
  </r>
  <r>
    <x v="194"/>
    <x v="2382"/>
    <x v="3998"/>
  </r>
  <r>
    <x v="194"/>
    <x v="2383"/>
    <x v="3999"/>
  </r>
  <r>
    <x v="194"/>
    <x v="2384"/>
    <x v="4000"/>
  </r>
  <r>
    <x v="194"/>
    <x v="2385"/>
    <x v="4001"/>
  </r>
  <r>
    <x v="194"/>
    <x v="2386"/>
    <x v="4002"/>
  </r>
  <r>
    <x v="194"/>
    <x v="2387"/>
    <x v="4003"/>
  </r>
  <r>
    <x v="194"/>
    <x v="2388"/>
    <x v="4004"/>
  </r>
  <r>
    <x v="194"/>
    <x v="2389"/>
    <x v="4005"/>
  </r>
  <r>
    <x v="194"/>
    <x v="2390"/>
    <x v="4006"/>
  </r>
  <r>
    <x v="194"/>
    <x v="2391"/>
    <x v="2515"/>
  </r>
  <r>
    <x v="194"/>
    <x v="2392"/>
    <x v="4007"/>
  </r>
  <r>
    <x v="194"/>
    <x v="2393"/>
    <x v="4008"/>
  </r>
  <r>
    <x v="194"/>
    <x v="2394"/>
    <x v="4009"/>
  </r>
  <r>
    <x v="194"/>
    <x v="2395"/>
    <x v="4010"/>
  </r>
  <r>
    <x v="194"/>
    <x v="2388"/>
    <x v="1802"/>
  </r>
  <r>
    <x v="194"/>
    <x v="2396"/>
    <x v="4011"/>
  </r>
  <r>
    <x v="194"/>
    <x v="2388"/>
    <x v="4012"/>
  </r>
  <r>
    <x v="194"/>
    <x v="2397"/>
    <x v="4013"/>
  </r>
  <r>
    <x v="194"/>
    <x v="2398"/>
    <x v="4014"/>
  </r>
  <r>
    <x v="194"/>
    <x v="2399"/>
    <x v="4015"/>
  </r>
  <r>
    <x v="194"/>
    <x v="2393"/>
    <x v="4016"/>
  </r>
  <r>
    <x v="194"/>
    <x v="2399"/>
    <x v="4017"/>
  </r>
  <r>
    <x v="194"/>
    <x v="2400"/>
    <x v="3624"/>
  </r>
  <r>
    <x v="194"/>
    <x v="2397"/>
    <x v="4018"/>
  </r>
  <r>
    <x v="194"/>
    <x v="2398"/>
    <x v="4019"/>
  </r>
  <r>
    <x v="194"/>
    <x v="2400"/>
    <x v="4020"/>
  </r>
  <r>
    <x v="194"/>
    <x v="2398"/>
    <x v="4021"/>
  </r>
  <r>
    <x v="194"/>
    <x v="2399"/>
    <x v="4022"/>
  </r>
  <r>
    <x v="194"/>
    <x v="2393"/>
    <x v="4023"/>
  </r>
  <r>
    <x v="195"/>
    <x v="2401"/>
    <x v="4024"/>
  </r>
  <r>
    <x v="195"/>
    <x v="2402"/>
    <x v="4025"/>
  </r>
  <r>
    <x v="195"/>
    <x v="2403"/>
    <x v="4026"/>
  </r>
  <r>
    <x v="195"/>
    <x v="2404"/>
    <x v="4027"/>
  </r>
  <r>
    <x v="195"/>
    <x v="2405"/>
    <x v="4028"/>
  </r>
  <r>
    <x v="195"/>
    <x v="2406"/>
    <x v="4029"/>
  </r>
  <r>
    <x v="195"/>
    <x v="2407"/>
    <x v="4030"/>
  </r>
  <r>
    <x v="195"/>
    <x v="2407"/>
    <x v="4031"/>
  </r>
  <r>
    <x v="195"/>
    <x v="2402"/>
    <x v="4032"/>
  </r>
  <r>
    <x v="195"/>
    <x v="2408"/>
    <x v="4033"/>
  </r>
  <r>
    <x v="196"/>
    <x v="2409"/>
    <x v="4034"/>
  </r>
  <r>
    <x v="196"/>
    <x v="2410"/>
    <x v="4035"/>
  </r>
  <r>
    <x v="196"/>
    <x v="2411"/>
    <x v="4036"/>
  </r>
  <r>
    <x v="196"/>
    <x v="2411"/>
    <x v="3253"/>
  </r>
  <r>
    <x v="196"/>
    <x v="2410"/>
    <x v="4037"/>
  </r>
  <r>
    <x v="197"/>
    <x v="2412"/>
    <x v="4038"/>
  </r>
  <r>
    <x v="197"/>
    <x v="2412"/>
    <x v="4039"/>
  </r>
  <r>
    <x v="197"/>
    <x v="2413"/>
    <x v="4040"/>
  </r>
  <r>
    <x v="197"/>
    <x v="2414"/>
    <x v="4041"/>
  </r>
  <r>
    <x v="197"/>
    <x v="2415"/>
    <x v="4042"/>
  </r>
  <r>
    <x v="198"/>
    <x v="2416"/>
    <x v="247"/>
  </r>
  <r>
    <x v="198"/>
    <x v="2417"/>
    <x v="1878"/>
  </r>
  <r>
    <x v="198"/>
    <x v="2418"/>
    <x v="4043"/>
  </r>
  <r>
    <x v="198"/>
    <x v="2419"/>
    <x v="4044"/>
  </r>
  <r>
    <x v="198"/>
    <x v="2416"/>
    <x v="4045"/>
  </r>
  <r>
    <x v="198"/>
    <x v="2420"/>
    <x v="4046"/>
  </r>
  <r>
    <x v="198"/>
    <x v="2421"/>
    <x v="4047"/>
  </r>
  <r>
    <x v="198"/>
    <x v="2422"/>
    <x v="4048"/>
  </r>
  <r>
    <x v="198"/>
    <x v="2418"/>
    <x v="4049"/>
  </r>
  <r>
    <x v="198"/>
    <x v="2423"/>
    <x v="4050"/>
  </r>
  <r>
    <x v="198"/>
    <x v="2424"/>
    <x v="4051"/>
  </r>
  <r>
    <x v="198"/>
    <x v="2425"/>
    <x v="4052"/>
  </r>
  <r>
    <x v="198"/>
    <x v="2426"/>
    <x v="4053"/>
  </r>
  <r>
    <x v="198"/>
    <x v="2425"/>
    <x v="4054"/>
  </r>
  <r>
    <x v="198"/>
    <x v="2425"/>
    <x v="4055"/>
  </r>
  <r>
    <x v="198"/>
    <x v="2417"/>
    <x v="2969"/>
  </r>
  <r>
    <x v="198"/>
    <x v="2421"/>
    <x v="2824"/>
  </r>
  <r>
    <x v="198"/>
    <x v="2427"/>
    <x v="4056"/>
  </r>
  <r>
    <x v="198"/>
    <x v="2428"/>
    <x v="4057"/>
  </r>
  <r>
    <x v="198"/>
    <x v="2429"/>
    <x v="4058"/>
  </r>
  <r>
    <x v="198"/>
    <x v="2430"/>
    <x v="4059"/>
  </r>
  <r>
    <x v="198"/>
    <x v="2430"/>
    <x v="4060"/>
  </r>
  <r>
    <x v="198"/>
    <x v="2429"/>
    <x v="4061"/>
  </r>
  <r>
    <x v="198"/>
    <x v="2430"/>
    <x v="4062"/>
  </r>
  <r>
    <x v="198"/>
    <x v="2417"/>
    <x v="4063"/>
  </r>
  <r>
    <x v="198"/>
    <x v="2416"/>
    <x v="4064"/>
  </r>
  <r>
    <x v="199"/>
    <x v="2431"/>
    <x v="4065"/>
  </r>
  <r>
    <x v="199"/>
    <x v="2432"/>
    <x v="4066"/>
  </r>
  <r>
    <x v="199"/>
    <x v="2433"/>
    <x v="259"/>
  </r>
  <r>
    <x v="199"/>
    <x v="2434"/>
    <x v="4067"/>
  </r>
  <r>
    <x v="199"/>
    <x v="2435"/>
    <x v="1255"/>
  </r>
  <r>
    <x v="199"/>
    <x v="2436"/>
    <x v="4068"/>
  </r>
  <r>
    <x v="199"/>
    <x v="2437"/>
    <x v="4069"/>
  </r>
  <r>
    <x v="199"/>
    <x v="2438"/>
    <x v="4070"/>
  </r>
  <r>
    <x v="199"/>
    <x v="2435"/>
    <x v="67"/>
  </r>
  <r>
    <x v="199"/>
    <x v="2439"/>
    <x v="4071"/>
  </r>
  <r>
    <x v="199"/>
    <x v="2438"/>
    <x v="4072"/>
  </r>
  <r>
    <x v="199"/>
    <x v="2438"/>
    <x v="4073"/>
  </r>
  <r>
    <x v="199"/>
    <x v="2440"/>
    <x v="1815"/>
  </r>
  <r>
    <x v="199"/>
    <x v="2431"/>
    <x v="4074"/>
  </r>
  <r>
    <x v="199"/>
    <x v="2431"/>
    <x v="4075"/>
  </r>
  <r>
    <x v="199"/>
    <x v="2440"/>
    <x v="4076"/>
  </r>
  <r>
    <x v="199"/>
    <x v="2440"/>
    <x v="4077"/>
  </r>
  <r>
    <x v="200"/>
    <x v="2441"/>
    <x v="4078"/>
  </r>
  <r>
    <x v="200"/>
    <x v="2442"/>
    <x v="4079"/>
  </r>
  <r>
    <x v="200"/>
    <x v="2443"/>
    <x v="4080"/>
  </r>
  <r>
    <x v="200"/>
    <x v="2444"/>
    <x v="4081"/>
  </r>
  <r>
    <x v="200"/>
    <x v="2445"/>
    <x v="4082"/>
  </r>
  <r>
    <x v="200"/>
    <x v="2445"/>
    <x v="4083"/>
  </r>
  <r>
    <x v="200"/>
    <x v="2446"/>
    <x v="4084"/>
  </r>
  <r>
    <x v="201"/>
    <x v="2447"/>
    <x v="4085"/>
  </r>
  <r>
    <x v="201"/>
    <x v="2447"/>
    <x v="4086"/>
  </r>
  <r>
    <x v="201"/>
    <x v="1353"/>
    <x v="2314"/>
  </r>
  <r>
    <x v="201"/>
    <x v="1353"/>
    <x v="2312"/>
  </r>
  <r>
    <x v="202"/>
    <x v="2448"/>
    <x v="4087"/>
  </r>
  <r>
    <x v="202"/>
    <x v="2449"/>
    <x v="4088"/>
  </r>
  <r>
    <x v="202"/>
    <x v="650"/>
    <x v="1155"/>
  </r>
  <r>
    <x v="202"/>
    <x v="2048"/>
    <x v="3456"/>
  </r>
  <r>
    <x v="202"/>
    <x v="2034"/>
    <x v="3421"/>
  </r>
  <r>
    <x v="202"/>
    <x v="2054"/>
    <x v="3452"/>
  </r>
  <r>
    <x v="202"/>
    <x v="2054"/>
    <x v="3453"/>
  </r>
  <r>
    <x v="202"/>
    <x v="2054"/>
    <x v="3455"/>
  </r>
  <r>
    <x v="202"/>
    <x v="2450"/>
    <x v="4089"/>
  </r>
  <r>
    <x v="202"/>
    <x v="650"/>
    <x v="1146"/>
  </r>
  <r>
    <x v="202"/>
    <x v="2048"/>
    <x v="3449"/>
  </r>
  <r>
    <x v="202"/>
    <x v="2036"/>
    <x v="3423"/>
  </r>
  <r>
    <x v="202"/>
    <x v="2037"/>
    <x v="3446"/>
  </r>
  <r>
    <x v="202"/>
    <x v="2450"/>
    <x v="4090"/>
  </r>
  <r>
    <x v="202"/>
    <x v="2451"/>
    <x v="4091"/>
  </r>
  <r>
    <x v="202"/>
    <x v="2452"/>
    <x v="4092"/>
  </r>
  <r>
    <x v="202"/>
    <x v="2451"/>
    <x v="4093"/>
  </r>
  <r>
    <x v="202"/>
    <x v="2453"/>
    <x v="4094"/>
  </r>
  <r>
    <x v="202"/>
    <x v="2454"/>
    <x v="4095"/>
  </r>
  <r>
    <x v="202"/>
    <x v="2047"/>
    <x v="3435"/>
  </r>
  <r>
    <x v="202"/>
    <x v="2037"/>
    <x v="3424"/>
  </r>
  <r>
    <x v="202"/>
    <x v="2052"/>
    <x v="3444"/>
  </r>
  <r>
    <x v="202"/>
    <x v="2455"/>
    <x v="4096"/>
  </r>
  <r>
    <x v="202"/>
    <x v="2453"/>
    <x v="4097"/>
  </r>
  <r>
    <x v="202"/>
    <x v="2456"/>
    <x v="4098"/>
  </r>
  <r>
    <x v="202"/>
    <x v="2457"/>
    <x v="4099"/>
  </r>
  <r>
    <x v="202"/>
    <x v="2454"/>
    <x v="4100"/>
  </r>
  <r>
    <x v="202"/>
    <x v="2036"/>
    <x v="3426"/>
  </r>
  <r>
    <x v="202"/>
    <x v="2458"/>
    <x v="4101"/>
  </r>
  <r>
    <x v="202"/>
    <x v="2459"/>
    <x v="4102"/>
  </r>
  <r>
    <x v="202"/>
    <x v="2047"/>
    <x v="3439"/>
  </r>
  <r>
    <x v="202"/>
    <x v="2051"/>
    <x v="3440"/>
  </r>
  <r>
    <x v="202"/>
    <x v="2460"/>
    <x v="4103"/>
  </r>
  <r>
    <x v="202"/>
    <x v="2458"/>
    <x v="4104"/>
  </r>
  <r>
    <x v="202"/>
    <x v="2048"/>
    <x v="3436"/>
  </r>
  <r>
    <x v="202"/>
    <x v="2459"/>
    <x v="4105"/>
  </r>
  <r>
    <x v="202"/>
    <x v="2461"/>
    <x v="4106"/>
  </r>
  <r>
    <x v="202"/>
    <x v="2034"/>
    <x v="3451"/>
  </r>
  <r>
    <x v="202"/>
    <x v="2462"/>
    <x v="4107"/>
  </r>
  <r>
    <x v="202"/>
    <x v="2463"/>
    <x v="4108"/>
  </r>
  <r>
    <x v="202"/>
    <x v="2461"/>
    <x v="4109"/>
  </r>
  <r>
    <x v="202"/>
    <x v="2464"/>
    <x v="4110"/>
  </r>
  <r>
    <x v="202"/>
    <x v="2461"/>
    <x v="4111"/>
  </r>
  <r>
    <x v="202"/>
    <x v="2465"/>
    <x v="4112"/>
  </r>
  <r>
    <x v="202"/>
    <x v="2043"/>
    <x v="3430"/>
  </r>
  <r>
    <x v="202"/>
    <x v="2452"/>
    <x v="4113"/>
  </r>
  <r>
    <x v="202"/>
    <x v="2466"/>
    <x v="4114"/>
  </r>
  <r>
    <x v="202"/>
    <x v="2466"/>
    <x v="4115"/>
  </r>
  <r>
    <x v="202"/>
    <x v="2467"/>
    <x v="1491"/>
  </r>
  <r>
    <x v="202"/>
    <x v="2466"/>
    <x v="4116"/>
  </r>
  <r>
    <x v="202"/>
    <x v="2455"/>
    <x v="4117"/>
  </r>
  <r>
    <x v="202"/>
    <x v="2454"/>
    <x v="4118"/>
  </r>
  <r>
    <x v="202"/>
    <x v="2468"/>
    <x v="4119"/>
  </r>
  <r>
    <x v="202"/>
    <x v="2457"/>
    <x v="4120"/>
  </r>
  <r>
    <x v="202"/>
    <x v="2459"/>
    <x v="4121"/>
  </r>
  <r>
    <x v="202"/>
    <x v="2036"/>
    <x v="3450"/>
  </r>
  <r>
    <x v="202"/>
    <x v="2452"/>
    <x v="4122"/>
  </r>
  <r>
    <x v="202"/>
    <x v="2051"/>
    <x v="1607"/>
  </r>
  <r>
    <x v="202"/>
    <x v="2456"/>
    <x v="4123"/>
  </r>
  <r>
    <x v="202"/>
    <x v="2052"/>
    <x v="3443"/>
  </r>
  <r>
    <x v="202"/>
    <x v="2037"/>
    <x v="3441"/>
  </r>
  <r>
    <x v="202"/>
    <x v="2051"/>
    <x v="3445"/>
  </r>
  <r>
    <x v="202"/>
    <x v="2456"/>
    <x v="4124"/>
  </r>
  <r>
    <x v="202"/>
    <x v="2450"/>
    <x v="4125"/>
  </r>
  <r>
    <x v="202"/>
    <x v="2469"/>
    <x v="4126"/>
  </r>
  <r>
    <x v="202"/>
    <x v="2451"/>
    <x v="4127"/>
  </r>
  <r>
    <x v="202"/>
    <x v="650"/>
    <x v="1149"/>
  </r>
  <r>
    <x v="202"/>
    <x v="2469"/>
    <x v="4128"/>
  </r>
  <r>
    <x v="202"/>
    <x v="2469"/>
    <x v="4129"/>
  </r>
  <r>
    <x v="202"/>
    <x v="2449"/>
    <x v="4130"/>
  </r>
  <r>
    <x v="202"/>
    <x v="2453"/>
    <x v="4131"/>
  </r>
  <r>
    <x v="202"/>
    <x v="2449"/>
    <x v="4132"/>
  </r>
  <r>
    <x v="202"/>
    <x v="2034"/>
    <x v="3457"/>
  </r>
  <r>
    <x v="203"/>
    <x v="2470"/>
    <x v="4133"/>
  </r>
  <r>
    <x v="203"/>
    <x v="2470"/>
    <x v="4134"/>
  </r>
  <r>
    <x v="203"/>
    <x v="2471"/>
    <x v="4135"/>
  </r>
  <r>
    <x v="203"/>
    <x v="2472"/>
    <x v="4136"/>
  </r>
  <r>
    <x v="203"/>
    <x v="2473"/>
    <x v="4137"/>
  </r>
  <r>
    <x v="203"/>
    <x v="2474"/>
    <x v="4138"/>
  </r>
  <r>
    <x v="203"/>
    <x v="2475"/>
    <x v="4139"/>
  </r>
  <r>
    <x v="203"/>
    <x v="2474"/>
    <x v="4140"/>
  </r>
  <r>
    <x v="203"/>
    <x v="2473"/>
    <x v="4141"/>
  </r>
  <r>
    <x v="203"/>
    <x v="2471"/>
    <x v="4142"/>
  </r>
  <r>
    <x v="203"/>
    <x v="2470"/>
    <x v="4143"/>
  </r>
  <r>
    <x v="203"/>
    <x v="2473"/>
    <x v="4144"/>
  </r>
  <r>
    <x v="204"/>
    <x v="2476"/>
    <x v="4145"/>
  </r>
  <r>
    <x v="204"/>
    <x v="2477"/>
    <x v="4146"/>
  </r>
  <r>
    <x v="204"/>
    <x v="1969"/>
    <x v="3323"/>
  </r>
  <r>
    <x v="204"/>
    <x v="2478"/>
    <x v="4147"/>
  </r>
  <r>
    <x v="204"/>
    <x v="1970"/>
    <x v="3324"/>
  </r>
  <r>
    <x v="204"/>
    <x v="2479"/>
    <x v="4148"/>
  </r>
  <r>
    <x v="204"/>
    <x v="2480"/>
    <x v="4149"/>
  </r>
  <r>
    <x v="204"/>
    <x v="760"/>
    <x v="3321"/>
  </r>
  <r>
    <x v="204"/>
    <x v="2481"/>
    <x v="4150"/>
  </r>
  <r>
    <x v="204"/>
    <x v="2482"/>
    <x v="4151"/>
  </r>
  <r>
    <x v="204"/>
    <x v="2483"/>
    <x v="4152"/>
  </r>
  <r>
    <x v="204"/>
    <x v="1968"/>
    <x v="3322"/>
  </r>
  <r>
    <x v="204"/>
    <x v="766"/>
    <x v="1338"/>
  </r>
  <r>
    <x v="204"/>
    <x v="2481"/>
    <x v="4153"/>
  </r>
  <r>
    <x v="204"/>
    <x v="2484"/>
    <x v="4154"/>
  </r>
  <r>
    <x v="204"/>
    <x v="2485"/>
    <x v="4155"/>
  </r>
  <r>
    <x v="204"/>
    <x v="752"/>
    <x v="1322"/>
  </r>
  <r>
    <x v="204"/>
    <x v="2486"/>
    <x v="4156"/>
  </r>
  <r>
    <x v="204"/>
    <x v="752"/>
    <x v="3327"/>
  </r>
  <r>
    <x v="204"/>
    <x v="2484"/>
    <x v="4157"/>
  </r>
  <r>
    <x v="204"/>
    <x v="1974"/>
    <x v="3332"/>
  </r>
  <r>
    <x v="204"/>
    <x v="767"/>
    <x v="3338"/>
  </r>
  <r>
    <x v="204"/>
    <x v="1976"/>
    <x v="3334"/>
  </r>
  <r>
    <x v="204"/>
    <x v="767"/>
    <x v="1339"/>
  </r>
  <r>
    <x v="204"/>
    <x v="2487"/>
    <x v="4158"/>
  </r>
  <r>
    <x v="204"/>
    <x v="766"/>
    <x v="3341"/>
  </r>
  <r>
    <x v="204"/>
    <x v="2488"/>
    <x v="4159"/>
  </r>
  <r>
    <x v="204"/>
    <x v="752"/>
    <x v="1346"/>
  </r>
  <r>
    <x v="204"/>
    <x v="2482"/>
    <x v="4160"/>
  </r>
  <r>
    <x v="204"/>
    <x v="2489"/>
    <x v="3344"/>
  </r>
  <r>
    <x v="204"/>
    <x v="773"/>
    <x v="1347"/>
  </r>
  <r>
    <x v="204"/>
    <x v="774"/>
    <x v="0"/>
  </r>
  <r>
    <x v="204"/>
    <x v="2490"/>
    <x v="4161"/>
  </r>
  <r>
    <x v="204"/>
    <x v="2490"/>
    <x v="4162"/>
  </r>
  <r>
    <x v="204"/>
    <x v="1986"/>
    <x v="3347"/>
  </r>
  <r>
    <x v="204"/>
    <x v="2491"/>
    <x v="4163"/>
  </r>
  <r>
    <x v="204"/>
    <x v="2492"/>
    <x v="4164"/>
  </r>
  <r>
    <x v="204"/>
    <x v="784"/>
    <x v="3349"/>
  </r>
  <r>
    <x v="204"/>
    <x v="782"/>
    <x v="1357"/>
  </r>
  <r>
    <x v="204"/>
    <x v="785"/>
    <x v="1361"/>
  </r>
  <r>
    <x v="204"/>
    <x v="1976"/>
    <x v="3352"/>
  </r>
  <r>
    <x v="204"/>
    <x v="784"/>
    <x v="1360"/>
  </r>
  <r>
    <x v="204"/>
    <x v="2491"/>
    <x v="4165"/>
  </r>
  <r>
    <x v="204"/>
    <x v="787"/>
    <x v="611"/>
  </r>
  <r>
    <x v="204"/>
    <x v="785"/>
    <x v="1362"/>
  </r>
  <r>
    <x v="204"/>
    <x v="784"/>
    <x v="1364"/>
  </r>
  <r>
    <x v="204"/>
    <x v="2491"/>
    <x v="4166"/>
  </r>
  <r>
    <x v="204"/>
    <x v="2493"/>
    <x v="4167"/>
  </r>
  <r>
    <x v="204"/>
    <x v="760"/>
    <x v="1343"/>
  </r>
  <r>
    <x v="204"/>
    <x v="1962"/>
    <x v="3314"/>
  </r>
  <r>
    <x v="204"/>
    <x v="1974"/>
    <x v="4168"/>
  </r>
  <r>
    <x v="204"/>
    <x v="2494"/>
    <x v="4169"/>
  </r>
  <r>
    <x v="204"/>
    <x v="760"/>
    <x v="1330"/>
  </r>
  <r>
    <x v="204"/>
    <x v="2489"/>
    <x v="4170"/>
  </r>
  <r>
    <x v="204"/>
    <x v="2481"/>
    <x v="4171"/>
  </r>
  <r>
    <x v="204"/>
    <x v="2495"/>
    <x v="4172"/>
  </r>
  <r>
    <x v="204"/>
    <x v="774"/>
    <x v="3331"/>
  </r>
  <r>
    <x v="204"/>
    <x v="2496"/>
    <x v="4173"/>
  </r>
  <r>
    <x v="204"/>
    <x v="2497"/>
    <x v="4174"/>
  </r>
  <r>
    <x v="204"/>
    <x v="2498"/>
    <x v="4175"/>
  </r>
  <r>
    <x v="205"/>
    <x v="2499"/>
    <x v="4176"/>
  </r>
  <r>
    <x v="205"/>
    <x v="2500"/>
    <x v="4177"/>
  </r>
  <r>
    <x v="205"/>
    <x v="2501"/>
    <x v="4178"/>
  </r>
  <r>
    <x v="205"/>
    <x v="2502"/>
    <x v="4179"/>
  </r>
  <r>
    <x v="205"/>
    <x v="2503"/>
    <x v="4180"/>
  </r>
  <r>
    <x v="205"/>
    <x v="2504"/>
    <x v="3116"/>
  </r>
  <r>
    <x v="205"/>
    <x v="2505"/>
    <x v="4181"/>
  </r>
  <r>
    <x v="205"/>
    <x v="2506"/>
    <x v="4182"/>
  </r>
  <r>
    <x v="205"/>
    <x v="2507"/>
    <x v="3621"/>
  </r>
  <r>
    <x v="205"/>
    <x v="2508"/>
    <x v="4183"/>
  </r>
  <r>
    <x v="205"/>
    <x v="2505"/>
    <x v="4184"/>
  </r>
  <r>
    <x v="205"/>
    <x v="2501"/>
    <x v="4185"/>
  </r>
  <r>
    <x v="205"/>
    <x v="2509"/>
    <x v="4186"/>
  </r>
  <r>
    <x v="205"/>
    <x v="2505"/>
    <x v="4187"/>
  </r>
  <r>
    <x v="205"/>
    <x v="2510"/>
    <x v="4188"/>
  </r>
  <r>
    <x v="205"/>
    <x v="2499"/>
    <x v="4189"/>
  </r>
  <r>
    <x v="205"/>
    <x v="2511"/>
    <x v="4190"/>
  </r>
  <r>
    <x v="205"/>
    <x v="2512"/>
    <x v="4191"/>
  </r>
  <r>
    <x v="205"/>
    <x v="2509"/>
    <x v="4192"/>
  </r>
  <r>
    <x v="205"/>
    <x v="2513"/>
    <x v="4193"/>
  </r>
  <r>
    <x v="205"/>
    <x v="2512"/>
    <x v="4194"/>
  </r>
  <r>
    <x v="205"/>
    <x v="2514"/>
    <x v="4195"/>
  </r>
  <r>
    <x v="205"/>
    <x v="2499"/>
    <x v="4196"/>
  </r>
  <r>
    <x v="205"/>
    <x v="2515"/>
    <x v="4197"/>
  </r>
  <r>
    <x v="205"/>
    <x v="2511"/>
    <x v="4198"/>
  </r>
  <r>
    <x v="205"/>
    <x v="2501"/>
    <x v="4199"/>
  </r>
  <r>
    <x v="205"/>
    <x v="2500"/>
    <x v="4200"/>
  </r>
  <r>
    <x v="205"/>
    <x v="2516"/>
    <x v="4201"/>
  </r>
  <r>
    <x v="205"/>
    <x v="2517"/>
    <x v="4202"/>
  </r>
  <r>
    <x v="205"/>
    <x v="2517"/>
    <x v="4203"/>
  </r>
  <r>
    <x v="205"/>
    <x v="2518"/>
    <x v="4204"/>
  </r>
  <r>
    <x v="205"/>
    <x v="2514"/>
    <x v="4205"/>
  </r>
  <r>
    <x v="205"/>
    <x v="2511"/>
    <x v="4206"/>
  </r>
  <r>
    <x v="205"/>
    <x v="2514"/>
    <x v="4207"/>
  </r>
  <r>
    <x v="205"/>
    <x v="2500"/>
    <x v="4208"/>
  </r>
  <r>
    <x v="205"/>
    <x v="2517"/>
    <x v="4209"/>
  </r>
  <r>
    <x v="205"/>
    <x v="2509"/>
    <x v="4210"/>
  </r>
  <r>
    <x v="205"/>
    <x v="2516"/>
    <x v="4211"/>
  </r>
  <r>
    <x v="206"/>
    <x v="850"/>
    <x v="1465"/>
  </r>
  <r>
    <x v="206"/>
    <x v="844"/>
    <x v="1448"/>
  </r>
  <r>
    <x v="206"/>
    <x v="838"/>
    <x v="1442"/>
  </r>
  <r>
    <x v="206"/>
    <x v="2519"/>
    <x v="3286"/>
  </r>
  <r>
    <x v="206"/>
    <x v="2520"/>
    <x v="4212"/>
  </r>
  <r>
    <x v="206"/>
    <x v="2520"/>
    <x v="4213"/>
  </r>
  <r>
    <x v="206"/>
    <x v="840"/>
    <x v="1444"/>
  </r>
  <r>
    <x v="206"/>
    <x v="843"/>
    <x v="1447"/>
  </r>
  <r>
    <x v="206"/>
    <x v="2521"/>
    <x v="4214"/>
  </r>
  <r>
    <x v="206"/>
    <x v="841"/>
    <x v="1445"/>
  </r>
  <r>
    <x v="206"/>
    <x v="2520"/>
    <x v="4215"/>
  </r>
  <r>
    <x v="206"/>
    <x v="2522"/>
    <x v="4216"/>
  </r>
  <r>
    <x v="206"/>
    <x v="2523"/>
    <x v="4217"/>
  </r>
  <r>
    <x v="206"/>
    <x v="850"/>
    <x v="1464"/>
  </r>
  <r>
    <x v="206"/>
    <x v="2523"/>
    <x v="4218"/>
  </r>
  <r>
    <x v="206"/>
    <x v="841"/>
    <x v="1449"/>
  </r>
  <r>
    <x v="206"/>
    <x v="846"/>
    <x v="1454"/>
  </r>
  <r>
    <x v="206"/>
    <x v="843"/>
    <x v="1451"/>
  </r>
  <r>
    <x v="206"/>
    <x v="845"/>
    <x v="1453"/>
  </r>
  <r>
    <x v="206"/>
    <x v="2523"/>
    <x v="3015"/>
  </r>
  <r>
    <x v="206"/>
    <x v="848"/>
    <x v="1457"/>
  </r>
  <r>
    <x v="206"/>
    <x v="850"/>
    <x v="1463"/>
  </r>
  <r>
    <x v="206"/>
    <x v="847"/>
    <x v="1456"/>
  </r>
  <r>
    <x v="206"/>
    <x v="844"/>
    <x v="1455"/>
  </r>
  <r>
    <x v="206"/>
    <x v="848"/>
    <x v="1461"/>
  </r>
  <r>
    <x v="206"/>
    <x v="846"/>
    <x v="1458"/>
  </r>
  <r>
    <x v="206"/>
    <x v="844"/>
    <x v="1460"/>
  </r>
  <r>
    <x v="206"/>
    <x v="848"/>
    <x v="1459"/>
  </r>
  <r>
    <x v="207"/>
    <x v="2524"/>
    <x v="4219"/>
  </r>
  <r>
    <x v="207"/>
    <x v="2525"/>
    <x v="4220"/>
  </r>
  <r>
    <x v="207"/>
    <x v="2526"/>
    <x v="4221"/>
  </r>
  <r>
    <x v="207"/>
    <x v="2525"/>
    <x v="4222"/>
  </r>
  <r>
    <x v="207"/>
    <x v="2527"/>
    <x v="4223"/>
  </r>
  <r>
    <x v="207"/>
    <x v="2528"/>
    <x v="4224"/>
  </r>
  <r>
    <x v="207"/>
    <x v="2529"/>
    <x v="758"/>
  </r>
  <r>
    <x v="207"/>
    <x v="2530"/>
    <x v="4225"/>
  </r>
  <r>
    <x v="207"/>
    <x v="2529"/>
    <x v="849"/>
  </r>
  <r>
    <x v="207"/>
    <x v="2530"/>
    <x v="4226"/>
  </r>
  <r>
    <x v="207"/>
    <x v="2531"/>
    <x v="4227"/>
  </r>
  <r>
    <x v="208"/>
    <x v="878"/>
    <x v="1507"/>
  </r>
  <r>
    <x v="208"/>
    <x v="2532"/>
    <x v="2561"/>
  </r>
  <r>
    <x v="208"/>
    <x v="2533"/>
    <x v="4228"/>
  </r>
  <r>
    <x v="208"/>
    <x v="2534"/>
    <x v="4229"/>
  </r>
  <r>
    <x v="208"/>
    <x v="877"/>
    <x v="1506"/>
  </r>
  <r>
    <x v="208"/>
    <x v="885"/>
    <x v="1516"/>
  </r>
  <r>
    <x v="208"/>
    <x v="2535"/>
    <x v="4230"/>
  </r>
  <r>
    <x v="208"/>
    <x v="2535"/>
    <x v="4231"/>
  </r>
  <r>
    <x v="208"/>
    <x v="2536"/>
    <x v="4232"/>
  </r>
  <r>
    <x v="208"/>
    <x v="2534"/>
    <x v="4233"/>
  </r>
  <r>
    <x v="208"/>
    <x v="2537"/>
    <x v="4234"/>
  </r>
  <r>
    <x v="208"/>
    <x v="880"/>
    <x v="1509"/>
  </r>
  <r>
    <x v="208"/>
    <x v="2537"/>
    <x v="4235"/>
  </r>
  <r>
    <x v="208"/>
    <x v="884"/>
    <x v="1513"/>
  </r>
  <r>
    <x v="208"/>
    <x v="884"/>
    <x v="1515"/>
  </r>
  <r>
    <x v="208"/>
    <x v="884"/>
    <x v="1514"/>
  </r>
  <r>
    <x v="208"/>
    <x v="886"/>
    <x v="1518"/>
  </r>
  <r>
    <x v="208"/>
    <x v="885"/>
    <x v="1517"/>
  </r>
  <r>
    <x v="208"/>
    <x v="885"/>
    <x v="1520"/>
  </r>
  <r>
    <x v="208"/>
    <x v="886"/>
    <x v="1522"/>
  </r>
  <r>
    <x v="208"/>
    <x v="886"/>
    <x v="1521"/>
  </r>
  <r>
    <x v="208"/>
    <x v="2537"/>
    <x v="4236"/>
  </r>
  <r>
    <x v="209"/>
    <x v="2538"/>
    <x v="4237"/>
  </r>
  <r>
    <x v="209"/>
    <x v="2539"/>
    <x v="4238"/>
  </r>
  <r>
    <x v="209"/>
    <x v="2540"/>
    <x v="4239"/>
  </r>
  <r>
    <x v="209"/>
    <x v="2541"/>
    <x v="4240"/>
  </r>
  <r>
    <x v="209"/>
    <x v="2542"/>
    <x v="4241"/>
  </r>
  <r>
    <x v="209"/>
    <x v="2543"/>
    <x v="4242"/>
  </r>
  <r>
    <x v="209"/>
    <x v="2544"/>
    <x v="4243"/>
  </r>
  <r>
    <x v="209"/>
    <x v="2545"/>
    <x v="4244"/>
  </r>
  <r>
    <x v="209"/>
    <x v="2546"/>
    <x v="4245"/>
  </r>
  <r>
    <x v="209"/>
    <x v="2538"/>
    <x v="4246"/>
  </r>
  <r>
    <x v="209"/>
    <x v="2547"/>
    <x v="4247"/>
  </r>
  <r>
    <x v="209"/>
    <x v="2548"/>
    <x v="4248"/>
  </r>
  <r>
    <x v="209"/>
    <x v="2549"/>
    <x v="4249"/>
  </r>
  <r>
    <x v="209"/>
    <x v="2550"/>
    <x v="4250"/>
  </r>
  <r>
    <x v="209"/>
    <x v="2549"/>
    <x v="4251"/>
  </r>
  <r>
    <x v="209"/>
    <x v="2551"/>
    <x v="4252"/>
  </r>
  <r>
    <x v="209"/>
    <x v="2543"/>
    <x v="4253"/>
  </r>
  <r>
    <x v="209"/>
    <x v="2539"/>
    <x v="4254"/>
  </r>
  <r>
    <x v="209"/>
    <x v="2550"/>
    <x v="4255"/>
  </r>
  <r>
    <x v="209"/>
    <x v="2552"/>
    <x v="4256"/>
  </r>
  <r>
    <x v="209"/>
    <x v="2553"/>
    <x v="4257"/>
  </r>
  <r>
    <x v="209"/>
    <x v="2554"/>
    <x v="4258"/>
  </r>
  <r>
    <x v="209"/>
    <x v="2554"/>
    <x v="4259"/>
  </r>
  <r>
    <x v="209"/>
    <x v="2541"/>
    <x v="2734"/>
  </r>
  <r>
    <x v="209"/>
    <x v="2544"/>
    <x v="4260"/>
  </r>
  <r>
    <x v="209"/>
    <x v="2551"/>
    <x v="4261"/>
  </r>
  <r>
    <x v="210"/>
    <x v="528"/>
    <x v="939"/>
  </r>
  <r>
    <x v="210"/>
    <x v="2555"/>
    <x v="3514"/>
  </r>
  <r>
    <x v="210"/>
    <x v="537"/>
    <x v="938"/>
  </r>
  <r>
    <x v="210"/>
    <x v="533"/>
    <x v="931"/>
  </r>
  <r>
    <x v="210"/>
    <x v="2555"/>
    <x v="4262"/>
  </r>
  <r>
    <x v="210"/>
    <x v="531"/>
    <x v="929"/>
  </r>
  <r>
    <x v="210"/>
    <x v="532"/>
    <x v="930"/>
  </r>
  <r>
    <x v="210"/>
    <x v="534"/>
    <x v="933"/>
  </r>
  <r>
    <x v="210"/>
    <x v="532"/>
    <x v="932"/>
  </r>
  <r>
    <x v="210"/>
    <x v="534"/>
    <x v="937"/>
  </r>
  <r>
    <x v="210"/>
    <x v="536"/>
    <x v="936"/>
  </r>
  <r>
    <x v="210"/>
    <x v="530"/>
    <x v="935"/>
  </r>
  <r>
    <x v="210"/>
    <x v="537"/>
    <x v="941"/>
  </r>
  <r>
    <x v="210"/>
    <x v="2556"/>
    <x v="4263"/>
  </r>
  <r>
    <x v="210"/>
    <x v="2556"/>
    <x v="4264"/>
  </r>
  <r>
    <x v="210"/>
    <x v="537"/>
    <x v="942"/>
  </r>
  <r>
    <x v="210"/>
    <x v="2557"/>
    <x v="4265"/>
  </r>
  <r>
    <x v="210"/>
    <x v="530"/>
    <x v="928"/>
  </r>
  <r>
    <x v="210"/>
    <x v="529"/>
    <x v="927"/>
  </r>
  <r>
    <x v="210"/>
    <x v="528"/>
    <x v="926"/>
  </r>
  <r>
    <x v="210"/>
    <x v="2557"/>
    <x v="4266"/>
  </r>
  <r>
    <x v="211"/>
    <x v="2558"/>
    <x v="4267"/>
  </r>
  <r>
    <x v="211"/>
    <x v="2559"/>
    <x v="4268"/>
  </r>
  <r>
    <x v="211"/>
    <x v="2560"/>
    <x v="4269"/>
  </r>
  <r>
    <x v="211"/>
    <x v="2561"/>
    <x v="4270"/>
  </r>
  <r>
    <x v="211"/>
    <x v="2562"/>
    <x v="4271"/>
  </r>
  <r>
    <x v="211"/>
    <x v="2560"/>
    <x v="4272"/>
  </r>
  <r>
    <x v="211"/>
    <x v="2563"/>
    <x v="4273"/>
  </r>
  <r>
    <x v="211"/>
    <x v="2564"/>
    <x v="4274"/>
  </r>
  <r>
    <x v="211"/>
    <x v="2565"/>
    <x v="4275"/>
  </r>
  <r>
    <x v="211"/>
    <x v="2566"/>
    <x v="4009"/>
  </r>
  <r>
    <x v="211"/>
    <x v="2567"/>
    <x v="4276"/>
  </r>
  <r>
    <x v="211"/>
    <x v="2568"/>
    <x v="3237"/>
  </r>
  <r>
    <x v="211"/>
    <x v="2559"/>
    <x v="4277"/>
  </r>
  <r>
    <x v="211"/>
    <x v="2569"/>
    <x v="2568"/>
  </r>
  <r>
    <x v="211"/>
    <x v="2570"/>
    <x v="4278"/>
  </r>
  <r>
    <x v="211"/>
    <x v="2571"/>
    <x v="4279"/>
  </r>
  <r>
    <x v="211"/>
    <x v="2558"/>
    <x v="4280"/>
  </r>
  <r>
    <x v="211"/>
    <x v="2567"/>
    <x v="4281"/>
  </r>
  <r>
    <x v="211"/>
    <x v="2570"/>
    <x v="4282"/>
  </r>
  <r>
    <x v="211"/>
    <x v="2572"/>
    <x v="4283"/>
  </r>
  <r>
    <x v="211"/>
    <x v="2570"/>
    <x v="4284"/>
  </r>
  <r>
    <x v="211"/>
    <x v="2566"/>
    <x v="4285"/>
  </r>
  <r>
    <x v="211"/>
    <x v="2573"/>
    <x v="4286"/>
  </r>
  <r>
    <x v="211"/>
    <x v="2574"/>
    <x v="4287"/>
  </r>
  <r>
    <x v="211"/>
    <x v="2566"/>
    <x v="4288"/>
  </r>
  <r>
    <x v="211"/>
    <x v="2558"/>
    <x v="4289"/>
  </r>
  <r>
    <x v="211"/>
    <x v="2571"/>
    <x v="4290"/>
  </r>
  <r>
    <x v="211"/>
    <x v="2574"/>
    <x v="4291"/>
  </r>
  <r>
    <x v="211"/>
    <x v="2568"/>
    <x v="4292"/>
  </r>
  <r>
    <x v="211"/>
    <x v="2575"/>
    <x v="4293"/>
  </r>
  <r>
    <x v="211"/>
    <x v="2575"/>
    <x v="1770"/>
  </r>
  <r>
    <x v="211"/>
    <x v="2574"/>
    <x v="4294"/>
  </r>
  <r>
    <x v="211"/>
    <x v="2575"/>
    <x v="4295"/>
  </r>
  <r>
    <x v="211"/>
    <x v="2564"/>
    <x v="4296"/>
  </r>
  <r>
    <x v="211"/>
    <x v="2568"/>
    <x v="4297"/>
  </r>
  <r>
    <x v="211"/>
    <x v="2573"/>
    <x v="4298"/>
  </r>
  <r>
    <x v="211"/>
    <x v="2576"/>
    <x v="4299"/>
  </r>
  <r>
    <x v="212"/>
    <x v="2577"/>
    <x v="4300"/>
  </r>
  <r>
    <x v="212"/>
    <x v="2578"/>
    <x v="4301"/>
  </r>
  <r>
    <x v="212"/>
    <x v="2579"/>
    <x v="4302"/>
  </r>
  <r>
    <x v="212"/>
    <x v="2580"/>
    <x v="4303"/>
  </r>
  <r>
    <x v="212"/>
    <x v="2581"/>
    <x v="1832"/>
  </r>
  <r>
    <x v="212"/>
    <x v="2582"/>
    <x v="4304"/>
  </r>
  <r>
    <x v="212"/>
    <x v="2583"/>
    <x v="4305"/>
  </r>
  <r>
    <x v="212"/>
    <x v="2581"/>
    <x v="4306"/>
  </r>
  <r>
    <x v="212"/>
    <x v="2584"/>
    <x v="4307"/>
  </r>
  <r>
    <x v="212"/>
    <x v="2583"/>
    <x v="4308"/>
  </r>
  <r>
    <x v="212"/>
    <x v="2577"/>
    <x v="4309"/>
  </r>
  <r>
    <x v="212"/>
    <x v="2581"/>
    <x v="4310"/>
  </r>
  <r>
    <x v="212"/>
    <x v="2585"/>
    <x v="4311"/>
  </r>
  <r>
    <x v="212"/>
    <x v="2584"/>
    <x v="1065"/>
  </r>
  <r>
    <x v="212"/>
    <x v="2585"/>
    <x v="4312"/>
  </r>
  <r>
    <x v="212"/>
    <x v="2586"/>
    <x v="4313"/>
  </r>
  <r>
    <x v="212"/>
    <x v="2587"/>
    <x v="4314"/>
  </r>
  <r>
    <x v="212"/>
    <x v="2587"/>
    <x v="4315"/>
  </r>
  <r>
    <x v="212"/>
    <x v="2584"/>
    <x v="4316"/>
  </r>
  <r>
    <x v="212"/>
    <x v="2586"/>
    <x v="4317"/>
  </r>
  <r>
    <x v="212"/>
    <x v="2588"/>
    <x v="4318"/>
  </r>
  <r>
    <x v="212"/>
    <x v="2588"/>
    <x v="4319"/>
  </r>
  <r>
    <x v="212"/>
    <x v="2580"/>
    <x v="4320"/>
  </r>
  <r>
    <x v="212"/>
    <x v="2588"/>
    <x v="4321"/>
  </r>
  <r>
    <x v="212"/>
    <x v="2589"/>
    <x v="4322"/>
  </r>
  <r>
    <x v="212"/>
    <x v="2586"/>
    <x v="4323"/>
  </r>
  <r>
    <x v="212"/>
    <x v="2590"/>
    <x v="4324"/>
  </r>
  <r>
    <x v="213"/>
    <x v="2591"/>
    <x v="4325"/>
  </r>
  <r>
    <x v="213"/>
    <x v="2592"/>
    <x v="4326"/>
  </r>
  <r>
    <x v="213"/>
    <x v="2593"/>
    <x v="4327"/>
  </r>
  <r>
    <x v="213"/>
    <x v="2594"/>
    <x v="693"/>
  </r>
  <r>
    <x v="213"/>
    <x v="2595"/>
    <x v="4328"/>
  </r>
  <r>
    <x v="213"/>
    <x v="2595"/>
    <x v="4329"/>
  </r>
  <r>
    <x v="213"/>
    <x v="2596"/>
    <x v="4330"/>
  </r>
  <r>
    <x v="213"/>
    <x v="2597"/>
    <x v="4331"/>
  </r>
  <r>
    <x v="213"/>
    <x v="2598"/>
    <x v="3679"/>
  </r>
  <r>
    <x v="213"/>
    <x v="2599"/>
    <x v="4332"/>
  </r>
  <r>
    <x v="213"/>
    <x v="2600"/>
    <x v="4333"/>
  </r>
  <r>
    <x v="213"/>
    <x v="2596"/>
    <x v="4334"/>
  </r>
  <r>
    <x v="213"/>
    <x v="2601"/>
    <x v="4335"/>
  </r>
  <r>
    <x v="213"/>
    <x v="2591"/>
    <x v="4336"/>
  </r>
  <r>
    <x v="213"/>
    <x v="2602"/>
    <x v="4337"/>
  </r>
  <r>
    <x v="213"/>
    <x v="2603"/>
    <x v="4338"/>
  </r>
  <r>
    <x v="213"/>
    <x v="2592"/>
    <x v="4339"/>
  </r>
  <r>
    <x v="213"/>
    <x v="2599"/>
    <x v="4340"/>
  </r>
  <r>
    <x v="213"/>
    <x v="2604"/>
    <x v="4133"/>
  </r>
  <r>
    <x v="213"/>
    <x v="2602"/>
    <x v="4341"/>
  </r>
  <r>
    <x v="213"/>
    <x v="2605"/>
    <x v="4342"/>
  </r>
  <r>
    <x v="213"/>
    <x v="2603"/>
    <x v="4343"/>
  </r>
  <r>
    <x v="213"/>
    <x v="2604"/>
    <x v="4344"/>
  </r>
  <r>
    <x v="213"/>
    <x v="2592"/>
    <x v="4345"/>
  </r>
  <r>
    <x v="213"/>
    <x v="2602"/>
    <x v="4346"/>
  </r>
  <r>
    <x v="213"/>
    <x v="2606"/>
    <x v="4347"/>
  </r>
  <r>
    <x v="213"/>
    <x v="2607"/>
    <x v="4348"/>
  </r>
  <r>
    <x v="213"/>
    <x v="2591"/>
    <x v="4349"/>
  </r>
  <r>
    <x v="213"/>
    <x v="2601"/>
    <x v="4350"/>
  </r>
  <r>
    <x v="213"/>
    <x v="2606"/>
    <x v="4351"/>
  </r>
  <r>
    <x v="213"/>
    <x v="2601"/>
    <x v="4352"/>
  </r>
  <r>
    <x v="213"/>
    <x v="2606"/>
    <x v="595"/>
  </r>
  <r>
    <x v="213"/>
    <x v="2605"/>
    <x v="4353"/>
  </r>
  <r>
    <x v="213"/>
    <x v="2603"/>
    <x v="2024"/>
  </r>
  <r>
    <x v="213"/>
    <x v="2596"/>
    <x v="4354"/>
  </r>
  <r>
    <x v="213"/>
    <x v="2605"/>
    <x v="4355"/>
  </r>
  <r>
    <x v="213"/>
    <x v="2604"/>
    <x v="4356"/>
  </r>
  <r>
    <x v="214"/>
    <x v="2608"/>
    <x v="4357"/>
  </r>
  <r>
    <x v="214"/>
    <x v="2079"/>
    <x v="3509"/>
  </r>
  <r>
    <x v="214"/>
    <x v="2609"/>
    <x v="4358"/>
  </r>
  <r>
    <x v="214"/>
    <x v="2079"/>
    <x v="3507"/>
  </r>
  <r>
    <x v="214"/>
    <x v="2079"/>
    <x v="3508"/>
  </r>
  <r>
    <x v="214"/>
    <x v="2609"/>
    <x v="4359"/>
  </r>
  <r>
    <x v="214"/>
    <x v="2610"/>
    <x v="4360"/>
  </r>
  <r>
    <x v="214"/>
    <x v="2611"/>
    <x v="1810"/>
  </r>
  <r>
    <x v="214"/>
    <x v="2612"/>
    <x v="4361"/>
  </r>
  <r>
    <x v="214"/>
    <x v="2608"/>
    <x v="4362"/>
  </r>
  <r>
    <x v="214"/>
    <x v="2611"/>
    <x v="4363"/>
  </r>
  <r>
    <x v="214"/>
    <x v="2613"/>
    <x v="4364"/>
  </r>
  <r>
    <x v="214"/>
    <x v="2613"/>
    <x v="4365"/>
  </r>
  <r>
    <x v="214"/>
    <x v="2614"/>
    <x v="4366"/>
  </r>
  <r>
    <x v="214"/>
    <x v="2615"/>
    <x v="4367"/>
  </r>
  <r>
    <x v="214"/>
    <x v="2613"/>
    <x v="4368"/>
  </r>
  <r>
    <x v="214"/>
    <x v="2616"/>
    <x v="4369"/>
  </r>
  <r>
    <x v="214"/>
    <x v="2617"/>
    <x v="1685"/>
  </r>
  <r>
    <x v="214"/>
    <x v="2618"/>
    <x v="575"/>
  </r>
  <r>
    <x v="214"/>
    <x v="2619"/>
    <x v="4370"/>
  </r>
  <r>
    <x v="214"/>
    <x v="2608"/>
    <x v="3915"/>
  </r>
  <r>
    <x v="214"/>
    <x v="2620"/>
    <x v="4371"/>
  </r>
  <r>
    <x v="214"/>
    <x v="2618"/>
    <x v="4372"/>
  </r>
  <r>
    <x v="214"/>
    <x v="2615"/>
    <x v="742"/>
  </r>
  <r>
    <x v="214"/>
    <x v="2612"/>
    <x v="4373"/>
  </r>
  <r>
    <x v="214"/>
    <x v="2621"/>
    <x v="4374"/>
  </r>
  <r>
    <x v="214"/>
    <x v="2610"/>
    <x v="4375"/>
  </r>
  <r>
    <x v="214"/>
    <x v="2612"/>
    <x v="722"/>
  </r>
  <r>
    <x v="214"/>
    <x v="2609"/>
    <x v="4376"/>
  </r>
  <r>
    <x v="215"/>
    <x v="1097"/>
    <x v="1862"/>
  </r>
  <r>
    <x v="215"/>
    <x v="1095"/>
    <x v="1859"/>
  </r>
  <r>
    <x v="215"/>
    <x v="1095"/>
    <x v="1860"/>
  </r>
  <r>
    <x v="215"/>
    <x v="1096"/>
    <x v="4377"/>
  </r>
  <r>
    <x v="215"/>
    <x v="1096"/>
    <x v="1861"/>
  </r>
  <r>
    <x v="215"/>
    <x v="1092"/>
    <x v="1855"/>
  </r>
  <r>
    <x v="215"/>
    <x v="1093"/>
    <x v="1856"/>
  </r>
  <r>
    <x v="215"/>
    <x v="1093"/>
    <x v="1857"/>
  </r>
  <r>
    <x v="215"/>
    <x v="2622"/>
    <x v="52"/>
  </r>
  <r>
    <x v="215"/>
    <x v="2623"/>
    <x v="4378"/>
  </r>
  <r>
    <x v="215"/>
    <x v="1097"/>
    <x v="4379"/>
  </r>
  <r>
    <x v="215"/>
    <x v="2624"/>
    <x v="4380"/>
  </r>
  <r>
    <x v="215"/>
    <x v="1090"/>
    <x v="1851"/>
  </r>
  <r>
    <x v="215"/>
    <x v="1091"/>
    <x v="1853"/>
  </r>
  <r>
    <x v="215"/>
    <x v="1091"/>
    <x v="1852"/>
  </r>
  <r>
    <x v="215"/>
    <x v="1092"/>
    <x v="1854"/>
  </r>
  <r>
    <x v="215"/>
    <x v="1094"/>
    <x v="1858"/>
  </r>
  <r>
    <x v="215"/>
    <x v="1096"/>
    <x v="1863"/>
  </r>
  <r>
    <x v="215"/>
    <x v="1097"/>
    <x v="1864"/>
  </r>
  <r>
    <x v="215"/>
    <x v="2622"/>
    <x v="4381"/>
  </r>
  <r>
    <x v="216"/>
    <x v="2625"/>
    <x v="663"/>
  </r>
  <r>
    <x v="216"/>
    <x v="2626"/>
    <x v="4382"/>
  </r>
  <r>
    <x v="216"/>
    <x v="2627"/>
    <x v="4383"/>
  </r>
  <r>
    <x v="216"/>
    <x v="2627"/>
    <x v="4384"/>
  </r>
  <r>
    <x v="216"/>
    <x v="2628"/>
    <x v="4385"/>
  </r>
  <r>
    <x v="216"/>
    <x v="2629"/>
    <x v="4386"/>
  </r>
  <r>
    <x v="216"/>
    <x v="2630"/>
    <x v="4387"/>
  </r>
  <r>
    <x v="216"/>
    <x v="2631"/>
    <x v="4388"/>
  </r>
  <r>
    <x v="216"/>
    <x v="2625"/>
    <x v="1929"/>
  </r>
  <r>
    <x v="216"/>
    <x v="2632"/>
    <x v="4389"/>
  </r>
  <r>
    <x v="216"/>
    <x v="2626"/>
    <x v="4390"/>
  </r>
  <r>
    <x v="216"/>
    <x v="2633"/>
    <x v="581"/>
  </r>
  <r>
    <x v="217"/>
    <x v="2634"/>
    <x v="4391"/>
  </r>
  <r>
    <x v="217"/>
    <x v="2635"/>
    <x v="4392"/>
  </r>
  <r>
    <x v="217"/>
    <x v="2636"/>
    <x v="4393"/>
  </r>
  <r>
    <x v="217"/>
    <x v="2634"/>
    <x v="4394"/>
  </r>
  <r>
    <x v="217"/>
    <x v="2637"/>
    <x v="3725"/>
  </r>
  <r>
    <x v="217"/>
    <x v="2636"/>
    <x v="4395"/>
  </r>
  <r>
    <x v="217"/>
    <x v="2638"/>
    <x v="4396"/>
  </r>
  <r>
    <x v="217"/>
    <x v="2635"/>
    <x v="4397"/>
  </r>
  <r>
    <x v="217"/>
    <x v="2639"/>
    <x v="4398"/>
  </r>
  <r>
    <x v="217"/>
    <x v="2637"/>
    <x v="4399"/>
  </r>
  <r>
    <x v="217"/>
    <x v="2639"/>
    <x v="4400"/>
  </r>
  <r>
    <x v="217"/>
    <x v="2640"/>
    <x v="4401"/>
  </r>
  <r>
    <x v="217"/>
    <x v="2639"/>
    <x v="4402"/>
  </r>
  <r>
    <x v="217"/>
    <x v="2637"/>
    <x v="4403"/>
  </r>
  <r>
    <x v="217"/>
    <x v="2641"/>
    <x v="4404"/>
  </r>
  <r>
    <x v="218"/>
    <x v="2642"/>
    <x v="4405"/>
  </r>
  <r>
    <x v="218"/>
    <x v="2643"/>
    <x v="3033"/>
  </r>
  <r>
    <x v="218"/>
    <x v="2643"/>
    <x v="4406"/>
  </r>
  <r>
    <x v="218"/>
    <x v="2644"/>
    <x v="4407"/>
  </r>
  <r>
    <x v="218"/>
    <x v="2644"/>
    <x v="2108"/>
  </r>
  <r>
    <x v="218"/>
    <x v="2645"/>
    <x v="4408"/>
  </r>
  <r>
    <x v="219"/>
    <x v="2646"/>
    <x v="4409"/>
  </r>
  <r>
    <x v="219"/>
    <x v="1177"/>
    <x v="1998"/>
  </r>
  <r>
    <x v="219"/>
    <x v="2647"/>
    <x v="3417"/>
  </r>
  <r>
    <x v="219"/>
    <x v="1172"/>
    <x v="1991"/>
  </r>
  <r>
    <x v="219"/>
    <x v="2648"/>
    <x v="4410"/>
  </r>
  <r>
    <x v="219"/>
    <x v="1172"/>
    <x v="1987"/>
  </r>
  <r>
    <x v="219"/>
    <x v="2649"/>
    <x v="4411"/>
  </r>
  <r>
    <x v="219"/>
    <x v="1178"/>
    <x v="2001"/>
  </r>
  <r>
    <x v="219"/>
    <x v="1176"/>
    <x v="1995"/>
  </r>
  <r>
    <x v="219"/>
    <x v="1176"/>
    <x v="1034"/>
  </r>
  <r>
    <x v="219"/>
    <x v="1175"/>
    <x v="1994"/>
  </r>
  <r>
    <x v="219"/>
    <x v="1172"/>
    <x v="1993"/>
  </r>
  <r>
    <x v="219"/>
    <x v="1175"/>
    <x v="1997"/>
  </r>
  <r>
    <x v="219"/>
    <x v="1178"/>
    <x v="2000"/>
  </r>
  <r>
    <x v="219"/>
    <x v="2646"/>
    <x v="4412"/>
  </r>
  <r>
    <x v="219"/>
    <x v="1175"/>
    <x v="1996"/>
  </r>
  <r>
    <x v="219"/>
    <x v="2647"/>
    <x v="4413"/>
  </r>
  <r>
    <x v="219"/>
    <x v="2646"/>
    <x v="4414"/>
  </r>
  <r>
    <x v="219"/>
    <x v="2647"/>
    <x v="4415"/>
  </r>
  <r>
    <x v="219"/>
    <x v="1177"/>
    <x v="1999"/>
  </r>
  <r>
    <x v="219"/>
    <x v="1178"/>
    <x v="2003"/>
  </r>
  <r>
    <x v="219"/>
    <x v="1176"/>
    <x v="2005"/>
  </r>
  <r>
    <x v="219"/>
    <x v="1170"/>
    <x v="1986"/>
  </r>
  <r>
    <x v="219"/>
    <x v="1170"/>
    <x v="1983"/>
  </r>
  <r>
    <x v="219"/>
    <x v="2650"/>
    <x v="583"/>
  </r>
  <r>
    <x v="219"/>
    <x v="1169"/>
    <x v="1984"/>
  </r>
  <r>
    <x v="219"/>
    <x v="1167"/>
    <x v="1980"/>
  </r>
  <r>
    <x v="219"/>
    <x v="1168"/>
    <x v="1981"/>
  </r>
  <r>
    <x v="219"/>
    <x v="1169"/>
    <x v="1982"/>
  </r>
  <r>
    <x v="219"/>
    <x v="1177"/>
    <x v="2002"/>
  </r>
  <r>
    <x v="220"/>
    <x v="2651"/>
    <x v="4416"/>
  </r>
  <r>
    <x v="220"/>
    <x v="2652"/>
    <x v="4417"/>
  </r>
  <r>
    <x v="220"/>
    <x v="2653"/>
    <x v="4418"/>
  </r>
  <r>
    <x v="220"/>
    <x v="2654"/>
    <x v="4419"/>
  </r>
  <r>
    <x v="220"/>
    <x v="2655"/>
    <x v="4420"/>
  </r>
  <r>
    <x v="220"/>
    <x v="2656"/>
    <x v="4421"/>
  </r>
  <r>
    <x v="220"/>
    <x v="2657"/>
    <x v="4422"/>
  </r>
  <r>
    <x v="220"/>
    <x v="2658"/>
    <x v="4423"/>
  </r>
  <r>
    <x v="220"/>
    <x v="2651"/>
    <x v="3164"/>
  </r>
  <r>
    <x v="220"/>
    <x v="2656"/>
    <x v="4424"/>
  </r>
  <r>
    <x v="220"/>
    <x v="2659"/>
    <x v="4425"/>
  </r>
  <r>
    <x v="220"/>
    <x v="2660"/>
    <x v="4426"/>
  </r>
  <r>
    <x v="220"/>
    <x v="2661"/>
    <x v="4427"/>
  </r>
  <r>
    <x v="220"/>
    <x v="2662"/>
    <x v="4428"/>
  </r>
  <r>
    <x v="220"/>
    <x v="2663"/>
    <x v="4429"/>
  </r>
  <r>
    <x v="220"/>
    <x v="2663"/>
    <x v="4430"/>
  </r>
  <r>
    <x v="220"/>
    <x v="2664"/>
    <x v="4431"/>
  </r>
  <r>
    <x v="220"/>
    <x v="2665"/>
    <x v="4432"/>
  </r>
  <r>
    <x v="220"/>
    <x v="2666"/>
    <x v="4433"/>
  </r>
  <r>
    <x v="220"/>
    <x v="2667"/>
    <x v="4434"/>
  </r>
  <r>
    <x v="220"/>
    <x v="2667"/>
    <x v="4435"/>
  </r>
  <r>
    <x v="220"/>
    <x v="2651"/>
    <x v="4436"/>
  </r>
  <r>
    <x v="220"/>
    <x v="2668"/>
    <x v="1810"/>
  </r>
  <r>
    <x v="220"/>
    <x v="2655"/>
    <x v="4437"/>
  </r>
  <r>
    <x v="220"/>
    <x v="2668"/>
    <x v="4438"/>
  </r>
  <r>
    <x v="220"/>
    <x v="2669"/>
    <x v="2844"/>
  </r>
  <r>
    <x v="220"/>
    <x v="2667"/>
    <x v="4439"/>
  </r>
  <r>
    <x v="220"/>
    <x v="2655"/>
    <x v="4440"/>
  </r>
  <r>
    <x v="220"/>
    <x v="2670"/>
    <x v="1600"/>
  </r>
  <r>
    <x v="220"/>
    <x v="2669"/>
    <x v="4441"/>
  </r>
  <r>
    <x v="220"/>
    <x v="2666"/>
    <x v="4442"/>
  </r>
  <r>
    <x v="220"/>
    <x v="2665"/>
    <x v="4443"/>
  </r>
  <r>
    <x v="220"/>
    <x v="2671"/>
    <x v="4444"/>
  </r>
  <r>
    <x v="220"/>
    <x v="2672"/>
    <x v="4445"/>
  </r>
  <r>
    <x v="220"/>
    <x v="2673"/>
    <x v="4446"/>
  </r>
  <r>
    <x v="220"/>
    <x v="2670"/>
    <x v="4447"/>
  </r>
  <r>
    <x v="220"/>
    <x v="2668"/>
    <x v="4448"/>
  </r>
  <r>
    <x v="220"/>
    <x v="2665"/>
    <x v="4449"/>
  </r>
  <r>
    <x v="220"/>
    <x v="2654"/>
    <x v="4450"/>
  </r>
  <r>
    <x v="220"/>
    <x v="2674"/>
    <x v="4451"/>
  </r>
  <r>
    <x v="220"/>
    <x v="2675"/>
    <x v="3567"/>
  </r>
  <r>
    <x v="220"/>
    <x v="2670"/>
    <x v="4452"/>
  </r>
  <r>
    <x v="220"/>
    <x v="2675"/>
    <x v="4453"/>
  </r>
  <r>
    <x v="220"/>
    <x v="2676"/>
    <x v="4454"/>
  </r>
  <r>
    <x v="220"/>
    <x v="2676"/>
    <x v="4455"/>
  </r>
  <r>
    <x v="220"/>
    <x v="2673"/>
    <x v="4456"/>
  </r>
  <r>
    <x v="220"/>
    <x v="2671"/>
    <x v="2368"/>
  </r>
  <r>
    <x v="220"/>
    <x v="2677"/>
    <x v="4457"/>
  </r>
  <r>
    <x v="220"/>
    <x v="2676"/>
    <x v="4458"/>
  </r>
  <r>
    <x v="220"/>
    <x v="2671"/>
    <x v="4459"/>
  </r>
  <r>
    <x v="220"/>
    <x v="2654"/>
    <x v="4460"/>
  </r>
  <r>
    <x v="220"/>
    <x v="2678"/>
    <x v="4461"/>
  </r>
  <r>
    <x v="220"/>
    <x v="2678"/>
    <x v="4462"/>
  </r>
  <r>
    <x v="220"/>
    <x v="2673"/>
    <x v="4463"/>
  </r>
  <r>
    <x v="220"/>
    <x v="2672"/>
    <x v="4464"/>
  </r>
  <r>
    <x v="220"/>
    <x v="2669"/>
    <x v="4465"/>
  </r>
  <r>
    <x v="220"/>
    <x v="2672"/>
    <x v="4466"/>
  </r>
  <r>
    <x v="220"/>
    <x v="2674"/>
    <x v="4467"/>
  </r>
  <r>
    <x v="220"/>
    <x v="2678"/>
    <x v="4468"/>
  </r>
  <r>
    <x v="220"/>
    <x v="2674"/>
    <x v="4469"/>
  </r>
  <r>
    <x v="220"/>
    <x v="2652"/>
    <x v="4470"/>
  </r>
  <r>
    <x v="220"/>
    <x v="2652"/>
    <x v="4471"/>
  </r>
  <r>
    <x v="220"/>
    <x v="2653"/>
    <x v="4472"/>
  </r>
  <r>
    <x v="221"/>
    <x v="2679"/>
    <x v="4473"/>
  </r>
  <r>
    <x v="221"/>
    <x v="2680"/>
    <x v="4474"/>
  </r>
  <r>
    <x v="221"/>
    <x v="2681"/>
    <x v="4475"/>
  </r>
  <r>
    <x v="221"/>
    <x v="2682"/>
    <x v="4476"/>
  </r>
  <r>
    <x v="221"/>
    <x v="2683"/>
    <x v="4477"/>
  </r>
  <r>
    <x v="221"/>
    <x v="2684"/>
    <x v="4478"/>
  </r>
  <r>
    <x v="221"/>
    <x v="2685"/>
    <x v="429"/>
  </r>
  <r>
    <x v="221"/>
    <x v="2686"/>
    <x v="4479"/>
  </r>
  <r>
    <x v="221"/>
    <x v="2687"/>
    <x v="4480"/>
  </r>
  <r>
    <x v="221"/>
    <x v="2688"/>
    <x v="4481"/>
  </r>
  <r>
    <x v="221"/>
    <x v="2689"/>
    <x v="4482"/>
  </r>
  <r>
    <x v="221"/>
    <x v="2690"/>
    <x v="4483"/>
  </r>
  <r>
    <x v="221"/>
    <x v="2691"/>
    <x v="4484"/>
  </r>
  <r>
    <x v="221"/>
    <x v="2692"/>
    <x v="4485"/>
  </r>
  <r>
    <x v="221"/>
    <x v="2693"/>
    <x v="4486"/>
  </r>
  <r>
    <x v="221"/>
    <x v="2694"/>
    <x v="4487"/>
  </r>
  <r>
    <x v="221"/>
    <x v="2692"/>
    <x v="4488"/>
  </r>
  <r>
    <x v="221"/>
    <x v="2695"/>
    <x v="4489"/>
  </r>
  <r>
    <x v="221"/>
    <x v="2696"/>
    <x v="4490"/>
  </r>
  <r>
    <x v="221"/>
    <x v="2692"/>
    <x v="1808"/>
  </r>
  <r>
    <x v="221"/>
    <x v="2697"/>
    <x v="4491"/>
  </r>
  <r>
    <x v="221"/>
    <x v="2694"/>
    <x v="4492"/>
  </r>
  <r>
    <x v="221"/>
    <x v="2695"/>
    <x v="4493"/>
  </r>
  <r>
    <x v="221"/>
    <x v="2697"/>
    <x v="4494"/>
  </r>
  <r>
    <x v="221"/>
    <x v="2698"/>
    <x v="4495"/>
  </r>
  <r>
    <x v="221"/>
    <x v="2693"/>
    <x v="4496"/>
  </r>
  <r>
    <x v="221"/>
    <x v="2695"/>
    <x v="4497"/>
  </r>
  <r>
    <x v="221"/>
    <x v="2681"/>
    <x v="4498"/>
  </r>
  <r>
    <x v="221"/>
    <x v="2682"/>
    <x v="4499"/>
  </r>
  <r>
    <x v="221"/>
    <x v="2697"/>
    <x v="4500"/>
  </r>
  <r>
    <x v="221"/>
    <x v="2681"/>
    <x v="4501"/>
  </r>
  <r>
    <x v="221"/>
    <x v="2693"/>
    <x v="4502"/>
  </r>
  <r>
    <x v="221"/>
    <x v="2699"/>
    <x v="4503"/>
  </r>
  <r>
    <x v="221"/>
    <x v="2682"/>
    <x v="4504"/>
  </r>
  <r>
    <x v="222"/>
    <x v="2700"/>
    <x v="4505"/>
  </r>
  <r>
    <x v="222"/>
    <x v="2701"/>
    <x v="669"/>
  </r>
  <r>
    <x v="222"/>
    <x v="2701"/>
    <x v="4506"/>
  </r>
  <r>
    <x v="222"/>
    <x v="2702"/>
    <x v="4507"/>
  </r>
  <r>
    <x v="222"/>
    <x v="2703"/>
    <x v="4508"/>
  </r>
  <r>
    <x v="222"/>
    <x v="2704"/>
    <x v="4509"/>
  </r>
  <r>
    <x v="222"/>
    <x v="2705"/>
    <x v="4510"/>
  </r>
  <r>
    <x v="222"/>
    <x v="2706"/>
    <x v="4511"/>
  </r>
  <r>
    <x v="222"/>
    <x v="2700"/>
    <x v="4512"/>
  </r>
  <r>
    <x v="222"/>
    <x v="2707"/>
    <x v="4513"/>
  </r>
  <r>
    <x v="222"/>
    <x v="2707"/>
    <x v="4514"/>
  </r>
  <r>
    <x v="222"/>
    <x v="2708"/>
    <x v="4515"/>
  </r>
  <r>
    <x v="222"/>
    <x v="2709"/>
    <x v="4516"/>
  </r>
  <r>
    <x v="222"/>
    <x v="2710"/>
    <x v="4517"/>
  </r>
  <r>
    <x v="222"/>
    <x v="2711"/>
    <x v="4518"/>
  </r>
  <r>
    <x v="222"/>
    <x v="2712"/>
    <x v="4519"/>
  </r>
  <r>
    <x v="222"/>
    <x v="2712"/>
    <x v="3633"/>
  </r>
  <r>
    <x v="222"/>
    <x v="2703"/>
    <x v="4520"/>
  </r>
  <r>
    <x v="222"/>
    <x v="2713"/>
    <x v="4521"/>
  </r>
  <r>
    <x v="222"/>
    <x v="2709"/>
    <x v="1303"/>
  </r>
  <r>
    <x v="222"/>
    <x v="2707"/>
    <x v="4522"/>
  </r>
  <r>
    <x v="222"/>
    <x v="2713"/>
    <x v="4523"/>
  </r>
  <r>
    <x v="222"/>
    <x v="2712"/>
    <x v="1203"/>
  </r>
  <r>
    <x v="222"/>
    <x v="2700"/>
    <x v="4524"/>
  </r>
  <r>
    <x v="222"/>
    <x v="2710"/>
    <x v="4525"/>
  </r>
  <r>
    <x v="222"/>
    <x v="2710"/>
    <x v="4526"/>
  </r>
  <r>
    <x v="223"/>
    <x v="2714"/>
    <x v="4527"/>
  </r>
  <r>
    <x v="223"/>
    <x v="2715"/>
    <x v="4528"/>
  </r>
  <r>
    <x v="223"/>
    <x v="2716"/>
    <x v="3238"/>
  </r>
  <r>
    <x v="223"/>
    <x v="2717"/>
    <x v="4529"/>
  </r>
  <r>
    <x v="223"/>
    <x v="2718"/>
    <x v="4530"/>
  </r>
  <r>
    <x v="223"/>
    <x v="2719"/>
    <x v="4531"/>
  </r>
  <r>
    <x v="223"/>
    <x v="2720"/>
    <x v="4532"/>
  </r>
  <r>
    <x v="223"/>
    <x v="2719"/>
    <x v="4533"/>
  </r>
  <r>
    <x v="223"/>
    <x v="2721"/>
    <x v="4534"/>
  </r>
  <r>
    <x v="223"/>
    <x v="2722"/>
    <x v="4535"/>
  </r>
  <r>
    <x v="223"/>
    <x v="2723"/>
    <x v="4536"/>
  </r>
  <r>
    <x v="223"/>
    <x v="2721"/>
    <x v="4537"/>
  </r>
  <r>
    <x v="223"/>
    <x v="2724"/>
    <x v="4538"/>
  </r>
  <r>
    <x v="223"/>
    <x v="2723"/>
    <x v="4539"/>
  </r>
  <r>
    <x v="223"/>
    <x v="2714"/>
    <x v="4540"/>
  </r>
  <r>
    <x v="223"/>
    <x v="2723"/>
    <x v="4541"/>
  </r>
  <r>
    <x v="223"/>
    <x v="2725"/>
    <x v="3402"/>
  </r>
  <r>
    <x v="223"/>
    <x v="2716"/>
    <x v="4542"/>
  </r>
  <r>
    <x v="223"/>
    <x v="2714"/>
    <x v="4543"/>
  </r>
  <r>
    <x v="223"/>
    <x v="2726"/>
    <x v="4544"/>
  </r>
  <r>
    <x v="223"/>
    <x v="2725"/>
    <x v="4545"/>
  </r>
  <r>
    <x v="223"/>
    <x v="2727"/>
    <x v="4546"/>
  </r>
  <r>
    <x v="223"/>
    <x v="2726"/>
    <x v="4547"/>
  </r>
  <r>
    <x v="223"/>
    <x v="2727"/>
    <x v="4548"/>
  </r>
  <r>
    <x v="223"/>
    <x v="2727"/>
    <x v="4549"/>
  </r>
  <r>
    <x v="223"/>
    <x v="2728"/>
    <x v="4550"/>
  </r>
  <r>
    <x v="223"/>
    <x v="2729"/>
    <x v="4551"/>
  </r>
  <r>
    <x v="224"/>
    <x v="2730"/>
    <x v="4552"/>
  </r>
  <r>
    <x v="224"/>
    <x v="2731"/>
    <x v="4553"/>
  </r>
  <r>
    <x v="224"/>
    <x v="2732"/>
    <x v="4554"/>
  </r>
  <r>
    <x v="224"/>
    <x v="2733"/>
    <x v="4555"/>
  </r>
  <r>
    <x v="224"/>
    <x v="2730"/>
    <x v="4556"/>
  </r>
  <r>
    <x v="224"/>
    <x v="2734"/>
    <x v="4557"/>
  </r>
  <r>
    <x v="224"/>
    <x v="2735"/>
    <x v="851"/>
  </r>
  <r>
    <x v="224"/>
    <x v="2732"/>
    <x v="4558"/>
  </r>
  <r>
    <x v="224"/>
    <x v="2735"/>
    <x v="4559"/>
  </r>
  <r>
    <x v="224"/>
    <x v="2734"/>
    <x v="4560"/>
  </r>
  <r>
    <x v="224"/>
    <x v="2732"/>
    <x v="4561"/>
  </r>
  <r>
    <x v="224"/>
    <x v="2730"/>
    <x v="4562"/>
  </r>
  <r>
    <x v="224"/>
    <x v="2734"/>
    <x v="4563"/>
  </r>
  <r>
    <x v="225"/>
    <x v="2736"/>
    <x v="2484"/>
  </r>
  <r>
    <x v="225"/>
    <x v="2737"/>
    <x v="4564"/>
  </r>
  <r>
    <x v="225"/>
    <x v="2738"/>
    <x v="4565"/>
  </r>
  <r>
    <x v="225"/>
    <x v="2739"/>
    <x v="4566"/>
  </r>
  <r>
    <x v="225"/>
    <x v="2737"/>
    <x v="4567"/>
  </r>
  <r>
    <x v="225"/>
    <x v="2736"/>
    <x v="4568"/>
  </r>
  <r>
    <x v="225"/>
    <x v="2740"/>
    <x v="4569"/>
  </r>
  <r>
    <x v="225"/>
    <x v="2741"/>
    <x v="4570"/>
  </r>
  <r>
    <x v="225"/>
    <x v="2742"/>
    <x v="4571"/>
  </r>
  <r>
    <x v="225"/>
    <x v="2743"/>
    <x v="4572"/>
  </r>
  <r>
    <x v="225"/>
    <x v="2744"/>
    <x v="4573"/>
  </r>
  <r>
    <x v="225"/>
    <x v="2744"/>
    <x v="4574"/>
  </r>
  <r>
    <x v="225"/>
    <x v="2745"/>
    <x v="4575"/>
  </r>
  <r>
    <x v="225"/>
    <x v="2746"/>
    <x v="4576"/>
  </r>
  <r>
    <x v="225"/>
    <x v="2747"/>
    <x v="4577"/>
  </r>
  <r>
    <x v="225"/>
    <x v="2746"/>
    <x v="4578"/>
  </r>
  <r>
    <x v="225"/>
    <x v="2743"/>
    <x v="4579"/>
  </r>
  <r>
    <x v="225"/>
    <x v="2747"/>
    <x v="4580"/>
  </r>
  <r>
    <x v="225"/>
    <x v="2744"/>
    <x v="4581"/>
  </r>
  <r>
    <x v="225"/>
    <x v="2746"/>
    <x v="4582"/>
  </r>
  <r>
    <x v="225"/>
    <x v="2747"/>
    <x v="4583"/>
  </r>
  <r>
    <x v="226"/>
    <x v="2748"/>
    <x v="4584"/>
  </r>
  <r>
    <x v="226"/>
    <x v="2749"/>
    <x v="4585"/>
  </r>
  <r>
    <x v="226"/>
    <x v="2750"/>
    <x v="4586"/>
  </r>
  <r>
    <x v="226"/>
    <x v="2751"/>
    <x v="4587"/>
  </r>
  <r>
    <x v="226"/>
    <x v="2752"/>
    <x v="3872"/>
  </r>
  <r>
    <x v="226"/>
    <x v="2753"/>
    <x v="4588"/>
  </r>
  <r>
    <x v="226"/>
    <x v="2754"/>
    <x v="4589"/>
  </r>
  <r>
    <x v="226"/>
    <x v="2755"/>
    <x v="4590"/>
  </r>
  <r>
    <x v="226"/>
    <x v="2756"/>
    <x v="4591"/>
  </r>
  <r>
    <x v="226"/>
    <x v="2755"/>
    <x v="4592"/>
  </r>
  <r>
    <x v="226"/>
    <x v="2757"/>
    <x v="4593"/>
  </r>
  <r>
    <x v="226"/>
    <x v="2755"/>
    <x v="4594"/>
  </r>
  <r>
    <x v="226"/>
    <x v="2758"/>
    <x v="4595"/>
  </r>
  <r>
    <x v="226"/>
    <x v="2759"/>
    <x v="4596"/>
  </r>
  <r>
    <x v="226"/>
    <x v="2760"/>
    <x v="4597"/>
  </r>
  <r>
    <x v="226"/>
    <x v="2761"/>
    <x v="4598"/>
  </r>
  <r>
    <x v="226"/>
    <x v="2762"/>
    <x v="4599"/>
  </r>
  <r>
    <x v="226"/>
    <x v="2763"/>
    <x v="4600"/>
  </r>
  <r>
    <x v="226"/>
    <x v="2764"/>
    <x v="13"/>
  </r>
  <r>
    <x v="226"/>
    <x v="2750"/>
    <x v="4601"/>
  </r>
  <r>
    <x v="226"/>
    <x v="2756"/>
    <x v="4602"/>
  </r>
  <r>
    <x v="226"/>
    <x v="2753"/>
    <x v="4603"/>
  </r>
  <r>
    <x v="226"/>
    <x v="2765"/>
    <x v="4604"/>
  </r>
  <r>
    <x v="226"/>
    <x v="2753"/>
    <x v="4605"/>
  </r>
  <r>
    <x v="226"/>
    <x v="2766"/>
    <x v="4606"/>
  </r>
  <r>
    <x v="226"/>
    <x v="2767"/>
    <x v="4607"/>
  </r>
  <r>
    <x v="226"/>
    <x v="2764"/>
    <x v="4608"/>
  </r>
  <r>
    <x v="226"/>
    <x v="2749"/>
    <x v="4609"/>
  </r>
  <r>
    <x v="226"/>
    <x v="2768"/>
    <x v="4610"/>
  </r>
  <r>
    <x v="226"/>
    <x v="2763"/>
    <x v="4611"/>
  </r>
  <r>
    <x v="226"/>
    <x v="2767"/>
    <x v="4612"/>
  </r>
  <r>
    <x v="226"/>
    <x v="2768"/>
    <x v="4613"/>
  </r>
  <r>
    <x v="226"/>
    <x v="2766"/>
    <x v="4614"/>
  </r>
  <r>
    <x v="226"/>
    <x v="2763"/>
    <x v="4615"/>
  </r>
  <r>
    <x v="226"/>
    <x v="2769"/>
    <x v="4499"/>
  </r>
  <r>
    <x v="226"/>
    <x v="2748"/>
    <x v="4616"/>
  </r>
  <r>
    <x v="226"/>
    <x v="2749"/>
    <x v="4617"/>
  </r>
  <r>
    <x v="226"/>
    <x v="2770"/>
    <x v="4618"/>
  </r>
  <r>
    <x v="226"/>
    <x v="2770"/>
    <x v="4619"/>
  </r>
  <r>
    <x v="226"/>
    <x v="2756"/>
    <x v="4620"/>
  </r>
  <r>
    <x v="226"/>
    <x v="2769"/>
    <x v="4621"/>
  </r>
  <r>
    <x v="226"/>
    <x v="2771"/>
    <x v="4622"/>
  </r>
  <r>
    <x v="226"/>
    <x v="2748"/>
    <x v="4623"/>
  </r>
  <r>
    <x v="226"/>
    <x v="2771"/>
    <x v="4624"/>
  </r>
  <r>
    <x v="226"/>
    <x v="2768"/>
    <x v="4625"/>
  </r>
  <r>
    <x v="226"/>
    <x v="2769"/>
    <x v="4626"/>
  </r>
  <r>
    <x v="226"/>
    <x v="2771"/>
    <x v="4627"/>
  </r>
  <r>
    <x v="226"/>
    <x v="2766"/>
    <x v="4628"/>
  </r>
  <r>
    <x v="226"/>
    <x v="2770"/>
    <x v="4629"/>
  </r>
  <r>
    <x v="227"/>
    <x v="2772"/>
    <x v="4630"/>
  </r>
  <r>
    <x v="227"/>
    <x v="2773"/>
    <x v="4631"/>
  </r>
  <r>
    <x v="227"/>
    <x v="2774"/>
    <x v="4632"/>
  </r>
  <r>
    <x v="227"/>
    <x v="2775"/>
    <x v="4633"/>
  </r>
  <r>
    <x v="227"/>
    <x v="2773"/>
    <x v="4634"/>
  </r>
  <r>
    <x v="227"/>
    <x v="2776"/>
    <x v="4635"/>
  </r>
  <r>
    <x v="227"/>
    <x v="2777"/>
    <x v="4636"/>
  </r>
  <r>
    <x v="227"/>
    <x v="2778"/>
    <x v="4637"/>
  </r>
  <r>
    <x v="227"/>
    <x v="2779"/>
    <x v="4638"/>
  </r>
  <r>
    <x v="227"/>
    <x v="2780"/>
    <x v="4639"/>
  </r>
  <r>
    <x v="227"/>
    <x v="2780"/>
    <x v="4640"/>
  </r>
  <r>
    <x v="227"/>
    <x v="2781"/>
    <x v="4641"/>
  </r>
  <r>
    <x v="227"/>
    <x v="2779"/>
    <x v="4642"/>
  </r>
  <r>
    <x v="227"/>
    <x v="2782"/>
    <x v="4643"/>
  </r>
  <r>
    <x v="227"/>
    <x v="2783"/>
    <x v="4644"/>
  </r>
  <r>
    <x v="227"/>
    <x v="2779"/>
    <x v="4645"/>
  </r>
  <r>
    <x v="227"/>
    <x v="2782"/>
    <x v="4646"/>
  </r>
  <r>
    <x v="227"/>
    <x v="2783"/>
    <x v="4647"/>
  </r>
  <r>
    <x v="227"/>
    <x v="2783"/>
    <x v="3429"/>
  </r>
  <r>
    <x v="228"/>
    <x v="2784"/>
    <x v="4648"/>
  </r>
  <r>
    <x v="228"/>
    <x v="2785"/>
    <x v="4649"/>
  </r>
  <r>
    <x v="228"/>
    <x v="2786"/>
    <x v="4650"/>
  </r>
  <r>
    <x v="228"/>
    <x v="2785"/>
    <x v="4651"/>
  </r>
  <r>
    <x v="228"/>
    <x v="2787"/>
    <x v="4652"/>
  </r>
  <r>
    <x v="228"/>
    <x v="2787"/>
    <x v="4653"/>
  </r>
  <r>
    <x v="228"/>
    <x v="2788"/>
    <x v="4654"/>
  </r>
  <r>
    <x v="228"/>
    <x v="2785"/>
    <x v="4655"/>
  </r>
  <r>
    <x v="228"/>
    <x v="2789"/>
    <x v="4656"/>
  </r>
  <r>
    <x v="228"/>
    <x v="2786"/>
    <x v="4657"/>
  </r>
  <r>
    <x v="228"/>
    <x v="2789"/>
    <x v="4658"/>
  </r>
  <r>
    <x v="228"/>
    <x v="2786"/>
    <x v="4659"/>
  </r>
  <r>
    <x v="228"/>
    <x v="2787"/>
    <x v="4660"/>
  </r>
  <r>
    <x v="229"/>
    <x v="2790"/>
    <x v="4661"/>
  </r>
  <r>
    <x v="229"/>
    <x v="2791"/>
    <x v="2612"/>
  </r>
  <r>
    <x v="229"/>
    <x v="2792"/>
    <x v="4662"/>
  </r>
  <r>
    <x v="229"/>
    <x v="2791"/>
    <x v="4663"/>
  </r>
  <r>
    <x v="229"/>
    <x v="2793"/>
    <x v="4664"/>
  </r>
  <r>
    <x v="229"/>
    <x v="2794"/>
    <x v="4665"/>
  </r>
  <r>
    <x v="229"/>
    <x v="2790"/>
    <x v="4666"/>
  </r>
  <r>
    <x v="230"/>
    <x v="2795"/>
    <x v="4667"/>
  </r>
  <r>
    <x v="230"/>
    <x v="2796"/>
    <x v="4668"/>
  </r>
  <r>
    <x v="230"/>
    <x v="2797"/>
    <x v="4669"/>
  </r>
  <r>
    <x v="230"/>
    <x v="2798"/>
    <x v="4670"/>
  </r>
  <r>
    <x v="230"/>
    <x v="2795"/>
    <x v="3253"/>
  </r>
  <r>
    <x v="230"/>
    <x v="2799"/>
    <x v="4671"/>
  </r>
  <r>
    <x v="230"/>
    <x v="2800"/>
    <x v="4672"/>
  </r>
  <r>
    <x v="230"/>
    <x v="2800"/>
    <x v="1098"/>
  </r>
  <r>
    <x v="230"/>
    <x v="2796"/>
    <x v="4673"/>
  </r>
  <r>
    <x v="230"/>
    <x v="2801"/>
    <x v="4674"/>
  </r>
  <r>
    <x v="230"/>
    <x v="2802"/>
    <x v="4675"/>
  </r>
  <r>
    <x v="230"/>
    <x v="2803"/>
    <x v="4676"/>
  </r>
  <r>
    <x v="230"/>
    <x v="2804"/>
    <x v="1386"/>
  </r>
  <r>
    <x v="230"/>
    <x v="2805"/>
    <x v="4677"/>
  </r>
  <r>
    <x v="230"/>
    <x v="2806"/>
    <x v="4678"/>
  </r>
  <r>
    <x v="230"/>
    <x v="2807"/>
    <x v="4679"/>
  </r>
  <r>
    <x v="230"/>
    <x v="2805"/>
    <x v="4680"/>
  </r>
  <r>
    <x v="230"/>
    <x v="2808"/>
    <x v="4681"/>
  </r>
  <r>
    <x v="230"/>
    <x v="2806"/>
    <x v="4682"/>
  </r>
  <r>
    <x v="230"/>
    <x v="2809"/>
    <x v="4683"/>
  </r>
  <r>
    <x v="230"/>
    <x v="2810"/>
    <x v="4684"/>
  </r>
  <r>
    <x v="230"/>
    <x v="2810"/>
    <x v="4685"/>
  </r>
  <r>
    <x v="230"/>
    <x v="2811"/>
    <x v="4686"/>
  </r>
  <r>
    <x v="230"/>
    <x v="2812"/>
    <x v="4687"/>
  </r>
  <r>
    <x v="230"/>
    <x v="2804"/>
    <x v="4688"/>
  </r>
  <r>
    <x v="230"/>
    <x v="2813"/>
    <x v="4689"/>
  </r>
  <r>
    <x v="230"/>
    <x v="2799"/>
    <x v="4690"/>
  </r>
  <r>
    <x v="230"/>
    <x v="2811"/>
    <x v="4691"/>
  </r>
  <r>
    <x v="230"/>
    <x v="2795"/>
    <x v="4692"/>
  </r>
  <r>
    <x v="230"/>
    <x v="2799"/>
    <x v="4693"/>
  </r>
  <r>
    <x v="230"/>
    <x v="2812"/>
    <x v="1745"/>
  </r>
  <r>
    <x v="230"/>
    <x v="2812"/>
    <x v="4694"/>
  </r>
  <r>
    <x v="230"/>
    <x v="2798"/>
    <x v="4695"/>
  </r>
  <r>
    <x v="230"/>
    <x v="2814"/>
    <x v="4696"/>
  </r>
  <r>
    <x v="230"/>
    <x v="2804"/>
    <x v="4697"/>
  </r>
  <r>
    <x v="231"/>
    <x v="2815"/>
    <x v="4698"/>
  </r>
  <r>
    <x v="231"/>
    <x v="1923"/>
    <x v="3247"/>
  </r>
  <r>
    <x v="231"/>
    <x v="1922"/>
    <x v="176"/>
  </r>
  <r>
    <x v="231"/>
    <x v="1921"/>
    <x v="3248"/>
  </r>
  <r>
    <x v="231"/>
    <x v="1910"/>
    <x v="3231"/>
  </r>
  <r>
    <x v="231"/>
    <x v="2816"/>
    <x v="4699"/>
  </r>
  <r>
    <x v="231"/>
    <x v="1927"/>
    <x v="3269"/>
  </r>
  <r>
    <x v="231"/>
    <x v="1929"/>
    <x v="3267"/>
  </r>
  <r>
    <x v="231"/>
    <x v="1930"/>
    <x v="3264"/>
  </r>
  <r>
    <x v="231"/>
    <x v="1927"/>
    <x v="3272"/>
  </r>
  <r>
    <x v="231"/>
    <x v="1930"/>
    <x v="3271"/>
  </r>
  <r>
    <x v="231"/>
    <x v="1904"/>
    <x v="3226"/>
  </r>
  <r>
    <x v="231"/>
    <x v="1926"/>
    <x v="3255"/>
  </r>
  <r>
    <x v="231"/>
    <x v="1928"/>
    <x v="3260"/>
  </r>
  <r>
    <x v="231"/>
    <x v="1928"/>
    <x v="3257"/>
  </r>
  <r>
    <x v="231"/>
    <x v="1929"/>
    <x v="3258"/>
  </r>
  <r>
    <x v="231"/>
    <x v="2817"/>
    <x v="4700"/>
  </r>
  <r>
    <x v="231"/>
    <x v="1909"/>
    <x v="3252"/>
  </r>
  <r>
    <x v="231"/>
    <x v="2818"/>
    <x v="4701"/>
  </r>
  <r>
    <x v="231"/>
    <x v="1909"/>
    <x v="951"/>
  </r>
  <r>
    <x v="231"/>
    <x v="1916"/>
    <x v="3240"/>
  </r>
  <r>
    <x v="231"/>
    <x v="1921"/>
    <x v="3246"/>
  </r>
  <r>
    <x v="231"/>
    <x v="2819"/>
    <x v="4702"/>
  </r>
  <r>
    <x v="231"/>
    <x v="2820"/>
    <x v="4703"/>
  </r>
  <r>
    <x v="231"/>
    <x v="1926"/>
    <x v="3259"/>
  </r>
  <r>
    <x v="231"/>
    <x v="2821"/>
    <x v="4704"/>
  </r>
  <r>
    <x v="231"/>
    <x v="1914"/>
    <x v="3235"/>
  </r>
  <r>
    <x v="231"/>
    <x v="2822"/>
    <x v="4705"/>
  </r>
  <r>
    <x v="231"/>
    <x v="1915"/>
    <x v="3236"/>
  </r>
  <r>
    <x v="231"/>
    <x v="1913"/>
    <x v="3234"/>
  </r>
  <r>
    <x v="231"/>
    <x v="2823"/>
    <x v="4706"/>
  </r>
  <r>
    <x v="231"/>
    <x v="2824"/>
    <x v="4232"/>
  </r>
  <r>
    <x v="231"/>
    <x v="2825"/>
    <x v="4707"/>
  </r>
  <r>
    <x v="231"/>
    <x v="2826"/>
    <x v="4708"/>
  </r>
  <r>
    <x v="231"/>
    <x v="2826"/>
    <x v="4709"/>
  </r>
  <r>
    <x v="231"/>
    <x v="2827"/>
    <x v="3282"/>
  </r>
  <r>
    <x v="231"/>
    <x v="1921"/>
    <x v="560"/>
  </r>
  <r>
    <x v="231"/>
    <x v="2828"/>
    <x v="4710"/>
  </r>
  <r>
    <x v="231"/>
    <x v="2829"/>
    <x v="4711"/>
  </r>
  <r>
    <x v="231"/>
    <x v="2828"/>
    <x v="4712"/>
  </r>
  <r>
    <x v="231"/>
    <x v="1910"/>
    <x v="3237"/>
  </r>
  <r>
    <x v="231"/>
    <x v="2830"/>
    <x v="4713"/>
  </r>
  <r>
    <x v="231"/>
    <x v="1918"/>
    <x v="3242"/>
  </r>
  <r>
    <x v="231"/>
    <x v="1917"/>
    <x v="3241"/>
  </r>
  <r>
    <x v="231"/>
    <x v="2820"/>
    <x v="3572"/>
  </r>
  <r>
    <x v="231"/>
    <x v="2831"/>
    <x v="4714"/>
  </r>
  <r>
    <x v="231"/>
    <x v="2816"/>
    <x v="4715"/>
  </r>
  <r>
    <x v="231"/>
    <x v="1922"/>
    <x v="3245"/>
  </r>
  <r>
    <x v="231"/>
    <x v="1922"/>
    <x v="3253"/>
  </r>
  <r>
    <x v="231"/>
    <x v="1916"/>
    <x v="3251"/>
  </r>
  <r>
    <x v="231"/>
    <x v="2832"/>
    <x v="4716"/>
  </r>
  <r>
    <x v="231"/>
    <x v="2830"/>
    <x v="4717"/>
  </r>
  <r>
    <x v="231"/>
    <x v="2830"/>
    <x v="4718"/>
  </r>
  <r>
    <x v="231"/>
    <x v="2816"/>
    <x v="4719"/>
  </r>
  <r>
    <x v="231"/>
    <x v="1927"/>
    <x v="3256"/>
  </r>
  <r>
    <x v="231"/>
    <x v="1929"/>
    <x v="3263"/>
  </r>
  <r>
    <x v="231"/>
    <x v="1909"/>
    <x v="3230"/>
  </r>
  <r>
    <x v="231"/>
    <x v="1904"/>
    <x v="3261"/>
  </r>
  <r>
    <x v="231"/>
    <x v="1926"/>
    <x v="3265"/>
  </r>
  <r>
    <x v="231"/>
    <x v="1930"/>
    <x v="3270"/>
  </r>
  <r>
    <x v="231"/>
    <x v="1916"/>
    <x v="3268"/>
  </r>
  <r>
    <x v="231"/>
    <x v="1904"/>
    <x v="3222"/>
  </r>
  <r>
    <x v="231"/>
    <x v="1928"/>
    <x v="3262"/>
  </r>
  <r>
    <x v="232"/>
    <x v="2833"/>
    <x v="4720"/>
  </r>
  <r>
    <x v="232"/>
    <x v="2834"/>
    <x v="4721"/>
  </r>
  <r>
    <x v="232"/>
    <x v="2835"/>
    <x v="4722"/>
  </r>
  <r>
    <x v="232"/>
    <x v="2833"/>
    <x v="4723"/>
  </r>
  <r>
    <x v="232"/>
    <x v="2836"/>
    <x v="4724"/>
  </r>
  <r>
    <x v="232"/>
    <x v="2834"/>
    <x v="4725"/>
  </r>
  <r>
    <x v="232"/>
    <x v="2835"/>
    <x v="4726"/>
  </r>
  <r>
    <x v="232"/>
    <x v="2837"/>
    <x v="4727"/>
  </r>
  <r>
    <x v="232"/>
    <x v="2833"/>
    <x v="943"/>
  </r>
  <r>
    <x v="232"/>
    <x v="2835"/>
    <x v="3312"/>
  </r>
  <r>
    <x v="232"/>
    <x v="2838"/>
    <x v="4728"/>
  </r>
  <r>
    <x v="233"/>
    <x v="2839"/>
    <x v="4729"/>
  </r>
  <r>
    <x v="233"/>
    <x v="1176"/>
    <x v="1995"/>
  </r>
  <r>
    <x v="233"/>
    <x v="1176"/>
    <x v="1034"/>
  </r>
  <r>
    <x v="233"/>
    <x v="1176"/>
    <x v="2005"/>
  </r>
  <r>
    <x v="233"/>
    <x v="2840"/>
    <x v="2638"/>
  </r>
  <r>
    <x v="233"/>
    <x v="1177"/>
    <x v="1999"/>
  </r>
  <r>
    <x v="233"/>
    <x v="2840"/>
    <x v="4730"/>
  </r>
  <r>
    <x v="233"/>
    <x v="2841"/>
    <x v="4731"/>
  </r>
  <r>
    <x v="233"/>
    <x v="2842"/>
    <x v="4732"/>
  </r>
  <r>
    <x v="233"/>
    <x v="2841"/>
    <x v="4733"/>
  </r>
  <r>
    <x v="233"/>
    <x v="2839"/>
    <x v="4734"/>
  </r>
  <r>
    <x v="233"/>
    <x v="1177"/>
    <x v="2002"/>
  </r>
  <r>
    <x v="233"/>
    <x v="1175"/>
    <x v="1997"/>
  </r>
  <r>
    <x v="233"/>
    <x v="1175"/>
    <x v="1996"/>
  </r>
  <r>
    <x v="233"/>
    <x v="2839"/>
    <x v="4735"/>
  </r>
  <r>
    <x v="233"/>
    <x v="1172"/>
    <x v="1993"/>
  </r>
  <r>
    <x v="233"/>
    <x v="1177"/>
    <x v="1998"/>
  </r>
  <r>
    <x v="233"/>
    <x v="2843"/>
    <x v="4736"/>
  </r>
  <r>
    <x v="233"/>
    <x v="1172"/>
    <x v="1991"/>
  </r>
  <r>
    <x v="233"/>
    <x v="1175"/>
    <x v="1994"/>
  </r>
  <r>
    <x v="233"/>
    <x v="2844"/>
    <x v="4737"/>
  </r>
  <r>
    <x v="233"/>
    <x v="2845"/>
    <x v="2454"/>
  </r>
  <r>
    <x v="233"/>
    <x v="2844"/>
    <x v="4738"/>
  </r>
  <r>
    <x v="233"/>
    <x v="2846"/>
    <x v="2235"/>
  </r>
  <r>
    <x v="233"/>
    <x v="2840"/>
    <x v="4739"/>
  </r>
  <r>
    <x v="233"/>
    <x v="2841"/>
    <x v="4740"/>
  </r>
  <r>
    <x v="233"/>
    <x v="1172"/>
    <x v="1987"/>
  </r>
  <r>
    <x v="233"/>
    <x v="2842"/>
    <x v="4741"/>
  </r>
  <r>
    <x v="233"/>
    <x v="2847"/>
    <x v="4742"/>
  </r>
  <r>
    <x v="234"/>
    <x v="2848"/>
    <x v="4743"/>
  </r>
  <r>
    <x v="234"/>
    <x v="2849"/>
    <x v="4744"/>
  </r>
  <r>
    <x v="234"/>
    <x v="2850"/>
    <x v="4745"/>
  </r>
  <r>
    <x v="234"/>
    <x v="2851"/>
    <x v="4746"/>
  </r>
  <r>
    <x v="234"/>
    <x v="2852"/>
    <x v="4747"/>
  </r>
  <r>
    <x v="234"/>
    <x v="2853"/>
    <x v="4748"/>
  </r>
  <r>
    <x v="234"/>
    <x v="2854"/>
    <x v="4749"/>
  </r>
  <r>
    <x v="234"/>
    <x v="2855"/>
    <x v="4750"/>
  </r>
  <r>
    <x v="234"/>
    <x v="2849"/>
    <x v="4751"/>
  </r>
  <r>
    <x v="234"/>
    <x v="2856"/>
    <x v="4752"/>
  </r>
  <r>
    <x v="234"/>
    <x v="2855"/>
    <x v="4753"/>
  </r>
  <r>
    <x v="234"/>
    <x v="2857"/>
    <x v="4754"/>
  </r>
  <r>
    <x v="234"/>
    <x v="2858"/>
    <x v="4755"/>
  </r>
  <r>
    <x v="234"/>
    <x v="2859"/>
    <x v="284"/>
  </r>
  <r>
    <x v="234"/>
    <x v="2854"/>
    <x v="4756"/>
  </r>
  <r>
    <x v="234"/>
    <x v="2848"/>
    <x v="4757"/>
  </r>
  <r>
    <x v="234"/>
    <x v="2860"/>
    <x v="4758"/>
  </r>
  <r>
    <x v="234"/>
    <x v="2856"/>
    <x v="4759"/>
  </r>
  <r>
    <x v="234"/>
    <x v="2848"/>
    <x v="4760"/>
  </r>
  <r>
    <x v="234"/>
    <x v="2857"/>
    <x v="4761"/>
  </r>
  <r>
    <x v="234"/>
    <x v="2861"/>
    <x v="4762"/>
  </r>
  <r>
    <x v="234"/>
    <x v="2849"/>
    <x v="4763"/>
  </r>
  <r>
    <x v="234"/>
    <x v="2860"/>
    <x v="4764"/>
  </r>
  <r>
    <x v="234"/>
    <x v="2852"/>
    <x v="4765"/>
  </r>
  <r>
    <x v="234"/>
    <x v="2857"/>
    <x v="4766"/>
  </r>
  <r>
    <x v="234"/>
    <x v="2862"/>
    <x v="4767"/>
  </r>
  <r>
    <x v="234"/>
    <x v="2858"/>
    <x v="4768"/>
  </r>
  <r>
    <x v="234"/>
    <x v="2861"/>
    <x v="4769"/>
  </r>
  <r>
    <x v="234"/>
    <x v="2860"/>
    <x v="4770"/>
  </r>
  <r>
    <x v="234"/>
    <x v="2859"/>
    <x v="4771"/>
  </r>
  <r>
    <x v="234"/>
    <x v="2855"/>
    <x v="4772"/>
  </r>
  <r>
    <x v="234"/>
    <x v="2854"/>
    <x v="4773"/>
  </r>
  <r>
    <x v="235"/>
    <x v="2863"/>
    <x v="4774"/>
  </r>
  <r>
    <x v="235"/>
    <x v="2864"/>
    <x v="4775"/>
  </r>
  <r>
    <x v="235"/>
    <x v="2865"/>
    <x v="4776"/>
  </r>
  <r>
    <x v="235"/>
    <x v="2865"/>
    <x v="4777"/>
  </r>
  <r>
    <x v="235"/>
    <x v="2866"/>
    <x v="4778"/>
  </r>
  <r>
    <x v="235"/>
    <x v="2867"/>
    <x v="4779"/>
  </r>
  <r>
    <x v="235"/>
    <x v="2866"/>
    <x v="4780"/>
  </r>
  <r>
    <x v="235"/>
    <x v="2863"/>
    <x v="4781"/>
  </r>
  <r>
    <x v="235"/>
    <x v="2868"/>
    <x v="4782"/>
  </r>
  <r>
    <x v="235"/>
    <x v="2867"/>
    <x v="4783"/>
  </r>
  <r>
    <x v="235"/>
    <x v="2868"/>
    <x v="4784"/>
  </r>
  <r>
    <x v="235"/>
    <x v="2863"/>
    <x v="4785"/>
  </r>
  <r>
    <x v="235"/>
    <x v="2866"/>
    <x v="4786"/>
  </r>
  <r>
    <x v="235"/>
    <x v="2869"/>
    <x v="4787"/>
  </r>
  <r>
    <x v="235"/>
    <x v="2865"/>
    <x v="4788"/>
  </r>
  <r>
    <x v="235"/>
    <x v="2867"/>
    <x v="4789"/>
  </r>
  <r>
    <x v="235"/>
    <x v="2870"/>
    <x v="4790"/>
  </r>
  <r>
    <x v="235"/>
    <x v="2871"/>
    <x v="4791"/>
  </r>
  <r>
    <x v="235"/>
    <x v="2872"/>
    <x v="2822"/>
  </r>
  <r>
    <x v="236"/>
    <x v="2873"/>
    <x v="4792"/>
  </r>
  <r>
    <x v="236"/>
    <x v="2874"/>
    <x v="4793"/>
  </r>
  <r>
    <x v="236"/>
    <x v="2874"/>
    <x v="3417"/>
  </r>
  <r>
    <x v="236"/>
    <x v="2875"/>
    <x v="4658"/>
  </r>
  <r>
    <x v="236"/>
    <x v="2873"/>
    <x v="4794"/>
  </r>
  <r>
    <x v="236"/>
    <x v="2873"/>
    <x v="4795"/>
  </r>
  <r>
    <x v="236"/>
    <x v="2874"/>
    <x v="4796"/>
  </r>
  <r>
    <x v="237"/>
    <x v="2876"/>
    <x v="4797"/>
  </r>
  <r>
    <x v="237"/>
    <x v="2877"/>
    <x v="4798"/>
  </r>
  <r>
    <x v="237"/>
    <x v="2878"/>
    <x v="4799"/>
  </r>
  <r>
    <x v="237"/>
    <x v="2879"/>
    <x v="4800"/>
  </r>
  <r>
    <x v="237"/>
    <x v="2880"/>
    <x v="4801"/>
  </r>
  <r>
    <x v="237"/>
    <x v="2881"/>
    <x v="4802"/>
  </r>
  <r>
    <x v="237"/>
    <x v="2879"/>
    <x v="4803"/>
  </r>
  <r>
    <x v="237"/>
    <x v="2882"/>
    <x v="4804"/>
  </r>
  <r>
    <x v="237"/>
    <x v="2882"/>
    <x v="4805"/>
  </r>
  <r>
    <x v="237"/>
    <x v="2882"/>
    <x v="4806"/>
  </r>
  <r>
    <x v="237"/>
    <x v="2883"/>
    <x v="4807"/>
  </r>
  <r>
    <x v="237"/>
    <x v="2876"/>
    <x v="4808"/>
  </r>
  <r>
    <x v="237"/>
    <x v="2876"/>
    <x v="4809"/>
  </r>
  <r>
    <x v="237"/>
    <x v="2884"/>
    <x v="4810"/>
  </r>
  <r>
    <x v="237"/>
    <x v="2885"/>
    <x v="4811"/>
  </r>
  <r>
    <x v="237"/>
    <x v="2878"/>
    <x v="4812"/>
  </r>
  <r>
    <x v="237"/>
    <x v="2885"/>
    <x v="4813"/>
  </r>
  <r>
    <x v="238"/>
    <x v="2886"/>
    <x v="4814"/>
  </r>
  <r>
    <x v="238"/>
    <x v="2887"/>
    <x v="4815"/>
  </r>
  <r>
    <x v="238"/>
    <x v="2888"/>
    <x v="4816"/>
  </r>
  <r>
    <x v="238"/>
    <x v="2889"/>
    <x v="4817"/>
  </r>
  <r>
    <x v="238"/>
    <x v="2890"/>
    <x v="4818"/>
  </r>
  <r>
    <x v="238"/>
    <x v="2891"/>
    <x v="1003"/>
  </r>
  <r>
    <x v="238"/>
    <x v="2892"/>
    <x v="4819"/>
  </r>
  <r>
    <x v="238"/>
    <x v="2893"/>
    <x v="4820"/>
  </r>
  <r>
    <x v="238"/>
    <x v="2894"/>
    <x v="4821"/>
  </r>
  <r>
    <x v="238"/>
    <x v="2894"/>
    <x v="4822"/>
  </r>
  <r>
    <x v="238"/>
    <x v="2895"/>
    <x v="4823"/>
  </r>
  <r>
    <x v="238"/>
    <x v="2896"/>
    <x v="4824"/>
  </r>
  <r>
    <x v="238"/>
    <x v="2888"/>
    <x v="4825"/>
  </r>
  <r>
    <x v="238"/>
    <x v="2897"/>
    <x v="4826"/>
  </r>
  <r>
    <x v="238"/>
    <x v="2898"/>
    <x v="4827"/>
  </r>
  <r>
    <x v="238"/>
    <x v="2899"/>
    <x v="4828"/>
  </r>
  <r>
    <x v="238"/>
    <x v="2897"/>
    <x v="4829"/>
  </r>
  <r>
    <x v="238"/>
    <x v="2900"/>
    <x v="4830"/>
  </r>
  <r>
    <x v="238"/>
    <x v="2896"/>
    <x v="4831"/>
  </r>
  <r>
    <x v="238"/>
    <x v="2894"/>
    <x v="4832"/>
  </r>
  <r>
    <x v="238"/>
    <x v="2898"/>
    <x v="4833"/>
  </r>
  <r>
    <x v="238"/>
    <x v="2901"/>
    <x v="4834"/>
  </r>
  <r>
    <x v="238"/>
    <x v="2902"/>
    <x v="4835"/>
  </r>
  <r>
    <x v="238"/>
    <x v="2902"/>
    <x v="4836"/>
  </r>
  <r>
    <x v="238"/>
    <x v="2048"/>
    <x v="3449"/>
  </r>
  <r>
    <x v="238"/>
    <x v="2889"/>
    <x v="4837"/>
  </r>
  <r>
    <x v="238"/>
    <x v="2897"/>
    <x v="4838"/>
  </r>
  <r>
    <x v="238"/>
    <x v="2900"/>
    <x v="4839"/>
  </r>
  <r>
    <x v="238"/>
    <x v="2900"/>
    <x v="4840"/>
  </r>
  <r>
    <x v="238"/>
    <x v="2896"/>
    <x v="4841"/>
  </r>
  <r>
    <x v="238"/>
    <x v="2903"/>
    <x v="4842"/>
  </r>
  <r>
    <x v="238"/>
    <x v="2895"/>
    <x v="4843"/>
  </r>
  <r>
    <x v="238"/>
    <x v="2895"/>
    <x v="4844"/>
  </r>
  <r>
    <x v="238"/>
    <x v="2888"/>
    <x v="4845"/>
  </r>
  <r>
    <x v="238"/>
    <x v="2898"/>
    <x v="4846"/>
  </r>
  <r>
    <x v="238"/>
    <x v="2903"/>
    <x v="4847"/>
  </r>
  <r>
    <x v="238"/>
    <x v="2904"/>
    <x v="4848"/>
  </r>
  <r>
    <x v="238"/>
    <x v="2905"/>
    <x v="4849"/>
  </r>
  <r>
    <x v="238"/>
    <x v="2901"/>
    <x v="4850"/>
  </r>
  <r>
    <x v="238"/>
    <x v="2906"/>
    <x v="4851"/>
  </r>
  <r>
    <x v="238"/>
    <x v="2907"/>
    <x v="4852"/>
  </r>
  <r>
    <x v="238"/>
    <x v="2908"/>
    <x v="4853"/>
  </r>
  <r>
    <x v="238"/>
    <x v="2909"/>
    <x v="4854"/>
  </r>
  <r>
    <x v="238"/>
    <x v="2901"/>
    <x v="4855"/>
  </r>
  <r>
    <x v="238"/>
    <x v="2893"/>
    <x v="4856"/>
  </r>
  <r>
    <x v="238"/>
    <x v="2899"/>
    <x v="4857"/>
  </r>
  <r>
    <x v="238"/>
    <x v="2889"/>
    <x v="4858"/>
  </r>
  <r>
    <x v="238"/>
    <x v="2899"/>
    <x v="4859"/>
  </r>
  <r>
    <x v="239"/>
    <x v="2910"/>
    <x v="4860"/>
  </r>
  <r>
    <x v="239"/>
    <x v="2911"/>
    <x v="4861"/>
  </r>
  <r>
    <x v="239"/>
    <x v="2912"/>
    <x v="4862"/>
  </r>
  <r>
    <x v="239"/>
    <x v="2913"/>
    <x v="2027"/>
  </r>
  <r>
    <x v="239"/>
    <x v="2914"/>
    <x v="4863"/>
  </r>
  <r>
    <x v="239"/>
    <x v="2915"/>
    <x v="3374"/>
  </r>
  <r>
    <x v="239"/>
    <x v="2916"/>
    <x v="4864"/>
  </r>
  <r>
    <x v="239"/>
    <x v="2917"/>
    <x v="1514"/>
  </r>
  <r>
    <x v="239"/>
    <x v="2918"/>
    <x v="4865"/>
  </r>
  <r>
    <x v="239"/>
    <x v="2919"/>
    <x v="4866"/>
  </r>
  <r>
    <x v="239"/>
    <x v="2917"/>
    <x v="4867"/>
  </r>
  <r>
    <x v="239"/>
    <x v="2911"/>
    <x v="4868"/>
  </r>
  <r>
    <x v="239"/>
    <x v="2918"/>
    <x v="4869"/>
  </r>
  <r>
    <x v="239"/>
    <x v="2920"/>
    <x v="4870"/>
  </r>
  <r>
    <x v="239"/>
    <x v="2921"/>
    <x v="4871"/>
  </r>
  <r>
    <x v="239"/>
    <x v="2922"/>
    <x v="4872"/>
  </r>
  <r>
    <x v="239"/>
    <x v="2910"/>
    <x v="4873"/>
  </r>
  <r>
    <x v="239"/>
    <x v="2915"/>
    <x v="4874"/>
  </r>
  <r>
    <x v="239"/>
    <x v="2923"/>
    <x v="4875"/>
  </r>
  <r>
    <x v="239"/>
    <x v="2921"/>
    <x v="4876"/>
  </r>
  <r>
    <x v="239"/>
    <x v="2924"/>
    <x v="4877"/>
  </r>
  <r>
    <x v="240"/>
    <x v="2925"/>
    <x v="4878"/>
  </r>
  <r>
    <x v="240"/>
    <x v="2926"/>
    <x v="4879"/>
  </r>
  <r>
    <x v="240"/>
    <x v="2927"/>
    <x v="4096"/>
  </r>
  <r>
    <x v="240"/>
    <x v="2927"/>
    <x v="4880"/>
  </r>
  <r>
    <x v="240"/>
    <x v="2928"/>
    <x v="4881"/>
  </r>
  <r>
    <x v="240"/>
    <x v="2925"/>
    <x v="4882"/>
  </r>
  <r>
    <x v="240"/>
    <x v="2929"/>
    <x v="4883"/>
  </r>
  <r>
    <x v="240"/>
    <x v="2930"/>
    <x v="4884"/>
  </r>
  <r>
    <x v="240"/>
    <x v="2931"/>
    <x v="4885"/>
  </r>
  <r>
    <x v="240"/>
    <x v="2929"/>
    <x v="4886"/>
  </r>
  <r>
    <x v="241"/>
    <x v="2932"/>
    <x v="1016"/>
  </r>
  <r>
    <x v="241"/>
    <x v="2933"/>
    <x v="1505"/>
  </r>
  <r>
    <x v="241"/>
    <x v="2934"/>
    <x v="4887"/>
  </r>
  <r>
    <x v="241"/>
    <x v="2935"/>
    <x v="4888"/>
  </r>
  <r>
    <x v="241"/>
    <x v="2936"/>
    <x v="4672"/>
  </r>
  <r>
    <x v="241"/>
    <x v="2934"/>
    <x v="4889"/>
  </r>
  <r>
    <x v="241"/>
    <x v="2937"/>
    <x v="4890"/>
  </r>
  <r>
    <x v="241"/>
    <x v="2938"/>
    <x v="4891"/>
  </r>
  <r>
    <x v="241"/>
    <x v="2938"/>
    <x v="4892"/>
  </r>
  <r>
    <x v="241"/>
    <x v="2937"/>
    <x v="4893"/>
  </r>
  <r>
    <x v="241"/>
    <x v="2935"/>
    <x v="4894"/>
  </r>
  <r>
    <x v="241"/>
    <x v="2939"/>
    <x v="4895"/>
  </r>
  <r>
    <x v="241"/>
    <x v="2940"/>
    <x v="4896"/>
  </r>
  <r>
    <x v="241"/>
    <x v="2940"/>
    <x v="4897"/>
  </r>
  <r>
    <x v="242"/>
    <x v="2941"/>
    <x v="4898"/>
  </r>
  <r>
    <x v="242"/>
    <x v="2942"/>
    <x v="4899"/>
  </r>
  <r>
    <x v="242"/>
    <x v="2943"/>
    <x v="4900"/>
  </r>
  <r>
    <x v="242"/>
    <x v="2944"/>
    <x v="4901"/>
  </r>
  <r>
    <x v="242"/>
    <x v="2941"/>
    <x v="4902"/>
  </r>
  <r>
    <x v="242"/>
    <x v="2945"/>
    <x v="3381"/>
  </r>
  <r>
    <x v="242"/>
    <x v="2946"/>
    <x v="4903"/>
  </r>
  <r>
    <x v="242"/>
    <x v="2947"/>
    <x v="4904"/>
  </r>
  <r>
    <x v="242"/>
    <x v="2948"/>
    <x v="4905"/>
  </r>
  <r>
    <x v="242"/>
    <x v="2949"/>
    <x v="4906"/>
  </r>
  <r>
    <x v="242"/>
    <x v="2950"/>
    <x v="4907"/>
  </r>
  <r>
    <x v="242"/>
    <x v="2951"/>
    <x v="4908"/>
  </r>
  <r>
    <x v="242"/>
    <x v="2941"/>
    <x v="4909"/>
  </r>
  <r>
    <x v="242"/>
    <x v="2952"/>
    <x v="4910"/>
  </r>
  <r>
    <x v="242"/>
    <x v="2953"/>
    <x v="4911"/>
  </r>
  <r>
    <x v="242"/>
    <x v="2954"/>
    <x v="4912"/>
  </r>
  <r>
    <x v="242"/>
    <x v="2945"/>
    <x v="4913"/>
  </r>
  <r>
    <x v="242"/>
    <x v="2944"/>
    <x v="4914"/>
  </r>
  <r>
    <x v="242"/>
    <x v="2954"/>
    <x v="1562"/>
  </r>
  <r>
    <x v="242"/>
    <x v="2949"/>
    <x v="4915"/>
  </r>
  <r>
    <x v="242"/>
    <x v="2955"/>
    <x v="4916"/>
  </r>
  <r>
    <x v="242"/>
    <x v="2956"/>
    <x v="4917"/>
  </r>
  <r>
    <x v="242"/>
    <x v="2943"/>
    <x v="4918"/>
  </r>
  <r>
    <x v="242"/>
    <x v="2957"/>
    <x v="4919"/>
  </r>
  <r>
    <x v="242"/>
    <x v="2958"/>
    <x v="4920"/>
  </r>
  <r>
    <x v="242"/>
    <x v="2959"/>
    <x v="4921"/>
  </r>
  <r>
    <x v="242"/>
    <x v="2960"/>
    <x v="4922"/>
  </r>
  <r>
    <x v="242"/>
    <x v="2952"/>
    <x v="4923"/>
  </r>
  <r>
    <x v="242"/>
    <x v="2950"/>
    <x v="4924"/>
  </r>
  <r>
    <x v="242"/>
    <x v="2952"/>
    <x v="4925"/>
  </r>
  <r>
    <x v="243"/>
    <x v="2961"/>
    <x v="4926"/>
  </r>
  <r>
    <x v="243"/>
    <x v="2961"/>
    <x v="4927"/>
  </r>
  <r>
    <x v="243"/>
    <x v="2962"/>
    <x v="4928"/>
  </r>
  <r>
    <x v="243"/>
    <x v="2963"/>
    <x v="4929"/>
  </r>
  <r>
    <x v="243"/>
    <x v="2964"/>
    <x v="4930"/>
  </r>
  <r>
    <x v="243"/>
    <x v="2963"/>
    <x v="4931"/>
  </r>
  <r>
    <x v="243"/>
    <x v="2965"/>
    <x v="4932"/>
  </r>
  <r>
    <x v="243"/>
    <x v="2965"/>
    <x v="4933"/>
  </r>
  <r>
    <x v="243"/>
    <x v="2964"/>
    <x v="4934"/>
  </r>
  <r>
    <x v="244"/>
    <x v="2966"/>
    <x v="4935"/>
  </r>
  <r>
    <x v="244"/>
    <x v="2967"/>
    <x v="2746"/>
  </r>
  <r>
    <x v="244"/>
    <x v="2967"/>
    <x v="4936"/>
  </r>
  <r>
    <x v="244"/>
    <x v="2967"/>
    <x v="2534"/>
  </r>
  <r>
    <x v="244"/>
    <x v="2968"/>
    <x v="4937"/>
  </r>
  <r>
    <x v="244"/>
    <x v="2966"/>
    <x v="4938"/>
  </r>
  <r>
    <x v="244"/>
    <x v="2968"/>
    <x v="4939"/>
  </r>
  <r>
    <x v="244"/>
    <x v="2966"/>
    <x v="4940"/>
  </r>
  <r>
    <x v="244"/>
    <x v="2969"/>
    <x v="4941"/>
  </r>
  <r>
    <x v="244"/>
    <x v="2970"/>
    <x v="4942"/>
  </r>
  <r>
    <x v="245"/>
    <x v="1042"/>
    <x v="1773"/>
  </r>
  <r>
    <x v="245"/>
    <x v="1042"/>
    <x v="1772"/>
  </r>
  <r>
    <x v="245"/>
    <x v="1038"/>
    <x v="1766"/>
  </r>
  <r>
    <x v="245"/>
    <x v="2971"/>
    <x v="4943"/>
  </r>
  <r>
    <x v="245"/>
    <x v="1039"/>
    <x v="1767"/>
  </r>
  <r>
    <x v="245"/>
    <x v="2972"/>
    <x v="4944"/>
  </r>
  <r>
    <x v="245"/>
    <x v="1040"/>
    <x v="1768"/>
  </r>
  <r>
    <x v="245"/>
    <x v="2973"/>
    <x v="4945"/>
  </r>
  <r>
    <x v="245"/>
    <x v="1042"/>
    <x v="4946"/>
  </r>
  <r>
    <x v="245"/>
    <x v="2973"/>
    <x v="4947"/>
  </r>
  <r>
    <x v="245"/>
    <x v="2974"/>
    <x v="1510"/>
  </r>
  <r>
    <x v="245"/>
    <x v="2973"/>
    <x v="4948"/>
  </r>
  <r>
    <x v="245"/>
    <x v="1038"/>
    <x v="1769"/>
  </r>
  <r>
    <x v="245"/>
    <x v="2975"/>
    <x v="4949"/>
  </r>
  <r>
    <x v="245"/>
    <x v="2976"/>
    <x v="4950"/>
  </r>
  <r>
    <x v="245"/>
    <x v="2971"/>
    <x v="4951"/>
  </r>
  <r>
    <x v="245"/>
    <x v="2977"/>
    <x v="4952"/>
  </r>
  <r>
    <x v="245"/>
    <x v="2971"/>
    <x v="4953"/>
  </r>
  <r>
    <x v="245"/>
    <x v="2978"/>
    <x v="4954"/>
  </r>
  <r>
    <x v="245"/>
    <x v="1035"/>
    <x v="784"/>
  </r>
  <r>
    <x v="245"/>
    <x v="1037"/>
    <x v="1765"/>
  </r>
  <r>
    <x v="245"/>
    <x v="1036"/>
    <x v="1764"/>
  </r>
  <r>
    <x v="246"/>
    <x v="2979"/>
    <x v="4955"/>
  </r>
  <r>
    <x v="246"/>
    <x v="2979"/>
    <x v="4956"/>
  </r>
  <r>
    <x v="246"/>
    <x v="2980"/>
    <x v="4957"/>
  </r>
  <r>
    <x v="246"/>
    <x v="2981"/>
    <x v="4958"/>
  </r>
  <r>
    <x v="246"/>
    <x v="2981"/>
    <x v="4959"/>
  </r>
  <r>
    <x v="246"/>
    <x v="2981"/>
    <x v="4960"/>
  </r>
  <r>
    <x v="246"/>
    <x v="2979"/>
    <x v="4961"/>
  </r>
  <r>
    <x v="247"/>
    <x v="2982"/>
    <x v="274"/>
  </r>
  <r>
    <x v="247"/>
    <x v="2983"/>
    <x v="4962"/>
  </r>
  <r>
    <x v="247"/>
    <x v="2984"/>
    <x v="4963"/>
  </r>
  <r>
    <x v="247"/>
    <x v="2985"/>
    <x v="4964"/>
  </r>
  <r>
    <x v="247"/>
    <x v="2983"/>
    <x v="4965"/>
  </r>
  <r>
    <x v="247"/>
    <x v="2986"/>
    <x v="2904"/>
  </r>
  <r>
    <x v="247"/>
    <x v="2987"/>
    <x v="4966"/>
  </r>
  <r>
    <x v="247"/>
    <x v="2982"/>
    <x v="4967"/>
  </r>
  <r>
    <x v="247"/>
    <x v="2988"/>
    <x v="4968"/>
  </r>
  <r>
    <x v="247"/>
    <x v="2989"/>
    <x v="4969"/>
  </r>
  <r>
    <x v="247"/>
    <x v="2990"/>
    <x v="4970"/>
  </r>
  <r>
    <x v="247"/>
    <x v="2991"/>
    <x v="4971"/>
  </r>
  <r>
    <x v="247"/>
    <x v="2992"/>
    <x v="4972"/>
  </r>
  <r>
    <x v="247"/>
    <x v="2983"/>
    <x v="4973"/>
  </r>
  <r>
    <x v="247"/>
    <x v="2988"/>
    <x v="4974"/>
  </r>
  <r>
    <x v="247"/>
    <x v="2993"/>
    <x v="4975"/>
  </r>
  <r>
    <x v="247"/>
    <x v="2989"/>
    <x v="4976"/>
  </r>
  <r>
    <x v="247"/>
    <x v="2994"/>
    <x v="4977"/>
  </r>
  <r>
    <x v="247"/>
    <x v="2995"/>
    <x v="4978"/>
  </r>
  <r>
    <x v="247"/>
    <x v="2991"/>
    <x v="4979"/>
  </r>
  <r>
    <x v="247"/>
    <x v="2988"/>
    <x v="4980"/>
  </r>
  <r>
    <x v="247"/>
    <x v="2984"/>
    <x v="4981"/>
  </r>
  <r>
    <x v="247"/>
    <x v="2986"/>
    <x v="4982"/>
  </r>
  <r>
    <x v="247"/>
    <x v="2993"/>
    <x v="4983"/>
  </r>
  <r>
    <x v="247"/>
    <x v="2986"/>
    <x v="4984"/>
  </r>
  <r>
    <x v="248"/>
    <x v="2996"/>
    <x v="4985"/>
  </r>
  <r>
    <x v="248"/>
    <x v="2997"/>
    <x v="4986"/>
  </r>
  <r>
    <x v="248"/>
    <x v="2998"/>
    <x v="4987"/>
  </r>
  <r>
    <x v="248"/>
    <x v="2999"/>
    <x v="4988"/>
  </r>
  <r>
    <x v="248"/>
    <x v="3000"/>
    <x v="4989"/>
  </r>
  <r>
    <x v="248"/>
    <x v="3001"/>
    <x v="4990"/>
  </r>
  <r>
    <x v="248"/>
    <x v="3002"/>
    <x v="4991"/>
  </r>
  <r>
    <x v="248"/>
    <x v="3000"/>
    <x v="4992"/>
  </r>
  <r>
    <x v="248"/>
    <x v="2999"/>
    <x v="1701"/>
  </r>
  <r>
    <x v="248"/>
    <x v="3003"/>
    <x v="4993"/>
  </r>
  <r>
    <x v="248"/>
    <x v="3000"/>
    <x v="4994"/>
  </r>
  <r>
    <x v="248"/>
    <x v="2997"/>
    <x v="4995"/>
  </r>
  <r>
    <x v="248"/>
    <x v="2999"/>
    <x v="4996"/>
  </r>
  <r>
    <x v="248"/>
    <x v="3004"/>
    <x v="4997"/>
  </r>
  <r>
    <x v="248"/>
    <x v="2998"/>
    <x v="4998"/>
  </r>
  <r>
    <x v="249"/>
    <x v="3005"/>
    <x v="4999"/>
  </r>
  <r>
    <x v="249"/>
    <x v="3006"/>
    <x v="5000"/>
  </r>
  <r>
    <x v="249"/>
    <x v="3007"/>
    <x v="1445"/>
  </r>
  <r>
    <x v="249"/>
    <x v="3008"/>
    <x v="5001"/>
  </r>
  <r>
    <x v="249"/>
    <x v="3009"/>
    <x v="5002"/>
  </r>
  <r>
    <x v="249"/>
    <x v="3010"/>
    <x v="5003"/>
  </r>
  <r>
    <x v="249"/>
    <x v="3010"/>
    <x v="5004"/>
  </r>
  <r>
    <x v="249"/>
    <x v="3011"/>
    <x v="5005"/>
  </r>
  <r>
    <x v="249"/>
    <x v="3012"/>
    <x v="5006"/>
  </r>
  <r>
    <x v="249"/>
    <x v="3013"/>
    <x v="5007"/>
  </r>
  <r>
    <x v="249"/>
    <x v="3009"/>
    <x v="5008"/>
  </r>
  <r>
    <x v="249"/>
    <x v="3014"/>
    <x v="1511"/>
  </r>
  <r>
    <x v="249"/>
    <x v="3006"/>
    <x v="5009"/>
  </r>
  <r>
    <x v="249"/>
    <x v="3015"/>
    <x v="5010"/>
  </r>
  <r>
    <x v="249"/>
    <x v="3011"/>
    <x v="5011"/>
  </r>
  <r>
    <x v="249"/>
    <x v="3015"/>
    <x v="2972"/>
  </r>
  <r>
    <x v="249"/>
    <x v="3011"/>
    <x v="5012"/>
  </r>
  <r>
    <x v="249"/>
    <x v="3010"/>
    <x v="5013"/>
  </r>
  <r>
    <x v="249"/>
    <x v="3016"/>
    <x v="5014"/>
  </r>
  <r>
    <x v="249"/>
    <x v="3017"/>
    <x v="5015"/>
  </r>
  <r>
    <x v="249"/>
    <x v="3018"/>
    <x v="5016"/>
  </r>
  <r>
    <x v="249"/>
    <x v="3009"/>
    <x v="5017"/>
  </r>
  <r>
    <x v="250"/>
    <x v="3019"/>
    <x v="5018"/>
  </r>
  <r>
    <x v="250"/>
    <x v="3020"/>
    <x v="5019"/>
  </r>
  <r>
    <x v="250"/>
    <x v="3021"/>
    <x v="5020"/>
  </r>
  <r>
    <x v="250"/>
    <x v="3021"/>
    <x v="5021"/>
  </r>
  <r>
    <x v="250"/>
    <x v="3020"/>
    <x v="5022"/>
  </r>
  <r>
    <x v="250"/>
    <x v="3019"/>
    <x v="5023"/>
  </r>
  <r>
    <x v="250"/>
    <x v="3022"/>
    <x v="5024"/>
  </r>
  <r>
    <x v="250"/>
    <x v="3023"/>
    <x v="5025"/>
  </r>
  <r>
    <x v="250"/>
    <x v="3024"/>
    <x v="5026"/>
  </r>
  <r>
    <x v="250"/>
    <x v="3022"/>
    <x v="5027"/>
  </r>
  <r>
    <x v="250"/>
    <x v="3023"/>
    <x v="5028"/>
  </r>
  <r>
    <x v="250"/>
    <x v="3025"/>
    <x v="5029"/>
  </r>
  <r>
    <x v="250"/>
    <x v="3026"/>
    <x v="5030"/>
  </r>
  <r>
    <x v="250"/>
    <x v="3027"/>
    <x v="5031"/>
  </r>
  <r>
    <x v="250"/>
    <x v="3022"/>
    <x v="5032"/>
  </r>
  <r>
    <x v="250"/>
    <x v="3028"/>
    <x v="5033"/>
  </r>
  <r>
    <x v="250"/>
    <x v="3025"/>
    <x v="5034"/>
  </r>
  <r>
    <x v="250"/>
    <x v="3027"/>
    <x v="5035"/>
  </r>
  <r>
    <x v="250"/>
    <x v="3029"/>
    <x v="5036"/>
  </r>
  <r>
    <x v="250"/>
    <x v="3030"/>
    <x v="5037"/>
  </r>
  <r>
    <x v="250"/>
    <x v="3028"/>
    <x v="5038"/>
  </r>
  <r>
    <x v="250"/>
    <x v="3024"/>
    <x v="5039"/>
  </r>
  <r>
    <x v="250"/>
    <x v="3030"/>
    <x v="5040"/>
  </r>
  <r>
    <x v="250"/>
    <x v="3023"/>
    <x v="5041"/>
  </r>
  <r>
    <x v="250"/>
    <x v="3031"/>
    <x v="5042"/>
  </r>
  <r>
    <x v="250"/>
    <x v="3028"/>
    <x v="5043"/>
  </r>
  <r>
    <x v="250"/>
    <x v="3030"/>
    <x v="5044"/>
  </r>
  <r>
    <x v="250"/>
    <x v="3021"/>
    <x v="5045"/>
  </r>
  <r>
    <x v="250"/>
    <x v="3025"/>
    <x v="5046"/>
  </r>
  <r>
    <x v="250"/>
    <x v="3020"/>
    <x v="2718"/>
  </r>
  <r>
    <x v="250"/>
    <x v="3031"/>
    <x v="5047"/>
  </r>
  <r>
    <x v="250"/>
    <x v="3019"/>
    <x v="4859"/>
  </r>
  <r>
    <x v="250"/>
    <x v="3027"/>
    <x v="5048"/>
  </r>
  <r>
    <x v="250"/>
    <x v="3031"/>
    <x v="5049"/>
  </r>
  <r>
    <x v="251"/>
    <x v="3032"/>
    <x v="2683"/>
  </r>
  <r>
    <x v="251"/>
    <x v="3033"/>
    <x v="3247"/>
  </r>
  <r>
    <x v="251"/>
    <x v="3034"/>
    <x v="4576"/>
  </r>
  <r>
    <x v="251"/>
    <x v="3035"/>
    <x v="5050"/>
  </r>
  <r>
    <x v="251"/>
    <x v="3032"/>
    <x v="5051"/>
  </r>
  <r>
    <x v="251"/>
    <x v="3036"/>
    <x v="1381"/>
  </r>
  <r>
    <x v="251"/>
    <x v="3037"/>
    <x v="5052"/>
  </r>
  <r>
    <x v="251"/>
    <x v="3036"/>
    <x v="5053"/>
  </r>
  <r>
    <x v="251"/>
    <x v="3038"/>
    <x v="5054"/>
  </r>
  <r>
    <x v="251"/>
    <x v="3039"/>
    <x v="5055"/>
  </r>
  <r>
    <x v="251"/>
    <x v="3040"/>
    <x v="1468"/>
  </r>
  <r>
    <x v="251"/>
    <x v="3041"/>
    <x v="4508"/>
  </r>
  <r>
    <x v="251"/>
    <x v="3034"/>
    <x v="3105"/>
  </r>
  <r>
    <x v="252"/>
    <x v="3042"/>
    <x v="5056"/>
  </r>
  <r>
    <x v="252"/>
    <x v="3043"/>
    <x v="5057"/>
  </r>
  <r>
    <x v="252"/>
    <x v="3044"/>
    <x v="5058"/>
  </r>
  <r>
    <x v="252"/>
    <x v="3045"/>
    <x v="5059"/>
  </r>
  <r>
    <x v="252"/>
    <x v="3046"/>
    <x v="5060"/>
  </r>
  <r>
    <x v="252"/>
    <x v="3043"/>
    <x v="5061"/>
  </r>
  <r>
    <x v="252"/>
    <x v="3043"/>
    <x v="5062"/>
  </r>
  <r>
    <x v="252"/>
    <x v="3047"/>
    <x v="5063"/>
  </r>
  <r>
    <x v="252"/>
    <x v="3048"/>
    <x v="1670"/>
  </r>
  <r>
    <x v="252"/>
    <x v="3049"/>
    <x v="5064"/>
  </r>
  <r>
    <x v="252"/>
    <x v="3047"/>
    <x v="5065"/>
  </r>
  <r>
    <x v="252"/>
    <x v="3047"/>
    <x v="5066"/>
  </r>
  <r>
    <x v="252"/>
    <x v="3050"/>
    <x v="5067"/>
  </r>
  <r>
    <x v="252"/>
    <x v="3050"/>
    <x v="5068"/>
  </r>
  <r>
    <x v="252"/>
    <x v="3042"/>
    <x v="578"/>
  </r>
  <r>
    <x v="253"/>
    <x v="3051"/>
    <x v="2808"/>
  </r>
  <r>
    <x v="253"/>
    <x v="3052"/>
    <x v="5069"/>
  </r>
  <r>
    <x v="253"/>
    <x v="3053"/>
    <x v="5070"/>
  </r>
  <r>
    <x v="253"/>
    <x v="3054"/>
    <x v="5071"/>
  </r>
  <r>
    <x v="253"/>
    <x v="3055"/>
    <x v="5072"/>
  </r>
  <r>
    <x v="253"/>
    <x v="3055"/>
    <x v="5073"/>
  </r>
  <r>
    <x v="253"/>
    <x v="3051"/>
    <x v="5074"/>
  </r>
  <r>
    <x v="253"/>
    <x v="3053"/>
    <x v="5075"/>
  </r>
  <r>
    <x v="253"/>
    <x v="3056"/>
    <x v="5076"/>
  </r>
  <r>
    <x v="253"/>
    <x v="3057"/>
    <x v="5077"/>
  </r>
  <r>
    <x v="253"/>
    <x v="3058"/>
    <x v="5078"/>
  </r>
  <r>
    <x v="253"/>
    <x v="3057"/>
    <x v="5079"/>
  </r>
  <r>
    <x v="253"/>
    <x v="3059"/>
    <x v="5080"/>
  </r>
  <r>
    <x v="253"/>
    <x v="3060"/>
    <x v="5081"/>
  </r>
  <r>
    <x v="253"/>
    <x v="3054"/>
    <x v="5082"/>
  </r>
  <r>
    <x v="253"/>
    <x v="3061"/>
    <x v="5083"/>
  </r>
  <r>
    <x v="253"/>
    <x v="3052"/>
    <x v="5084"/>
  </r>
  <r>
    <x v="253"/>
    <x v="3062"/>
    <x v="5085"/>
  </r>
  <r>
    <x v="253"/>
    <x v="3061"/>
    <x v="5086"/>
  </r>
  <r>
    <x v="253"/>
    <x v="3063"/>
    <x v="5087"/>
  </r>
  <r>
    <x v="253"/>
    <x v="3051"/>
    <x v="5088"/>
  </r>
  <r>
    <x v="253"/>
    <x v="3059"/>
    <x v="1934"/>
  </r>
  <r>
    <x v="253"/>
    <x v="3057"/>
    <x v="5089"/>
  </r>
  <r>
    <x v="253"/>
    <x v="3052"/>
    <x v="2755"/>
  </r>
  <r>
    <x v="253"/>
    <x v="3054"/>
    <x v="5090"/>
  </r>
  <r>
    <x v="253"/>
    <x v="3056"/>
    <x v="5091"/>
  </r>
  <r>
    <x v="253"/>
    <x v="3061"/>
    <x v="5092"/>
  </r>
  <r>
    <x v="253"/>
    <x v="3056"/>
    <x v="5093"/>
  </r>
  <r>
    <x v="253"/>
    <x v="3064"/>
    <x v="5094"/>
  </r>
  <r>
    <x v="254"/>
    <x v="3065"/>
    <x v="5095"/>
  </r>
  <r>
    <x v="254"/>
    <x v="3066"/>
    <x v="5096"/>
  </r>
  <r>
    <x v="254"/>
    <x v="3067"/>
    <x v="5097"/>
  </r>
  <r>
    <x v="254"/>
    <x v="3068"/>
    <x v="5098"/>
  </r>
  <r>
    <x v="254"/>
    <x v="3069"/>
    <x v="5099"/>
  </r>
  <r>
    <x v="254"/>
    <x v="3070"/>
    <x v="5100"/>
  </r>
  <r>
    <x v="254"/>
    <x v="3071"/>
    <x v="5101"/>
  </r>
  <r>
    <x v="254"/>
    <x v="3072"/>
    <x v="5102"/>
  </r>
  <r>
    <x v="254"/>
    <x v="3070"/>
    <x v="1908"/>
  </r>
  <r>
    <x v="254"/>
    <x v="3073"/>
    <x v="5103"/>
  </r>
  <r>
    <x v="254"/>
    <x v="3074"/>
    <x v="5104"/>
  </r>
  <r>
    <x v="254"/>
    <x v="3075"/>
    <x v="5105"/>
  </r>
  <r>
    <x v="254"/>
    <x v="3076"/>
    <x v="5106"/>
  </r>
  <r>
    <x v="254"/>
    <x v="3077"/>
    <x v="5107"/>
  </r>
  <r>
    <x v="254"/>
    <x v="3078"/>
    <x v="5108"/>
  </r>
  <r>
    <x v="254"/>
    <x v="3079"/>
    <x v="5109"/>
  </r>
  <r>
    <x v="254"/>
    <x v="3080"/>
    <x v="5110"/>
  </r>
  <r>
    <x v="254"/>
    <x v="3077"/>
    <x v="5111"/>
  </r>
  <r>
    <x v="254"/>
    <x v="3075"/>
    <x v="5112"/>
  </r>
  <r>
    <x v="254"/>
    <x v="3081"/>
    <x v="5113"/>
  </r>
  <r>
    <x v="254"/>
    <x v="3067"/>
    <x v="5114"/>
  </r>
  <r>
    <x v="254"/>
    <x v="3071"/>
    <x v="5115"/>
  </r>
  <r>
    <x v="254"/>
    <x v="3066"/>
    <x v="5116"/>
  </r>
  <r>
    <x v="255"/>
    <x v="3082"/>
    <x v="5117"/>
  </r>
  <r>
    <x v="255"/>
    <x v="3083"/>
    <x v="5118"/>
  </r>
  <r>
    <x v="255"/>
    <x v="3084"/>
    <x v="1700"/>
  </r>
  <r>
    <x v="255"/>
    <x v="3085"/>
    <x v="5119"/>
  </r>
  <r>
    <x v="255"/>
    <x v="3083"/>
    <x v="3311"/>
  </r>
  <r>
    <x v="255"/>
    <x v="3086"/>
    <x v="5120"/>
  </r>
  <r>
    <x v="255"/>
    <x v="3084"/>
    <x v="5121"/>
  </r>
  <r>
    <x v="255"/>
    <x v="3087"/>
    <x v="5122"/>
  </r>
  <r>
    <x v="256"/>
    <x v="3088"/>
    <x v="5123"/>
  </r>
  <r>
    <x v="256"/>
    <x v="3088"/>
    <x v="5124"/>
  </r>
  <r>
    <x v="256"/>
    <x v="3089"/>
    <x v="5125"/>
  </r>
  <r>
    <x v="256"/>
    <x v="3090"/>
    <x v="5126"/>
  </r>
  <r>
    <x v="256"/>
    <x v="3091"/>
    <x v="5127"/>
  </r>
  <r>
    <x v="256"/>
    <x v="3089"/>
    <x v="5128"/>
  </r>
  <r>
    <x v="256"/>
    <x v="3092"/>
    <x v="5129"/>
  </r>
  <r>
    <x v="256"/>
    <x v="3093"/>
    <x v="5130"/>
  </r>
  <r>
    <x v="257"/>
    <x v="3094"/>
    <x v="5131"/>
  </r>
  <r>
    <x v="257"/>
    <x v="3095"/>
    <x v="5132"/>
  </r>
  <r>
    <x v="257"/>
    <x v="3096"/>
    <x v="5133"/>
  </r>
  <r>
    <x v="257"/>
    <x v="3097"/>
    <x v="5134"/>
  </r>
  <r>
    <x v="257"/>
    <x v="3098"/>
    <x v="5135"/>
  </r>
  <r>
    <x v="257"/>
    <x v="3099"/>
    <x v="5136"/>
  </r>
  <r>
    <x v="257"/>
    <x v="3100"/>
    <x v="4014"/>
  </r>
  <r>
    <x v="257"/>
    <x v="3101"/>
    <x v="5137"/>
  </r>
  <r>
    <x v="257"/>
    <x v="3096"/>
    <x v="5138"/>
  </r>
  <r>
    <x v="257"/>
    <x v="3102"/>
    <x v="5139"/>
  </r>
  <r>
    <x v="257"/>
    <x v="3103"/>
    <x v="5140"/>
  </r>
  <r>
    <x v="257"/>
    <x v="3104"/>
    <x v="5141"/>
  </r>
  <r>
    <x v="257"/>
    <x v="3103"/>
    <x v="5142"/>
  </r>
  <r>
    <x v="257"/>
    <x v="3103"/>
    <x v="5143"/>
  </r>
  <r>
    <x v="257"/>
    <x v="3100"/>
    <x v="5144"/>
  </r>
  <r>
    <x v="257"/>
    <x v="3105"/>
    <x v="5145"/>
  </r>
  <r>
    <x v="257"/>
    <x v="3106"/>
    <x v="5146"/>
  </r>
  <r>
    <x v="257"/>
    <x v="3100"/>
    <x v="5147"/>
  </r>
  <r>
    <x v="257"/>
    <x v="3107"/>
    <x v="5148"/>
  </r>
  <r>
    <x v="257"/>
    <x v="3095"/>
    <x v="5149"/>
  </r>
  <r>
    <x v="257"/>
    <x v="3108"/>
    <x v="5150"/>
  </r>
  <r>
    <x v="257"/>
    <x v="3096"/>
    <x v="5151"/>
  </r>
  <r>
    <x v="257"/>
    <x v="3109"/>
    <x v="5152"/>
  </r>
  <r>
    <x v="257"/>
    <x v="3101"/>
    <x v="5153"/>
  </r>
  <r>
    <x v="257"/>
    <x v="3107"/>
    <x v="5154"/>
  </r>
  <r>
    <x v="257"/>
    <x v="3104"/>
    <x v="5155"/>
  </r>
  <r>
    <x v="257"/>
    <x v="3110"/>
    <x v="5156"/>
  </r>
  <r>
    <x v="257"/>
    <x v="3111"/>
    <x v="5157"/>
  </r>
  <r>
    <x v="257"/>
    <x v="3112"/>
    <x v="5158"/>
  </r>
  <r>
    <x v="257"/>
    <x v="3113"/>
    <x v="5159"/>
  </r>
  <r>
    <x v="257"/>
    <x v="3102"/>
    <x v="5160"/>
  </r>
  <r>
    <x v="257"/>
    <x v="3114"/>
    <x v="5161"/>
  </r>
  <r>
    <x v="257"/>
    <x v="3115"/>
    <x v="5162"/>
  </r>
  <r>
    <x v="258"/>
    <x v="3116"/>
    <x v="5163"/>
  </r>
  <r>
    <x v="258"/>
    <x v="3117"/>
    <x v="4643"/>
  </r>
  <r>
    <x v="258"/>
    <x v="3118"/>
    <x v="5164"/>
  </r>
  <r>
    <x v="258"/>
    <x v="3119"/>
    <x v="5165"/>
  </r>
  <r>
    <x v="258"/>
    <x v="3120"/>
    <x v="5166"/>
  </r>
  <r>
    <x v="258"/>
    <x v="3121"/>
    <x v="5167"/>
  </r>
  <r>
    <x v="258"/>
    <x v="3122"/>
    <x v="2929"/>
  </r>
  <r>
    <x v="258"/>
    <x v="3123"/>
    <x v="5168"/>
  </r>
  <r>
    <x v="258"/>
    <x v="3124"/>
    <x v="2960"/>
  </r>
  <r>
    <x v="258"/>
    <x v="3123"/>
    <x v="5169"/>
  </r>
  <r>
    <x v="258"/>
    <x v="3121"/>
    <x v="5170"/>
  </r>
  <r>
    <x v="258"/>
    <x v="3119"/>
    <x v="5171"/>
  </r>
  <r>
    <x v="258"/>
    <x v="3117"/>
    <x v="3728"/>
  </r>
  <r>
    <x v="258"/>
    <x v="3125"/>
    <x v="5172"/>
  </r>
  <r>
    <x v="258"/>
    <x v="3117"/>
    <x v="5173"/>
  </r>
  <r>
    <x v="258"/>
    <x v="3122"/>
    <x v="4649"/>
  </r>
  <r>
    <x v="258"/>
    <x v="3121"/>
    <x v="5174"/>
  </r>
  <r>
    <x v="258"/>
    <x v="3126"/>
    <x v="5175"/>
  </r>
  <r>
    <x v="258"/>
    <x v="3125"/>
    <x v="5176"/>
  </r>
  <r>
    <x v="258"/>
    <x v="3127"/>
    <x v="5177"/>
  </r>
  <r>
    <x v="259"/>
    <x v="123"/>
    <x v="211"/>
  </r>
  <r>
    <x v="259"/>
    <x v="3128"/>
    <x v="570"/>
  </r>
  <r>
    <x v="259"/>
    <x v="126"/>
    <x v="218"/>
  </r>
  <r>
    <x v="259"/>
    <x v="126"/>
    <x v="220"/>
  </r>
  <r>
    <x v="259"/>
    <x v="123"/>
    <x v="210"/>
  </r>
  <r>
    <x v="259"/>
    <x v="3129"/>
    <x v="5178"/>
  </r>
  <r>
    <x v="259"/>
    <x v="119"/>
    <x v="202"/>
  </r>
  <r>
    <x v="259"/>
    <x v="127"/>
    <x v="215"/>
  </r>
  <r>
    <x v="259"/>
    <x v="128"/>
    <x v="221"/>
  </r>
  <r>
    <x v="259"/>
    <x v="127"/>
    <x v="217"/>
  </r>
  <r>
    <x v="259"/>
    <x v="128"/>
    <x v="219"/>
  </r>
  <r>
    <x v="259"/>
    <x v="121"/>
    <x v="204"/>
  </r>
  <r>
    <x v="259"/>
    <x v="3130"/>
    <x v="5179"/>
  </r>
  <r>
    <x v="259"/>
    <x v="3131"/>
    <x v="5180"/>
  </r>
  <r>
    <x v="259"/>
    <x v="3129"/>
    <x v="5181"/>
  </r>
  <r>
    <x v="259"/>
    <x v="117"/>
    <x v="200"/>
  </r>
  <r>
    <x v="259"/>
    <x v="3132"/>
    <x v="5182"/>
  </r>
  <r>
    <x v="260"/>
    <x v="3133"/>
    <x v="5183"/>
  </r>
  <r>
    <x v="260"/>
    <x v="3134"/>
    <x v="5184"/>
  </r>
  <r>
    <x v="260"/>
    <x v="3135"/>
    <x v="5185"/>
  </r>
  <r>
    <x v="260"/>
    <x v="3134"/>
    <x v="5186"/>
  </r>
  <r>
    <x v="260"/>
    <x v="3133"/>
    <x v="5187"/>
  </r>
  <r>
    <x v="261"/>
    <x v="3136"/>
    <x v="5188"/>
  </r>
  <r>
    <x v="261"/>
    <x v="3137"/>
    <x v="5189"/>
  </r>
  <r>
    <x v="261"/>
    <x v="3138"/>
    <x v="5190"/>
  </r>
  <r>
    <x v="261"/>
    <x v="3137"/>
    <x v="5191"/>
  </r>
  <r>
    <x v="261"/>
    <x v="3139"/>
    <x v="5192"/>
  </r>
  <r>
    <x v="261"/>
    <x v="3140"/>
    <x v="5193"/>
  </r>
  <r>
    <x v="261"/>
    <x v="3136"/>
    <x v="5194"/>
  </r>
  <r>
    <x v="261"/>
    <x v="3141"/>
    <x v="5195"/>
  </r>
  <r>
    <x v="261"/>
    <x v="3142"/>
    <x v="5196"/>
  </r>
  <r>
    <x v="262"/>
    <x v="3143"/>
    <x v="5197"/>
  </r>
  <r>
    <x v="262"/>
    <x v="3144"/>
    <x v="5198"/>
  </r>
  <r>
    <x v="262"/>
    <x v="3145"/>
    <x v="5199"/>
  </r>
  <r>
    <x v="262"/>
    <x v="3146"/>
    <x v="5200"/>
  </r>
  <r>
    <x v="262"/>
    <x v="3147"/>
    <x v="5201"/>
  </r>
  <r>
    <x v="262"/>
    <x v="3148"/>
    <x v="5202"/>
  </r>
  <r>
    <x v="262"/>
    <x v="3149"/>
    <x v="5203"/>
  </r>
  <r>
    <x v="262"/>
    <x v="3150"/>
    <x v="5204"/>
  </r>
  <r>
    <x v="262"/>
    <x v="3151"/>
    <x v="5205"/>
  </r>
  <r>
    <x v="262"/>
    <x v="3152"/>
    <x v="5206"/>
  </r>
  <r>
    <x v="262"/>
    <x v="3153"/>
    <x v="5207"/>
  </r>
  <r>
    <x v="262"/>
    <x v="3154"/>
    <x v="5208"/>
  </r>
  <r>
    <x v="262"/>
    <x v="3150"/>
    <x v="5209"/>
  </r>
  <r>
    <x v="262"/>
    <x v="3148"/>
    <x v="5210"/>
  </r>
  <r>
    <x v="262"/>
    <x v="3155"/>
    <x v="5211"/>
  </r>
  <r>
    <x v="262"/>
    <x v="3156"/>
    <x v="5212"/>
  </r>
  <r>
    <x v="262"/>
    <x v="3148"/>
    <x v="4393"/>
  </r>
  <r>
    <x v="262"/>
    <x v="3143"/>
    <x v="5213"/>
  </r>
  <r>
    <x v="262"/>
    <x v="3143"/>
    <x v="5214"/>
  </r>
  <r>
    <x v="262"/>
    <x v="3157"/>
    <x v="5215"/>
  </r>
  <r>
    <x v="262"/>
    <x v="3149"/>
    <x v="5216"/>
  </r>
  <r>
    <x v="262"/>
    <x v="3152"/>
    <x v="5217"/>
  </r>
  <r>
    <x v="262"/>
    <x v="3158"/>
    <x v="5218"/>
  </r>
  <r>
    <x v="262"/>
    <x v="3159"/>
    <x v="5219"/>
  </r>
  <r>
    <x v="262"/>
    <x v="3160"/>
    <x v="5220"/>
  </r>
  <r>
    <x v="262"/>
    <x v="3161"/>
    <x v="5221"/>
  </r>
  <r>
    <x v="262"/>
    <x v="3152"/>
    <x v="5222"/>
  </r>
  <r>
    <x v="262"/>
    <x v="3147"/>
    <x v="5223"/>
  </r>
  <r>
    <x v="263"/>
    <x v="2216"/>
    <x v="3738"/>
  </r>
  <r>
    <x v="263"/>
    <x v="2209"/>
    <x v="3725"/>
  </r>
  <r>
    <x v="263"/>
    <x v="3162"/>
    <x v="5224"/>
  </r>
  <r>
    <x v="263"/>
    <x v="2214"/>
    <x v="5225"/>
  </r>
  <r>
    <x v="263"/>
    <x v="3163"/>
    <x v="5226"/>
  </r>
  <r>
    <x v="263"/>
    <x v="3164"/>
    <x v="650"/>
  </r>
  <r>
    <x v="263"/>
    <x v="3163"/>
    <x v="5227"/>
  </r>
  <r>
    <x v="263"/>
    <x v="3165"/>
    <x v="5228"/>
  </r>
  <r>
    <x v="263"/>
    <x v="3166"/>
    <x v="5229"/>
  </r>
  <r>
    <x v="263"/>
    <x v="2215"/>
    <x v="3734"/>
  </r>
  <r>
    <x v="263"/>
    <x v="2209"/>
    <x v="3726"/>
  </r>
  <r>
    <x v="263"/>
    <x v="3167"/>
    <x v="5230"/>
  </r>
  <r>
    <x v="263"/>
    <x v="3165"/>
    <x v="5121"/>
  </r>
  <r>
    <x v="263"/>
    <x v="3168"/>
    <x v="2295"/>
  </r>
  <r>
    <x v="263"/>
    <x v="2209"/>
    <x v="5231"/>
  </r>
  <r>
    <x v="263"/>
    <x v="3165"/>
    <x v="1010"/>
  </r>
  <r>
    <x v="263"/>
    <x v="3168"/>
    <x v="5232"/>
  </r>
  <r>
    <x v="263"/>
    <x v="3162"/>
    <x v="5233"/>
  </r>
  <r>
    <x v="263"/>
    <x v="3169"/>
    <x v="675"/>
  </r>
  <r>
    <x v="263"/>
    <x v="2210"/>
    <x v="3727"/>
  </r>
  <r>
    <x v="263"/>
    <x v="2214"/>
    <x v="3733"/>
  </r>
  <r>
    <x v="263"/>
    <x v="2215"/>
    <x v="3735"/>
  </r>
  <r>
    <x v="263"/>
    <x v="3164"/>
    <x v="5234"/>
  </r>
  <r>
    <x v="263"/>
    <x v="2214"/>
    <x v="3737"/>
  </r>
  <r>
    <x v="263"/>
    <x v="2210"/>
    <x v="5235"/>
  </r>
  <r>
    <x v="263"/>
    <x v="3164"/>
    <x v="5236"/>
  </r>
  <r>
    <x v="263"/>
    <x v="3170"/>
    <x v="5237"/>
  </r>
  <r>
    <x v="263"/>
    <x v="3169"/>
    <x v="5238"/>
  </r>
  <r>
    <x v="263"/>
    <x v="3163"/>
    <x v="4201"/>
  </r>
  <r>
    <x v="263"/>
    <x v="2215"/>
    <x v="5239"/>
  </r>
  <r>
    <x v="263"/>
    <x v="3171"/>
    <x v="5240"/>
  </r>
  <r>
    <x v="263"/>
    <x v="2216"/>
    <x v="3742"/>
  </r>
  <r>
    <x v="263"/>
    <x v="3169"/>
    <x v="5241"/>
  </r>
  <r>
    <x v="263"/>
    <x v="2216"/>
    <x v="5242"/>
  </r>
  <r>
    <x v="263"/>
    <x v="3172"/>
    <x v="5243"/>
  </r>
  <r>
    <x v="264"/>
    <x v="3173"/>
    <x v="5244"/>
  </r>
  <r>
    <x v="264"/>
    <x v="3173"/>
    <x v="5245"/>
  </r>
  <r>
    <x v="264"/>
    <x v="3174"/>
    <x v="5246"/>
  </r>
  <r>
    <x v="264"/>
    <x v="3174"/>
    <x v="5247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8261">
  <r>
    <x v="0"/>
    <x v="0"/>
    <x v="0"/>
  </r>
  <r>
    <x v="0"/>
    <x v="1"/>
    <x v="1"/>
  </r>
  <r>
    <x v="0"/>
    <x v="2"/>
    <x v="2"/>
  </r>
  <r>
    <x v="0"/>
    <x v="1"/>
    <x v="3"/>
  </r>
  <r>
    <x v="0"/>
    <x v="3"/>
    <x v="4"/>
  </r>
  <r>
    <x v="0"/>
    <x v="3"/>
    <x v="5"/>
  </r>
  <r>
    <x v="0"/>
    <x v="3"/>
    <x v="6"/>
  </r>
  <r>
    <x v="0"/>
    <x v="4"/>
    <x v="7"/>
  </r>
  <r>
    <x v="0"/>
    <x v="1"/>
    <x v="8"/>
  </r>
  <r>
    <x v="0"/>
    <x v="4"/>
    <x v="9"/>
  </r>
  <r>
    <x v="0"/>
    <x v="4"/>
    <x v="10"/>
  </r>
  <r>
    <x v="1"/>
    <x v="5"/>
    <x v="11"/>
  </r>
  <r>
    <x v="1"/>
    <x v="6"/>
    <x v="12"/>
  </r>
  <r>
    <x v="1"/>
    <x v="6"/>
    <x v="13"/>
  </r>
  <r>
    <x v="1"/>
    <x v="7"/>
    <x v="14"/>
  </r>
  <r>
    <x v="1"/>
    <x v="8"/>
    <x v="15"/>
  </r>
  <r>
    <x v="1"/>
    <x v="9"/>
    <x v="16"/>
  </r>
  <r>
    <x v="1"/>
    <x v="10"/>
    <x v="17"/>
  </r>
  <r>
    <x v="1"/>
    <x v="11"/>
    <x v="18"/>
  </r>
  <r>
    <x v="1"/>
    <x v="12"/>
    <x v="19"/>
  </r>
  <r>
    <x v="1"/>
    <x v="13"/>
    <x v="20"/>
  </r>
  <r>
    <x v="1"/>
    <x v="14"/>
    <x v="21"/>
  </r>
  <r>
    <x v="1"/>
    <x v="12"/>
    <x v="22"/>
  </r>
  <r>
    <x v="1"/>
    <x v="15"/>
    <x v="23"/>
  </r>
  <r>
    <x v="1"/>
    <x v="9"/>
    <x v="24"/>
  </r>
  <r>
    <x v="1"/>
    <x v="16"/>
    <x v="25"/>
  </r>
  <r>
    <x v="1"/>
    <x v="17"/>
    <x v="26"/>
  </r>
  <r>
    <x v="1"/>
    <x v="8"/>
    <x v="27"/>
  </r>
  <r>
    <x v="1"/>
    <x v="18"/>
    <x v="28"/>
  </r>
  <r>
    <x v="1"/>
    <x v="19"/>
    <x v="29"/>
  </r>
  <r>
    <x v="1"/>
    <x v="8"/>
    <x v="30"/>
  </r>
  <r>
    <x v="1"/>
    <x v="20"/>
    <x v="31"/>
  </r>
  <r>
    <x v="1"/>
    <x v="21"/>
    <x v="32"/>
  </r>
  <r>
    <x v="1"/>
    <x v="20"/>
    <x v="33"/>
  </r>
  <r>
    <x v="1"/>
    <x v="6"/>
    <x v="34"/>
  </r>
  <r>
    <x v="1"/>
    <x v="20"/>
    <x v="35"/>
  </r>
  <r>
    <x v="1"/>
    <x v="22"/>
    <x v="36"/>
  </r>
  <r>
    <x v="1"/>
    <x v="16"/>
    <x v="37"/>
  </r>
  <r>
    <x v="1"/>
    <x v="16"/>
    <x v="38"/>
  </r>
  <r>
    <x v="1"/>
    <x v="21"/>
    <x v="39"/>
  </r>
  <r>
    <x v="1"/>
    <x v="18"/>
    <x v="40"/>
  </r>
  <r>
    <x v="1"/>
    <x v="18"/>
    <x v="41"/>
  </r>
  <r>
    <x v="1"/>
    <x v="23"/>
    <x v="42"/>
  </r>
  <r>
    <x v="1"/>
    <x v="24"/>
    <x v="43"/>
  </r>
  <r>
    <x v="1"/>
    <x v="12"/>
    <x v="44"/>
  </r>
  <r>
    <x v="1"/>
    <x v="19"/>
    <x v="45"/>
  </r>
  <r>
    <x v="1"/>
    <x v="25"/>
    <x v="46"/>
  </r>
  <r>
    <x v="1"/>
    <x v="15"/>
    <x v="47"/>
  </r>
  <r>
    <x v="1"/>
    <x v="26"/>
    <x v="48"/>
  </r>
  <r>
    <x v="1"/>
    <x v="10"/>
    <x v="49"/>
  </r>
  <r>
    <x v="1"/>
    <x v="27"/>
    <x v="50"/>
  </r>
  <r>
    <x v="1"/>
    <x v="9"/>
    <x v="51"/>
  </r>
  <r>
    <x v="2"/>
    <x v="28"/>
    <x v="52"/>
  </r>
  <r>
    <x v="2"/>
    <x v="29"/>
    <x v="53"/>
  </r>
  <r>
    <x v="2"/>
    <x v="30"/>
    <x v="54"/>
  </r>
  <r>
    <x v="2"/>
    <x v="31"/>
    <x v="55"/>
  </r>
  <r>
    <x v="2"/>
    <x v="32"/>
    <x v="56"/>
  </r>
  <r>
    <x v="2"/>
    <x v="33"/>
    <x v="57"/>
  </r>
  <r>
    <x v="2"/>
    <x v="32"/>
    <x v="58"/>
  </r>
  <r>
    <x v="2"/>
    <x v="34"/>
    <x v="59"/>
  </r>
  <r>
    <x v="2"/>
    <x v="35"/>
    <x v="60"/>
  </r>
  <r>
    <x v="2"/>
    <x v="35"/>
    <x v="61"/>
  </r>
  <r>
    <x v="2"/>
    <x v="30"/>
    <x v="62"/>
  </r>
  <r>
    <x v="2"/>
    <x v="36"/>
    <x v="63"/>
  </r>
  <r>
    <x v="2"/>
    <x v="37"/>
    <x v="64"/>
  </r>
  <r>
    <x v="2"/>
    <x v="38"/>
    <x v="65"/>
  </r>
  <r>
    <x v="2"/>
    <x v="37"/>
    <x v="66"/>
  </r>
  <r>
    <x v="2"/>
    <x v="33"/>
    <x v="67"/>
  </r>
  <r>
    <x v="2"/>
    <x v="39"/>
    <x v="68"/>
  </r>
  <r>
    <x v="2"/>
    <x v="40"/>
    <x v="69"/>
  </r>
  <r>
    <x v="3"/>
    <x v="41"/>
    <x v="70"/>
  </r>
  <r>
    <x v="3"/>
    <x v="42"/>
    <x v="71"/>
  </r>
  <r>
    <x v="3"/>
    <x v="43"/>
    <x v="72"/>
  </r>
  <r>
    <x v="3"/>
    <x v="44"/>
    <x v="73"/>
  </r>
  <r>
    <x v="3"/>
    <x v="45"/>
    <x v="74"/>
  </r>
  <r>
    <x v="3"/>
    <x v="46"/>
    <x v="75"/>
  </r>
  <r>
    <x v="3"/>
    <x v="47"/>
    <x v="76"/>
  </r>
  <r>
    <x v="3"/>
    <x v="48"/>
    <x v="77"/>
  </r>
  <r>
    <x v="3"/>
    <x v="49"/>
    <x v="78"/>
  </r>
  <r>
    <x v="3"/>
    <x v="48"/>
    <x v="79"/>
  </r>
  <r>
    <x v="3"/>
    <x v="49"/>
    <x v="80"/>
  </r>
  <r>
    <x v="3"/>
    <x v="50"/>
    <x v="81"/>
  </r>
  <r>
    <x v="3"/>
    <x v="50"/>
    <x v="82"/>
  </r>
  <r>
    <x v="3"/>
    <x v="48"/>
    <x v="83"/>
  </r>
  <r>
    <x v="3"/>
    <x v="50"/>
    <x v="84"/>
  </r>
  <r>
    <x v="4"/>
    <x v="51"/>
    <x v="85"/>
  </r>
  <r>
    <x v="4"/>
    <x v="52"/>
    <x v="86"/>
  </r>
  <r>
    <x v="4"/>
    <x v="53"/>
    <x v="87"/>
  </r>
  <r>
    <x v="4"/>
    <x v="54"/>
    <x v="88"/>
  </r>
  <r>
    <x v="4"/>
    <x v="55"/>
    <x v="89"/>
  </r>
  <r>
    <x v="4"/>
    <x v="56"/>
    <x v="90"/>
  </r>
  <r>
    <x v="4"/>
    <x v="56"/>
    <x v="91"/>
  </r>
  <r>
    <x v="4"/>
    <x v="57"/>
    <x v="92"/>
  </r>
  <r>
    <x v="4"/>
    <x v="58"/>
    <x v="93"/>
  </r>
  <r>
    <x v="4"/>
    <x v="54"/>
    <x v="94"/>
  </r>
  <r>
    <x v="4"/>
    <x v="59"/>
    <x v="95"/>
  </r>
  <r>
    <x v="4"/>
    <x v="60"/>
    <x v="96"/>
  </r>
  <r>
    <x v="4"/>
    <x v="60"/>
    <x v="97"/>
  </r>
  <r>
    <x v="4"/>
    <x v="59"/>
    <x v="98"/>
  </r>
  <r>
    <x v="4"/>
    <x v="60"/>
    <x v="99"/>
  </r>
  <r>
    <x v="4"/>
    <x v="54"/>
    <x v="100"/>
  </r>
  <r>
    <x v="4"/>
    <x v="59"/>
    <x v="101"/>
  </r>
  <r>
    <x v="5"/>
    <x v="61"/>
    <x v="102"/>
  </r>
  <r>
    <x v="5"/>
    <x v="62"/>
    <x v="103"/>
  </r>
  <r>
    <x v="5"/>
    <x v="63"/>
    <x v="104"/>
  </r>
  <r>
    <x v="5"/>
    <x v="61"/>
    <x v="105"/>
  </r>
  <r>
    <x v="5"/>
    <x v="64"/>
    <x v="106"/>
  </r>
  <r>
    <x v="5"/>
    <x v="62"/>
    <x v="107"/>
  </r>
  <r>
    <x v="5"/>
    <x v="65"/>
    <x v="108"/>
  </r>
  <r>
    <x v="5"/>
    <x v="65"/>
    <x v="109"/>
  </r>
  <r>
    <x v="5"/>
    <x v="64"/>
    <x v="110"/>
  </r>
  <r>
    <x v="5"/>
    <x v="61"/>
    <x v="111"/>
  </r>
  <r>
    <x v="5"/>
    <x v="65"/>
    <x v="112"/>
  </r>
  <r>
    <x v="5"/>
    <x v="66"/>
    <x v="113"/>
  </r>
  <r>
    <x v="5"/>
    <x v="67"/>
    <x v="114"/>
  </r>
  <r>
    <x v="5"/>
    <x v="68"/>
    <x v="115"/>
  </r>
  <r>
    <x v="5"/>
    <x v="69"/>
    <x v="116"/>
  </r>
  <r>
    <x v="5"/>
    <x v="70"/>
    <x v="117"/>
  </r>
  <r>
    <x v="5"/>
    <x v="68"/>
    <x v="118"/>
  </r>
  <r>
    <x v="5"/>
    <x v="71"/>
    <x v="119"/>
  </r>
  <r>
    <x v="5"/>
    <x v="72"/>
    <x v="120"/>
  </r>
  <r>
    <x v="5"/>
    <x v="71"/>
    <x v="121"/>
  </r>
  <r>
    <x v="5"/>
    <x v="72"/>
    <x v="122"/>
  </r>
  <r>
    <x v="5"/>
    <x v="72"/>
    <x v="123"/>
  </r>
  <r>
    <x v="5"/>
    <x v="73"/>
    <x v="124"/>
  </r>
  <r>
    <x v="5"/>
    <x v="69"/>
    <x v="125"/>
  </r>
  <r>
    <x v="5"/>
    <x v="64"/>
    <x v="126"/>
  </r>
  <r>
    <x v="5"/>
    <x v="63"/>
    <x v="127"/>
  </r>
  <r>
    <x v="5"/>
    <x v="74"/>
    <x v="128"/>
  </r>
  <r>
    <x v="5"/>
    <x v="62"/>
    <x v="129"/>
  </r>
  <r>
    <x v="6"/>
    <x v="75"/>
    <x v="130"/>
  </r>
  <r>
    <x v="6"/>
    <x v="76"/>
    <x v="131"/>
  </r>
  <r>
    <x v="6"/>
    <x v="77"/>
    <x v="132"/>
  </r>
  <r>
    <x v="6"/>
    <x v="78"/>
    <x v="133"/>
  </r>
  <r>
    <x v="6"/>
    <x v="79"/>
    <x v="134"/>
  </r>
  <r>
    <x v="6"/>
    <x v="80"/>
    <x v="135"/>
  </r>
  <r>
    <x v="6"/>
    <x v="81"/>
    <x v="136"/>
  </r>
  <r>
    <x v="6"/>
    <x v="79"/>
    <x v="137"/>
  </r>
  <r>
    <x v="6"/>
    <x v="81"/>
    <x v="138"/>
  </r>
  <r>
    <x v="6"/>
    <x v="79"/>
    <x v="139"/>
  </r>
  <r>
    <x v="6"/>
    <x v="82"/>
    <x v="140"/>
  </r>
  <r>
    <x v="6"/>
    <x v="76"/>
    <x v="141"/>
  </r>
  <r>
    <x v="6"/>
    <x v="83"/>
    <x v="142"/>
  </r>
  <r>
    <x v="6"/>
    <x v="80"/>
    <x v="143"/>
  </r>
  <r>
    <x v="6"/>
    <x v="80"/>
    <x v="144"/>
  </r>
  <r>
    <x v="6"/>
    <x v="84"/>
    <x v="145"/>
  </r>
  <r>
    <x v="6"/>
    <x v="85"/>
    <x v="146"/>
  </r>
  <r>
    <x v="6"/>
    <x v="85"/>
    <x v="147"/>
  </r>
  <r>
    <x v="6"/>
    <x v="86"/>
    <x v="148"/>
  </r>
  <r>
    <x v="6"/>
    <x v="81"/>
    <x v="149"/>
  </r>
  <r>
    <x v="6"/>
    <x v="86"/>
    <x v="150"/>
  </r>
  <r>
    <x v="6"/>
    <x v="87"/>
    <x v="151"/>
  </r>
  <r>
    <x v="6"/>
    <x v="84"/>
    <x v="152"/>
  </r>
  <r>
    <x v="6"/>
    <x v="84"/>
    <x v="153"/>
  </r>
  <r>
    <x v="6"/>
    <x v="83"/>
    <x v="154"/>
  </r>
  <r>
    <x v="6"/>
    <x v="83"/>
    <x v="155"/>
  </r>
  <r>
    <x v="6"/>
    <x v="88"/>
    <x v="156"/>
  </r>
  <r>
    <x v="6"/>
    <x v="87"/>
    <x v="157"/>
  </r>
  <r>
    <x v="6"/>
    <x v="82"/>
    <x v="158"/>
  </r>
  <r>
    <x v="6"/>
    <x v="87"/>
    <x v="159"/>
  </r>
  <r>
    <x v="6"/>
    <x v="86"/>
    <x v="160"/>
  </r>
  <r>
    <x v="6"/>
    <x v="88"/>
    <x v="161"/>
  </r>
  <r>
    <x v="6"/>
    <x v="89"/>
    <x v="162"/>
  </r>
  <r>
    <x v="6"/>
    <x v="88"/>
    <x v="163"/>
  </r>
  <r>
    <x v="6"/>
    <x v="89"/>
    <x v="164"/>
  </r>
  <r>
    <x v="6"/>
    <x v="89"/>
    <x v="165"/>
  </r>
  <r>
    <x v="6"/>
    <x v="90"/>
    <x v="166"/>
  </r>
  <r>
    <x v="6"/>
    <x v="90"/>
    <x v="167"/>
  </r>
  <r>
    <x v="6"/>
    <x v="90"/>
    <x v="168"/>
  </r>
  <r>
    <x v="6"/>
    <x v="82"/>
    <x v="169"/>
  </r>
  <r>
    <x v="6"/>
    <x v="91"/>
    <x v="170"/>
  </r>
  <r>
    <x v="6"/>
    <x v="91"/>
    <x v="171"/>
  </r>
  <r>
    <x v="6"/>
    <x v="92"/>
    <x v="172"/>
  </r>
  <r>
    <x v="6"/>
    <x v="93"/>
    <x v="173"/>
  </r>
  <r>
    <x v="6"/>
    <x v="94"/>
    <x v="174"/>
  </r>
  <r>
    <x v="6"/>
    <x v="95"/>
    <x v="175"/>
  </r>
  <r>
    <x v="6"/>
    <x v="94"/>
    <x v="176"/>
  </r>
  <r>
    <x v="6"/>
    <x v="96"/>
    <x v="177"/>
  </r>
  <r>
    <x v="6"/>
    <x v="97"/>
    <x v="178"/>
  </r>
  <r>
    <x v="6"/>
    <x v="98"/>
    <x v="179"/>
  </r>
  <r>
    <x v="6"/>
    <x v="99"/>
    <x v="180"/>
  </r>
  <r>
    <x v="6"/>
    <x v="78"/>
    <x v="181"/>
  </r>
  <r>
    <x v="6"/>
    <x v="76"/>
    <x v="182"/>
  </r>
  <r>
    <x v="6"/>
    <x v="77"/>
    <x v="183"/>
  </r>
  <r>
    <x v="6"/>
    <x v="77"/>
    <x v="184"/>
  </r>
  <r>
    <x v="7"/>
    <x v="100"/>
    <x v="185"/>
  </r>
  <r>
    <x v="7"/>
    <x v="101"/>
    <x v="186"/>
  </r>
  <r>
    <x v="7"/>
    <x v="101"/>
    <x v="187"/>
  </r>
  <r>
    <x v="7"/>
    <x v="102"/>
    <x v="188"/>
  </r>
  <r>
    <x v="7"/>
    <x v="103"/>
    <x v="189"/>
  </r>
  <r>
    <x v="7"/>
    <x v="104"/>
    <x v="190"/>
  </r>
  <r>
    <x v="7"/>
    <x v="103"/>
    <x v="191"/>
  </r>
  <r>
    <x v="7"/>
    <x v="105"/>
    <x v="192"/>
  </r>
  <r>
    <x v="7"/>
    <x v="105"/>
    <x v="193"/>
  </r>
  <r>
    <x v="7"/>
    <x v="105"/>
    <x v="194"/>
  </r>
  <r>
    <x v="7"/>
    <x v="106"/>
    <x v="195"/>
  </r>
  <r>
    <x v="7"/>
    <x v="104"/>
    <x v="196"/>
  </r>
  <r>
    <x v="7"/>
    <x v="104"/>
    <x v="197"/>
  </r>
  <r>
    <x v="7"/>
    <x v="106"/>
    <x v="198"/>
  </r>
  <r>
    <x v="7"/>
    <x v="101"/>
    <x v="199"/>
  </r>
  <r>
    <x v="7"/>
    <x v="106"/>
    <x v="200"/>
  </r>
  <r>
    <x v="8"/>
    <x v="107"/>
    <x v="201"/>
  </r>
  <r>
    <x v="8"/>
    <x v="108"/>
    <x v="202"/>
  </r>
  <r>
    <x v="8"/>
    <x v="109"/>
    <x v="203"/>
  </r>
  <r>
    <x v="8"/>
    <x v="107"/>
    <x v="204"/>
  </r>
  <r>
    <x v="8"/>
    <x v="110"/>
    <x v="205"/>
  </r>
  <r>
    <x v="8"/>
    <x v="111"/>
    <x v="206"/>
  </r>
  <r>
    <x v="8"/>
    <x v="112"/>
    <x v="207"/>
  </r>
  <r>
    <x v="8"/>
    <x v="113"/>
    <x v="208"/>
  </r>
  <r>
    <x v="8"/>
    <x v="114"/>
    <x v="209"/>
  </r>
  <r>
    <x v="8"/>
    <x v="114"/>
    <x v="210"/>
  </r>
  <r>
    <x v="8"/>
    <x v="114"/>
    <x v="211"/>
  </r>
  <r>
    <x v="8"/>
    <x v="113"/>
    <x v="212"/>
  </r>
  <r>
    <x v="8"/>
    <x v="113"/>
    <x v="213"/>
  </r>
  <r>
    <x v="9"/>
    <x v="115"/>
    <x v="214"/>
  </r>
  <r>
    <x v="9"/>
    <x v="116"/>
    <x v="215"/>
  </r>
  <r>
    <x v="9"/>
    <x v="115"/>
    <x v="216"/>
  </r>
  <r>
    <x v="9"/>
    <x v="115"/>
    <x v="217"/>
  </r>
  <r>
    <x v="9"/>
    <x v="117"/>
    <x v="218"/>
  </r>
  <r>
    <x v="9"/>
    <x v="118"/>
    <x v="219"/>
  </r>
  <r>
    <x v="9"/>
    <x v="119"/>
    <x v="220"/>
  </r>
  <r>
    <x v="9"/>
    <x v="119"/>
    <x v="221"/>
  </r>
  <r>
    <x v="9"/>
    <x v="119"/>
    <x v="222"/>
  </r>
  <r>
    <x v="9"/>
    <x v="120"/>
    <x v="223"/>
  </r>
  <r>
    <x v="9"/>
    <x v="120"/>
    <x v="224"/>
  </r>
  <r>
    <x v="9"/>
    <x v="118"/>
    <x v="225"/>
  </r>
  <r>
    <x v="9"/>
    <x v="120"/>
    <x v="226"/>
  </r>
  <r>
    <x v="9"/>
    <x v="118"/>
    <x v="227"/>
  </r>
  <r>
    <x v="10"/>
    <x v="121"/>
    <x v="228"/>
  </r>
  <r>
    <x v="10"/>
    <x v="122"/>
    <x v="229"/>
  </r>
  <r>
    <x v="10"/>
    <x v="123"/>
    <x v="230"/>
  </r>
  <r>
    <x v="10"/>
    <x v="124"/>
    <x v="231"/>
  </r>
  <r>
    <x v="10"/>
    <x v="125"/>
    <x v="232"/>
  </r>
  <r>
    <x v="10"/>
    <x v="126"/>
    <x v="233"/>
  </r>
  <r>
    <x v="10"/>
    <x v="127"/>
    <x v="234"/>
  </r>
  <r>
    <x v="10"/>
    <x v="128"/>
    <x v="235"/>
  </r>
  <r>
    <x v="10"/>
    <x v="129"/>
    <x v="236"/>
  </r>
  <r>
    <x v="10"/>
    <x v="130"/>
    <x v="237"/>
  </r>
  <r>
    <x v="10"/>
    <x v="131"/>
    <x v="238"/>
  </r>
  <r>
    <x v="10"/>
    <x v="128"/>
    <x v="239"/>
  </r>
  <r>
    <x v="10"/>
    <x v="132"/>
    <x v="240"/>
  </r>
  <r>
    <x v="10"/>
    <x v="133"/>
    <x v="241"/>
  </r>
  <r>
    <x v="10"/>
    <x v="134"/>
    <x v="242"/>
  </r>
  <r>
    <x v="10"/>
    <x v="135"/>
    <x v="243"/>
  </r>
  <r>
    <x v="10"/>
    <x v="135"/>
    <x v="244"/>
  </r>
  <r>
    <x v="10"/>
    <x v="132"/>
    <x v="245"/>
  </r>
  <r>
    <x v="10"/>
    <x v="135"/>
    <x v="246"/>
  </r>
  <r>
    <x v="10"/>
    <x v="132"/>
    <x v="247"/>
  </r>
  <r>
    <x v="11"/>
    <x v="136"/>
    <x v="248"/>
  </r>
  <r>
    <x v="11"/>
    <x v="137"/>
    <x v="249"/>
  </r>
  <r>
    <x v="11"/>
    <x v="138"/>
    <x v="250"/>
  </r>
  <r>
    <x v="11"/>
    <x v="139"/>
    <x v="251"/>
  </r>
  <r>
    <x v="11"/>
    <x v="140"/>
    <x v="252"/>
  </r>
  <r>
    <x v="11"/>
    <x v="141"/>
    <x v="253"/>
  </r>
  <r>
    <x v="11"/>
    <x v="139"/>
    <x v="254"/>
  </r>
  <r>
    <x v="11"/>
    <x v="142"/>
    <x v="255"/>
  </r>
  <r>
    <x v="11"/>
    <x v="143"/>
    <x v="256"/>
  </r>
  <r>
    <x v="11"/>
    <x v="144"/>
    <x v="257"/>
  </r>
  <r>
    <x v="11"/>
    <x v="145"/>
    <x v="258"/>
  </r>
  <r>
    <x v="11"/>
    <x v="146"/>
    <x v="259"/>
  </r>
  <r>
    <x v="11"/>
    <x v="144"/>
    <x v="260"/>
  </r>
  <r>
    <x v="11"/>
    <x v="147"/>
    <x v="261"/>
  </r>
  <r>
    <x v="11"/>
    <x v="145"/>
    <x v="262"/>
  </r>
  <r>
    <x v="11"/>
    <x v="146"/>
    <x v="263"/>
  </r>
  <r>
    <x v="11"/>
    <x v="147"/>
    <x v="264"/>
  </r>
  <r>
    <x v="11"/>
    <x v="144"/>
    <x v="265"/>
  </r>
  <r>
    <x v="11"/>
    <x v="147"/>
    <x v="266"/>
  </r>
  <r>
    <x v="11"/>
    <x v="148"/>
    <x v="267"/>
  </r>
  <r>
    <x v="11"/>
    <x v="146"/>
    <x v="268"/>
  </r>
  <r>
    <x v="11"/>
    <x v="148"/>
    <x v="269"/>
  </r>
  <r>
    <x v="11"/>
    <x v="148"/>
    <x v="270"/>
  </r>
  <r>
    <x v="12"/>
    <x v="149"/>
    <x v="271"/>
  </r>
  <r>
    <x v="12"/>
    <x v="150"/>
    <x v="272"/>
  </r>
  <r>
    <x v="12"/>
    <x v="151"/>
    <x v="273"/>
  </r>
  <r>
    <x v="12"/>
    <x v="152"/>
    <x v="274"/>
  </r>
  <r>
    <x v="12"/>
    <x v="153"/>
    <x v="275"/>
  </r>
  <r>
    <x v="12"/>
    <x v="154"/>
    <x v="276"/>
  </r>
  <r>
    <x v="12"/>
    <x v="155"/>
    <x v="277"/>
  </r>
  <r>
    <x v="12"/>
    <x v="152"/>
    <x v="278"/>
  </r>
  <r>
    <x v="12"/>
    <x v="156"/>
    <x v="279"/>
  </r>
  <r>
    <x v="12"/>
    <x v="157"/>
    <x v="280"/>
  </r>
  <r>
    <x v="12"/>
    <x v="150"/>
    <x v="281"/>
  </r>
  <r>
    <x v="12"/>
    <x v="158"/>
    <x v="282"/>
  </r>
  <r>
    <x v="12"/>
    <x v="159"/>
    <x v="283"/>
  </r>
  <r>
    <x v="12"/>
    <x v="160"/>
    <x v="284"/>
  </r>
  <r>
    <x v="12"/>
    <x v="161"/>
    <x v="285"/>
  </r>
  <r>
    <x v="12"/>
    <x v="162"/>
    <x v="286"/>
  </r>
  <r>
    <x v="12"/>
    <x v="163"/>
    <x v="287"/>
  </r>
  <r>
    <x v="12"/>
    <x v="164"/>
    <x v="288"/>
  </r>
  <r>
    <x v="12"/>
    <x v="165"/>
    <x v="289"/>
  </r>
  <r>
    <x v="12"/>
    <x v="166"/>
    <x v="290"/>
  </r>
  <r>
    <x v="12"/>
    <x v="166"/>
    <x v="291"/>
  </r>
  <r>
    <x v="12"/>
    <x v="167"/>
    <x v="292"/>
  </r>
  <r>
    <x v="12"/>
    <x v="168"/>
    <x v="293"/>
  </r>
  <r>
    <x v="12"/>
    <x v="168"/>
    <x v="294"/>
  </r>
  <r>
    <x v="12"/>
    <x v="169"/>
    <x v="295"/>
  </r>
  <r>
    <x v="12"/>
    <x v="169"/>
    <x v="296"/>
  </r>
  <r>
    <x v="12"/>
    <x v="170"/>
    <x v="297"/>
  </r>
  <r>
    <x v="12"/>
    <x v="170"/>
    <x v="298"/>
  </r>
  <r>
    <x v="13"/>
    <x v="171"/>
    <x v="299"/>
  </r>
  <r>
    <x v="13"/>
    <x v="171"/>
    <x v="300"/>
  </r>
  <r>
    <x v="13"/>
    <x v="172"/>
    <x v="301"/>
  </r>
  <r>
    <x v="13"/>
    <x v="173"/>
    <x v="302"/>
  </r>
  <r>
    <x v="13"/>
    <x v="172"/>
    <x v="303"/>
  </r>
  <r>
    <x v="13"/>
    <x v="173"/>
    <x v="304"/>
  </r>
  <r>
    <x v="13"/>
    <x v="174"/>
    <x v="305"/>
  </r>
  <r>
    <x v="13"/>
    <x v="173"/>
    <x v="306"/>
  </r>
  <r>
    <x v="13"/>
    <x v="175"/>
    <x v="307"/>
  </r>
  <r>
    <x v="13"/>
    <x v="174"/>
    <x v="308"/>
  </r>
  <r>
    <x v="13"/>
    <x v="175"/>
    <x v="309"/>
  </r>
  <r>
    <x v="13"/>
    <x v="174"/>
    <x v="310"/>
  </r>
  <r>
    <x v="13"/>
    <x v="175"/>
    <x v="311"/>
  </r>
  <r>
    <x v="13"/>
    <x v="176"/>
    <x v="312"/>
  </r>
  <r>
    <x v="13"/>
    <x v="177"/>
    <x v="313"/>
  </r>
  <r>
    <x v="13"/>
    <x v="178"/>
    <x v="314"/>
  </r>
  <r>
    <x v="13"/>
    <x v="179"/>
    <x v="315"/>
  </r>
  <r>
    <x v="13"/>
    <x v="180"/>
    <x v="316"/>
  </r>
  <r>
    <x v="13"/>
    <x v="180"/>
    <x v="317"/>
  </r>
  <r>
    <x v="13"/>
    <x v="181"/>
    <x v="318"/>
  </r>
  <r>
    <x v="13"/>
    <x v="182"/>
    <x v="319"/>
  </r>
  <r>
    <x v="13"/>
    <x v="183"/>
    <x v="320"/>
  </r>
  <r>
    <x v="13"/>
    <x v="177"/>
    <x v="321"/>
  </r>
  <r>
    <x v="13"/>
    <x v="184"/>
    <x v="322"/>
  </r>
  <r>
    <x v="13"/>
    <x v="185"/>
    <x v="323"/>
  </r>
  <r>
    <x v="13"/>
    <x v="186"/>
    <x v="324"/>
  </r>
  <r>
    <x v="13"/>
    <x v="187"/>
    <x v="325"/>
  </r>
  <r>
    <x v="13"/>
    <x v="188"/>
    <x v="326"/>
  </r>
  <r>
    <x v="13"/>
    <x v="183"/>
    <x v="327"/>
  </r>
  <r>
    <x v="13"/>
    <x v="189"/>
    <x v="328"/>
  </r>
  <r>
    <x v="13"/>
    <x v="190"/>
    <x v="329"/>
  </r>
  <r>
    <x v="13"/>
    <x v="191"/>
    <x v="330"/>
  </r>
  <r>
    <x v="13"/>
    <x v="192"/>
    <x v="331"/>
  </r>
  <r>
    <x v="13"/>
    <x v="192"/>
    <x v="332"/>
  </r>
  <r>
    <x v="13"/>
    <x v="193"/>
    <x v="333"/>
  </r>
  <r>
    <x v="13"/>
    <x v="193"/>
    <x v="334"/>
  </r>
  <r>
    <x v="13"/>
    <x v="172"/>
    <x v="335"/>
  </r>
  <r>
    <x v="13"/>
    <x v="171"/>
    <x v="336"/>
  </r>
  <r>
    <x v="13"/>
    <x v="193"/>
    <x v="337"/>
  </r>
  <r>
    <x v="14"/>
    <x v="194"/>
    <x v="338"/>
  </r>
  <r>
    <x v="14"/>
    <x v="195"/>
    <x v="339"/>
  </r>
  <r>
    <x v="14"/>
    <x v="196"/>
    <x v="340"/>
  </r>
  <r>
    <x v="14"/>
    <x v="197"/>
    <x v="341"/>
  </r>
  <r>
    <x v="14"/>
    <x v="196"/>
    <x v="342"/>
  </r>
  <r>
    <x v="14"/>
    <x v="196"/>
    <x v="343"/>
  </r>
  <r>
    <x v="14"/>
    <x v="198"/>
    <x v="344"/>
  </r>
  <r>
    <x v="14"/>
    <x v="199"/>
    <x v="345"/>
  </r>
  <r>
    <x v="14"/>
    <x v="200"/>
    <x v="346"/>
  </r>
  <r>
    <x v="14"/>
    <x v="201"/>
    <x v="347"/>
  </r>
  <r>
    <x v="14"/>
    <x v="197"/>
    <x v="348"/>
  </r>
  <r>
    <x v="14"/>
    <x v="202"/>
    <x v="349"/>
  </r>
  <r>
    <x v="14"/>
    <x v="203"/>
    <x v="350"/>
  </r>
  <r>
    <x v="14"/>
    <x v="201"/>
    <x v="351"/>
  </r>
  <r>
    <x v="14"/>
    <x v="204"/>
    <x v="352"/>
  </r>
  <r>
    <x v="14"/>
    <x v="205"/>
    <x v="353"/>
  </r>
  <r>
    <x v="14"/>
    <x v="206"/>
    <x v="354"/>
  </r>
  <r>
    <x v="14"/>
    <x v="207"/>
    <x v="355"/>
  </r>
  <r>
    <x v="14"/>
    <x v="197"/>
    <x v="356"/>
  </r>
  <r>
    <x v="14"/>
    <x v="208"/>
    <x v="357"/>
  </r>
  <r>
    <x v="14"/>
    <x v="209"/>
    <x v="358"/>
  </r>
  <r>
    <x v="14"/>
    <x v="210"/>
    <x v="359"/>
  </r>
  <r>
    <x v="14"/>
    <x v="211"/>
    <x v="360"/>
  </r>
  <r>
    <x v="14"/>
    <x v="212"/>
    <x v="361"/>
  </r>
  <r>
    <x v="14"/>
    <x v="213"/>
    <x v="362"/>
  </r>
  <r>
    <x v="14"/>
    <x v="214"/>
    <x v="363"/>
  </r>
  <r>
    <x v="14"/>
    <x v="215"/>
    <x v="364"/>
  </r>
  <r>
    <x v="14"/>
    <x v="215"/>
    <x v="365"/>
  </r>
  <r>
    <x v="14"/>
    <x v="215"/>
    <x v="366"/>
  </r>
  <r>
    <x v="14"/>
    <x v="216"/>
    <x v="367"/>
  </r>
  <r>
    <x v="14"/>
    <x v="216"/>
    <x v="368"/>
  </r>
  <r>
    <x v="14"/>
    <x v="214"/>
    <x v="369"/>
  </r>
  <r>
    <x v="14"/>
    <x v="216"/>
    <x v="370"/>
  </r>
  <r>
    <x v="14"/>
    <x v="214"/>
    <x v="371"/>
  </r>
  <r>
    <x v="15"/>
    <x v="217"/>
    <x v="372"/>
  </r>
  <r>
    <x v="15"/>
    <x v="218"/>
    <x v="373"/>
  </r>
  <r>
    <x v="15"/>
    <x v="219"/>
    <x v="374"/>
  </r>
  <r>
    <x v="15"/>
    <x v="220"/>
    <x v="375"/>
  </r>
  <r>
    <x v="15"/>
    <x v="221"/>
    <x v="376"/>
  </r>
  <r>
    <x v="15"/>
    <x v="222"/>
    <x v="377"/>
  </r>
  <r>
    <x v="15"/>
    <x v="223"/>
    <x v="378"/>
  </r>
  <r>
    <x v="15"/>
    <x v="224"/>
    <x v="379"/>
  </r>
  <r>
    <x v="15"/>
    <x v="224"/>
    <x v="380"/>
  </r>
  <r>
    <x v="15"/>
    <x v="225"/>
    <x v="381"/>
  </r>
  <r>
    <x v="15"/>
    <x v="225"/>
    <x v="382"/>
  </r>
  <r>
    <x v="15"/>
    <x v="225"/>
    <x v="383"/>
  </r>
  <r>
    <x v="15"/>
    <x v="226"/>
    <x v="384"/>
  </r>
  <r>
    <x v="15"/>
    <x v="226"/>
    <x v="385"/>
  </r>
  <r>
    <x v="15"/>
    <x v="226"/>
    <x v="386"/>
  </r>
  <r>
    <x v="16"/>
    <x v="227"/>
    <x v="387"/>
  </r>
  <r>
    <x v="16"/>
    <x v="228"/>
    <x v="388"/>
  </r>
  <r>
    <x v="16"/>
    <x v="228"/>
    <x v="389"/>
  </r>
  <r>
    <x v="16"/>
    <x v="229"/>
    <x v="390"/>
  </r>
  <r>
    <x v="16"/>
    <x v="230"/>
    <x v="391"/>
  </r>
  <r>
    <x v="16"/>
    <x v="227"/>
    <x v="392"/>
  </r>
  <r>
    <x v="16"/>
    <x v="231"/>
    <x v="393"/>
  </r>
  <r>
    <x v="16"/>
    <x v="232"/>
    <x v="394"/>
  </r>
  <r>
    <x v="16"/>
    <x v="233"/>
    <x v="395"/>
  </r>
  <r>
    <x v="16"/>
    <x v="233"/>
    <x v="396"/>
  </r>
  <r>
    <x v="16"/>
    <x v="233"/>
    <x v="397"/>
  </r>
  <r>
    <x v="16"/>
    <x v="234"/>
    <x v="398"/>
  </r>
  <r>
    <x v="16"/>
    <x v="235"/>
    <x v="399"/>
  </r>
  <r>
    <x v="16"/>
    <x v="235"/>
    <x v="400"/>
  </r>
  <r>
    <x v="16"/>
    <x v="235"/>
    <x v="401"/>
  </r>
  <r>
    <x v="16"/>
    <x v="236"/>
    <x v="402"/>
  </r>
  <r>
    <x v="16"/>
    <x v="237"/>
    <x v="403"/>
  </r>
  <r>
    <x v="16"/>
    <x v="238"/>
    <x v="404"/>
  </r>
  <r>
    <x v="16"/>
    <x v="238"/>
    <x v="405"/>
  </r>
  <r>
    <x v="16"/>
    <x v="239"/>
    <x v="406"/>
  </r>
  <r>
    <x v="16"/>
    <x v="239"/>
    <x v="407"/>
  </r>
  <r>
    <x v="16"/>
    <x v="236"/>
    <x v="408"/>
  </r>
  <r>
    <x v="16"/>
    <x v="238"/>
    <x v="409"/>
  </r>
  <r>
    <x v="16"/>
    <x v="237"/>
    <x v="410"/>
  </r>
  <r>
    <x v="16"/>
    <x v="239"/>
    <x v="411"/>
  </r>
  <r>
    <x v="17"/>
    <x v="240"/>
    <x v="412"/>
  </r>
  <r>
    <x v="17"/>
    <x v="241"/>
    <x v="413"/>
  </r>
  <r>
    <x v="17"/>
    <x v="242"/>
    <x v="414"/>
  </r>
  <r>
    <x v="17"/>
    <x v="243"/>
    <x v="415"/>
  </r>
  <r>
    <x v="17"/>
    <x v="244"/>
    <x v="416"/>
  </r>
  <r>
    <x v="17"/>
    <x v="245"/>
    <x v="417"/>
  </r>
  <r>
    <x v="17"/>
    <x v="246"/>
    <x v="418"/>
  </r>
  <r>
    <x v="17"/>
    <x v="247"/>
    <x v="419"/>
  </r>
  <r>
    <x v="17"/>
    <x v="248"/>
    <x v="420"/>
  </r>
  <r>
    <x v="17"/>
    <x v="249"/>
    <x v="421"/>
  </r>
  <r>
    <x v="17"/>
    <x v="245"/>
    <x v="422"/>
  </r>
  <r>
    <x v="17"/>
    <x v="250"/>
    <x v="423"/>
  </r>
  <r>
    <x v="17"/>
    <x v="251"/>
    <x v="424"/>
  </r>
  <r>
    <x v="17"/>
    <x v="250"/>
    <x v="425"/>
  </r>
  <r>
    <x v="17"/>
    <x v="252"/>
    <x v="426"/>
  </r>
  <r>
    <x v="17"/>
    <x v="248"/>
    <x v="427"/>
  </r>
  <r>
    <x v="17"/>
    <x v="253"/>
    <x v="428"/>
  </r>
  <r>
    <x v="17"/>
    <x v="240"/>
    <x v="429"/>
  </r>
  <r>
    <x v="17"/>
    <x v="254"/>
    <x v="430"/>
  </r>
  <r>
    <x v="17"/>
    <x v="243"/>
    <x v="431"/>
  </r>
  <r>
    <x v="17"/>
    <x v="254"/>
    <x v="432"/>
  </r>
  <r>
    <x v="17"/>
    <x v="245"/>
    <x v="433"/>
  </r>
  <r>
    <x v="17"/>
    <x v="254"/>
    <x v="434"/>
  </r>
  <r>
    <x v="17"/>
    <x v="255"/>
    <x v="435"/>
  </r>
  <r>
    <x v="17"/>
    <x v="241"/>
    <x v="436"/>
  </r>
  <r>
    <x v="17"/>
    <x v="256"/>
    <x v="437"/>
  </r>
  <r>
    <x v="17"/>
    <x v="255"/>
    <x v="438"/>
  </r>
  <r>
    <x v="17"/>
    <x v="256"/>
    <x v="439"/>
  </r>
  <r>
    <x v="17"/>
    <x v="257"/>
    <x v="440"/>
  </r>
  <r>
    <x v="17"/>
    <x v="257"/>
    <x v="441"/>
  </r>
  <r>
    <x v="17"/>
    <x v="244"/>
    <x v="442"/>
  </r>
  <r>
    <x v="17"/>
    <x v="249"/>
    <x v="443"/>
  </r>
  <r>
    <x v="17"/>
    <x v="258"/>
    <x v="444"/>
  </r>
  <r>
    <x v="17"/>
    <x v="259"/>
    <x v="445"/>
  </r>
  <r>
    <x v="17"/>
    <x v="244"/>
    <x v="446"/>
  </r>
  <r>
    <x v="17"/>
    <x v="260"/>
    <x v="447"/>
  </r>
  <r>
    <x v="17"/>
    <x v="259"/>
    <x v="448"/>
  </r>
  <r>
    <x v="17"/>
    <x v="261"/>
    <x v="449"/>
  </r>
  <r>
    <x v="17"/>
    <x v="262"/>
    <x v="450"/>
  </r>
  <r>
    <x v="17"/>
    <x v="262"/>
    <x v="451"/>
  </r>
  <r>
    <x v="17"/>
    <x v="259"/>
    <x v="452"/>
  </r>
  <r>
    <x v="17"/>
    <x v="262"/>
    <x v="453"/>
  </r>
  <r>
    <x v="17"/>
    <x v="263"/>
    <x v="454"/>
  </r>
  <r>
    <x v="17"/>
    <x v="257"/>
    <x v="455"/>
  </r>
  <r>
    <x v="17"/>
    <x v="261"/>
    <x v="456"/>
  </r>
  <r>
    <x v="17"/>
    <x v="261"/>
    <x v="457"/>
  </r>
  <r>
    <x v="17"/>
    <x v="264"/>
    <x v="458"/>
  </r>
  <r>
    <x v="17"/>
    <x v="263"/>
    <x v="459"/>
  </r>
  <r>
    <x v="17"/>
    <x v="263"/>
    <x v="460"/>
  </r>
  <r>
    <x v="17"/>
    <x v="265"/>
    <x v="461"/>
  </r>
  <r>
    <x v="17"/>
    <x v="265"/>
    <x v="462"/>
  </r>
  <r>
    <x v="17"/>
    <x v="264"/>
    <x v="463"/>
  </r>
  <r>
    <x v="17"/>
    <x v="264"/>
    <x v="464"/>
  </r>
  <r>
    <x v="17"/>
    <x v="265"/>
    <x v="465"/>
  </r>
  <r>
    <x v="18"/>
    <x v="266"/>
    <x v="466"/>
  </r>
  <r>
    <x v="18"/>
    <x v="267"/>
    <x v="467"/>
  </r>
  <r>
    <x v="18"/>
    <x v="268"/>
    <x v="468"/>
  </r>
  <r>
    <x v="18"/>
    <x v="269"/>
    <x v="469"/>
  </r>
  <r>
    <x v="18"/>
    <x v="270"/>
    <x v="470"/>
  </r>
  <r>
    <x v="18"/>
    <x v="271"/>
    <x v="471"/>
  </r>
  <r>
    <x v="18"/>
    <x v="272"/>
    <x v="472"/>
  </r>
  <r>
    <x v="18"/>
    <x v="273"/>
    <x v="473"/>
  </r>
  <r>
    <x v="18"/>
    <x v="274"/>
    <x v="474"/>
  </r>
  <r>
    <x v="18"/>
    <x v="267"/>
    <x v="475"/>
  </r>
  <r>
    <x v="18"/>
    <x v="275"/>
    <x v="476"/>
  </r>
  <r>
    <x v="18"/>
    <x v="276"/>
    <x v="477"/>
  </r>
  <r>
    <x v="18"/>
    <x v="277"/>
    <x v="478"/>
  </r>
  <r>
    <x v="18"/>
    <x v="270"/>
    <x v="479"/>
  </r>
  <r>
    <x v="18"/>
    <x v="278"/>
    <x v="480"/>
  </r>
  <r>
    <x v="18"/>
    <x v="276"/>
    <x v="481"/>
  </r>
  <r>
    <x v="18"/>
    <x v="279"/>
    <x v="482"/>
  </r>
  <r>
    <x v="19"/>
    <x v="280"/>
    <x v="483"/>
  </r>
  <r>
    <x v="19"/>
    <x v="281"/>
    <x v="484"/>
  </r>
  <r>
    <x v="19"/>
    <x v="282"/>
    <x v="485"/>
  </r>
  <r>
    <x v="19"/>
    <x v="281"/>
    <x v="486"/>
  </r>
  <r>
    <x v="19"/>
    <x v="283"/>
    <x v="487"/>
  </r>
  <r>
    <x v="19"/>
    <x v="284"/>
    <x v="488"/>
  </r>
  <r>
    <x v="19"/>
    <x v="280"/>
    <x v="489"/>
  </r>
  <r>
    <x v="19"/>
    <x v="285"/>
    <x v="490"/>
  </r>
  <r>
    <x v="19"/>
    <x v="286"/>
    <x v="491"/>
  </r>
  <r>
    <x v="19"/>
    <x v="287"/>
    <x v="492"/>
  </r>
  <r>
    <x v="19"/>
    <x v="281"/>
    <x v="493"/>
  </r>
  <r>
    <x v="19"/>
    <x v="288"/>
    <x v="494"/>
  </r>
  <r>
    <x v="19"/>
    <x v="286"/>
    <x v="495"/>
  </r>
  <r>
    <x v="19"/>
    <x v="287"/>
    <x v="496"/>
  </r>
  <r>
    <x v="19"/>
    <x v="289"/>
    <x v="497"/>
  </r>
  <r>
    <x v="19"/>
    <x v="290"/>
    <x v="498"/>
  </r>
  <r>
    <x v="19"/>
    <x v="291"/>
    <x v="499"/>
  </r>
  <r>
    <x v="19"/>
    <x v="292"/>
    <x v="500"/>
  </r>
  <r>
    <x v="19"/>
    <x v="283"/>
    <x v="501"/>
  </r>
  <r>
    <x v="19"/>
    <x v="293"/>
    <x v="502"/>
  </r>
  <r>
    <x v="19"/>
    <x v="289"/>
    <x v="503"/>
  </r>
  <r>
    <x v="19"/>
    <x v="292"/>
    <x v="504"/>
  </r>
  <r>
    <x v="19"/>
    <x v="294"/>
    <x v="505"/>
  </r>
  <r>
    <x v="19"/>
    <x v="289"/>
    <x v="506"/>
  </r>
  <r>
    <x v="19"/>
    <x v="295"/>
    <x v="507"/>
  </r>
  <r>
    <x v="19"/>
    <x v="292"/>
    <x v="508"/>
  </r>
  <r>
    <x v="19"/>
    <x v="295"/>
    <x v="509"/>
  </r>
  <r>
    <x v="19"/>
    <x v="294"/>
    <x v="510"/>
  </r>
  <r>
    <x v="19"/>
    <x v="294"/>
    <x v="511"/>
  </r>
  <r>
    <x v="20"/>
    <x v="296"/>
    <x v="512"/>
  </r>
  <r>
    <x v="20"/>
    <x v="297"/>
    <x v="513"/>
  </r>
  <r>
    <x v="20"/>
    <x v="297"/>
    <x v="514"/>
  </r>
  <r>
    <x v="20"/>
    <x v="298"/>
    <x v="515"/>
  </r>
  <r>
    <x v="20"/>
    <x v="299"/>
    <x v="516"/>
  </r>
  <r>
    <x v="20"/>
    <x v="300"/>
    <x v="517"/>
  </r>
  <r>
    <x v="20"/>
    <x v="301"/>
    <x v="518"/>
  </r>
  <r>
    <x v="20"/>
    <x v="302"/>
    <x v="519"/>
  </r>
  <r>
    <x v="20"/>
    <x v="296"/>
    <x v="520"/>
  </r>
  <r>
    <x v="20"/>
    <x v="303"/>
    <x v="521"/>
  </r>
  <r>
    <x v="20"/>
    <x v="302"/>
    <x v="522"/>
  </r>
  <r>
    <x v="20"/>
    <x v="302"/>
    <x v="523"/>
  </r>
  <r>
    <x v="20"/>
    <x v="303"/>
    <x v="524"/>
  </r>
  <r>
    <x v="20"/>
    <x v="304"/>
    <x v="525"/>
  </r>
  <r>
    <x v="20"/>
    <x v="303"/>
    <x v="526"/>
  </r>
  <r>
    <x v="20"/>
    <x v="304"/>
    <x v="527"/>
  </r>
  <r>
    <x v="20"/>
    <x v="304"/>
    <x v="528"/>
  </r>
  <r>
    <x v="21"/>
    <x v="305"/>
    <x v="529"/>
  </r>
  <r>
    <x v="21"/>
    <x v="306"/>
    <x v="530"/>
  </r>
  <r>
    <x v="21"/>
    <x v="307"/>
    <x v="531"/>
  </r>
  <r>
    <x v="21"/>
    <x v="308"/>
    <x v="532"/>
  </r>
  <r>
    <x v="21"/>
    <x v="309"/>
    <x v="533"/>
  </r>
  <r>
    <x v="21"/>
    <x v="310"/>
    <x v="534"/>
  </r>
  <r>
    <x v="21"/>
    <x v="311"/>
    <x v="535"/>
  </r>
  <r>
    <x v="21"/>
    <x v="312"/>
    <x v="536"/>
  </r>
  <r>
    <x v="21"/>
    <x v="313"/>
    <x v="537"/>
  </r>
  <r>
    <x v="21"/>
    <x v="314"/>
    <x v="538"/>
  </r>
  <r>
    <x v="21"/>
    <x v="315"/>
    <x v="539"/>
  </r>
  <r>
    <x v="21"/>
    <x v="316"/>
    <x v="540"/>
  </r>
  <r>
    <x v="21"/>
    <x v="317"/>
    <x v="541"/>
  </r>
  <r>
    <x v="21"/>
    <x v="318"/>
    <x v="542"/>
  </r>
  <r>
    <x v="21"/>
    <x v="318"/>
    <x v="543"/>
  </r>
  <r>
    <x v="21"/>
    <x v="319"/>
    <x v="544"/>
  </r>
  <r>
    <x v="21"/>
    <x v="320"/>
    <x v="545"/>
  </r>
  <r>
    <x v="21"/>
    <x v="321"/>
    <x v="546"/>
  </r>
  <r>
    <x v="21"/>
    <x v="319"/>
    <x v="547"/>
  </r>
  <r>
    <x v="21"/>
    <x v="322"/>
    <x v="548"/>
  </r>
  <r>
    <x v="21"/>
    <x v="323"/>
    <x v="549"/>
  </r>
  <r>
    <x v="21"/>
    <x v="324"/>
    <x v="550"/>
  </r>
  <r>
    <x v="21"/>
    <x v="318"/>
    <x v="551"/>
  </r>
  <r>
    <x v="21"/>
    <x v="325"/>
    <x v="552"/>
  </r>
  <r>
    <x v="21"/>
    <x v="325"/>
    <x v="553"/>
  </r>
  <r>
    <x v="21"/>
    <x v="322"/>
    <x v="554"/>
  </r>
  <r>
    <x v="21"/>
    <x v="326"/>
    <x v="555"/>
  </r>
  <r>
    <x v="21"/>
    <x v="327"/>
    <x v="556"/>
  </r>
  <r>
    <x v="21"/>
    <x v="328"/>
    <x v="557"/>
  </r>
  <r>
    <x v="21"/>
    <x v="325"/>
    <x v="558"/>
  </r>
  <r>
    <x v="21"/>
    <x v="313"/>
    <x v="559"/>
  </r>
  <r>
    <x v="21"/>
    <x v="326"/>
    <x v="560"/>
  </r>
  <r>
    <x v="21"/>
    <x v="322"/>
    <x v="561"/>
  </r>
  <r>
    <x v="21"/>
    <x v="327"/>
    <x v="562"/>
  </r>
  <r>
    <x v="21"/>
    <x v="321"/>
    <x v="563"/>
  </r>
  <r>
    <x v="21"/>
    <x v="328"/>
    <x v="564"/>
  </r>
  <r>
    <x v="21"/>
    <x v="327"/>
    <x v="565"/>
  </r>
  <r>
    <x v="21"/>
    <x v="321"/>
    <x v="566"/>
  </r>
  <r>
    <x v="21"/>
    <x v="328"/>
    <x v="567"/>
  </r>
  <r>
    <x v="22"/>
    <x v="329"/>
    <x v="568"/>
  </r>
  <r>
    <x v="22"/>
    <x v="330"/>
    <x v="569"/>
  </r>
  <r>
    <x v="22"/>
    <x v="331"/>
    <x v="570"/>
  </r>
  <r>
    <x v="22"/>
    <x v="332"/>
    <x v="571"/>
  </r>
  <r>
    <x v="22"/>
    <x v="333"/>
    <x v="572"/>
  </r>
  <r>
    <x v="22"/>
    <x v="334"/>
    <x v="573"/>
  </r>
  <r>
    <x v="22"/>
    <x v="335"/>
    <x v="574"/>
  </r>
  <r>
    <x v="22"/>
    <x v="336"/>
    <x v="575"/>
  </r>
  <r>
    <x v="22"/>
    <x v="333"/>
    <x v="576"/>
  </r>
  <r>
    <x v="22"/>
    <x v="331"/>
    <x v="577"/>
  </r>
  <r>
    <x v="22"/>
    <x v="332"/>
    <x v="578"/>
  </r>
  <r>
    <x v="22"/>
    <x v="337"/>
    <x v="579"/>
  </r>
  <r>
    <x v="22"/>
    <x v="338"/>
    <x v="580"/>
  </r>
  <r>
    <x v="22"/>
    <x v="339"/>
    <x v="581"/>
  </r>
  <r>
    <x v="22"/>
    <x v="340"/>
    <x v="582"/>
  </r>
  <r>
    <x v="22"/>
    <x v="333"/>
    <x v="583"/>
  </r>
  <r>
    <x v="22"/>
    <x v="341"/>
    <x v="584"/>
  </r>
  <r>
    <x v="22"/>
    <x v="342"/>
    <x v="585"/>
  </r>
  <r>
    <x v="22"/>
    <x v="343"/>
    <x v="586"/>
  </r>
  <r>
    <x v="22"/>
    <x v="344"/>
    <x v="587"/>
  </r>
  <r>
    <x v="22"/>
    <x v="338"/>
    <x v="588"/>
  </r>
  <r>
    <x v="22"/>
    <x v="342"/>
    <x v="589"/>
  </r>
  <r>
    <x v="22"/>
    <x v="345"/>
    <x v="590"/>
  </r>
  <r>
    <x v="22"/>
    <x v="341"/>
    <x v="591"/>
  </r>
  <r>
    <x v="22"/>
    <x v="341"/>
    <x v="592"/>
  </r>
  <r>
    <x v="22"/>
    <x v="346"/>
    <x v="593"/>
  </r>
  <r>
    <x v="22"/>
    <x v="342"/>
    <x v="594"/>
  </r>
  <r>
    <x v="22"/>
    <x v="347"/>
    <x v="595"/>
  </r>
  <r>
    <x v="22"/>
    <x v="348"/>
    <x v="596"/>
  </r>
  <r>
    <x v="22"/>
    <x v="349"/>
    <x v="597"/>
  </r>
  <r>
    <x v="22"/>
    <x v="350"/>
    <x v="598"/>
  </r>
  <r>
    <x v="22"/>
    <x v="350"/>
    <x v="599"/>
  </r>
  <r>
    <x v="22"/>
    <x v="350"/>
    <x v="600"/>
  </r>
  <r>
    <x v="22"/>
    <x v="348"/>
    <x v="601"/>
  </r>
  <r>
    <x v="22"/>
    <x v="351"/>
    <x v="602"/>
  </r>
  <r>
    <x v="22"/>
    <x v="352"/>
    <x v="603"/>
  </r>
  <r>
    <x v="22"/>
    <x v="351"/>
    <x v="604"/>
  </r>
  <r>
    <x v="22"/>
    <x v="352"/>
    <x v="605"/>
  </r>
  <r>
    <x v="22"/>
    <x v="349"/>
    <x v="606"/>
  </r>
  <r>
    <x v="22"/>
    <x v="351"/>
    <x v="607"/>
  </r>
  <r>
    <x v="22"/>
    <x v="352"/>
    <x v="608"/>
  </r>
  <r>
    <x v="23"/>
    <x v="353"/>
    <x v="609"/>
  </r>
  <r>
    <x v="23"/>
    <x v="354"/>
    <x v="610"/>
  </r>
  <r>
    <x v="23"/>
    <x v="355"/>
    <x v="611"/>
  </r>
  <r>
    <x v="23"/>
    <x v="356"/>
    <x v="612"/>
  </r>
  <r>
    <x v="23"/>
    <x v="357"/>
    <x v="613"/>
  </r>
  <r>
    <x v="23"/>
    <x v="358"/>
    <x v="614"/>
  </r>
  <r>
    <x v="23"/>
    <x v="359"/>
    <x v="615"/>
  </r>
  <r>
    <x v="23"/>
    <x v="360"/>
    <x v="616"/>
  </r>
  <r>
    <x v="23"/>
    <x v="361"/>
    <x v="617"/>
  </r>
  <r>
    <x v="23"/>
    <x v="362"/>
    <x v="618"/>
  </r>
  <r>
    <x v="23"/>
    <x v="361"/>
    <x v="619"/>
  </r>
  <r>
    <x v="23"/>
    <x v="363"/>
    <x v="620"/>
  </r>
  <r>
    <x v="23"/>
    <x v="357"/>
    <x v="621"/>
  </r>
  <r>
    <x v="23"/>
    <x v="364"/>
    <x v="622"/>
  </r>
  <r>
    <x v="23"/>
    <x v="365"/>
    <x v="623"/>
  </r>
  <r>
    <x v="23"/>
    <x v="366"/>
    <x v="624"/>
  </r>
  <r>
    <x v="23"/>
    <x v="360"/>
    <x v="625"/>
  </r>
  <r>
    <x v="23"/>
    <x v="360"/>
    <x v="626"/>
  </r>
  <r>
    <x v="23"/>
    <x v="367"/>
    <x v="627"/>
  </r>
  <r>
    <x v="23"/>
    <x v="368"/>
    <x v="628"/>
  </r>
  <r>
    <x v="23"/>
    <x v="369"/>
    <x v="629"/>
  </r>
  <r>
    <x v="23"/>
    <x v="370"/>
    <x v="630"/>
  </r>
  <r>
    <x v="23"/>
    <x v="361"/>
    <x v="631"/>
  </r>
  <r>
    <x v="23"/>
    <x v="371"/>
    <x v="632"/>
  </r>
  <r>
    <x v="23"/>
    <x v="372"/>
    <x v="633"/>
  </r>
  <r>
    <x v="23"/>
    <x v="373"/>
    <x v="634"/>
  </r>
  <r>
    <x v="23"/>
    <x v="374"/>
    <x v="635"/>
  </r>
  <r>
    <x v="23"/>
    <x v="375"/>
    <x v="636"/>
  </r>
  <r>
    <x v="23"/>
    <x v="376"/>
    <x v="637"/>
  </r>
  <r>
    <x v="23"/>
    <x v="377"/>
    <x v="638"/>
  </r>
  <r>
    <x v="23"/>
    <x v="378"/>
    <x v="639"/>
  </r>
  <r>
    <x v="23"/>
    <x v="378"/>
    <x v="640"/>
  </r>
  <r>
    <x v="23"/>
    <x v="379"/>
    <x v="641"/>
  </r>
  <r>
    <x v="23"/>
    <x v="380"/>
    <x v="642"/>
  </r>
  <r>
    <x v="23"/>
    <x v="379"/>
    <x v="643"/>
  </r>
  <r>
    <x v="23"/>
    <x v="378"/>
    <x v="644"/>
  </r>
  <r>
    <x v="23"/>
    <x v="368"/>
    <x v="645"/>
  </r>
  <r>
    <x v="23"/>
    <x v="379"/>
    <x v="646"/>
  </r>
  <r>
    <x v="23"/>
    <x v="381"/>
    <x v="647"/>
  </r>
  <r>
    <x v="23"/>
    <x v="382"/>
    <x v="648"/>
  </r>
  <r>
    <x v="23"/>
    <x v="383"/>
    <x v="649"/>
  </r>
  <r>
    <x v="23"/>
    <x v="384"/>
    <x v="650"/>
  </r>
  <r>
    <x v="23"/>
    <x v="384"/>
    <x v="651"/>
  </r>
  <r>
    <x v="23"/>
    <x v="381"/>
    <x v="652"/>
  </r>
  <r>
    <x v="23"/>
    <x v="383"/>
    <x v="653"/>
  </r>
  <r>
    <x v="23"/>
    <x v="382"/>
    <x v="654"/>
  </r>
  <r>
    <x v="23"/>
    <x v="380"/>
    <x v="655"/>
  </r>
  <r>
    <x v="23"/>
    <x v="383"/>
    <x v="655"/>
  </r>
  <r>
    <x v="23"/>
    <x v="382"/>
    <x v="656"/>
  </r>
  <r>
    <x v="23"/>
    <x v="385"/>
    <x v="657"/>
  </r>
  <r>
    <x v="23"/>
    <x v="386"/>
    <x v="658"/>
  </r>
  <r>
    <x v="23"/>
    <x v="387"/>
    <x v="659"/>
  </r>
  <r>
    <x v="23"/>
    <x v="386"/>
    <x v="660"/>
  </r>
  <r>
    <x v="23"/>
    <x v="387"/>
    <x v="661"/>
  </r>
  <r>
    <x v="23"/>
    <x v="384"/>
    <x v="662"/>
  </r>
  <r>
    <x v="23"/>
    <x v="388"/>
    <x v="663"/>
  </r>
  <r>
    <x v="23"/>
    <x v="389"/>
    <x v="664"/>
  </r>
  <r>
    <x v="23"/>
    <x v="381"/>
    <x v="665"/>
  </r>
  <r>
    <x v="23"/>
    <x v="390"/>
    <x v="666"/>
  </r>
  <r>
    <x v="23"/>
    <x v="391"/>
    <x v="667"/>
  </r>
  <r>
    <x v="23"/>
    <x v="392"/>
    <x v="668"/>
  </r>
  <r>
    <x v="23"/>
    <x v="387"/>
    <x v="669"/>
  </r>
  <r>
    <x v="23"/>
    <x v="386"/>
    <x v="670"/>
  </r>
  <r>
    <x v="23"/>
    <x v="380"/>
    <x v="671"/>
  </r>
  <r>
    <x v="23"/>
    <x v="388"/>
    <x v="672"/>
  </r>
  <r>
    <x v="23"/>
    <x v="388"/>
    <x v="673"/>
  </r>
  <r>
    <x v="23"/>
    <x v="390"/>
    <x v="674"/>
  </r>
  <r>
    <x v="23"/>
    <x v="389"/>
    <x v="675"/>
  </r>
  <r>
    <x v="23"/>
    <x v="392"/>
    <x v="676"/>
  </r>
  <r>
    <x v="23"/>
    <x v="389"/>
    <x v="677"/>
  </r>
  <r>
    <x v="23"/>
    <x v="385"/>
    <x v="678"/>
  </r>
  <r>
    <x v="23"/>
    <x v="392"/>
    <x v="679"/>
  </r>
  <r>
    <x v="23"/>
    <x v="390"/>
    <x v="680"/>
  </r>
  <r>
    <x v="23"/>
    <x v="393"/>
    <x v="681"/>
  </r>
  <r>
    <x v="23"/>
    <x v="391"/>
    <x v="682"/>
  </r>
  <r>
    <x v="23"/>
    <x v="385"/>
    <x v="683"/>
  </r>
  <r>
    <x v="23"/>
    <x v="391"/>
    <x v="684"/>
  </r>
  <r>
    <x v="23"/>
    <x v="393"/>
    <x v="685"/>
  </r>
  <r>
    <x v="23"/>
    <x v="393"/>
    <x v="686"/>
  </r>
  <r>
    <x v="24"/>
    <x v="394"/>
    <x v="687"/>
  </r>
  <r>
    <x v="24"/>
    <x v="394"/>
    <x v="688"/>
  </r>
  <r>
    <x v="24"/>
    <x v="395"/>
    <x v="689"/>
  </r>
  <r>
    <x v="24"/>
    <x v="396"/>
    <x v="690"/>
  </r>
  <r>
    <x v="24"/>
    <x v="397"/>
    <x v="691"/>
  </r>
  <r>
    <x v="24"/>
    <x v="398"/>
    <x v="692"/>
  </r>
  <r>
    <x v="24"/>
    <x v="399"/>
    <x v="693"/>
  </r>
  <r>
    <x v="24"/>
    <x v="397"/>
    <x v="694"/>
  </r>
  <r>
    <x v="24"/>
    <x v="400"/>
    <x v="695"/>
  </r>
  <r>
    <x v="24"/>
    <x v="400"/>
    <x v="696"/>
  </r>
  <r>
    <x v="24"/>
    <x v="398"/>
    <x v="697"/>
  </r>
  <r>
    <x v="24"/>
    <x v="397"/>
    <x v="698"/>
  </r>
  <r>
    <x v="24"/>
    <x v="401"/>
    <x v="699"/>
  </r>
  <r>
    <x v="24"/>
    <x v="399"/>
    <x v="700"/>
  </r>
  <r>
    <x v="24"/>
    <x v="399"/>
    <x v="701"/>
  </r>
  <r>
    <x v="24"/>
    <x v="400"/>
    <x v="702"/>
  </r>
  <r>
    <x v="24"/>
    <x v="398"/>
    <x v="703"/>
  </r>
  <r>
    <x v="24"/>
    <x v="402"/>
    <x v="704"/>
  </r>
  <r>
    <x v="24"/>
    <x v="401"/>
    <x v="705"/>
  </r>
  <r>
    <x v="24"/>
    <x v="401"/>
    <x v="706"/>
  </r>
  <r>
    <x v="24"/>
    <x v="402"/>
    <x v="707"/>
  </r>
  <r>
    <x v="24"/>
    <x v="402"/>
    <x v="708"/>
  </r>
  <r>
    <x v="25"/>
    <x v="403"/>
    <x v="709"/>
  </r>
  <r>
    <x v="25"/>
    <x v="404"/>
    <x v="710"/>
  </r>
  <r>
    <x v="25"/>
    <x v="405"/>
    <x v="711"/>
  </r>
  <r>
    <x v="25"/>
    <x v="405"/>
    <x v="712"/>
  </r>
  <r>
    <x v="25"/>
    <x v="406"/>
    <x v="713"/>
  </r>
  <r>
    <x v="25"/>
    <x v="407"/>
    <x v="714"/>
  </r>
  <r>
    <x v="25"/>
    <x v="408"/>
    <x v="715"/>
  </r>
  <r>
    <x v="25"/>
    <x v="409"/>
    <x v="716"/>
  </r>
  <r>
    <x v="25"/>
    <x v="410"/>
    <x v="717"/>
  </r>
  <r>
    <x v="25"/>
    <x v="410"/>
    <x v="718"/>
  </r>
  <r>
    <x v="26"/>
    <x v="411"/>
    <x v="719"/>
  </r>
  <r>
    <x v="26"/>
    <x v="412"/>
    <x v="720"/>
  </r>
  <r>
    <x v="26"/>
    <x v="413"/>
    <x v="721"/>
  </r>
  <r>
    <x v="26"/>
    <x v="414"/>
    <x v="722"/>
  </r>
  <r>
    <x v="26"/>
    <x v="415"/>
    <x v="723"/>
  </r>
  <r>
    <x v="26"/>
    <x v="416"/>
    <x v="724"/>
  </r>
  <r>
    <x v="26"/>
    <x v="417"/>
    <x v="725"/>
  </r>
  <r>
    <x v="26"/>
    <x v="418"/>
    <x v="726"/>
  </r>
  <r>
    <x v="26"/>
    <x v="419"/>
    <x v="727"/>
  </r>
  <r>
    <x v="26"/>
    <x v="420"/>
    <x v="728"/>
  </r>
  <r>
    <x v="26"/>
    <x v="421"/>
    <x v="729"/>
  </r>
  <r>
    <x v="26"/>
    <x v="422"/>
    <x v="730"/>
  </r>
  <r>
    <x v="26"/>
    <x v="419"/>
    <x v="731"/>
  </r>
  <r>
    <x v="26"/>
    <x v="423"/>
    <x v="732"/>
  </r>
  <r>
    <x v="26"/>
    <x v="419"/>
    <x v="733"/>
  </r>
  <r>
    <x v="26"/>
    <x v="418"/>
    <x v="734"/>
  </r>
  <r>
    <x v="26"/>
    <x v="424"/>
    <x v="735"/>
  </r>
  <r>
    <x v="26"/>
    <x v="425"/>
    <x v="736"/>
  </r>
  <r>
    <x v="26"/>
    <x v="426"/>
    <x v="737"/>
  </r>
  <r>
    <x v="26"/>
    <x v="426"/>
    <x v="738"/>
  </r>
  <r>
    <x v="26"/>
    <x v="412"/>
    <x v="739"/>
  </r>
  <r>
    <x v="26"/>
    <x v="427"/>
    <x v="740"/>
  </r>
  <r>
    <x v="26"/>
    <x v="428"/>
    <x v="741"/>
  </r>
  <r>
    <x v="26"/>
    <x v="426"/>
    <x v="742"/>
  </r>
  <r>
    <x v="26"/>
    <x v="429"/>
    <x v="743"/>
  </r>
  <r>
    <x v="26"/>
    <x v="430"/>
    <x v="744"/>
  </r>
  <r>
    <x v="26"/>
    <x v="427"/>
    <x v="745"/>
  </r>
  <r>
    <x v="26"/>
    <x v="431"/>
    <x v="746"/>
  </r>
  <r>
    <x v="26"/>
    <x v="432"/>
    <x v="747"/>
  </r>
  <r>
    <x v="26"/>
    <x v="433"/>
    <x v="748"/>
  </r>
  <r>
    <x v="26"/>
    <x v="430"/>
    <x v="749"/>
  </r>
  <r>
    <x v="26"/>
    <x v="430"/>
    <x v="750"/>
  </r>
  <r>
    <x v="26"/>
    <x v="431"/>
    <x v="751"/>
  </r>
  <r>
    <x v="26"/>
    <x v="433"/>
    <x v="752"/>
  </r>
  <r>
    <x v="26"/>
    <x v="433"/>
    <x v="753"/>
  </r>
  <r>
    <x v="26"/>
    <x v="434"/>
    <x v="754"/>
  </r>
  <r>
    <x v="26"/>
    <x v="431"/>
    <x v="755"/>
  </r>
  <r>
    <x v="26"/>
    <x v="434"/>
    <x v="756"/>
  </r>
  <r>
    <x v="26"/>
    <x v="434"/>
    <x v="757"/>
  </r>
  <r>
    <x v="27"/>
    <x v="435"/>
    <x v="758"/>
  </r>
  <r>
    <x v="27"/>
    <x v="436"/>
    <x v="759"/>
  </r>
  <r>
    <x v="27"/>
    <x v="437"/>
    <x v="760"/>
  </r>
  <r>
    <x v="27"/>
    <x v="438"/>
    <x v="761"/>
  </r>
  <r>
    <x v="27"/>
    <x v="439"/>
    <x v="762"/>
  </r>
  <r>
    <x v="27"/>
    <x v="440"/>
    <x v="763"/>
  </r>
  <r>
    <x v="27"/>
    <x v="440"/>
    <x v="764"/>
  </r>
  <r>
    <x v="27"/>
    <x v="441"/>
    <x v="765"/>
  </r>
  <r>
    <x v="27"/>
    <x v="442"/>
    <x v="766"/>
  </r>
  <r>
    <x v="27"/>
    <x v="441"/>
    <x v="767"/>
  </r>
  <r>
    <x v="27"/>
    <x v="443"/>
    <x v="768"/>
  </r>
  <r>
    <x v="27"/>
    <x v="443"/>
    <x v="769"/>
  </r>
  <r>
    <x v="28"/>
    <x v="444"/>
    <x v="770"/>
  </r>
  <r>
    <x v="28"/>
    <x v="445"/>
    <x v="771"/>
  </r>
  <r>
    <x v="28"/>
    <x v="446"/>
    <x v="772"/>
  </r>
  <r>
    <x v="28"/>
    <x v="447"/>
    <x v="773"/>
  </r>
  <r>
    <x v="28"/>
    <x v="448"/>
    <x v="774"/>
  </r>
  <r>
    <x v="28"/>
    <x v="449"/>
    <x v="775"/>
  </r>
  <r>
    <x v="28"/>
    <x v="445"/>
    <x v="776"/>
  </r>
  <r>
    <x v="28"/>
    <x v="449"/>
    <x v="777"/>
  </r>
  <r>
    <x v="28"/>
    <x v="448"/>
    <x v="778"/>
  </r>
  <r>
    <x v="28"/>
    <x v="447"/>
    <x v="779"/>
  </r>
  <r>
    <x v="28"/>
    <x v="450"/>
    <x v="780"/>
  </r>
  <r>
    <x v="29"/>
    <x v="451"/>
    <x v="781"/>
  </r>
  <r>
    <x v="29"/>
    <x v="452"/>
    <x v="782"/>
  </r>
  <r>
    <x v="29"/>
    <x v="453"/>
    <x v="783"/>
  </r>
  <r>
    <x v="29"/>
    <x v="454"/>
    <x v="784"/>
  </r>
  <r>
    <x v="29"/>
    <x v="455"/>
    <x v="785"/>
  </r>
  <r>
    <x v="29"/>
    <x v="454"/>
    <x v="786"/>
  </r>
  <r>
    <x v="29"/>
    <x v="456"/>
    <x v="787"/>
  </r>
  <r>
    <x v="29"/>
    <x v="454"/>
    <x v="788"/>
  </r>
  <r>
    <x v="29"/>
    <x v="457"/>
    <x v="789"/>
  </r>
  <r>
    <x v="29"/>
    <x v="458"/>
    <x v="790"/>
  </r>
  <r>
    <x v="29"/>
    <x v="459"/>
    <x v="791"/>
  </r>
  <r>
    <x v="29"/>
    <x v="460"/>
    <x v="792"/>
  </r>
  <r>
    <x v="29"/>
    <x v="461"/>
    <x v="793"/>
  </r>
  <r>
    <x v="29"/>
    <x v="459"/>
    <x v="794"/>
  </r>
  <r>
    <x v="29"/>
    <x v="456"/>
    <x v="795"/>
  </r>
  <r>
    <x v="29"/>
    <x v="462"/>
    <x v="796"/>
  </r>
  <r>
    <x v="29"/>
    <x v="463"/>
    <x v="797"/>
  </r>
  <r>
    <x v="29"/>
    <x v="464"/>
    <x v="798"/>
  </r>
  <r>
    <x v="29"/>
    <x v="465"/>
    <x v="799"/>
  </r>
  <r>
    <x v="29"/>
    <x v="463"/>
    <x v="800"/>
  </r>
  <r>
    <x v="29"/>
    <x v="458"/>
    <x v="801"/>
  </r>
  <r>
    <x v="29"/>
    <x v="464"/>
    <x v="802"/>
  </r>
  <r>
    <x v="29"/>
    <x v="463"/>
    <x v="31"/>
  </r>
  <r>
    <x v="29"/>
    <x v="466"/>
    <x v="803"/>
  </r>
  <r>
    <x v="29"/>
    <x v="458"/>
    <x v="804"/>
  </r>
  <r>
    <x v="29"/>
    <x v="467"/>
    <x v="805"/>
  </r>
  <r>
    <x v="29"/>
    <x v="467"/>
    <x v="806"/>
  </r>
  <r>
    <x v="29"/>
    <x v="468"/>
    <x v="807"/>
  </r>
  <r>
    <x v="29"/>
    <x v="467"/>
    <x v="808"/>
  </r>
  <r>
    <x v="29"/>
    <x v="469"/>
    <x v="809"/>
  </r>
  <r>
    <x v="29"/>
    <x v="470"/>
    <x v="109"/>
  </r>
  <r>
    <x v="29"/>
    <x v="468"/>
    <x v="810"/>
  </r>
  <r>
    <x v="29"/>
    <x v="469"/>
    <x v="811"/>
  </r>
  <r>
    <x v="29"/>
    <x v="471"/>
    <x v="812"/>
  </r>
  <r>
    <x v="29"/>
    <x v="465"/>
    <x v="813"/>
  </r>
  <r>
    <x v="29"/>
    <x v="470"/>
    <x v="814"/>
  </r>
  <r>
    <x v="29"/>
    <x v="470"/>
    <x v="815"/>
  </r>
  <r>
    <x v="29"/>
    <x v="471"/>
    <x v="816"/>
  </r>
  <r>
    <x v="29"/>
    <x v="468"/>
    <x v="817"/>
  </r>
  <r>
    <x v="29"/>
    <x v="471"/>
    <x v="818"/>
  </r>
  <r>
    <x v="30"/>
    <x v="472"/>
    <x v="819"/>
  </r>
  <r>
    <x v="30"/>
    <x v="473"/>
    <x v="820"/>
  </r>
  <r>
    <x v="30"/>
    <x v="474"/>
    <x v="821"/>
  </r>
  <r>
    <x v="30"/>
    <x v="475"/>
    <x v="822"/>
  </r>
  <r>
    <x v="30"/>
    <x v="476"/>
    <x v="823"/>
  </r>
  <r>
    <x v="30"/>
    <x v="475"/>
    <x v="824"/>
  </r>
  <r>
    <x v="30"/>
    <x v="477"/>
    <x v="825"/>
  </r>
  <r>
    <x v="30"/>
    <x v="478"/>
    <x v="826"/>
  </r>
  <r>
    <x v="30"/>
    <x v="478"/>
    <x v="827"/>
  </r>
  <r>
    <x v="30"/>
    <x v="479"/>
    <x v="828"/>
  </r>
  <r>
    <x v="30"/>
    <x v="474"/>
    <x v="829"/>
  </r>
  <r>
    <x v="30"/>
    <x v="479"/>
    <x v="830"/>
  </r>
  <r>
    <x v="30"/>
    <x v="479"/>
    <x v="831"/>
  </r>
  <r>
    <x v="30"/>
    <x v="480"/>
    <x v="832"/>
  </r>
  <r>
    <x v="30"/>
    <x v="480"/>
    <x v="833"/>
  </r>
  <r>
    <x v="30"/>
    <x v="481"/>
    <x v="834"/>
  </r>
  <r>
    <x v="30"/>
    <x v="482"/>
    <x v="835"/>
  </r>
  <r>
    <x v="30"/>
    <x v="483"/>
    <x v="836"/>
  </r>
  <r>
    <x v="30"/>
    <x v="480"/>
    <x v="837"/>
  </r>
  <r>
    <x v="30"/>
    <x v="483"/>
    <x v="838"/>
  </r>
  <r>
    <x v="30"/>
    <x v="483"/>
    <x v="839"/>
  </r>
  <r>
    <x v="30"/>
    <x v="484"/>
    <x v="840"/>
  </r>
  <r>
    <x v="30"/>
    <x v="481"/>
    <x v="841"/>
  </r>
  <r>
    <x v="30"/>
    <x v="482"/>
    <x v="842"/>
  </r>
  <r>
    <x v="30"/>
    <x v="481"/>
    <x v="843"/>
  </r>
  <r>
    <x v="30"/>
    <x v="482"/>
    <x v="844"/>
  </r>
  <r>
    <x v="30"/>
    <x v="484"/>
    <x v="845"/>
  </r>
  <r>
    <x v="30"/>
    <x v="484"/>
    <x v="846"/>
  </r>
  <r>
    <x v="31"/>
    <x v="485"/>
    <x v="847"/>
  </r>
  <r>
    <x v="31"/>
    <x v="486"/>
    <x v="848"/>
  </r>
  <r>
    <x v="31"/>
    <x v="486"/>
    <x v="849"/>
  </r>
  <r>
    <x v="32"/>
    <x v="487"/>
    <x v="850"/>
  </r>
  <r>
    <x v="32"/>
    <x v="488"/>
    <x v="851"/>
  </r>
  <r>
    <x v="32"/>
    <x v="489"/>
    <x v="852"/>
  </r>
  <r>
    <x v="32"/>
    <x v="490"/>
    <x v="853"/>
  </r>
  <r>
    <x v="32"/>
    <x v="488"/>
    <x v="854"/>
  </r>
  <r>
    <x v="32"/>
    <x v="490"/>
    <x v="855"/>
  </r>
  <r>
    <x v="33"/>
    <x v="491"/>
    <x v="856"/>
  </r>
  <r>
    <x v="33"/>
    <x v="491"/>
    <x v="857"/>
  </r>
  <r>
    <x v="33"/>
    <x v="492"/>
    <x v="858"/>
  </r>
  <r>
    <x v="33"/>
    <x v="493"/>
    <x v="859"/>
  </r>
  <r>
    <x v="33"/>
    <x v="494"/>
    <x v="860"/>
  </r>
  <r>
    <x v="33"/>
    <x v="495"/>
    <x v="861"/>
  </r>
  <r>
    <x v="33"/>
    <x v="495"/>
    <x v="862"/>
  </r>
  <r>
    <x v="33"/>
    <x v="496"/>
    <x v="863"/>
  </r>
  <r>
    <x v="33"/>
    <x v="497"/>
    <x v="864"/>
  </r>
  <r>
    <x v="33"/>
    <x v="496"/>
    <x v="865"/>
  </r>
  <r>
    <x v="33"/>
    <x v="498"/>
    <x v="866"/>
  </r>
  <r>
    <x v="33"/>
    <x v="498"/>
    <x v="867"/>
  </r>
  <r>
    <x v="33"/>
    <x v="497"/>
    <x v="868"/>
  </r>
  <r>
    <x v="33"/>
    <x v="499"/>
    <x v="869"/>
  </r>
  <r>
    <x v="33"/>
    <x v="499"/>
    <x v="870"/>
  </r>
  <r>
    <x v="33"/>
    <x v="500"/>
    <x v="871"/>
  </r>
  <r>
    <x v="33"/>
    <x v="498"/>
    <x v="872"/>
  </r>
  <r>
    <x v="33"/>
    <x v="499"/>
    <x v="873"/>
  </r>
  <r>
    <x v="33"/>
    <x v="497"/>
    <x v="874"/>
  </r>
  <r>
    <x v="33"/>
    <x v="500"/>
    <x v="875"/>
  </r>
  <r>
    <x v="33"/>
    <x v="500"/>
    <x v="876"/>
  </r>
  <r>
    <x v="34"/>
    <x v="501"/>
    <x v="877"/>
  </r>
  <r>
    <x v="34"/>
    <x v="502"/>
    <x v="878"/>
  </r>
  <r>
    <x v="34"/>
    <x v="503"/>
    <x v="879"/>
  </r>
  <r>
    <x v="34"/>
    <x v="504"/>
    <x v="880"/>
  </r>
  <r>
    <x v="34"/>
    <x v="505"/>
    <x v="881"/>
  </r>
  <r>
    <x v="34"/>
    <x v="502"/>
    <x v="882"/>
  </r>
  <r>
    <x v="34"/>
    <x v="506"/>
    <x v="883"/>
  </r>
  <r>
    <x v="34"/>
    <x v="503"/>
    <x v="884"/>
  </r>
  <r>
    <x v="34"/>
    <x v="507"/>
    <x v="885"/>
  </r>
  <r>
    <x v="34"/>
    <x v="508"/>
    <x v="886"/>
  </r>
  <r>
    <x v="34"/>
    <x v="509"/>
    <x v="887"/>
  </r>
  <r>
    <x v="34"/>
    <x v="510"/>
    <x v="888"/>
  </r>
  <r>
    <x v="34"/>
    <x v="509"/>
    <x v="889"/>
  </r>
  <r>
    <x v="34"/>
    <x v="511"/>
    <x v="890"/>
  </r>
  <r>
    <x v="34"/>
    <x v="503"/>
    <x v="891"/>
  </r>
  <r>
    <x v="34"/>
    <x v="501"/>
    <x v="892"/>
  </r>
  <r>
    <x v="34"/>
    <x v="509"/>
    <x v="893"/>
  </r>
  <r>
    <x v="34"/>
    <x v="512"/>
    <x v="894"/>
  </r>
  <r>
    <x v="34"/>
    <x v="512"/>
    <x v="895"/>
  </r>
  <r>
    <x v="34"/>
    <x v="512"/>
    <x v="896"/>
  </r>
  <r>
    <x v="34"/>
    <x v="501"/>
    <x v="897"/>
  </r>
  <r>
    <x v="34"/>
    <x v="513"/>
    <x v="898"/>
  </r>
  <r>
    <x v="34"/>
    <x v="514"/>
    <x v="899"/>
  </r>
  <r>
    <x v="34"/>
    <x v="515"/>
    <x v="900"/>
  </r>
  <r>
    <x v="34"/>
    <x v="514"/>
    <x v="901"/>
  </r>
  <r>
    <x v="34"/>
    <x v="513"/>
    <x v="902"/>
  </r>
  <r>
    <x v="34"/>
    <x v="516"/>
    <x v="903"/>
  </r>
  <r>
    <x v="34"/>
    <x v="516"/>
    <x v="904"/>
  </r>
  <r>
    <x v="34"/>
    <x v="516"/>
    <x v="905"/>
  </r>
  <r>
    <x v="34"/>
    <x v="514"/>
    <x v="906"/>
  </r>
  <r>
    <x v="34"/>
    <x v="515"/>
    <x v="907"/>
  </r>
  <r>
    <x v="34"/>
    <x v="517"/>
    <x v="908"/>
  </r>
  <r>
    <x v="34"/>
    <x v="515"/>
    <x v="909"/>
  </r>
  <r>
    <x v="34"/>
    <x v="513"/>
    <x v="910"/>
  </r>
  <r>
    <x v="34"/>
    <x v="517"/>
    <x v="911"/>
  </r>
  <r>
    <x v="34"/>
    <x v="517"/>
    <x v="912"/>
  </r>
  <r>
    <x v="35"/>
    <x v="518"/>
    <x v="913"/>
  </r>
  <r>
    <x v="35"/>
    <x v="519"/>
    <x v="914"/>
  </r>
  <r>
    <x v="35"/>
    <x v="520"/>
    <x v="915"/>
  </r>
  <r>
    <x v="35"/>
    <x v="521"/>
    <x v="916"/>
  </r>
  <r>
    <x v="35"/>
    <x v="522"/>
    <x v="917"/>
  </r>
  <r>
    <x v="35"/>
    <x v="523"/>
    <x v="918"/>
  </r>
  <r>
    <x v="35"/>
    <x v="524"/>
    <x v="919"/>
  </r>
  <r>
    <x v="35"/>
    <x v="521"/>
    <x v="920"/>
  </r>
  <r>
    <x v="35"/>
    <x v="525"/>
    <x v="921"/>
  </r>
  <r>
    <x v="35"/>
    <x v="526"/>
    <x v="922"/>
  </r>
  <r>
    <x v="35"/>
    <x v="527"/>
    <x v="879"/>
  </r>
  <r>
    <x v="35"/>
    <x v="525"/>
    <x v="923"/>
  </r>
  <r>
    <x v="35"/>
    <x v="526"/>
    <x v="924"/>
  </r>
  <r>
    <x v="35"/>
    <x v="528"/>
    <x v="925"/>
  </r>
  <r>
    <x v="35"/>
    <x v="524"/>
    <x v="926"/>
  </r>
  <r>
    <x v="35"/>
    <x v="527"/>
    <x v="927"/>
  </r>
  <r>
    <x v="35"/>
    <x v="529"/>
    <x v="928"/>
  </r>
  <r>
    <x v="35"/>
    <x v="525"/>
    <x v="929"/>
  </r>
  <r>
    <x v="35"/>
    <x v="529"/>
    <x v="930"/>
  </r>
  <r>
    <x v="35"/>
    <x v="530"/>
    <x v="931"/>
  </r>
  <r>
    <x v="35"/>
    <x v="526"/>
    <x v="932"/>
  </r>
  <r>
    <x v="35"/>
    <x v="529"/>
    <x v="933"/>
  </r>
  <r>
    <x v="36"/>
    <x v="531"/>
    <x v="934"/>
  </r>
  <r>
    <x v="36"/>
    <x v="532"/>
    <x v="935"/>
  </r>
  <r>
    <x v="36"/>
    <x v="533"/>
    <x v="936"/>
  </r>
  <r>
    <x v="36"/>
    <x v="534"/>
    <x v="937"/>
  </r>
  <r>
    <x v="36"/>
    <x v="535"/>
    <x v="938"/>
  </r>
  <r>
    <x v="36"/>
    <x v="536"/>
    <x v="939"/>
  </r>
  <r>
    <x v="36"/>
    <x v="535"/>
    <x v="940"/>
  </r>
  <r>
    <x v="36"/>
    <x v="533"/>
    <x v="941"/>
  </r>
  <r>
    <x v="36"/>
    <x v="537"/>
    <x v="942"/>
  </r>
  <r>
    <x v="36"/>
    <x v="535"/>
    <x v="943"/>
  </r>
  <r>
    <x v="36"/>
    <x v="538"/>
    <x v="944"/>
  </r>
  <r>
    <x v="36"/>
    <x v="539"/>
    <x v="945"/>
  </r>
  <r>
    <x v="36"/>
    <x v="540"/>
    <x v="946"/>
  </r>
  <r>
    <x v="36"/>
    <x v="540"/>
    <x v="947"/>
  </r>
  <r>
    <x v="36"/>
    <x v="541"/>
    <x v="948"/>
  </r>
  <r>
    <x v="36"/>
    <x v="540"/>
    <x v="949"/>
  </r>
  <r>
    <x v="36"/>
    <x v="541"/>
    <x v="950"/>
  </r>
  <r>
    <x v="36"/>
    <x v="533"/>
    <x v="951"/>
  </r>
  <r>
    <x v="36"/>
    <x v="542"/>
    <x v="952"/>
  </r>
  <r>
    <x v="36"/>
    <x v="537"/>
    <x v="953"/>
  </r>
  <r>
    <x v="36"/>
    <x v="537"/>
    <x v="954"/>
  </r>
  <r>
    <x v="36"/>
    <x v="542"/>
    <x v="955"/>
  </r>
  <r>
    <x v="36"/>
    <x v="542"/>
    <x v="956"/>
  </r>
  <r>
    <x v="36"/>
    <x v="543"/>
    <x v="957"/>
  </r>
  <r>
    <x v="36"/>
    <x v="543"/>
    <x v="958"/>
  </r>
  <r>
    <x v="36"/>
    <x v="543"/>
    <x v="959"/>
  </r>
  <r>
    <x v="37"/>
    <x v="544"/>
    <x v="960"/>
  </r>
  <r>
    <x v="37"/>
    <x v="545"/>
    <x v="961"/>
  </r>
  <r>
    <x v="37"/>
    <x v="546"/>
    <x v="962"/>
  </r>
  <r>
    <x v="37"/>
    <x v="547"/>
    <x v="963"/>
  </r>
  <r>
    <x v="37"/>
    <x v="548"/>
    <x v="964"/>
  </r>
  <r>
    <x v="37"/>
    <x v="549"/>
    <x v="965"/>
  </r>
  <r>
    <x v="37"/>
    <x v="550"/>
    <x v="966"/>
  </r>
  <r>
    <x v="37"/>
    <x v="551"/>
    <x v="967"/>
  </r>
  <r>
    <x v="37"/>
    <x v="552"/>
    <x v="202"/>
  </r>
  <r>
    <x v="37"/>
    <x v="553"/>
    <x v="968"/>
  </r>
  <r>
    <x v="37"/>
    <x v="554"/>
    <x v="969"/>
  </r>
  <r>
    <x v="37"/>
    <x v="555"/>
    <x v="970"/>
  </r>
  <r>
    <x v="37"/>
    <x v="555"/>
    <x v="971"/>
  </r>
  <r>
    <x v="37"/>
    <x v="555"/>
    <x v="972"/>
  </r>
  <r>
    <x v="37"/>
    <x v="556"/>
    <x v="973"/>
  </r>
  <r>
    <x v="37"/>
    <x v="556"/>
    <x v="974"/>
  </r>
  <r>
    <x v="37"/>
    <x v="557"/>
    <x v="975"/>
  </r>
  <r>
    <x v="37"/>
    <x v="556"/>
    <x v="976"/>
  </r>
  <r>
    <x v="38"/>
    <x v="558"/>
    <x v="977"/>
  </r>
  <r>
    <x v="38"/>
    <x v="559"/>
    <x v="978"/>
  </r>
  <r>
    <x v="38"/>
    <x v="560"/>
    <x v="979"/>
  </r>
  <r>
    <x v="38"/>
    <x v="558"/>
    <x v="980"/>
  </r>
  <r>
    <x v="38"/>
    <x v="561"/>
    <x v="981"/>
  </r>
  <r>
    <x v="38"/>
    <x v="561"/>
    <x v="982"/>
  </r>
  <r>
    <x v="38"/>
    <x v="561"/>
    <x v="983"/>
  </r>
  <r>
    <x v="38"/>
    <x v="562"/>
    <x v="984"/>
  </r>
  <r>
    <x v="38"/>
    <x v="563"/>
    <x v="985"/>
  </r>
  <r>
    <x v="38"/>
    <x v="563"/>
    <x v="986"/>
  </r>
  <r>
    <x v="38"/>
    <x v="562"/>
    <x v="987"/>
  </r>
  <r>
    <x v="38"/>
    <x v="562"/>
    <x v="988"/>
  </r>
  <r>
    <x v="39"/>
    <x v="564"/>
    <x v="989"/>
  </r>
  <r>
    <x v="39"/>
    <x v="565"/>
    <x v="990"/>
  </r>
  <r>
    <x v="39"/>
    <x v="566"/>
    <x v="991"/>
  </r>
  <r>
    <x v="39"/>
    <x v="567"/>
    <x v="992"/>
  </r>
  <r>
    <x v="39"/>
    <x v="568"/>
    <x v="993"/>
  </r>
  <r>
    <x v="39"/>
    <x v="569"/>
    <x v="994"/>
  </r>
  <r>
    <x v="39"/>
    <x v="570"/>
    <x v="995"/>
  </r>
  <r>
    <x v="39"/>
    <x v="571"/>
    <x v="996"/>
  </r>
  <r>
    <x v="39"/>
    <x v="572"/>
    <x v="997"/>
  </r>
  <r>
    <x v="39"/>
    <x v="573"/>
    <x v="998"/>
  </r>
  <r>
    <x v="39"/>
    <x v="566"/>
    <x v="999"/>
  </r>
  <r>
    <x v="39"/>
    <x v="574"/>
    <x v="1000"/>
  </r>
  <r>
    <x v="39"/>
    <x v="569"/>
    <x v="1001"/>
  </r>
  <r>
    <x v="39"/>
    <x v="569"/>
    <x v="321"/>
  </r>
  <r>
    <x v="39"/>
    <x v="575"/>
    <x v="1002"/>
  </r>
  <r>
    <x v="39"/>
    <x v="576"/>
    <x v="1003"/>
  </r>
  <r>
    <x v="39"/>
    <x v="577"/>
    <x v="1004"/>
  </r>
  <r>
    <x v="39"/>
    <x v="578"/>
    <x v="1005"/>
  </r>
  <r>
    <x v="39"/>
    <x v="579"/>
    <x v="1006"/>
  </r>
  <r>
    <x v="39"/>
    <x v="580"/>
    <x v="1007"/>
  </r>
  <r>
    <x v="39"/>
    <x v="568"/>
    <x v="1008"/>
  </r>
  <r>
    <x v="39"/>
    <x v="581"/>
    <x v="1009"/>
  </r>
  <r>
    <x v="39"/>
    <x v="582"/>
    <x v="1010"/>
  </r>
  <r>
    <x v="39"/>
    <x v="583"/>
    <x v="1011"/>
  </r>
  <r>
    <x v="39"/>
    <x v="584"/>
    <x v="1012"/>
  </r>
  <r>
    <x v="39"/>
    <x v="585"/>
    <x v="1013"/>
  </r>
  <r>
    <x v="39"/>
    <x v="578"/>
    <x v="598"/>
  </r>
  <r>
    <x v="39"/>
    <x v="586"/>
    <x v="1014"/>
  </r>
  <r>
    <x v="39"/>
    <x v="587"/>
    <x v="1015"/>
  </r>
  <r>
    <x v="39"/>
    <x v="586"/>
    <x v="1016"/>
  </r>
  <r>
    <x v="39"/>
    <x v="575"/>
    <x v="1017"/>
  </r>
  <r>
    <x v="39"/>
    <x v="579"/>
    <x v="1018"/>
  </r>
  <r>
    <x v="39"/>
    <x v="588"/>
    <x v="1019"/>
  </r>
  <r>
    <x v="39"/>
    <x v="589"/>
    <x v="1020"/>
  </r>
  <r>
    <x v="39"/>
    <x v="587"/>
    <x v="1021"/>
  </r>
  <r>
    <x v="39"/>
    <x v="590"/>
    <x v="1022"/>
  </r>
  <r>
    <x v="39"/>
    <x v="590"/>
    <x v="1023"/>
  </r>
  <r>
    <x v="39"/>
    <x v="591"/>
    <x v="1024"/>
  </r>
  <r>
    <x v="39"/>
    <x v="592"/>
    <x v="1025"/>
  </r>
  <r>
    <x v="39"/>
    <x v="589"/>
    <x v="1026"/>
  </r>
  <r>
    <x v="39"/>
    <x v="584"/>
    <x v="1027"/>
  </r>
  <r>
    <x v="39"/>
    <x v="588"/>
    <x v="1028"/>
  </r>
  <r>
    <x v="39"/>
    <x v="593"/>
    <x v="1029"/>
  </r>
  <r>
    <x v="39"/>
    <x v="594"/>
    <x v="1030"/>
  </r>
  <r>
    <x v="39"/>
    <x v="589"/>
    <x v="1031"/>
  </r>
  <r>
    <x v="39"/>
    <x v="592"/>
    <x v="1032"/>
  </r>
  <r>
    <x v="39"/>
    <x v="594"/>
    <x v="1033"/>
  </r>
  <r>
    <x v="39"/>
    <x v="581"/>
    <x v="1034"/>
  </r>
  <r>
    <x v="39"/>
    <x v="595"/>
    <x v="1035"/>
  </r>
  <r>
    <x v="39"/>
    <x v="596"/>
    <x v="1036"/>
  </r>
  <r>
    <x v="39"/>
    <x v="593"/>
    <x v="1037"/>
  </r>
  <r>
    <x v="39"/>
    <x v="596"/>
    <x v="1038"/>
  </r>
  <r>
    <x v="39"/>
    <x v="595"/>
    <x v="1039"/>
  </r>
  <r>
    <x v="39"/>
    <x v="590"/>
    <x v="1040"/>
  </r>
  <r>
    <x v="39"/>
    <x v="597"/>
    <x v="1041"/>
  </r>
  <r>
    <x v="39"/>
    <x v="591"/>
    <x v="1042"/>
  </r>
  <r>
    <x v="39"/>
    <x v="577"/>
    <x v="1043"/>
  </r>
  <r>
    <x v="39"/>
    <x v="598"/>
    <x v="1044"/>
  </r>
  <r>
    <x v="39"/>
    <x v="599"/>
    <x v="1045"/>
  </r>
  <r>
    <x v="39"/>
    <x v="593"/>
    <x v="1045"/>
  </r>
  <r>
    <x v="39"/>
    <x v="594"/>
    <x v="1046"/>
  </r>
  <r>
    <x v="39"/>
    <x v="598"/>
    <x v="1047"/>
  </r>
  <r>
    <x v="39"/>
    <x v="600"/>
    <x v="1048"/>
  </r>
  <r>
    <x v="39"/>
    <x v="599"/>
    <x v="1049"/>
  </r>
  <r>
    <x v="39"/>
    <x v="600"/>
    <x v="1050"/>
  </r>
  <r>
    <x v="39"/>
    <x v="601"/>
    <x v="1051"/>
  </r>
  <r>
    <x v="39"/>
    <x v="591"/>
    <x v="1052"/>
  </r>
  <r>
    <x v="39"/>
    <x v="597"/>
    <x v="1053"/>
  </r>
  <r>
    <x v="39"/>
    <x v="600"/>
    <x v="1054"/>
  </r>
  <r>
    <x v="39"/>
    <x v="588"/>
    <x v="1055"/>
  </r>
  <r>
    <x v="39"/>
    <x v="599"/>
    <x v="1056"/>
  </r>
  <r>
    <x v="39"/>
    <x v="598"/>
    <x v="1057"/>
  </r>
  <r>
    <x v="39"/>
    <x v="601"/>
    <x v="1058"/>
  </r>
  <r>
    <x v="39"/>
    <x v="602"/>
    <x v="1059"/>
  </r>
  <r>
    <x v="39"/>
    <x v="601"/>
    <x v="1060"/>
  </r>
  <r>
    <x v="39"/>
    <x v="602"/>
    <x v="1061"/>
  </r>
  <r>
    <x v="39"/>
    <x v="573"/>
    <x v="655"/>
  </r>
  <r>
    <x v="39"/>
    <x v="602"/>
    <x v="1062"/>
  </r>
  <r>
    <x v="40"/>
    <x v="603"/>
    <x v="1063"/>
  </r>
  <r>
    <x v="40"/>
    <x v="604"/>
    <x v="1064"/>
  </r>
  <r>
    <x v="40"/>
    <x v="605"/>
    <x v="1065"/>
  </r>
  <r>
    <x v="40"/>
    <x v="603"/>
    <x v="1066"/>
  </r>
  <r>
    <x v="40"/>
    <x v="606"/>
    <x v="1067"/>
  </r>
  <r>
    <x v="40"/>
    <x v="607"/>
    <x v="1068"/>
  </r>
  <r>
    <x v="40"/>
    <x v="606"/>
    <x v="1069"/>
  </r>
  <r>
    <x v="40"/>
    <x v="608"/>
    <x v="1070"/>
  </r>
  <r>
    <x v="40"/>
    <x v="609"/>
    <x v="1071"/>
  </r>
  <r>
    <x v="40"/>
    <x v="608"/>
    <x v="1072"/>
  </r>
  <r>
    <x v="40"/>
    <x v="610"/>
    <x v="1073"/>
  </r>
  <r>
    <x v="40"/>
    <x v="609"/>
    <x v="1074"/>
  </r>
  <r>
    <x v="41"/>
    <x v="611"/>
    <x v="1075"/>
  </r>
  <r>
    <x v="41"/>
    <x v="612"/>
    <x v="1076"/>
  </r>
  <r>
    <x v="41"/>
    <x v="613"/>
    <x v="1077"/>
  </r>
  <r>
    <x v="41"/>
    <x v="614"/>
    <x v="1078"/>
  </r>
  <r>
    <x v="41"/>
    <x v="615"/>
    <x v="1079"/>
  </r>
  <r>
    <x v="41"/>
    <x v="612"/>
    <x v="1080"/>
  </r>
  <r>
    <x v="41"/>
    <x v="616"/>
    <x v="1081"/>
  </r>
  <r>
    <x v="41"/>
    <x v="617"/>
    <x v="1082"/>
  </r>
  <r>
    <x v="41"/>
    <x v="618"/>
    <x v="1083"/>
  </r>
  <r>
    <x v="41"/>
    <x v="619"/>
    <x v="1084"/>
  </r>
  <r>
    <x v="41"/>
    <x v="619"/>
    <x v="1085"/>
  </r>
  <r>
    <x v="41"/>
    <x v="620"/>
    <x v="1086"/>
  </r>
  <r>
    <x v="41"/>
    <x v="621"/>
    <x v="1087"/>
  </r>
  <r>
    <x v="41"/>
    <x v="622"/>
    <x v="1088"/>
  </r>
  <r>
    <x v="41"/>
    <x v="617"/>
    <x v="1089"/>
  </r>
  <r>
    <x v="41"/>
    <x v="623"/>
    <x v="1090"/>
  </r>
  <r>
    <x v="41"/>
    <x v="624"/>
    <x v="1091"/>
  </r>
  <r>
    <x v="41"/>
    <x v="625"/>
    <x v="1092"/>
  </r>
  <r>
    <x v="41"/>
    <x v="626"/>
    <x v="1093"/>
  </r>
  <r>
    <x v="41"/>
    <x v="627"/>
    <x v="1094"/>
  </r>
  <r>
    <x v="41"/>
    <x v="628"/>
    <x v="1095"/>
  </r>
  <r>
    <x v="41"/>
    <x v="629"/>
    <x v="1096"/>
  </r>
  <r>
    <x v="41"/>
    <x v="630"/>
    <x v="1097"/>
  </r>
  <r>
    <x v="41"/>
    <x v="628"/>
    <x v="1098"/>
  </r>
  <r>
    <x v="41"/>
    <x v="631"/>
    <x v="1099"/>
  </r>
  <r>
    <x v="41"/>
    <x v="632"/>
    <x v="1100"/>
  </r>
  <r>
    <x v="41"/>
    <x v="633"/>
    <x v="1101"/>
  </r>
  <r>
    <x v="41"/>
    <x v="634"/>
    <x v="1102"/>
  </r>
  <r>
    <x v="41"/>
    <x v="635"/>
    <x v="1103"/>
  </r>
  <r>
    <x v="41"/>
    <x v="634"/>
    <x v="1104"/>
  </r>
  <r>
    <x v="41"/>
    <x v="634"/>
    <x v="1105"/>
  </r>
  <r>
    <x v="41"/>
    <x v="635"/>
    <x v="1106"/>
  </r>
  <r>
    <x v="41"/>
    <x v="636"/>
    <x v="1107"/>
  </r>
  <r>
    <x v="41"/>
    <x v="636"/>
    <x v="1108"/>
  </r>
  <r>
    <x v="41"/>
    <x v="636"/>
    <x v="1109"/>
  </r>
  <r>
    <x v="41"/>
    <x v="635"/>
    <x v="1110"/>
  </r>
  <r>
    <x v="42"/>
    <x v="637"/>
    <x v="1111"/>
  </r>
  <r>
    <x v="42"/>
    <x v="638"/>
    <x v="1085"/>
  </r>
  <r>
    <x v="42"/>
    <x v="639"/>
    <x v="1112"/>
  </r>
  <r>
    <x v="42"/>
    <x v="640"/>
    <x v="1113"/>
  </r>
  <r>
    <x v="42"/>
    <x v="640"/>
    <x v="1114"/>
  </r>
  <r>
    <x v="42"/>
    <x v="641"/>
    <x v="1115"/>
  </r>
  <r>
    <x v="42"/>
    <x v="642"/>
    <x v="1116"/>
  </r>
  <r>
    <x v="42"/>
    <x v="641"/>
    <x v="1117"/>
  </r>
  <r>
    <x v="43"/>
    <x v="643"/>
    <x v="1118"/>
  </r>
  <r>
    <x v="43"/>
    <x v="644"/>
    <x v="1119"/>
  </r>
  <r>
    <x v="43"/>
    <x v="644"/>
    <x v="1120"/>
  </r>
  <r>
    <x v="43"/>
    <x v="645"/>
    <x v="1121"/>
  </r>
  <r>
    <x v="43"/>
    <x v="646"/>
    <x v="1122"/>
  </r>
  <r>
    <x v="43"/>
    <x v="647"/>
    <x v="1123"/>
  </r>
  <r>
    <x v="43"/>
    <x v="648"/>
    <x v="1124"/>
  </r>
  <r>
    <x v="43"/>
    <x v="649"/>
    <x v="1125"/>
  </r>
  <r>
    <x v="43"/>
    <x v="650"/>
    <x v="1126"/>
  </r>
  <r>
    <x v="43"/>
    <x v="649"/>
    <x v="1127"/>
  </r>
  <r>
    <x v="43"/>
    <x v="651"/>
    <x v="1128"/>
  </r>
  <r>
    <x v="43"/>
    <x v="652"/>
    <x v="1129"/>
  </r>
  <r>
    <x v="43"/>
    <x v="653"/>
    <x v="1130"/>
  </r>
  <r>
    <x v="43"/>
    <x v="653"/>
    <x v="1131"/>
  </r>
  <r>
    <x v="43"/>
    <x v="652"/>
    <x v="1132"/>
  </r>
  <r>
    <x v="43"/>
    <x v="654"/>
    <x v="1133"/>
  </r>
  <r>
    <x v="43"/>
    <x v="655"/>
    <x v="1134"/>
  </r>
  <r>
    <x v="43"/>
    <x v="654"/>
    <x v="1135"/>
  </r>
  <r>
    <x v="43"/>
    <x v="656"/>
    <x v="1136"/>
  </r>
  <r>
    <x v="43"/>
    <x v="653"/>
    <x v="1137"/>
  </r>
  <r>
    <x v="43"/>
    <x v="657"/>
    <x v="1138"/>
  </r>
  <r>
    <x v="43"/>
    <x v="646"/>
    <x v="1139"/>
  </r>
  <r>
    <x v="43"/>
    <x v="655"/>
    <x v="1140"/>
  </r>
  <r>
    <x v="43"/>
    <x v="656"/>
    <x v="1141"/>
  </r>
  <r>
    <x v="43"/>
    <x v="655"/>
    <x v="1142"/>
  </r>
  <r>
    <x v="43"/>
    <x v="654"/>
    <x v="1143"/>
  </r>
  <r>
    <x v="43"/>
    <x v="646"/>
    <x v="1144"/>
  </r>
  <r>
    <x v="43"/>
    <x v="656"/>
    <x v="1145"/>
  </r>
  <r>
    <x v="43"/>
    <x v="657"/>
    <x v="1146"/>
  </r>
  <r>
    <x v="43"/>
    <x v="657"/>
    <x v="1147"/>
  </r>
  <r>
    <x v="44"/>
    <x v="658"/>
    <x v="1148"/>
  </r>
  <r>
    <x v="44"/>
    <x v="659"/>
    <x v="1149"/>
  </r>
  <r>
    <x v="44"/>
    <x v="660"/>
    <x v="1150"/>
  </r>
  <r>
    <x v="44"/>
    <x v="661"/>
    <x v="1151"/>
  </r>
  <r>
    <x v="44"/>
    <x v="662"/>
    <x v="1152"/>
  </r>
  <r>
    <x v="44"/>
    <x v="663"/>
    <x v="1153"/>
  </r>
  <r>
    <x v="44"/>
    <x v="664"/>
    <x v="1154"/>
  </r>
  <r>
    <x v="44"/>
    <x v="665"/>
    <x v="1155"/>
  </r>
  <r>
    <x v="44"/>
    <x v="666"/>
    <x v="1156"/>
  </r>
  <r>
    <x v="44"/>
    <x v="667"/>
    <x v="1157"/>
  </r>
  <r>
    <x v="44"/>
    <x v="668"/>
    <x v="1158"/>
  </r>
  <r>
    <x v="44"/>
    <x v="669"/>
    <x v="1159"/>
  </r>
  <r>
    <x v="44"/>
    <x v="670"/>
    <x v="1160"/>
  </r>
  <r>
    <x v="44"/>
    <x v="671"/>
    <x v="1161"/>
  </r>
  <r>
    <x v="44"/>
    <x v="672"/>
    <x v="1162"/>
  </r>
  <r>
    <x v="44"/>
    <x v="668"/>
    <x v="1163"/>
  </r>
  <r>
    <x v="44"/>
    <x v="664"/>
    <x v="1164"/>
  </r>
  <r>
    <x v="44"/>
    <x v="673"/>
    <x v="1165"/>
  </r>
  <r>
    <x v="44"/>
    <x v="674"/>
    <x v="1166"/>
  </r>
  <r>
    <x v="44"/>
    <x v="672"/>
    <x v="1167"/>
  </r>
  <r>
    <x v="44"/>
    <x v="675"/>
    <x v="1168"/>
  </r>
  <r>
    <x v="44"/>
    <x v="676"/>
    <x v="1169"/>
  </r>
  <r>
    <x v="44"/>
    <x v="669"/>
    <x v="1170"/>
  </r>
  <r>
    <x v="44"/>
    <x v="674"/>
    <x v="1171"/>
  </r>
  <r>
    <x v="44"/>
    <x v="660"/>
    <x v="1172"/>
  </r>
  <r>
    <x v="44"/>
    <x v="677"/>
    <x v="1173"/>
  </r>
  <r>
    <x v="44"/>
    <x v="678"/>
    <x v="1174"/>
  </r>
  <r>
    <x v="44"/>
    <x v="679"/>
    <x v="1175"/>
  </r>
  <r>
    <x v="44"/>
    <x v="680"/>
    <x v="1176"/>
  </r>
  <r>
    <x v="44"/>
    <x v="681"/>
    <x v="1177"/>
  </r>
  <r>
    <x v="44"/>
    <x v="681"/>
    <x v="1178"/>
  </r>
  <r>
    <x v="44"/>
    <x v="679"/>
    <x v="1179"/>
  </r>
  <r>
    <x v="44"/>
    <x v="681"/>
    <x v="1180"/>
  </r>
  <r>
    <x v="44"/>
    <x v="678"/>
    <x v="1181"/>
  </r>
  <r>
    <x v="44"/>
    <x v="682"/>
    <x v="1182"/>
  </r>
  <r>
    <x v="44"/>
    <x v="682"/>
    <x v="1183"/>
  </r>
  <r>
    <x v="44"/>
    <x v="683"/>
    <x v="436"/>
  </r>
  <r>
    <x v="44"/>
    <x v="683"/>
    <x v="1184"/>
  </r>
  <r>
    <x v="44"/>
    <x v="679"/>
    <x v="1185"/>
  </r>
  <r>
    <x v="44"/>
    <x v="683"/>
    <x v="1186"/>
  </r>
  <r>
    <x v="45"/>
    <x v="684"/>
    <x v="1187"/>
  </r>
  <r>
    <x v="45"/>
    <x v="685"/>
    <x v="1188"/>
  </r>
  <r>
    <x v="45"/>
    <x v="686"/>
    <x v="1189"/>
  </r>
  <r>
    <x v="45"/>
    <x v="687"/>
    <x v="1190"/>
  </r>
  <r>
    <x v="45"/>
    <x v="688"/>
    <x v="1191"/>
  </r>
  <r>
    <x v="45"/>
    <x v="686"/>
    <x v="1192"/>
  </r>
  <r>
    <x v="45"/>
    <x v="689"/>
    <x v="1193"/>
  </r>
  <r>
    <x v="45"/>
    <x v="688"/>
    <x v="1194"/>
  </r>
  <r>
    <x v="45"/>
    <x v="690"/>
    <x v="1195"/>
  </r>
  <r>
    <x v="45"/>
    <x v="688"/>
    <x v="1196"/>
  </r>
  <r>
    <x v="45"/>
    <x v="686"/>
    <x v="1197"/>
  </r>
  <r>
    <x v="45"/>
    <x v="691"/>
    <x v="1198"/>
  </r>
  <r>
    <x v="45"/>
    <x v="692"/>
    <x v="1199"/>
  </r>
  <r>
    <x v="45"/>
    <x v="691"/>
    <x v="1200"/>
  </r>
  <r>
    <x v="45"/>
    <x v="693"/>
    <x v="1201"/>
  </r>
  <r>
    <x v="45"/>
    <x v="694"/>
    <x v="1202"/>
  </r>
  <r>
    <x v="45"/>
    <x v="695"/>
    <x v="1203"/>
  </r>
  <r>
    <x v="45"/>
    <x v="696"/>
    <x v="1204"/>
  </r>
  <r>
    <x v="45"/>
    <x v="697"/>
    <x v="355"/>
  </r>
  <r>
    <x v="45"/>
    <x v="698"/>
    <x v="1205"/>
  </r>
  <r>
    <x v="45"/>
    <x v="699"/>
    <x v="1206"/>
  </r>
  <r>
    <x v="45"/>
    <x v="700"/>
    <x v="1096"/>
  </r>
  <r>
    <x v="45"/>
    <x v="701"/>
    <x v="1207"/>
  </r>
  <r>
    <x v="45"/>
    <x v="702"/>
    <x v="1208"/>
  </r>
  <r>
    <x v="45"/>
    <x v="703"/>
    <x v="1209"/>
  </r>
  <r>
    <x v="45"/>
    <x v="694"/>
    <x v="1210"/>
  </r>
  <r>
    <x v="45"/>
    <x v="704"/>
    <x v="1211"/>
  </r>
  <r>
    <x v="45"/>
    <x v="705"/>
    <x v="1212"/>
  </r>
  <r>
    <x v="45"/>
    <x v="706"/>
    <x v="1213"/>
  </r>
  <r>
    <x v="45"/>
    <x v="707"/>
    <x v="1214"/>
  </r>
  <r>
    <x v="45"/>
    <x v="702"/>
    <x v="1215"/>
  </r>
  <r>
    <x v="45"/>
    <x v="699"/>
    <x v="1216"/>
  </r>
  <r>
    <x v="45"/>
    <x v="708"/>
    <x v="1217"/>
  </r>
  <r>
    <x v="45"/>
    <x v="704"/>
    <x v="1218"/>
  </r>
  <r>
    <x v="45"/>
    <x v="699"/>
    <x v="1219"/>
  </r>
  <r>
    <x v="45"/>
    <x v="709"/>
    <x v="1220"/>
  </r>
  <r>
    <x v="45"/>
    <x v="710"/>
    <x v="1221"/>
  </r>
  <r>
    <x v="45"/>
    <x v="711"/>
    <x v="1222"/>
  </r>
  <r>
    <x v="45"/>
    <x v="711"/>
    <x v="1223"/>
  </r>
  <r>
    <x v="45"/>
    <x v="710"/>
    <x v="1224"/>
  </r>
  <r>
    <x v="45"/>
    <x v="709"/>
    <x v="1225"/>
  </r>
  <r>
    <x v="45"/>
    <x v="710"/>
    <x v="1226"/>
  </r>
  <r>
    <x v="45"/>
    <x v="711"/>
    <x v="1227"/>
  </r>
  <r>
    <x v="45"/>
    <x v="712"/>
    <x v="562"/>
  </r>
  <r>
    <x v="45"/>
    <x v="712"/>
    <x v="1228"/>
  </r>
  <r>
    <x v="45"/>
    <x v="713"/>
    <x v="1229"/>
  </r>
  <r>
    <x v="45"/>
    <x v="712"/>
    <x v="1230"/>
  </r>
  <r>
    <x v="45"/>
    <x v="713"/>
    <x v="1231"/>
  </r>
  <r>
    <x v="45"/>
    <x v="709"/>
    <x v="1232"/>
  </r>
  <r>
    <x v="46"/>
    <x v="714"/>
    <x v="1233"/>
  </r>
  <r>
    <x v="46"/>
    <x v="715"/>
    <x v="1234"/>
  </r>
  <r>
    <x v="46"/>
    <x v="716"/>
    <x v="1235"/>
  </r>
  <r>
    <x v="46"/>
    <x v="717"/>
    <x v="1236"/>
  </r>
  <r>
    <x v="46"/>
    <x v="718"/>
    <x v="1237"/>
  </r>
  <r>
    <x v="46"/>
    <x v="715"/>
    <x v="1238"/>
  </r>
  <r>
    <x v="46"/>
    <x v="719"/>
    <x v="1239"/>
  </r>
  <r>
    <x v="46"/>
    <x v="720"/>
    <x v="1240"/>
  </r>
  <r>
    <x v="46"/>
    <x v="721"/>
    <x v="1241"/>
  </r>
  <r>
    <x v="46"/>
    <x v="717"/>
    <x v="801"/>
  </r>
  <r>
    <x v="46"/>
    <x v="720"/>
    <x v="1242"/>
  </r>
  <r>
    <x v="46"/>
    <x v="722"/>
    <x v="1243"/>
  </r>
  <r>
    <x v="46"/>
    <x v="723"/>
    <x v="1244"/>
  </r>
  <r>
    <x v="46"/>
    <x v="723"/>
    <x v="1245"/>
  </r>
  <r>
    <x v="46"/>
    <x v="722"/>
    <x v="1246"/>
  </r>
  <r>
    <x v="46"/>
    <x v="724"/>
    <x v="1247"/>
  </r>
  <r>
    <x v="46"/>
    <x v="724"/>
    <x v="1248"/>
  </r>
  <r>
    <x v="47"/>
    <x v="725"/>
    <x v="1249"/>
  </r>
  <r>
    <x v="47"/>
    <x v="725"/>
    <x v="1250"/>
  </r>
  <r>
    <x v="47"/>
    <x v="726"/>
    <x v="1251"/>
  </r>
  <r>
    <x v="47"/>
    <x v="726"/>
    <x v="1252"/>
  </r>
  <r>
    <x v="47"/>
    <x v="727"/>
    <x v="1253"/>
  </r>
  <r>
    <x v="47"/>
    <x v="728"/>
    <x v="1254"/>
  </r>
  <r>
    <x v="47"/>
    <x v="729"/>
    <x v="1255"/>
  </r>
  <r>
    <x v="47"/>
    <x v="730"/>
    <x v="1256"/>
  </r>
  <r>
    <x v="47"/>
    <x v="731"/>
    <x v="1257"/>
  </r>
  <r>
    <x v="47"/>
    <x v="729"/>
    <x v="1258"/>
  </r>
  <r>
    <x v="47"/>
    <x v="727"/>
    <x v="1259"/>
  </r>
  <r>
    <x v="47"/>
    <x v="732"/>
    <x v="1260"/>
  </r>
  <r>
    <x v="47"/>
    <x v="732"/>
    <x v="1261"/>
  </r>
  <r>
    <x v="47"/>
    <x v="733"/>
    <x v="1262"/>
  </r>
  <r>
    <x v="47"/>
    <x v="734"/>
    <x v="1263"/>
  </r>
  <r>
    <x v="47"/>
    <x v="735"/>
    <x v="1264"/>
  </r>
  <r>
    <x v="47"/>
    <x v="734"/>
    <x v="1265"/>
  </r>
  <r>
    <x v="47"/>
    <x v="736"/>
    <x v="1266"/>
  </r>
  <r>
    <x v="47"/>
    <x v="737"/>
    <x v="1267"/>
  </r>
  <r>
    <x v="47"/>
    <x v="738"/>
    <x v="1268"/>
  </r>
  <r>
    <x v="47"/>
    <x v="735"/>
    <x v="1269"/>
  </r>
  <r>
    <x v="47"/>
    <x v="739"/>
    <x v="1270"/>
  </r>
  <r>
    <x v="47"/>
    <x v="740"/>
    <x v="1271"/>
  </r>
  <r>
    <x v="47"/>
    <x v="738"/>
    <x v="1272"/>
  </r>
  <r>
    <x v="47"/>
    <x v="739"/>
    <x v="1273"/>
  </r>
  <r>
    <x v="47"/>
    <x v="737"/>
    <x v="1274"/>
  </r>
  <r>
    <x v="47"/>
    <x v="731"/>
    <x v="1275"/>
  </r>
  <r>
    <x v="47"/>
    <x v="741"/>
    <x v="1276"/>
  </r>
  <r>
    <x v="47"/>
    <x v="742"/>
    <x v="1277"/>
  </r>
  <r>
    <x v="47"/>
    <x v="743"/>
    <x v="1278"/>
  </r>
  <r>
    <x v="47"/>
    <x v="741"/>
    <x v="1279"/>
  </r>
  <r>
    <x v="47"/>
    <x v="736"/>
    <x v="1280"/>
  </r>
  <r>
    <x v="47"/>
    <x v="742"/>
    <x v="1281"/>
  </r>
  <r>
    <x v="47"/>
    <x v="744"/>
    <x v="1282"/>
  </r>
  <r>
    <x v="47"/>
    <x v="745"/>
    <x v="1283"/>
  </r>
  <r>
    <x v="47"/>
    <x v="746"/>
    <x v="1284"/>
  </r>
  <r>
    <x v="47"/>
    <x v="745"/>
    <x v="1285"/>
  </r>
  <r>
    <x v="47"/>
    <x v="744"/>
    <x v="1286"/>
  </r>
  <r>
    <x v="47"/>
    <x v="746"/>
    <x v="1287"/>
  </r>
  <r>
    <x v="48"/>
    <x v="747"/>
    <x v="1288"/>
  </r>
  <r>
    <x v="48"/>
    <x v="748"/>
    <x v="1289"/>
  </r>
  <r>
    <x v="48"/>
    <x v="749"/>
    <x v="1290"/>
  </r>
  <r>
    <x v="48"/>
    <x v="750"/>
    <x v="1291"/>
  </r>
  <r>
    <x v="48"/>
    <x v="751"/>
    <x v="1292"/>
  </r>
  <r>
    <x v="48"/>
    <x v="752"/>
    <x v="1293"/>
  </r>
  <r>
    <x v="48"/>
    <x v="748"/>
    <x v="1294"/>
  </r>
  <r>
    <x v="48"/>
    <x v="753"/>
    <x v="1295"/>
  </r>
  <r>
    <x v="48"/>
    <x v="747"/>
    <x v="1296"/>
  </r>
  <r>
    <x v="48"/>
    <x v="754"/>
    <x v="1297"/>
  </r>
  <r>
    <x v="48"/>
    <x v="749"/>
    <x v="1298"/>
  </r>
  <r>
    <x v="48"/>
    <x v="755"/>
    <x v="1299"/>
  </r>
  <r>
    <x v="48"/>
    <x v="747"/>
    <x v="1300"/>
  </r>
  <r>
    <x v="48"/>
    <x v="756"/>
    <x v="1301"/>
  </r>
  <r>
    <x v="48"/>
    <x v="754"/>
    <x v="1302"/>
  </r>
  <r>
    <x v="48"/>
    <x v="754"/>
    <x v="1303"/>
  </r>
  <r>
    <x v="48"/>
    <x v="755"/>
    <x v="1304"/>
  </r>
  <r>
    <x v="48"/>
    <x v="756"/>
    <x v="1305"/>
  </r>
  <r>
    <x v="48"/>
    <x v="755"/>
    <x v="1306"/>
  </r>
  <r>
    <x v="48"/>
    <x v="756"/>
    <x v="1307"/>
  </r>
  <r>
    <x v="49"/>
    <x v="757"/>
    <x v="1308"/>
  </r>
  <r>
    <x v="49"/>
    <x v="758"/>
    <x v="1309"/>
  </r>
  <r>
    <x v="49"/>
    <x v="759"/>
    <x v="1310"/>
  </r>
  <r>
    <x v="49"/>
    <x v="760"/>
    <x v="1311"/>
  </r>
  <r>
    <x v="49"/>
    <x v="758"/>
    <x v="1312"/>
  </r>
  <r>
    <x v="49"/>
    <x v="761"/>
    <x v="1313"/>
  </r>
  <r>
    <x v="49"/>
    <x v="762"/>
    <x v="1314"/>
  </r>
  <r>
    <x v="49"/>
    <x v="763"/>
    <x v="1315"/>
  </r>
  <r>
    <x v="49"/>
    <x v="759"/>
    <x v="1316"/>
  </r>
  <r>
    <x v="49"/>
    <x v="764"/>
    <x v="1317"/>
  </r>
  <r>
    <x v="49"/>
    <x v="765"/>
    <x v="1318"/>
  </r>
  <r>
    <x v="49"/>
    <x v="766"/>
    <x v="1319"/>
  </r>
  <r>
    <x v="49"/>
    <x v="767"/>
    <x v="1206"/>
  </r>
  <r>
    <x v="49"/>
    <x v="768"/>
    <x v="1320"/>
  </r>
  <r>
    <x v="49"/>
    <x v="768"/>
    <x v="1321"/>
  </r>
  <r>
    <x v="49"/>
    <x v="769"/>
    <x v="1322"/>
  </r>
  <r>
    <x v="49"/>
    <x v="769"/>
    <x v="1323"/>
  </r>
  <r>
    <x v="50"/>
    <x v="770"/>
    <x v="1324"/>
  </r>
  <r>
    <x v="50"/>
    <x v="771"/>
    <x v="1325"/>
  </r>
  <r>
    <x v="50"/>
    <x v="770"/>
    <x v="1326"/>
  </r>
  <r>
    <x v="50"/>
    <x v="772"/>
    <x v="1327"/>
  </r>
  <r>
    <x v="50"/>
    <x v="773"/>
    <x v="1328"/>
  </r>
  <r>
    <x v="50"/>
    <x v="774"/>
    <x v="1329"/>
  </r>
  <r>
    <x v="50"/>
    <x v="774"/>
    <x v="1330"/>
  </r>
  <r>
    <x v="50"/>
    <x v="775"/>
    <x v="1331"/>
  </r>
  <r>
    <x v="50"/>
    <x v="775"/>
    <x v="1332"/>
  </r>
  <r>
    <x v="51"/>
    <x v="776"/>
    <x v="1333"/>
  </r>
  <r>
    <x v="51"/>
    <x v="777"/>
    <x v="1334"/>
  </r>
  <r>
    <x v="51"/>
    <x v="778"/>
    <x v="1335"/>
  </r>
  <r>
    <x v="51"/>
    <x v="779"/>
    <x v="1336"/>
  </r>
  <r>
    <x v="51"/>
    <x v="780"/>
    <x v="1337"/>
  </r>
  <r>
    <x v="51"/>
    <x v="781"/>
    <x v="1338"/>
  </r>
  <r>
    <x v="51"/>
    <x v="782"/>
    <x v="1339"/>
  </r>
  <r>
    <x v="51"/>
    <x v="783"/>
    <x v="1340"/>
  </r>
  <r>
    <x v="51"/>
    <x v="784"/>
    <x v="1341"/>
  </r>
  <r>
    <x v="51"/>
    <x v="785"/>
    <x v="1342"/>
  </r>
  <r>
    <x v="51"/>
    <x v="786"/>
    <x v="1343"/>
  </r>
  <r>
    <x v="51"/>
    <x v="787"/>
    <x v="1344"/>
  </r>
  <r>
    <x v="51"/>
    <x v="788"/>
    <x v="1345"/>
  </r>
  <r>
    <x v="51"/>
    <x v="789"/>
    <x v="1346"/>
  </r>
  <r>
    <x v="51"/>
    <x v="783"/>
    <x v="1347"/>
  </r>
  <r>
    <x v="51"/>
    <x v="782"/>
    <x v="1348"/>
  </r>
  <r>
    <x v="51"/>
    <x v="790"/>
    <x v="1349"/>
  </r>
  <r>
    <x v="51"/>
    <x v="791"/>
    <x v="1350"/>
  </r>
  <r>
    <x v="51"/>
    <x v="792"/>
    <x v="1351"/>
  </r>
  <r>
    <x v="51"/>
    <x v="793"/>
    <x v="1352"/>
  </r>
  <r>
    <x v="51"/>
    <x v="794"/>
    <x v="1353"/>
  </r>
  <r>
    <x v="51"/>
    <x v="793"/>
    <x v="1354"/>
  </r>
  <r>
    <x v="51"/>
    <x v="794"/>
    <x v="1355"/>
  </r>
  <r>
    <x v="51"/>
    <x v="794"/>
    <x v="1356"/>
  </r>
  <r>
    <x v="52"/>
    <x v="795"/>
    <x v="796"/>
  </r>
  <r>
    <x v="52"/>
    <x v="796"/>
    <x v="1357"/>
  </r>
  <r>
    <x v="52"/>
    <x v="797"/>
    <x v="1358"/>
  </r>
  <r>
    <x v="52"/>
    <x v="796"/>
    <x v="1359"/>
  </r>
  <r>
    <x v="52"/>
    <x v="798"/>
    <x v="1360"/>
  </r>
  <r>
    <x v="52"/>
    <x v="799"/>
    <x v="1361"/>
  </r>
  <r>
    <x v="52"/>
    <x v="800"/>
    <x v="1362"/>
  </r>
  <r>
    <x v="52"/>
    <x v="796"/>
    <x v="1363"/>
  </r>
  <r>
    <x v="52"/>
    <x v="801"/>
    <x v="1364"/>
  </r>
  <r>
    <x v="52"/>
    <x v="802"/>
    <x v="1365"/>
  </r>
  <r>
    <x v="52"/>
    <x v="803"/>
    <x v="1366"/>
  </r>
  <r>
    <x v="52"/>
    <x v="804"/>
    <x v="1367"/>
  </r>
  <r>
    <x v="52"/>
    <x v="805"/>
    <x v="1368"/>
  </r>
  <r>
    <x v="52"/>
    <x v="806"/>
    <x v="1369"/>
  </r>
  <r>
    <x v="52"/>
    <x v="807"/>
    <x v="1370"/>
  </r>
  <r>
    <x v="52"/>
    <x v="804"/>
    <x v="1371"/>
  </r>
  <r>
    <x v="52"/>
    <x v="806"/>
    <x v="1372"/>
  </r>
  <r>
    <x v="52"/>
    <x v="807"/>
    <x v="1373"/>
  </r>
  <r>
    <x v="52"/>
    <x v="805"/>
    <x v="1374"/>
  </r>
  <r>
    <x v="52"/>
    <x v="806"/>
    <x v="1375"/>
  </r>
  <r>
    <x v="52"/>
    <x v="804"/>
    <x v="1376"/>
  </r>
  <r>
    <x v="52"/>
    <x v="805"/>
    <x v="1377"/>
  </r>
  <r>
    <x v="52"/>
    <x v="807"/>
    <x v="1378"/>
  </r>
  <r>
    <x v="52"/>
    <x v="808"/>
    <x v="1379"/>
  </r>
  <r>
    <x v="52"/>
    <x v="808"/>
    <x v="1380"/>
  </r>
  <r>
    <x v="52"/>
    <x v="808"/>
    <x v="1381"/>
  </r>
  <r>
    <x v="53"/>
    <x v="809"/>
    <x v="1382"/>
  </r>
  <r>
    <x v="53"/>
    <x v="810"/>
    <x v="1383"/>
  </r>
  <r>
    <x v="53"/>
    <x v="811"/>
    <x v="1384"/>
  </r>
  <r>
    <x v="53"/>
    <x v="812"/>
    <x v="1385"/>
  </r>
  <r>
    <x v="53"/>
    <x v="813"/>
    <x v="1386"/>
  </r>
  <r>
    <x v="53"/>
    <x v="814"/>
    <x v="1387"/>
  </r>
  <r>
    <x v="53"/>
    <x v="815"/>
    <x v="1388"/>
  </r>
  <r>
    <x v="53"/>
    <x v="816"/>
    <x v="1389"/>
  </r>
  <r>
    <x v="53"/>
    <x v="813"/>
    <x v="1390"/>
  </r>
  <r>
    <x v="53"/>
    <x v="812"/>
    <x v="1391"/>
  </r>
  <r>
    <x v="53"/>
    <x v="817"/>
    <x v="1392"/>
  </r>
  <r>
    <x v="53"/>
    <x v="818"/>
    <x v="1393"/>
  </r>
  <r>
    <x v="53"/>
    <x v="819"/>
    <x v="1394"/>
  </r>
  <r>
    <x v="53"/>
    <x v="820"/>
    <x v="1395"/>
  </r>
  <r>
    <x v="53"/>
    <x v="809"/>
    <x v="1396"/>
  </r>
  <r>
    <x v="53"/>
    <x v="821"/>
    <x v="1397"/>
  </r>
  <r>
    <x v="53"/>
    <x v="820"/>
    <x v="1398"/>
  </r>
  <r>
    <x v="53"/>
    <x v="820"/>
    <x v="1399"/>
  </r>
  <r>
    <x v="53"/>
    <x v="822"/>
    <x v="1400"/>
  </r>
  <r>
    <x v="53"/>
    <x v="813"/>
    <x v="1401"/>
  </r>
  <r>
    <x v="53"/>
    <x v="823"/>
    <x v="1402"/>
  </r>
  <r>
    <x v="53"/>
    <x v="824"/>
    <x v="1403"/>
  </r>
  <r>
    <x v="53"/>
    <x v="825"/>
    <x v="1404"/>
  </r>
  <r>
    <x v="53"/>
    <x v="825"/>
    <x v="1405"/>
  </r>
  <r>
    <x v="53"/>
    <x v="824"/>
    <x v="1406"/>
  </r>
  <r>
    <x v="53"/>
    <x v="824"/>
    <x v="1407"/>
  </r>
  <r>
    <x v="53"/>
    <x v="825"/>
    <x v="1408"/>
  </r>
  <r>
    <x v="53"/>
    <x v="826"/>
    <x v="1409"/>
  </r>
  <r>
    <x v="53"/>
    <x v="826"/>
    <x v="1410"/>
  </r>
  <r>
    <x v="53"/>
    <x v="826"/>
    <x v="1411"/>
  </r>
  <r>
    <x v="54"/>
    <x v="827"/>
    <x v="1412"/>
  </r>
  <r>
    <x v="54"/>
    <x v="828"/>
    <x v="1413"/>
  </r>
  <r>
    <x v="54"/>
    <x v="829"/>
    <x v="1414"/>
  </r>
  <r>
    <x v="54"/>
    <x v="830"/>
    <x v="1415"/>
  </r>
  <r>
    <x v="54"/>
    <x v="831"/>
    <x v="1416"/>
  </r>
  <r>
    <x v="54"/>
    <x v="832"/>
    <x v="1417"/>
  </r>
  <r>
    <x v="54"/>
    <x v="833"/>
    <x v="1418"/>
  </r>
  <r>
    <x v="54"/>
    <x v="834"/>
    <x v="1419"/>
  </r>
  <r>
    <x v="54"/>
    <x v="828"/>
    <x v="1420"/>
  </r>
  <r>
    <x v="54"/>
    <x v="835"/>
    <x v="1421"/>
  </r>
  <r>
    <x v="54"/>
    <x v="836"/>
    <x v="1422"/>
  </r>
  <r>
    <x v="54"/>
    <x v="837"/>
    <x v="1423"/>
  </r>
  <r>
    <x v="54"/>
    <x v="838"/>
    <x v="1424"/>
  </r>
  <r>
    <x v="54"/>
    <x v="839"/>
    <x v="1425"/>
  </r>
  <r>
    <x v="54"/>
    <x v="840"/>
    <x v="1426"/>
  </r>
  <r>
    <x v="54"/>
    <x v="840"/>
    <x v="1427"/>
  </r>
  <r>
    <x v="54"/>
    <x v="841"/>
    <x v="1428"/>
  </r>
  <r>
    <x v="54"/>
    <x v="842"/>
    <x v="1429"/>
  </r>
  <r>
    <x v="54"/>
    <x v="843"/>
    <x v="1430"/>
  </r>
  <r>
    <x v="54"/>
    <x v="844"/>
    <x v="1431"/>
  </r>
  <r>
    <x v="54"/>
    <x v="834"/>
    <x v="578"/>
  </r>
  <r>
    <x v="54"/>
    <x v="845"/>
    <x v="1432"/>
  </r>
  <r>
    <x v="54"/>
    <x v="846"/>
    <x v="1433"/>
  </r>
  <r>
    <x v="54"/>
    <x v="847"/>
    <x v="1434"/>
  </r>
  <r>
    <x v="54"/>
    <x v="848"/>
    <x v="1435"/>
  </r>
  <r>
    <x v="54"/>
    <x v="829"/>
    <x v="1436"/>
  </r>
  <r>
    <x v="54"/>
    <x v="836"/>
    <x v="1437"/>
  </r>
  <r>
    <x v="54"/>
    <x v="849"/>
    <x v="1438"/>
  </r>
  <r>
    <x v="54"/>
    <x v="849"/>
    <x v="1439"/>
  </r>
  <r>
    <x v="55"/>
    <x v="850"/>
    <x v="1440"/>
  </r>
  <r>
    <x v="55"/>
    <x v="851"/>
    <x v="1441"/>
  </r>
  <r>
    <x v="55"/>
    <x v="852"/>
    <x v="1442"/>
  </r>
  <r>
    <x v="55"/>
    <x v="853"/>
    <x v="1443"/>
  </r>
  <r>
    <x v="55"/>
    <x v="854"/>
    <x v="1444"/>
  </r>
  <r>
    <x v="55"/>
    <x v="850"/>
    <x v="1445"/>
  </r>
  <r>
    <x v="55"/>
    <x v="855"/>
    <x v="1446"/>
  </r>
  <r>
    <x v="55"/>
    <x v="856"/>
    <x v="1447"/>
  </r>
  <r>
    <x v="55"/>
    <x v="857"/>
    <x v="1448"/>
  </r>
  <r>
    <x v="55"/>
    <x v="858"/>
    <x v="1449"/>
  </r>
  <r>
    <x v="55"/>
    <x v="854"/>
    <x v="1450"/>
  </r>
  <r>
    <x v="55"/>
    <x v="859"/>
    <x v="1451"/>
  </r>
  <r>
    <x v="55"/>
    <x v="860"/>
    <x v="1452"/>
  </r>
  <r>
    <x v="55"/>
    <x v="857"/>
    <x v="1453"/>
  </r>
  <r>
    <x v="55"/>
    <x v="861"/>
    <x v="1454"/>
  </r>
  <r>
    <x v="55"/>
    <x v="862"/>
    <x v="1455"/>
  </r>
  <r>
    <x v="55"/>
    <x v="863"/>
    <x v="1456"/>
  </r>
  <r>
    <x v="55"/>
    <x v="864"/>
    <x v="1457"/>
  </r>
  <r>
    <x v="55"/>
    <x v="865"/>
    <x v="1458"/>
  </r>
  <r>
    <x v="55"/>
    <x v="866"/>
    <x v="1459"/>
  </r>
  <r>
    <x v="55"/>
    <x v="852"/>
    <x v="1460"/>
  </r>
  <r>
    <x v="55"/>
    <x v="859"/>
    <x v="1461"/>
  </r>
  <r>
    <x v="55"/>
    <x v="867"/>
    <x v="1462"/>
  </r>
  <r>
    <x v="55"/>
    <x v="868"/>
    <x v="1463"/>
  </r>
  <r>
    <x v="55"/>
    <x v="869"/>
    <x v="1464"/>
  </r>
  <r>
    <x v="55"/>
    <x v="869"/>
    <x v="1465"/>
  </r>
  <r>
    <x v="55"/>
    <x v="870"/>
    <x v="1466"/>
  </r>
  <r>
    <x v="55"/>
    <x v="871"/>
    <x v="1467"/>
  </r>
  <r>
    <x v="55"/>
    <x v="861"/>
    <x v="1468"/>
  </r>
  <r>
    <x v="55"/>
    <x v="870"/>
    <x v="1469"/>
  </r>
  <r>
    <x v="55"/>
    <x v="870"/>
    <x v="835"/>
  </r>
  <r>
    <x v="55"/>
    <x v="866"/>
    <x v="1470"/>
  </r>
  <r>
    <x v="55"/>
    <x v="872"/>
    <x v="1471"/>
  </r>
  <r>
    <x v="55"/>
    <x v="873"/>
    <x v="1472"/>
  </r>
  <r>
    <x v="55"/>
    <x v="869"/>
    <x v="1473"/>
  </r>
  <r>
    <x v="55"/>
    <x v="871"/>
    <x v="1474"/>
  </r>
  <r>
    <x v="55"/>
    <x v="874"/>
    <x v="1475"/>
  </r>
  <r>
    <x v="55"/>
    <x v="874"/>
    <x v="1476"/>
  </r>
  <r>
    <x v="55"/>
    <x v="875"/>
    <x v="1477"/>
  </r>
  <r>
    <x v="55"/>
    <x v="872"/>
    <x v="1478"/>
  </r>
  <r>
    <x v="55"/>
    <x v="875"/>
    <x v="1479"/>
  </r>
  <r>
    <x v="55"/>
    <x v="875"/>
    <x v="1480"/>
  </r>
  <r>
    <x v="55"/>
    <x v="876"/>
    <x v="1481"/>
  </r>
  <r>
    <x v="55"/>
    <x v="876"/>
    <x v="1482"/>
  </r>
  <r>
    <x v="55"/>
    <x v="877"/>
    <x v="1483"/>
  </r>
  <r>
    <x v="55"/>
    <x v="878"/>
    <x v="1484"/>
  </r>
  <r>
    <x v="55"/>
    <x v="876"/>
    <x v="1485"/>
  </r>
  <r>
    <x v="55"/>
    <x v="878"/>
    <x v="1486"/>
  </r>
  <r>
    <x v="55"/>
    <x v="878"/>
    <x v="1487"/>
  </r>
  <r>
    <x v="55"/>
    <x v="879"/>
    <x v="1488"/>
  </r>
  <r>
    <x v="55"/>
    <x v="877"/>
    <x v="1489"/>
  </r>
  <r>
    <x v="55"/>
    <x v="879"/>
    <x v="1490"/>
  </r>
  <r>
    <x v="55"/>
    <x v="877"/>
    <x v="1491"/>
  </r>
  <r>
    <x v="55"/>
    <x v="879"/>
    <x v="1492"/>
  </r>
  <r>
    <x v="56"/>
    <x v="880"/>
    <x v="1493"/>
  </r>
  <r>
    <x v="56"/>
    <x v="881"/>
    <x v="1494"/>
  </r>
  <r>
    <x v="56"/>
    <x v="882"/>
    <x v="240"/>
  </r>
  <r>
    <x v="56"/>
    <x v="883"/>
    <x v="1495"/>
  </r>
  <r>
    <x v="56"/>
    <x v="884"/>
    <x v="1496"/>
  </r>
  <r>
    <x v="56"/>
    <x v="880"/>
    <x v="1497"/>
  </r>
  <r>
    <x v="56"/>
    <x v="880"/>
    <x v="1498"/>
  </r>
  <r>
    <x v="56"/>
    <x v="885"/>
    <x v="1499"/>
  </r>
  <r>
    <x v="56"/>
    <x v="885"/>
    <x v="1500"/>
  </r>
  <r>
    <x v="56"/>
    <x v="886"/>
    <x v="1501"/>
  </r>
  <r>
    <x v="56"/>
    <x v="887"/>
    <x v="1502"/>
  </r>
  <r>
    <x v="56"/>
    <x v="888"/>
    <x v="1503"/>
  </r>
  <r>
    <x v="56"/>
    <x v="889"/>
    <x v="1504"/>
  </r>
  <r>
    <x v="56"/>
    <x v="884"/>
    <x v="1505"/>
  </r>
  <r>
    <x v="56"/>
    <x v="890"/>
    <x v="1506"/>
  </r>
  <r>
    <x v="56"/>
    <x v="881"/>
    <x v="1507"/>
  </r>
  <r>
    <x v="56"/>
    <x v="891"/>
    <x v="1508"/>
  </r>
  <r>
    <x v="56"/>
    <x v="891"/>
    <x v="1509"/>
  </r>
  <r>
    <x v="56"/>
    <x v="890"/>
    <x v="1510"/>
  </r>
  <r>
    <x v="56"/>
    <x v="892"/>
    <x v="1511"/>
  </r>
  <r>
    <x v="56"/>
    <x v="893"/>
    <x v="1512"/>
  </r>
  <r>
    <x v="56"/>
    <x v="892"/>
    <x v="1513"/>
  </r>
  <r>
    <x v="56"/>
    <x v="894"/>
    <x v="1514"/>
  </r>
  <r>
    <x v="56"/>
    <x v="894"/>
    <x v="1515"/>
  </r>
  <r>
    <x v="56"/>
    <x v="895"/>
    <x v="1516"/>
  </r>
  <r>
    <x v="56"/>
    <x v="892"/>
    <x v="1517"/>
  </r>
  <r>
    <x v="56"/>
    <x v="893"/>
    <x v="1518"/>
  </r>
  <r>
    <x v="56"/>
    <x v="895"/>
    <x v="1519"/>
  </r>
  <r>
    <x v="56"/>
    <x v="891"/>
    <x v="1520"/>
  </r>
  <r>
    <x v="56"/>
    <x v="894"/>
    <x v="1521"/>
  </r>
  <r>
    <x v="56"/>
    <x v="895"/>
    <x v="1522"/>
  </r>
  <r>
    <x v="56"/>
    <x v="896"/>
    <x v="1523"/>
  </r>
  <r>
    <x v="56"/>
    <x v="897"/>
    <x v="1524"/>
  </r>
  <r>
    <x v="56"/>
    <x v="896"/>
    <x v="1525"/>
  </r>
  <r>
    <x v="56"/>
    <x v="897"/>
    <x v="1526"/>
  </r>
  <r>
    <x v="56"/>
    <x v="897"/>
    <x v="1527"/>
  </r>
  <r>
    <x v="56"/>
    <x v="893"/>
    <x v="1528"/>
  </r>
  <r>
    <x v="56"/>
    <x v="896"/>
    <x v="1529"/>
  </r>
  <r>
    <x v="56"/>
    <x v="898"/>
    <x v="1530"/>
  </r>
  <r>
    <x v="56"/>
    <x v="898"/>
    <x v="1531"/>
  </r>
  <r>
    <x v="56"/>
    <x v="898"/>
    <x v="1532"/>
  </r>
  <r>
    <x v="57"/>
    <x v="899"/>
    <x v="1533"/>
  </r>
  <r>
    <x v="57"/>
    <x v="900"/>
    <x v="1534"/>
  </r>
  <r>
    <x v="57"/>
    <x v="901"/>
    <x v="1535"/>
  </r>
  <r>
    <x v="57"/>
    <x v="902"/>
    <x v="1536"/>
  </r>
  <r>
    <x v="57"/>
    <x v="903"/>
    <x v="1537"/>
  </r>
  <r>
    <x v="57"/>
    <x v="904"/>
    <x v="1538"/>
  </r>
  <r>
    <x v="57"/>
    <x v="905"/>
    <x v="1539"/>
  </r>
  <r>
    <x v="57"/>
    <x v="906"/>
    <x v="1540"/>
  </r>
  <r>
    <x v="57"/>
    <x v="907"/>
    <x v="1541"/>
  </r>
  <r>
    <x v="57"/>
    <x v="908"/>
    <x v="1542"/>
  </r>
  <r>
    <x v="57"/>
    <x v="909"/>
    <x v="1543"/>
  </r>
  <r>
    <x v="57"/>
    <x v="910"/>
    <x v="1544"/>
  </r>
  <r>
    <x v="57"/>
    <x v="904"/>
    <x v="1545"/>
  </r>
  <r>
    <x v="57"/>
    <x v="906"/>
    <x v="1546"/>
  </r>
  <r>
    <x v="57"/>
    <x v="911"/>
    <x v="1547"/>
  </r>
  <r>
    <x v="57"/>
    <x v="912"/>
    <x v="1548"/>
  </r>
  <r>
    <x v="57"/>
    <x v="912"/>
    <x v="1549"/>
  </r>
  <r>
    <x v="57"/>
    <x v="910"/>
    <x v="1550"/>
  </r>
  <r>
    <x v="57"/>
    <x v="906"/>
    <x v="1551"/>
  </r>
  <r>
    <x v="57"/>
    <x v="913"/>
    <x v="1552"/>
  </r>
  <r>
    <x v="57"/>
    <x v="913"/>
    <x v="1553"/>
  </r>
  <r>
    <x v="57"/>
    <x v="910"/>
    <x v="1554"/>
  </r>
  <r>
    <x v="57"/>
    <x v="911"/>
    <x v="1555"/>
  </r>
  <r>
    <x v="57"/>
    <x v="914"/>
    <x v="1556"/>
  </r>
  <r>
    <x v="57"/>
    <x v="911"/>
    <x v="1557"/>
  </r>
  <r>
    <x v="57"/>
    <x v="899"/>
    <x v="1558"/>
  </r>
  <r>
    <x v="57"/>
    <x v="914"/>
    <x v="1559"/>
  </r>
  <r>
    <x v="57"/>
    <x v="912"/>
    <x v="1560"/>
  </r>
  <r>
    <x v="57"/>
    <x v="915"/>
    <x v="1561"/>
  </r>
  <r>
    <x v="57"/>
    <x v="915"/>
    <x v="1562"/>
  </r>
  <r>
    <x v="57"/>
    <x v="914"/>
    <x v="1563"/>
  </r>
  <r>
    <x v="57"/>
    <x v="916"/>
    <x v="1564"/>
  </r>
  <r>
    <x v="57"/>
    <x v="917"/>
    <x v="1565"/>
  </r>
  <r>
    <x v="57"/>
    <x v="915"/>
    <x v="1566"/>
  </r>
  <r>
    <x v="57"/>
    <x v="913"/>
    <x v="1567"/>
  </r>
  <r>
    <x v="57"/>
    <x v="916"/>
    <x v="1568"/>
  </r>
  <r>
    <x v="57"/>
    <x v="917"/>
    <x v="1569"/>
  </r>
  <r>
    <x v="57"/>
    <x v="916"/>
    <x v="1570"/>
  </r>
  <r>
    <x v="58"/>
    <x v="918"/>
    <x v="1571"/>
  </r>
  <r>
    <x v="58"/>
    <x v="919"/>
    <x v="1572"/>
  </r>
  <r>
    <x v="58"/>
    <x v="920"/>
    <x v="1573"/>
  </r>
  <r>
    <x v="58"/>
    <x v="921"/>
    <x v="1574"/>
  </r>
  <r>
    <x v="58"/>
    <x v="922"/>
    <x v="1575"/>
  </r>
  <r>
    <x v="58"/>
    <x v="923"/>
    <x v="1576"/>
  </r>
  <r>
    <x v="58"/>
    <x v="919"/>
    <x v="1577"/>
  </r>
  <r>
    <x v="58"/>
    <x v="924"/>
    <x v="1578"/>
  </r>
  <r>
    <x v="58"/>
    <x v="925"/>
    <x v="1579"/>
  </r>
  <r>
    <x v="58"/>
    <x v="926"/>
    <x v="1580"/>
  </r>
  <r>
    <x v="58"/>
    <x v="927"/>
    <x v="1581"/>
  </r>
  <r>
    <x v="58"/>
    <x v="925"/>
    <x v="1582"/>
  </r>
  <r>
    <x v="58"/>
    <x v="928"/>
    <x v="1583"/>
  </r>
  <r>
    <x v="58"/>
    <x v="921"/>
    <x v="1584"/>
  </r>
  <r>
    <x v="58"/>
    <x v="929"/>
    <x v="1585"/>
  </r>
  <r>
    <x v="58"/>
    <x v="930"/>
    <x v="1586"/>
  </r>
  <r>
    <x v="58"/>
    <x v="931"/>
    <x v="1587"/>
  </r>
  <r>
    <x v="58"/>
    <x v="929"/>
    <x v="1588"/>
  </r>
  <r>
    <x v="58"/>
    <x v="920"/>
    <x v="1589"/>
  </r>
  <r>
    <x v="58"/>
    <x v="932"/>
    <x v="1590"/>
  </r>
  <r>
    <x v="58"/>
    <x v="933"/>
    <x v="1035"/>
  </r>
  <r>
    <x v="58"/>
    <x v="934"/>
    <x v="1591"/>
  </r>
  <r>
    <x v="58"/>
    <x v="935"/>
    <x v="1592"/>
  </r>
  <r>
    <x v="58"/>
    <x v="936"/>
    <x v="1593"/>
  </r>
  <r>
    <x v="58"/>
    <x v="935"/>
    <x v="1594"/>
  </r>
  <r>
    <x v="58"/>
    <x v="937"/>
    <x v="1595"/>
  </r>
  <r>
    <x v="58"/>
    <x v="933"/>
    <x v="1596"/>
  </r>
  <r>
    <x v="58"/>
    <x v="937"/>
    <x v="1597"/>
  </r>
  <r>
    <x v="58"/>
    <x v="938"/>
    <x v="1598"/>
  </r>
  <r>
    <x v="58"/>
    <x v="936"/>
    <x v="1599"/>
  </r>
  <r>
    <x v="58"/>
    <x v="936"/>
    <x v="1600"/>
  </r>
  <r>
    <x v="58"/>
    <x v="939"/>
    <x v="1601"/>
  </r>
  <r>
    <x v="58"/>
    <x v="919"/>
    <x v="1602"/>
  </r>
  <r>
    <x v="58"/>
    <x v="940"/>
    <x v="1603"/>
  </r>
  <r>
    <x v="58"/>
    <x v="938"/>
    <x v="1604"/>
  </r>
  <r>
    <x v="58"/>
    <x v="941"/>
    <x v="1605"/>
  </r>
  <r>
    <x v="58"/>
    <x v="942"/>
    <x v="1606"/>
  </r>
  <r>
    <x v="58"/>
    <x v="940"/>
    <x v="1607"/>
  </r>
  <r>
    <x v="58"/>
    <x v="943"/>
    <x v="1608"/>
  </r>
  <r>
    <x v="58"/>
    <x v="944"/>
    <x v="1609"/>
  </r>
  <r>
    <x v="58"/>
    <x v="942"/>
    <x v="1610"/>
  </r>
  <r>
    <x v="58"/>
    <x v="941"/>
    <x v="1611"/>
  </r>
  <r>
    <x v="58"/>
    <x v="933"/>
    <x v="1612"/>
  </r>
  <r>
    <x v="58"/>
    <x v="938"/>
    <x v="1613"/>
  </r>
  <r>
    <x v="58"/>
    <x v="940"/>
    <x v="1614"/>
  </r>
  <r>
    <x v="58"/>
    <x v="945"/>
    <x v="1615"/>
  </r>
  <r>
    <x v="58"/>
    <x v="939"/>
    <x v="1616"/>
  </r>
  <r>
    <x v="58"/>
    <x v="946"/>
    <x v="1617"/>
  </r>
  <r>
    <x v="58"/>
    <x v="944"/>
    <x v="1618"/>
  </r>
  <r>
    <x v="58"/>
    <x v="946"/>
    <x v="1619"/>
  </r>
  <r>
    <x v="58"/>
    <x v="946"/>
    <x v="1620"/>
  </r>
  <r>
    <x v="58"/>
    <x v="944"/>
    <x v="1621"/>
  </r>
  <r>
    <x v="58"/>
    <x v="942"/>
    <x v="1622"/>
  </r>
  <r>
    <x v="58"/>
    <x v="945"/>
    <x v="1623"/>
  </r>
  <r>
    <x v="58"/>
    <x v="947"/>
    <x v="1624"/>
  </r>
  <r>
    <x v="58"/>
    <x v="948"/>
    <x v="1625"/>
  </r>
  <r>
    <x v="58"/>
    <x v="947"/>
    <x v="1626"/>
  </r>
  <r>
    <x v="58"/>
    <x v="948"/>
    <x v="1627"/>
  </r>
  <r>
    <x v="58"/>
    <x v="943"/>
    <x v="1628"/>
  </r>
  <r>
    <x v="58"/>
    <x v="945"/>
    <x v="1629"/>
  </r>
  <r>
    <x v="58"/>
    <x v="949"/>
    <x v="1630"/>
  </r>
  <r>
    <x v="58"/>
    <x v="950"/>
    <x v="1631"/>
  </r>
  <r>
    <x v="58"/>
    <x v="951"/>
    <x v="1632"/>
  </r>
  <r>
    <x v="58"/>
    <x v="934"/>
    <x v="1633"/>
  </r>
  <r>
    <x v="58"/>
    <x v="952"/>
    <x v="1634"/>
  </r>
  <r>
    <x v="58"/>
    <x v="943"/>
    <x v="1635"/>
  </r>
  <r>
    <x v="58"/>
    <x v="952"/>
    <x v="1636"/>
  </r>
  <r>
    <x v="58"/>
    <x v="953"/>
    <x v="1637"/>
  </r>
  <r>
    <x v="58"/>
    <x v="948"/>
    <x v="1638"/>
  </r>
  <r>
    <x v="58"/>
    <x v="950"/>
    <x v="1639"/>
  </r>
  <r>
    <x v="58"/>
    <x v="941"/>
    <x v="1640"/>
  </r>
  <r>
    <x v="58"/>
    <x v="949"/>
    <x v="150"/>
  </r>
  <r>
    <x v="58"/>
    <x v="951"/>
    <x v="1641"/>
  </r>
  <r>
    <x v="58"/>
    <x v="953"/>
    <x v="1642"/>
  </r>
  <r>
    <x v="58"/>
    <x v="951"/>
    <x v="1643"/>
  </r>
  <r>
    <x v="58"/>
    <x v="952"/>
    <x v="1644"/>
  </r>
  <r>
    <x v="58"/>
    <x v="950"/>
    <x v="1645"/>
  </r>
  <r>
    <x v="58"/>
    <x v="934"/>
    <x v="1646"/>
  </r>
  <r>
    <x v="58"/>
    <x v="947"/>
    <x v="1647"/>
  </r>
  <r>
    <x v="58"/>
    <x v="953"/>
    <x v="1648"/>
  </r>
  <r>
    <x v="58"/>
    <x v="949"/>
    <x v="1649"/>
  </r>
  <r>
    <x v="59"/>
    <x v="954"/>
    <x v="1650"/>
  </r>
  <r>
    <x v="59"/>
    <x v="954"/>
    <x v="1651"/>
  </r>
  <r>
    <x v="59"/>
    <x v="955"/>
    <x v="1652"/>
  </r>
  <r>
    <x v="59"/>
    <x v="956"/>
    <x v="1653"/>
  </r>
  <r>
    <x v="59"/>
    <x v="956"/>
    <x v="1654"/>
  </r>
  <r>
    <x v="59"/>
    <x v="957"/>
    <x v="1655"/>
  </r>
  <r>
    <x v="59"/>
    <x v="956"/>
    <x v="1656"/>
  </r>
  <r>
    <x v="59"/>
    <x v="954"/>
    <x v="1657"/>
  </r>
  <r>
    <x v="59"/>
    <x v="958"/>
    <x v="1658"/>
  </r>
  <r>
    <x v="59"/>
    <x v="959"/>
    <x v="1659"/>
  </r>
  <r>
    <x v="59"/>
    <x v="960"/>
    <x v="1660"/>
  </r>
  <r>
    <x v="59"/>
    <x v="959"/>
    <x v="1661"/>
  </r>
  <r>
    <x v="59"/>
    <x v="959"/>
    <x v="1662"/>
  </r>
  <r>
    <x v="59"/>
    <x v="958"/>
    <x v="1663"/>
  </r>
  <r>
    <x v="59"/>
    <x v="960"/>
    <x v="1664"/>
  </r>
  <r>
    <x v="59"/>
    <x v="960"/>
    <x v="1665"/>
  </r>
  <r>
    <x v="59"/>
    <x v="958"/>
    <x v="1666"/>
  </r>
  <r>
    <x v="60"/>
    <x v="961"/>
    <x v="1667"/>
  </r>
  <r>
    <x v="60"/>
    <x v="962"/>
    <x v="1668"/>
  </r>
  <r>
    <x v="60"/>
    <x v="963"/>
    <x v="1669"/>
  </r>
  <r>
    <x v="60"/>
    <x v="964"/>
    <x v="1670"/>
  </r>
  <r>
    <x v="60"/>
    <x v="965"/>
    <x v="1671"/>
  </r>
  <r>
    <x v="60"/>
    <x v="966"/>
    <x v="1672"/>
  </r>
  <r>
    <x v="60"/>
    <x v="967"/>
    <x v="1673"/>
  </r>
  <r>
    <x v="60"/>
    <x v="968"/>
    <x v="1674"/>
  </r>
  <r>
    <x v="60"/>
    <x v="968"/>
    <x v="1675"/>
  </r>
  <r>
    <x v="60"/>
    <x v="967"/>
    <x v="1676"/>
  </r>
  <r>
    <x v="61"/>
    <x v="969"/>
    <x v="1677"/>
  </r>
  <r>
    <x v="61"/>
    <x v="970"/>
    <x v="1678"/>
  </r>
  <r>
    <x v="61"/>
    <x v="971"/>
    <x v="1679"/>
  </r>
  <r>
    <x v="61"/>
    <x v="972"/>
    <x v="1680"/>
  </r>
  <r>
    <x v="61"/>
    <x v="973"/>
    <x v="1681"/>
  </r>
  <r>
    <x v="61"/>
    <x v="972"/>
    <x v="1682"/>
  </r>
  <r>
    <x v="61"/>
    <x v="974"/>
    <x v="1683"/>
  </r>
  <r>
    <x v="61"/>
    <x v="975"/>
    <x v="1684"/>
  </r>
  <r>
    <x v="61"/>
    <x v="975"/>
    <x v="1685"/>
  </r>
  <r>
    <x v="61"/>
    <x v="970"/>
    <x v="550"/>
  </r>
  <r>
    <x v="61"/>
    <x v="974"/>
    <x v="1686"/>
  </r>
  <r>
    <x v="61"/>
    <x v="975"/>
    <x v="1687"/>
  </r>
  <r>
    <x v="61"/>
    <x v="976"/>
    <x v="1688"/>
  </r>
  <r>
    <x v="61"/>
    <x v="977"/>
    <x v="1689"/>
  </r>
  <r>
    <x v="61"/>
    <x v="978"/>
    <x v="1690"/>
  </r>
  <r>
    <x v="61"/>
    <x v="979"/>
    <x v="951"/>
  </r>
  <r>
    <x v="61"/>
    <x v="977"/>
    <x v="1691"/>
  </r>
  <r>
    <x v="61"/>
    <x v="976"/>
    <x v="562"/>
  </r>
  <r>
    <x v="61"/>
    <x v="976"/>
    <x v="1692"/>
  </r>
  <r>
    <x v="61"/>
    <x v="979"/>
    <x v="1693"/>
  </r>
  <r>
    <x v="61"/>
    <x v="977"/>
    <x v="1694"/>
  </r>
  <r>
    <x v="61"/>
    <x v="979"/>
    <x v="1695"/>
  </r>
  <r>
    <x v="62"/>
    <x v="980"/>
    <x v="1696"/>
  </r>
  <r>
    <x v="62"/>
    <x v="981"/>
    <x v="1697"/>
  </r>
  <r>
    <x v="62"/>
    <x v="980"/>
    <x v="1698"/>
  </r>
  <r>
    <x v="62"/>
    <x v="981"/>
    <x v="1699"/>
  </r>
  <r>
    <x v="62"/>
    <x v="982"/>
    <x v="1700"/>
  </r>
  <r>
    <x v="62"/>
    <x v="981"/>
    <x v="1701"/>
  </r>
  <r>
    <x v="62"/>
    <x v="982"/>
    <x v="1480"/>
  </r>
  <r>
    <x v="62"/>
    <x v="982"/>
    <x v="1702"/>
  </r>
  <r>
    <x v="63"/>
    <x v="983"/>
    <x v="1703"/>
  </r>
  <r>
    <x v="63"/>
    <x v="984"/>
    <x v="1704"/>
  </r>
  <r>
    <x v="63"/>
    <x v="985"/>
    <x v="1705"/>
  </r>
  <r>
    <x v="63"/>
    <x v="986"/>
    <x v="1706"/>
  </r>
  <r>
    <x v="63"/>
    <x v="987"/>
    <x v="1707"/>
  </r>
  <r>
    <x v="63"/>
    <x v="988"/>
    <x v="1708"/>
  </r>
  <r>
    <x v="63"/>
    <x v="989"/>
    <x v="1709"/>
  </r>
  <r>
    <x v="63"/>
    <x v="989"/>
    <x v="1710"/>
  </r>
  <r>
    <x v="63"/>
    <x v="990"/>
    <x v="1711"/>
  </r>
  <r>
    <x v="63"/>
    <x v="991"/>
    <x v="1712"/>
  </r>
  <r>
    <x v="63"/>
    <x v="989"/>
    <x v="1713"/>
  </r>
  <r>
    <x v="63"/>
    <x v="992"/>
    <x v="1714"/>
  </r>
  <r>
    <x v="63"/>
    <x v="993"/>
    <x v="1715"/>
  </r>
  <r>
    <x v="63"/>
    <x v="994"/>
    <x v="1716"/>
  </r>
  <r>
    <x v="63"/>
    <x v="995"/>
    <x v="1717"/>
  </r>
  <r>
    <x v="63"/>
    <x v="996"/>
    <x v="1718"/>
  </r>
  <r>
    <x v="63"/>
    <x v="997"/>
    <x v="1719"/>
  </r>
  <r>
    <x v="63"/>
    <x v="998"/>
    <x v="1720"/>
  </r>
  <r>
    <x v="63"/>
    <x v="999"/>
    <x v="1721"/>
  </r>
  <r>
    <x v="63"/>
    <x v="1000"/>
    <x v="1722"/>
  </r>
  <r>
    <x v="63"/>
    <x v="1001"/>
    <x v="1723"/>
  </r>
  <r>
    <x v="63"/>
    <x v="1002"/>
    <x v="1724"/>
  </r>
  <r>
    <x v="63"/>
    <x v="987"/>
    <x v="1725"/>
  </r>
  <r>
    <x v="63"/>
    <x v="1003"/>
    <x v="1726"/>
  </r>
  <r>
    <x v="63"/>
    <x v="1004"/>
    <x v="1441"/>
  </r>
  <r>
    <x v="63"/>
    <x v="1005"/>
    <x v="1727"/>
  </r>
  <r>
    <x v="63"/>
    <x v="1006"/>
    <x v="1728"/>
  </r>
  <r>
    <x v="63"/>
    <x v="1007"/>
    <x v="1729"/>
  </r>
  <r>
    <x v="63"/>
    <x v="1008"/>
    <x v="1730"/>
  </r>
  <r>
    <x v="63"/>
    <x v="990"/>
    <x v="1731"/>
  </r>
  <r>
    <x v="63"/>
    <x v="1009"/>
    <x v="1732"/>
  </r>
  <r>
    <x v="63"/>
    <x v="1010"/>
    <x v="1733"/>
  </r>
  <r>
    <x v="63"/>
    <x v="990"/>
    <x v="1734"/>
  </r>
  <r>
    <x v="63"/>
    <x v="999"/>
    <x v="1735"/>
  </r>
  <r>
    <x v="63"/>
    <x v="1011"/>
    <x v="1736"/>
  </r>
  <r>
    <x v="63"/>
    <x v="1012"/>
    <x v="1737"/>
  </r>
  <r>
    <x v="63"/>
    <x v="1007"/>
    <x v="1738"/>
  </r>
  <r>
    <x v="63"/>
    <x v="1011"/>
    <x v="1739"/>
  </r>
  <r>
    <x v="63"/>
    <x v="1013"/>
    <x v="1740"/>
  </r>
  <r>
    <x v="63"/>
    <x v="999"/>
    <x v="1741"/>
  </r>
  <r>
    <x v="63"/>
    <x v="1013"/>
    <x v="1742"/>
  </r>
  <r>
    <x v="63"/>
    <x v="1014"/>
    <x v="1743"/>
  </r>
  <r>
    <x v="63"/>
    <x v="1013"/>
    <x v="1744"/>
  </r>
  <r>
    <x v="63"/>
    <x v="1014"/>
    <x v="1745"/>
  </r>
  <r>
    <x v="63"/>
    <x v="1014"/>
    <x v="1746"/>
  </r>
  <r>
    <x v="63"/>
    <x v="1015"/>
    <x v="1747"/>
  </r>
  <r>
    <x v="63"/>
    <x v="1016"/>
    <x v="1748"/>
  </r>
  <r>
    <x v="63"/>
    <x v="1016"/>
    <x v="1749"/>
  </r>
  <r>
    <x v="63"/>
    <x v="1015"/>
    <x v="1750"/>
  </r>
  <r>
    <x v="63"/>
    <x v="1016"/>
    <x v="1751"/>
  </r>
  <r>
    <x v="63"/>
    <x v="1015"/>
    <x v="1752"/>
  </r>
  <r>
    <x v="63"/>
    <x v="1017"/>
    <x v="1753"/>
  </r>
  <r>
    <x v="63"/>
    <x v="1017"/>
    <x v="1754"/>
  </r>
  <r>
    <x v="63"/>
    <x v="1017"/>
    <x v="1755"/>
  </r>
  <r>
    <x v="64"/>
    <x v="1018"/>
    <x v="1756"/>
  </r>
  <r>
    <x v="64"/>
    <x v="1019"/>
    <x v="1757"/>
  </r>
  <r>
    <x v="64"/>
    <x v="1020"/>
    <x v="1758"/>
  </r>
  <r>
    <x v="64"/>
    <x v="1021"/>
    <x v="287"/>
  </r>
  <r>
    <x v="64"/>
    <x v="1022"/>
    <x v="1759"/>
  </r>
  <r>
    <x v="64"/>
    <x v="1023"/>
    <x v="1760"/>
  </r>
  <r>
    <x v="64"/>
    <x v="1020"/>
    <x v="1761"/>
  </r>
  <r>
    <x v="64"/>
    <x v="1024"/>
    <x v="1762"/>
  </r>
  <r>
    <x v="64"/>
    <x v="1025"/>
    <x v="1763"/>
  </r>
  <r>
    <x v="64"/>
    <x v="1026"/>
    <x v="1764"/>
  </r>
  <r>
    <x v="64"/>
    <x v="1027"/>
    <x v="1765"/>
  </r>
  <r>
    <x v="64"/>
    <x v="1028"/>
    <x v="1766"/>
  </r>
  <r>
    <x v="64"/>
    <x v="1029"/>
    <x v="1767"/>
  </r>
  <r>
    <x v="64"/>
    <x v="1027"/>
    <x v="1768"/>
  </r>
  <r>
    <x v="64"/>
    <x v="1030"/>
    <x v="1769"/>
  </r>
  <r>
    <x v="64"/>
    <x v="1027"/>
    <x v="1770"/>
  </r>
  <r>
    <x v="64"/>
    <x v="1024"/>
    <x v="1771"/>
  </r>
  <r>
    <x v="64"/>
    <x v="1026"/>
    <x v="1772"/>
  </r>
  <r>
    <x v="64"/>
    <x v="1031"/>
    <x v="1773"/>
  </r>
  <r>
    <x v="64"/>
    <x v="1030"/>
    <x v="1774"/>
  </r>
  <r>
    <x v="64"/>
    <x v="1030"/>
    <x v="1775"/>
  </r>
  <r>
    <x v="64"/>
    <x v="1028"/>
    <x v="1776"/>
  </r>
  <r>
    <x v="64"/>
    <x v="1028"/>
    <x v="1777"/>
  </r>
  <r>
    <x v="64"/>
    <x v="1032"/>
    <x v="718"/>
  </r>
  <r>
    <x v="64"/>
    <x v="1033"/>
    <x v="1778"/>
  </r>
  <r>
    <x v="64"/>
    <x v="1032"/>
    <x v="1779"/>
  </r>
  <r>
    <x v="64"/>
    <x v="1032"/>
    <x v="1780"/>
  </r>
  <r>
    <x v="64"/>
    <x v="1033"/>
    <x v="1781"/>
  </r>
  <r>
    <x v="64"/>
    <x v="1033"/>
    <x v="1782"/>
  </r>
  <r>
    <x v="65"/>
    <x v="1034"/>
    <x v="1783"/>
  </r>
  <r>
    <x v="65"/>
    <x v="1035"/>
    <x v="1784"/>
  </r>
  <r>
    <x v="65"/>
    <x v="1036"/>
    <x v="1785"/>
  </r>
  <r>
    <x v="65"/>
    <x v="1037"/>
    <x v="1786"/>
  </r>
  <r>
    <x v="65"/>
    <x v="1038"/>
    <x v="1787"/>
  </r>
  <r>
    <x v="65"/>
    <x v="1034"/>
    <x v="1788"/>
  </r>
  <r>
    <x v="65"/>
    <x v="1039"/>
    <x v="1789"/>
  </r>
  <r>
    <x v="65"/>
    <x v="1040"/>
    <x v="1790"/>
  </r>
  <r>
    <x v="65"/>
    <x v="1041"/>
    <x v="1791"/>
  </r>
  <r>
    <x v="65"/>
    <x v="1042"/>
    <x v="1792"/>
  </r>
  <r>
    <x v="65"/>
    <x v="1043"/>
    <x v="1793"/>
  </r>
  <r>
    <x v="65"/>
    <x v="1043"/>
    <x v="1794"/>
  </r>
  <r>
    <x v="65"/>
    <x v="1044"/>
    <x v="1795"/>
  </r>
  <r>
    <x v="65"/>
    <x v="1042"/>
    <x v="1796"/>
  </r>
  <r>
    <x v="65"/>
    <x v="1042"/>
    <x v="1797"/>
  </r>
  <r>
    <x v="65"/>
    <x v="1044"/>
    <x v="1798"/>
  </r>
  <r>
    <x v="65"/>
    <x v="1045"/>
    <x v="1799"/>
  </r>
  <r>
    <x v="65"/>
    <x v="1045"/>
    <x v="1800"/>
  </r>
  <r>
    <x v="65"/>
    <x v="1046"/>
    <x v="1801"/>
  </r>
  <r>
    <x v="65"/>
    <x v="1046"/>
    <x v="1802"/>
  </r>
  <r>
    <x v="65"/>
    <x v="1046"/>
    <x v="1803"/>
  </r>
  <r>
    <x v="66"/>
    <x v="1047"/>
    <x v="1804"/>
  </r>
  <r>
    <x v="66"/>
    <x v="1048"/>
    <x v="1805"/>
  </r>
  <r>
    <x v="66"/>
    <x v="1049"/>
    <x v="1198"/>
  </r>
  <r>
    <x v="66"/>
    <x v="1050"/>
    <x v="1806"/>
  </r>
  <r>
    <x v="66"/>
    <x v="1051"/>
    <x v="591"/>
  </r>
  <r>
    <x v="66"/>
    <x v="1052"/>
    <x v="1807"/>
  </r>
  <r>
    <x v="66"/>
    <x v="1051"/>
    <x v="1808"/>
  </r>
  <r>
    <x v="66"/>
    <x v="1053"/>
    <x v="1809"/>
  </r>
  <r>
    <x v="66"/>
    <x v="1054"/>
    <x v="1810"/>
  </r>
  <r>
    <x v="66"/>
    <x v="1048"/>
    <x v="1811"/>
  </r>
  <r>
    <x v="66"/>
    <x v="1051"/>
    <x v="1812"/>
  </r>
  <r>
    <x v="66"/>
    <x v="1055"/>
    <x v="1813"/>
  </r>
  <r>
    <x v="66"/>
    <x v="1056"/>
    <x v="1814"/>
  </r>
  <r>
    <x v="66"/>
    <x v="1057"/>
    <x v="1815"/>
  </r>
  <r>
    <x v="66"/>
    <x v="1057"/>
    <x v="1816"/>
  </r>
  <r>
    <x v="66"/>
    <x v="1057"/>
    <x v="1817"/>
  </r>
  <r>
    <x v="66"/>
    <x v="1058"/>
    <x v="1818"/>
  </r>
  <r>
    <x v="66"/>
    <x v="1058"/>
    <x v="1819"/>
  </r>
  <r>
    <x v="66"/>
    <x v="1058"/>
    <x v="1820"/>
  </r>
  <r>
    <x v="67"/>
    <x v="1059"/>
    <x v="1821"/>
  </r>
  <r>
    <x v="67"/>
    <x v="1060"/>
    <x v="1822"/>
  </r>
  <r>
    <x v="67"/>
    <x v="1061"/>
    <x v="1823"/>
  </r>
  <r>
    <x v="67"/>
    <x v="1062"/>
    <x v="1824"/>
  </r>
  <r>
    <x v="67"/>
    <x v="1063"/>
    <x v="1825"/>
  </r>
  <r>
    <x v="67"/>
    <x v="1064"/>
    <x v="1826"/>
  </r>
  <r>
    <x v="67"/>
    <x v="1060"/>
    <x v="1827"/>
  </r>
  <r>
    <x v="67"/>
    <x v="1065"/>
    <x v="1828"/>
  </r>
  <r>
    <x v="67"/>
    <x v="1066"/>
    <x v="1829"/>
  </r>
  <r>
    <x v="67"/>
    <x v="1067"/>
    <x v="1830"/>
  </r>
  <r>
    <x v="67"/>
    <x v="1065"/>
    <x v="1831"/>
  </r>
  <r>
    <x v="67"/>
    <x v="1068"/>
    <x v="1832"/>
  </r>
  <r>
    <x v="67"/>
    <x v="1069"/>
    <x v="1833"/>
  </r>
  <r>
    <x v="67"/>
    <x v="1070"/>
    <x v="1834"/>
  </r>
  <r>
    <x v="67"/>
    <x v="1071"/>
    <x v="1835"/>
  </r>
  <r>
    <x v="67"/>
    <x v="1072"/>
    <x v="1836"/>
  </r>
  <r>
    <x v="67"/>
    <x v="1073"/>
    <x v="1837"/>
  </r>
  <r>
    <x v="67"/>
    <x v="1074"/>
    <x v="1838"/>
  </r>
  <r>
    <x v="67"/>
    <x v="1072"/>
    <x v="1839"/>
  </r>
  <r>
    <x v="67"/>
    <x v="1072"/>
    <x v="1840"/>
  </r>
  <r>
    <x v="67"/>
    <x v="1075"/>
    <x v="1841"/>
  </r>
  <r>
    <x v="67"/>
    <x v="1075"/>
    <x v="1842"/>
  </r>
  <r>
    <x v="67"/>
    <x v="1075"/>
    <x v="1843"/>
  </r>
  <r>
    <x v="68"/>
    <x v="1076"/>
    <x v="1844"/>
  </r>
  <r>
    <x v="68"/>
    <x v="1077"/>
    <x v="1845"/>
  </r>
  <r>
    <x v="68"/>
    <x v="1078"/>
    <x v="1846"/>
  </r>
  <r>
    <x v="68"/>
    <x v="1079"/>
    <x v="1847"/>
  </r>
  <r>
    <x v="68"/>
    <x v="1080"/>
    <x v="1848"/>
  </r>
  <r>
    <x v="68"/>
    <x v="1080"/>
    <x v="1849"/>
  </r>
  <r>
    <x v="68"/>
    <x v="1081"/>
    <x v="1850"/>
  </r>
  <r>
    <x v="68"/>
    <x v="1082"/>
    <x v="1851"/>
  </r>
  <r>
    <x v="68"/>
    <x v="1083"/>
    <x v="1852"/>
  </r>
  <r>
    <x v="68"/>
    <x v="1084"/>
    <x v="1853"/>
  </r>
  <r>
    <x v="68"/>
    <x v="1083"/>
    <x v="1854"/>
  </r>
  <r>
    <x v="68"/>
    <x v="1077"/>
    <x v="1855"/>
  </r>
  <r>
    <x v="68"/>
    <x v="1078"/>
    <x v="1856"/>
  </r>
  <r>
    <x v="68"/>
    <x v="1085"/>
    <x v="1857"/>
  </r>
  <r>
    <x v="68"/>
    <x v="1086"/>
    <x v="1858"/>
  </r>
  <r>
    <x v="68"/>
    <x v="1086"/>
    <x v="1859"/>
  </r>
  <r>
    <x v="68"/>
    <x v="1085"/>
    <x v="1860"/>
  </r>
  <r>
    <x v="68"/>
    <x v="1087"/>
    <x v="1861"/>
  </r>
  <r>
    <x v="68"/>
    <x v="1087"/>
    <x v="1862"/>
  </r>
  <r>
    <x v="68"/>
    <x v="1088"/>
    <x v="1863"/>
  </r>
  <r>
    <x v="68"/>
    <x v="1086"/>
    <x v="1864"/>
  </r>
  <r>
    <x v="68"/>
    <x v="1088"/>
    <x v="1865"/>
  </r>
  <r>
    <x v="68"/>
    <x v="1089"/>
    <x v="1866"/>
  </r>
  <r>
    <x v="68"/>
    <x v="1087"/>
    <x v="1867"/>
  </r>
  <r>
    <x v="68"/>
    <x v="1089"/>
    <x v="1868"/>
  </r>
  <r>
    <x v="68"/>
    <x v="1088"/>
    <x v="1869"/>
  </r>
  <r>
    <x v="68"/>
    <x v="1089"/>
    <x v="1870"/>
  </r>
  <r>
    <x v="69"/>
    <x v="1090"/>
    <x v="1871"/>
  </r>
  <r>
    <x v="69"/>
    <x v="1091"/>
    <x v="1872"/>
  </r>
  <r>
    <x v="69"/>
    <x v="1092"/>
    <x v="1873"/>
  </r>
  <r>
    <x v="69"/>
    <x v="1093"/>
    <x v="1874"/>
  </r>
  <r>
    <x v="69"/>
    <x v="1092"/>
    <x v="1875"/>
  </r>
  <r>
    <x v="69"/>
    <x v="1092"/>
    <x v="1876"/>
  </r>
  <r>
    <x v="69"/>
    <x v="1094"/>
    <x v="1877"/>
  </r>
  <r>
    <x v="69"/>
    <x v="1095"/>
    <x v="1878"/>
  </r>
  <r>
    <x v="69"/>
    <x v="1096"/>
    <x v="1879"/>
  </r>
  <r>
    <x v="69"/>
    <x v="1097"/>
    <x v="1880"/>
  </r>
  <r>
    <x v="69"/>
    <x v="1098"/>
    <x v="1881"/>
  </r>
  <r>
    <x v="69"/>
    <x v="1099"/>
    <x v="1882"/>
  </r>
  <r>
    <x v="69"/>
    <x v="1100"/>
    <x v="1883"/>
  </r>
  <r>
    <x v="69"/>
    <x v="1101"/>
    <x v="1884"/>
  </r>
  <r>
    <x v="69"/>
    <x v="1102"/>
    <x v="1885"/>
  </r>
  <r>
    <x v="69"/>
    <x v="1103"/>
    <x v="1886"/>
  </r>
  <r>
    <x v="69"/>
    <x v="1093"/>
    <x v="1887"/>
  </r>
  <r>
    <x v="69"/>
    <x v="1104"/>
    <x v="1888"/>
  </r>
  <r>
    <x v="69"/>
    <x v="1105"/>
    <x v="1889"/>
  </r>
  <r>
    <x v="69"/>
    <x v="1105"/>
    <x v="1890"/>
  </r>
  <r>
    <x v="69"/>
    <x v="1106"/>
    <x v="1891"/>
  </r>
  <r>
    <x v="69"/>
    <x v="1104"/>
    <x v="1892"/>
  </r>
  <r>
    <x v="69"/>
    <x v="1105"/>
    <x v="25"/>
  </r>
  <r>
    <x v="69"/>
    <x v="1106"/>
    <x v="1893"/>
  </r>
  <r>
    <x v="69"/>
    <x v="1107"/>
    <x v="1894"/>
  </r>
  <r>
    <x v="69"/>
    <x v="1107"/>
    <x v="1895"/>
  </r>
  <r>
    <x v="69"/>
    <x v="1104"/>
    <x v="1896"/>
  </r>
  <r>
    <x v="69"/>
    <x v="1107"/>
    <x v="1897"/>
  </r>
  <r>
    <x v="70"/>
    <x v="1108"/>
    <x v="1898"/>
  </r>
  <r>
    <x v="70"/>
    <x v="1109"/>
    <x v="1899"/>
  </r>
  <r>
    <x v="70"/>
    <x v="1110"/>
    <x v="1900"/>
  </r>
  <r>
    <x v="70"/>
    <x v="1111"/>
    <x v="1901"/>
  </r>
  <r>
    <x v="70"/>
    <x v="1110"/>
    <x v="1902"/>
  </r>
  <r>
    <x v="70"/>
    <x v="1112"/>
    <x v="1903"/>
  </r>
  <r>
    <x v="70"/>
    <x v="1113"/>
    <x v="1904"/>
  </r>
  <r>
    <x v="70"/>
    <x v="1114"/>
    <x v="1905"/>
  </r>
  <r>
    <x v="70"/>
    <x v="1115"/>
    <x v="1906"/>
  </r>
  <r>
    <x v="70"/>
    <x v="1116"/>
    <x v="1907"/>
  </r>
  <r>
    <x v="70"/>
    <x v="1117"/>
    <x v="1908"/>
  </r>
  <r>
    <x v="70"/>
    <x v="1118"/>
    <x v="343"/>
  </r>
  <r>
    <x v="70"/>
    <x v="1119"/>
    <x v="1909"/>
  </r>
  <r>
    <x v="70"/>
    <x v="1120"/>
    <x v="1910"/>
  </r>
  <r>
    <x v="70"/>
    <x v="1121"/>
    <x v="1911"/>
  </r>
  <r>
    <x v="70"/>
    <x v="1122"/>
    <x v="1912"/>
  </r>
  <r>
    <x v="70"/>
    <x v="1123"/>
    <x v="1913"/>
  </r>
  <r>
    <x v="70"/>
    <x v="1124"/>
    <x v="1325"/>
  </r>
  <r>
    <x v="70"/>
    <x v="1119"/>
    <x v="1914"/>
  </r>
  <r>
    <x v="70"/>
    <x v="1125"/>
    <x v="1915"/>
  </r>
  <r>
    <x v="70"/>
    <x v="1126"/>
    <x v="1916"/>
  </r>
  <r>
    <x v="70"/>
    <x v="1118"/>
    <x v="1917"/>
  </r>
  <r>
    <x v="70"/>
    <x v="1127"/>
    <x v="1918"/>
  </r>
  <r>
    <x v="70"/>
    <x v="1127"/>
    <x v="1919"/>
  </r>
  <r>
    <x v="70"/>
    <x v="1128"/>
    <x v="1920"/>
  </r>
  <r>
    <x v="70"/>
    <x v="1126"/>
    <x v="1921"/>
  </r>
  <r>
    <x v="70"/>
    <x v="1128"/>
    <x v="1922"/>
  </r>
  <r>
    <x v="70"/>
    <x v="1128"/>
    <x v="1923"/>
  </r>
  <r>
    <x v="71"/>
    <x v="1129"/>
    <x v="1924"/>
  </r>
  <r>
    <x v="71"/>
    <x v="1130"/>
    <x v="1925"/>
  </r>
  <r>
    <x v="71"/>
    <x v="1131"/>
    <x v="1926"/>
  </r>
  <r>
    <x v="71"/>
    <x v="1132"/>
    <x v="505"/>
  </r>
  <r>
    <x v="71"/>
    <x v="1133"/>
    <x v="1927"/>
  </r>
  <r>
    <x v="71"/>
    <x v="1129"/>
    <x v="1928"/>
  </r>
  <r>
    <x v="71"/>
    <x v="1134"/>
    <x v="1929"/>
  </r>
  <r>
    <x v="71"/>
    <x v="1135"/>
    <x v="1930"/>
  </r>
  <r>
    <x v="71"/>
    <x v="1130"/>
    <x v="1931"/>
  </r>
  <r>
    <x v="71"/>
    <x v="1135"/>
    <x v="1932"/>
  </r>
  <r>
    <x v="71"/>
    <x v="1136"/>
    <x v="1933"/>
  </r>
  <r>
    <x v="71"/>
    <x v="1136"/>
    <x v="1934"/>
  </r>
  <r>
    <x v="71"/>
    <x v="1137"/>
    <x v="1935"/>
  </r>
  <r>
    <x v="71"/>
    <x v="1136"/>
    <x v="1936"/>
  </r>
  <r>
    <x v="71"/>
    <x v="1134"/>
    <x v="1937"/>
  </r>
  <r>
    <x v="71"/>
    <x v="1138"/>
    <x v="1938"/>
  </r>
  <r>
    <x v="71"/>
    <x v="1139"/>
    <x v="1939"/>
  </r>
  <r>
    <x v="71"/>
    <x v="1138"/>
    <x v="1940"/>
  </r>
  <r>
    <x v="71"/>
    <x v="1134"/>
    <x v="1941"/>
  </r>
  <r>
    <x v="71"/>
    <x v="1139"/>
    <x v="1942"/>
  </r>
  <r>
    <x v="71"/>
    <x v="1139"/>
    <x v="1943"/>
  </r>
  <r>
    <x v="71"/>
    <x v="1140"/>
    <x v="1944"/>
  </r>
  <r>
    <x v="71"/>
    <x v="1138"/>
    <x v="1945"/>
  </r>
  <r>
    <x v="71"/>
    <x v="1140"/>
    <x v="1946"/>
  </r>
  <r>
    <x v="71"/>
    <x v="1141"/>
    <x v="1947"/>
  </r>
  <r>
    <x v="71"/>
    <x v="1140"/>
    <x v="1948"/>
  </r>
  <r>
    <x v="71"/>
    <x v="1141"/>
    <x v="1949"/>
  </r>
  <r>
    <x v="71"/>
    <x v="1141"/>
    <x v="1950"/>
  </r>
  <r>
    <x v="71"/>
    <x v="1142"/>
    <x v="1951"/>
  </r>
  <r>
    <x v="71"/>
    <x v="1142"/>
    <x v="1952"/>
  </r>
  <r>
    <x v="71"/>
    <x v="1142"/>
    <x v="1953"/>
  </r>
  <r>
    <x v="71"/>
    <x v="1143"/>
    <x v="1954"/>
  </r>
  <r>
    <x v="71"/>
    <x v="1143"/>
    <x v="1955"/>
  </r>
  <r>
    <x v="71"/>
    <x v="1143"/>
    <x v="1956"/>
  </r>
  <r>
    <x v="72"/>
    <x v="1144"/>
    <x v="1957"/>
  </r>
  <r>
    <x v="72"/>
    <x v="1145"/>
    <x v="1958"/>
  </r>
  <r>
    <x v="72"/>
    <x v="1146"/>
    <x v="1959"/>
  </r>
  <r>
    <x v="72"/>
    <x v="1147"/>
    <x v="1960"/>
  </r>
  <r>
    <x v="72"/>
    <x v="1147"/>
    <x v="1961"/>
  </r>
  <r>
    <x v="72"/>
    <x v="1148"/>
    <x v="1962"/>
  </r>
  <r>
    <x v="72"/>
    <x v="1149"/>
    <x v="1963"/>
  </r>
  <r>
    <x v="72"/>
    <x v="1148"/>
    <x v="1964"/>
  </r>
  <r>
    <x v="72"/>
    <x v="1150"/>
    <x v="1965"/>
  </r>
  <r>
    <x v="72"/>
    <x v="1151"/>
    <x v="1966"/>
  </r>
  <r>
    <x v="72"/>
    <x v="1150"/>
    <x v="1967"/>
  </r>
  <r>
    <x v="72"/>
    <x v="1146"/>
    <x v="1968"/>
  </r>
  <r>
    <x v="72"/>
    <x v="1152"/>
    <x v="1969"/>
  </r>
  <r>
    <x v="72"/>
    <x v="1144"/>
    <x v="1970"/>
  </r>
  <r>
    <x v="72"/>
    <x v="1153"/>
    <x v="1971"/>
  </r>
  <r>
    <x v="72"/>
    <x v="1153"/>
    <x v="1972"/>
  </r>
  <r>
    <x v="72"/>
    <x v="1154"/>
    <x v="1973"/>
  </r>
  <r>
    <x v="72"/>
    <x v="1152"/>
    <x v="1974"/>
  </r>
  <r>
    <x v="72"/>
    <x v="1154"/>
    <x v="1975"/>
  </r>
  <r>
    <x v="73"/>
    <x v="1155"/>
    <x v="1976"/>
  </r>
  <r>
    <x v="73"/>
    <x v="1155"/>
    <x v="1977"/>
  </r>
  <r>
    <x v="73"/>
    <x v="1156"/>
    <x v="1978"/>
  </r>
  <r>
    <x v="73"/>
    <x v="1155"/>
    <x v="1979"/>
  </r>
  <r>
    <x v="73"/>
    <x v="1157"/>
    <x v="1980"/>
  </r>
  <r>
    <x v="73"/>
    <x v="1158"/>
    <x v="1981"/>
  </r>
  <r>
    <x v="73"/>
    <x v="1159"/>
    <x v="1982"/>
  </r>
  <r>
    <x v="73"/>
    <x v="1160"/>
    <x v="1983"/>
  </r>
  <r>
    <x v="73"/>
    <x v="1161"/>
    <x v="1984"/>
  </r>
  <r>
    <x v="73"/>
    <x v="1160"/>
    <x v="1985"/>
  </r>
  <r>
    <x v="73"/>
    <x v="1162"/>
    <x v="1986"/>
  </r>
  <r>
    <x v="73"/>
    <x v="1162"/>
    <x v="1987"/>
  </r>
  <r>
    <x v="73"/>
    <x v="1162"/>
    <x v="1988"/>
  </r>
  <r>
    <x v="73"/>
    <x v="1161"/>
    <x v="1989"/>
  </r>
  <r>
    <x v="73"/>
    <x v="1163"/>
    <x v="1990"/>
  </r>
  <r>
    <x v="73"/>
    <x v="1164"/>
    <x v="1991"/>
  </r>
  <r>
    <x v="73"/>
    <x v="1163"/>
    <x v="1992"/>
  </r>
  <r>
    <x v="73"/>
    <x v="1164"/>
    <x v="1993"/>
  </r>
  <r>
    <x v="73"/>
    <x v="1165"/>
    <x v="1994"/>
  </r>
  <r>
    <x v="73"/>
    <x v="1164"/>
    <x v="1995"/>
  </r>
  <r>
    <x v="73"/>
    <x v="1165"/>
    <x v="1996"/>
  </r>
  <r>
    <x v="73"/>
    <x v="1165"/>
    <x v="1997"/>
  </r>
  <r>
    <x v="74"/>
    <x v="1166"/>
    <x v="1998"/>
  </r>
  <r>
    <x v="74"/>
    <x v="1167"/>
    <x v="1999"/>
  </r>
  <r>
    <x v="74"/>
    <x v="1168"/>
    <x v="2000"/>
  </r>
  <r>
    <x v="74"/>
    <x v="1169"/>
    <x v="2001"/>
  </r>
  <r>
    <x v="74"/>
    <x v="1170"/>
    <x v="2002"/>
  </r>
  <r>
    <x v="74"/>
    <x v="1171"/>
    <x v="2003"/>
  </r>
  <r>
    <x v="74"/>
    <x v="1172"/>
    <x v="2004"/>
  </r>
  <r>
    <x v="74"/>
    <x v="1173"/>
    <x v="2005"/>
  </r>
  <r>
    <x v="74"/>
    <x v="1174"/>
    <x v="2006"/>
  </r>
  <r>
    <x v="74"/>
    <x v="1175"/>
    <x v="2007"/>
  </r>
  <r>
    <x v="74"/>
    <x v="1176"/>
    <x v="2008"/>
  </r>
  <r>
    <x v="74"/>
    <x v="1174"/>
    <x v="2009"/>
  </r>
  <r>
    <x v="74"/>
    <x v="1176"/>
    <x v="2010"/>
  </r>
  <r>
    <x v="74"/>
    <x v="1177"/>
    <x v="2011"/>
  </r>
  <r>
    <x v="74"/>
    <x v="1177"/>
    <x v="2012"/>
  </r>
  <r>
    <x v="74"/>
    <x v="1178"/>
    <x v="2013"/>
  </r>
  <r>
    <x v="74"/>
    <x v="1178"/>
    <x v="2014"/>
  </r>
  <r>
    <x v="75"/>
    <x v="1179"/>
    <x v="2015"/>
  </r>
  <r>
    <x v="75"/>
    <x v="1179"/>
    <x v="2016"/>
  </r>
  <r>
    <x v="75"/>
    <x v="1180"/>
    <x v="2017"/>
  </r>
  <r>
    <x v="75"/>
    <x v="1181"/>
    <x v="2018"/>
  </r>
  <r>
    <x v="75"/>
    <x v="1182"/>
    <x v="2019"/>
  </r>
  <r>
    <x v="75"/>
    <x v="1183"/>
    <x v="2020"/>
  </r>
  <r>
    <x v="75"/>
    <x v="1184"/>
    <x v="2021"/>
  </r>
  <r>
    <x v="75"/>
    <x v="1185"/>
    <x v="2022"/>
  </r>
  <r>
    <x v="75"/>
    <x v="1183"/>
    <x v="2023"/>
  </r>
  <r>
    <x v="75"/>
    <x v="1186"/>
    <x v="2024"/>
  </r>
  <r>
    <x v="75"/>
    <x v="1187"/>
    <x v="2025"/>
  </r>
  <r>
    <x v="75"/>
    <x v="1188"/>
    <x v="2026"/>
  </r>
  <r>
    <x v="75"/>
    <x v="1189"/>
    <x v="2027"/>
  </r>
  <r>
    <x v="75"/>
    <x v="1190"/>
    <x v="2028"/>
  </r>
  <r>
    <x v="75"/>
    <x v="1187"/>
    <x v="2029"/>
  </r>
  <r>
    <x v="75"/>
    <x v="1190"/>
    <x v="2030"/>
  </r>
  <r>
    <x v="75"/>
    <x v="1190"/>
    <x v="2031"/>
  </r>
  <r>
    <x v="75"/>
    <x v="1187"/>
    <x v="2032"/>
  </r>
  <r>
    <x v="75"/>
    <x v="1191"/>
    <x v="2033"/>
  </r>
  <r>
    <x v="75"/>
    <x v="1192"/>
    <x v="2034"/>
  </r>
  <r>
    <x v="75"/>
    <x v="1191"/>
    <x v="2035"/>
  </r>
  <r>
    <x v="75"/>
    <x v="1192"/>
    <x v="2036"/>
  </r>
  <r>
    <x v="75"/>
    <x v="1192"/>
    <x v="2037"/>
  </r>
  <r>
    <x v="75"/>
    <x v="1191"/>
    <x v="2038"/>
  </r>
  <r>
    <x v="76"/>
    <x v="1193"/>
    <x v="2039"/>
  </r>
  <r>
    <x v="76"/>
    <x v="1194"/>
    <x v="2040"/>
  </r>
  <r>
    <x v="76"/>
    <x v="1195"/>
    <x v="2041"/>
  </r>
  <r>
    <x v="76"/>
    <x v="1194"/>
    <x v="2042"/>
  </r>
  <r>
    <x v="76"/>
    <x v="1196"/>
    <x v="2043"/>
  </r>
  <r>
    <x v="76"/>
    <x v="1194"/>
    <x v="2044"/>
  </r>
  <r>
    <x v="76"/>
    <x v="1197"/>
    <x v="2045"/>
  </r>
  <r>
    <x v="76"/>
    <x v="1198"/>
    <x v="2046"/>
  </r>
  <r>
    <x v="76"/>
    <x v="1199"/>
    <x v="2047"/>
  </r>
  <r>
    <x v="76"/>
    <x v="1200"/>
    <x v="2048"/>
  </r>
  <r>
    <x v="76"/>
    <x v="1201"/>
    <x v="2049"/>
  </r>
  <r>
    <x v="76"/>
    <x v="1202"/>
    <x v="2050"/>
  </r>
  <r>
    <x v="76"/>
    <x v="1203"/>
    <x v="2051"/>
  </r>
  <r>
    <x v="76"/>
    <x v="1193"/>
    <x v="2052"/>
  </r>
  <r>
    <x v="76"/>
    <x v="1204"/>
    <x v="2053"/>
  </r>
  <r>
    <x v="76"/>
    <x v="1205"/>
    <x v="2054"/>
  </r>
  <r>
    <x v="76"/>
    <x v="1206"/>
    <x v="2055"/>
  </r>
  <r>
    <x v="76"/>
    <x v="1207"/>
    <x v="2056"/>
  </r>
  <r>
    <x v="76"/>
    <x v="1208"/>
    <x v="2057"/>
  </r>
  <r>
    <x v="76"/>
    <x v="1209"/>
    <x v="2058"/>
  </r>
  <r>
    <x v="76"/>
    <x v="1193"/>
    <x v="2059"/>
  </r>
  <r>
    <x v="76"/>
    <x v="1210"/>
    <x v="2060"/>
  </r>
  <r>
    <x v="76"/>
    <x v="1211"/>
    <x v="2061"/>
  </r>
  <r>
    <x v="76"/>
    <x v="1212"/>
    <x v="2062"/>
  </r>
  <r>
    <x v="76"/>
    <x v="1213"/>
    <x v="2063"/>
  </r>
  <r>
    <x v="76"/>
    <x v="1214"/>
    <x v="2064"/>
  </r>
  <r>
    <x v="76"/>
    <x v="1202"/>
    <x v="2065"/>
  </r>
  <r>
    <x v="76"/>
    <x v="1212"/>
    <x v="2066"/>
  </r>
  <r>
    <x v="76"/>
    <x v="1213"/>
    <x v="2067"/>
  </r>
  <r>
    <x v="76"/>
    <x v="1213"/>
    <x v="2068"/>
  </r>
  <r>
    <x v="76"/>
    <x v="1215"/>
    <x v="2069"/>
  </r>
  <r>
    <x v="76"/>
    <x v="1215"/>
    <x v="2070"/>
  </r>
  <r>
    <x v="76"/>
    <x v="1212"/>
    <x v="2071"/>
  </r>
  <r>
    <x v="76"/>
    <x v="1215"/>
    <x v="2072"/>
  </r>
  <r>
    <x v="77"/>
    <x v="1216"/>
    <x v="2073"/>
  </r>
  <r>
    <x v="77"/>
    <x v="1217"/>
    <x v="2074"/>
  </r>
  <r>
    <x v="77"/>
    <x v="1218"/>
    <x v="2075"/>
  </r>
  <r>
    <x v="77"/>
    <x v="1218"/>
    <x v="2076"/>
  </r>
  <r>
    <x v="77"/>
    <x v="1216"/>
    <x v="2077"/>
  </r>
  <r>
    <x v="77"/>
    <x v="1219"/>
    <x v="2078"/>
  </r>
  <r>
    <x v="77"/>
    <x v="1220"/>
    <x v="2079"/>
  </r>
  <r>
    <x v="77"/>
    <x v="1221"/>
    <x v="2080"/>
  </r>
  <r>
    <x v="77"/>
    <x v="1222"/>
    <x v="2081"/>
  </r>
  <r>
    <x v="77"/>
    <x v="1223"/>
    <x v="2082"/>
  </r>
  <r>
    <x v="77"/>
    <x v="1224"/>
    <x v="2083"/>
  </r>
  <r>
    <x v="77"/>
    <x v="1217"/>
    <x v="2084"/>
  </r>
  <r>
    <x v="77"/>
    <x v="1225"/>
    <x v="2085"/>
  </r>
  <r>
    <x v="77"/>
    <x v="1226"/>
    <x v="2086"/>
  </r>
  <r>
    <x v="77"/>
    <x v="1227"/>
    <x v="2087"/>
  </r>
  <r>
    <x v="77"/>
    <x v="1228"/>
    <x v="2088"/>
  </r>
  <r>
    <x v="77"/>
    <x v="1229"/>
    <x v="2089"/>
  </r>
  <r>
    <x v="77"/>
    <x v="1227"/>
    <x v="2090"/>
  </r>
  <r>
    <x v="77"/>
    <x v="1226"/>
    <x v="2091"/>
  </r>
  <r>
    <x v="77"/>
    <x v="1230"/>
    <x v="2092"/>
  </r>
  <r>
    <x v="77"/>
    <x v="1226"/>
    <x v="2093"/>
  </r>
  <r>
    <x v="77"/>
    <x v="1223"/>
    <x v="2094"/>
  </r>
  <r>
    <x v="77"/>
    <x v="1220"/>
    <x v="2095"/>
  </r>
  <r>
    <x v="77"/>
    <x v="1231"/>
    <x v="2096"/>
  </r>
  <r>
    <x v="77"/>
    <x v="1232"/>
    <x v="2097"/>
  </r>
  <r>
    <x v="77"/>
    <x v="1221"/>
    <x v="2098"/>
  </r>
  <r>
    <x v="77"/>
    <x v="1218"/>
    <x v="2099"/>
  </r>
  <r>
    <x v="77"/>
    <x v="1229"/>
    <x v="2100"/>
  </r>
  <r>
    <x v="77"/>
    <x v="1233"/>
    <x v="2101"/>
  </r>
  <r>
    <x v="77"/>
    <x v="1231"/>
    <x v="2102"/>
  </r>
  <r>
    <x v="77"/>
    <x v="1232"/>
    <x v="2103"/>
  </r>
  <r>
    <x v="77"/>
    <x v="1225"/>
    <x v="2104"/>
  </r>
  <r>
    <x v="77"/>
    <x v="1234"/>
    <x v="2105"/>
  </r>
  <r>
    <x v="77"/>
    <x v="1235"/>
    <x v="2106"/>
  </r>
  <r>
    <x v="77"/>
    <x v="1234"/>
    <x v="2107"/>
  </r>
  <r>
    <x v="77"/>
    <x v="1220"/>
    <x v="2108"/>
  </r>
  <r>
    <x v="77"/>
    <x v="1236"/>
    <x v="2109"/>
  </r>
  <r>
    <x v="77"/>
    <x v="1237"/>
    <x v="2110"/>
  </r>
  <r>
    <x v="77"/>
    <x v="1238"/>
    <x v="2111"/>
  </r>
  <r>
    <x v="77"/>
    <x v="1237"/>
    <x v="2112"/>
  </r>
  <r>
    <x v="77"/>
    <x v="1239"/>
    <x v="2113"/>
  </r>
  <r>
    <x v="77"/>
    <x v="1239"/>
    <x v="2114"/>
  </r>
  <r>
    <x v="77"/>
    <x v="1239"/>
    <x v="2115"/>
  </r>
  <r>
    <x v="78"/>
    <x v="1240"/>
    <x v="2116"/>
  </r>
  <r>
    <x v="78"/>
    <x v="1241"/>
    <x v="2117"/>
  </r>
  <r>
    <x v="78"/>
    <x v="1242"/>
    <x v="2118"/>
  </r>
  <r>
    <x v="78"/>
    <x v="1243"/>
    <x v="2119"/>
  </r>
  <r>
    <x v="78"/>
    <x v="1243"/>
    <x v="2120"/>
  </r>
  <r>
    <x v="78"/>
    <x v="1244"/>
    <x v="1814"/>
  </r>
  <r>
    <x v="78"/>
    <x v="1245"/>
    <x v="2121"/>
  </r>
  <r>
    <x v="78"/>
    <x v="1246"/>
    <x v="2122"/>
  </r>
  <r>
    <x v="78"/>
    <x v="1240"/>
    <x v="2123"/>
  </r>
  <r>
    <x v="78"/>
    <x v="1247"/>
    <x v="2124"/>
  </r>
  <r>
    <x v="78"/>
    <x v="1248"/>
    <x v="2125"/>
  </r>
  <r>
    <x v="78"/>
    <x v="1242"/>
    <x v="2126"/>
  </r>
  <r>
    <x v="78"/>
    <x v="1249"/>
    <x v="2127"/>
  </r>
  <r>
    <x v="78"/>
    <x v="1249"/>
    <x v="2128"/>
  </r>
  <r>
    <x v="78"/>
    <x v="1250"/>
    <x v="1791"/>
  </r>
  <r>
    <x v="78"/>
    <x v="1251"/>
    <x v="2129"/>
  </r>
  <r>
    <x v="78"/>
    <x v="1252"/>
    <x v="2130"/>
  </r>
  <r>
    <x v="78"/>
    <x v="1253"/>
    <x v="2131"/>
  </r>
  <r>
    <x v="78"/>
    <x v="1254"/>
    <x v="2132"/>
  </r>
  <r>
    <x v="78"/>
    <x v="1255"/>
    <x v="2133"/>
  </r>
  <r>
    <x v="78"/>
    <x v="1256"/>
    <x v="2134"/>
  </r>
  <r>
    <x v="78"/>
    <x v="1241"/>
    <x v="2135"/>
  </r>
  <r>
    <x v="78"/>
    <x v="1257"/>
    <x v="2136"/>
  </r>
  <r>
    <x v="78"/>
    <x v="1255"/>
    <x v="2137"/>
  </r>
  <r>
    <x v="78"/>
    <x v="1258"/>
    <x v="2138"/>
  </r>
  <r>
    <x v="78"/>
    <x v="1259"/>
    <x v="2029"/>
  </r>
  <r>
    <x v="78"/>
    <x v="1260"/>
    <x v="2139"/>
  </r>
  <r>
    <x v="78"/>
    <x v="1244"/>
    <x v="2140"/>
  </r>
  <r>
    <x v="78"/>
    <x v="1261"/>
    <x v="2141"/>
  </r>
  <r>
    <x v="78"/>
    <x v="1262"/>
    <x v="893"/>
  </r>
  <r>
    <x v="78"/>
    <x v="1244"/>
    <x v="2142"/>
  </r>
  <r>
    <x v="78"/>
    <x v="1260"/>
    <x v="2143"/>
  </r>
  <r>
    <x v="78"/>
    <x v="1257"/>
    <x v="2144"/>
  </r>
  <r>
    <x v="78"/>
    <x v="1263"/>
    <x v="2145"/>
  </r>
  <r>
    <x v="78"/>
    <x v="1264"/>
    <x v="2146"/>
  </r>
  <r>
    <x v="78"/>
    <x v="1262"/>
    <x v="2147"/>
  </r>
  <r>
    <x v="78"/>
    <x v="1257"/>
    <x v="2148"/>
  </r>
  <r>
    <x v="78"/>
    <x v="1262"/>
    <x v="2149"/>
  </r>
  <r>
    <x v="78"/>
    <x v="1264"/>
    <x v="2150"/>
  </r>
  <r>
    <x v="78"/>
    <x v="1264"/>
    <x v="2151"/>
  </r>
  <r>
    <x v="78"/>
    <x v="1265"/>
    <x v="2152"/>
  </r>
  <r>
    <x v="78"/>
    <x v="1266"/>
    <x v="2153"/>
  </r>
  <r>
    <x v="78"/>
    <x v="1267"/>
    <x v="2154"/>
  </r>
  <r>
    <x v="78"/>
    <x v="1268"/>
    <x v="2155"/>
  </r>
  <r>
    <x v="78"/>
    <x v="1269"/>
    <x v="2156"/>
  </r>
  <r>
    <x v="78"/>
    <x v="1270"/>
    <x v="2157"/>
  </r>
  <r>
    <x v="78"/>
    <x v="1269"/>
    <x v="2158"/>
  </r>
  <r>
    <x v="78"/>
    <x v="1266"/>
    <x v="2159"/>
  </r>
  <r>
    <x v="78"/>
    <x v="1271"/>
    <x v="2160"/>
  </r>
  <r>
    <x v="78"/>
    <x v="1272"/>
    <x v="2161"/>
  </r>
  <r>
    <x v="78"/>
    <x v="1273"/>
    <x v="2162"/>
  </r>
  <r>
    <x v="78"/>
    <x v="1274"/>
    <x v="2163"/>
  </r>
  <r>
    <x v="78"/>
    <x v="1275"/>
    <x v="2164"/>
  </r>
  <r>
    <x v="78"/>
    <x v="1269"/>
    <x v="2165"/>
  </r>
  <r>
    <x v="78"/>
    <x v="1271"/>
    <x v="2166"/>
  </r>
  <r>
    <x v="78"/>
    <x v="1276"/>
    <x v="2167"/>
  </r>
  <r>
    <x v="78"/>
    <x v="1272"/>
    <x v="2168"/>
  </r>
  <r>
    <x v="78"/>
    <x v="1275"/>
    <x v="2169"/>
  </r>
  <r>
    <x v="78"/>
    <x v="1268"/>
    <x v="2170"/>
  </r>
  <r>
    <x v="78"/>
    <x v="1275"/>
    <x v="2171"/>
  </r>
  <r>
    <x v="78"/>
    <x v="1273"/>
    <x v="2172"/>
  </r>
  <r>
    <x v="78"/>
    <x v="1273"/>
    <x v="2173"/>
  </r>
  <r>
    <x v="78"/>
    <x v="1268"/>
    <x v="2174"/>
  </r>
  <r>
    <x v="78"/>
    <x v="1271"/>
    <x v="2175"/>
  </r>
  <r>
    <x v="78"/>
    <x v="1277"/>
    <x v="1246"/>
  </r>
  <r>
    <x v="78"/>
    <x v="1278"/>
    <x v="2176"/>
  </r>
  <r>
    <x v="78"/>
    <x v="1270"/>
    <x v="2177"/>
  </r>
  <r>
    <x v="78"/>
    <x v="1272"/>
    <x v="2178"/>
  </r>
  <r>
    <x v="78"/>
    <x v="1276"/>
    <x v="2179"/>
  </r>
  <r>
    <x v="78"/>
    <x v="1278"/>
    <x v="2180"/>
  </r>
  <r>
    <x v="78"/>
    <x v="1274"/>
    <x v="2181"/>
  </r>
  <r>
    <x v="78"/>
    <x v="1279"/>
    <x v="2182"/>
  </r>
  <r>
    <x v="78"/>
    <x v="1276"/>
    <x v="2183"/>
  </r>
  <r>
    <x v="78"/>
    <x v="1279"/>
    <x v="2184"/>
  </r>
  <r>
    <x v="78"/>
    <x v="1280"/>
    <x v="2185"/>
  </r>
  <r>
    <x v="78"/>
    <x v="1281"/>
    <x v="2186"/>
  </r>
  <r>
    <x v="78"/>
    <x v="1277"/>
    <x v="2187"/>
  </r>
  <r>
    <x v="78"/>
    <x v="1278"/>
    <x v="2188"/>
  </r>
  <r>
    <x v="78"/>
    <x v="1277"/>
    <x v="1528"/>
  </r>
  <r>
    <x v="78"/>
    <x v="1270"/>
    <x v="2189"/>
  </r>
  <r>
    <x v="78"/>
    <x v="1282"/>
    <x v="2190"/>
  </r>
  <r>
    <x v="78"/>
    <x v="1274"/>
    <x v="2191"/>
  </r>
  <r>
    <x v="78"/>
    <x v="1283"/>
    <x v="2192"/>
  </r>
  <r>
    <x v="78"/>
    <x v="1281"/>
    <x v="2193"/>
  </r>
  <r>
    <x v="78"/>
    <x v="1279"/>
    <x v="2194"/>
  </r>
  <r>
    <x v="78"/>
    <x v="1284"/>
    <x v="2195"/>
  </r>
  <r>
    <x v="78"/>
    <x v="1281"/>
    <x v="2196"/>
  </r>
  <r>
    <x v="78"/>
    <x v="1282"/>
    <x v="2197"/>
  </r>
  <r>
    <x v="78"/>
    <x v="1284"/>
    <x v="2198"/>
  </r>
  <r>
    <x v="78"/>
    <x v="1284"/>
    <x v="2199"/>
  </r>
  <r>
    <x v="78"/>
    <x v="1280"/>
    <x v="2200"/>
  </r>
  <r>
    <x v="78"/>
    <x v="1280"/>
    <x v="2201"/>
  </r>
  <r>
    <x v="78"/>
    <x v="1282"/>
    <x v="2202"/>
  </r>
  <r>
    <x v="79"/>
    <x v="1285"/>
    <x v="2203"/>
  </r>
  <r>
    <x v="79"/>
    <x v="1285"/>
    <x v="2204"/>
  </r>
  <r>
    <x v="79"/>
    <x v="1286"/>
    <x v="2205"/>
  </r>
  <r>
    <x v="79"/>
    <x v="1285"/>
    <x v="2206"/>
  </r>
  <r>
    <x v="79"/>
    <x v="1287"/>
    <x v="2207"/>
  </r>
  <r>
    <x v="79"/>
    <x v="1288"/>
    <x v="2208"/>
  </r>
  <r>
    <x v="79"/>
    <x v="1288"/>
    <x v="2209"/>
  </r>
  <r>
    <x v="79"/>
    <x v="1288"/>
    <x v="2210"/>
  </r>
  <r>
    <x v="79"/>
    <x v="1289"/>
    <x v="2211"/>
  </r>
  <r>
    <x v="79"/>
    <x v="1289"/>
    <x v="2212"/>
  </r>
  <r>
    <x v="79"/>
    <x v="1287"/>
    <x v="2213"/>
  </r>
  <r>
    <x v="79"/>
    <x v="1290"/>
    <x v="2214"/>
  </r>
  <r>
    <x v="79"/>
    <x v="1290"/>
    <x v="2215"/>
  </r>
  <r>
    <x v="79"/>
    <x v="1291"/>
    <x v="2216"/>
  </r>
  <r>
    <x v="79"/>
    <x v="1289"/>
    <x v="2217"/>
  </r>
  <r>
    <x v="79"/>
    <x v="1291"/>
    <x v="2218"/>
  </r>
  <r>
    <x v="79"/>
    <x v="1291"/>
    <x v="2219"/>
  </r>
  <r>
    <x v="79"/>
    <x v="1290"/>
    <x v="2220"/>
  </r>
  <r>
    <x v="80"/>
    <x v="1292"/>
    <x v="2221"/>
  </r>
  <r>
    <x v="80"/>
    <x v="1293"/>
    <x v="2222"/>
  </r>
  <r>
    <x v="80"/>
    <x v="1294"/>
    <x v="2223"/>
  </r>
  <r>
    <x v="80"/>
    <x v="1295"/>
    <x v="2224"/>
  </r>
  <r>
    <x v="80"/>
    <x v="1296"/>
    <x v="2225"/>
  </r>
  <r>
    <x v="80"/>
    <x v="1297"/>
    <x v="2226"/>
  </r>
  <r>
    <x v="80"/>
    <x v="1298"/>
    <x v="2227"/>
  </r>
  <r>
    <x v="80"/>
    <x v="1299"/>
    <x v="2228"/>
  </r>
  <r>
    <x v="80"/>
    <x v="1300"/>
    <x v="2229"/>
  </r>
  <r>
    <x v="80"/>
    <x v="1301"/>
    <x v="2230"/>
  </r>
  <r>
    <x v="80"/>
    <x v="1302"/>
    <x v="2231"/>
  </r>
  <r>
    <x v="80"/>
    <x v="1303"/>
    <x v="2232"/>
  </r>
  <r>
    <x v="80"/>
    <x v="1304"/>
    <x v="2233"/>
  </r>
  <r>
    <x v="80"/>
    <x v="1305"/>
    <x v="2234"/>
  </r>
  <r>
    <x v="80"/>
    <x v="1306"/>
    <x v="2235"/>
  </r>
  <r>
    <x v="80"/>
    <x v="1301"/>
    <x v="1763"/>
  </r>
  <r>
    <x v="80"/>
    <x v="1307"/>
    <x v="2236"/>
  </r>
  <r>
    <x v="80"/>
    <x v="1308"/>
    <x v="737"/>
  </r>
  <r>
    <x v="80"/>
    <x v="1309"/>
    <x v="91"/>
  </r>
  <r>
    <x v="80"/>
    <x v="1310"/>
    <x v="2237"/>
  </r>
  <r>
    <x v="80"/>
    <x v="1311"/>
    <x v="2238"/>
  </r>
  <r>
    <x v="80"/>
    <x v="1312"/>
    <x v="2239"/>
  </r>
  <r>
    <x v="80"/>
    <x v="1313"/>
    <x v="2240"/>
  </r>
  <r>
    <x v="80"/>
    <x v="1314"/>
    <x v="2241"/>
  </r>
  <r>
    <x v="80"/>
    <x v="1309"/>
    <x v="2242"/>
  </r>
  <r>
    <x v="80"/>
    <x v="1315"/>
    <x v="2243"/>
  </r>
  <r>
    <x v="80"/>
    <x v="1316"/>
    <x v="2244"/>
  </r>
  <r>
    <x v="80"/>
    <x v="1300"/>
    <x v="2245"/>
  </r>
  <r>
    <x v="80"/>
    <x v="1309"/>
    <x v="2246"/>
  </r>
  <r>
    <x v="80"/>
    <x v="1317"/>
    <x v="1349"/>
  </r>
  <r>
    <x v="80"/>
    <x v="1296"/>
    <x v="2247"/>
  </r>
  <r>
    <x v="80"/>
    <x v="1311"/>
    <x v="2248"/>
  </r>
  <r>
    <x v="80"/>
    <x v="1318"/>
    <x v="2249"/>
  </r>
  <r>
    <x v="80"/>
    <x v="1319"/>
    <x v="2250"/>
  </r>
  <r>
    <x v="80"/>
    <x v="1320"/>
    <x v="2251"/>
  </r>
  <r>
    <x v="80"/>
    <x v="1321"/>
    <x v="2252"/>
  </r>
  <r>
    <x v="80"/>
    <x v="1322"/>
    <x v="2253"/>
  </r>
  <r>
    <x v="80"/>
    <x v="1323"/>
    <x v="2254"/>
  </r>
  <r>
    <x v="80"/>
    <x v="1324"/>
    <x v="2255"/>
  </r>
  <r>
    <x v="80"/>
    <x v="1321"/>
    <x v="2256"/>
  </r>
  <r>
    <x v="80"/>
    <x v="1325"/>
    <x v="2257"/>
  </r>
  <r>
    <x v="80"/>
    <x v="1322"/>
    <x v="1469"/>
  </r>
  <r>
    <x v="80"/>
    <x v="1311"/>
    <x v="2258"/>
  </r>
  <r>
    <x v="80"/>
    <x v="1321"/>
    <x v="2259"/>
  </r>
  <r>
    <x v="80"/>
    <x v="1325"/>
    <x v="2260"/>
  </r>
  <r>
    <x v="80"/>
    <x v="1326"/>
    <x v="2261"/>
  </r>
  <r>
    <x v="80"/>
    <x v="1327"/>
    <x v="2262"/>
  </r>
  <r>
    <x v="80"/>
    <x v="1324"/>
    <x v="2263"/>
  </r>
  <r>
    <x v="80"/>
    <x v="1317"/>
    <x v="2264"/>
  </r>
  <r>
    <x v="80"/>
    <x v="1295"/>
    <x v="2265"/>
  </r>
  <r>
    <x v="80"/>
    <x v="1328"/>
    <x v="2266"/>
  </r>
  <r>
    <x v="80"/>
    <x v="1329"/>
    <x v="2267"/>
  </r>
  <r>
    <x v="80"/>
    <x v="1327"/>
    <x v="2268"/>
  </r>
  <r>
    <x v="80"/>
    <x v="1327"/>
    <x v="2269"/>
  </r>
  <r>
    <x v="80"/>
    <x v="1325"/>
    <x v="2270"/>
  </r>
  <r>
    <x v="80"/>
    <x v="1322"/>
    <x v="2271"/>
  </r>
  <r>
    <x v="80"/>
    <x v="1329"/>
    <x v="2272"/>
  </r>
  <r>
    <x v="80"/>
    <x v="1317"/>
    <x v="2273"/>
  </r>
  <r>
    <x v="80"/>
    <x v="1329"/>
    <x v="2274"/>
  </r>
  <r>
    <x v="81"/>
    <x v="1330"/>
    <x v="2275"/>
  </r>
  <r>
    <x v="81"/>
    <x v="1331"/>
    <x v="2276"/>
  </r>
  <r>
    <x v="81"/>
    <x v="1332"/>
    <x v="2277"/>
  </r>
  <r>
    <x v="81"/>
    <x v="1333"/>
    <x v="2278"/>
  </r>
  <r>
    <x v="81"/>
    <x v="1334"/>
    <x v="2279"/>
  </r>
  <r>
    <x v="81"/>
    <x v="1335"/>
    <x v="2280"/>
  </r>
  <r>
    <x v="81"/>
    <x v="1336"/>
    <x v="2281"/>
  </r>
  <r>
    <x v="81"/>
    <x v="1337"/>
    <x v="2282"/>
  </r>
  <r>
    <x v="81"/>
    <x v="1338"/>
    <x v="2283"/>
  </r>
  <r>
    <x v="81"/>
    <x v="1334"/>
    <x v="1222"/>
  </r>
  <r>
    <x v="81"/>
    <x v="1339"/>
    <x v="2284"/>
  </r>
  <r>
    <x v="81"/>
    <x v="1340"/>
    <x v="2285"/>
  </r>
  <r>
    <x v="81"/>
    <x v="1341"/>
    <x v="2286"/>
  </r>
  <r>
    <x v="81"/>
    <x v="1339"/>
    <x v="2287"/>
  </r>
  <r>
    <x v="81"/>
    <x v="1342"/>
    <x v="1944"/>
  </r>
  <r>
    <x v="81"/>
    <x v="1341"/>
    <x v="2288"/>
  </r>
  <r>
    <x v="81"/>
    <x v="1342"/>
    <x v="2289"/>
  </r>
  <r>
    <x v="81"/>
    <x v="1343"/>
    <x v="2290"/>
  </r>
  <r>
    <x v="81"/>
    <x v="1344"/>
    <x v="2291"/>
  </r>
  <r>
    <x v="81"/>
    <x v="1345"/>
    <x v="2292"/>
  </r>
  <r>
    <x v="81"/>
    <x v="1344"/>
    <x v="2293"/>
  </r>
  <r>
    <x v="81"/>
    <x v="1345"/>
    <x v="2294"/>
  </r>
  <r>
    <x v="81"/>
    <x v="1340"/>
    <x v="2295"/>
  </r>
  <r>
    <x v="81"/>
    <x v="1346"/>
    <x v="2296"/>
  </r>
  <r>
    <x v="81"/>
    <x v="1343"/>
    <x v="2297"/>
  </r>
  <r>
    <x v="81"/>
    <x v="1346"/>
    <x v="2298"/>
  </r>
  <r>
    <x v="82"/>
    <x v="1347"/>
    <x v="2299"/>
  </r>
  <r>
    <x v="82"/>
    <x v="1348"/>
    <x v="1710"/>
  </r>
  <r>
    <x v="82"/>
    <x v="1349"/>
    <x v="2300"/>
  </r>
  <r>
    <x v="82"/>
    <x v="1350"/>
    <x v="2301"/>
  </r>
  <r>
    <x v="82"/>
    <x v="1347"/>
    <x v="2302"/>
  </r>
  <r>
    <x v="82"/>
    <x v="1351"/>
    <x v="2303"/>
  </r>
  <r>
    <x v="82"/>
    <x v="1352"/>
    <x v="2304"/>
  </r>
  <r>
    <x v="82"/>
    <x v="1347"/>
    <x v="1718"/>
  </r>
  <r>
    <x v="82"/>
    <x v="1349"/>
    <x v="2305"/>
  </r>
  <r>
    <x v="82"/>
    <x v="1353"/>
    <x v="2306"/>
  </r>
  <r>
    <x v="82"/>
    <x v="1354"/>
    <x v="2307"/>
  </r>
  <r>
    <x v="82"/>
    <x v="1350"/>
    <x v="2308"/>
  </r>
  <r>
    <x v="82"/>
    <x v="1355"/>
    <x v="2309"/>
  </r>
  <r>
    <x v="82"/>
    <x v="1353"/>
    <x v="2310"/>
  </r>
  <r>
    <x v="82"/>
    <x v="1354"/>
    <x v="2311"/>
  </r>
  <r>
    <x v="82"/>
    <x v="1356"/>
    <x v="2312"/>
  </r>
  <r>
    <x v="82"/>
    <x v="1357"/>
    <x v="2313"/>
  </r>
  <r>
    <x v="82"/>
    <x v="1354"/>
    <x v="2314"/>
  </r>
  <r>
    <x v="82"/>
    <x v="1358"/>
    <x v="2315"/>
  </r>
  <r>
    <x v="82"/>
    <x v="1359"/>
    <x v="2316"/>
  </r>
  <r>
    <x v="82"/>
    <x v="1359"/>
    <x v="2317"/>
  </r>
  <r>
    <x v="82"/>
    <x v="1359"/>
    <x v="2318"/>
  </r>
  <r>
    <x v="82"/>
    <x v="1360"/>
    <x v="2319"/>
  </r>
  <r>
    <x v="82"/>
    <x v="1360"/>
    <x v="2320"/>
  </r>
  <r>
    <x v="82"/>
    <x v="1360"/>
    <x v="2321"/>
  </r>
  <r>
    <x v="83"/>
    <x v="1361"/>
    <x v="2322"/>
  </r>
  <r>
    <x v="83"/>
    <x v="1362"/>
    <x v="1496"/>
  </r>
  <r>
    <x v="83"/>
    <x v="1363"/>
    <x v="2323"/>
  </r>
  <r>
    <x v="83"/>
    <x v="1364"/>
    <x v="2324"/>
  </r>
  <r>
    <x v="83"/>
    <x v="1364"/>
    <x v="2325"/>
  </r>
  <r>
    <x v="83"/>
    <x v="1365"/>
    <x v="2326"/>
  </r>
  <r>
    <x v="83"/>
    <x v="1365"/>
    <x v="2327"/>
  </r>
  <r>
    <x v="84"/>
    <x v="1366"/>
    <x v="2328"/>
  </r>
  <r>
    <x v="84"/>
    <x v="1367"/>
    <x v="2329"/>
  </r>
  <r>
    <x v="84"/>
    <x v="1368"/>
    <x v="2330"/>
  </r>
  <r>
    <x v="84"/>
    <x v="1369"/>
    <x v="2331"/>
  </r>
  <r>
    <x v="84"/>
    <x v="1370"/>
    <x v="2332"/>
  </r>
  <r>
    <x v="84"/>
    <x v="1371"/>
    <x v="2333"/>
  </r>
  <r>
    <x v="84"/>
    <x v="1372"/>
    <x v="2334"/>
  </r>
  <r>
    <x v="84"/>
    <x v="1373"/>
    <x v="2335"/>
  </r>
  <r>
    <x v="84"/>
    <x v="1374"/>
    <x v="2336"/>
  </r>
  <r>
    <x v="84"/>
    <x v="1368"/>
    <x v="2337"/>
  </r>
  <r>
    <x v="84"/>
    <x v="1375"/>
    <x v="2338"/>
  </r>
  <r>
    <x v="84"/>
    <x v="1376"/>
    <x v="2339"/>
  </r>
  <r>
    <x v="84"/>
    <x v="1377"/>
    <x v="2340"/>
  </r>
  <r>
    <x v="84"/>
    <x v="1378"/>
    <x v="2341"/>
  </r>
  <r>
    <x v="84"/>
    <x v="1378"/>
    <x v="2342"/>
  </r>
  <r>
    <x v="84"/>
    <x v="1379"/>
    <x v="2343"/>
  </r>
  <r>
    <x v="84"/>
    <x v="1379"/>
    <x v="2344"/>
  </r>
  <r>
    <x v="84"/>
    <x v="1380"/>
    <x v="2345"/>
  </r>
  <r>
    <x v="84"/>
    <x v="1380"/>
    <x v="2346"/>
  </r>
  <r>
    <x v="85"/>
    <x v="1381"/>
    <x v="2347"/>
  </r>
  <r>
    <x v="85"/>
    <x v="1382"/>
    <x v="2348"/>
  </r>
  <r>
    <x v="85"/>
    <x v="1383"/>
    <x v="2349"/>
  </r>
  <r>
    <x v="85"/>
    <x v="1384"/>
    <x v="2350"/>
  </r>
  <r>
    <x v="85"/>
    <x v="1385"/>
    <x v="943"/>
  </r>
  <r>
    <x v="85"/>
    <x v="1386"/>
    <x v="2351"/>
  </r>
  <r>
    <x v="85"/>
    <x v="1387"/>
    <x v="2352"/>
  </r>
  <r>
    <x v="85"/>
    <x v="1386"/>
    <x v="2353"/>
  </r>
  <r>
    <x v="85"/>
    <x v="1388"/>
    <x v="2354"/>
  </r>
  <r>
    <x v="85"/>
    <x v="1389"/>
    <x v="2355"/>
  </r>
  <r>
    <x v="85"/>
    <x v="1390"/>
    <x v="2356"/>
  </r>
  <r>
    <x v="85"/>
    <x v="1391"/>
    <x v="2357"/>
  </r>
  <r>
    <x v="85"/>
    <x v="1388"/>
    <x v="2358"/>
  </r>
  <r>
    <x v="85"/>
    <x v="1392"/>
    <x v="2359"/>
  </r>
  <r>
    <x v="85"/>
    <x v="1391"/>
    <x v="2360"/>
  </r>
  <r>
    <x v="85"/>
    <x v="1390"/>
    <x v="2361"/>
  </r>
  <r>
    <x v="85"/>
    <x v="1392"/>
    <x v="2362"/>
  </r>
  <r>
    <x v="85"/>
    <x v="1389"/>
    <x v="2363"/>
  </r>
  <r>
    <x v="85"/>
    <x v="1389"/>
    <x v="2364"/>
  </r>
  <r>
    <x v="85"/>
    <x v="1390"/>
    <x v="2365"/>
  </r>
  <r>
    <x v="85"/>
    <x v="1393"/>
    <x v="2366"/>
  </r>
  <r>
    <x v="85"/>
    <x v="1393"/>
    <x v="2367"/>
  </r>
  <r>
    <x v="85"/>
    <x v="1393"/>
    <x v="2368"/>
  </r>
  <r>
    <x v="86"/>
    <x v="1394"/>
    <x v="2369"/>
  </r>
  <r>
    <x v="86"/>
    <x v="1394"/>
    <x v="2370"/>
  </r>
  <r>
    <x v="86"/>
    <x v="1395"/>
    <x v="1314"/>
  </r>
  <r>
    <x v="86"/>
    <x v="1396"/>
    <x v="2371"/>
  </r>
  <r>
    <x v="86"/>
    <x v="1397"/>
    <x v="2372"/>
  </r>
  <r>
    <x v="86"/>
    <x v="1398"/>
    <x v="2373"/>
  </r>
  <r>
    <x v="86"/>
    <x v="1399"/>
    <x v="39"/>
  </r>
  <r>
    <x v="86"/>
    <x v="1398"/>
    <x v="2374"/>
  </r>
  <r>
    <x v="86"/>
    <x v="1400"/>
    <x v="2375"/>
  </r>
  <r>
    <x v="86"/>
    <x v="1401"/>
    <x v="2376"/>
  </r>
  <r>
    <x v="86"/>
    <x v="1402"/>
    <x v="2377"/>
  </r>
  <r>
    <x v="86"/>
    <x v="1403"/>
    <x v="2378"/>
  </r>
  <r>
    <x v="86"/>
    <x v="1404"/>
    <x v="2379"/>
  </r>
  <r>
    <x v="86"/>
    <x v="1403"/>
    <x v="2380"/>
  </r>
  <r>
    <x v="86"/>
    <x v="1402"/>
    <x v="2381"/>
  </r>
  <r>
    <x v="86"/>
    <x v="1404"/>
    <x v="2382"/>
  </r>
  <r>
    <x v="87"/>
    <x v="1405"/>
    <x v="2383"/>
  </r>
  <r>
    <x v="87"/>
    <x v="1406"/>
    <x v="513"/>
  </r>
  <r>
    <x v="87"/>
    <x v="1407"/>
    <x v="2303"/>
  </r>
  <r>
    <x v="87"/>
    <x v="1408"/>
    <x v="2384"/>
  </r>
  <r>
    <x v="87"/>
    <x v="1409"/>
    <x v="2385"/>
  </r>
  <r>
    <x v="87"/>
    <x v="1410"/>
    <x v="2386"/>
  </r>
  <r>
    <x v="87"/>
    <x v="1408"/>
    <x v="2387"/>
  </r>
  <r>
    <x v="87"/>
    <x v="1411"/>
    <x v="2388"/>
  </r>
  <r>
    <x v="87"/>
    <x v="1412"/>
    <x v="2389"/>
  </r>
  <r>
    <x v="87"/>
    <x v="1413"/>
    <x v="2390"/>
  </r>
  <r>
    <x v="87"/>
    <x v="1414"/>
    <x v="2391"/>
  </r>
  <r>
    <x v="87"/>
    <x v="1415"/>
    <x v="2392"/>
  </r>
  <r>
    <x v="87"/>
    <x v="1409"/>
    <x v="2393"/>
  </r>
  <r>
    <x v="87"/>
    <x v="1408"/>
    <x v="2394"/>
  </r>
  <r>
    <x v="87"/>
    <x v="1407"/>
    <x v="2395"/>
  </r>
  <r>
    <x v="87"/>
    <x v="1416"/>
    <x v="2396"/>
  </r>
  <r>
    <x v="87"/>
    <x v="1417"/>
    <x v="2397"/>
  </r>
  <r>
    <x v="87"/>
    <x v="1418"/>
    <x v="2398"/>
  </r>
  <r>
    <x v="87"/>
    <x v="1419"/>
    <x v="2399"/>
  </r>
  <r>
    <x v="87"/>
    <x v="1419"/>
    <x v="2400"/>
  </r>
  <r>
    <x v="87"/>
    <x v="1419"/>
    <x v="2401"/>
  </r>
  <r>
    <x v="87"/>
    <x v="1418"/>
    <x v="2402"/>
  </r>
  <r>
    <x v="87"/>
    <x v="1420"/>
    <x v="2403"/>
  </r>
  <r>
    <x v="87"/>
    <x v="1418"/>
    <x v="2404"/>
  </r>
  <r>
    <x v="87"/>
    <x v="1420"/>
    <x v="2405"/>
  </r>
  <r>
    <x v="87"/>
    <x v="1420"/>
    <x v="2406"/>
  </r>
  <r>
    <x v="88"/>
    <x v="1421"/>
    <x v="2407"/>
  </r>
  <r>
    <x v="88"/>
    <x v="1422"/>
    <x v="2408"/>
  </r>
  <r>
    <x v="88"/>
    <x v="1423"/>
    <x v="2409"/>
  </r>
  <r>
    <x v="88"/>
    <x v="1424"/>
    <x v="2410"/>
  </r>
  <r>
    <x v="88"/>
    <x v="1425"/>
    <x v="2411"/>
  </r>
  <r>
    <x v="88"/>
    <x v="1426"/>
    <x v="2412"/>
  </r>
  <r>
    <x v="88"/>
    <x v="1426"/>
    <x v="2413"/>
  </r>
  <r>
    <x v="88"/>
    <x v="1423"/>
    <x v="2414"/>
  </r>
  <r>
    <x v="88"/>
    <x v="1427"/>
    <x v="2415"/>
  </r>
  <r>
    <x v="88"/>
    <x v="1428"/>
    <x v="2416"/>
  </r>
  <r>
    <x v="88"/>
    <x v="1429"/>
    <x v="2417"/>
  </r>
  <r>
    <x v="88"/>
    <x v="1427"/>
    <x v="2418"/>
  </r>
  <r>
    <x v="88"/>
    <x v="1428"/>
    <x v="2419"/>
  </r>
  <r>
    <x v="88"/>
    <x v="1430"/>
    <x v="2420"/>
  </r>
  <r>
    <x v="88"/>
    <x v="1428"/>
    <x v="2421"/>
  </r>
  <r>
    <x v="88"/>
    <x v="1431"/>
    <x v="2422"/>
  </r>
  <r>
    <x v="88"/>
    <x v="1431"/>
    <x v="2423"/>
  </r>
  <r>
    <x v="88"/>
    <x v="1431"/>
    <x v="2424"/>
  </r>
  <r>
    <x v="89"/>
    <x v="1432"/>
    <x v="2425"/>
  </r>
  <r>
    <x v="89"/>
    <x v="1433"/>
    <x v="2426"/>
  </r>
  <r>
    <x v="89"/>
    <x v="1434"/>
    <x v="2427"/>
  </r>
  <r>
    <x v="89"/>
    <x v="1435"/>
    <x v="2428"/>
  </r>
  <r>
    <x v="89"/>
    <x v="1434"/>
    <x v="2429"/>
  </r>
  <r>
    <x v="89"/>
    <x v="1432"/>
    <x v="2430"/>
  </r>
  <r>
    <x v="89"/>
    <x v="1436"/>
    <x v="2431"/>
  </r>
  <r>
    <x v="89"/>
    <x v="1436"/>
    <x v="2432"/>
  </r>
  <r>
    <x v="89"/>
    <x v="1437"/>
    <x v="2433"/>
  </r>
  <r>
    <x v="89"/>
    <x v="1436"/>
    <x v="2434"/>
  </r>
  <r>
    <x v="89"/>
    <x v="1437"/>
    <x v="2435"/>
  </r>
  <r>
    <x v="89"/>
    <x v="1437"/>
    <x v="2436"/>
  </r>
  <r>
    <x v="89"/>
    <x v="1438"/>
    <x v="2437"/>
  </r>
  <r>
    <x v="89"/>
    <x v="1438"/>
    <x v="2438"/>
  </r>
  <r>
    <x v="89"/>
    <x v="1438"/>
    <x v="2439"/>
  </r>
  <r>
    <x v="90"/>
    <x v="1439"/>
    <x v="2440"/>
  </r>
  <r>
    <x v="90"/>
    <x v="1440"/>
    <x v="2441"/>
  </r>
  <r>
    <x v="90"/>
    <x v="1441"/>
    <x v="2442"/>
  </r>
  <r>
    <x v="90"/>
    <x v="1442"/>
    <x v="2443"/>
  </r>
  <r>
    <x v="90"/>
    <x v="1443"/>
    <x v="2444"/>
  </r>
  <r>
    <x v="90"/>
    <x v="1444"/>
    <x v="2445"/>
  </r>
  <r>
    <x v="90"/>
    <x v="1445"/>
    <x v="1761"/>
  </r>
  <r>
    <x v="90"/>
    <x v="1439"/>
    <x v="2446"/>
  </r>
  <r>
    <x v="90"/>
    <x v="1446"/>
    <x v="2447"/>
  </r>
  <r>
    <x v="90"/>
    <x v="1447"/>
    <x v="2448"/>
  </r>
  <r>
    <x v="90"/>
    <x v="1448"/>
    <x v="2449"/>
  </r>
  <r>
    <x v="90"/>
    <x v="1449"/>
    <x v="2450"/>
  </r>
  <r>
    <x v="90"/>
    <x v="1448"/>
    <x v="2451"/>
  </r>
  <r>
    <x v="90"/>
    <x v="1450"/>
    <x v="2452"/>
  </r>
  <r>
    <x v="90"/>
    <x v="1450"/>
    <x v="1476"/>
  </r>
  <r>
    <x v="90"/>
    <x v="1449"/>
    <x v="2453"/>
  </r>
  <r>
    <x v="91"/>
    <x v="1451"/>
    <x v="2454"/>
  </r>
  <r>
    <x v="91"/>
    <x v="1452"/>
    <x v="2455"/>
  </r>
  <r>
    <x v="91"/>
    <x v="1453"/>
    <x v="2456"/>
  </r>
  <r>
    <x v="91"/>
    <x v="1454"/>
    <x v="2457"/>
  </r>
  <r>
    <x v="91"/>
    <x v="1455"/>
    <x v="738"/>
  </r>
  <r>
    <x v="91"/>
    <x v="1451"/>
    <x v="2458"/>
  </r>
  <r>
    <x v="91"/>
    <x v="1456"/>
    <x v="2459"/>
  </r>
  <r>
    <x v="91"/>
    <x v="1455"/>
    <x v="612"/>
  </r>
  <r>
    <x v="91"/>
    <x v="1457"/>
    <x v="2460"/>
  </r>
  <r>
    <x v="91"/>
    <x v="1458"/>
    <x v="2461"/>
  </r>
  <r>
    <x v="91"/>
    <x v="1459"/>
    <x v="2462"/>
  </r>
  <r>
    <x v="91"/>
    <x v="1459"/>
    <x v="2463"/>
  </r>
  <r>
    <x v="91"/>
    <x v="1460"/>
    <x v="2464"/>
  </r>
  <r>
    <x v="91"/>
    <x v="1460"/>
    <x v="2465"/>
  </r>
  <r>
    <x v="92"/>
    <x v="1461"/>
    <x v="2466"/>
  </r>
  <r>
    <x v="92"/>
    <x v="1462"/>
    <x v="2467"/>
  </r>
  <r>
    <x v="92"/>
    <x v="1463"/>
    <x v="2468"/>
  </r>
  <r>
    <x v="92"/>
    <x v="1464"/>
    <x v="2469"/>
  </r>
  <r>
    <x v="92"/>
    <x v="1465"/>
    <x v="2470"/>
  </r>
  <r>
    <x v="92"/>
    <x v="1464"/>
    <x v="2471"/>
  </r>
  <r>
    <x v="92"/>
    <x v="1466"/>
    <x v="2107"/>
  </r>
  <r>
    <x v="92"/>
    <x v="1467"/>
    <x v="2067"/>
  </r>
  <r>
    <x v="92"/>
    <x v="1466"/>
    <x v="2472"/>
  </r>
  <r>
    <x v="92"/>
    <x v="1468"/>
    <x v="2473"/>
  </r>
  <r>
    <x v="92"/>
    <x v="1468"/>
    <x v="2474"/>
  </r>
  <r>
    <x v="92"/>
    <x v="1469"/>
    <x v="757"/>
  </r>
  <r>
    <x v="92"/>
    <x v="1470"/>
    <x v="2475"/>
  </r>
  <r>
    <x v="92"/>
    <x v="1467"/>
    <x v="2476"/>
  </r>
  <r>
    <x v="92"/>
    <x v="1470"/>
    <x v="2477"/>
  </r>
  <r>
    <x v="93"/>
    <x v="1471"/>
    <x v="2478"/>
  </r>
  <r>
    <x v="93"/>
    <x v="1472"/>
    <x v="2479"/>
  </r>
  <r>
    <x v="93"/>
    <x v="1473"/>
    <x v="2480"/>
  </r>
  <r>
    <x v="93"/>
    <x v="1474"/>
    <x v="2481"/>
  </r>
  <r>
    <x v="93"/>
    <x v="1474"/>
    <x v="2482"/>
  </r>
  <r>
    <x v="93"/>
    <x v="1473"/>
    <x v="2483"/>
  </r>
  <r>
    <x v="93"/>
    <x v="1473"/>
    <x v="2484"/>
  </r>
  <r>
    <x v="93"/>
    <x v="1474"/>
    <x v="2485"/>
  </r>
  <r>
    <x v="94"/>
    <x v="1475"/>
    <x v="2486"/>
  </r>
  <r>
    <x v="94"/>
    <x v="1476"/>
    <x v="2487"/>
  </r>
  <r>
    <x v="94"/>
    <x v="1477"/>
    <x v="2488"/>
  </r>
  <r>
    <x v="94"/>
    <x v="1478"/>
    <x v="2489"/>
  </r>
  <r>
    <x v="94"/>
    <x v="1479"/>
    <x v="2490"/>
  </r>
  <r>
    <x v="94"/>
    <x v="1480"/>
    <x v="2491"/>
  </r>
  <r>
    <x v="94"/>
    <x v="1481"/>
    <x v="2492"/>
  </r>
  <r>
    <x v="94"/>
    <x v="1479"/>
    <x v="2493"/>
  </r>
  <r>
    <x v="94"/>
    <x v="1477"/>
    <x v="2494"/>
  </r>
  <r>
    <x v="94"/>
    <x v="1482"/>
    <x v="2495"/>
  </r>
  <r>
    <x v="94"/>
    <x v="1483"/>
    <x v="2496"/>
  </r>
  <r>
    <x v="94"/>
    <x v="1484"/>
    <x v="2497"/>
  </r>
  <r>
    <x v="94"/>
    <x v="1485"/>
    <x v="2498"/>
  </r>
  <r>
    <x v="94"/>
    <x v="1485"/>
    <x v="2499"/>
  </r>
  <r>
    <x v="94"/>
    <x v="1485"/>
    <x v="2500"/>
  </r>
  <r>
    <x v="94"/>
    <x v="1486"/>
    <x v="2501"/>
  </r>
  <r>
    <x v="94"/>
    <x v="1486"/>
    <x v="1554"/>
  </r>
  <r>
    <x v="94"/>
    <x v="1486"/>
    <x v="1561"/>
  </r>
  <r>
    <x v="94"/>
    <x v="1487"/>
    <x v="2502"/>
  </r>
  <r>
    <x v="94"/>
    <x v="1487"/>
    <x v="2503"/>
  </r>
  <r>
    <x v="94"/>
    <x v="1487"/>
    <x v="2504"/>
  </r>
  <r>
    <x v="95"/>
    <x v="1488"/>
    <x v="2505"/>
  </r>
  <r>
    <x v="95"/>
    <x v="1489"/>
    <x v="2506"/>
  </r>
  <r>
    <x v="95"/>
    <x v="1488"/>
    <x v="2507"/>
  </r>
  <r>
    <x v="95"/>
    <x v="1488"/>
    <x v="2508"/>
  </r>
  <r>
    <x v="95"/>
    <x v="1490"/>
    <x v="1650"/>
  </r>
  <r>
    <x v="95"/>
    <x v="1491"/>
    <x v="2509"/>
  </r>
  <r>
    <x v="95"/>
    <x v="1492"/>
    <x v="2510"/>
  </r>
  <r>
    <x v="95"/>
    <x v="1493"/>
    <x v="2280"/>
  </r>
  <r>
    <x v="95"/>
    <x v="1494"/>
    <x v="1353"/>
  </r>
  <r>
    <x v="95"/>
    <x v="1495"/>
    <x v="2511"/>
  </r>
  <r>
    <x v="95"/>
    <x v="1494"/>
    <x v="2512"/>
  </r>
  <r>
    <x v="95"/>
    <x v="1496"/>
    <x v="2513"/>
  </r>
  <r>
    <x v="95"/>
    <x v="1495"/>
    <x v="2514"/>
  </r>
  <r>
    <x v="95"/>
    <x v="1496"/>
    <x v="2515"/>
  </r>
  <r>
    <x v="95"/>
    <x v="1496"/>
    <x v="2516"/>
  </r>
  <r>
    <x v="95"/>
    <x v="1495"/>
    <x v="2517"/>
  </r>
  <r>
    <x v="95"/>
    <x v="1497"/>
    <x v="2518"/>
  </r>
  <r>
    <x v="95"/>
    <x v="1497"/>
    <x v="2519"/>
  </r>
  <r>
    <x v="95"/>
    <x v="1498"/>
    <x v="2520"/>
  </r>
  <r>
    <x v="95"/>
    <x v="1498"/>
    <x v="2521"/>
  </r>
  <r>
    <x v="95"/>
    <x v="1498"/>
    <x v="2522"/>
  </r>
  <r>
    <x v="95"/>
    <x v="1497"/>
    <x v="2523"/>
  </r>
  <r>
    <x v="96"/>
    <x v="1499"/>
    <x v="2524"/>
  </r>
  <r>
    <x v="96"/>
    <x v="1500"/>
    <x v="2525"/>
  </r>
  <r>
    <x v="96"/>
    <x v="1501"/>
    <x v="2526"/>
  </r>
  <r>
    <x v="96"/>
    <x v="1502"/>
    <x v="2527"/>
  </r>
  <r>
    <x v="96"/>
    <x v="1500"/>
    <x v="2528"/>
  </r>
  <r>
    <x v="96"/>
    <x v="1503"/>
    <x v="2529"/>
  </r>
  <r>
    <x v="96"/>
    <x v="1504"/>
    <x v="2530"/>
  </r>
  <r>
    <x v="96"/>
    <x v="1505"/>
    <x v="2531"/>
  </r>
  <r>
    <x v="96"/>
    <x v="1505"/>
    <x v="2532"/>
  </r>
  <r>
    <x v="96"/>
    <x v="1506"/>
    <x v="2533"/>
  </r>
  <r>
    <x v="96"/>
    <x v="1506"/>
    <x v="2534"/>
  </r>
  <r>
    <x v="96"/>
    <x v="1506"/>
    <x v="2535"/>
  </r>
  <r>
    <x v="96"/>
    <x v="1507"/>
    <x v="2536"/>
  </r>
  <r>
    <x v="96"/>
    <x v="1507"/>
    <x v="2537"/>
  </r>
  <r>
    <x v="96"/>
    <x v="1508"/>
    <x v="2538"/>
  </r>
  <r>
    <x v="96"/>
    <x v="1508"/>
    <x v="2539"/>
  </r>
  <r>
    <x v="96"/>
    <x v="1507"/>
    <x v="2540"/>
  </r>
  <r>
    <x v="96"/>
    <x v="1508"/>
    <x v="2541"/>
  </r>
  <r>
    <x v="97"/>
    <x v="1509"/>
    <x v="2542"/>
  </r>
  <r>
    <x v="97"/>
    <x v="1510"/>
    <x v="2543"/>
  </r>
  <r>
    <x v="97"/>
    <x v="1511"/>
    <x v="2544"/>
  </r>
  <r>
    <x v="97"/>
    <x v="1512"/>
    <x v="2545"/>
  </r>
  <r>
    <x v="97"/>
    <x v="1512"/>
    <x v="2546"/>
  </r>
  <r>
    <x v="97"/>
    <x v="1509"/>
    <x v="2547"/>
  </r>
  <r>
    <x v="98"/>
    <x v="1513"/>
    <x v="2506"/>
  </r>
  <r>
    <x v="98"/>
    <x v="1514"/>
    <x v="358"/>
  </r>
  <r>
    <x v="98"/>
    <x v="1515"/>
    <x v="2548"/>
  </r>
  <r>
    <x v="98"/>
    <x v="1516"/>
    <x v="2549"/>
  </r>
  <r>
    <x v="98"/>
    <x v="1517"/>
    <x v="760"/>
  </r>
  <r>
    <x v="98"/>
    <x v="1513"/>
    <x v="2550"/>
  </r>
  <r>
    <x v="98"/>
    <x v="1514"/>
    <x v="2551"/>
  </r>
  <r>
    <x v="98"/>
    <x v="1518"/>
    <x v="2552"/>
  </r>
  <r>
    <x v="98"/>
    <x v="1515"/>
    <x v="2553"/>
  </r>
  <r>
    <x v="98"/>
    <x v="1515"/>
    <x v="2554"/>
  </r>
  <r>
    <x v="98"/>
    <x v="1519"/>
    <x v="2555"/>
  </r>
  <r>
    <x v="98"/>
    <x v="1520"/>
    <x v="2556"/>
  </r>
  <r>
    <x v="98"/>
    <x v="1521"/>
    <x v="2557"/>
  </r>
  <r>
    <x v="98"/>
    <x v="1522"/>
    <x v="2558"/>
  </r>
  <r>
    <x v="98"/>
    <x v="1523"/>
    <x v="2559"/>
  </r>
  <r>
    <x v="98"/>
    <x v="1522"/>
    <x v="2560"/>
  </r>
  <r>
    <x v="98"/>
    <x v="1519"/>
    <x v="2561"/>
  </r>
  <r>
    <x v="98"/>
    <x v="1524"/>
    <x v="2562"/>
  </r>
  <r>
    <x v="98"/>
    <x v="1525"/>
    <x v="2563"/>
  </r>
  <r>
    <x v="98"/>
    <x v="1525"/>
    <x v="2564"/>
  </r>
  <r>
    <x v="98"/>
    <x v="1526"/>
    <x v="2565"/>
  </r>
  <r>
    <x v="98"/>
    <x v="1527"/>
    <x v="2566"/>
  </r>
  <r>
    <x v="98"/>
    <x v="1528"/>
    <x v="2567"/>
  </r>
  <r>
    <x v="98"/>
    <x v="1529"/>
    <x v="2568"/>
  </r>
  <r>
    <x v="98"/>
    <x v="1529"/>
    <x v="2569"/>
  </r>
  <r>
    <x v="98"/>
    <x v="1530"/>
    <x v="2031"/>
  </r>
  <r>
    <x v="98"/>
    <x v="1524"/>
    <x v="2570"/>
  </r>
  <r>
    <x v="98"/>
    <x v="1530"/>
    <x v="2571"/>
  </r>
  <r>
    <x v="98"/>
    <x v="1531"/>
    <x v="2572"/>
  </r>
  <r>
    <x v="98"/>
    <x v="1532"/>
    <x v="2573"/>
  </r>
  <r>
    <x v="98"/>
    <x v="1531"/>
    <x v="2574"/>
  </r>
  <r>
    <x v="98"/>
    <x v="1533"/>
    <x v="2575"/>
  </r>
  <r>
    <x v="98"/>
    <x v="1533"/>
    <x v="2576"/>
  </r>
  <r>
    <x v="98"/>
    <x v="1534"/>
    <x v="2577"/>
  </r>
  <r>
    <x v="98"/>
    <x v="1535"/>
    <x v="2521"/>
  </r>
  <r>
    <x v="98"/>
    <x v="1531"/>
    <x v="2578"/>
  </r>
  <r>
    <x v="98"/>
    <x v="1536"/>
    <x v="2579"/>
  </r>
  <r>
    <x v="98"/>
    <x v="1537"/>
    <x v="2580"/>
  </r>
  <r>
    <x v="98"/>
    <x v="1534"/>
    <x v="2581"/>
  </r>
  <r>
    <x v="98"/>
    <x v="1537"/>
    <x v="2582"/>
  </r>
  <r>
    <x v="98"/>
    <x v="1534"/>
    <x v="2583"/>
  </r>
  <r>
    <x v="98"/>
    <x v="1537"/>
    <x v="2584"/>
  </r>
  <r>
    <x v="98"/>
    <x v="1535"/>
    <x v="2585"/>
  </r>
  <r>
    <x v="98"/>
    <x v="1536"/>
    <x v="2586"/>
  </r>
  <r>
    <x v="98"/>
    <x v="1536"/>
    <x v="2587"/>
  </r>
  <r>
    <x v="98"/>
    <x v="1535"/>
    <x v="2588"/>
  </r>
  <r>
    <x v="98"/>
    <x v="1530"/>
    <x v="2589"/>
  </r>
  <r>
    <x v="98"/>
    <x v="1533"/>
    <x v="2590"/>
  </r>
  <r>
    <x v="99"/>
    <x v="1538"/>
    <x v="2591"/>
  </r>
  <r>
    <x v="99"/>
    <x v="1539"/>
    <x v="2592"/>
  </r>
  <r>
    <x v="99"/>
    <x v="1540"/>
    <x v="2593"/>
  </r>
  <r>
    <x v="99"/>
    <x v="1541"/>
    <x v="2594"/>
  </r>
  <r>
    <x v="99"/>
    <x v="1542"/>
    <x v="2595"/>
  </r>
  <r>
    <x v="99"/>
    <x v="1543"/>
    <x v="2596"/>
  </r>
  <r>
    <x v="99"/>
    <x v="1543"/>
    <x v="1973"/>
  </r>
  <r>
    <x v="99"/>
    <x v="1544"/>
    <x v="607"/>
  </r>
  <r>
    <x v="99"/>
    <x v="1544"/>
    <x v="2597"/>
  </r>
  <r>
    <x v="99"/>
    <x v="1545"/>
    <x v="2598"/>
  </r>
  <r>
    <x v="99"/>
    <x v="1546"/>
    <x v="2599"/>
  </r>
  <r>
    <x v="99"/>
    <x v="1544"/>
    <x v="2600"/>
  </r>
  <r>
    <x v="99"/>
    <x v="1546"/>
    <x v="1486"/>
  </r>
  <r>
    <x v="99"/>
    <x v="1545"/>
    <x v="2601"/>
  </r>
  <r>
    <x v="99"/>
    <x v="1545"/>
    <x v="2602"/>
  </r>
  <r>
    <x v="99"/>
    <x v="1546"/>
    <x v="2603"/>
  </r>
  <r>
    <x v="100"/>
    <x v="1547"/>
    <x v="2604"/>
  </r>
  <r>
    <x v="100"/>
    <x v="1547"/>
    <x v="2605"/>
  </r>
  <r>
    <x v="100"/>
    <x v="1548"/>
    <x v="2606"/>
  </r>
  <r>
    <x v="100"/>
    <x v="1549"/>
    <x v="2607"/>
  </r>
  <r>
    <x v="100"/>
    <x v="1550"/>
    <x v="2608"/>
  </r>
  <r>
    <x v="100"/>
    <x v="1551"/>
    <x v="2609"/>
  </r>
  <r>
    <x v="100"/>
    <x v="1550"/>
    <x v="2610"/>
  </r>
  <r>
    <x v="100"/>
    <x v="1549"/>
    <x v="2611"/>
  </r>
  <r>
    <x v="100"/>
    <x v="1552"/>
    <x v="2612"/>
  </r>
  <r>
    <x v="100"/>
    <x v="1553"/>
    <x v="2613"/>
  </r>
  <r>
    <x v="100"/>
    <x v="1554"/>
    <x v="2614"/>
  </r>
  <r>
    <x v="100"/>
    <x v="1550"/>
    <x v="2615"/>
  </r>
  <r>
    <x v="100"/>
    <x v="1555"/>
    <x v="2616"/>
  </r>
  <r>
    <x v="100"/>
    <x v="1555"/>
    <x v="2617"/>
  </r>
  <r>
    <x v="100"/>
    <x v="1552"/>
    <x v="2618"/>
  </r>
  <r>
    <x v="100"/>
    <x v="1555"/>
    <x v="2619"/>
  </r>
  <r>
    <x v="100"/>
    <x v="1554"/>
    <x v="2620"/>
  </r>
  <r>
    <x v="100"/>
    <x v="1554"/>
    <x v="2621"/>
  </r>
  <r>
    <x v="100"/>
    <x v="1556"/>
    <x v="458"/>
  </r>
  <r>
    <x v="100"/>
    <x v="1552"/>
    <x v="2622"/>
  </r>
  <r>
    <x v="100"/>
    <x v="1553"/>
    <x v="2623"/>
  </r>
  <r>
    <x v="100"/>
    <x v="1557"/>
    <x v="2624"/>
  </r>
  <r>
    <x v="100"/>
    <x v="1557"/>
    <x v="2625"/>
  </r>
  <r>
    <x v="100"/>
    <x v="1556"/>
    <x v="2626"/>
  </r>
  <r>
    <x v="100"/>
    <x v="1556"/>
    <x v="137"/>
  </r>
  <r>
    <x v="100"/>
    <x v="1553"/>
    <x v="2627"/>
  </r>
  <r>
    <x v="101"/>
    <x v="1558"/>
    <x v="2628"/>
  </r>
  <r>
    <x v="101"/>
    <x v="1559"/>
    <x v="2629"/>
  </r>
  <r>
    <x v="101"/>
    <x v="1560"/>
    <x v="2630"/>
  </r>
  <r>
    <x v="101"/>
    <x v="1561"/>
    <x v="2631"/>
  </r>
  <r>
    <x v="101"/>
    <x v="1562"/>
    <x v="2632"/>
  </r>
  <r>
    <x v="101"/>
    <x v="1563"/>
    <x v="2633"/>
  </r>
  <r>
    <x v="101"/>
    <x v="1564"/>
    <x v="2634"/>
  </r>
  <r>
    <x v="101"/>
    <x v="1558"/>
    <x v="2635"/>
  </r>
  <r>
    <x v="101"/>
    <x v="1565"/>
    <x v="2636"/>
  </r>
  <r>
    <x v="101"/>
    <x v="1566"/>
    <x v="1825"/>
  </r>
  <r>
    <x v="101"/>
    <x v="1567"/>
    <x v="2637"/>
  </r>
  <r>
    <x v="101"/>
    <x v="1568"/>
    <x v="2638"/>
  </r>
  <r>
    <x v="101"/>
    <x v="1569"/>
    <x v="2639"/>
  </r>
  <r>
    <x v="101"/>
    <x v="1570"/>
    <x v="2640"/>
  </r>
  <r>
    <x v="101"/>
    <x v="1571"/>
    <x v="2641"/>
  </r>
  <r>
    <x v="101"/>
    <x v="1571"/>
    <x v="2642"/>
  </r>
  <r>
    <x v="101"/>
    <x v="1570"/>
    <x v="2643"/>
  </r>
  <r>
    <x v="102"/>
    <x v="1572"/>
    <x v="2644"/>
  </r>
  <r>
    <x v="102"/>
    <x v="1573"/>
    <x v="2645"/>
  </r>
  <r>
    <x v="102"/>
    <x v="1574"/>
    <x v="2646"/>
  </r>
  <r>
    <x v="102"/>
    <x v="1575"/>
    <x v="2647"/>
  </r>
  <r>
    <x v="102"/>
    <x v="1576"/>
    <x v="2648"/>
  </r>
  <r>
    <x v="102"/>
    <x v="1575"/>
    <x v="2649"/>
  </r>
  <r>
    <x v="102"/>
    <x v="1577"/>
    <x v="2650"/>
  </r>
  <r>
    <x v="102"/>
    <x v="1578"/>
    <x v="2651"/>
  </r>
  <r>
    <x v="102"/>
    <x v="1579"/>
    <x v="2652"/>
  </r>
  <r>
    <x v="102"/>
    <x v="1580"/>
    <x v="2653"/>
  </r>
  <r>
    <x v="102"/>
    <x v="1581"/>
    <x v="1163"/>
  </r>
  <r>
    <x v="102"/>
    <x v="1582"/>
    <x v="1165"/>
  </r>
  <r>
    <x v="102"/>
    <x v="1575"/>
    <x v="2654"/>
  </r>
  <r>
    <x v="102"/>
    <x v="1583"/>
    <x v="2655"/>
  </r>
  <r>
    <x v="102"/>
    <x v="1584"/>
    <x v="2656"/>
  </r>
  <r>
    <x v="102"/>
    <x v="1584"/>
    <x v="2657"/>
  </r>
  <r>
    <x v="102"/>
    <x v="1585"/>
    <x v="2658"/>
  </r>
  <r>
    <x v="102"/>
    <x v="1580"/>
    <x v="2659"/>
  </r>
  <r>
    <x v="102"/>
    <x v="1585"/>
    <x v="2660"/>
  </r>
  <r>
    <x v="102"/>
    <x v="1586"/>
    <x v="2661"/>
  </r>
  <r>
    <x v="102"/>
    <x v="1585"/>
    <x v="2662"/>
  </r>
  <r>
    <x v="102"/>
    <x v="1576"/>
    <x v="2663"/>
  </r>
  <r>
    <x v="102"/>
    <x v="1587"/>
    <x v="2664"/>
  </r>
  <r>
    <x v="102"/>
    <x v="1588"/>
    <x v="2665"/>
  </r>
  <r>
    <x v="102"/>
    <x v="1588"/>
    <x v="2666"/>
  </r>
  <r>
    <x v="102"/>
    <x v="1587"/>
    <x v="2667"/>
  </r>
  <r>
    <x v="102"/>
    <x v="1587"/>
    <x v="2668"/>
  </r>
  <r>
    <x v="102"/>
    <x v="1588"/>
    <x v="2669"/>
  </r>
  <r>
    <x v="103"/>
    <x v="1589"/>
    <x v="2670"/>
  </r>
  <r>
    <x v="103"/>
    <x v="1590"/>
    <x v="2671"/>
  </r>
  <r>
    <x v="103"/>
    <x v="1590"/>
    <x v="2672"/>
  </r>
  <r>
    <x v="103"/>
    <x v="1591"/>
    <x v="2673"/>
  </r>
  <r>
    <x v="103"/>
    <x v="1591"/>
    <x v="2674"/>
  </r>
  <r>
    <x v="103"/>
    <x v="1592"/>
    <x v="927"/>
  </r>
  <r>
    <x v="103"/>
    <x v="1593"/>
    <x v="2675"/>
  </r>
  <r>
    <x v="103"/>
    <x v="1594"/>
    <x v="2676"/>
  </r>
  <r>
    <x v="103"/>
    <x v="1591"/>
    <x v="2677"/>
  </r>
  <r>
    <x v="103"/>
    <x v="1595"/>
    <x v="397"/>
  </r>
  <r>
    <x v="103"/>
    <x v="1596"/>
    <x v="2678"/>
  </r>
  <r>
    <x v="103"/>
    <x v="1597"/>
    <x v="2679"/>
  </r>
  <r>
    <x v="103"/>
    <x v="1592"/>
    <x v="2680"/>
  </r>
  <r>
    <x v="103"/>
    <x v="1598"/>
    <x v="2681"/>
  </r>
  <r>
    <x v="103"/>
    <x v="1599"/>
    <x v="1564"/>
  </r>
  <r>
    <x v="103"/>
    <x v="1598"/>
    <x v="1047"/>
  </r>
  <r>
    <x v="103"/>
    <x v="1600"/>
    <x v="2682"/>
  </r>
  <r>
    <x v="103"/>
    <x v="1600"/>
    <x v="2683"/>
  </r>
  <r>
    <x v="103"/>
    <x v="1600"/>
    <x v="2684"/>
  </r>
  <r>
    <x v="103"/>
    <x v="1599"/>
    <x v="2685"/>
  </r>
  <r>
    <x v="103"/>
    <x v="1601"/>
    <x v="2686"/>
  </r>
  <r>
    <x v="103"/>
    <x v="1601"/>
    <x v="461"/>
  </r>
  <r>
    <x v="103"/>
    <x v="1602"/>
    <x v="2687"/>
  </r>
  <r>
    <x v="103"/>
    <x v="1599"/>
    <x v="910"/>
  </r>
  <r>
    <x v="103"/>
    <x v="1597"/>
    <x v="2688"/>
  </r>
  <r>
    <x v="103"/>
    <x v="1597"/>
    <x v="2689"/>
  </r>
  <r>
    <x v="103"/>
    <x v="1598"/>
    <x v="2690"/>
  </r>
  <r>
    <x v="103"/>
    <x v="1601"/>
    <x v="2691"/>
  </r>
  <r>
    <x v="103"/>
    <x v="1603"/>
    <x v="1620"/>
  </r>
  <r>
    <x v="103"/>
    <x v="1602"/>
    <x v="2692"/>
  </r>
  <r>
    <x v="103"/>
    <x v="1602"/>
    <x v="2693"/>
  </r>
  <r>
    <x v="103"/>
    <x v="1603"/>
    <x v="2694"/>
  </r>
  <r>
    <x v="103"/>
    <x v="1603"/>
    <x v="2695"/>
  </r>
  <r>
    <x v="103"/>
    <x v="1604"/>
    <x v="2696"/>
  </r>
  <r>
    <x v="103"/>
    <x v="1604"/>
    <x v="2697"/>
  </r>
  <r>
    <x v="103"/>
    <x v="1604"/>
    <x v="2698"/>
  </r>
  <r>
    <x v="104"/>
    <x v="1605"/>
    <x v="2699"/>
  </r>
  <r>
    <x v="104"/>
    <x v="1606"/>
    <x v="2700"/>
  </r>
  <r>
    <x v="104"/>
    <x v="1605"/>
    <x v="2701"/>
  </r>
  <r>
    <x v="104"/>
    <x v="1607"/>
    <x v="2702"/>
  </r>
  <r>
    <x v="104"/>
    <x v="1608"/>
    <x v="2703"/>
  </r>
  <r>
    <x v="104"/>
    <x v="1607"/>
    <x v="2704"/>
  </r>
  <r>
    <x v="104"/>
    <x v="1609"/>
    <x v="2705"/>
  </r>
  <r>
    <x v="104"/>
    <x v="1609"/>
    <x v="2706"/>
  </r>
  <r>
    <x v="105"/>
    <x v="1610"/>
    <x v="2707"/>
  </r>
  <r>
    <x v="105"/>
    <x v="1611"/>
    <x v="1067"/>
  </r>
  <r>
    <x v="105"/>
    <x v="1612"/>
    <x v="2708"/>
  </r>
  <r>
    <x v="105"/>
    <x v="1613"/>
    <x v="2709"/>
  </r>
  <r>
    <x v="105"/>
    <x v="1614"/>
    <x v="2710"/>
  </r>
  <r>
    <x v="105"/>
    <x v="1615"/>
    <x v="2711"/>
  </r>
  <r>
    <x v="105"/>
    <x v="1611"/>
    <x v="2712"/>
  </r>
  <r>
    <x v="105"/>
    <x v="1616"/>
    <x v="2713"/>
  </r>
  <r>
    <x v="105"/>
    <x v="1613"/>
    <x v="2714"/>
  </r>
  <r>
    <x v="105"/>
    <x v="1617"/>
    <x v="43"/>
  </r>
  <r>
    <x v="105"/>
    <x v="1614"/>
    <x v="2715"/>
  </r>
  <r>
    <x v="105"/>
    <x v="1618"/>
    <x v="2716"/>
  </r>
  <r>
    <x v="105"/>
    <x v="1619"/>
    <x v="2717"/>
  </r>
  <r>
    <x v="105"/>
    <x v="1619"/>
    <x v="2718"/>
  </r>
  <r>
    <x v="105"/>
    <x v="1619"/>
    <x v="2719"/>
  </r>
  <r>
    <x v="105"/>
    <x v="1618"/>
    <x v="2720"/>
  </r>
  <r>
    <x v="105"/>
    <x v="1618"/>
    <x v="2721"/>
  </r>
  <r>
    <x v="106"/>
    <x v="1620"/>
    <x v="2722"/>
  </r>
  <r>
    <x v="106"/>
    <x v="1621"/>
    <x v="1155"/>
  </r>
  <r>
    <x v="106"/>
    <x v="1622"/>
    <x v="2723"/>
  </r>
  <r>
    <x v="106"/>
    <x v="1623"/>
    <x v="2724"/>
  </r>
  <r>
    <x v="106"/>
    <x v="1620"/>
    <x v="2725"/>
  </r>
  <r>
    <x v="106"/>
    <x v="1624"/>
    <x v="2726"/>
  </r>
  <r>
    <x v="106"/>
    <x v="1625"/>
    <x v="2727"/>
  </r>
  <r>
    <x v="106"/>
    <x v="1626"/>
    <x v="2728"/>
  </r>
  <r>
    <x v="106"/>
    <x v="1627"/>
    <x v="2729"/>
  </r>
  <r>
    <x v="106"/>
    <x v="1628"/>
    <x v="2730"/>
  </r>
  <r>
    <x v="106"/>
    <x v="1629"/>
    <x v="2731"/>
  </r>
  <r>
    <x v="106"/>
    <x v="1630"/>
    <x v="2732"/>
  </r>
  <r>
    <x v="106"/>
    <x v="1629"/>
    <x v="2733"/>
  </r>
  <r>
    <x v="106"/>
    <x v="1627"/>
    <x v="590"/>
  </r>
  <r>
    <x v="106"/>
    <x v="1631"/>
    <x v="2734"/>
  </r>
  <r>
    <x v="106"/>
    <x v="1632"/>
    <x v="2735"/>
  </r>
  <r>
    <x v="106"/>
    <x v="1633"/>
    <x v="2736"/>
  </r>
  <r>
    <x v="106"/>
    <x v="1634"/>
    <x v="2737"/>
  </r>
  <r>
    <x v="106"/>
    <x v="1635"/>
    <x v="2738"/>
  </r>
  <r>
    <x v="106"/>
    <x v="1636"/>
    <x v="2739"/>
  </r>
  <r>
    <x v="106"/>
    <x v="1637"/>
    <x v="2740"/>
  </r>
  <r>
    <x v="106"/>
    <x v="1638"/>
    <x v="2741"/>
  </r>
  <r>
    <x v="106"/>
    <x v="1639"/>
    <x v="741"/>
  </r>
  <r>
    <x v="106"/>
    <x v="1640"/>
    <x v="2742"/>
  </r>
  <r>
    <x v="106"/>
    <x v="1641"/>
    <x v="2743"/>
  </r>
  <r>
    <x v="106"/>
    <x v="1642"/>
    <x v="2744"/>
  </r>
  <r>
    <x v="106"/>
    <x v="1643"/>
    <x v="2745"/>
  </r>
  <r>
    <x v="106"/>
    <x v="1644"/>
    <x v="2746"/>
  </r>
  <r>
    <x v="106"/>
    <x v="1644"/>
    <x v="2747"/>
  </r>
  <r>
    <x v="106"/>
    <x v="1645"/>
    <x v="2748"/>
  </r>
  <r>
    <x v="106"/>
    <x v="1646"/>
    <x v="2749"/>
  </r>
  <r>
    <x v="106"/>
    <x v="1646"/>
    <x v="2750"/>
  </r>
  <r>
    <x v="107"/>
    <x v="1647"/>
    <x v="2751"/>
  </r>
  <r>
    <x v="107"/>
    <x v="1648"/>
    <x v="2752"/>
  </r>
  <r>
    <x v="107"/>
    <x v="1649"/>
    <x v="2753"/>
  </r>
  <r>
    <x v="107"/>
    <x v="1650"/>
    <x v="2754"/>
  </r>
  <r>
    <x v="107"/>
    <x v="1651"/>
    <x v="2755"/>
  </r>
  <r>
    <x v="107"/>
    <x v="1652"/>
    <x v="2756"/>
  </r>
  <r>
    <x v="107"/>
    <x v="1653"/>
    <x v="2757"/>
  </r>
  <r>
    <x v="107"/>
    <x v="1654"/>
    <x v="2758"/>
  </r>
  <r>
    <x v="107"/>
    <x v="1647"/>
    <x v="2028"/>
  </r>
  <r>
    <x v="107"/>
    <x v="1655"/>
    <x v="2759"/>
  </r>
  <r>
    <x v="107"/>
    <x v="1656"/>
    <x v="2760"/>
  </r>
  <r>
    <x v="107"/>
    <x v="1657"/>
    <x v="2761"/>
  </r>
  <r>
    <x v="107"/>
    <x v="1658"/>
    <x v="397"/>
  </r>
  <r>
    <x v="107"/>
    <x v="1655"/>
    <x v="2762"/>
  </r>
  <r>
    <x v="107"/>
    <x v="1653"/>
    <x v="2763"/>
  </r>
  <r>
    <x v="107"/>
    <x v="1659"/>
    <x v="2764"/>
  </r>
  <r>
    <x v="107"/>
    <x v="1657"/>
    <x v="2765"/>
  </r>
  <r>
    <x v="107"/>
    <x v="1660"/>
    <x v="2766"/>
  </r>
  <r>
    <x v="107"/>
    <x v="1658"/>
    <x v="2767"/>
  </r>
  <r>
    <x v="107"/>
    <x v="1660"/>
    <x v="2768"/>
  </r>
  <r>
    <x v="107"/>
    <x v="1661"/>
    <x v="2769"/>
  </r>
  <r>
    <x v="107"/>
    <x v="1661"/>
    <x v="2770"/>
  </r>
  <r>
    <x v="107"/>
    <x v="1656"/>
    <x v="2771"/>
  </r>
  <r>
    <x v="107"/>
    <x v="1662"/>
    <x v="2772"/>
  </r>
  <r>
    <x v="107"/>
    <x v="1663"/>
    <x v="2773"/>
  </r>
  <r>
    <x v="107"/>
    <x v="1664"/>
    <x v="2774"/>
  </r>
  <r>
    <x v="107"/>
    <x v="1665"/>
    <x v="2362"/>
  </r>
  <r>
    <x v="107"/>
    <x v="1666"/>
    <x v="2775"/>
  </r>
  <r>
    <x v="107"/>
    <x v="1664"/>
    <x v="2776"/>
  </r>
  <r>
    <x v="107"/>
    <x v="1666"/>
    <x v="2777"/>
  </r>
  <r>
    <x v="107"/>
    <x v="1667"/>
    <x v="2778"/>
  </r>
  <r>
    <x v="107"/>
    <x v="1663"/>
    <x v="2779"/>
  </r>
  <r>
    <x v="107"/>
    <x v="1662"/>
    <x v="2780"/>
  </r>
  <r>
    <x v="107"/>
    <x v="1667"/>
    <x v="2781"/>
  </r>
  <r>
    <x v="107"/>
    <x v="1665"/>
    <x v="2782"/>
  </r>
  <r>
    <x v="108"/>
    <x v="1668"/>
    <x v="1591"/>
  </r>
  <r>
    <x v="108"/>
    <x v="1669"/>
    <x v="2783"/>
  </r>
  <r>
    <x v="108"/>
    <x v="1670"/>
    <x v="2784"/>
  </r>
  <r>
    <x v="108"/>
    <x v="1671"/>
    <x v="2785"/>
  </r>
  <r>
    <x v="108"/>
    <x v="1672"/>
    <x v="2786"/>
  </r>
  <r>
    <x v="108"/>
    <x v="1672"/>
    <x v="2787"/>
  </r>
  <r>
    <x v="108"/>
    <x v="1673"/>
    <x v="2788"/>
  </r>
  <r>
    <x v="108"/>
    <x v="1674"/>
    <x v="2789"/>
  </r>
  <r>
    <x v="108"/>
    <x v="1675"/>
    <x v="2790"/>
  </r>
  <r>
    <x v="108"/>
    <x v="1676"/>
    <x v="2791"/>
  </r>
  <r>
    <x v="108"/>
    <x v="1674"/>
    <x v="2792"/>
  </r>
  <r>
    <x v="108"/>
    <x v="1677"/>
    <x v="2793"/>
  </r>
  <r>
    <x v="108"/>
    <x v="1676"/>
    <x v="2794"/>
  </r>
  <r>
    <x v="108"/>
    <x v="1673"/>
    <x v="2795"/>
  </r>
  <r>
    <x v="108"/>
    <x v="1678"/>
    <x v="2796"/>
  </r>
  <r>
    <x v="108"/>
    <x v="1677"/>
    <x v="2797"/>
  </r>
  <r>
    <x v="108"/>
    <x v="1676"/>
    <x v="2798"/>
  </r>
  <r>
    <x v="108"/>
    <x v="1673"/>
    <x v="2799"/>
  </r>
  <r>
    <x v="108"/>
    <x v="1679"/>
    <x v="2800"/>
  </r>
  <r>
    <x v="108"/>
    <x v="1680"/>
    <x v="2801"/>
  </r>
  <r>
    <x v="108"/>
    <x v="1680"/>
    <x v="2802"/>
  </r>
  <r>
    <x v="108"/>
    <x v="1678"/>
    <x v="2803"/>
  </r>
  <r>
    <x v="108"/>
    <x v="1679"/>
    <x v="2804"/>
  </r>
  <r>
    <x v="108"/>
    <x v="1679"/>
    <x v="2805"/>
  </r>
  <r>
    <x v="108"/>
    <x v="1678"/>
    <x v="2806"/>
  </r>
  <r>
    <x v="108"/>
    <x v="1681"/>
    <x v="2807"/>
  </r>
  <r>
    <x v="108"/>
    <x v="1682"/>
    <x v="2808"/>
  </r>
  <r>
    <x v="108"/>
    <x v="1683"/>
    <x v="2809"/>
  </r>
  <r>
    <x v="108"/>
    <x v="1669"/>
    <x v="2810"/>
  </r>
  <r>
    <x v="108"/>
    <x v="1682"/>
    <x v="2811"/>
  </r>
  <r>
    <x v="108"/>
    <x v="1684"/>
    <x v="928"/>
  </r>
  <r>
    <x v="108"/>
    <x v="1685"/>
    <x v="2812"/>
  </r>
  <r>
    <x v="108"/>
    <x v="1675"/>
    <x v="1748"/>
  </r>
  <r>
    <x v="108"/>
    <x v="1670"/>
    <x v="2813"/>
  </r>
  <r>
    <x v="108"/>
    <x v="1670"/>
    <x v="2814"/>
  </r>
  <r>
    <x v="108"/>
    <x v="1668"/>
    <x v="2815"/>
  </r>
  <r>
    <x v="108"/>
    <x v="1675"/>
    <x v="2816"/>
  </r>
  <r>
    <x v="108"/>
    <x v="1672"/>
    <x v="2817"/>
  </r>
  <r>
    <x v="108"/>
    <x v="1668"/>
    <x v="2818"/>
  </r>
  <r>
    <x v="109"/>
    <x v="1686"/>
    <x v="2819"/>
  </r>
  <r>
    <x v="109"/>
    <x v="1687"/>
    <x v="2820"/>
  </r>
  <r>
    <x v="109"/>
    <x v="1688"/>
    <x v="2821"/>
  </r>
  <r>
    <x v="109"/>
    <x v="1689"/>
    <x v="2822"/>
  </r>
  <r>
    <x v="109"/>
    <x v="1687"/>
    <x v="799"/>
  </r>
  <r>
    <x v="109"/>
    <x v="1686"/>
    <x v="2823"/>
  </r>
  <r>
    <x v="109"/>
    <x v="1690"/>
    <x v="2824"/>
  </r>
  <r>
    <x v="109"/>
    <x v="1687"/>
    <x v="2825"/>
  </r>
  <r>
    <x v="109"/>
    <x v="1691"/>
    <x v="2826"/>
  </r>
  <r>
    <x v="109"/>
    <x v="1692"/>
    <x v="2827"/>
  </r>
  <r>
    <x v="109"/>
    <x v="1688"/>
    <x v="2828"/>
  </r>
  <r>
    <x v="109"/>
    <x v="1693"/>
    <x v="2829"/>
  </r>
  <r>
    <x v="109"/>
    <x v="1692"/>
    <x v="2830"/>
  </r>
  <r>
    <x v="109"/>
    <x v="1694"/>
    <x v="2717"/>
  </r>
  <r>
    <x v="109"/>
    <x v="1695"/>
    <x v="2831"/>
  </r>
  <r>
    <x v="109"/>
    <x v="1694"/>
    <x v="2832"/>
  </r>
  <r>
    <x v="109"/>
    <x v="1695"/>
    <x v="2833"/>
  </r>
  <r>
    <x v="109"/>
    <x v="1696"/>
    <x v="2834"/>
  </r>
  <r>
    <x v="109"/>
    <x v="1694"/>
    <x v="2835"/>
  </r>
  <r>
    <x v="109"/>
    <x v="1697"/>
    <x v="2836"/>
  </r>
  <r>
    <x v="109"/>
    <x v="1698"/>
    <x v="2837"/>
  </r>
  <r>
    <x v="109"/>
    <x v="1699"/>
    <x v="2838"/>
  </r>
  <r>
    <x v="109"/>
    <x v="1697"/>
    <x v="2839"/>
  </r>
  <r>
    <x v="109"/>
    <x v="1699"/>
    <x v="2840"/>
  </r>
  <r>
    <x v="109"/>
    <x v="1698"/>
    <x v="2841"/>
  </r>
  <r>
    <x v="109"/>
    <x v="1697"/>
    <x v="2842"/>
  </r>
  <r>
    <x v="109"/>
    <x v="1696"/>
    <x v="2843"/>
  </r>
  <r>
    <x v="109"/>
    <x v="1699"/>
    <x v="2844"/>
  </r>
  <r>
    <x v="109"/>
    <x v="1698"/>
    <x v="2845"/>
  </r>
  <r>
    <x v="109"/>
    <x v="1696"/>
    <x v="2846"/>
  </r>
  <r>
    <x v="110"/>
    <x v="1700"/>
    <x v="2847"/>
  </r>
  <r>
    <x v="110"/>
    <x v="1701"/>
    <x v="2848"/>
  </r>
  <r>
    <x v="110"/>
    <x v="1702"/>
    <x v="2533"/>
  </r>
  <r>
    <x v="110"/>
    <x v="1703"/>
    <x v="2849"/>
  </r>
  <r>
    <x v="110"/>
    <x v="1703"/>
    <x v="2850"/>
  </r>
  <r>
    <x v="110"/>
    <x v="1704"/>
    <x v="2851"/>
  </r>
  <r>
    <x v="110"/>
    <x v="1701"/>
    <x v="2852"/>
  </r>
  <r>
    <x v="110"/>
    <x v="1705"/>
    <x v="2853"/>
  </r>
  <r>
    <x v="110"/>
    <x v="1700"/>
    <x v="2854"/>
  </r>
  <r>
    <x v="110"/>
    <x v="1704"/>
    <x v="2855"/>
  </r>
  <r>
    <x v="110"/>
    <x v="1704"/>
    <x v="807"/>
  </r>
  <r>
    <x v="110"/>
    <x v="1706"/>
    <x v="2856"/>
  </r>
  <r>
    <x v="110"/>
    <x v="1706"/>
    <x v="2857"/>
  </r>
  <r>
    <x v="110"/>
    <x v="1707"/>
    <x v="2858"/>
  </r>
  <r>
    <x v="110"/>
    <x v="1706"/>
    <x v="2859"/>
  </r>
  <r>
    <x v="110"/>
    <x v="1705"/>
    <x v="2860"/>
  </r>
  <r>
    <x v="110"/>
    <x v="1707"/>
    <x v="2861"/>
  </r>
  <r>
    <x v="110"/>
    <x v="1707"/>
    <x v="2862"/>
  </r>
  <r>
    <x v="111"/>
    <x v="1708"/>
    <x v="2863"/>
  </r>
  <r>
    <x v="111"/>
    <x v="1709"/>
    <x v="1826"/>
  </r>
  <r>
    <x v="111"/>
    <x v="1710"/>
    <x v="2864"/>
  </r>
  <r>
    <x v="111"/>
    <x v="1711"/>
    <x v="2865"/>
  </r>
  <r>
    <x v="111"/>
    <x v="1712"/>
    <x v="2866"/>
  </r>
  <r>
    <x v="111"/>
    <x v="1713"/>
    <x v="2867"/>
  </r>
  <r>
    <x v="111"/>
    <x v="1714"/>
    <x v="2868"/>
  </r>
  <r>
    <x v="111"/>
    <x v="1715"/>
    <x v="2869"/>
  </r>
  <r>
    <x v="111"/>
    <x v="1716"/>
    <x v="2870"/>
  </r>
  <r>
    <x v="111"/>
    <x v="1717"/>
    <x v="2871"/>
  </r>
  <r>
    <x v="111"/>
    <x v="1718"/>
    <x v="2872"/>
  </r>
  <r>
    <x v="111"/>
    <x v="1719"/>
    <x v="2873"/>
  </r>
  <r>
    <x v="111"/>
    <x v="1712"/>
    <x v="2874"/>
  </r>
  <r>
    <x v="111"/>
    <x v="1720"/>
    <x v="2875"/>
  </r>
  <r>
    <x v="111"/>
    <x v="1716"/>
    <x v="2876"/>
  </r>
  <r>
    <x v="111"/>
    <x v="1716"/>
    <x v="2877"/>
  </r>
  <r>
    <x v="111"/>
    <x v="1721"/>
    <x v="2878"/>
  </r>
  <r>
    <x v="111"/>
    <x v="1720"/>
    <x v="2879"/>
  </r>
  <r>
    <x v="111"/>
    <x v="1721"/>
    <x v="1838"/>
  </r>
  <r>
    <x v="111"/>
    <x v="1713"/>
    <x v="2123"/>
  </r>
  <r>
    <x v="111"/>
    <x v="1718"/>
    <x v="2880"/>
  </r>
  <r>
    <x v="111"/>
    <x v="1722"/>
    <x v="2881"/>
  </r>
  <r>
    <x v="111"/>
    <x v="1723"/>
    <x v="2882"/>
  </r>
  <r>
    <x v="111"/>
    <x v="1724"/>
    <x v="2883"/>
  </r>
  <r>
    <x v="111"/>
    <x v="1725"/>
    <x v="2884"/>
  </r>
  <r>
    <x v="111"/>
    <x v="1724"/>
    <x v="2885"/>
  </r>
  <r>
    <x v="111"/>
    <x v="1723"/>
    <x v="2886"/>
  </r>
  <r>
    <x v="111"/>
    <x v="1724"/>
    <x v="2887"/>
  </r>
  <r>
    <x v="111"/>
    <x v="1726"/>
    <x v="2888"/>
  </r>
  <r>
    <x v="111"/>
    <x v="1725"/>
    <x v="2889"/>
  </r>
  <r>
    <x v="111"/>
    <x v="1721"/>
    <x v="2890"/>
  </r>
  <r>
    <x v="111"/>
    <x v="1727"/>
    <x v="2891"/>
  </r>
  <r>
    <x v="111"/>
    <x v="1723"/>
    <x v="1816"/>
  </r>
  <r>
    <x v="111"/>
    <x v="1727"/>
    <x v="2892"/>
  </r>
  <r>
    <x v="111"/>
    <x v="1725"/>
    <x v="2893"/>
  </r>
  <r>
    <x v="111"/>
    <x v="1728"/>
    <x v="2894"/>
  </r>
  <r>
    <x v="111"/>
    <x v="1728"/>
    <x v="2895"/>
  </r>
  <r>
    <x v="111"/>
    <x v="1727"/>
    <x v="2896"/>
  </r>
  <r>
    <x v="111"/>
    <x v="1728"/>
    <x v="2897"/>
  </r>
  <r>
    <x v="111"/>
    <x v="1729"/>
    <x v="2898"/>
  </r>
  <r>
    <x v="111"/>
    <x v="1729"/>
    <x v="2899"/>
  </r>
  <r>
    <x v="111"/>
    <x v="1729"/>
    <x v="2900"/>
  </r>
  <r>
    <x v="112"/>
    <x v="1730"/>
    <x v="2901"/>
  </r>
  <r>
    <x v="112"/>
    <x v="1731"/>
    <x v="2902"/>
  </r>
  <r>
    <x v="112"/>
    <x v="1731"/>
    <x v="2903"/>
  </r>
  <r>
    <x v="112"/>
    <x v="1732"/>
    <x v="2904"/>
  </r>
  <r>
    <x v="112"/>
    <x v="1733"/>
    <x v="2905"/>
  </r>
  <r>
    <x v="112"/>
    <x v="1734"/>
    <x v="2906"/>
  </r>
  <r>
    <x v="112"/>
    <x v="1735"/>
    <x v="2907"/>
  </r>
  <r>
    <x v="112"/>
    <x v="1733"/>
    <x v="2908"/>
  </r>
  <r>
    <x v="112"/>
    <x v="1736"/>
    <x v="2909"/>
  </r>
  <r>
    <x v="112"/>
    <x v="1737"/>
    <x v="2910"/>
  </r>
  <r>
    <x v="112"/>
    <x v="1738"/>
    <x v="2911"/>
  </r>
  <r>
    <x v="112"/>
    <x v="1739"/>
    <x v="2912"/>
  </r>
  <r>
    <x v="112"/>
    <x v="1740"/>
    <x v="2913"/>
  </r>
  <r>
    <x v="112"/>
    <x v="1741"/>
    <x v="2914"/>
  </r>
  <r>
    <x v="112"/>
    <x v="1742"/>
    <x v="2915"/>
  </r>
  <r>
    <x v="112"/>
    <x v="1743"/>
    <x v="2916"/>
  </r>
  <r>
    <x v="112"/>
    <x v="1744"/>
    <x v="2917"/>
  </r>
  <r>
    <x v="112"/>
    <x v="1745"/>
    <x v="2918"/>
  </r>
  <r>
    <x v="112"/>
    <x v="1732"/>
    <x v="2919"/>
  </r>
  <r>
    <x v="112"/>
    <x v="1746"/>
    <x v="2920"/>
  </r>
  <r>
    <x v="112"/>
    <x v="1745"/>
    <x v="2921"/>
  </r>
  <r>
    <x v="112"/>
    <x v="1747"/>
    <x v="2922"/>
  </r>
  <r>
    <x v="112"/>
    <x v="1748"/>
    <x v="2923"/>
  </r>
  <r>
    <x v="112"/>
    <x v="1749"/>
    <x v="2924"/>
  </r>
  <r>
    <x v="112"/>
    <x v="1750"/>
    <x v="2925"/>
  </r>
  <r>
    <x v="112"/>
    <x v="1751"/>
    <x v="2926"/>
  </r>
  <r>
    <x v="112"/>
    <x v="1750"/>
    <x v="2927"/>
  </r>
  <r>
    <x v="112"/>
    <x v="1749"/>
    <x v="2928"/>
  </r>
  <r>
    <x v="112"/>
    <x v="1748"/>
    <x v="2929"/>
  </r>
  <r>
    <x v="112"/>
    <x v="1751"/>
    <x v="2930"/>
  </r>
  <r>
    <x v="113"/>
    <x v="1752"/>
    <x v="2931"/>
  </r>
  <r>
    <x v="113"/>
    <x v="1753"/>
    <x v="2932"/>
  </r>
  <r>
    <x v="113"/>
    <x v="1754"/>
    <x v="2933"/>
  </r>
  <r>
    <x v="113"/>
    <x v="1755"/>
    <x v="2934"/>
  </r>
  <r>
    <x v="113"/>
    <x v="1756"/>
    <x v="2935"/>
  </r>
  <r>
    <x v="113"/>
    <x v="1754"/>
    <x v="2936"/>
  </r>
  <r>
    <x v="113"/>
    <x v="1757"/>
    <x v="2937"/>
  </r>
  <r>
    <x v="113"/>
    <x v="1758"/>
    <x v="2938"/>
  </r>
  <r>
    <x v="113"/>
    <x v="1758"/>
    <x v="2939"/>
  </r>
  <r>
    <x v="113"/>
    <x v="1759"/>
    <x v="2940"/>
  </r>
  <r>
    <x v="113"/>
    <x v="1760"/>
    <x v="2941"/>
  </r>
  <r>
    <x v="113"/>
    <x v="1761"/>
    <x v="2942"/>
  </r>
  <r>
    <x v="113"/>
    <x v="1762"/>
    <x v="2943"/>
  </r>
  <r>
    <x v="113"/>
    <x v="1763"/>
    <x v="2944"/>
  </r>
  <r>
    <x v="113"/>
    <x v="1758"/>
    <x v="2945"/>
  </r>
  <r>
    <x v="113"/>
    <x v="1764"/>
    <x v="2946"/>
  </r>
  <r>
    <x v="113"/>
    <x v="1765"/>
    <x v="2947"/>
  </r>
  <r>
    <x v="113"/>
    <x v="1766"/>
    <x v="2948"/>
  </r>
  <r>
    <x v="113"/>
    <x v="1760"/>
    <x v="2949"/>
  </r>
  <r>
    <x v="113"/>
    <x v="1767"/>
    <x v="2950"/>
  </r>
  <r>
    <x v="113"/>
    <x v="1756"/>
    <x v="2951"/>
  </r>
  <r>
    <x v="113"/>
    <x v="1768"/>
    <x v="2952"/>
  </r>
  <r>
    <x v="113"/>
    <x v="1769"/>
    <x v="2953"/>
  </r>
  <r>
    <x v="113"/>
    <x v="1770"/>
    <x v="2954"/>
  </r>
  <r>
    <x v="113"/>
    <x v="1771"/>
    <x v="2955"/>
  </r>
  <r>
    <x v="113"/>
    <x v="1769"/>
    <x v="2956"/>
  </r>
  <r>
    <x v="113"/>
    <x v="1769"/>
    <x v="2957"/>
  </r>
  <r>
    <x v="113"/>
    <x v="1770"/>
    <x v="2958"/>
  </r>
  <r>
    <x v="113"/>
    <x v="1772"/>
    <x v="2959"/>
  </r>
  <r>
    <x v="113"/>
    <x v="1771"/>
    <x v="2960"/>
  </r>
  <r>
    <x v="113"/>
    <x v="1772"/>
    <x v="2961"/>
  </r>
  <r>
    <x v="113"/>
    <x v="1773"/>
    <x v="2962"/>
  </r>
  <r>
    <x v="113"/>
    <x v="1771"/>
    <x v="2963"/>
  </r>
  <r>
    <x v="113"/>
    <x v="1774"/>
    <x v="2964"/>
  </r>
  <r>
    <x v="113"/>
    <x v="1774"/>
    <x v="2965"/>
  </r>
  <r>
    <x v="114"/>
    <x v="1775"/>
    <x v="2966"/>
  </r>
  <r>
    <x v="114"/>
    <x v="1776"/>
    <x v="2967"/>
  </r>
  <r>
    <x v="114"/>
    <x v="1777"/>
    <x v="2968"/>
  </r>
  <r>
    <x v="114"/>
    <x v="1778"/>
    <x v="2969"/>
  </r>
  <r>
    <x v="114"/>
    <x v="1776"/>
    <x v="2970"/>
  </r>
  <r>
    <x v="114"/>
    <x v="1779"/>
    <x v="2971"/>
  </r>
  <r>
    <x v="114"/>
    <x v="1775"/>
    <x v="2972"/>
  </r>
  <r>
    <x v="114"/>
    <x v="1776"/>
    <x v="2973"/>
  </r>
  <r>
    <x v="114"/>
    <x v="1780"/>
    <x v="2974"/>
  </r>
  <r>
    <x v="114"/>
    <x v="1781"/>
    <x v="2975"/>
  </r>
  <r>
    <x v="114"/>
    <x v="1782"/>
    <x v="2976"/>
  </r>
  <r>
    <x v="114"/>
    <x v="1779"/>
    <x v="2977"/>
  </r>
  <r>
    <x v="114"/>
    <x v="1782"/>
    <x v="2978"/>
  </r>
  <r>
    <x v="114"/>
    <x v="1783"/>
    <x v="2979"/>
  </r>
  <r>
    <x v="114"/>
    <x v="1778"/>
    <x v="786"/>
  </r>
  <r>
    <x v="114"/>
    <x v="1784"/>
    <x v="2980"/>
  </r>
  <r>
    <x v="114"/>
    <x v="1785"/>
    <x v="2981"/>
  </r>
  <r>
    <x v="114"/>
    <x v="1784"/>
    <x v="2982"/>
  </r>
  <r>
    <x v="114"/>
    <x v="1786"/>
    <x v="2983"/>
  </r>
  <r>
    <x v="114"/>
    <x v="1786"/>
    <x v="2984"/>
  </r>
  <r>
    <x v="114"/>
    <x v="1786"/>
    <x v="2985"/>
  </r>
  <r>
    <x v="114"/>
    <x v="1785"/>
    <x v="2986"/>
  </r>
  <r>
    <x v="115"/>
    <x v="1787"/>
    <x v="2987"/>
  </r>
  <r>
    <x v="115"/>
    <x v="1788"/>
    <x v="2988"/>
  </r>
  <r>
    <x v="115"/>
    <x v="1787"/>
    <x v="2989"/>
  </r>
  <r>
    <x v="115"/>
    <x v="1789"/>
    <x v="2990"/>
  </r>
  <r>
    <x v="115"/>
    <x v="1790"/>
    <x v="2991"/>
  </r>
  <r>
    <x v="115"/>
    <x v="1791"/>
    <x v="2992"/>
  </r>
  <r>
    <x v="115"/>
    <x v="1792"/>
    <x v="2993"/>
  </r>
  <r>
    <x v="115"/>
    <x v="1793"/>
    <x v="2994"/>
  </r>
  <r>
    <x v="115"/>
    <x v="1794"/>
    <x v="2995"/>
  </r>
  <r>
    <x v="115"/>
    <x v="1795"/>
    <x v="2996"/>
  </r>
  <r>
    <x v="115"/>
    <x v="1795"/>
    <x v="2997"/>
  </r>
  <r>
    <x v="116"/>
    <x v="1796"/>
    <x v="2998"/>
  </r>
  <r>
    <x v="116"/>
    <x v="1797"/>
    <x v="2999"/>
  </r>
  <r>
    <x v="116"/>
    <x v="1798"/>
    <x v="3000"/>
  </r>
  <r>
    <x v="116"/>
    <x v="1799"/>
    <x v="3001"/>
  </r>
  <r>
    <x v="116"/>
    <x v="1800"/>
    <x v="3002"/>
  </r>
  <r>
    <x v="116"/>
    <x v="1801"/>
    <x v="3003"/>
  </r>
  <r>
    <x v="116"/>
    <x v="1796"/>
    <x v="3004"/>
  </r>
  <r>
    <x v="116"/>
    <x v="1802"/>
    <x v="2488"/>
  </r>
  <r>
    <x v="116"/>
    <x v="1803"/>
    <x v="1764"/>
  </r>
  <r>
    <x v="116"/>
    <x v="1804"/>
    <x v="3005"/>
  </r>
  <r>
    <x v="116"/>
    <x v="1804"/>
    <x v="3006"/>
  </r>
  <r>
    <x v="116"/>
    <x v="1805"/>
    <x v="3007"/>
  </r>
  <r>
    <x v="116"/>
    <x v="1806"/>
    <x v="3008"/>
  </r>
  <r>
    <x v="116"/>
    <x v="1807"/>
    <x v="3009"/>
  </r>
  <r>
    <x v="116"/>
    <x v="1808"/>
    <x v="3010"/>
  </r>
  <r>
    <x v="116"/>
    <x v="1809"/>
    <x v="3011"/>
  </r>
  <r>
    <x v="116"/>
    <x v="1810"/>
    <x v="3012"/>
  </r>
  <r>
    <x v="116"/>
    <x v="1811"/>
    <x v="3013"/>
  </r>
  <r>
    <x v="116"/>
    <x v="1807"/>
    <x v="3014"/>
  </r>
  <r>
    <x v="116"/>
    <x v="1812"/>
    <x v="3015"/>
  </r>
  <r>
    <x v="116"/>
    <x v="1813"/>
    <x v="3016"/>
  </r>
  <r>
    <x v="116"/>
    <x v="1814"/>
    <x v="3017"/>
  </r>
  <r>
    <x v="116"/>
    <x v="1808"/>
    <x v="3018"/>
  </r>
  <r>
    <x v="116"/>
    <x v="1815"/>
    <x v="3019"/>
  </r>
  <r>
    <x v="116"/>
    <x v="1815"/>
    <x v="396"/>
  </r>
  <r>
    <x v="116"/>
    <x v="1816"/>
    <x v="3020"/>
  </r>
  <r>
    <x v="116"/>
    <x v="1816"/>
    <x v="3021"/>
  </r>
  <r>
    <x v="116"/>
    <x v="1810"/>
    <x v="3022"/>
  </r>
  <r>
    <x v="116"/>
    <x v="1809"/>
    <x v="3023"/>
  </r>
  <r>
    <x v="116"/>
    <x v="1806"/>
    <x v="3024"/>
  </r>
  <r>
    <x v="116"/>
    <x v="1811"/>
    <x v="3025"/>
  </r>
  <r>
    <x v="116"/>
    <x v="1814"/>
    <x v="979"/>
  </r>
  <r>
    <x v="117"/>
    <x v="1817"/>
    <x v="3026"/>
  </r>
  <r>
    <x v="117"/>
    <x v="1818"/>
    <x v="3027"/>
  </r>
  <r>
    <x v="117"/>
    <x v="1819"/>
    <x v="3028"/>
  </r>
  <r>
    <x v="117"/>
    <x v="1820"/>
    <x v="3029"/>
  </r>
  <r>
    <x v="117"/>
    <x v="1821"/>
    <x v="3030"/>
  </r>
  <r>
    <x v="117"/>
    <x v="1822"/>
    <x v="3031"/>
  </r>
  <r>
    <x v="117"/>
    <x v="1822"/>
    <x v="3032"/>
  </r>
  <r>
    <x v="117"/>
    <x v="1823"/>
    <x v="3033"/>
  </r>
  <r>
    <x v="117"/>
    <x v="1822"/>
    <x v="896"/>
  </r>
  <r>
    <x v="117"/>
    <x v="1823"/>
    <x v="3034"/>
  </r>
  <r>
    <x v="117"/>
    <x v="1823"/>
    <x v="3035"/>
  </r>
  <r>
    <x v="118"/>
    <x v="1824"/>
    <x v="3036"/>
  </r>
  <r>
    <x v="118"/>
    <x v="1825"/>
    <x v="3037"/>
  </r>
  <r>
    <x v="118"/>
    <x v="1826"/>
    <x v="3038"/>
  </r>
  <r>
    <x v="118"/>
    <x v="1827"/>
    <x v="3039"/>
  </r>
  <r>
    <x v="118"/>
    <x v="1824"/>
    <x v="3040"/>
  </r>
  <r>
    <x v="118"/>
    <x v="1828"/>
    <x v="3041"/>
  </r>
  <r>
    <x v="118"/>
    <x v="1829"/>
    <x v="3042"/>
  </r>
  <r>
    <x v="118"/>
    <x v="1828"/>
    <x v="3043"/>
  </r>
  <r>
    <x v="118"/>
    <x v="1830"/>
    <x v="3044"/>
  </r>
  <r>
    <x v="118"/>
    <x v="1830"/>
    <x v="3045"/>
  </r>
  <r>
    <x v="118"/>
    <x v="1831"/>
    <x v="3046"/>
  </r>
  <r>
    <x v="118"/>
    <x v="1832"/>
    <x v="3047"/>
  </r>
  <r>
    <x v="118"/>
    <x v="1833"/>
    <x v="3048"/>
  </r>
  <r>
    <x v="118"/>
    <x v="1834"/>
    <x v="3049"/>
  </r>
  <r>
    <x v="118"/>
    <x v="1835"/>
    <x v="3050"/>
  </r>
  <r>
    <x v="118"/>
    <x v="1833"/>
    <x v="3051"/>
  </r>
  <r>
    <x v="118"/>
    <x v="1836"/>
    <x v="3052"/>
  </r>
  <r>
    <x v="118"/>
    <x v="1834"/>
    <x v="1663"/>
  </r>
  <r>
    <x v="118"/>
    <x v="1837"/>
    <x v="3053"/>
  </r>
  <r>
    <x v="118"/>
    <x v="1837"/>
    <x v="3054"/>
  </r>
  <r>
    <x v="118"/>
    <x v="1837"/>
    <x v="3055"/>
  </r>
  <r>
    <x v="118"/>
    <x v="1838"/>
    <x v="911"/>
  </r>
  <r>
    <x v="118"/>
    <x v="1838"/>
    <x v="3056"/>
  </r>
  <r>
    <x v="118"/>
    <x v="1839"/>
    <x v="3057"/>
  </r>
  <r>
    <x v="118"/>
    <x v="1839"/>
    <x v="3058"/>
  </r>
  <r>
    <x v="118"/>
    <x v="1840"/>
    <x v="3059"/>
  </r>
  <r>
    <x v="118"/>
    <x v="1841"/>
    <x v="3060"/>
  </r>
  <r>
    <x v="118"/>
    <x v="1838"/>
    <x v="3061"/>
  </r>
  <r>
    <x v="118"/>
    <x v="1840"/>
    <x v="3062"/>
  </r>
  <r>
    <x v="118"/>
    <x v="1836"/>
    <x v="3063"/>
  </r>
  <r>
    <x v="118"/>
    <x v="1839"/>
    <x v="3064"/>
  </r>
  <r>
    <x v="118"/>
    <x v="1842"/>
    <x v="3065"/>
  </r>
  <r>
    <x v="118"/>
    <x v="1843"/>
    <x v="3066"/>
  </r>
  <r>
    <x v="118"/>
    <x v="1844"/>
    <x v="3067"/>
  </r>
  <r>
    <x v="118"/>
    <x v="1833"/>
    <x v="3068"/>
  </r>
  <r>
    <x v="118"/>
    <x v="1845"/>
    <x v="3069"/>
  </r>
  <r>
    <x v="118"/>
    <x v="1841"/>
    <x v="3070"/>
  </r>
  <r>
    <x v="118"/>
    <x v="1846"/>
    <x v="3071"/>
  </r>
  <r>
    <x v="118"/>
    <x v="1845"/>
    <x v="3072"/>
  </r>
  <r>
    <x v="118"/>
    <x v="1847"/>
    <x v="3073"/>
  </r>
  <r>
    <x v="118"/>
    <x v="1840"/>
    <x v="3074"/>
  </r>
  <r>
    <x v="118"/>
    <x v="1836"/>
    <x v="3075"/>
  </r>
  <r>
    <x v="118"/>
    <x v="1841"/>
    <x v="3076"/>
  </r>
  <r>
    <x v="118"/>
    <x v="1844"/>
    <x v="3077"/>
  </r>
  <r>
    <x v="118"/>
    <x v="1844"/>
    <x v="3078"/>
  </r>
  <r>
    <x v="118"/>
    <x v="1846"/>
    <x v="3079"/>
  </r>
  <r>
    <x v="118"/>
    <x v="1847"/>
    <x v="3080"/>
  </r>
  <r>
    <x v="118"/>
    <x v="1845"/>
    <x v="3081"/>
  </r>
  <r>
    <x v="118"/>
    <x v="1842"/>
    <x v="3082"/>
  </r>
  <r>
    <x v="118"/>
    <x v="1848"/>
    <x v="3083"/>
  </r>
  <r>
    <x v="118"/>
    <x v="1843"/>
    <x v="3084"/>
  </r>
  <r>
    <x v="118"/>
    <x v="1846"/>
    <x v="3085"/>
  </r>
  <r>
    <x v="118"/>
    <x v="1848"/>
    <x v="3086"/>
  </r>
  <r>
    <x v="118"/>
    <x v="1847"/>
    <x v="3087"/>
  </r>
  <r>
    <x v="118"/>
    <x v="1849"/>
    <x v="3088"/>
  </r>
  <r>
    <x v="118"/>
    <x v="1842"/>
    <x v="3089"/>
  </r>
  <r>
    <x v="118"/>
    <x v="1848"/>
    <x v="3090"/>
  </r>
  <r>
    <x v="118"/>
    <x v="1843"/>
    <x v="3091"/>
  </r>
  <r>
    <x v="118"/>
    <x v="1849"/>
    <x v="3092"/>
  </r>
  <r>
    <x v="118"/>
    <x v="1849"/>
    <x v="3093"/>
  </r>
  <r>
    <x v="119"/>
    <x v="1850"/>
    <x v="3094"/>
  </r>
  <r>
    <x v="119"/>
    <x v="1851"/>
    <x v="3095"/>
  </r>
  <r>
    <x v="119"/>
    <x v="1852"/>
    <x v="1717"/>
  </r>
  <r>
    <x v="119"/>
    <x v="1853"/>
    <x v="3096"/>
  </r>
  <r>
    <x v="119"/>
    <x v="1854"/>
    <x v="3097"/>
  </r>
  <r>
    <x v="119"/>
    <x v="1855"/>
    <x v="3098"/>
  </r>
  <r>
    <x v="119"/>
    <x v="1856"/>
    <x v="3099"/>
  </r>
  <r>
    <x v="119"/>
    <x v="1857"/>
    <x v="3100"/>
  </r>
  <r>
    <x v="119"/>
    <x v="1858"/>
    <x v="3101"/>
  </r>
  <r>
    <x v="119"/>
    <x v="1856"/>
    <x v="3102"/>
  </r>
  <r>
    <x v="119"/>
    <x v="1856"/>
    <x v="3103"/>
  </r>
  <r>
    <x v="119"/>
    <x v="1858"/>
    <x v="3104"/>
  </r>
  <r>
    <x v="119"/>
    <x v="1857"/>
    <x v="3105"/>
  </r>
  <r>
    <x v="119"/>
    <x v="1858"/>
    <x v="3106"/>
  </r>
  <r>
    <x v="119"/>
    <x v="1857"/>
    <x v="3107"/>
  </r>
  <r>
    <x v="120"/>
    <x v="1859"/>
    <x v="3108"/>
  </r>
  <r>
    <x v="120"/>
    <x v="1860"/>
    <x v="3109"/>
  </r>
  <r>
    <x v="120"/>
    <x v="1861"/>
    <x v="3110"/>
  </r>
  <r>
    <x v="120"/>
    <x v="1862"/>
    <x v="3111"/>
  </r>
  <r>
    <x v="120"/>
    <x v="1863"/>
    <x v="3112"/>
  </r>
  <r>
    <x v="120"/>
    <x v="1864"/>
    <x v="3113"/>
  </r>
  <r>
    <x v="120"/>
    <x v="1865"/>
    <x v="3114"/>
  </r>
  <r>
    <x v="120"/>
    <x v="1861"/>
    <x v="3115"/>
  </r>
  <r>
    <x v="120"/>
    <x v="1859"/>
    <x v="3116"/>
  </r>
  <r>
    <x v="120"/>
    <x v="1866"/>
    <x v="3117"/>
  </r>
  <r>
    <x v="120"/>
    <x v="1866"/>
    <x v="419"/>
  </r>
  <r>
    <x v="120"/>
    <x v="1867"/>
    <x v="3118"/>
  </r>
  <r>
    <x v="120"/>
    <x v="1868"/>
    <x v="3119"/>
  </r>
  <r>
    <x v="120"/>
    <x v="1867"/>
    <x v="3120"/>
  </r>
  <r>
    <x v="120"/>
    <x v="1868"/>
    <x v="3121"/>
  </r>
  <r>
    <x v="121"/>
    <x v="1869"/>
    <x v="3122"/>
  </r>
  <r>
    <x v="121"/>
    <x v="1870"/>
    <x v="3123"/>
  </r>
  <r>
    <x v="121"/>
    <x v="1871"/>
    <x v="3124"/>
  </r>
  <r>
    <x v="121"/>
    <x v="1872"/>
    <x v="3125"/>
  </r>
  <r>
    <x v="121"/>
    <x v="1873"/>
    <x v="3126"/>
  </r>
  <r>
    <x v="121"/>
    <x v="1871"/>
    <x v="3127"/>
  </r>
  <r>
    <x v="121"/>
    <x v="1874"/>
    <x v="3128"/>
  </r>
  <r>
    <x v="121"/>
    <x v="1875"/>
    <x v="3129"/>
  </r>
  <r>
    <x v="121"/>
    <x v="1876"/>
    <x v="3130"/>
  </r>
  <r>
    <x v="121"/>
    <x v="1877"/>
    <x v="3131"/>
  </r>
  <r>
    <x v="121"/>
    <x v="1876"/>
    <x v="3132"/>
  </r>
  <r>
    <x v="121"/>
    <x v="1877"/>
    <x v="3133"/>
  </r>
  <r>
    <x v="121"/>
    <x v="1877"/>
    <x v="3134"/>
  </r>
  <r>
    <x v="121"/>
    <x v="1874"/>
    <x v="3135"/>
  </r>
  <r>
    <x v="121"/>
    <x v="1874"/>
    <x v="3136"/>
  </r>
  <r>
    <x v="122"/>
    <x v="1878"/>
    <x v="1119"/>
  </r>
  <r>
    <x v="122"/>
    <x v="1879"/>
    <x v="3137"/>
  </r>
  <r>
    <x v="122"/>
    <x v="1880"/>
    <x v="3138"/>
  </r>
  <r>
    <x v="122"/>
    <x v="1881"/>
    <x v="2247"/>
  </r>
  <r>
    <x v="122"/>
    <x v="1882"/>
    <x v="117"/>
  </r>
  <r>
    <x v="122"/>
    <x v="1883"/>
    <x v="3139"/>
  </r>
  <r>
    <x v="122"/>
    <x v="1884"/>
    <x v="3140"/>
  </r>
  <r>
    <x v="122"/>
    <x v="1882"/>
    <x v="3141"/>
  </r>
  <r>
    <x v="122"/>
    <x v="1885"/>
    <x v="3142"/>
  </r>
  <r>
    <x v="122"/>
    <x v="1886"/>
    <x v="3143"/>
  </r>
  <r>
    <x v="122"/>
    <x v="1887"/>
    <x v="3144"/>
  </r>
  <r>
    <x v="122"/>
    <x v="1888"/>
    <x v="3145"/>
  </r>
  <r>
    <x v="122"/>
    <x v="1889"/>
    <x v="3146"/>
  </r>
  <r>
    <x v="122"/>
    <x v="1890"/>
    <x v="3147"/>
  </r>
  <r>
    <x v="122"/>
    <x v="1890"/>
    <x v="3148"/>
  </r>
  <r>
    <x v="122"/>
    <x v="1886"/>
    <x v="3149"/>
  </r>
  <r>
    <x v="122"/>
    <x v="1891"/>
    <x v="3150"/>
  </r>
  <r>
    <x v="122"/>
    <x v="1891"/>
    <x v="3151"/>
  </r>
  <r>
    <x v="122"/>
    <x v="1891"/>
    <x v="3152"/>
  </r>
  <r>
    <x v="122"/>
    <x v="1892"/>
    <x v="3153"/>
  </r>
  <r>
    <x v="122"/>
    <x v="1893"/>
    <x v="3154"/>
  </r>
  <r>
    <x v="122"/>
    <x v="1894"/>
    <x v="3155"/>
  </r>
  <r>
    <x v="122"/>
    <x v="1893"/>
    <x v="3156"/>
  </r>
  <r>
    <x v="122"/>
    <x v="1892"/>
    <x v="3157"/>
  </r>
  <r>
    <x v="122"/>
    <x v="1894"/>
    <x v="3158"/>
  </r>
  <r>
    <x v="122"/>
    <x v="1894"/>
    <x v="3159"/>
  </r>
  <r>
    <x v="122"/>
    <x v="1895"/>
    <x v="3160"/>
  </r>
  <r>
    <x v="122"/>
    <x v="1895"/>
    <x v="3161"/>
  </r>
  <r>
    <x v="122"/>
    <x v="1895"/>
    <x v="3162"/>
  </r>
  <r>
    <x v="122"/>
    <x v="1896"/>
    <x v="3163"/>
  </r>
  <r>
    <x v="122"/>
    <x v="1897"/>
    <x v="3164"/>
  </r>
  <r>
    <x v="122"/>
    <x v="1897"/>
    <x v="3165"/>
  </r>
  <r>
    <x v="122"/>
    <x v="1892"/>
    <x v="3166"/>
  </r>
  <r>
    <x v="122"/>
    <x v="1896"/>
    <x v="3167"/>
  </r>
  <r>
    <x v="122"/>
    <x v="1898"/>
    <x v="3168"/>
  </r>
  <r>
    <x v="122"/>
    <x v="1897"/>
    <x v="3169"/>
  </r>
  <r>
    <x v="122"/>
    <x v="1898"/>
    <x v="3170"/>
  </r>
  <r>
    <x v="122"/>
    <x v="1896"/>
    <x v="3171"/>
  </r>
  <r>
    <x v="122"/>
    <x v="1898"/>
    <x v="3172"/>
  </r>
  <r>
    <x v="123"/>
    <x v="1899"/>
    <x v="3173"/>
  </r>
  <r>
    <x v="123"/>
    <x v="1900"/>
    <x v="3174"/>
  </r>
  <r>
    <x v="123"/>
    <x v="1901"/>
    <x v="3175"/>
  </r>
  <r>
    <x v="123"/>
    <x v="1902"/>
    <x v="3176"/>
  </r>
  <r>
    <x v="123"/>
    <x v="1900"/>
    <x v="3177"/>
  </r>
  <r>
    <x v="123"/>
    <x v="1903"/>
    <x v="3178"/>
  </r>
  <r>
    <x v="123"/>
    <x v="1904"/>
    <x v="3179"/>
  </r>
  <r>
    <x v="123"/>
    <x v="1903"/>
    <x v="3180"/>
  </r>
  <r>
    <x v="123"/>
    <x v="1905"/>
    <x v="3181"/>
  </r>
  <r>
    <x v="123"/>
    <x v="1906"/>
    <x v="3182"/>
  </r>
  <r>
    <x v="123"/>
    <x v="1907"/>
    <x v="3183"/>
  </r>
  <r>
    <x v="123"/>
    <x v="1908"/>
    <x v="3184"/>
  </r>
  <r>
    <x v="123"/>
    <x v="1905"/>
    <x v="3185"/>
  </r>
  <r>
    <x v="123"/>
    <x v="1906"/>
    <x v="3186"/>
  </r>
  <r>
    <x v="123"/>
    <x v="1909"/>
    <x v="3187"/>
  </r>
  <r>
    <x v="123"/>
    <x v="1910"/>
    <x v="3188"/>
  </r>
  <r>
    <x v="123"/>
    <x v="1911"/>
    <x v="3189"/>
  </r>
  <r>
    <x v="123"/>
    <x v="1912"/>
    <x v="3190"/>
  </r>
  <r>
    <x v="123"/>
    <x v="1907"/>
    <x v="3191"/>
  </r>
  <r>
    <x v="123"/>
    <x v="1913"/>
    <x v="3192"/>
  </r>
  <r>
    <x v="123"/>
    <x v="1914"/>
    <x v="3193"/>
  </r>
  <r>
    <x v="123"/>
    <x v="1915"/>
    <x v="3194"/>
  </r>
  <r>
    <x v="123"/>
    <x v="1915"/>
    <x v="3195"/>
  </r>
  <r>
    <x v="123"/>
    <x v="1916"/>
    <x v="3196"/>
  </r>
  <r>
    <x v="123"/>
    <x v="1916"/>
    <x v="3197"/>
  </r>
  <r>
    <x v="123"/>
    <x v="1916"/>
    <x v="3198"/>
  </r>
  <r>
    <x v="123"/>
    <x v="1893"/>
    <x v="3154"/>
  </r>
  <r>
    <x v="123"/>
    <x v="1893"/>
    <x v="3156"/>
  </r>
  <r>
    <x v="123"/>
    <x v="1897"/>
    <x v="3164"/>
  </r>
  <r>
    <x v="123"/>
    <x v="1897"/>
    <x v="3165"/>
  </r>
  <r>
    <x v="123"/>
    <x v="1897"/>
    <x v="3169"/>
  </r>
  <r>
    <x v="124"/>
    <x v="1917"/>
    <x v="3199"/>
  </r>
  <r>
    <x v="124"/>
    <x v="1918"/>
    <x v="3200"/>
  </r>
  <r>
    <x v="124"/>
    <x v="1919"/>
    <x v="3201"/>
  </r>
  <r>
    <x v="124"/>
    <x v="1918"/>
    <x v="3202"/>
  </r>
  <r>
    <x v="124"/>
    <x v="1920"/>
    <x v="3203"/>
  </r>
  <r>
    <x v="124"/>
    <x v="1920"/>
    <x v="3204"/>
  </r>
  <r>
    <x v="124"/>
    <x v="1921"/>
    <x v="3205"/>
  </r>
  <r>
    <x v="124"/>
    <x v="1922"/>
    <x v="3206"/>
  </r>
  <r>
    <x v="124"/>
    <x v="1923"/>
    <x v="3207"/>
  </r>
  <r>
    <x v="124"/>
    <x v="1923"/>
    <x v="3208"/>
  </r>
  <r>
    <x v="125"/>
    <x v="1924"/>
    <x v="3209"/>
  </r>
  <r>
    <x v="125"/>
    <x v="1925"/>
    <x v="3210"/>
  </r>
  <r>
    <x v="125"/>
    <x v="1926"/>
    <x v="3211"/>
  </r>
  <r>
    <x v="125"/>
    <x v="1927"/>
    <x v="3212"/>
  </r>
  <r>
    <x v="125"/>
    <x v="1928"/>
    <x v="3213"/>
  </r>
  <r>
    <x v="125"/>
    <x v="1928"/>
    <x v="3214"/>
  </r>
  <r>
    <x v="125"/>
    <x v="1929"/>
    <x v="3215"/>
  </r>
  <r>
    <x v="125"/>
    <x v="1930"/>
    <x v="244"/>
  </r>
  <r>
    <x v="125"/>
    <x v="1930"/>
    <x v="3216"/>
  </r>
  <r>
    <x v="125"/>
    <x v="1931"/>
    <x v="3217"/>
  </r>
  <r>
    <x v="125"/>
    <x v="1931"/>
    <x v="3218"/>
  </r>
  <r>
    <x v="125"/>
    <x v="1932"/>
    <x v="3219"/>
  </r>
  <r>
    <x v="125"/>
    <x v="1933"/>
    <x v="3220"/>
  </r>
  <r>
    <x v="125"/>
    <x v="1933"/>
    <x v="3221"/>
  </r>
  <r>
    <x v="125"/>
    <x v="1932"/>
    <x v="3222"/>
  </r>
  <r>
    <x v="126"/>
    <x v="1934"/>
    <x v="3223"/>
  </r>
  <r>
    <x v="126"/>
    <x v="1935"/>
    <x v="3224"/>
  </r>
  <r>
    <x v="126"/>
    <x v="1936"/>
    <x v="3225"/>
  </r>
  <r>
    <x v="126"/>
    <x v="1937"/>
    <x v="3226"/>
  </r>
  <r>
    <x v="126"/>
    <x v="1938"/>
    <x v="3227"/>
  </r>
  <r>
    <x v="126"/>
    <x v="1939"/>
    <x v="394"/>
  </r>
  <r>
    <x v="126"/>
    <x v="1940"/>
    <x v="3228"/>
  </r>
  <r>
    <x v="126"/>
    <x v="1941"/>
    <x v="3228"/>
  </r>
  <r>
    <x v="126"/>
    <x v="1934"/>
    <x v="3229"/>
  </r>
  <r>
    <x v="126"/>
    <x v="1942"/>
    <x v="3230"/>
  </r>
  <r>
    <x v="126"/>
    <x v="1943"/>
    <x v="835"/>
  </r>
  <r>
    <x v="126"/>
    <x v="1939"/>
    <x v="3231"/>
  </r>
  <r>
    <x v="126"/>
    <x v="1944"/>
    <x v="3232"/>
  </r>
  <r>
    <x v="126"/>
    <x v="1945"/>
    <x v="3233"/>
  </r>
  <r>
    <x v="126"/>
    <x v="1943"/>
    <x v="3234"/>
  </r>
  <r>
    <x v="126"/>
    <x v="1946"/>
    <x v="3235"/>
  </r>
  <r>
    <x v="126"/>
    <x v="1946"/>
    <x v="3236"/>
  </r>
  <r>
    <x v="126"/>
    <x v="1947"/>
    <x v="3237"/>
  </r>
  <r>
    <x v="126"/>
    <x v="1939"/>
    <x v="3238"/>
  </r>
  <r>
    <x v="126"/>
    <x v="1948"/>
    <x v="3239"/>
  </r>
  <r>
    <x v="126"/>
    <x v="1948"/>
    <x v="3240"/>
  </r>
  <r>
    <x v="126"/>
    <x v="1949"/>
    <x v="3241"/>
  </r>
  <r>
    <x v="126"/>
    <x v="1948"/>
    <x v="3242"/>
  </r>
  <r>
    <x v="126"/>
    <x v="1950"/>
    <x v="3243"/>
  </r>
  <r>
    <x v="126"/>
    <x v="1951"/>
    <x v="3244"/>
  </r>
  <r>
    <x v="126"/>
    <x v="1951"/>
    <x v="3245"/>
  </r>
  <r>
    <x v="126"/>
    <x v="1950"/>
    <x v="3246"/>
  </r>
  <r>
    <x v="126"/>
    <x v="1952"/>
    <x v="3247"/>
  </r>
  <r>
    <x v="126"/>
    <x v="1953"/>
    <x v="3248"/>
  </r>
  <r>
    <x v="126"/>
    <x v="1949"/>
    <x v="3249"/>
  </r>
  <r>
    <x v="126"/>
    <x v="1947"/>
    <x v="3250"/>
  </r>
  <r>
    <x v="126"/>
    <x v="1951"/>
    <x v="1252"/>
  </r>
  <r>
    <x v="126"/>
    <x v="1952"/>
    <x v="3251"/>
  </r>
  <r>
    <x v="126"/>
    <x v="1950"/>
    <x v="3252"/>
  </r>
  <r>
    <x v="126"/>
    <x v="1954"/>
    <x v="3253"/>
  </r>
  <r>
    <x v="126"/>
    <x v="1955"/>
    <x v="3254"/>
  </r>
  <r>
    <x v="126"/>
    <x v="1956"/>
    <x v="3255"/>
  </r>
  <r>
    <x v="126"/>
    <x v="1955"/>
    <x v="3256"/>
  </r>
  <r>
    <x v="126"/>
    <x v="1954"/>
    <x v="3257"/>
  </r>
  <r>
    <x v="126"/>
    <x v="1957"/>
    <x v="2799"/>
  </r>
  <r>
    <x v="126"/>
    <x v="1956"/>
    <x v="3258"/>
  </r>
  <r>
    <x v="126"/>
    <x v="1958"/>
    <x v="3259"/>
  </r>
  <r>
    <x v="126"/>
    <x v="1959"/>
    <x v="3260"/>
  </r>
  <r>
    <x v="126"/>
    <x v="1949"/>
    <x v="3261"/>
  </r>
  <r>
    <x v="126"/>
    <x v="1960"/>
    <x v="3262"/>
  </r>
  <r>
    <x v="126"/>
    <x v="1955"/>
    <x v="3263"/>
  </r>
  <r>
    <x v="126"/>
    <x v="1961"/>
    <x v="3264"/>
  </r>
  <r>
    <x v="126"/>
    <x v="1947"/>
    <x v="3265"/>
  </r>
  <r>
    <x v="126"/>
    <x v="1960"/>
    <x v="3266"/>
  </r>
  <r>
    <x v="126"/>
    <x v="1962"/>
    <x v="3267"/>
  </r>
  <r>
    <x v="126"/>
    <x v="1959"/>
    <x v="3268"/>
  </r>
  <r>
    <x v="126"/>
    <x v="1952"/>
    <x v="462"/>
  </r>
  <r>
    <x v="126"/>
    <x v="1961"/>
    <x v="3269"/>
  </r>
  <r>
    <x v="126"/>
    <x v="1959"/>
    <x v="3270"/>
  </r>
  <r>
    <x v="126"/>
    <x v="1957"/>
    <x v="3271"/>
  </r>
  <r>
    <x v="126"/>
    <x v="1961"/>
    <x v="3272"/>
  </r>
  <r>
    <x v="126"/>
    <x v="1963"/>
    <x v="3273"/>
  </r>
  <r>
    <x v="126"/>
    <x v="1963"/>
    <x v="3274"/>
  </r>
  <r>
    <x v="126"/>
    <x v="1958"/>
    <x v="3275"/>
  </r>
  <r>
    <x v="126"/>
    <x v="1953"/>
    <x v="3276"/>
  </r>
  <r>
    <x v="126"/>
    <x v="1964"/>
    <x v="3277"/>
  </r>
  <r>
    <x v="126"/>
    <x v="1963"/>
    <x v="3278"/>
  </r>
  <r>
    <x v="126"/>
    <x v="1965"/>
    <x v="3279"/>
  </r>
  <r>
    <x v="126"/>
    <x v="1965"/>
    <x v="3280"/>
  </r>
  <r>
    <x v="126"/>
    <x v="1962"/>
    <x v="3281"/>
  </r>
  <r>
    <x v="126"/>
    <x v="1962"/>
    <x v="3282"/>
  </r>
  <r>
    <x v="126"/>
    <x v="1964"/>
    <x v="3283"/>
  </r>
  <r>
    <x v="126"/>
    <x v="1958"/>
    <x v="3284"/>
  </r>
  <r>
    <x v="126"/>
    <x v="1957"/>
    <x v="3285"/>
  </r>
  <r>
    <x v="126"/>
    <x v="1960"/>
    <x v="3286"/>
  </r>
  <r>
    <x v="126"/>
    <x v="1953"/>
    <x v="3287"/>
  </r>
  <r>
    <x v="126"/>
    <x v="1966"/>
    <x v="3288"/>
  </r>
  <r>
    <x v="126"/>
    <x v="1964"/>
    <x v="3289"/>
  </r>
  <r>
    <x v="126"/>
    <x v="1965"/>
    <x v="3290"/>
  </r>
  <r>
    <x v="126"/>
    <x v="1966"/>
    <x v="3291"/>
  </r>
  <r>
    <x v="126"/>
    <x v="1967"/>
    <x v="3292"/>
  </r>
  <r>
    <x v="126"/>
    <x v="1966"/>
    <x v="3293"/>
  </r>
  <r>
    <x v="126"/>
    <x v="1967"/>
    <x v="3294"/>
  </r>
  <r>
    <x v="126"/>
    <x v="1967"/>
    <x v="3295"/>
  </r>
  <r>
    <x v="127"/>
    <x v="1968"/>
    <x v="3296"/>
  </r>
  <r>
    <x v="127"/>
    <x v="1969"/>
    <x v="3297"/>
  </r>
  <r>
    <x v="127"/>
    <x v="1970"/>
    <x v="814"/>
  </r>
  <r>
    <x v="127"/>
    <x v="1971"/>
    <x v="3298"/>
  </r>
  <r>
    <x v="127"/>
    <x v="1972"/>
    <x v="3299"/>
  </r>
  <r>
    <x v="127"/>
    <x v="1970"/>
    <x v="3300"/>
  </r>
  <r>
    <x v="127"/>
    <x v="1972"/>
    <x v="3301"/>
  </r>
  <r>
    <x v="127"/>
    <x v="1969"/>
    <x v="3302"/>
  </r>
  <r>
    <x v="127"/>
    <x v="1971"/>
    <x v="3303"/>
  </r>
  <r>
    <x v="128"/>
    <x v="1973"/>
    <x v="3304"/>
  </r>
  <r>
    <x v="128"/>
    <x v="1974"/>
    <x v="3305"/>
  </r>
  <r>
    <x v="128"/>
    <x v="1975"/>
    <x v="3306"/>
  </r>
  <r>
    <x v="128"/>
    <x v="1976"/>
    <x v="3307"/>
  </r>
  <r>
    <x v="128"/>
    <x v="1977"/>
    <x v="3308"/>
  </r>
  <r>
    <x v="128"/>
    <x v="1978"/>
    <x v="3309"/>
  </r>
  <r>
    <x v="128"/>
    <x v="1978"/>
    <x v="883"/>
  </r>
  <r>
    <x v="128"/>
    <x v="1977"/>
    <x v="3310"/>
  </r>
  <r>
    <x v="128"/>
    <x v="1979"/>
    <x v="3311"/>
  </r>
  <r>
    <x v="128"/>
    <x v="1979"/>
    <x v="3312"/>
  </r>
  <r>
    <x v="129"/>
    <x v="1980"/>
    <x v="3313"/>
  </r>
  <r>
    <x v="129"/>
    <x v="1980"/>
    <x v="3314"/>
  </r>
  <r>
    <x v="129"/>
    <x v="1981"/>
    <x v="609"/>
  </r>
  <r>
    <x v="129"/>
    <x v="1982"/>
    <x v="3315"/>
  </r>
  <r>
    <x v="129"/>
    <x v="1983"/>
    <x v="3316"/>
  </r>
  <r>
    <x v="129"/>
    <x v="1984"/>
    <x v="3317"/>
  </r>
  <r>
    <x v="129"/>
    <x v="1983"/>
    <x v="3318"/>
  </r>
  <r>
    <x v="129"/>
    <x v="1985"/>
    <x v="3319"/>
  </r>
  <r>
    <x v="129"/>
    <x v="1983"/>
    <x v="3320"/>
  </r>
  <r>
    <x v="129"/>
    <x v="1986"/>
    <x v="30"/>
  </r>
  <r>
    <x v="129"/>
    <x v="1987"/>
    <x v="3321"/>
  </r>
  <r>
    <x v="129"/>
    <x v="1988"/>
    <x v="3322"/>
  </r>
  <r>
    <x v="129"/>
    <x v="1989"/>
    <x v="3323"/>
  </r>
  <r>
    <x v="129"/>
    <x v="1990"/>
    <x v="3324"/>
  </r>
  <r>
    <x v="129"/>
    <x v="1991"/>
    <x v="3325"/>
  </r>
  <r>
    <x v="129"/>
    <x v="1991"/>
    <x v="3326"/>
  </r>
  <r>
    <x v="129"/>
    <x v="1990"/>
    <x v="3327"/>
  </r>
  <r>
    <x v="129"/>
    <x v="1991"/>
    <x v="3328"/>
  </r>
  <r>
    <x v="129"/>
    <x v="1992"/>
    <x v="3329"/>
  </r>
  <r>
    <x v="129"/>
    <x v="1993"/>
    <x v="3330"/>
  </r>
  <r>
    <x v="129"/>
    <x v="1992"/>
    <x v="3331"/>
  </r>
  <r>
    <x v="129"/>
    <x v="1990"/>
    <x v="3332"/>
  </r>
  <r>
    <x v="129"/>
    <x v="1994"/>
    <x v="3333"/>
  </r>
  <r>
    <x v="129"/>
    <x v="1993"/>
    <x v="3334"/>
  </r>
  <r>
    <x v="129"/>
    <x v="1995"/>
    <x v="3335"/>
  </r>
  <r>
    <x v="129"/>
    <x v="1995"/>
    <x v="2580"/>
  </r>
  <r>
    <x v="129"/>
    <x v="1994"/>
    <x v="3336"/>
  </r>
  <r>
    <x v="129"/>
    <x v="1996"/>
    <x v="3337"/>
  </r>
  <r>
    <x v="129"/>
    <x v="1995"/>
    <x v="3338"/>
  </r>
  <r>
    <x v="129"/>
    <x v="1994"/>
    <x v="3339"/>
  </r>
  <r>
    <x v="129"/>
    <x v="1997"/>
    <x v="3340"/>
  </r>
  <r>
    <x v="129"/>
    <x v="1997"/>
    <x v="3341"/>
  </r>
  <r>
    <x v="129"/>
    <x v="1992"/>
    <x v="3342"/>
  </r>
  <r>
    <x v="129"/>
    <x v="1993"/>
    <x v="3343"/>
  </r>
  <r>
    <x v="129"/>
    <x v="1998"/>
    <x v="3344"/>
  </r>
  <r>
    <x v="129"/>
    <x v="1996"/>
    <x v="3345"/>
  </r>
  <r>
    <x v="129"/>
    <x v="1996"/>
    <x v="3346"/>
  </r>
  <r>
    <x v="129"/>
    <x v="1997"/>
    <x v="3347"/>
  </r>
  <r>
    <x v="129"/>
    <x v="1999"/>
    <x v="3348"/>
  </r>
  <r>
    <x v="129"/>
    <x v="1998"/>
    <x v="3349"/>
  </r>
  <r>
    <x v="129"/>
    <x v="1999"/>
    <x v="3350"/>
  </r>
  <r>
    <x v="129"/>
    <x v="1999"/>
    <x v="3351"/>
  </r>
  <r>
    <x v="129"/>
    <x v="1998"/>
    <x v="3352"/>
  </r>
  <r>
    <x v="130"/>
    <x v="2000"/>
    <x v="3353"/>
  </r>
  <r>
    <x v="130"/>
    <x v="2001"/>
    <x v="3354"/>
  </r>
  <r>
    <x v="130"/>
    <x v="2002"/>
    <x v="3355"/>
  </r>
  <r>
    <x v="130"/>
    <x v="2003"/>
    <x v="3356"/>
  </r>
  <r>
    <x v="130"/>
    <x v="2004"/>
    <x v="3357"/>
  </r>
  <r>
    <x v="130"/>
    <x v="2005"/>
    <x v="3358"/>
  </r>
  <r>
    <x v="130"/>
    <x v="2006"/>
    <x v="3359"/>
  </r>
  <r>
    <x v="130"/>
    <x v="2007"/>
    <x v="3360"/>
  </r>
  <r>
    <x v="130"/>
    <x v="2008"/>
    <x v="3361"/>
  </r>
  <r>
    <x v="130"/>
    <x v="2009"/>
    <x v="3362"/>
  </r>
  <r>
    <x v="130"/>
    <x v="2010"/>
    <x v="3363"/>
  </r>
  <r>
    <x v="130"/>
    <x v="2011"/>
    <x v="3364"/>
  </r>
  <r>
    <x v="130"/>
    <x v="2012"/>
    <x v="3365"/>
  </r>
  <r>
    <x v="130"/>
    <x v="2013"/>
    <x v="3366"/>
  </r>
  <r>
    <x v="130"/>
    <x v="2003"/>
    <x v="3367"/>
  </r>
  <r>
    <x v="130"/>
    <x v="2007"/>
    <x v="3368"/>
  </r>
  <r>
    <x v="130"/>
    <x v="2014"/>
    <x v="3369"/>
  </r>
  <r>
    <x v="130"/>
    <x v="2015"/>
    <x v="3370"/>
  </r>
  <r>
    <x v="130"/>
    <x v="2016"/>
    <x v="3371"/>
  </r>
  <r>
    <x v="130"/>
    <x v="2013"/>
    <x v="3372"/>
  </r>
  <r>
    <x v="130"/>
    <x v="2017"/>
    <x v="3373"/>
  </r>
  <r>
    <x v="130"/>
    <x v="2018"/>
    <x v="3374"/>
  </r>
  <r>
    <x v="130"/>
    <x v="2019"/>
    <x v="3375"/>
  </r>
  <r>
    <x v="130"/>
    <x v="2020"/>
    <x v="3376"/>
  </r>
  <r>
    <x v="130"/>
    <x v="2021"/>
    <x v="3377"/>
  </r>
  <r>
    <x v="130"/>
    <x v="2016"/>
    <x v="3378"/>
  </r>
  <r>
    <x v="130"/>
    <x v="2022"/>
    <x v="2728"/>
  </r>
  <r>
    <x v="130"/>
    <x v="2023"/>
    <x v="3379"/>
  </r>
  <r>
    <x v="130"/>
    <x v="2024"/>
    <x v="3380"/>
  </r>
  <r>
    <x v="130"/>
    <x v="2025"/>
    <x v="3381"/>
  </r>
  <r>
    <x v="130"/>
    <x v="2026"/>
    <x v="3382"/>
  </r>
  <r>
    <x v="130"/>
    <x v="2023"/>
    <x v="3383"/>
  </r>
  <r>
    <x v="130"/>
    <x v="2026"/>
    <x v="3384"/>
  </r>
  <r>
    <x v="130"/>
    <x v="2027"/>
    <x v="3385"/>
  </r>
  <r>
    <x v="130"/>
    <x v="2027"/>
    <x v="3386"/>
  </r>
  <r>
    <x v="130"/>
    <x v="2023"/>
    <x v="3387"/>
  </r>
  <r>
    <x v="130"/>
    <x v="2028"/>
    <x v="3388"/>
  </r>
  <r>
    <x v="130"/>
    <x v="2028"/>
    <x v="3389"/>
  </r>
  <r>
    <x v="130"/>
    <x v="2029"/>
    <x v="420"/>
  </r>
  <r>
    <x v="130"/>
    <x v="2028"/>
    <x v="3390"/>
  </r>
  <r>
    <x v="130"/>
    <x v="2027"/>
    <x v="520"/>
  </r>
  <r>
    <x v="130"/>
    <x v="2030"/>
    <x v="3391"/>
  </r>
  <r>
    <x v="130"/>
    <x v="2030"/>
    <x v="3392"/>
  </r>
  <r>
    <x v="130"/>
    <x v="2031"/>
    <x v="3393"/>
  </r>
  <r>
    <x v="130"/>
    <x v="2015"/>
    <x v="3394"/>
  </r>
  <r>
    <x v="130"/>
    <x v="2030"/>
    <x v="3395"/>
  </r>
  <r>
    <x v="131"/>
    <x v="2032"/>
    <x v="2644"/>
  </r>
  <r>
    <x v="131"/>
    <x v="2033"/>
    <x v="3396"/>
  </r>
  <r>
    <x v="131"/>
    <x v="2034"/>
    <x v="342"/>
  </r>
  <r>
    <x v="131"/>
    <x v="2035"/>
    <x v="3397"/>
  </r>
  <r>
    <x v="131"/>
    <x v="2036"/>
    <x v="3398"/>
  </r>
  <r>
    <x v="131"/>
    <x v="2033"/>
    <x v="3399"/>
  </r>
  <r>
    <x v="131"/>
    <x v="2037"/>
    <x v="3400"/>
  </r>
  <r>
    <x v="131"/>
    <x v="2038"/>
    <x v="3401"/>
  </r>
  <r>
    <x v="131"/>
    <x v="2039"/>
    <x v="3402"/>
  </r>
  <r>
    <x v="131"/>
    <x v="2040"/>
    <x v="3403"/>
  </r>
  <r>
    <x v="131"/>
    <x v="2041"/>
    <x v="2064"/>
  </r>
  <r>
    <x v="131"/>
    <x v="2042"/>
    <x v="3404"/>
  </r>
  <r>
    <x v="131"/>
    <x v="2043"/>
    <x v="3405"/>
  </r>
  <r>
    <x v="131"/>
    <x v="2044"/>
    <x v="3406"/>
  </r>
  <r>
    <x v="131"/>
    <x v="2045"/>
    <x v="3407"/>
  </r>
  <r>
    <x v="131"/>
    <x v="2046"/>
    <x v="3408"/>
  </r>
  <r>
    <x v="131"/>
    <x v="2045"/>
    <x v="3409"/>
  </r>
  <r>
    <x v="131"/>
    <x v="2044"/>
    <x v="3410"/>
  </r>
  <r>
    <x v="132"/>
    <x v="2047"/>
    <x v="3411"/>
  </r>
  <r>
    <x v="132"/>
    <x v="2048"/>
    <x v="3412"/>
  </r>
  <r>
    <x v="132"/>
    <x v="2049"/>
    <x v="3413"/>
  </r>
  <r>
    <x v="132"/>
    <x v="2050"/>
    <x v="3414"/>
  </r>
  <r>
    <x v="132"/>
    <x v="2051"/>
    <x v="3415"/>
  </r>
  <r>
    <x v="132"/>
    <x v="2052"/>
    <x v="3416"/>
  </r>
  <r>
    <x v="132"/>
    <x v="2053"/>
    <x v="3108"/>
  </r>
  <r>
    <x v="132"/>
    <x v="2054"/>
    <x v="3417"/>
  </r>
  <r>
    <x v="132"/>
    <x v="2055"/>
    <x v="3418"/>
  </r>
  <r>
    <x v="132"/>
    <x v="2052"/>
    <x v="3419"/>
  </r>
  <r>
    <x v="132"/>
    <x v="2051"/>
    <x v="3420"/>
  </r>
  <r>
    <x v="132"/>
    <x v="2056"/>
    <x v="3421"/>
  </r>
  <r>
    <x v="132"/>
    <x v="2057"/>
    <x v="3422"/>
  </r>
  <r>
    <x v="132"/>
    <x v="2058"/>
    <x v="3423"/>
  </r>
  <r>
    <x v="132"/>
    <x v="2059"/>
    <x v="3424"/>
  </r>
  <r>
    <x v="132"/>
    <x v="2060"/>
    <x v="3425"/>
  </r>
  <r>
    <x v="132"/>
    <x v="2061"/>
    <x v="3426"/>
  </r>
  <r>
    <x v="132"/>
    <x v="2062"/>
    <x v="3427"/>
  </r>
  <r>
    <x v="132"/>
    <x v="2063"/>
    <x v="3428"/>
  </r>
  <r>
    <x v="132"/>
    <x v="2053"/>
    <x v="3429"/>
  </r>
  <r>
    <x v="132"/>
    <x v="2064"/>
    <x v="3430"/>
  </r>
  <r>
    <x v="132"/>
    <x v="2065"/>
    <x v="3431"/>
  </r>
  <r>
    <x v="132"/>
    <x v="2066"/>
    <x v="3432"/>
  </r>
  <r>
    <x v="132"/>
    <x v="2067"/>
    <x v="3433"/>
  </r>
  <r>
    <x v="132"/>
    <x v="2068"/>
    <x v="3434"/>
  </r>
  <r>
    <x v="132"/>
    <x v="2059"/>
    <x v="3435"/>
  </r>
  <r>
    <x v="132"/>
    <x v="2069"/>
    <x v="3436"/>
  </r>
  <r>
    <x v="132"/>
    <x v="2070"/>
    <x v="3437"/>
  </r>
  <r>
    <x v="132"/>
    <x v="2071"/>
    <x v="3438"/>
  </r>
  <r>
    <x v="132"/>
    <x v="2061"/>
    <x v="3439"/>
  </r>
  <r>
    <x v="132"/>
    <x v="2058"/>
    <x v="3440"/>
  </r>
  <r>
    <x v="132"/>
    <x v="2072"/>
    <x v="3441"/>
  </r>
  <r>
    <x v="132"/>
    <x v="2073"/>
    <x v="3442"/>
  </r>
  <r>
    <x v="132"/>
    <x v="2074"/>
    <x v="3443"/>
  </r>
  <r>
    <x v="132"/>
    <x v="2075"/>
    <x v="3444"/>
  </r>
  <r>
    <x v="132"/>
    <x v="2062"/>
    <x v="3445"/>
  </r>
  <r>
    <x v="132"/>
    <x v="2076"/>
    <x v="3446"/>
  </r>
  <r>
    <x v="132"/>
    <x v="2070"/>
    <x v="3447"/>
  </r>
  <r>
    <x v="132"/>
    <x v="2077"/>
    <x v="3448"/>
  </r>
  <r>
    <x v="132"/>
    <x v="2078"/>
    <x v="2729"/>
  </r>
  <r>
    <x v="132"/>
    <x v="2079"/>
    <x v="3449"/>
  </r>
  <r>
    <x v="132"/>
    <x v="2067"/>
    <x v="3450"/>
  </r>
  <r>
    <x v="132"/>
    <x v="2066"/>
    <x v="2730"/>
  </r>
  <r>
    <x v="132"/>
    <x v="2080"/>
    <x v="3451"/>
  </r>
  <r>
    <x v="132"/>
    <x v="2051"/>
    <x v="3452"/>
  </r>
  <r>
    <x v="132"/>
    <x v="2068"/>
    <x v="3126"/>
  </r>
  <r>
    <x v="132"/>
    <x v="2070"/>
    <x v="3453"/>
  </r>
  <r>
    <x v="132"/>
    <x v="2074"/>
    <x v="3454"/>
  </r>
  <r>
    <x v="132"/>
    <x v="2081"/>
    <x v="3455"/>
  </r>
  <r>
    <x v="132"/>
    <x v="2082"/>
    <x v="3456"/>
  </r>
  <r>
    <x v="132"/>
    <x v="2083"/>
    <x v="3457"/>
  </r>
  <r>
    <x v="132"/>
    <x v="2084"/>
    <x v="1389"/>
  </r>
  <r>
    <x v="132"/>
    <x v="2084"/>
    <x v="3458"/>
  </r>
  <r>
    <x v="132"/>
    <x v="2079"/>
    <x v="3459"/>
  </r>
  <r>
    <x v="132"/>
    <x v="2084"/>
    <x v="545"/>
  </r>
  <r>
    <x v="132"/>
    <x v="2085"/>
    <x v="3460"/>
  </r>
  <r>
    <x v="132"/>
    <x v="2086"/>
    <x v="3461"/>
  </r>
  <r>
    <x v="132"/>
    <x v="2087"/>
    <x v="3462"/>
  </r>
  <r>
    <x v="132"/>
    <x v="2086"/>
    <x v="3463"/>
  </r>
  <r>
    <x v="132"/>
    <x v="2087"/>
    <x v="3464"/>
  </r>
  <r>
    <x v="132"/>
    <x v="2085"/>
    <x v="3465"/>
  </r>
  <r>
    <x v="132"/>
    <x v="2087"/>
    <x v="1969"/>
  </r>
  <r>
    <x v="132"/>
    <x v="2086"/>
    <x v="172"/>
  </r>
  <r>
    <x v="132"/>
    <x v="2085"/>
    <x v="1014"/>
  </r>
  <r>
    <x v="133"/>
    <x v="2088"/>
    <x v="3466"/>
  </r>
  <r>
    <x v="133"/>
    <x v="2089"/>
    <x v="3467"/>
  </r>
  <r>
    <x v="133"/>
    <x v="2089"/>
    <x v="3468"/>
  </r>
  <r>
    <x v="133"/>
    <x v="2090"/>
    <x v="3469"/>
  </r>
  <r>
    <x v="133"/>
    <x v="2091"/>
    <x v="3470"/>
  </r>
  <r>
    <x v="133"/>
    <x v="2091"/>
    <x v="3232"/>
  </r>
  <r>
    <x v="134"/>
    <x v="2092"/>
    <x v="3471"/>
  </r>
  <r>
    <x v="134"/>
    <x v="2093"/>
    <x v="3472"/>
  </r>
  <r>
    <x v="134"/>
    <x v="2093"/>
    <x v="3473"/>
  </r>
  <r>
    <x v="134"/>
    <x v="2094"/>
    <x v="3474"/>
  </r>
  <r>
    <x v="134"/>
    <x v="2092"/>
    <x v="3475"/>
  </r>
  <r>
    <x v="134"/>
    <x v="2095"/>
    <x v="3476"/>
  </r>
  <r>
    <x v="134"/>
    <x v="2096"/>
    <x v="3477"/>
  </r>
  <r>
    <x v="134"/>
    <x v="2097"/>
    <x v="3478"/>
  </r>
  <r>
    <x v="134"/>
    <x v="2096"/>
    <x v="2355"/>
  </r>
  <r>
    <x v="134"/>
    <x v="2096"/>
    <x v="3479"/>
  </r>
  <r>
    <x v="134"/>
    <x v="2098"/>
    <x v="3480"/>
  </r>
  <r>
    <x v="134"/>
    <x v="2097"/>
    <x v="3481"/>
  </r>
  <r>
    <x v="134"/>
    <x v="2097"/>
    <x v="3482"/>
  </r>
  <r>
    <x v="135"/>
    <x v="2099"/>
    <x v="3483"/>
  </r>
  <r>
    <x v="135"/>
    <x v="2100"/>
    <x v="3484"/>
  </r>
  <r>
    <x v="135"/>
    <x v="2101"/>
    <x v="128"/>
  </r>
  <r>
    <x v="135"/>
    <x v="2102"/>
    <x v="3485"/>
  </r>
  <r>
    <x v="135"/>
    <x v="2103"/>
    <x v="3486"/>
  </r>
  <r>
    <x v="135"/>
    <x v="2104"/>
    <x v="3487"/>
  </r>
  <r>
    <x v="135"/>
    <x v="2105"/>
    <x v="3488"/>
  </r>
  <r>
    <x v="135"/>
    <x v="2103"/>
    <x v="3489"/>
  </r>
  <r>
    <x v="135"/>
    <x v="2106"/>
    <x v="3490"/>
  </r>
  <r>
    <x v="135"/>
    <x v="2102"/>
    <x v="3491"/>
  </r>
  <r>
    <x v="135"/>
    <x v="2104"/>
    <x v="3492"/>
  </r>
  <r>
    <x v="135"/>
    <x v="2106"/>
    <x v="3493"/>
  </r>
  <r>
    <x v="135"/>
    <x v="2107"/>
    <x v="3494"/>
  </r>
  <r>
    <x v="135"/>
    <x v="2108"/>
    <x v="3495"/>
  </r>
  <r>
    <x v="135"/>
    <x v="2109"/>
    <x v="3496"/>
  </r>
  <r>
    <x v="135"/>
    <x v="2107"/>
    <x v="3497"/>
  </r>
  <r>
    <x v="135"/>
    <x v="2109"/>
    <x v="3498"/>
  </r>
  <r>
    <x v="135"/>
    <x v="2106"/>
    <x v="3499"/>
  </r>
  <r>
    <x v="135"/>
    <x v="2109"/>
    <x v="3500"/>
  </r>
  <r>
    <x v="135"/>
    <x v="2110"/>
    <x v="3501"/>
  </r>
  <r>
    <x v="135"/>
    <x v="2108"/>
    <x v="3502"/>
  </r>
  <r>
    <x v="135"/>
    <x v="2110"/>
    <x v="3503"/>
  </r>
  <r>
    <x v="135"/>
    <x v="2107"/>
    <x v="3504"/>
  </r>
  <r>
    <x v="135"/>
    <x v="2110"/>
    <x v="3505"/>
  </r>
  <r>
    <x v="135"/>
    <x v="2104"/>
    <x v="3506"/>
  </r>
  <r>
    <x v="135"/>
    <x v="2108"/>
    <x v="3507"/>
  </r>
  <r>
    <x v="135"/>
    <x v="2111"/>
    <x v="3508"/>
  </r>
  <r>
    <x v="135"/>
    <x v="2111"/>
    <x v="3509"/>
  </r>
  <r>
    <x v="135"/>
    <x v="2111"/>
    <x v="3510"/>
  </r>
  <r>
    <x v="136"/>
    <x v="2112"/>
    <x v="3511"/>
  </r>
  <r>
    <x v="136"/>
    <x v="2113"/>
    <x v="3512"/>
  </r>
  <r>
    <x v="136"/>
    <x v="2114"/>
    <x v="3513"/>
  </r>
  <r>
    <x v="136"/>
    <x v="2115"/>
    <x v="1296"/>
  </r>
  <r>
    <x v="136"/>
    <x v="2116"/>
    <x v="3514"/>
  </r>
  <r>
    <x v="136"/>
    <x v="2117"/>
    <x v="3515"/>
  </r>
  <r>
    <x v="136"/>
    <x v="2113"/>
    <x v="3516"/>
  </r>
  <r>
    <x v="136"/>
    <x v="2115"/>
    <x v="1071"/>
  </r>
  <r>
    <x v="136"/>
    <x v="2114"/>
    <x v="3517"/>
  </r>
  <r>
    <x v="136"/>
    <x v="2118"/>
    <x v="3518"/>
  </r>
  <r>
    <x v="136"/>
    <x v="2119"/>
    <x v="3519"/>
  </r>
  <r>
    <x v="136"/>
    <x v="2116"/>
    <x v="3520"/>
  </r>
  <r>
    <x v="136"/>
    <x v="2115"/>
    <x v="3521"/>
  </r>
  <r>
    <x v="136"/>
    <x v="2120"/>
    <x v="3522"/>
  </r>
  <r>
    <x v="136"/>
    <x v="2121"/>
    <x v="3523"/>
  </r>
  <r>
    <x v="136"/>
    <x v="2122"/>
    <x v="3524"/>
  </r>
  <r>
    <x v="136"/>
    <x v="2123"/>
    <x v="3525"/>
  </r>
  <r>
    <x v="136"/>
    <x v="2120"/>
    <x v="3526"/>
  </r>
  <r>
    <x v="136"/>
    <x v="2123"/>
    <x v="3527"/>
  </r>
  <r>
    <x v="136"/>
    <x v="2120"/>
    <x v="3528"/>
  </r>
  <r>
    <x v="136"/>
    <x v="2124"/>
    <x v="3529"/>
  </r>
  <r>
    <x v="136"/>
    <x v="2123"/>
    <x v="3530"/>
  </r>
  <r>
    <x v="136"/>
    <x v="2121"/>
    <x v="3531"/>
  </r>
  <r>
    <x v="136"/>
    <x v="2121"/>
    <x v="3532"/>
  </r>
  <r>
    <x v="136"/>
    <x v="2124"/>
    <x v="3533"/>
  </r>
  <r>
    <x v="136"/>
    <x v="2125"/>
    <x v="3534"/>
  </r>
  <r>
    <x v="136"/>
    <x v="2125"/>
    <x v="3535"/>
  </r>
  <r>
    <x v="136"/>
    <x v="2124"/>
    <x v="3536"/>
  </r>
  <r>
    <x v="136"/>
    <x v="2125"/>
    <x v="3537"/>
  </r>
  <r>
    <x v="137"/>
    <x v="2126"/>
    <x v="3538"/>
  </r>
  <r>
    <x v="137"/>
    <x v="2127"/>
    <x v="3539"/>
  </r>
  <r>
    <x v="137"/>
    <x v="2128"/>
    <x v="3540"/>
  </r>
  <r>
    <x v="137"/>
    <x v="2129"/>
    <x v="3541"/>
  </r>
  <r>
    <x v="137"/>
    <x v="2130"/>
    <x v="3542"/>
  </r>
  <r>
    <x v="137"/>
    <x v="2131"/>
    <x v="3543"/>
  </r>
  <r>
    <x v="137"/>
    <x v="2132"/>
    <x v="3544"/>
  </r>
  <r>
    <x v="137"/>
    <x v="2133"/>
    <x v="3545"/>
  </r>
  <r>
    <x v="137"/>
    <x v="2134"/>
    <x v="3546"/>
  </r>
  <r>
    <x v="137"/>
    <x v="2128"/>
    <x v="3547"/>
  </r>
  <r>
    <x v="137"/>
    <x v="2135"/>
    <x v="3548"/>
  </r>
  <r>
    <x v="137"/>
    <x v="2136"/>
    <x v="3549"/>
  </r>
  <r>
    <x v="137"/>
    <x v="2130"/>
    <x v="3550"/>
  </r>
  <r>
    <x v="137"/>
    <x v="2137"/>
    <x v="3551"/>
  </r>
  <r>
    <x v="137"/>
    <x v="2132"/>
    <x v="3552"/>
  </r>
  <r>
    <x v="137"/>
    <x v="2137"/>
    <x v="3553"/>
  </r>
  <r>
    <x v="137"/>
    <x v="2138"/>
    <x v="3554"/>
  </r>
  <r>
    <x v="137"/>
    <x v="2138"/>
    <x v="3555"/>
  </r>
  <r>
    <x v="138"/>
    <x v="2139"/>
    <x v="3556"/>
  </r>
  <r>
    <x v="138"/>
    <x v="2140"/>
    <x v="3557"/>
  </r>
  <r>
    <x v="138"/>
    <x v="2141"/>
    <x v="3558"/>
  </r>
  <r>
    <x v="138"/>
    <x v="2142"/>
    <x v="3559"/>
  </r>
  <r>
    <x v="138"/>
    <x v="2143"/>
    <x v="3560"/>
  </r>
  <r>
    <x v="138"/>
    <x v="2144"/>
    <x v="3561"/>
  </r>
  <r>
    <x v="138"/>
    <x v="2143"/>
    <x v="3562"/>
  </r>
  <r>
    <x v="138"/>
    <x v="2144"/>
    <x v="3563"/>
  </r>
  <r>
    <x v="139"/>
    <x v="2145"/>
    <x v="3564"/>
  </r>
  <r>
    <x v="139"/>
    <x v="2145"/>
    <x v="3565"/>
  </r>
  <r>
    <x v="139"/>
    <x v="2146"/>
    <x v="3566"/>
  </r>
  <r>
    <x v="139"/>
    <x v="2147"/>
    <x v="3567"/>
  </r>
  <r>
    <x v="139"/>
    <x v="2148"/>
    <x v="598"/>
  </r>
  <r>
    <x v="139"/>
    <x v="2149"/>
    <x v="693"/>
  </r>
  <r>
    <x v="139"/>
    <x v="2148"/>
    <x v="3568"/>
  </r>
  <r>
    <x v="139"/>
    <x v="2150"/>
    <x v="3569"/>
  </r>
  <r>
    <x v="139"/>
    <x v="2148"/>
    <x v="3570"/>
  </r>
  <r>
    <x v="139"/>
    <x v="2150"/>
    <x v="3571"/>
  </r>
  <r>
    <x v="139"/>
    <x v="2151"/>
    <x v="3572"/>
  </r>
  <r>
    <x v="139"/>
    <x v="2152"/>
    <x v="2569"/>
  </r>
  <r>
    <x v="139"/>
    <x v="2151"/>
    <x v="3573"/>
  </r>
  <r>
    <x v="139"/>
    <x v="2153"/>
    <x v="3574"/>
  </r>
  <r>
    <x v="139"/>
    <x v="2154"/>
    <x v="3575"/>
  </r>
  <r>
    <x v="139"/>
    <x v="2155"/>
    <x v="3576"/>
  </r>
  <r>
    <x v="139"/>
    <x v="2156"/>
    <x v="3577"/>
  </r>
  <r>
    <x v="139"/>
    <x v="2156"/>
    <x v="1520"/>
  </r>
  <r>
    <x v="139"/>
    <x v="2157"/>
    <x v="3578"/>
  </r>
  <r>
    <x v="139"/>
    <x v="2154"/>
    <x v="3579"/>
  </r>
  <r>
    <x v="139"/>
    <x v="2156"/>
    <x v="3580"/>
  </r>
  <r>
    <x v="139"/>
    <x v="2154"/>
    <x v="136"/>
  </r>
  <r>
    <x v="139"/>
    <x v="2158"/>
    <x v="3581"/>
  </r>
  <r>
    <x v="139"/>
    <x v="2157"/>
    <x v="3582"/>
  </r>
  <r>
    <x v="139"/>
    <x v="2157"/>
    <x v="3583"/>
  </r>
  <r>
    <x v="139"/>
    <x v="2155"/>
    <x v="3584"/>
  </r>
  <r>
    <x v="139"/>
    <x v="2158"/>
    <x v="3585"/>
  </r>
  <r>
    <x v="139"/>
    <x v="2159"/>
    <x v="3586"/>
  </r>
  <r>
    <x v="139"/>
    <x v="2155"/>
    <x v="3587"/>
  </r>
  <r>
    <x v="139"/>
    <x v="2160"/>
    <x v="3588"/>
  </r>
  <r>
    <x v="139"/>
    <x v="2159"/>
    <x v="3589"/>
  </r>
  <r>
    <x v="139"/>
    <x v="2160"/>
    <x v="3590"/>
  </r>
  <r>
    <x v="139"/>
    <x v="2160"/>
    <x v="3591"/>
  </r>
  <r>
    <x v="139"/>
    <x v="2158"/>
    <x v="3592"/>
  </r>
  <r>
    <x v="139"/>
    <x v="2159"/>
    <x v="3593"/>
  </r>
  <r>
    <x v="140"/>
    <x v="2161"/>
    <x v="3594"/>
  </r>
  <r>
    <x v="140"/>
    <x v="2162"/>
    <x v="3595"/>
  </r>
  <r>
    <x v="140"/>
    <x v="2163"/>
    <x v="3596"/>
  </r>
  <r>
    <x v="140"/>
    <x v="2164"/>
    <x v="3597"/>
  </r>
  <r>
    <x v="140"/>
    <x v="2163"/>
    <x v="3598"/>
  </r>
  <r>
    <x v="140"/>
    <x v="2165"/>
    <x v="3599"/>
  </r>
  <r>
    <x v="140"/>
    <x v="2166"/>
    <x v="3600"/>
  </r>
  <r>
    <x v="140"/>
    <x v="2167"/>
    <x v="3601"/>
  </r>
  <r>
    <x v="140"/>
    <x v="2168"/>
    <x v="3602"/>
  </r>
  <r>
    <x v="140"/>
    <x v="2169"/>
    <x v="3603"/>
  </r>
  <r>
    <x v="140"/>
    <x v="2170"/>
    <x v="3604"/>
  </r>
  <r>
    <x v="140"/>
    <x v="2171"/>
    <x v="3605"/>
  </r>
  <r>
    <x v="140"/>
    <x v="2165"/>
    <x v="3606"/>
  </r>
  <r>
    <x v="140"/>
    <x v="2172"/>
    <x v="3607"/>
  </r>
  <r>
    <x v="140"/>
    <x v="2171"/>
    <x v="3608"/>
  </r>
  <r>
    <x v="140"/>
    <x v="2164"/>
    <x v="687"/>
  </r>
  <r>
    <x v="140"/>
    <x v="2173"/>
    <x v="3609"/>
  </r>
  <r>
    <x v="140"/>
    <x v="2174"/>
    <x v="3610"/>
  </r>
  <r>
    <x v="140"/>
    <x v="2175"/>
    <x v="3611"/>
  </r>
  <r>
    <x v="140"/>
    <x v="2176"/>
    <x v="3612"/>
  </r>
  <r>
    <x v="140"/>
    <x v="2175"/>
    <x v="3613"/>
  </r>
  <r>
    <x v="140"/>
    <x v="2176"/>
    <x v="3614"/>
  </r>
  <r>
    <x v="140"/>
    <x v="2175"/>
    <x v="3615"/>
  </r>
  <r>
    <x v="140"/>
    <x v="2176"/>
    <x v="3616"/>
  </r>
  <r>
    <x v="141"/>
    <x v="2177"/>
    <x v="3617"/>
  </r>
  <r>
    <x v="141"/>
    <x v="2178"/>
    <x v="3618"/>
  </r>
  <r>
    <x v="141"/>
    <x v="2179"/>
    <x v="3619"/>
  </r>
  <r>
    <x v="141"/>
    <x v="2180"/>
    <x v="3620"/>
  </r>
  <r>
    <x v="141"/>
    <x v="2181"/>
    <x v="3621"/>
  </r>
  <r>
    <x v="141"/>
    <x v="2182"/>
    <x v="3622"/>
  </r>
  <r>
    <x v="141"/>
    <x v="2183"/>
    <x v="3623"/>
  </r>
  <r>
    <x v="141"/>
    <x v="2184"/>
    <x v="3624"/>
  </r>
  <r>
    <x v="141"/>
    <x v="2184"/>
    <x v="3625"/>
  </r>
  <r>
    <x v="141"/>
    <x v="2182"/>
    <x v="3626"/>
  </r>
  <r>
    <x v="141"/>
    <x v="2183"/>
    <x v="3627"/>
  </r>
  <r>
    <x v="142"/>
    <x v="2185"/>
    <x v="3628"/>
  </r>
  <r>
    <x v="142"/>
    <x v="2186"/>
    <x v="3629"/>
  </r>
  <r>
    <x v="142"/>
    <x v="2187"/>
    <x v="3630"/>
  </r>
  <r>
    <x v="142"/>
    <x v="2188"/>
    <x v="3631"/>
  </r>
  <r>
    <x v="142"/>
    <x v="2189"/>
    <x v="1760"/>
  </r>
  <r>
    <x v="142"/>
    <x v="2190"/>
    <x v="3632"/>
  </r>
  <r>
    <x v="142"/>
    <x v="2191"/>
    <x v="2384"/>
  </r>
  <r>
    <x v="142"/>
    <x v="2192"/>
    <x v="3633"/>
  </r>
  <r>
    <x v="142"/>
    <x v="2193"/>
    <x v="3634"/>
  </r>
  <r>
    <x v="142"/>
    <x v="2194"/>
    <x v="3635"/>
  </r>
  <r>
    <x v="142"/>
    <x v="2195"/>
    <x v="3636"/>
  </r>
  <r>
    <x v="142"/>
    <x v="2196"/>
    <x v="3637"/>
  </r>
  <r>
    <x v="142"/>
    <x v="2196"/>
    <x v="3638"/>
  </r>
  <r>
    <x v="142"/>
    <x v="2197"/>
    <x v="3639"/>
  </r>
  <r>
    <x v="142"/>
    <x v="2198"/>
    <x v="3640"/>
  </r>
  <r>
    <x v="142"/>
    <x v="2199"/>
    <x v="3641"/>
  </r>
  <r>
    <x v="142"/>
    <x v="2199"/>
    <x v="3642"/>
  </r>
  <r>
    <x v="142"/>
    <x v="2199"/>
    <x v="3643"/>
  </r>
  <r>
    <x v="142"/>
    <x v="2200"/>
    <x v="3644"/>
  </r>
  <r>
    <x v="142"/>
    <x v="2198"/>
    <x v="3645"/>
  </r>
  <r>
    <x v="142"/>
    <x v="2200"/>
    <x v="3646"/>
  </r>
  <r>
    <x v="142"/>
    <x v="2200"/>
    <x v="3647"/>
  </r>
  <r>
    <x v="143"/>
    <x v="2201"/>
    <x v="3648"/>
  </r>
  <r>
    <x v="143"/>
    <x v="2202"/>
    <x v="3649"/>
  </r>
  <r>
    <x v="143"/>
    <x v="2203"/>
    <x v="3650"/>
  </r>
  <r>
    <x v="143"/>
    <x v="2204"/>
    <x v="123"/>
  </r>
  <r>
    <x v="143"/>
    <x v="2205"/>
    <x v="3651"/>
  </r>
  <r>
    <x v="143"/>
    <x v="2206"/>
    <x v="368"/>
  </r>
  <r>
    <x v="143"/>
    <x v="2206"/>
    <x v="3652"/>
  </r>
  <r>
    <x v="143"/>
    <x v="2207"/>
    <x v="3653"/>
  </r>
  <r>
    <x v="143"/>
    <x v="2208"/>
    <x v="3654"/>
  </r>
  <r>
    <x v="143"/>
    <x v="2209"/>
    <x v="3655"/>
  </r>
  <r>
    <x v="143"/>
    <x v="2209"/>
    <x v="3656"/>
  </r>
  <r>
    <x v="143"/>
    <x v="2210"/>
    <x v="3657"/>
  </r>
  <r>
    <x v="143"/>
    <x v="2211"/>
    <x v="3658"/>
  </r>
  <r>
    <x v="143"/>
    <x v="2212"/>
    <x v="3659"/>
  </r>
  <r>
    <x v="143"/>
    <x v="2213"/>
    <x v="3660"/>
  </r>
  <r>
    <x v="143"/>
    <x v="2214"/>
    <x v="3661"/>
  </r>
  <r>
    <x v="143"/>
    <x v="2213"/>
    <x v="3662"/>
  </r>
  <r>
    <x v="143"/>
    <x v="2215"/>
    <x v="3663"/>
  </r>
  <r>
    <x v="143"/>
    <x v="2216"/>
    <x v="3664"/>
  </r>
  <r>
    <x v="143"/>
    <x v="2214"/>
    <x v="3665"/>
  </r>
  <r>
    <x v="143"/>
    <x v="2217"/>
    <x v="3666"/>
  </r>
  <r>
    <x v="143"/>
    <x v="2210"/>
    <x v="3667"/>
  </r>
  <r>
    <x v="143"/>
    <x v="2218"/>
    <x v="3668"/>
  </r>
  <r>
    <x v="143"/>
    <x v="2219"/>
    <x v="3669"/>
  </r>
  <r>
    <x v="143"/>
    <x v="2220"/>
    <x v="3670"/>
  </r>
  <r>
    <x v="143"/>
    <x v="2218"/>
    <x v="3671"/>
  </r>
  <r>
    <x v="143"/>
    <x v="2221"/>
    <x v="3672"/>
  </r>
  <r>
    <x v="143"/>
    <x v="2215"/>
    <x v="3673"/>
  </r>
  <r>
    <x v="143"/>
    <x v="2217"/>
    <x v="3674"/>
  </r>
  <r>
    <x v="143"/>
    <x v="2219"/>
    <x v="3675"/>
  </r>
  <r>
    <x v="143"/>
    <x v="2216"/>
    <x v="3676"/>
  </r>
  <r>
    <x v="143"/>
    <x v="2220"/>
    <x v="3677"/>
  </r>
  <r>
    <x v="143"/>
    <x v="2222"/>
    <x v="3678"/>
  </r>
  <r>
    <x v="143"/>
    <x v="2223"/>
    <x v="3679"/>
  </r>
  <r>
    <x v="143"/>
    <x v="2223"/>
    <x v="3680"/>
  </r>
  <r>
    <x v="143"/>
    <x v="2224"/>
    <x v="3681"/>
  </r>
  <r>
    <x v="143"/>
    <x v="2225"/>
    <x v="3682"/>
  </r>
  <r>
    <x v="143"/>
    <x v="2221"/>
    <x v="3683"/>
  </r>
  <r>
    <x v="143"/>
    <x v="2211"/>
    <x v="3684"/>
  </r>
  <r>
    <x v="143"/>
    <x v="2225"/>
    <x v="3685"/>
  </r>
  <r>
    <x v="143"/>
    <x v="2222"/>
    <x v="3686"/>
  </r>
  <r>
    <x v="143"/>
    <x v="2224"/>
    <x v="3687"/>
  </r>
  <r>
    <x v="144"/>
    <x v="2226"/>
    <x v="3688"/>
  </r>
  <r>
    <x v="144"/>
    <x v="2227"/>
    <x v="3689"/>
  </r>
  <r>
    <x v="144"/>
    <x v="2228"/>
    <x v="3690"/>
  </r>
  <r>
    <x v="144"/>
    <x v="2227"/>
    <x v="3691"/>
  </r>
  <r>
    <x v="144"/>
    <x v="2228"/>
    <x v="3692"/>
  </r>
  <r>
    <x v="145"/>
    <x v="2229"/>
    <x v="3693"/>
  </r>
  <r>
    <x v="145"/>
    <x v="2230"/>
    <x v="3694"/>
  </r>
  <r>
    <x v="145"/>
    <x v="2231"/>
    <x v="3695"/>
  </r>
  <r>
    <x v="145"/>
    <x v="2232"/>
    <x v="3696"/>
  </r>
  <r>
    <x v="145"/>
    <x v="2233"/>
    <x v="3697"/>
  </r>
  <r>
    <x v="145"/>
    <x v="2234"/>
    <x v="3698"/>
  </r>
  <r>
    <x v="145"/>
    <x v="2232"/>
    <x v="3699"/>
  </r>
  <r>
    <x v="145"/>
    <x v="2231"/>
    <x v="298"/>
  </r>
  <r>
    <x v="145"/>
    <x v="2235"/>
    <x v="3700"/>
  </r>
  <r>
    <x v="145"/>
    <x v="2236"/>
    <x v="3701"/>
  </r>
  <r>
    <x v="145"/>
    <x v="2237"/>
    <x v="3702"/>
  </r>
  <r>
    <x v="145"/>
    <x v="2236"/>
    <x v="3703"/>
  </r>
  <r>
    <x v="145"/>
    <x v="2238"/>
    <x v="3704"/>
  </r>
  <r>
    <x v="145"/>
    <x v="2238"/>
    <x v="3705"/>
  </r>
  <r>
    <x v="145"/>
    <x v="2236"/>
    <x v="604"/>
  </r>
  <r>
    <x v="145"/>
    <x v="2239"/>
    <x v="3706"/>
  </r>
  <r>
    <x v="145"/>
    <x v="2240"/>
    <x v="3707"/>
  </r>
  <r>
    <x v="145"/>
    <x v="2238"/>
    <x v="3708"/>
  </r>
  <r>
    <x v="145"/>
    <x v="2241"/>
    <x v="3709"/>
  </r>
  <r>
    <x v="145"/>
    <x v="2241"/>
    <x v="3710"/>
  </r>
  <r>
    <x v="145"/>
    <x v="2242"/>
    <x v="3711"/>
  </r>
  <r>
    <x v="145"/>
    <x v="2243"/>
    <x v="3712"/>
  </r>
  <r>
    <x v="145"/>
    <x v="2244"/>
    <x v="3713"/>
  </r>
  <r>
    <x v="145"/>
    <x v="2244"/>
    <x v="3714"/>
  </r>
  <r>
    <x v="145"/>
    <x v="2245"/>
    <x v="3715"/>
  </r>
  <r>
    <x v="145"/>
    <x v="2246"/>
    <x v="3716"/>
  </r>
  <r>
    <x v="145"/>
    <x v="2247"/>
    <x v="3717"/>
  </r>
  <r>
    <x v="145"/>
    <x v="2246"/>
    <x v="3718"/>
  </r>
  <r>
    <x v="145"/>
    <x v="2246"/>
    <x v="3719"/>
  </r>
  <r>
    <x v="145"/>
    <x v="2248"/>
    <x v="3720"/>
  </r>
  <r>
    <x v="145"/>
    <x v="2247"/>
    <x v="3721"/>
  </r>
  <r>
    <x v="145"/>
    <x v="2249"/>
    <x v="460"/>
  </r>
  <r>
    <x v="145"/>
    <x v="2250"/>
    <x v="3722"/>
  </r>
  <r>
    <x v="145"/>
    <x v="2248"/>
    <x v="3723"/>
  </r>
  <r>
    <x v="145"/>
    <x v="2245"/>
    <x v="3724"/>
  </r>
  <r>
    <x v="145"/>
    <x v="2248"/>
    <x v="3725"/>
  </r>
  <r>
    <x v="145"/>
    <x v="2251"/>
    <x v="3726"/>
  </r>
  <r>
    <x v="145"/>
    <x v="2252"/>
    <x v="3727"/>
  </r>
  <r>
    <x v="145"/>
    <x v="2247"/>
    <x v="3728"/>
  </r>
  <r>
    <x v="145"/>
    <x v="2251"/>
    <x v="3729"/>
  </r>
  <r>
    <x v="145"/>
    <x v="2251"/>
    <x v="3730"/>
  </r>
  <r>
    <x v="145"/>
    <x v="2250"/>
    <x v="3731"/>
  </r>
  <r>
    <x v="145"/>
    <x v="2250"/>
    <x v="3732"/>
  </r>
  <r>
    <x v="145"/>
    <x v="2243"/>
    <x v="3733"/>
  </r>
  <r>
    <x v="145"/>
    <x v="2253"/>
    <x v="3734"/>
  </r>
  <r>
    <x v="145"/>
    <x v="2254"/>
    <x v="3735"/>
  </r>
  <r>
    <x v="145"/>
    <x v="2255"/>
    <x v="3736"/>
  </r>
  <r>
    <x v="145"/>
    <x v="2255"/>
    <x v="3737"/>
  </r>
  <r>
    <x v="145"/>
    <x v="2254"/>
    <x v="3738"/>
  </r>
  <r>
    <x v="145"/>
    <x v="2253"/>
    <x v="3739"/>
  </r>
  <r>
    <x v="145"/>
    <x v="2254"/>
    <x v="3740"/>
  </r>
  <r>
    <x v="145"/>
    <x v="2255"/>
    <x v="3741"/>
  </r>
  <r>
    <x v="145"/>
    <x v="2253"/>
    <x v="3742"/>
  </r>
  <r>
    <x v="145"/>
    <x v="2256"/>
    <x v="3743"/>
  </r>
  <r>
    <x v="145"/>
    <x v="2249"/>
    <x v="3744"/>
  </r>
  <r>
    <x v="145"/>
    <x v="2257"/>
    <x v="3745"/>
  </r>
  <r>
    <x v="145"/>
    <x v="2256"/>
    <x v="3746"/>
  </r>
  <r>
    <x v="145"/>
    <x v="2256"/>
    <x v="3747"/>
  </r>
  <r>
    <x v="145"/>
    <x v="2257"/>
    <x v="3748"/>
  </r>
  <r>
    <x v="145"/>
    <x v="2249"/>
    <x v="3749"/>
  </r>
  <r>
    <x v="145"/>
    <x v="2257"/>
    <x v="3750"/>
  </r>
  <r>
    <x v="146"/>
    <x v="2258"/>
    <x v="3751"/>
  </r>
  <r>
    <x v="146"/>
    <x v="2259"/>
    <x v="3752"/>
  </r>
  <r>
    <x v="146"/>
    <x v="2260"/>
    <x v="3753"/>
  </r>
  <r>
    <x v="146"/>
    <x v="2261"/>
    <x v="3754"/>
  </r>
  <r>
    <x v="146"/>
    <x v="2262"/>
    <x v="3755"/>
  </r>
  <r>
    <x v="146"/>
    <x v="2261"/>
    <x v="3756"/>
  </r>
  <r>
    <x v="146"/>
    <x v="2263"/>
    <x v="3757"/>
  </r>
  <r>
    <x v="146"/>
    <x v="2263"/>
    <x v="3758"/>
  </r>
  <r>
    <x v="146"/>
    <x v="2261"/>
    <x v="3759"/>
  </r>
  <r>
    <x v="146"/>
    <x v="2263"/>
    <x v="3760"/>
  </r>
  <r>
    <x v="146"/>
    <x v="2262"/>
    <x v="3761"/>
  </r>
  <r>
    <x v="147"/>
    <x v="2264"/>
    <x v="3026"/>
  </r>
  <r>
    <x v="147"/>
    <x v="2264"/>
    <x v="1964"/>
  </r>
  <r>
    <x v="147"/>
    <x v="2265"/>
    <x v="3762"/>
  </r>
  <r>
    <x v="147"/>
    <x v="2266"/>
    <x v="3763"/>
  </r>
  <r>
    <x v="147"/>
    <x v="2267"/>
    <x v="3764"/>
  </r>
  <r>
    <x v="147"/>
    <x v="2268"/>
    <x v="3765"/>
  </r>
  <r>
    <x v="147"/>
    <x v="2269"/>
    <x v="3766"/>
  </r>
  <r>
    <x v="147"/>
    <x v="2270"/>
    <x v="3767"/>
  </r>
  <r>
    <x v="147"/>
    <x v="2265"/>
    <x v="3768"/>
  </r>
  <r>
    <x v="147"/>
    <x v="2271"/>
    <x v="3769"/>
  </r>
  <r>
    <x v="147"/>
    <x v="2272"/>
    <x v="3770"/>
  </r>
  <r>
    <x v="147"/>
    <x v="2273"/>
    <x v="3771"/>
  </r>
  <r>
    <x v="147"/>
    <x v="2270"/>
    <x v="3772"/>
  </r>
  <r>
    <x v="147"/>
    <x v="2274"/>
    <x v="3773"/>
  </r>
  <r>
    <x v="147"/>
    <x v="2273"/>
    <x v="3774"/>
  </r>
  <r>
    <x v="147"/>
    <x v="2275"/>
    <x v="3775"/>
  </r>
  <r>
    <x v="147"/>
    <x v="2268"/>
    <x v="3776"/>
  </r>
  <r>
    <x v="147"/>
    <x v="2276"/>
    <x v="3777"/>
  </r>
  <r>
    <x v="147"/>
    <x v="2277"/>
    <x v="3778"/>
  </r>
  <r>
    <x v="147"/>
    <x v="2265"/>
    <x v="3779"/>
  </r>
  <r>
    <x v="147"/>
    <x v="2278"/>
    <x v="3780"/>
  </r>
  <r>
    <x v="147"/>
    <x v="2274"/>
    <x v="3781"/>
  </r>
  <r>
    <x v="147"/>
    <x v="2279"/>
    <x v="3782"/>
  </r>
  <r>
    <x v="147"/>
    <x v="2280"/>
    <x v="3783"/>
  </r>
  <r>
    <x v="147"/>
    <x v="2281"/>
    <x v="3784"/>
  </r>
  <r>
    <x v="147"/>
    <x v="2279"/>
    <x v="3785"/>
  </r>
  <r>
    <x v="147"/>
    <x v="2282"/>
    <x v="3786"/>
  </r>
  <r>
    <x v="147"/>
    <x v="2281"/>
    <x v="3787"/>
  </r>
  <r>
    <x v="147"/>
    <x v="2283"/>
    <x v="3788"/>
  </r>
  <r>
    <x v="147"/>
    <x v="2284"/>
    <x v="3789"/>
  </r>
  <r>
    <x v="147"/>
    <x v="2282"/>
    <x v="3790"/>
  </r>
  <r>
    <x v="147"/>
    <x v="2284"/>
    <x v="3791"/>
  </r>
  <r>
    <x v="147"/>
    <x v="2284"/>
    <x v="3792"/>
  </r>
  <r>
    <x v="147"/>
    <x v="2282"/>
    <x v="3793"/>
  </r>
  <r>
    <x v="147"/>
    <x v="2285"/>
    <x v="3794"/>
  </r>
  <r>
    <x v="147"/>
    <x v="2283"/>
    <x v="3795"/>
  </r>
  <r>
    <x v="147"/>
    <x v="2286"/>
    <x v="3796"/>
  </r>
  <r>
    <x v="147"/>
    <x v="2286"/>
    <x v="3797"/>
  </r>
  <r>
    <x v="147"/>
    <x v="2281"/>
    <x v="3798"/>
  </r>
  <r>
    <x v="147"/>
    <x v="2286"/>
    <x v="3799"/>
  </r>
  <r>
    <x v="147"/>
    <x v="2283"/>
    <x v="3800"/>
  </r>
  <r>
    <x v="147"/>
    <x v="2285"/>
    <x v="3801"/>
  </r>
  <r>
    <x v="147"/>
    <x v="2285"/>
    <x v="3802"/>
  </r>
  <r>
    <x v="148"/>
    <x v="2287"/>
    <x v="3803"/>
  </r>
  <r>
    <x v="148"/>
    <x v="2288"/>
    <x v="3804"/>
  </r>
  <r>
    <x v="148"/>
    <x v="2289"/>
    <x v="3805"/>
  </r>
  <r>
    <x v="148"/>
    <x v="2289"/>
    <x v="3806"/>
  </r>
  <r>
    <x v="148"/>
    <x v="2290"/>
    <x v="3807"/>
  </r>
  <r>
    <x v="148"/>
    <x v="2291"/>
    <x v="3808"/>
  </r>
  <r>
    <x v="148"/>
    <x v="2292"/>
    <x v="3809"/>
  </r>
  <r>
    <x v="148"/>
    <x v="2293"/>
    <x v="3810"/>
  </r>
  <r>
    <x v="148"/>
    <x v="2294"/>
    <x v="3811"/>
  </r>
  <r>
    <x v="148"/>
    <x v="2295"/>
    <x v="3812"/>
  </r>
  <r>
    <x v="148"/>
    <x v="2292"/>
    <x v="3813"/>
  </r>
  <r>
    <x v="148"/>
    <x v="2292"/>
    <x v="3814"/>
  </r>
  <r>
    <x v="148"/>
    <x v="2296"/>
    <x v="3815"/>
  </r>
  <r>
    <x v="148"/>
    <x v="2297"/>
    <x v="3816"/>
  </r>
  <r>
    <x v="148"/>
    <x v="2298"/>
    <x v="3817"/>
  </r>
  <r>
    <x v="148"/>
    <x v="2294"/>
    <x v="3818"/>
  </r>
  <r>
    <x v="148"/>
    <x v="2299"/>
    <x v="3819"/>
  </r>
  <r>
    <x v="148"/>
    <x v="2300"/>
    <x v="3820"/>
  </r>
  <r>
    <x v="148"/>
    <x v="2301"/>
    <x v="3821"/>
  </r>
  <r>
    <x v="148"/>
    <x v="2301"/>
    <x v="3822"/>
  </r>
  <r>
    <x v="148"/>
    <x v="2294"/>
    <x v="3823"/>
  </r>
  <r>
    <x v="148"/>
    <x v="2288"/>
    <x v="3824"/>
  </r>
  <r>
    <x v="148"/>
    <x v="2302"/>
    <x v="3825"/>
  </r>
  <r>
    <x v="148"/>
    <x v="2303"/>
    <x v="3826"/>
  </r>
  <r>
    <x v="148"/>
    <x v="2301"/>
    <x v="3827"/>
  </r>
  <r>
    <x v="148"/>
    <x v="2297"/>
    <x v="2716"/>
  </r>
  <r>
    <x v="148"/>
    <x v="2302"/>
    <x v="3828"/>
  </r>
  <r>
    <x v="148"/>
    <x v="2304"/>
    <x v="3829"/>
  </r>
  <r>
    <x v="148"/>
    <x v="2302"/>
    <x v="3830"/>
  </r>
  <r>
    <x v="148"/>
    <x v="2305"/>
    <x v="3831"/>
  </r>
  <r>
    <x v="148"/>
    <x v="2303"/>
    <x v="3832"/>
  </r>
  <r>
    <x v="148"/>
    <x v="2303"/>
    <x v="3833"/>
  </r>
  <r>
    <x v="148"/>
    <x v="2306"/>
    <x v="3834"/>
  </r>
  <r>
    <x v="148"/>
    <x v="2307"/>
    <x v="3835"/>
  </r>
  <r>
    <x v="148"/>
    <x v="2308"/>
    <x v="3836"/>
  </r>
  <r>
    <x v="148"/>
    <x v="2298"/>
    <x v="3837"/>
  </r>
  <r>
    <x v="148"/>
    <x v="2307"/>
    <x v="3838"/>
  </r>
  <r>
    <x v="148"/>
    <x v="2298"/>
    <x v="3839"/>
  </r>
  <r>
    <x v="148"/>
    <x v="2304"/>
    <x v="3840"/>
  </r>
  <r>
    <x v="148"/>
    <x v="2307"/>
    <x v="3841"/>
  </r>
  <r>
    <x v="148"/>
    <x v="2309"/>
    <x v="3842"/>
  </r>
  <r>
    <x v="148"/>
    <x v="2310"/>
    <x v="3843"/>
  </r>
  <r>
    <x v="148"/>
    <x v="2311"/>
    <x v="3844"/>
  </r>
  <r>
    <x v="148"/>
    <x v="2312"/>
    <x v="3845"/>
  </r>
  <r>
    <x v="148"/>
    <x v="2313"/>
    <x v="3846"/>
  </r>
  <r>
    <x v="148"/>
    <x v="2313"/>
    <x v="3847"/>
  </r>
  <r>
    <x v="148"/>
    <x v="2311"/>
    <x v="3848"/>
  </r>
  <r>
    <x v="148"/>
    <x v="2304"/>
    <x v="3849"/>
  </r>
  <r>
    <x v="148"/>
    <x v="2312"/>
    <x v="3850"/>
  </r>
  <r>
    <x v="148"/>
    <x v="2310"/>
    <x v="3851"/>
  </r>
  <r>
    <x v="148"/>
    <x v="2310"/>
    <x v="3852"/>
  </r>
  <r>
    <x v="148"/>
    <x v="2308"/>
    <x v="3853"/>
  </r>
  <r>
    <x v="148"/>
    <x v="2309"/>
    <x v="3854"/>
  </r>
  <r>
    <x v="148"/>
    <x v="2311"/>
    <x v="3855"/>
  </r>
  <r>
    <x v="148"/>
    <x v="2314"/>
    <x v="3344"/>
  </r>
  <r>
    <x v="148"/>
    <x v="2314"/>
    <x v="3856"/>
  </r>
  <r>
    <x v="148"/>
    <x v="2315"/>
    <x v="3857"/>
  </r>
  <r>
    <x v="148"/>
    <x v="2309"/>
    <x v="3858"/>
  </r>
  <r>
    <x v="148"/>
    <x v="2315"/>
    <x v="3859"/>
  </r>
  <r>
    <x v="148"/>
    <x v="2316"/>
    <x v="3860"/>
  </r>
  <r>
    <x v="148"/>
    <x v="2315"/>
    <x v="3861"/>
  </r>
  <r>
    <x v="148"/>
    <x v="2308"/>
    <x v="3862"/>
  </r>
  <r>
    <x v="148"/>
    <x v="2314"/>
    <x v="3863"/>
  </r>
  <r>
    <x v="148"/>
    <x v="2312"/>
    <x v="3864"/>
  </r>
  <r>
    <x v="148"/>
    <x v="2316"/>
    <x v="3865"/>
  </r>
  <r>
    <x v="148"/>
    <x v="2313"/>
    <x v="3866"/>
  </r>
  <r>
    <x v="148"/>
    <x v="2316"/>
    <x v="3867"/>
  </r>
  <r>
    <x v="148"/>
    <x v="2317"/>
    <x v="3868"/>
  </r>
  <r>
    <x v="148"/>
    <x v="2317"/>
    <x v="3869"/>
  </r>
  <r>
    <x v="148"/>
    <x v="2317"/>
    <x v="3870"/>
  </r>
  <r>
    <x v="149"/>
    <x v="2318"/>
    <x v="3871"/>
  </r>
  <r>
    <x v="149"/>
    <x v="2319"/>
    <x v="3872"/>
  </r>
  <r>
    <x v="149"/>
    <x v="2320"/>
    <x v="3416"/>
  </r>
  <r>
    <x v="149"/>
    <x v="2321"/>
    <x v="3873"/>
  </r>
  <r>
    <x v="149"/>
    <x v="2322"/>
    <x v="3874"/>
  </r>
  <r>
    <x v="149"/>
    <x v="2323"/>
    <x v="3875"/>
  </r>
  <r>
    <x v="149"/>
    <x v="2324"/>
    <x v="3876"/>
  </r>
  <r>
    <x v="149"/>
    <x v="2325"/>
    <x v="3877"/>
  </r>
  <r>
    <x v="149"/>
    <x v="2326"/>
    <x v="3878"/>
  </r>
  <r>
    <x v="149"/>
    <x v="2327"/>
    <x v="3879"/>
  </r>
  <r>
    <x v="149"/>
    <x v="2323"/>
    <x v="3880"/>
  </r>
  <r>
    <x v="149"/>
    <x v="2323"/>
    <x v="3881"/>
  </r>
  <r>
    <x v="149"/>
    <x v="2325"/>
    <x v="3882"/>
  </r>
  <r>
    <x v="149"/>
    <x v="2328"/>
    <x v="3883"/>
  </r>
  <r>
    <x v="149"/>
    <x v="2320"/>
    <x v="3884"/>
  </r>
  <r>
    <x v="149"/>
    <x v="2328"/>
    <x v="3885"/>
  </r>
  <r>
    <x v="149"/>
    <x v="2329"/>
    <x v="3886"/>
  </r>
  <r>
    <x v="149"/>
    <x v="2330"/>
    <x v="3887"/>
  </r>
  <r>
    <x v="149"/>
    <x v="2330"/>
    <x v="1704"/>
  </r>
  <r>
    <x v="149"/>
    <x v="2331"/>
    <x v="3888"/>
  </r>
  <r>
    <x v="149"/>
    <x v="2332"/>
    <x v="3889"/>
  </r>
  <r>
    <x v="149"/>
    <x v="2333"/>
    <x v="3890"/>
  </r>
  <r>
    <x v="149"/>
    <x v="2334"/>
    <x v="3891"/>
  </r>
  <r>
    <x v="149"/>
    <x v="2335"/>
    <x v="3892"/>
  </r>
  <r>
    <x v="149"/>
    <x v="2336"/>
    <x v="3893"/>
  </r>
  <r>
    <x v="149"/>
    <x v="2331"/>
    <x v="3894"/>
  </r>
  <r>
    <x v="149"/>
    <x v="2337"/>
    <x v="3895"/>
  </r>
  <r>
    <x v="149"/>
    <x v="2338"/>
    <x v="3444"/>
  </r>
  <r>
    <x v="149"/>
    <x v="2332"/>
    <x v="3896"/>
  </r>
  <r>
    <x v="149"/>
    <x v="2339"/>
    <x v="3897"/>
  </r>
  <r>
    <x v="149"/>
    <x v="2340"/>
    <x v="2865"/>
  </r>
  <r>
    <x v="149"/>
    <x v="2341"/>
    <x v="731"/>
  </r>
  <r>
    <x v="149"/>
    <x v="2334"/>
    <x v="3898"/>
  </r>
  <r>
    <x v="149"/>
    <x v="2342"/>
    <x v="3899"/>
  </r>
  <r>
    <x v="149"/>
    <x v="2343"/>
    <x v="3900"/>
  </r>
  <r>
    <x v="149"/>
    <x v="2344"/>
    <x v="3901"/>
  </r>
  <r>
    <x v="149"/>
    <x v="2342"/>
    <x v="3902"/>
  </r>
  <r>
    <x v="149"/>
    <x v="2344"/>
    <x v="3903"/>
  </r>
  <r>
    <x v="149"/>
    <x v="2336"/>
    <x v="3904"/>
  </r>
  <r>
    <x v="149"/>
    <x v="2345"/>
    <x v="3905"/>
  </r>
  <r>
    <x v="149"/>
    <x v="2346"/>
    <x v="3906"/>
  </r>
  <r>
    <x v="149"/>
    <x v="2342"/>
    <x v="3907"/>
  </r>
  <r>
    <x v="149"/>
    <x v="2345"/>
    <x v="3908"/>
  </r>
  <r>
    <x v="149"/>
    <x v="2345"/>
    <x v="3909"/>
  </r>
  <r>
    <x v="150"/>
    <x v="2347"/>
    <x v="3910"/>
  </r>
  <r>
    <x v="150"/>
    <x v="2348"/>
    <x v="3911"/>
  </r>
  <r>
    <x v="150"/>
    <x v="2349"/>
    <x v="3912"/>
  </r>
  <r>
    <x v="150"/>
    <x v="2350"/>
    <x v="3913"/>
  </r>
  <r>
    <x v="150"/>
    <x v="2351"/>
    <x v="3914"/>
  </r>
  <r>
    <x v="150"/>
    <x v="2352"/>
    <x v="3915"/>
  </r>
  <r>
    <x v="150"/>
    <x v="2350"/>
    <x v="3916"/>
  </r>
  <r>
    <x v="150"/>
    <x v="2353"/>
    <x v="3917"/>
  </r>
  <r>
    <x v="150"/>
    <x v="2354"/>
    <x v="3918"/>
  </r>
  <r>
    <x v="150"/>
    <x v="2355"/>
    <x v="3919"/>
  </r>
  <r>
    <x v="150"/>
    <x v="2356"/>
    <x v="3920"/>
  </r>
  <r>
    <x v="150"/>
    <x v="2356"/>
    <x v="3921"/>
  </r>
  <r>
    <x v="150"/>
    <x v="2353"/>
    <x v="3922"/>
  </r>
  <r>
    <x v="150"/>
    <x v="2354"/>
    <x v="3923"/>
  </r>
  <r>
    <x v="150"/>
    <x v="2357"/>
    <x v="3924"/>
  </r>
  <r>
    <x v="150"/>
    <x v="2355"/>
    <x v="3925"/>
  </r>
  <r>
    <x v="150"/>
    <x v="2357"/>
    <x v="3926"/>
  </r>
  <r>
    <x v="150"/>
    <x v="2353"/>
    <x v="3927"/>
  </r>
  <r>
    <x v="150"/>
    <x v="2356"/>
    <x v="3928"/>
  </r>
  <r>
    <x v="150"/>
    <x v="2358"/>
    <x v="3929"/>
  </r>
  <r>
    <x v="150"/>
    <x v="2357"/>
    <x v="3275"/>
  </r>
  <r>
    <x v="150"/>
    <x v="2358"/>
    <x v="3930"/>
  </r>
  <r>
    <x v="150"/>
    <x v="2358"/>
    <x v="3287"/>
  </r>
  <r>
    <x v="150"/>
    <x v="2359"/>
    <x v="3931"/>
  </r>
  <r>
    <x v="150"/>
    <x v="2359"/>
    <x v="3932"/>
  </r>
  <r>
    <x v="150"/>
    <x v="2359"/>
    <x v="3933"/>
  </r>
  <r>
    <x v="151"/>
    <x v="2360"/>
    <x v="3934"/>
  </r>
  <r>
    <x v="151"/>
    <x v="2361"/>
    <x v="3935"/>
  </r>
  <r>
    <x v="151"/>
    <x v="2362"/>
    <x v="2558"/>
  </r>
  <r>
    <x v="151"/>
    <x v="2360"/>
    <x v="3936"/>
  </r>
  <r>
    <x v="151"/>
    <x v="2363"/>
    <x v="596"/>
  </r>
  <r>
    <x v="151"/>
    <x v="2363"/>
    <x v="3937"/>
  </r>
  <r>
    <x v="151"/>
    <x v="2364"/>
    <x v="778"/>
  </r>
  <r>
    <x v="151"/>
    <x v="2365"/>
    <x v="3938"/>
  </r>
  <r>
    <x v="151"/>
    <x v="2366"/>
    <x v="3939"/>
  </r>
  <r>
    <x v="151"/>
    <x v="2365"/>
    <x v="3940"/>
  </r>
  <r>
    <x v="151"/>
    <x v="2367"/>
    <x v="3941"/>
  </r>
  <r>
    <x v="151"/>
    <x v="2365"/>
    <x v="3942"/>
  </r>
  <r>
    <x v="151"/>
    <x v="2368"/>
    <x v="3943"/>
  </r>
  <r>
    <x v="151"/>
    <x v="2363"/>
    <x v="3944"/>
  </r>
  <r>
    <x v="151"/>
    <x v="2368"/>
    <x v="3945"/>
  </r>
  <r>
    <x v="151"/>
    <x v="2369"/>
    <x v="3946"/>
  </r>
  <r>
    <x v="151"/>
    <x v="2368"/>
    <x v="3947"/>
  </r>
  <r>
    <x v="151"/>
    <x v="2370"/>
    <x v="3948"/>
  </r>
  <r>
    <x v="151"/>
    <x v="2371"/>
    <x v="3949"/>
  </r>
  <r>
    <x v="151"/>
    <x v="2372"/>
    <x v="3950"/>
  </r>
  <r>
    <x v="151"/>
    <x v="2372"/>
    <x v="3951"/>
  </r>
  <r>
    <x v="151"/>
    <x v="2373"/>
    <x v="3952"/>
  </r>
  <r>
    <x v="151"/>
    <x v="2371"/>
    <x v="3953"/>
  </r>
  <r>
    <x v="151"/>
    <x v="2372"/>
    <x v="3954"/>
  </r>
  <r>
    <x v="151"/>
    <x v="2373"/>
    <x v="3955"/>
  </r>
  <r>
    <x v="151"/>
    <x v="2370"/>
    <x v="3956"/>
  </r>
  <r>
    <x v="151"/>
    <x v="2370"/>
    <x v="3957"/>
  </r>
  <r>
    <x v="151"/>
    <x v="2374"/>
    <x v="3958"/>
  </r>
  <r>
    <x v="151"/>
    <x v="2375"/>
    <x v="3959"/>
  </r>
  <r>
    <x v="151"/>
    <x v="2375"/>
    <x v="3960"/>
  </r>
  <r>
    <x v="151"/>
    <x v="2376"/>
    <x v="3961"/>
  </r>
  <r>
    <x v="151"/>
    <x v="2374"/>
    <x v="3962"/>
  </r>
  <r>
    <x v="151"/>
    <x v="2374"/>
    <x v="3963"/>
  </r>
  <r>
    <x v="151"/>
    <x v="2376"/>
    <x v="3964"/>
  </r>
  <r>
    <x v="151"/>
    <x v="2375"/>
    <x v="3965"/>
  </r>
  <r>
    <x v="151"/>
    <x v="2376"/>
    <x v="3274"/>
  </r>
  <r>
    <x v="152"/>
    <x v="2377"/>
    <x v="3966"/>
  </r>
  <r>
    <x v="152"/>
    <x v="2378"/>
    <x v="1211"/>
  </r>
  <r>
    <x v="152"/>
    <x v="2377"/>
    <x v="2387"/>
  </r>
  <r>
    <x v="152"/>
    <x v="2379"/>
    <x v="3967"/>
  </r>
  <r>
    <x v="152"/>
    <x v="2380"/>
    <x v="3968"/>
  </r>
  <r>
    <x v="152"/>
    <x v="2381"/>
    <x v="3969"/>
  </r>
  <r>
    <x v="152"/>
    <x v="2380"/>
    <x v="3970"/>
  </r>
  <r>
    <x v="152"/>
    <x v="2381"/>
    <x v="3971"/>
  </r>
  <r>
    <x v="153"/>
    <x v="2382"/>
    <x v="3972"/>
  </r>
  <r>
    <x v="153"/>
    <x v="2383"/>
    <x v="3973"/>
  </r>
  <r>
    <x v="153"/>
    <x v="2383"/>
    <x v="3974"/>
  </r>
  <r>
    <x v="153"/>
    <x v="2384"/>
    <x v="3975"/>
  </r>
  <r>
    <x v="153"/>
    <x v="2385"/>
    <x v="3976"/>
  </r>
  <r>
    <x v="153"/>
    <x v="2386"/>
    <x v="3977"/>
  </r>
  <r>
    <x v="153"/>
    <x v="2387"/>
    <x v="3978"/>
  </r>
  <r>
    <x v="153"/>
    <x v="2388"/>
    <x v="3979"/>
  </r>
  <r>
    <x v="153"/>
    <x v="2389"/>
    <x v="3980"/>
  </r>
  <r>
    <x v="153"/>
    <x v="2390"/>
    <x v="3981"/>
  </r>
  <r>
    <x v="153"/>
    <x v="2385"/>
    <x v="3982"/>
  </r>
  <r>
    <x v="153"/>
    <x v="2387"/>
    <x v="2921"/>
  </r>
  <r>
    <x v="153"/>
    <x v="2385"/>
    <x v="3983"/>
  </r>
  <r>
    <x v="153"/>
    <x v="2391"/>
    <x v="3984"/>
  </r>
  <r>
    <x v="153"/>
    <x v="2392"/>
    <x v="3985"/>
  </r>
  <r>
    <x v="153"/>
    <x v="2391"/>
    <x v="3986"/>
  </r>
  <r>
    <x v="153"/>
    <x v="2392"/>
    <x v="3987"/>
  </r>
  <r>
    <x v="153"/>
    <x v="2392"/>
    <x v="3988"/>
  </r>
  <r>
    <x v="153"/>
    <x v="2391"/>
    <x v="3989"/>
  </r>
  <r>
    <x v="153"/>
    <x v="724"/>
    <x v="1247"/>
  </r>
  <r>
    <x v="153"/>
    <x v="724"/>
    <x v="1248"/>
  </r>
  <r>
    <x v="153"/>
    <x v="724"/>
    <x v="3990"/>
  </r>
  <r>
    <x v="153"/>
    <x v="2393"/>
    <x v="3991"/>
  </r>
  <r>
    <x v="153"/>
    <x v="2393"/>
    <x v="3992"/>
  </r>
  <r>
    <x v="153"/>
    <x v="2393"/>
    <x v="1275"/>
  </r>
  <r>
    <x v="154"/>
    <x v="2394"/>
    <x v="3993"/>
  </r>
  <r>
    <x v="154"/>
    <x v="2395"/>
    <x v="3429"/>
  </r>
  <r>
    <x v="154"/>
    <x v="2396"/>
    <x v="3994"/>
  </r>
  <r>
    <x v="154"/>
    <x v="2395"/>
    <x v="3995"/>
  </r>
  <r>
    <x v="154"/>
    <x v="2397"/>
    <x v="3996"/>
  </r>
  <r>
    <x v="154"/>
    <x v="2397"/>
    <x v="3997"/>
  </r>
  <r>
    <x v="154"/>
    <x v="2396"/>
    <x v="3998"/>
  </r>
  <r>
    <x v="154"/>
    <x v="2398"/>
    <x v="3999"/>
  </r>
  <r>
    <x v="154"/>
    <x v="2399"/>
    <x v="4000"/>
  </r>
  <r>
    <x v="154"/>
    <x v="2400"/>
    <x v="4001"/>
  </r>
  <r>
    <x v="154"/>
    <x v="2401"/>
    <x v="4002"/>
  </r>
  <r>
    <x v="154"/>
    <x v="2402"/>
    <x v="4003"/>
  </r>
  <r>
    <x v="154"/>
    <x v="2403"/>
    <x v="4004"/>
  </r>
  <r>
    <x v="154"/>
    <x v="2402"/>
    <x v="4005"/>
  </r>
  <r>
    <x v="155"/>
    <x v="2404"/>
    <x v="4006"/>
  </r>
  <r>
    <x v="155"/>
    <x v="2405"/>
    <x v="4007"/>
  </r>
  <r>
    <x v="155"/>
    <x v="2406"/>
    <x v="4008"/>
  </r>
  <r>
    <x v="155"/>
    <x v="2407"/>
    <x v="4009"/>
  </r>
  <r>
    <x v="155"/>
    <x v="2408"/>
    <x v="483"/>
  </r>
  <r>
    <x v="155"/>
    <x v="2409"/>
    <x v="4010"/>
  </r>
  <r>
    <x v="155"/>
    <x v="2410"/>
    <x v="4011"/>
  </r>
  <r>
    <x v="155"/>
    <x v="2407"/>
    <x v="4012"/>
  </r>
  <r>
    <x v="155"/>
    <x v="2411"/>
    <x v="4013"/>
  </r>
  <r>
    <x v="155"/>
    <x v="2412"/>
    <x v="4014"/>
  </r>
  <r>
    <x v="155"/>
    <x v="2413"/>
    <x v="4015"/>
  </r>
  <r>
    <x v="155"/>
    <x v="2414"/>
    <x v="4016"/>
  </r>
  <r>
    <x v="155"/>
    <x v="2415"/>
    <x v="4017"/>
  </r>
  <r>
    <x v="155"/>
    <x v="2416"/>
    <x v="4018"/>
  </r>
  <r>
    <x v="155"/>
    <x v="2413"/>
    <x v="4019"/>
  </r>
  <r>
    <x v="155"/>
    <x v="2417"/>
    <x v="4020"/>
  </r>
  <r>
    <x v="155"/>
    <x v="2417"/>
    <x v="4021"/>
  </r>
  <r>
    <x v="155"/>
    <x v="2418"/>
    <x v="2663"/>
  </r>
  <r>
    <x v="155"/>
    <x v="2418"/>
    <x v="4022"/>
  </r>
  <r>
    <x v="156"/>
    <x v="2419"/>
    <x v="4023"/>
  </r>
  <r>
    <x v="156"/>
    <x v="2420"/>
    <x v="4024"/>
  </r>
  <r>
    <x v="156"/>
    <x v="2421"/>
    <x v="4025"/>
  </r>
  <r>
    <x v="156"/>
    <x v="2422"/>
    <x v="4026"/>
  </r>
  <r>
    <x v="156"/>
    <x v="2423"/>
    <x v="4027"/>
  </r>
  <r>
    <x v="156"/>
    <x v="2424"/>
    <x v="4028"/>
  </r>
  <r>
    <x v="156"/>
    <x v="2425"/>
    <x v="4029"/>
  </r>
  <r>
    <x v="156"/>
    <x v="2426"/>
    <x v="4030"/>
  </r>
  <r>
    <x v="156"/>
    <x v="2427"/>
    <x v="4031"/>
  </r>
  <r>
    <x v="156"/>
    <x v="2428"/>
    <x v="4032"/>
  </r>
  <r>
    <x v="156"/>
    <x v="2424"/>
    <x v="4033"/>
  </r>
  <r>
    <x v="156"/>
    <x v="2429"/>
    <x v="4034"/>
  </r>
  <r>
    <x v="156"/>
    <x v="2421"/>
    <x v="4035"/>
  </r>
  <r>
    <x v="156"/>
    <x v="2430"/>
    <x v="4036"/>
  </r>
  <r>
    <x v="156"/>
    <x v="2427"/>
    <x v="3552"/>
  </r>
  <r>
    <x v="156"/>
    <x v="2425"/>
    <x v="315"/>
  </r>
  <r>
    <x v="156"/>
    <x v="2431"/>
    <x v="316"/>
  </r>
  <r>
    <x v="156"/>
    <x v="2432"/>
    <x v="4037"/>
  </r>
  <r>
    <x v="156"/>
    <x v="2433"/>
    <x v="4038"/>
  </r>
  <r>
    <x v="156"/>
    <x v="2434"/>
    <x v="4039"/>
  </r>
  <r>
    <x v="156"/>
    <x v="2421"/>
    <x v="4040"/>
  </r>
  <r>
    <x v="156"/>
    <x v="2435"/>
    <x v="4041"/>
  </r>
  <r>
    <x v="156"/>
    <x v="2436"/>
    <x v="4042"/>
  </r>
  <r>
    <x v="156"/>
    <x v="2437"/>
    <x v="4043"/>
  </r>
  <r>
    <x v="156"/>
    <x v="2428"/>
    <x v="4044"/>
  </r>
  <r>
    <x v="156"/>
    <x v="2428"/>
    <x v="4045"/>
  </r>
  <r>
    <x v="156"/>
    <x v="2438"/>
    <x v="4046"/>
  </r>
  <r>
    <x v="156"/>
    <x v="2420"/>
    <x v="4047"/>
  </r>
  <r>
    <x v="156"/>
    <x v="2439"/>
    <x v="4048"/>
  </r>
  <r>
    <x v="156"/>
    <x v="2440"/>
    <x v="4049"/>
  </r>
  <r>
    <x v="156"/>
    <x v="2441"/>
    <x v="2826"/>
  </r>
  <r>
    <x v="156"/>
    <x v="2442"/>
    <x v="4050"/>
  </r>
  <r>
    <x v="156"/>
    <x v="2442"/>
    <x v="4051"/>
  </r>
  <r>
    <x v="156"/>
    <x v="2442"/>
    <x v="4052"/>
  </r>
  <r>
    <x v="156"/>
    <x v="2443"/>
    <x v="2850"/>
  </r>
  <r>
    <x v="156"/>
    <x v="2444"/>
    <x v="4053"/>
  </r>
  <r>
    <x v="156"/>
    <x v="2435"/>
    <x v="3036"/>
  </r>
  <r>
    <x v="156"/>
    <x v="2444"/>
    <x v="4054"/>
  </r>
  <r>
    <x v="156"/>
    <x v="2443"/>
    <x v="4055"/>
  </r>
  <r>
    <x v="156"/>
    <x v="2445"/>
    <x v="4056"/>
  </r>
  <r>
    <x v="156"/>
    <x v="2435"/>
    <x v="2854"/>
  </r>
  <r>
    <x v="156"/>
    <x v="2446"/>
    <x v="4057"/>
  </r>
  <r>
    <x v="156"/>
    <x v="2447"/>
    <x v="4058"/>
  </r>
  <r>
    <x v="156"/>
    <x v="2447"/>
    <x v="4059"/>
  </r>
  <r>
    <x v="156"/>
    <x v="2448"/>
    <x v="4060"/>
  </r>
  <r>
    <x v="156"/>
    <x v="2448"/>
    <x v="4061"/>
  </r>
  <r>
    <x v="156"/>
    <x v="2445"/>
    <x v="4062"/>
  </r>
  <r>
    <x v="156"/>
    <x v="2446"/>
    <x v="4063"/>
  </r>
  <r>
    <x v="156"/>
    <x v="2447"/>
    <x v="4064"/>
  </r>
  <r>
    <x v="156"/>
    <x v="2446"/>
    <x v="4065"/>
  </r>
  <r>
    <x v="156"/>
    <x v="2444"/>
    <x v="4066"/>
  </r>
  <r>
    <x v="156"/>
    <x v="2448"/>
    <x v="4067"/>
  </r>
  <r>
    <x v="156"/>
    <x v="2445"/>
    <x v="4068"/>
  </r>
  <r>
    <x v="156"/>
    <x v="2449"/>
    <x v="4069"/>
  </r>
  <r>
    <x v="156"/>
    <x v="2449"/>
    <x v="4070"/>
  </r>
  <r>
    <x v="156"/>
    <x v="2450"/>
    <x v="4071"/>
  </r>
  <r>
    <x v="156"/>
    <x v="2450"/>
    <x v="4072"/>
  </r>
  <r>
    <x v="156"/>
    <x v="2450"/>
    <x v="2583"/>
  </r>
  <r>
    <x v="156"/>
    <x v="2449"/>
    <x v="4073"/>
  </r>
  <r>
    <x v="157"/>
    <x v="2451"/>
    <x v="4074"/>
  </r>
  <r>
    <x v="157"/>
    <x v="2452"/>
    <x v="4075"/>
  </r>
  <r>
    <x v="157"/>
    <x v="2453"/>
    <x v="3458"/>
  </r>
  <r>
    <x v="157"/>
    <x v="2454"/>
    <x v="4076"/>
  </r>
  <r>
    <x v="157"/>
    <x v="2454"/>
    <x v="4077"/>
  </r>
  <r>
    <x v="157"/>
    <x v="2455"/>
    <x v="505"/>
  </r>
  <r>
    <x v="157"/>
    <x v="2456"/>
    <x v="4078"/>
  </r>
  <r>
    <x v="157"/>
    <x v="2457"/>
    <x v="4079"/>
  </r>
  <r>
    <x v="157"/>
    <x v="2457"/>
    <x v="4080"/>
  </r>
  <r>
    <x v="157"/>
    <x v="2458"/>
    <x v="4081"/>
  </r>
  <r>
    <x v="157"/>
    <x v="2458"/>
    <x v="4082"/>
  </r>
  <r>
    <x v="157"/>
    <x v="2458"/>
    <x v="2683"/>
  </r>
  <r>
    <x v="157"/>
    <x v="2457"/>
    <x v="4083"/>
  </r>
  <r>
    <x v="157"/>
    <x v="2452"/>
    <x v="4084"/>
  </r>
  <r>
    <x v="157"/>
    <x v="2455"/>
    <x v="4085"/>
  </r>
  <r>
    <x v="158"/>
    <x v="2459"/>
    <x v="4086"/>
  </r>
  <r>
    <x v="158"/>
    <x v="2460"/>
    <x v="4087"/>
  </r>
  <r>
    <x v="158"/>
    <x v="2461"/>
    <x v="4088"/>
  </r>
  <r>
    <x v="158"/>
    <x v="2459"/>
    <x v="4089"/>
  </r>
  <r>
    <x v="158"/>
    <x v="2462"/>
    <x v="4090"/>
  </r>
  <r>
    <x v="158"/>
    <x v="2463"/>
    <x v="268"/>
  </r>
  <r>
    <x v="158"/>
    <x v="2462"/>
    <x v="4091"/>
  </r>
  <r>
    <x v="158"/>
    <x v="2464"/>
    <x v="4092"/>
  </r>
  <r>
    <x v="158"/>
    <x v="2464"/>
    <x v="4093"/>
  </r>
  <r>
    <x v="158"/>
    <x v="2461"/>
    <x v="4094"/>
  </r>
  <r>
    <x v="158"/>
    <x v="2463"/>
    <x v="4095"/>
  </r>
  <r>
    <x v="158"/>
    <x v="2465"/>
    <x v="4096"/>
  </r>
  <r>
    <x v="158"/>
    <x v="2460"/>
    <x v="2788"/>
  </r>
  <r>
    <x v="158"/>
    <x v="2460"/>
    <x v="4097"/>
  </r>
  <r>
    <x v="158"/>
    <x v="2462"/>
    <x v="4098"/>
  </r>
  <r>
    <x v="158"/>
    <x v="2466"/>
    <x v="4099"/>
  </r>
  <r>
    <x v="158"/>
    <x v="2467"/>
    <x v="4100"/>
  </r>
  <r>
    <x v="158"/>
    <x v="2467"/>
    <x v="4101"/>
  </r>
  <r>
    <x v="158"/>
    <x v="2468"/>
    <x v="4102"/>
  </r>
  <r>
    <x v="158"/>
    <x v="2469"/>
    <x v="4103"/>
  </r>
  <r>
    <x v="158"/>
    <x v="2470"/>
    <x v="4104"/>
  </r>
  <r>
    <x v="158"/>
    <x v="2471"/>
    <x v="4105"/>
  </r>
  <r>
    <x v="158"/>
    <x v="2470"/>
    <x v="4106"/>
  </r>
  <r>
    <x v="158"/>
    <x v="2472"/>
    <x v="4107"/>
  </r>
  <r>
    <x v="158"/>
    <x v="2472"/>
    <x v="4108"/>
  </r>
  <r>
    <x v="158"/>
    <x v="2470"/>
    <x v="4109"/>
  </r>
  <r>
    <x v="158"/>
    <x v="2473"/>
    <x v="4110"/>
  </r>
  <r>
    <x v="158"/>
    <x v="2468"/>
    <x v="4111"/>
  </r>
  <r>
    <x v="158"/>
    <x v="2469"/>
    <x v="4112"/>
  </r>
  <r>
    <x v="158"/>
    <x v="2465"/>
    <x v="4113"/>
  </r>
  <r>
    <x v="158"/>
    <x v="2468"/>
    <x v="4114"/>
  </r>
  <r>
    <x v="158"/>
    <x v="2463"/>
    <x v="4115"/>
  </r>
  <r>
    <x v="158"/>
    <x v="2461"/>
    <x v="4116"/>
  </r>
  <r>
    <x v="158"/>
    <x v="2459"/>
    <x v="4117"/>
  </r>
  <r>
    <x v="158"/>
    <x v="2464"/>
    <x v="4118"/>
  </r>
  <r>
    <x v="159"/>
    <x v="2474"/>
    <x v="4119"/>
  </r>
  <r>
    <x v="159"/>
    <x v="2474"/>
    <x v="4120"/>
  </r>
  <r>
    <x v="159"/>
    <x v="2475"/>
    <x v="4121"/>
  </r>
  <r>
    <x v="159"/>
    <x v="2476"/>
    <x v="4122"/>
  </r>
  <r>
    <x v="159"/>
    <x v="2477"/>
    <x v="4123"/>
  </r>
  <r>
    <x v="159"/>
    <x v="2476"/>
    <x v="4124"/>
  </r>
  <r>
    <x v="159"/>
    <x v="2478"/>
    <x v="4125"/>
  </r>
  <r>
    <x v="159"/>
    <x v="2477"/>
    <x v="4126"/>
  </r>
  <r>
    <x v="159"/>
    <x v="2479"/>
    <x v="4127"/>
  </r>
  <r>
    <x v="159"/>
    <x v="2480"/>
    <x v="4128"/>
  </r>
  <r>
    <x v="159"/>
    <x v="2481"/>
    <x v="4129"/>
  </r>
  <r>
    <x v="160"/>
    <x v="2482"/>
    <x v="608"/>
  </r>
  <r>
    <x v="160"/>
    <x v="2483"/>
    <x v="4130"/>
  </r>
  <r>
    <x v="160"/>
    <x v="2484"/>
    <x v="4131"/>
  </r>
  <r>
    <x v="160"/>
    <x v="2485"/>
    <x v="4132"/>
  </r>
  <r>
    <x v="160"/>
    <x v="2486"/>
    <x v="4133"/>
  </r>
  <r>
    <x v="160"/>
    <x v="2487"/>
    <x v="4134"/>
  </r>
  <r>
    <x v="160"/>
    <x v="2483"/>
    <x v="4135"/>
  </r>
  <r>
    <x v="160"/>
    <x v="2485"/>
    <x v="4136"/>
  </r>
  <r>
    <x v="160"/>
    <x v="2484"/>
    <x v="4137"/>
  </r>
  <r>
    <x v="160"/>
    <x v="2488"/>
    <x v="4138"/>
  </r>
  <r>
    <x v="160"/>
    <x v="2489"/>
    <x v="4139"/>
  </r>
  <r>
    <x v="160"/>
    <x v="2489"/>
    <x v="4140"/>
  </r>
  <r>
    <x v="160"/>
    <x v="2487"/>
    <x v="4141"/>
  </r>
  <r>
    <x v="160"/>
    <x v="2490"/>
    <x v="4142"/>
  </r>
  <r>
    <x v="160"/>
    <x v="2483"/>
    <x v="4143"/>
  </r>
  <r>
    <x v="160"/>
    <x v="2487"/>
    <x v="4144"/>
  </r>
  <r>
    <x v="160"/>
    <x v="2489"/>
    <x v="4145"/>
  </r>
  <r>
    <x v="160"/>
    <x v="2491"/>
    <x v="4146"/>
  </r>
  <r>
    <x v="160"/>
    <x v="2492"/>
    <x v="4147"/>
  </r>
  <r>
    <x v="160"/>
    <x v="2491"/>
    <x v="4148"/>
  </r>
  <r>
    <x v="160"/>
    <x v="2493"/>
    <x v="3819"/>
  </r>
  <r>
    <x v="160"/>
    <x v="2492"/>
    <x v="4149"/>
  </r>
  <r>
    <x v="160"/>
    <x v="2491"/>
    <x v="4150"/>
  </r>
  <r>
    <x v="160"/>
    <x v="2492"/>
    <x v="4151"/>
  </r>
  <r>
    <x v="160"/>
    <x v="2486"/>
    <x v="4152"/>
  </r>
  <r>
    <x v="160"/>
    <x v="2494"/>
    <x v="1117"/>
  </r>
  <r>
    <x v="160"/>
    <x v="2495"/>
    <x v="4153"/>
  </r>
  <r>
    <x v="160"/>
    <x v="2496"/>
    <x v="4154"/>
  </r>
  <r>
    <x v="160"/>
    <x v="2494"/>
    <x v="4155"/>
  </r>
  <r>
    <x v="160"/>
    <x v="2497"/>
    <x v="2965"/>
  </r>
  <r>
    <x v="160"/>
    <x v="2498"/>
    <x v="4156"/>
  </r>
  <r>
    <x v="160"/>
    <x v="2499"/>
    <x v="4157"/>
  </r>
  <r>
    <x v="160"/>
    <x v="2500"/>
    <x v="4158"/>
  </r>
  <r>
    <x v="160"/>
    <x v="2488"/>
    <x v="4159"/>
  </r>
  <r>
    <x v="160"/>
    <x v="2484"/>
    <x v="4160"/>
  </r>
  <r>
    <x v="160"/>
    <x v="2488"/>
    <x v="4161"/>
  </r>
  <r>
    <x v="160"/>
    <x v="2501"/>
    <x v="4162"/>
  </r>
  <r>
    <x v="160"/>
    <x v="2486"/>
    <x v="4163"/>
  </r>
  <r>
    <x v="160"/>
    <x v="2501"/>
    <x v="4164"/>
  </r>
  <r>
    <x v="160"/>
    <x v="2501"/>
    <x v="4165"/>
  </r>
  <r>
    <x v="161"/>
    <x v="2502"/>
    <x v="4166"/>
  </r>
  <r>
    <x v="161"/>
    <x v="2503"/>
    <x v="4167"/>
  </r>
  <r>
    <x v="161"/>
    <x v="2503"/>
    <x v="4168"/>
  </r>
  <r>
    <x v="161"/>
    <x v="2502"/>
    <x v="4169"/>
  </r>
  <r>
    <x v="161"/>
    <x v="2502"/>
    <x v="4170"/>
  </r>
  <r>
    <x v="161"/>
    <x v="2504"/>
    <x v="4171"/>
  </r>
  <r>
    <x v="161"/>
    <x v="2504"/>
    <x v="4172"/>
  </r>
  <r>
    <x v="161"/>
    <x v="2503"/>
    <x v="4173"/>
  </r>
  <r>
    <x v="161"/>
    <x v="2505"/>
    <x v="4174"/>
  </r>
  <r>
    <x v="162"/>
    <x v="2506"/>
    <x v="4175"/>
  </r>
  <r>
    <x v="162"/>
    <x v="2507"/>
    <x v="4176"/>
  </r>
  <r>
    <x v="162"/>
    <x v="2508"/>
    <x v="4177"/>
  </r>
  <r>
    <x v="162"/>
    <x v="2506"/>
    <x v="4178"/>
  </r>
  <r>
    <x v="162"/>
    <x v="2509"/>
    <x v="4179"/>
  </r>
  <r>
    <x v="162"/>
    <x v="2509"/>
    <x v="4180"/>
  </r>
  <r>
    <x v="162"/>
    <x v="2507"/>
    <x v="4181"/>
  </r>
  <r>
    <x v="162"/>
    <x v="2509"/>
    <x v="4182"/>
  </r>
  <r>
    <x v="162"/>
    <x v="2508"/>
    <x v="4183"/>
  </r>
  <r>
    <x v="162"/>
    <x v="2510"/>
    <x v="4184"/>
  </r>
  <r>
    <x v="162"/>
    <x v="2507"/>
    <x v="4185"/>
  </r>
  <r>
    <x v="162"/>
    <x v="2511"/>
    <x v="4186"/>
  </r>
  <r>
    <x v="162"/>
    <x v="2508"/>
    <x v="4187"/>
  </r>
  <r>
    <x v="162"/>
    <x v="2510"/>
    <x v="4188"/>
  </r>
  <r>
    <x v="162"/>
    <x v="2506"/>
    <x v="4189"/>
  </r>
  <r>
    <x v="162"/>
    <x v="2512"/>
    <x v="4190"/>
  </r>
  <r>
    <x v="162"/>
    <x v="2511"/>
    <x v="4191"/>
  </r>
  <r>
    <x v="162"/>
    <x v="2513"/>
    <x v="4192"/>
  </r>
  <r>
    <x v="162"/>
    <x v="2510"/>
    <x v="2067"/>
  </r>
  <r>
    <x v="162"/>
    <x v="2514"/>
    <x v="4193"/>
  </r>
  <r>
    <x v="162"/>
    <x v="2515"/>
    <x v="1314"/>
  </r>
  <r>
    <x v="162"/>
    <x v="2516"/>
    <x v="4194"/>
  </r>
  <r>
    <x v="162"/>
    <x v="2517"/>
    <x v="4195"/>
  </r>
  <r>
    <x v="162"/>
    <x v="2512"/>
    <x v="4196"/>
  </r>
  <r>
    <x v="162"/>
    <x v="2518"/>
    <x v="4197"/>
  </r>
  <r>
    <x v="162"/>
    <x v="2512"/>
    <x v="4198"/>
  </r>
  <r>
    <x v="162"/>
    <x v="2519"/>
    <x v="4199"/>
  </r>
  <r>
    <x v="162"/>
    <x v="2520"/>
    <x v="2234"/>
  </r>
  <r>
    <x v="162"/>
    <x v="2521"/>
    <x v="4200"/>
  </r>
  <r>
    <x v="162"/>
    <x v="2522"/>
    <x v="4201"/>
  </r>
  <r>
    <x v="162"/>
    <x v="2523"/>
    <x v="4202"/>
  </r>
  <r>
    <x v="162"/>
    <x v="2521"/>
    <x v="4203"/>
  </r>
  <r>
    <x v="162"/>
    <x v="2524"/>
    <x v="4204"/>
  </r>
  <r>
    <x v="163"/>
    <x v="2525"/>
    <x v="3108"/>
  </r>
  <r>
    <x v="163"/>
    <x v="2526"/>
    <x v="4205"/>
  </r>
  <r>
    <x v="163"/>
    <x v="2527"/>
    <x v="4206"/>
  </r>
  <r>
    <x v="163"/>
    <x v="2528"/>
    <x v="4207"/>
  </r>
  <r>
    <x v="163"/>
    <x v="2529"/>
    <x v="4208"/>
  </r>
  <r>
    <x v="163"/>
    <x v="2530"/>
    <x v="4209"/>
  </r>
  <r>
    <x v="163"/>
    <x v="2531"/>
    <x v="4210"/>
  </r>
  <r>
    <x v="163"/>
    <x v="2532"/>
    <x v="4211"/>
  </r>
  <r>
    <x v="163"/>
    <x v="2533"/>
    <x v="4212"/>
  </r>
  <r>
    <x v="163"/>
    <x v="2534"/>
    <x v="4213"/>
  </r>
  <r>
    <x v="163"/>
    <x v="2535"/>
    <x v="4214"/>
  </r>
  <r>
    <x v="163"/>
    <x v="2536"/>
    <x v="4215"/>
  </r>
  <r>
    <x v="163"/>
    <x v="2537"/>
    <x v="3607"/>
  </r>
  <r>
    <x v="163"/>
    <x v="2538"/>
    <x v="4216"/>
  </r>
  <r>
    <x v="163"/>
    <x v="2539"/>
    <x v="4217"/>
  </r>
  <r>
    <x v="163"/>
    <x v="2540"/>
    <x v="4218"/>
  </r>
  <r>
    <x v="163"/>
    <x v="2541"/>
    <x v="4219"/>
  </r>
  <r>
    <x v="163"/>
    <x v="2542"/>
    <x v="4220"/>
  </r>
  <r>
    <x v="163"/>
    <x v="2543"/>
    <x v="4221"/>
  </r>
  <r>
    <x v="163"/>
    <x v="2544"/>
    <x v="4222"/>
  </r>
  <r>
    <x v="163"/>
    <x v="2545"/>
    <x v="3420"/>
  </r>
  <r>
    <x v="163"/>
    <x v="2546"/>
    <x v="4223"/>
  </r>
  <r>
    <x v="163"/>
    <x v="2545"/>
    <x v="4224"/>
  </r>
  <r>
    <x v="163"/>
    <x v="2547"/>
    <x v="4225"/>
  </r>
  <r>
    <x v="163"/>
    <x v="2548"/>
    <x v="4226"/>
  </r>
  <r>
    <x v="163"/>
    <x v="2549"/>
    <x v="4227"/>
  </r>
  <r>
    <x v="163"/>
    <x v="2550"/>
    <x v="4228"/>
  </r>
  <r>
    <x v="163"/>
    <x v="2551"/>
    <x v="4229"/>
  </r>
  <r>
    <x v="163"/>
    <x v="2552"/>
    <x v="4230"/>
  </r>
  <r>
    <x v="163"/>
    <x v="2538"/>
    <x v="4231"/>
  </r>
  <r>
    <x v="163"/>
    <x v="2553"/>
    <x v="4232"/>
  </r>
  <r>
    <x v="163"/>
    <x v="2554"/>
    <x v="4233"/>
  </r>
  <r>
    <x v="163"/>
    <x v="2555"/>
    <x v="4234"/>
  </r>
  <r>
    <x v="163"/>
    <x v="2556"/>
    <x v="4235"/>
  </r>
  <r>
    <x v="163"/>
    <x v="2557"/>
    <x v="4236"/>
  </r>
  <r>
    <x v="163"/>
    <x v="2558"/>
    <x v="4237"/>
  </r>
  <r>
    <x v="163"/>
    <x v="2551"/>
    <x v="4238"/>
  </r>
  <r>
    <x v="163"/>
    <x v="2536"/>
    <x v="4239"/>
  </r>
  <r>
    <x v="163"/>
    <x v="2559"/>
    <x v="4240"/>
  </r>
  <r>
    <x v="163"/>
    <x v="2560"/>
    <x v="4241"/>
  </r>
  <r>
    <x v="163"/>
    <x v="2559"/>
    <x v="4242"/>
  </r>
  <r>
    <x v="163"/>
    <x v="2561"/>
    <x v="4243"/>
  </r>
  <r>
    <x v="163"/>
    <x v="2562"/>
    <x v="4244"/>
  </r>
  <r>
    <x v="163"/>
    <x v="2563"/>
    <x v="4245"/>
  </r>
  <r>
    <x v="163"/>
    <x v="2564"/>
    <x v="4246"/>
  </r>
  <r>
    <x v="163"/>
    <x v="2564"/>
    <x v="4247"/>
  </r>
  <r>
    <x v="163"/>
    <x v="2563"/>
    <x v="1009"/>
  </r>
  <r>
    <x v="163"/>
    <x v="2565"/>
    <x v="4248"/>
  </r>
  <r>
    <x v="164"/>
    <x v="2566"/>
    <x v="4249"/>
  </r>
  <r>
    <x v="164"/>
    <x v="2567"/>
    <x v="4250"/>
  </r>
  <r>
    <x v="164"/>
    <x v="2568"/>
    <x v="4251"/>
  </r>
  <r>
    <x v="164"/>
    <x v="2569"/>
    <x v="4252"/>
  </r>
  <r>
    <x v="164"/>
    <x v="2569"/>
    <x v="4253"/>
  </r>
  <r>
    <x v="164"/>
    <x v="2570"/>
    <x v="4254"/>
  </r>
  <r>
    <x v="164"/>
    <x v="2568"/>
    <x v="4255"/>
  </r>
  <r>
    <x v="164"/>
    <x v="2571"/>
    <x v="185"/>
  </r>
  <r>
    <x v="164"/>
    <x v="2572"/>
    <x v="4256"/>
  </r>
  <r>
    <x v="164"/>
    <x v="2566"/>
    <x v="4257"/>
  </r>
  <r>
    <x v="164"/>
    <x v="2572"/>
    <x v="4258"/>
  </r>
  <r>
    <x v="164"/>
    <x v="2573"/>
    <x v="4259"/>
  </r>
  <r>
    <x v="164"/>
    <x v="2572"/>
    <x v="4260"/>
  </r>
  <r>
    <x v="164"/>
    <x v="2574"/>
    <x v="4261"/>
  </r>
  <r>
    <x v="164"/>
    <x v="2575"/>
    <x v="4262"/>
  </r>
  <r>
    <x v="164"/>
    <x v="2575"/>
    <x v="4263"/>
  </r>
  <r>
    <x v="164"/>
    <x v="2575"/>
    <x v="814"/>
  </r>
  <r>
    <x v="165"/>
    <x v="2576"/>
    <x v="4264"/>
  </r>
  <r>
    <x v="165"/>
    <x v="2577"/>
    <x v="4265"/>
  </r>
  <r>
    <x v="165"/>
    <x v="2578"/>
    <x v="4266"/>
  </r>
  <r>
    <x v="165"/>
    <x v="2579"/>
    <x v="4267"/>
  </r>
  <r>
    <x v="165"/>
    <x v="2580"/>
    <x v="4268"/>
  </r>
  <r>
    <x v="165"/>
    <x v="2581"/>
    <x v="4269"/>
  </r>
  <r>
    <x v="165"/>
    <x v="2579"/>
    <x v="4270"/>
  </r>
  <r>
    <x v="165"/>
    <x v="2582"/>
    <x v="4271"/>
  </r>
  <r>
    <x v="165"/>
    <x v="2583"/>
    <x v="4272"/>
  </r>
  <r>
    <x v="165"/>
    <x v="2584"/>
    <x v="4273"/>
  </r>
  <r>
    <x v="165"/>
    <x v="2583"/>
    <x v="4274"/>
  </r>
  <r>
    <x v="165"/>
    <x v="2585"/>
    <x v="4275"/>
  </r>
  <r>
    <x v="166"/>
    <x v="2586"/>
    <x v="4276"/>
  </r>
  <r>
    <x v="166"/>
    <x v="2586"/>
    <x v="4277"/>
  </r>
  <r>
    <x v="166"/>
    <x v="2587"/>
    <x v="4278"/>
  </r>
  <r>
    <x v="166"/>
    <x v="2588"/>
    <x v="4279"/>
  </r>
  <r>
    <x v="166"/>
    <x v="2587"/>
    <x v="4280"/>
  </r>
  <r>
    <x v="166"/>
    <x v="2589"/>
    <x v="4281"/>
  </r>
  <r>
    <x v="166"/>
    <x v="2589"/>
    <x v="4282"/>
  </r>
  <r>
    <x v="166"/>
    <x v="2589"/>
    <x v="4283"/>
  </r>
  <r>
    <x v="166"/>
    <x v="2588"/>
    <x v="4284"/>
  </r>
  <r>
    <x v="166"/>
    <x v="2588"/>
    <x v="4285"/>
  </r>
  <r>
    <x v="166"/>
    <x v="2587"/>
    <x v="4286"/>
  </r>
  <r>
    <x v="166"/>
    <x v="2590"/>
    <x v="4287"/>
  </r>
  <r>
    <x v="166"/>
    <x v="2590"/>
    <x v="668"/>
  </r>
  <r>
    <x v="166"/>
    <x v="2590"/>
    <x v="4288"/>
  </r>
  <r>
    <x v="167"/>
    <x v="2591"/>
    <x v="4289"/>
  </r>
  <r>
    <x v="167"/>
    <x v="2592"/>
    <x v="4290"/>
  </r>
  <r>
    <x v="167"/>
    <x v="2593"/>
    <x v="4291"/>
  </r>
  <r>
    <x v="167"/>
    <x v="2594"/>
    <x v="4292"/>
  </r>
  <r>
    <x v="167"/>
    <x v="2595"/>
    <x v="4293"/>
  </r>
  <r>
    <x v="167"/>
    <x v="2596"/>
    <x v="4294"/>
  </r>
  <r>
    <x v="167"/>
    <x v="2596"/>
    <x v="4295"/>
  </r>
  <r>
    <x v="167"/>
    <x v="2597"/>
    <x v="4296"/>
  </r>
  <r>
    <x v="167"/>
    <x v="2598"/>
    <x v="4297"/>
  </r>
  <r>
    <x v="167"/>
    <x v="2599"/>
    <x v="4298"/>
  </r>
  <r>
    <x v="167"/>
    <x v="2597"/>
    <x v="4299"/>
  </r>
  <r>
    <x v="167"/>
    <x v="2600"/>
    <x v="4300"/>
  </r>
  <r>
    <x v="167"/>
    <x v="2601"/>
    <x v="4301"/>
  </r>
  <r>
    <x v="167"/>
    <x v="2602"/>
    <x v="4302"/>
  </r>
  <r>
    <x v="167"/>
    <x v="2593"/>
    <x v="4303"/>
  </r>
  <r>
    <x v="167"/>
    <x v="2603"/>
    <x v="4304"/>
  </r>
  <r>
    <x v="167"/>
    <x v="2591"/>
    <x v="4305"/>
  </r>
  <r>
    <x v="167"/>
    <x v="2604"/>
    <x v="4306"/>
  </r>
  <r>
    <x v="167"/>
    <x v="2600"/>
    <x v="4307"/>
  </r>
  <r>
    <x v="167"/>
    <x v="2605"/>
    <x v="4308"/>
  </r>
  <r>
    <x v="167"/>
    <x v="2600"/>
    <x v="4309"/>
  </r>
  <r>
    <x v="167"/>
    <x v="2606"/>
    <x v="4310"/>
  </r>
  <r>
    <x v="167"/>
    <x v="2592"/>
    <x v="4311"/>
  </r>
  <r>
    <x v="167"/>
    <x v="2607"/>
    <x v="4312"/>
  </r>
  <r>
    <x v="167"/>
    <x v="2591"/>
    <x v="4313"/>
  </r>
  <r>
    <x v="167"/>
    <x v="2607"/>
    <x v="4314"/>
  </r>
  <r>
    <x v="167"/>
    <x v="2608"/>
    <x v="4315"/>
  </r>
  <r>
    <x v="167"/>
    <x v="2592"/>
    <x v="4316"/>
  </r>
  <r>
    <x v="167"/>
    <x v="2598"/>
    <x v="4317"/>
  </r>
  <r>
    <x v="167"/>
    <x v="2609"/>
    <x v="4318"/>
  </r>
  <r>
    <x v="167"/>
    <x v="2608"/>
    <x v="4319"/>
  </r>
  <r>
    <x v="167"/>
    <x v="2608"/>
    <x v="4320"/>
  </r>
  <r>
    <x v="167"/>
    <x v="2607"/>
    <x v="4321"/>
  </r>
  <r>
    <x v="167"/>
    <x v="2609"/>
    <x v="4322"/>
  </r>
  <r>
    <x v="167"/>
    <x v="2609"/>
    <x v="4323"/>
  </r>
  <r>
    <x v="167"/>
    <x v="2605"/>
    <x v="4324"/>
  </r>
  <r>
    <x v="167"/>
    <x v="2606"/>
    <x v="4325"/>
  </r>
  <r>
    <x v="167"/>
    <x v="2605"/>
    <x v="4326"/>
  </r>
  <r>
    <x v="167"/>
    <x v="2606"/>
    <x v="4327"/>
  </r>
  <r>
    <x v="167"/>
    <x v="2598"/>
    <x v="4328"/>
  </r>
  <r>
    <x v="167"/>
    <x v="2610"/>
    <x v="2343"/>
  </r>
  <r>
    <x v="167"/>
    <x v="2602"/>
    <x v="3775"/>
  </r>
  <r>
    <x v="167"/>
    <x v="2611"/>
    <x v="4329"/>
  </r>
  <r>
    <x v="167"/>
    <x v="2612"/>
    <x v="4330"/>
  </r>
  <r>
    <x v="167"/>
    <x v="2613"/>
    <x v="4331"/>
  </r>
  <r>
    <x v="167"/>
    <x v="2594"/>
    <x v="4242"/>
  </r>
  <r>
    <x v="168"/>
    <x v="2614"/>
    <x v="4332"/>
  </r>
  <r>
    <x v="168"/>
    <x v="2615"/>
    <x v="4333"/>
  </r>
  <r>
    <x v="168"/>
    <x v="2616"/>
    <x v="4334"/>
  </r>
  <r>
    <x v="168"/>
    <x v="2617"/>
    <x v="4335"/>
  </r>
  <r>
    <x v="168"/>
    <x v="2618"/>
    <x v="4336"/>
  </r>
  <r>
    <x v="168"/>
    <x v="2619"/>
    <x v="4337"/>
  </r>
  <r>
    <x v="168"/>
    <x v="2620"/>
    <x v="4338"/>
  </r>
  <r>
    <x v="168"/>
    <x v="2621"/>
    <x v="4339"/>
  </r>
  <r>
    <x v="168"/>
    <x v="2622"/>
    <x v="4340"/>
  </r>
  <r>
    <x v="168"/>
    <x v="2622"/>
    <x v="4341"/>
  </r>
  <r>
    <x v="168"/>
    <x v="2623"/>
    <x v="4342"/>
  </r>
  <r>
    <x v="168"/>
    <x v="2617"/>
    <x v="4120"/>
  </r>
  <r>
    <x v="168"/>
    <x v="2617"/>
    <x v="4343"/>
  </r>
  <r>
    <x v="168"/>
    <x v="2623"/>
    <x v="4344"/>
  </r>
  <r>
    <x v="168"/>
    <x v="2622"/>
    <x v="4345"/>
  </r>
  <r>
    <x v="168"/>
    <x v="2623"/>
    <x v="4346"/>
  </r>
  <r>
    <x v="169"/>
    <x v="2624"/>
    <x v="4347"/>
  </r>
  <r>
    <x v="169"/>
    <x v="2625"/>
    <x v="4348"/>
  </r>
  <r>
    <x v="169"/>
    <x v="2626"/>
    <x v="4349"/>
  </r>
  <r>
    <x v="169"/>
    <x v="2625"/>
    <x v="4350"/>
  </r>
  <r>
    <x v="169"/>
    <x v="2626"/>
    <x v="4351"/>
  </r>
  <r>
    <x v="169"/>
    <x v="2627"/>
    <x v="4352"/>
  </r>
  <r>
    <x v="169"/>
    <x v="2627"/>
    <x v="4353"/>
  </r>
  <r>
    <x v="169"/>
    <x v="2627"/>
    <x v="4354"/>
  </r>
  <r>
    <x v="169"/>
    <x v="2626"/>
    <x v="4355"/>
  </r>
  <r>
    <x v="170"/>
    <x v="2628"/>
    <x v="4356"/>
  </r>
  <r>
    <x v="170"/>
    <x v="2629"/>
    <x v="4357"/>
  </r>
  <r>
    <x v="170"/>
    <x v="2630"/>
    <x v="4358"/>
  </r>
  <r>
    <x v="170"/>
    <x v="2631"/>
    <x v="4359"/>
  </r>
  <r>
    <x v="170"/>
    <x v="2632"/>
    <x v="4360"/>
  </r>
  <r>
    <x v="170"/>
    <x v="2633"/>
    <x v="4361"/>
  </r>
  <r>
    <x v="170"/>
    <x v="2629"/>
    <x v="4362"/>
  </r>
  <r>
    <x v="170"/>
    <x v="2634"/>
    <x v="4363"/>
  </r>
  <r>
    <x v="170"/>
    <x v="2635"/>
    <x v="4364"/>
  </r>
  <r>
    <x v="170"/>
    <x v="2634"/>
    <x v="4365"/>
  </r>
  <r>
    <x v="170"/>
    <x v="2628"/>
    <x v="4366"/>
  </r>
  <r>
    <x v="170"/>
    <x v="2636"/>
    <x v="4367"/>
  </r>
  <r>
    <x v="170"/>
    <x v="2637"/>
    <x v="4368"/>
  </r>
  <r>
    <x v="170"/>
    <x v="2638"/>
    <x v="4369"/>
  </r>
  <r>
    <x v="170"/>
    <x v="2639"/>
    <x v="1814"/>
  </r>
  <r>
    <x v="170"/>
    <x v="2640"/>
    <x v="4370"/>
  </r>
  <r>
    <x v="170"/>
    <x v="2641"/>
    <x v="4371"/>
  </r>
  <r>
    <x v="170"/>
    <x v="2642"/>
    <x v="4372"/>
  </r>
  <r>
    <x v="170"/>
    <x v="2643"/>
    <x v="4373"/>
  </r>
  <r>
    <x v="170"/>
    <x v="2644"/>
    <x v="543"/>
  </r>
  <r>
    <x v="170"/>
    <x v="2645"/>
    <x v="4374"/>
  </r>
  <r>
    <x v="170"/>
    <x v="2646"/>
    <x v="4375"/>
  </r>
  <r>
    <x v="170"/>
    <x v="2632"/>
    <x v="2027"/>
  </r>
  <r>
    <x v="170"/>
    <x v="2635"/>
    <x v="4376"/>
  </r>
  <r>
    <x v="170"/>
    <x v="2642"/>
    <x v="296"/>
  </r>
  <r>
    <x v="170"/>
    <x v="2630"/>
    <x v="4377"/>
  </r>
  <r>
    <x v="170"/>
    <x v="2647"/>
    <x v="2879"/>
  </r>
  <r>
    <x v="170"/>
    <x v="2648"/>
    <x v="4378"/>
  </r>
  <r>
    <x v="170"/>
    <x v="2649"/>
    <x v="1889"/>
  </r>
  <r>
    <x v="170"/>
    <x v="2650"/>
    <x v="4379"/>
  </r>
  <r>
    <x v="170"/>
    <x v="2637"/>
    <x v="4380"/>
  </r>
  <r>
    <x v="170"/>
    <x v="2651"/>
    <x v="4381"/>
  </r>
  <r>
    <x v="170"/>
    <x v="2652"/>
    <x v="4382"/>
  </r>
  <r>
    <x v="170"/>
    <x v="2652"/>
    <x v="4383"/>
  </r>
  <r>
    <x v="170"/>
    <x v="2653"/>
    <x v="4384"/>
  </r>
  <r>
    <x v="170"/>
    <x v="2654"/>
    <x v="4385"/>
  </r>
  <r>
    <x v="170"/>
    <x v="2653"/>
    <x v="1695"/>
  </r>
  <r>
    <x v="170"/>
    <x v="2655"/>
    <x v="4386"/>
  </r>
  <r>
    <x v="170"/>
    <x v="2656"/>
    <x v="4387"/>
  </r>
  <r>
    <x v="170"/>
    <x v="2657"/>
    <x v="4388"/>
  </r>
  <r>
    <x v="170"/>
    <x v="2650"/>
    <x v="4389"/>
  </r>
  <r>
    <x v="170"/>
    <x v="2648"/>
    <x v="4390"/>
  </r>
  <r>
    <x v="170"/>
    <x v="2657"/>
    <x v="4391"/>
  </r>
  <r>
    <x v="170"/>
    <x v="2636"/>
    <x v="4392"/>
  </r>
  <r>
    <x v="170"/>
    <x v="2655"/>
    <x v="4393"/>
  </r>
  <r>
    <x v="171"/>
    <x v="2658"/>
    <x v="4394"/>
  </r>
  <r>
    <x v="171"/>
    <x v="2659"/>
    <x v="4395"/>
  </r>
  <r>
    <x v="171"/>
    <x v="2660"/>
    <x v="126"/>
  </r>
  <r>
    <x v="171"/>
    <x v="2661"/>
    <x v="4396"/>
  </r>
  <r>
    <x v="171"/>
    <x v="2662"/>
    <x v="4397"/>
  </r>
  <r>
    <x v="171"/>
    <x v="2663"/>
    <x v="4398"/>
  </r>
  <r>
    <x v="171"/>
    <x v="2662"/>
    <x v="4399"/>
  </r>
  <r>
    <x v="171"/>
    <x v="2664"/>
    <x v="4400"/>
  </r>
  <r>
    <x v="171"/>
    <x v="2659"/>
    <x v="4401"/>
  </r>
  <r>
    <x v="171"/>
    <x v="2665"/>
    <x v="4402"/>
  </r>
  <r>
    <x v="171"/>
    <x v="2658"/>
    <x v="3702"/>
  </r>
  <r>
    <x v="171"/>
    <x v="2664"/>
    <x v="4403"/>
  </r>
  <r>
    <x v="171"/>
    <x v="2666"/>
    <x v="4404"/>
  </r>
  <r>
    <x v="171"/>
    <x v="2667"/>
    <x v="4405"/>
  </r>
  <r>
    <x v="171"/>
    <x v="2668"/>
    <x v="4406"/>
  </r>
  <r>
    <x v="171"/>
    <x v="2664"/>
    <x v="4407"/>
  </r>
  <r>
    <x v="171"/>
    <x v="2668"/>
    <x v="4408"/>
  </r>
  <r>
    <x v="171"/>
    <x v="2669"/>
    <x v="4409"/>
  </r>
  <r>
    <x v="171"/>
    <x v="2669"/>
    <x v="4410"/>
  </r>
  <r>
    <x v="171"/>
    <x v="2669"/>
    <x v="4411"/>
  </r>
  <r>
    <x v="172"/>
    <x v="2670"/>
    <x v="4412"/>
  </r>
  <r>
    <x v="172"/>
    <x v="2671"/>
    <x v="4413"/>
  </r>
  <r>
    <x v="172"/>
    <x v="2672"/>
    <x v="4414"/>
  </r>
  <r>
    <x v="172"/>
    <x v="2673"/>
    <x v="4238"/>
  </r>
  <r>
    <x v="172"/>
    <x v="2674"/>
    <x v="4415"/>
  </r>
  <r>
    <x v="172"/>
    <x v="2675"/>
    <x v="4416"/>
  </r>
  <r>
    <x v="172"/>
    <x v="2676"/>
    <x v="4417"/>
  </r>
  <r>
    <x v="172"/>
    <x v="2677"/>
    <x v="4418"/>
  </r>
  <r>
    <x v="172"/>
    <x v="2674"/>
    <x v="4419"/>
  </r>
  <r>
    <x v="172"/>
    <x v="2672"/>
    <x v="4420"/>
  </r>
  <r>
    <x v="172"/>
    <x v="2673"/>
    <x v="4421"/>
  </r>
  <r>
    <x v="172"/>
    <x v="2678"/>
    <x v="4422"/>
  </r>
  <r>
    <x v="172"/>
    <x v="2679"/>
    <x v="4423"/>
  </r>
  <r>
    <x v="172"/>
    <x v="2680"/>
    <x v="4424"/>
  </r>
  <r>
    <x v="172"/>
    <x v="2681"/>
    <x v="4425"/>
  </r>
  <r>
    <x v="172"/>
    <x v="2675"/>
    <x v="4426"/>
  </r>
  <r>
    <x v="172"/>
    <x v="2682"/>
    <x v="4427"/>
  </r>
  <r>
    <x v="172"/>
    <x v="2683"/>
    <x v="4428"/>
  </r>
  <r>
    <x v="172"/>
    <x v="2675"/>
    <x v="4429"/>
  </r>
  <r>
    <x v="172"/>
    <x v="2684"/>
    <x v="4430"/>
  </r>
  <r>
    <x v="172"/>
    <x v="2681"/>
    <x v="4431"/>
  </r>
  <r>
    <x v="172"/>
    <x v="2677"/>
    <x v="1540"/>
  </r>
  <r>
    <x v="172"/>
    <x v="2685"/>
    <x v="3968"/>
  </r>
  <r>
    <x v="172"/>
    <x v="2677"/>
    <x v="4432"/>
  </r>
  <r>
    <x v="172"/>
    <x v="2685"/>
    <x v="31"/>
  </r>
  <r>
    <x v="172"/>
    <x v="2684"/>
    <x v="4433"/>
  </r>
  <r>
    <x v="172"/>
    <x v="2681"/>
    <x v="4434"/>
  </r>
  <r>
    <x v="172"/>
    <x v="2685"/>
    <x v="4435"/>
  </r>
  <r>
    <x v="173"/>
    <x v="2686"/>
    <x v="4436"/>
  </r>
  <r>
    <x v="173"/>
    <x v="2687"/>
    <x v="4437"/>
  </r>
  <r>
    <x v="173"/>
    <x v="2686"/>
    <x v="4438"/>
  </r>
  <r>
    <x v="173"/>
    <x v="2688"/>
    <x v="4439"/>
  </r>
  <r>
    <x v="173"/>
    <x v="2687"/>
    <x v="4440"/>
  </r>
  <r>
    <x v="173"/>
    <x v="2689"/>
    <x v="4441"/>
  </r>
  <r>
    <x v="173"/>
    <x v="2688"/>
    <x v="4442"/>
  </r>
  <r>
    <x v="173"/>
    <x v="2690"/>
    <x v="4443"/>
  </r>
  <r>
    <x v="173"/>
    <x v="2691"/>
    <x v="4444"/>
  </r>
  <r>
    <x v="173"/>
    <x v="2692"/>
    <x v="4445"/>
  </r>
  <r>
    <x v="173"/>
    <x v="2693"/>
    <x v="4446"/>
  </r>
  <r>
    <x v="174"/>
    <x v="2694"/>
    <x v="4447"/>
  </r>
  <r>
    <x v="174"/>
    <x v="2695"/>
    <x v="4448"/>
  </r>
  <r>
    <x v="174"/>
    <x v="2696"/>
    <x v="4449"/>
  </r>
  <r>
    <x v="174"/>
    <x v="2697"/>
    <x v="4450"/>
  </r>
  <r>
    <x v="174"/>
    <x v="2698"/>
    <x v="4451"/>
  </r>
  <r>
    <x v="174"/>
    <x v="2699"/>
    <x v="4452"/>
  </r>
  <r>
    <x v="174"/>
    <x v="2700"/>
    <x v="4453"/>
  </r>
  <r>
    <x v="174"/>
    <x v="2701"/>
    <x v="4454"/>
  </r>
  <r>
    <x v="174"/>
    <x v="2702"/>
    <x v="4455"/>
  </r>
  <r>
    <x v="174"/>
    <x v="2703"/>
    <x v="4456"/>
  </r>
  <r>
    <x v="174"/>
    <x v="2700"/>
    <x v="4457"/>
  </r>
  <r>
    <x v="174"/>
    <x v="2704"/>
    <x v="4458"/>
  </r>
  <r>
    <x v="174"/>
    <x v="2705"/>
    <x v="4459"/>
  </r>
  <r>
    <x v="174"/>
    <x v="2706"/>
    <x v="4460"/>
  </r>
  <r>
    <x v="174"/>
    <x v="2707"/>
    <x v="4461"/>
  </r>
  <r>
    <x v="174"/>
    <x v="2708"/>
    <x v="4462"/>
  </r>
  <r>
    <x v="174"/>
    <x v="2709"/>
    <x v="4463"/>
  </r>
  <r>
    <x v="174"/>
    <x v="2710"/>
    <x v="4464"/>
  </r>
  <r>
    <x v="174"/>
    <x v="2711"/>
    <x v="4465"/>
  </r>
  <r>
    <x v="174"/>
    <x v="2712"/>
    <x v="4466"/>
  </r>
  <r>
    <x v="174"/>
    <x v="2713"/>
    <x v="2393"/>
  </r>
  <r>
    <x v="174"/>
    <x v="2714"/>
    <x v="4467"/>
  </r>
  <r>
    <x v="174"/>
    <x v="2715"/>
    <x v="4468"/>
  </r>
  <r>
    <x v="174"/>
    <x v="2694"/>
    <x v="4469"/>
  </r>
  <r>
    <x v="174"/>
    <x v="2716"/>
    <x v="4470"/>
  </r>
  <r>
    <x v="174"/>
    <x v="2717"/>
    <x v="4471"/>
  </r>
  <r>
    <x v="174"/>
    <x v="2701"/>
    <x v="4472"/>
  </r>
  <r>
    <x v="174"/>
    <x v="2710"/>
    <x v="4473"/>
  </r>
  <r>
    <x v="174"/>
    <x v="2716"/>
    <x v="4474"/>
  </r>
  <r>
    <x v="174"/>
    <x v="2718"/>
    <x v="4475"/>
  </r>
  <r>
    <x v="174"/>
    <x v="2719"/>
    <x v="4476"/>
  </r>
  <r>
    <x v="174"/>
    <x v="2720"/>
    <x v="4477"/>
  </r>
  <r>
    <x v="174"/>
    <x v="2721"/>
    <x v="4478"/>
  </r>
  <r>
    <x v="174"/>
    <x v="2722"/>
    <x v="4479"/>
  </r>
  <r>
    <x v="174"/>
    <x v="2701"/>
    <x v="999"/>
  </r>
  <r>
    <x v="174"/>
    <x v="2722"/>
    <x v="4480"/>
  </r>
  <r>
    <x v="174"/>
    <x v="2723"/>
    <x v="1011"/>
  </r>
  <r>
    <x v="174"/>
    <x v="2722"/>
    <x v="4481"/>
  </r>
  <r>
    <x v="174"/>
    <x v="2707"/>
    <x v="4482"/>
  </r>
  <r>
    <x v="174"/>
    <x v="2716"/>
    <x v="4483"/>
  </r>
  <r>
    <x v="174"/>
    <x v="2724"/>
    <x v="4484"/>
  </r>
  <r>
    <x v="174"/>
    <x v="2715"/>
    <x v="4485"/>
  </r>
  <r>
    <x v="174"/>
    <x v="2707"/>
    <x v="4486"/>
  </r>
  <r>
    <x v="174"/>
    <x v="2725"/>
    <x v="4487"/>
  </r>
  <r>
    <x v="174"/>
    <x v="2726"/>
    <x v="4488"/>
  </r>
  <r>
    <x v="174"/>
    <x v="2727"/>
    <x v="4489"/>
  </r>
  <r>
    <x v="174"/>
    <x v="2720"/>
    <x v="4490"/>
  </r>
  <r>
    <x v="174"/>
    <x v="2723"/>
    <x v="4491"/>
  </r>
  <r>
    <x v="174"/>
    <x v="2720"/>
    <x v="4492"/>
  </r>
  <r>
    <x v="174"/>
    <x v="2728"/>
    <x v="4364"/>
  </r>
  <r>
    <x v="174"/>
    <x v="2729"/>
    <x v="4493"/>
  </r>
  <r>
    <x v="174"/>
    <x v="2730"/>
    <x v="4494"/>
  </r>
  <r>
    <x v="174"/>
    <x v="2731"/>
    <x v="4495"/>
  </r>
  <r>
    <x v="174"/>
    <x v="2726"/>
    <x v="4496"/>
  </r>
  <r>
    <x v="174"/>
    <x v="2698"/>
    <x v="3833"/>
  </r>
  <r>
    <x v="174"/>
    <x v="2732"/>
    <x v="4497"/>
  </r>
  <r>
    <x v="174"/>
    <x v="2732"/>
    <x v="4498"/>
  </r>
  <r>
    <x v="174"/>
    <x v="2729"/>
    <x v="4499"/>
  </r>
  <r>
    <x v="174"/>
    <x v="2733"/>
    <x v="4500"/>
  </r>
  <r>
    <x v="174"/>
    <x v="2734"/>
    <x v="4501"/>
  </r>
  <r>
    <x v="174"/>
    <x v="2735"/>
    <x v="2547"/>
  </r>
  <r>
    <x v="174"/>
    <x v="2734"/>
    <x v="4502"/>
  </r>
  <r>
    <x v="174"/>
    <x v="2725"/>
    <x v="4503"/>
  </r>
  <r>
    <x v="174"/>
    <x v="2736"/>
    <x v="4504"/>
  </r>
  <r>
    <x v="174"/>
    <x v="2735"/>
    <x v="4505"/>
  </r>
  <r>
    <x v="174"/>
    <x v="2725"/>
    <x v="4506"/>
  </r>
  <r>
    <x v="174"/>
    <x v="2718"/>
    <x v="4507"/>
  </r>
  <r>
    <x v="174"/>
    <x v="2718"/>
    <x v="4508"/>
  </r>
  <r>
    <x v="174"/>
    <x v="2733"/>
    <x v="4509"/>
  </r>
  <r>
    <x v="174"/>
    <x v="2734"/>
    <x v="4510"/>
  </r>
  <r>
    <x v="174"/>
    <x v="2736"/>
    <x v="4511"/>
  </r>
  <r>
    <x v="174"/>
    <x v="2735"/>
    <x v="4512"/>
  </r>
  <r>
    <x v="174"/>
    <x v="2698"/>
    <x v="4513"/>
  </r>
  <r>
    <x v="174"/>
    <x v="2736"/>
    <x v="4514"/>
  </r>
  <r>
    <x v="174"/>
    <x v="2733"/>
    <x v="4515"/>
  </r>
  <r>
    <x v="175"/>
    <x v="2737"/>
    <x v="4516"/>
  </r>
  <r>
    <x v="175"/>
    <x v="2738"/>
    <x v="4517"/>
  </r>
  <r>
    <x v="175"/>
    <x v="2739"/>
    <x v="2330"/>
  </r>
  <r>
    <x v="175"/>
    <x v="2740"/>
    <x v="4518"/>
  </r>
  <r>
    <x v="175"/>
    <x v="2741"/>
    <x v="4519"/>
  </r>
  <r>
    <x v="175"/>
    <x v="2740"/>
    <x v="4520"/>
  </r>
  <r>
    <x v="175"/>
    <x v="2583"/>
    <x v="4521"/>
  </r>
  <r>
    <x v="175"/>
    <x v="2742"/>
    <x v="4522"/>
  </r>
  <r>
    <x v="175"/>
    <x v="2742"/>
    <x v="4523"/>
  </r>
  <r>
    <x v="175"/>
    <x v="2583"/>
    <x v="4272"/>
  </r>
  <r>
    <x v="176"/>
    <x v="2743"/>
    <x v="4524"/>
  </r>
  <r>
    <x v="176"/>
    <x v="2744"/>
    <x v="4525"/>
  </r>
  <r>
    <x v="176"/>
    <x v="2745"/>
    <x v="4526"/>
  </r>
  <r>
    <x v="176"/>
    <x v="2746"/>
    <x v="4527"/>
  </r>
  <r>
    <x v="176"/>
    <x v="2747"/>
    <x v="4528"/>
  </r>
  <r>
    <x v="176"/>
    <x v="2748"/>
    <x v="4529"/>
  </r>
  <r>
    <x v="176"/>
    <x v="2749"/>
    <x v="4530"/>
  </r>
  <r>
    <x v="176"/>
    <x v="2750"/>
    <x v="4531"/>
  </r>
  <r>
    <x v="176"/>
    <x v="2751"/>
    <x v="4532"/>
  </r>
  <r>
    <x v="176"/>
    <x v="2752"/>
    <x v="4533"/>
  </r>
  <r>
    <x v="176"/>
    <x v="2752"/>
    <x v="4534"/>
  </r>
  <r>
    <x v="176"/>
    <x v="2753"/>
    <x v="4535"/>
  </r>
  <r>
    <x v="176"/>
    <x v="2743"/>
    <x v="4536"/>
  </r>
  <r>
    <x v="176"/>
    <x v="2749"/>
    <x v="4537"/>
  </r>
  <r>
    <x v="176"/>
    <x v="2754"/>
    <x v="4538"/>
  </r>
  <r>
    <x v="176"/>
    <x v="2753"/>
    <x v="4539"/>
  </r>
  <r>
    <x v="176"/>
    <x v="2754"/>
    <x v="3039"/>
  </r>
  <r>
    <x v="176"/>
    <x v="2753"/>
    <x v="4540"/>
  </r>
  <r>
    <x v="176"/>
    <x v="2754"/>
    <x v="4541"/>
  </r>
  <r>
    <x v="176"/>
    <x v="2743"/>
    <x v="4542"/>
  </r>
  <r>
    <x v="176"/>
    <x v="2751"/>
    <x v="4543"/>
  </r>
  <r>
    <x v="176"/>
    <x v="2747"/>
    <x v="4544"/>
  </r>
  <r>
    <x v="177"/>
    <x v="2755"/>
    <x v="4545"/>
  </r>
  <r>
    <x v="177"/>
    <x v="2756"/>
    <x v="4546"/>
  </r>
  <r>
    <x v="177"/>
    <x v="2757"/>
    <x v="4547"/>
  </r>
  <r>
    <x v="177"/>
    <x v="2758"/>
    <x v="4548"/>
  </r>
  <r>
    <x v="177"/>
    <x v="2759"/>
    <x v="4549"/>
  </r>
  <r>
    <x v="177"/>
    <x v="2760"/>
    <x v="4550"/>
  </r>
  <r>
    <x v="177"/>
    <x v="2761"/>
    <x v="4551"/>
  </r>
  <r>
    <x v="177"/>
    <x v="2760"/>
    <x v="4552"/>
  </r>
  <r>
    <x v="177"/>
    <x v="2762"/>
    <x v="4553"/>
  </r>
  <r>
    <x v="177"/>
    <x v="2756"/>
    <x v="4554"/>
  </r>
  <r>
    <x v="177"/>
    <x v="2758"/>
    <x v="4555"/>
  </r>
  <r>
    <x v="177"/>
    <x v="2763"/>
    <x v="1882"/>
  </r>
  <r>
    <x v="177"/>
    <x v="2764"/>
    <x v="4556"/>
  </r>
  <r>
    <x v="177"/>
    <x v="2765"/>
    <x v="413"/>
  </r>
  <r>
    <x v="177"/>
    <x v="2766"/>
    <x v="4557"/>
  </r>
  <r>
    <x v="177"/>
    <x v="2763"/>
    <x v="4558"/>
  </r>
  <r>
    <x v="177"/>
    <x v="2763"/>
    <x v="4559"/>
  </r>
  <r>
    <x v="177"/>
    <x v="2767"/>
    <x v="4560"/>
  </r>
  <r>
    <x v="177"/>
    <x v="2768"/>
    <x v="4561"/>
  </r>
  <r>
    <x v="177"/>
    <x v="2767"/>
    <x v="4562"/>
  </r>
  <r>
    <x v="177"/>
    <x v="2769"/>
    <x v="4563"/>
  </r>
  <r>
    <x v="177"/>
    <x v="2759"/>
    <x v="2110"/>
  </r>
  <r>
    <x v="177"/>
    <x v="2768"/>
    <x v="4564"/>
  </r>
  <r>
    <x v="177"/>
    <x v="2759"/>
    <x v="4565"/>
  </r>
  <r>
    <x v="177"/>
    <x v="2768"/>
    <x v="4566"/>
  </r>
  <r>
    <x v="177"/>
    <x v="2769"/>
    <x v="4567"/>
  </r>
  <r>
    <x v="178"/>
    <x v="2770"/>
    <x v="4568"/>
  </r>
  <r>
    <x v="178"/>
    <x v="2771"/>
    <x v="4569"/>
  </r>
  <r>
    <x v="178"/>
    <x v="2772"/>
    <x v="4570"/>
  </r>
  <r>
    <x v="178"/>
    <x v="2773"/>
    <x v="4571"/>
  </r>
  <r>
    <x v="178"/>
    <x v="2774"/>
    <x v="4572"/>
  </r>
  <r>
    <x v="178"/>
    <x v="2775"/>
    <x v="4573"/>
  </r>
  <r>
    <x v="178"/>
    <x v="2776"/>
    <x v="4574"/>
  </r>
  <r>
    <x v="178"/>
    <x v="2773"/>
    <x v="4575"/>
  </r>
  <r>
    <x v="178"/>
    <x v="2777"/>
    <x v="4576"/>
  </r>
  <r>
    <x v="178"/>
    <x v="2778"/>
    <x v="4577"/>
  </r>
  <r>
    <x v="178"/>
    <x v="2779"/>
    <x v="4578"/>
  </r>
  <r>
    <x v="178"/>
    <x v="2780"/>
    <x v="4579"/>
  </r>
  <r>
    <x v="178"/>
    <x v="2781"/>
    <x v="4580"/>
  </r>
  <r>
    <x v="178"/>
    <x v="2782"/>
    <x v="4581"/>
  </r>
  <r>
    <x v="178"/>
    <x v="2778"/>
    <x v="2974"/>
  </r>
  <r>
    <x v="178"/>
    <x v="2783"/>
    <x v="4582"/>
  </r>
  <r>
    <x v="178"/>
    <x v="2779"/>
    <x v="1187"/>
  </r>
  <r>
    <x v="178"/>
    <x v="2784"/>
    <x v="4583"/>
  </r>
  <r>
    <x v="178"/>
    <x v="2782"/>
    <x v="4584"/>
  </r>
  <r>
    <x v="178"/>
    <x v="2782"/>
    <x v="4585"/>
  </r>
  <r>
    <x v="178"/>
    <x v="2785"/>
    <x v="4586"/>
  </r>
  <r>
    <x v="178"/>
    <x v="2772"/>
    <x v="4587"/>
  </r>
  <r>
    <x v="178"/>
    <x v="2786"/>
    <x v="4588"/>
  </r>
  <r>
    <x v="178"/>
    <x v="2787"/>
    <x v="4589"/>
  </r>
  <r>
    <x v="178"/>
    <x v="2787"/>
    <x v="4590"/>
  </r>
  <r>
    <x v="178"/>
    <x v="2784"/>
    <x v="4591"/>
  </r>
  <r>
    <x v="178"/>
    <x v="2785"/>
    <x v="1735"/>
  </r>
  <r>
    <x v="178"/>
    <x v="2785"/>
    <x v="4592"/>
  </r>
  <r>
    <x v="178"/>
    <x v="2770"/>
    <x v="4593"/>
  </r>
  <r>
    <x v="178"/>
    <x v="2787"/>
    <x v="4594"/>
  </r>
  <r>
    <x v="178"/>
    <x v="2770"/>
    <x v="4595"/>
  </r>
  <r>
    <x v="178"/>
    <x v="2783"/>
    <x v="4596"/>
  </r>
  <r>
    <x v="179"/>
    <x v="2788"/>
    <x v="4597"/>
  </r>
  <r>
    <x v="179"/>
    <x v="2789"/>
    <x v="4598"/>
  </r>
  <r>
    <x v="179"/>
    <x v="2790"/>
    <x v="4599"/>
  </r>
  <r>
    <x v="179"/>
    <x v="2791"/>
    <x v="4600"/>
  </r>
  <r>
    <x v="179"/>
    <x v="2792"/>
    <x v="4601"/>
  </r>
  <r>
    <x v="179"/>
    <x v="2793"/>
    <x v="4602"/>
  </r>
  <r>
    <x v="179"/>
    <x v="2794"/>
    <x v="4603"/>
  </r>
  <r>
    <x v="179"/>
    <x v="2792"/>
    <x v="4604"/>
  </r>
  <r>
    <x v="179"/>
    <x v="2795"/>
    <x v="4605"/>
  </r>
  <r>
    <x v="179"/>
    <x v="2796"/>
    <x v="4606"/>
  </r>
  <r>
    <x v="179"/>
    <x v="2797"/>
    <x v="4607"/>
  </r>
  <r>
    <x v="179"/>
    <x v="2798"/>
    <x v="2879"/>
  </r>
  <r>
    <x v="179"/>
    <x v="2799"/>
    <x v="4608"/>
  </r>
  <r>
    <x v="179"/>
    <x v="2800"/>
    <x v="4609"/>
  </r>
  <r>
    <x v="179"/>
    <x v="2801"/>
    <x v="4610"/>
  </r>
  <r>
    <x v="179"/>
    <x v="2802"/>
    <x v="4611"/>
  </r>
  <r>
    <x v="179"/>
    <x v="2796"/>
    <x v="4612"/>
  </r>
  <r>
    <x v="179"/>
    <x v="2794"/>
    <x v="4613"/>
  </r>
  <r>
    <x v="179"/>
    <x v="2797"/>
    <x v="4614"/>
  </r>
  <r>
    <x v="179"/>
    <x v="2797"/>
    <x v="4615"/>
  </r>
  <r>
    <x v="179"/>
    <x v="2801"/>
    <x v="4616"/>
  </r>
  <r>
    <x v="179"/>
    <x v="2790"/>
    <x v="212"/>
  </r>
  <r>
    <x v="179"/>
    <x v="2794"/>
    <x v="4617"/>
  </r>
  <r>
    <x v="179"/>
    <x v="2801"/>
    <x v="4618"/>
  </r>
  <r>
    <x v="179"/>
    <x v="2791"/>
    <x v="4619"/>
  </r>
  <r>
    <x v="179"/>
    <x v="2803"/>
    <x v="1638"/>
  </r>
  <r>
    <x v="179"/>
    <x v="2804"/>
    <x v="4620"/>
  </r>
  <r>
    <x v="179"/>
    <x v="2805"/>
    <x v="4621"/>
  </r>
  <r>
    <x v="179"/>
    <x v="2791"/>
    <x v="4622"/>
  </r>
  <r>
    <x v="179"/>
    <x v="2804"/>
    <x v="4623"/>
  </r>
  <r>
    <x v="179"/>
    <x v="2806"/>
    <x v="4624"/>
  </r>
  <r>
    <x v="179"/>
    <x v="2788"/>
    <x v="4625"/>
  </r>
  <r>
    <x v="179"/>
    <x v="2804"/>
    <x v="4626"/>
  </r>
  <r>
    <x v="179"/>
    <x v="2789"/>
    <x v="4627"/>
  </r>
  <r>
    <x v="179"/>
    <x v="2806"/>
    <x v="4628"/>
  </r>
  <r>
    <x v="179"/>
    <x v="2805"/>
    <x v="4629"/>
  </r>
  <r>
    <x v="179"/>
    <x v="2806"/>
    <x v="4630"/>
  </r>
  <r>
    <x v="179"/>
    <x v="2788"/>
    <x v="4631"/>
  </r>
  <r>
    <x v="179"/>
    <x v="2805"/>
    <x v="4632"/>
  </r>
  <r>
    <x v="179"/>
    <x v="2803"/>
    <x v="4633"/>
  </r>
  <r>
    <x v="179"/>
    <x v="2803"/>
    <x v="4634"/>
  </r>
  <r>
    <x v="179"/>
    <x v="2789"/>
    <x v="4635"/>
  </r>
  <r>
    <x v="180"/>
    <x v="2807"/>
    <x v="4636"/>
  </r>
  <r>
    <x v="180"/>
    <x v="2808"/>
    <x v="4637"/>
  </r>
  <r>
    <x v="180"/>
    <x v="2809"/>
    <x v="4638"/>
  </r>
  <r>
    <x v="180"/>
    <x v="2810"/>
    <x v="4639"/>
  </r>
  <r>
    <x v="180"/>
    <x v="926"/>
    <x v="1580"/>
  </r>
  <r>
    <x v="180"/>
    <x v="2811"/>
    <x v="4640"/>
  </r>
  <r>
    <x v="180"/>
    <x v="2812"/>
    <x v="4641"/>
  </r>
  <r>
    <x v="180"/>
    <x v="2813"/>
    <x v="2352"/>
  </r>
  <r>
    <x v="180"/>
    <x v="2814"/>
    <x v="4642"/>
  </r>
  <r>
    <x v="180"/>
    <x v="2815"/>
    <x v="4643"/>
  </r>
  <r>
    <x v="180"/>
    <x v="2807"/>
    <x v="4644"/>
  </r>
  <r>
    <x v="180"/>
    <x v="2815"/>
    <x v="4645"/>
  </r>
  <r>
    <x v="180"/>
    <x v="2816"/>
    <x v="4646"/>
  </r>
  <r>
    <x v="180"/>
    <x v="2817"/>
    <x v="4647"/>
  </r>
  <r>
    <x v="180"/>
    <x v="2817"/>
    <x v="4648"/>
  </r>
  <r>
    <x v="180"/>
    <x v="2814"/>
    <x v="4649"/>
  </r>
  <r>
    <x v="180"/>
    <x v="2818"/>
    <x v="4650"/>
  </r>
  <r>
    <x v="180"/>
    <x v="2819"/>
    <x v="4651"/>
  </r>
  <r>
    <x v="180"/>
    <x v="2820"/>
    <x v="4652"/>
  </r>
  <r>
    <x v="180"/>
    <x v="2815"/>
    <x v="4653"/>
  </r>
  <r>
    <x v="180"/>
    <x v="946"/>
    <x v="1619"/>
  </r>
  <r>
    <x v="180"/>
    <x v="2820"/>
    <x v="3729"/>
  </r>
  <r>
    <x v="180"/>
    <x v="2820"/>
    <x v="4654"/>
  </r>
  <r>
    <x v="180"/>
    <x v="2818"/>
    <x v="4655"/>
  </r>
  <r>
    <x v="180"/>
    <x v="2819"/>
    <x v="4656"/>
  </r>
  <r>
    <x v="180"/>
    <x v="2821"/>
    <x v="4657"/>
  </r>
  <r>
    <x v="180"/>
    <x v="2822"/>
    <x v="4658"/>
  </r>
  <r>
    <x v="180"/>
    <x v="2807"/>
    <x v="4659"/>
  </r>
  <r>
    <x v="180"/>
    <x v="2819"/>
    <x v="4660"/>
  </r>
  <r>
    <x v="180"/>
    <x v="2823"/>
    <x v="4661"/>
  </r>
  <r>
    <x v="180"/>
    <x v="2823"/>
    <x v="4662"/>
  </r>
  <r>
    <x v="180"/>
    <x v="2821"/>
    <x v="4663"/>
  </r>
  <r>
    <x v="180"/>
    <x v="2822"/>
    <x v="4664"/>
  </r>
  <r>
    <x v="180"/>
    <x v="2824"/>
    <x v="4665"/>
  </r>
  <r>
    <x v="180"/>
    <x v="2823"/>
    <x v="4666"/>
  </r>
  <r>
    <x v="180"/>
    <x v="2822"/>
    <x v="4667"/>
  </r>
  <r>
    <x v="180"/>
    <x v="2824"/>
    <x v="4668"/>
  </r>
  <r>
    <x v="180"/>
    <x v="2821"/>
    <x v="4669"/>
  </r>
  <r>
    <x v="180"/>
    <x v="2824"/>
    <x v="4670"/>
  </r>
  <r>
    <x v="180"/>
    <x v="946"/>
    <x v="1617"/>
  </r>
  <r>
    <x v="180"/>
    <x v="2818"/>
    <x v="4671"/>
  </r>
  <r>
    <x v="180"/>
    <x v="946"/>
    <x v="1620"/>
  </r>
  <r>
    <x v="180"/>
    <x v="2809"/>
    <x v="4672"/>
  </r>
  <r>
    <x v="180"/>
    <x v="2825"/>
    <x v="2831"/>
  </r>
  <r>
    <x v="180"/>
    <x v="2825"/>
    <x v="4673"/>
  </r>
  <r>
    <x v="180"/>
    <x v="2826"/>
    <x v="4674"/>
  </r>
  <r>
    <x v="180"/>
    <x v="2827"/>
    <x v="1540"/>
  </r>
  <r>
    <x v="180"/>
    <x v="2828"/>
    <x v="4675"/>
  </r>
  <r>
    <x v="180"/>
    <x v="2829"/>
    <x v="4676"/>
  </r>
  <r>
    <x v="180"/>
    <x v="2828"/>
    <x v="4677"/>
  </r>
  <r>
    <x v="180"/>
    <x v="2830"/>
    <x v="4678"/>
  </r>
  <r>
    <x v="180"/>
    <x v="2811"/>
    <x v="442"/>
  </r>
  <r>
    <x v="180"/>
    <x v="2831"/>
    <x v="4679"/>
  </r>
  <r>
    <x v="180"/>
    <x v="2825"/>
    <x v="4051"/>
  </r>
  <r>
    <x v="180"/>
    <x v="2832"/>
    <x v="4680"/>
  </r>
  <r>
    <x v="180"/>
    <x v="2830"/>
    <x v="4681"/>
  </r>
  <r>
    <x v="180"/>
    <x v="2812"/>
    <x v="4682"/>
  </r>
  <r>
    <x v="180"/>
    <x v="2833"/>
    <x v="2482"/>
  </r>
  <r>
    <x v="181"/>
    <x v="2834"/>
    <x v="4683"/>
  </r>
  <r>
    <x v="181"/>
    <x v="2835"/>
    <x v="4684"/>
  </r>
  <r>
    <x v="181"/>
    <x v="2836"/>
    <x v="4685"/>
  </r>
  <r>
    <x v="181"/>
    <x v="2837"/>
    <x v="4686"/>
  </r>
  <r>
    <x v="181"/>
    <x v="2837"/>
    <x v="4687"/>
  </r>
  <r>
    <x v="181"/>
    <x v="2838"/>
    <x v="4688"/>
  </r>
  <r>
    <x v="181"/>
    <x v="2839"/>
    <x v="4689"/>
  </r>
  <r>
    <x v="181"/>
    <x v="2840"/>
    <x v="4690"/>
  </r>
  <r>
    <x v="181"/>
    <x v="2839"/>
    <x v="4691"/>
  </r>
  <r>
    <x v="181"/>
    <x v="2841"/>
    <x v="4692"/>
  </r>
  <r>
    <x v="181"/>
    <x v="2842"/>
    <x v="4693"/>
  </r>
  <r>
    <x v="181"/>
    <x v="2842"/>
    <x v="4694"/>
  </r>
  <r>
    <x v="181"/>
    <x v="2835"/>
    <x v="4695"/>
  </r>
  <r>
    <x v="181"/>
    <x v="2843"/>
    <x v="4696"/>
  </r>
  <r>
    <x v="181"/>
    <x v="2844"/>
    <x v="4697"/>
  </r>
  <r>
    <x v="181"/>
    <x v="2837"/>
    <x v="2137"/>
  </r>
  <r>
    <x v="181"/>
    <x v="2845"/>
    <x v="4698"/>
  </r>
  <r>
    <x v="181"/>
    <x v="2845"/>
    <x v="4699"/>
  </r>
  <r>
    <x v="181"/>
    <x v="2846"/>
    <x v="4700"/>
  </r>
  <r>
    <x v="181"/>
    <x v="2847"/>
    <x v="4701"/>
  </r>
  <r>
    <x v="181"/>
    <x v="2848"/>
    <x v="1508"/>
  </r>
  <r>
    <x v="181"/>
    <x v="2848"/>
    <x v="4702"/>
  </r>
  <r>
    <x v="181"/>
    <x v="2849"/>
    <x v="1755"/>
  </r>
  <r>
    <x v="181"/>
    <x v="2834"/>
    <x v="809"/>
  </r>
  <r>
    <x v="181"/>
    <x v="2850"/>
    <x v="4703"/>
  </r>
  <r>
    <x v="181"/>
    <x v="2846"/>
    <x v="4704"/>
  </r>
  <r>
    <x v="181"/>
    <x v="2848"/>
    <x v="4705"/>
  </r>
  <r>
    <x v="181"/>
    <x v="2849"/>
    <x v="4706"/>
  </r>
  <r>
    <x v="181"/>
    <x v="2850"/>
    <x v="4707"/>
  </r>
  <r>
    <x v="181"/>
    <x v="2842"/>
    <x v="4708"/>
  </r>
  <r>
    <x v="181"/>
    <x v="2847"/>
    <x v="4709"/>
  </r>
  <r>
    <x v="181"/>
    <x v="2835"/>
    <x v="4710"/>
  </r>
  <r>
    <x v="181"/>
    <x v="2850"/>
    <x v="4711"/>
  </r>
  <r>
    <x v="181"/>
    <x v="2846"/>
    <x v="4712"/>
  </r>
  <r>
    <x v="181"/>
    <x v="2847"/>
    <x v="4713"/>
  </r>
  <r>
    <x v="181"/>
    <x v="2834"/>
    <x v="2421"/>
  </r>
  <r>
    <x v="181"/>
    <x v="2839"/>
    <x v="4714"/>
  </r>
  <r>
    <x v="182"/>
    <x v="2851"/>
    <x v="4715"/>
  </r>
  <r>
    <x v="182"/>
    <x v="2852"/>
    <x v="1681"/>
  </r>
  <r>
    <x v="182"/>
    <x v="2853"/>
    <x v="3384"/>
  </r>
  <r>
    <x v="182"/>
    <x v="2852"/>
    <x v="4716"/>
  </r>
  <r>
    <x v="182"/>
    <x v="2854"/>
    <x v="4717"/>
  </r>
  <r>
    <x v="182"/>
    <x v="2855"/>
    <x v="4718"/>
  </r>
  <r>
    <x v="182"/>
    <x v="2856"/>
    <x v="4719"/>
  </r>
  <r>
    <x v="182"/>
    <x v="2857"/>
    <x v="4720"/>
  </r>
  <r>
    <x v="182"/>
    <x v="2858"/>
    <x v="4721"/>
  </r>
  <r>
    <x v="182"/>
    <x v="2859"/>
    <x v="4722"/>
  </r>
  <r>
    <x v="182"/>
    <x v="2858"/>
    <x v="4723"/>
  </r>
  <r>
    <x v="182"/>
    <x v="2860"/>
    <x v="4724"/>
  </r>
  <r>
    <x v="182"/>
    <x v="2861"/>
    <x v="4725"/>
  </r>
  <r>
    <x v="182"/>
    <x v="2857"/>
    <x v="4726"/>
  </r>
  <r>
    <x v="182"/>
    <x v="2862"/>
    <x v="426"/>
  </r>
  <r>
    <x v="182"/>
    <x v="2858"/>
    <x v="4727"/>
  </r>
  <r>
    <x v="182"/>
    <x v="2863"/>
    <x v="4728"/>
  </r>
  <r>
    <x v="182"/>
    <x v="2864"/>
    <x v="4729"/>
  </r>
  <r>
    <x v="182"/>
    <x v="2865"/>
    <x v="4730"/>
  </r>
  <r>
    <x v="182"/>
    <x v="2866"/>
    <x v="4731"/>
  </r>
  <r>
    <x v="182"/>
    <x v="2867"/>
    <x v="4732"/>
  </r>
  <r>
    <x v="182"/>
    <x v="2868"/>
    <x v="4733"/>
  </r>
  <r>
    <x v="182"/>
    <x v="2869"/>
    <x v="4734"/>
  </r>
  <r>
    <x v="182"/>
    <x v="2870"/>
    <x v="4735"/>
  </r>
  <r>
    <x v="182"/>
    <x v="2869"/>
    <x v="4736"/>
  </r>
  <r>
    <x v="182"/>
    <x v="2856"/>
    <x v="4737"/>
  </r>
  <r>
    <x v="182"/>
    <x v="2868"/>
    <x v="4738"/>
  </r>
  <r>
    <x v="182"/>
    <x v="2855"/>
    <x v="4739"/>
  </r>
  <r>
    <x v="182"/>
    <x v="2867"/>
    <x v="4740"/>
  </r>
  <r>
    <x v="182"/>
    <x v="2855"/>
    <x v="4741"/>
  </r>
  <r>
    <x v="182"/>
    <x v="2869"/>
    <x v="3954"/>
  </r>
  <r>
    <x v="182"/>
    <x v="543"/>
    <x v="957"/>
  </r>
  <r>
    <x v="182"/>
    <x v="2870"/>
    <x v="4742"/>
  </r>
  <r>
    <x v="182"/>
    <x v="2867"/>
    <x v="4743"/>
  </r>
  <r>
    <x v="182"/>
    <x v="2863"/>
    <x v="4744"/>
  </r>
  <r>
    <x v="182"/>
    <x v="2868"/>
    <x v="4745"/>
  </r>
  <r>
    <x v="182"/>
    <x v="543"/>
    <x v="959"/>
  </r>
  <r>
    <x v="182"/>
    <x v="2863"/>
    <x v="4746"/>
  </r>
  <r>
    <x v="182"/>
    <x v="543"/>
    <x v="958"/>
  </r>
  <r>
    <x v="183"/>
    <x v="2871"/>
    <x v="4747"/>
  </r>
  <r>
    <x v="183"/>
    <x v="2872"/>
    <x v="4748"/>
  </r>
  <r>
    <x v="183"/>
    <x v="2873"/>
    <x v="2874"/>
  </r>
  <r>
    <x v="183"/>
    <x v="2874"/>
    <x v="4749"/>
  </r>
  <r>
    <x v="183"/>
    <x v="2873"/>
    <x v="4750"/>
  </r>
  <r>
    <x v="183"/>
    <x v="2875"/>
    <x v="4751"/>
  </r>
  <r>
    <x v="183"/>
    <x v="2876"/>
    <x v="4752"/>
  </r>
  <r>
    <x v="183"/>
    <x v="2877"/>
    <x v="4753"/>
  </r>
  <r>
    <x v="183"/>
    <x v="2878"/>
    <x v="4754"/>
  </r>
  <r>
    <x v="183"/>
    <x v="2879"/>
    <x v="4755"/>
  </r>
  <r>
    <x v="183"/>
    <x v="2873"/>
    <x v="4756"/>
  </r>
  <r>
    <x v="183"/>
    <x v="2880"/>
    <x v="4757"/>
  </r>
  <r>
    <x v="183"/>
    <x v="2871"/>
    <x v="4758"/>
  </r>
  <r>
    <x v="183"/>
    <x v="2880"/>
    <x v="4759"/>
  </r>
  <r>
    <x v="183"/>
    <x v="2871"/>
    <x v="4760"/>
  </r>
  <r>
    <x v="183"/>
    <x v="2880"/>
    <x v="4761"/>
  </r>
  <r>
    <x v="183"/>
    <x v="2881"/>
    <x v="1298"/>
  </r>
  <r>
    <x v="184"/>
    <x v="2882"/>
    <x v="4762"/>
  </r>
  <r>
    <x v="184"/>
    <x v="2883"/>
    <x v="4763"/>
  </r>
  <r>
    <x v="184"/>
    <x v="2884"/>
    <x v="4764"/>
  </r>
  <r>
    <x v="184"/>
    <x v="2885"/>
    <x v="4765"/>
  </r>
  <r>
    <x v="184"/>
    <x v="2886"/>
    <x v="4766"/>
  </r>
  <r>
    <x v="184"/>
    <x v="2885"/>
    <x v="4767"/>
  </r>
  <r>
    <x v="184"/>
    <x v="2887"/>
    <x v="4768"/>
  </r>
  <r>
    <x v="184"/>
    <x v="2882"/>
    <x v="4769"/>
  </r>
  <r>
    <x v="184"/>
    <x v="2888"/>
    <x v="4770"/>
  </r>
  <r>
    <x v="184"/>
    <x v="2889"/>
    <x v="4771"/>
  </r>
  <r>
    <x v="184"/>
    <x v="2890"/>
    <x v="4772"/>
  </r>
  <r>
    <x v="184"/>
    <x v="2891"/>
    <x v="4773"/>
  </r>
  <r>
    <x v="184"/>
    <x v="2892"/>
    <x v="4774"/>
  </r>
  <r>
    <x v="184"/>
    <x v="2893"/>
    <x v="4775"/>
  </r>
  <r>
    <x v="184"/>
    <x v="2894"/>
    <x v="4776"/>
  </r>
  <r>
    <x v="184"/>
    <x v="2895"/>
    <x v="4777"/>
  </r>
  <r>
    <x v="184"/>
    <x v="2896"/>
    <x v="4778"/>
  </r>
  <r>
    <x v="184"/>
    <x v="2897"/>
    <x v="4779"/>
  </r>
  <r>
    <x v="184"/>
    <x v="2898"/>
    <x v="4780"/>
  </r>
  <r>
    <x v="184"/>
    <x v="2899"/>
    <x v="4781"/>
  </r>
  <r>
    <x v="184"/>
    <x v="2900"/>
    <x v="4782"/>
  </r>
  <r>
    <x v="184"/>
    <x v="2900"/>
    <x v="4783"/>
  </r>
  <r>
    <x v="184"/>
    <x v="2895"/>
    <x v="3391"/>
  </r>
  <r>
    <x v="185"/>
    <x v="2901"/>
    <x v="4784"/>
  </r>
  <r>
    <x v="185"/>
    <x v="2901"/>
    <x v="4785"/>
  </r>
  <r>
    <x v="185"/>
    <x v="2902"/>
    <x v="4786"/>
  </r>
  <r>
    <x v="185"/>
    <x v="2903"/>
    <x v="4787"/>
  </r>
  <r>
    <x v="185"/>
    <x v="2904"/>
    <x v="4788"/>
  </r>
  <r>
    <x v="185"/>
    <x v="2905"/>
    <x v="4789"/>
  </r>
  <r>
    <x v="185"/>
    <x v="2906"/>
    <x v="4790"/>
  </r>
  <r>
    <x v="185"/>
    <x v="2907"/>
    <x v="4791"/>
  </r>
  <r>
    <x v="185"/>
    <x v="2905"/>
    <x v="4792"/>
  </r>
  <r>
    <x v="185"/>
    <x v="2906"/>
    <x v="4793"/>
  </r>
  <r>
    <x v="185"/>
    <x v="2908"/>
    <x v="4794"/>
  </r>
  <r>
    <x v="185"/>
    <x v="2908"/>
    <x v="3378"/>
  </r>
  <r>
    <x v="185"/>
    <x v="2901"/>
    <x v="4795"/>
  </r>
  <r>
    <x v="185"/>
    <x v="2909"/>
    <x v="4796"/>
  </r>
  <r>
    <x v="185"/>
    <x v="2905"/>
    <x v="4797"/>
  </r>
  <r>
    <x v="185"/>
    <x v="2910"/>
    <x v="4798"/>
  </r>
  <r>
    <x v="185"/>
    <x v="2911"/>
    <x v="4799"/>
  </r>
  <r>
    <x v="185"/>
    <x v="2910"/>
    <x v="4800"/>
  </r>
  <r>
    <x v="185"/>
    <x v="2912"/>
    <x v="4801"/>
  </r>
  <r>
    <x v="185"/>
    <x v="2912"/>
    <x v="4802"/>
  </r>
  <r>
    <x v="185"/>
    <x v="2913"/>
    <x v="4803"/>
  </r>
  <r>
    <x v="185"/>
    <x v="2914"/>
    <x v="4804"/>
  </r>
  <r>
    <x v="185"/>
    <x v="2915"/>
    <x v="4805"/>
  </r>
  <r>
    <x v="185"/>
    <x v="2913"/>
    <x v="4806"/>
  </r>
  <r>
    <x v="185"/>
    <x v="2916"/>
    <x v="1885"/>
  </r>
  <r>
    <x v="185"/>
    <x v="2913"/>
    <x v="2275"/>
  </r>
  <r>
    <x v="185"/>
    <x v="2917"/>
    <x v="4807"/>
  </r>
  <r>
    <x v="185"/>
    <x v="2918"/>
    <x v="4717"/>
  </r>
  <r>
    <x v="185"/>
    <x v="2919"/>
    <x v="4808"/>
  </r>
  <r>
    <x v="186"/>
    <x v="2920"/>
    <x v="4809"/>
  </r>
  <r>
    <x v="186"/>
    <x v="2921"/>
    <x v="2877"/>
  </r>
  <r>
    <x v="186"/>
    <x v="2922"/>
    <x v="4810"/>
  </r>
  <r>
    <x v="186"/>
    <x v="2923"/>
    <x v="4811"/>
  </r>
  <r>
    <x v="186"/>
    <x v="2921"/>
    <x v="3513"/>
  </r>
  <r>
    <x v="186"/>
    <x v="2924"/>
    <x v="4812"/>
  </r>
  <r>
    <x v="186"/>
    <x v="2920"/>
    <x v="4813"/>
  </r>
  <r>
    <x v="186"/>
    <x v="2924"/>
    <x v="4814"/>
  </r>
  <r>
    <x v="186"/>
    <x v="2925"/>
    <x v="2611"/>
  </r>
  <r>
    <x v="186"/>
    <x v="2925"/>
    <x v="4815"/>
  </r>
  <r>
    <x v="187"/>
    <x v="2926"/>
    <x v="3864"/>
  </r>
  <r>
    <x v="187"/>
    <x v="2927"/>
    <x v="4816"/>
  </r>
  <r>
    <x v="187"/>
    <x v="2926"/>
    <x v="4817"/>
  </r>
  <r>
    <x v="187"/>
    <x v="2926"/>
    <x v="4818"/>
  </r>
  <r>
    <x v="187"/>
    <x v="2928"/>
    <x v="4819"/>
  </r>
  <r>
    <x v="187"/>
    <x v="2929"/>
    <x v="4820"/>
  </r>
  <r>
    <x v="187"/>
    <x v="2928"/>
    <x v="4821"/>
  </r>
  <r>
    <x v="187"/>
    <x v="2927"/>
    <x v="4822"/>
  </r>
  <r>
    <x v="187"/>
    <x v="2927"/>
    <x v="4823"/>
  </r>
  <r>
    <x v="187"/>
    <x v="2929"/>
    <x v="4824"/>
  </r>
  <r>
    <x v="187"/>
    <x v="2928"/>
    <x v="4825"/>
  </r>
  <r>
    <x v="188"/>
    <x v="2930"/>
    <x v="4826"/>
  </r>
  <r>
    <x v="188"/>
    <x v="2931"/>
    <x v="4827"/>
  </r>
  <r>
    <x v="188"/>
    <x v="2931"/>
    <x v="4828"/>
  </r>
  <r>
    <x v="188"/>
    <x v="2932"/>
    <x v="4829"/>
  </r>
  <r>
    <x v="188"/>
    <x v="2933"/>
    <x v="4830"/>
  </r>
  <r>
    <x v="188"/>
    <x v="2934"/>
    <x v="1393"/>
  </r>
  <r>
    <x v="188"/>
    <x v="2933"/>
    <x v="4831"/>
  </r>
  <r>
    <x v="188"/>
    <x v="2933"/>
    <x v="4832"/>
  </r>
  <r>
    <x v="188"/>
    <x v="2935"/>
    <x v="4833"/>
  </r>
  <r>
    <x v="188"/>
    <x v="2936"/>
    <x v="625"/>
  </r>
  <r>
    <x v="188"/>
    <x v="2937"/>
    <x v="4834"/>
  </r>
  <r>
    <x v="188"/>
    <x v="2938"/>
    <x v="33"/>
  </r>
  <r>
    <x v="188"/>
    <x v="2937"/>
    <x v="4835"/>
  </r>
  <r>
    <x v="188"/>
    <x v="2939"/>
    <x v="4836"/>
  </r>
  <r>
    <x v="188"/>
    <x v="2940"/>
    <x v="4837"/>
  </r>
  <r>
    <x v="188"/>
    <x v="2932"/>
    <x v="4838"/>
  </r>
  <r>
    <x v="188"/>
    <x v="2941"/>
    <x v="4839"/>
  </r>
  <r>
    <x v="188"/>
    <x v="2939"/>
    <x v="4840"/>
  </r>
  <r>
    <x v="188"/>
    <x v="2941"/>
    <x v="4841"/>
  </r>
  <r>
    <x v="188"/>
    <x v="2941"/>
    <x v="4842"/>
  </r>
  <r>
    <x v="188"/>
    <x v="2931"/>
    <x v="3721"/>
  </r>
  <r>
    <x v="188"/>
    <x v="2942"/>
    <x v="4843"/>
  </r>
  <r>
    <x v="188"/>
    <x v="2940"/>
    <x v="4844"/>
  </r>
  <r>
    <x v="188"/>
    <x v="2943"/>
    <x v="4845"/>
  </r>
  <r>
    <x v="188"/>
    <x v="2943"/>
    <x v="4846"/>
  </r>
  <r>
    <x v="188"/>
    <x v="2942"/>
    <x v="4847"/>
  </r>
  <r>
    <x v="188"/>
    <x v="2942"/>
    <x v="4848"/>
  </r>
  <r>
    <x v="188"/>
    <x v="2940"/>
    <x v="4849"/>
  </r>
  <r>
    <x v="188"/>
    <x v="2944"/>
    <x v="4850"/>
  </r>
  <r>
    <x v="188"/>
    <x v="2945"/>
    <x v="4851"/>
  </r>
  <r>
    <x v="188"/>
    <x v="2944"/>
    <x v="4852"/>
  </r>
  <r>
    <x v="188"/>
    <x v="2930"/>
    <x v="4853"/>
  </r>
  <r>
    <x v="188"/>
    <x v="2945"/>
    <x v="4854"/>
  </r>
  <r>
    <x v="188"/>
    <x v="2930"/>
    <x v="4855"/>
  </r>
  <r>
    <x v="188"/>
    <x v="2945"/>
    <x v="4856"/>
  </r>
  <r>
    <x v="188"/>
    <x v="2944"/>
    <x v="4857"/>
  </r>
  <r>
    <x v="189"/>
    <x v="2946"/>
    <x v="4858"/>
  </r>
  <r>
    <x v="189"/>
    <x v="2947"/>
    <x v="4859"/>
  </r>
  <r>
    <x v="189"/>
    <x v="2948"/>
    <x v="4860"/>
  </r>
  <r>
    <x v="189"/>
    <x v="2949"/>
    <x v="2649"/>
  </r>
  <r>
    <x v="189"/>
    <x v="2950"/>
    <x v="4861"/>
  </r>
  <r>
    <x v="189"/>
    <x v="2946"/>
    <x v="4862"/>
  </r>
  <r>
    <x v="189"/>
    <x v="2948"/>
    <x v="4863"/>
  </r>
  <r>
    <x v="189"/>
    <x v="2951"/>
    <x v="4864"/>
  </r>
  <r>
    <x v="189"/>
    <x v="2951"/>
    <x v="4865"/>
  </r>
  <r>
    <x v="189"/>
    <x v="2946"/>
    <x v="4866"/>
  </r>
  <r>
    <x v="189"/>
    <x v="2948"/>
    <x v="4867"/>
  </r>
  <r>
    <x v="189"/>
    <x v="2951"/>
    <x v="4868"/>
  </r>
  <r>
    <x v="189"/>
    <x v="2947"/>
    <x v="4869"/>
  </r>
  <r>
    <x v="190"/>
    <x v="2952"/>
    <x v="4870"/>
  </r>
  <r>
    <x v="190"/>
    <x v="2642"/>
    <x v="296"/>
  </r>
  <r>
    <x v="190"/>
    <x v="2630"/>
    <x v="4377"/>
  </r>
  <r>
    <x v="190"/>
    <x v="2645"/>
    <x v="4374"/>
  </r>
  <r>
    <x v="190"/>
    <x v="2953"/>
    <x v="4871"/>
  </r>
  <r>
    <x v="190"/>
    <x v="2640"/>
    <x v="4370"/>
  </r>
  <r>
    <x v="190"/>
    <x v="2646"/>
    <x v="4375"/>
  </r>
  <r>
    <x v="190"/>
    <x v="2643"/>
    <x v="4373"/>
  </r>
  <r>
    <x v="190"/>
    <x v="2641"/>
    <x v="4371"/>
  </r>
  <r>
    <x v="190"/>
    <x v="2642"/>
    <x v="4372"/>
  </r>
  <r>
    <x v="190"/>
    <x v="2648"/>
    <x v="4378"/>
  </r>
  <r>
    <x v="190"/>
    <x v="2639"/>
    <x v="1814"/>
  </r>
  <r>
    <x v="190"/>
    <x v="2644"/>
    <x v="543"/>
  </r>
  <r>
    <x v="190"/>
    <x v="2642"/>
    <x v="4872"/>
  </r>
  <r>
    <x v="190"/>
    <x v="2633"/>
    <x v="4873"/>
  </r>
  <r>
    <x v="190"/>
    <x v="2628"/>
    <x v="4874"/>
  </r>
  <r>
    <x v="190"/>
    <x v="2954"/>
    <x v="3016"/>
  </r>
  <r>
    <x v="190"/>
    <x v="2630"/>
    <x v="4875"/>
  </r>
  <r>
    <x v="190"/>
    <x v="2955"/>
    <x v="4876"/>
  </r>
  <r>
    <x v="190"/>
    <x v="2956"/>
    <x v="4877"/>
  </r>
  <r>
    <x v="190"/>
    <x v="2632"/>
    <x v="2027"/>
  </r>
  <r>
    <x v="190"/>
    <x v="2649"/>
    <x v="1889"/>
  </r>
  <r>
    <x v="190"/>
    <x v="2647"/>
    <x v="2879"/>
  </r>
  <r>
    <x v="190"/>
    <x v="2650"/>
    <x v="4389"/>
  </r>
  <r>
    <x v="190"/>
    <x v="2654"/>
    <x v="4878"/>
  </r>
  <r>
    <x v="190"/>
    <x v="2635"/>
    <x v="4879"/>
  </r>
  <r>
    <x v="190"/>
    <x v="2629"/>
    <x v="4357"/>
  </r>
  <r>
    <x v="190"/>
    <x v="2648"/>
    <x v="4880"/>
  </r>
  <r>
    <x v="190"/>
    <x v="2651"/>
    <x v="4381"/>
  </r>
  <r>
    <x v="190"/>
    <x v="2629"/>
    <x v="4362"/>
  </r>
  <r>
    <x v="190"/>
    <x v="2630"/>
    <x v="4358"/>
  </r>
  <r>
    <x v="190"/>
    <x v="2634"/>
    <x v="4365"/>
  </r>
  <r>
    <x v="190"/>
    <x v="2646"/>
    <x v="4881"/>
  </r>
  <r>
    <x v="190"/>
    <x v="2635"/>
    <x v="4364"/>
  </r>
  <r>
    <x v="190"/>
    <x v="2632"/>
    <x v="4360"/>
  </r>
  <r>
    <x v="190"/>
    <x v="2652"/>
    <x v="4882"/>
  </r>
  <r>
    <x v="190"/>
    <x v="2633"/>
    <x v="4361"/>
  </r>
  <r>
    <x v="190"/>
    <x v="2632"/>
    <x v="4883"/>
  </r>
  <r>
    <x v="190"/>
    <x v="2634"/>
    <x v="4363"/>
  </r>
  <r>
    <x v="190"/>
    <x v="2628"/>
    <x v="4366"/>
  </r>
  <r>
    <x v="190"/>
    <x v="2653"/>
    <x v="1695"/>
  </r>
  <r>
    <x v="190"/>
    <x v="2656"/>
    <x v="4884"/>
  </r>
  <r>
    <x v="190"/>
    <x v="2628"/>
    <x v="4356"/>
  </r>
  <r>
    <x v="190"/>
    <x v="2653"/>
    <x v="4384"/>
  </r>
  <r>
    <x v="190"/>
    <x v="2650"/>
    <x v="4379"/>
  </r>
  <r>
    <x v="190"/>
    <x v="2654"/>
    <x v="4385"/>
  </r>
  <r>
    <x v="190"/>
    <x v="2652"/>
    <x v="4383"/>
  </r>
  <r>
    <x v="190"/>
    <x v="2637"/>
    <x v="4380"/>
  </r>
  <r>
    <x v="190"/>
    <x v="2656"/>
    <x v="4387"/>
  </r>
  <r>
    <x v="190"/>
    <x v="2650"/>
    <x v="4885"/>
  </r>
  <r>
    <x v="190"/>
    <x v="2652"/>
    <x v="4382"/>
  </r>
  <r>
    <x v="190"/>
    <x v="2636"/>
    <x v="4392"/>
  </r>
  <r>
    <x v="190"/>
    <x v="2638"/>
    <x v="4369"/>
  </r>
  <r>
    <x v="190"/>
    <x v="2638"/>
    <x v="4886"/>
  </r>
  <r>
    <x v="190"/>
    <x v="2635"/>
    <x v="4376"/>
  </r>
  <r>
    <x v="190"/>
    <x v="2637"/>
    <x v="4368"/>
  </r>
  <r>
    <x v="190"/>
    <x v="2657"/>
    <x v="4391"/>
  </r>
  <r>
    <x v="190"/>
    <x v="2636"/>
    <x v="4367"/>
  </r>
  <r>
    <x v="190"/>
    <x v="2657"/>
    <x v="4887"/>
  </r>
  <r>
    <x v="190"/>
    <x v="2648"/>
    <x v="4390"/>
  </r>
  <r>
    <x v="190"/>
    <x v="2653"/>
    <x v="4888"/>
  </r>
  <r>
    <x v="190"/>
    <x v="2634"/>
    <x v="4889"/>
  </r>
  <r>
    <x v="190"/>
    <x v="2657"/>
    <x v="4388"/>
  </r>
  <r>
    <x v="190"/>
    <x v="2629"/>
    <x v="4890"/>
  </r>
  <r>
    <x v="190"/>
    <x v="2636"/>
    <x v="4891"/>
  </r>
  <r>
    <x v="190"/>
    <x v="2655"/>
    <x v="4386"/>
  </r>
  <r>
    <x v="190"/>
    <x v="2655"/>
    <x v="4892"/>
  </r>
  <r>
    <x v="190"/>
    <x v="2655"/>
    <x v="4393"/>
  </r>
  <r>
    <x v="191"/>
    <x v="2957"/>
    <x v="4893"/>
  </r>
  <r>
    <x v="191"/>
    <x v="2958"/>
    <x v="4894"/>
  </r>
  <r>
    <x v="191"/>
    <x v="2957"/>
    <x v="4895"/>
  </r>
  <r>
    <x v="191"/>
    <x v="2959"/>
    <x v="4896"/>
  </r>
  <r>
    <x v="191"/>
    <x v="2107"/>
    <x v="3494"/>
  </r>
  <r>
    <x v="191"/>
    <x v="2100"/>
    <x v="3484"/>
  </r>
  <r>
    <x v="191"/>
    <x v="2960"/>
    <x v="4897"/>
  </r>
  <r>
    <x v="191"/>
    <x v="2104"/>
    <x v="3487"/>
  </r>
  <r>
    <x v="191"/>
    <x v="2106"/>
    <x v="3493"/>
  </r>
  <r>
    <x v="191"/>
    <x v="2103"/>
    <x v="3486"/>
  </r>
  <r>
    <x v="191"/>
    <x v="2102"/>
    <x v="3485"/>
  </r>
  <r>
    <x v="191"/>
    <x v="2104"/>
    <x v="3492"/>
  </r>
  <r>
    <x v="191"/>
    <x v="2103"/>
    <x v="3489"/>
  </r>
  <r>
    <x v="191"/>
    <x v="2102"/>
    <x v="3491"/>
  </r>
  <r>
    <x v="191"/>
    <x v="2106"/>
    <x v="3490"/>
  </r>
  <r>
    <x v="191"/>
    <x v="2109"/>
    <x v="3496"/>
  </r>
  <r>
    <x v="191"/>
    <x v="2959"/>
    <x v="4898"/>
  </r>
  <r>
    <x v="191"/>
    <x v="2109"/>
    <x v="3498"/>
  </r>
  <r>
    <x v="191"/>
    <x v="2108"/>
    <x v="3495"/>
  </r>
  <r>
    <x v="191"/>
    <x v="2961"/>
    <x v="4899"/>
  </r>
  <r>
    <x v="191"/>
    <x v="2107"/>
    <x v="3497"/>
  </r>
  <r>
    <x v="191"/>
    <x v="2961"/>
    <x v="4900"/>
  </r>
  <r>
    <x v="191"/>
    <x v="2961"/>
    <x v="4901"/>
  </r>
  <r>
    <x v="191"/>
    <x v="2107"/>
    <x v="3504"/>
  </r>
  <r>
    <x v="191"/>
    <x v="2962"/>
    <x v="4902"/>
  </r>
  <r>
    <x v="191"/>
    <x v="2109"/>
    <x v="3500"/>
  </r>
  <r>
    <x v="191"/>
    <x v="2106"/>
    <x v="3499"/>
  </r>
  <r>
    <x v="191"/>
    <x v="2108"/>
    <x v="3507"/>
  </r>
  <r>
    <x v="191"/>
    <x v="2962"/>
    <x v="4903"/>
  </r>
  <r>
    <x v="191"/>
    <x v="2959"/>
    <x v="4320"/>
  </r>
  <r>
    <x v="191"/>
    <x v="2104"/>
    <x v="3506"/>
  </r>
  <r>
    <x v="191"/>
    <x v="2962"/>
    <x v="4904"/>
  </r>
  <r>
    <x v="191"/>
    <x v="2108"/>
    <x v="3502"/>
  </r>
  <r>
    <x v="192"/>
    <x v="2963"/>
    <x v="4905"/>
  </r>
  <r>
    <x v="192"/>
    <x v="2964"/>
    <x v="4906"/>
  </r>
  <r>
    <x v="192"/>
    <x v="2965"/>
    <x v="4907"/>
  </r>
  <r>
    <x v="192"/>
    <x v="2966"/>
    <x v="4908"/>
  </r>
  <r>
    <x v="192"/>
    <x v="2967"/>
    <x v="4909"/>
  </r>
  <r>
    <x v="192"/>
    <x v="2968"/>
    <x v="4910"/>
  </r>
  <r>
    <x v="192"/>
    <x v="2969"/>
    <x v="1788"/>
  </r>
  <r>
    <x v="192"/>
    <x v="2967"/>
    <x v="4911"/>
  </r>
  <r>
    <x v="192"/>
    <x v="2969"/>
    <x v="4912"/>
  </r>
  <r>
    <x v="192"/>
    <x v="2970"/>
    <x v="2961"/>
  </r>
  <r>
    <x v="192"/>
    <x v="2968"/>
    <x v="4913"/>
  </r>
  <r>
    <x v="192"/>
    <x v="2970"/>
    <x v="4914"/>
  </r>
  <r>
    <x v="192"/>
    <x v="2971"/>
    <x v="4915"/>
  </r>
  <r>
    <x v="192"/>
    <x v="2972"/>
    <x v="4916"/>
  </r>
  <r>
    <x v="192"/>
    <x v="2973"/>
    <x v="4711"/>
  </r>
  <r>
    <x v="192"/>
    <x v="2969"/>
    <x v="4917"/>
  </r>
  <r>
    <x v="192"/>
    <x v="2965"/>
    <x v="4918"/>
  </r>
  <r>
    <x v="192"/>
    <x v="2974"/>
    <x v="4919"/>
  </r>
  <r>
    <x v="192"/>
    <x v="2965"/>
    <x v="4920"/>
  </r>
  <r>
    <x v="192"/>
    <x v="2975"/>
    <x v="4921"/>
  </r>
  <r>
    <x v="192"/>
    <x v="2976"/>
    <x v="4922"/>
  </r>
  <r>
    <x v="192"/>
    <x v="2977"/>
    <x v="4923"/>
  </r>
  <r>
    <x v="192"/>
    <x v="2978"/>
    <x v="4924"/>
  </r>
  <r>
    <x v="192"/>
    <x v="2971"/>
    <x v="4925"/>
  </r>
  <r>
    <x v="192"/>
    <x v="2963"/>
    <x v="4926"/>
  </r>
  <r>
    <x v="192"/>
    <x v="2963"/>
    <x v="4927"/>
  </r>
  <r>
    <x v="192"/>
    <x v="2975"/>
    <x v="4928"/>
  </r>
  <r>
    <x v="192"/>
    <x v="2975"/>
    <x v="4929"/>
  </r>
  <r>
    <x v="192"/>
    <x v="2973"/>
    <x v="4930"/>
  </r>
  <r>
    <x v="192"/>
    <x v="2978"/>
    <x v="4931"/>
  </r>
  <r>
    <x v="192"/>
    <x v="2973"/>
    <x v="4932"/>
  </r>
  <r>
    <x v="192"/>
    <x v="2978"/>
    <x v="4933"/>
  </r>
  <r>
    <x v="193"/>
    <x v="2979"/>
    <x v="4934"/>
  </r>
  <r>
    <x v="193"/>
    <x v="2980"/>
    <x v="4935"/>
  </r>
  <r>
    <x v="193"/>
    <x v="2981"/>
    <x v="4936"/>
  </r>
  <r>
    <x v="193"/>
    <x v="2982"/>
    <x v="1177"/>
  </r>
  <r>
    <x v="193"/>
    <x v="2983"/>
    <x v="4937"/>
  </r>
  <r>
    <x v="193"/>
    <x v="2984"/>
    <x v="4938"/>
  </r>
  <r>
    <x v="193"/>
    <x v="2984"/>
    <x v="4939"/>
  </r>
  <r>
    <x v="193"/>
    <x v="2981"/>
    <x v="4940"/>
  </r>
  <r>
    <x v="193"/>
    <x v="2983"/>
    <x v="4941"/>
  </r>
  <r>
    <x v="193"/>
    <x v="2983"/>
    <x v="22"/>
  </r>
  <r>
    <x v="193"/>
    <x v="2985"/>
    <x v="4942"/>
  </r>
  <r>
    <x v="193"/>
    <x v="2979"/>
    <x v="1931"/>
  </r>
  <r>
    <x v="193"/>
    <x v="2979"/>
    <x v="4943"/>
  </r>
  <r>
    <x v="194"/>
    <x v="2986"/>
    <x v="4944"/>
  </r>
  <r>
    <x v="194"/>
    <x v="2987"/>
    <x v="984"/>
  </r>
  <r>
    <x v="194"/>
    <x v="2988"/>
    <x v="4945"/>
  </r>
  <r>
    <x v="194"/>
    <x v="2989"/>
    <x v="4946"/>
  </r>
  <r>
    <x v="194"/>
    <x v="2990"/>
    <x v="4947"/>
  </r>
  <r>
    <x v="194"/>
    <x v="2991"/>
    <x v="4948"/>
  </r>
  <r>
    <x v="194"/>
    <x v="2992"/>
    <x v="4949"/>
  </r>
  <r>
    <x v="194"/>
    <x v="2989"/>
    <x v="4950"/>
  </r>
  <r>
    <x v="194"/>
    <x v="2993"/>
    <x v="4951"/>
  </r>
  <r>
    <x v="194"/>
    <x v="2994"/>
    <x v="4952"/>
  </r>
  <r>
    <x v="194"/>
    <x v="2989"/>
    <x v="4953"/>
  </r>
  <r>
    <x v="194"/>
    <x v="2995"/>
    <x v="4954"/>
  </r>
  <r>
    <x v="194"/>
    <x v="2996"/>
    <x v="4955"/>
  </r>
  <r>
    <x v="194"/>
    <x v="2997"/>
    <x v="4956"/>
  </r>
  <r>
    <x v="194"/>
    <x v="2998"/>
    <x v="4957"/>
  </r>
  <r>
    <x v="194"/>
    <x v="2999"/>
    <x v="4958"/>
  </r>
  <r>
    <x v="194"/>
    <x v="2994"/>
    <x v="4959"/>
  </r>
  <r>
    <x v="194"/>
    <x v="3000"/>
    <x v="4960"/>
  </r>
  <r>
    <x v="194"/>
    <x v="3001"/>
    <x v="4961"/>
  </r>
  <r>
    <x v="194"/>
    <x v="2988"/>
    <x v="4962"/>
  </r>
  <r>
    <x v="194"/>
    <x v="2988"/>
    <x v="4963"/>
  </r>
  <r>
    <x v="194"/>
    <x v="2994"/>
    <x v="4964"/>
  </r>
  <r>
    <x v="194"/>
    <x v="3002"/>
    <x v="4965"/>
  </r>
  <r>
    <x v="194"/>
    <x v="3003"/>
    <x v="4966"/>
  </r>
  <r>
    <x v="194"/>
    <x v="3001"/>
    <x v="4967"/>
  </r>
  <r>
    <x v="194"/>
    <x v="3003"/>
    <x v="4968"/>
  </r>
  <r>
    <x v="194"/>
    <x v="2987"/>
    <x v="4969"/>
  </r>
  <r>
    <x v="194"/>
    <x v="3000"/>
    <x v="4970"/>
  </r>
  <r>
    <x v="194"/>
    <x v="3002"/>
    <x v="4316"/>
  </r>
  <r>
    <x v="194"/>
    <x v="3000"/>
    <x v="4971"/>
  </r>
  <r>
    <x v="194"/>
    <x v="2987"/>
    <x v="4972"/>
  </r>
  <r>
    <x v="194"/>
    <x v="3002"/>
    <x v="4973"/>
  </r>
  <r>
    <x v="194"/>
    <x v="3003"/>
    <x v="4974"/>
  </r>
  <r>
    <x v="194"/>
    <x v="3004"/>
    <x v="4975"/>
  </r>
  <r>
    <x v="194"/>
    <x v="3005"/>
    <x v="4976"/>
  </r>
  <r>
    <x v="195"/>
    <x v="1240"/>
    <x v="2116"/>
  </r>
  <r>
    <x v="195"/>
    <x v="1244"/>
    <x v="2140"/>
  </r>
  <r>
    <x v="195"/>
    <x v="1249"/>
    <x v="2128"/>
  </r>
  <r>
    <x v="195"/>
    <x v="1242"/>
    <x v="2118"/>
  </r>
  <r>
    <x v="195"/>
    <x v="1273"/>
    <x v="2172"/>
  </r>
  <r>
    <x v="195"/>
    <x v="1241"/>
    <x v="2117"/>
  </r>
  <r>
    <x v="195"/>
    <x v="3006"/>
    <x v="4977"/>
  </r>
  <r>
    <x v="195"/>
    <x v="3006"/>
    <x v="4978"/>
  </r>
  <r>
    <x v="195"/>
    <x v="1246"/>
    <x v="2122"/>
  </r>
  <r>
    <x v="195"/>
    <x v="1249"/>
    <x v="2127"/>
  </r>
  <r>
    <x v="195"/>
    <x v="3007"/>
    <x v="4979"/>
  </r>
  <r>
    <x v="195"/>
    <x v="1244"/>
    <x v="1814"/>
  </r>
  <r>
    <x v="195"/>
    <x v="1242"/>
    <x v="2126"/>
  </r>
  <r>
    <x v="195"/>
    <x v="1240"/>
    <x v="2123"/>
  </r>
  <r>
    <x v="195"/>
    <x v="1248"/>
    <x v="2125"/>
  </r>
  <r>
    <x v="195"/>
    <x v="1247"/>
    <x v="2124"/>
  </r>
  <r>
    <x v="195"/>
    <x v="1251"/>
    <x v="2129"/>
  </r>
  <r>
    <x v="195"/>
    <x v="1260"/>
    <x v="2139"/>
  </r>
  <r>
    <x v="195"/>
    <x v="3008"/>
    <x v="4980"/>
  </r>
  <r>
    <x v="195"/>
    <x v="1250"/>
    <x v="1791"/>
  </r>
  <r>
    <x v="195"/>
    <x v="1241"/>
    <x v="2135"/>
  </r>
  <r>
    <x v="195"/>
    <x v="1255"/>
    <x v="2133"/>
  </r>
  <r>
    <x v="195"/>
    <x v="3009"/>
    <x v="4981"/>
  </r>
  <r>
    <x v="195"/>
    <x v="1257"/>
    <x v="2136"/>
  </r>
  <r>
    <x v="195"/>
    <x v="3010"/>
    <x v="4982"/>
  </r>
  <r>
    <x v="195"/>
    <x v="3009"/>
    <x v="4983"/>
  </r>
  <r>
    <x v="195"/>
    <x v="1259"/>
    <x v="2029"/>
  </r>
  <r>
    <x v="195"/>
    <x v="1255"/>
    <x v="2137"/>
  </r>
  <r>
    <x v="195"/>
    <x v="3006"/>
    <x v="4984"/>
  </r>
  <r>
    <x v="195"/>
    <x v="1258"/>
    <x v="2138"/>
  </r>
  <r>
    <x v="195"/>
    <x v="1261"/>
    <x v="2141"/>
  </r>
  <r>
    <x v="195"/>
    <x v="1275"/>
    <x v="2171"/>
  </r>
  <r>
    <x v="195"/>
    <x v="1269"/>
    <x v="2156"/>
  </r>
  <r>
    <x v="195"/>
    <x v="1263"/>
    <x v="2145"/>
  </r>
  <r>
    <x v="195"/>
    <x v="3011"/>
    <x v="4985"/>
  </r>
  <r>
    <x v="195"/>
    <x v="1244"/>
    <x v="2142"/>
  </r>
  <r>
    <x v="195"/>
    <x v="1257"/>
    <x v="2144"/>
  </r>
  <r>
    <x v="195"/>
    <x v="1260"/>
    <x v="2143"/>
  </r>
  <r>
    <x v="195"/>
    <x v="1257"/>
    <x v="2148"/>
  </r>
  <r>
    <x v="195"/>
    <x v="1268"/>
    <x v="2155"/>
  </r>
  <r>
    <x v="195"/>
    <x v="3011"/>
    <x v="4986"/>
  </r>
  <r>
    <x v="195"/>
    <x v="3011"/>
    <x v="4987"/>
  </r>
  <r>
    <x v="195"/>
    <x v="3012"/>
    <x v="4988"/>
  </r>
  <r>
    <x v="195"/>
    <x v="1265"/>
    <x v="2152"/>
  </r>
  <r>
    <x v="195"/>
    <x v="1267"/>
    <x v="2154"/>
  </r>
  <r>
    <x v="195"/>
    <x v="1266"/>
    <x v="2153"/>
  </r>
  <r>
    <x v="195"/>
    <x v="3013"/>
    <x v="4989"/>
  </r>
  <r>
    <x v="195"/>
    <x v="1268"/>
    <x v="2170"/>
  </r>
  <r>
    <x v="195"/>
    <x v="3012"/>
    <x v="3301"/>
  </r>
  <r>
    <x v="195"/>
    <x v="1270"/>
    <x v="2157"/>
  </r>
  <r>
    <x v="195"/>
    <x v="1273"/>
    <x v="2162"/>
  </r>
  <r>
    <x v="195"/>
    <x v="1269"/>
    <x v="2158"/>
  </r>
  <r>
    <x v="195"/>
    <x v="1271"/>
    <x v="2160"/>
  </r>
  <r>
    <x v="195"/>
    <x v="1266"/>
    <x v="2159"/>
  </r>
  <r>
    <x v="195"/>
    <x v="1275"/>
    <x v="2164"/>
  </r>
  <r>
    <x v="195"/>
    <x v="1275"/>
    <x v="2169"/>
  </r>
  <r>
    <x v="195"/>
    <x v="1274"/>
    <x v="2163"/>
  </r>
  <r>
    <x v="195"/>
    <x v="3013"/>
    <x v="4990"/>
  </r>
  <r>
    <x v="195"/>
    <x v="3013"/>
    <x v="4991"/>
  </r>
  <r>
    <x v="195"/>
    <x v="1269"/>
    <x v="2165"/>
  </r>
  <r>
    <x v="195"/>
    <x v="1276"/>
    <x v="2167"/>
  </r>
  <r>
    <x v="195"/>
    <x v="1271"/>
    <x v="2166"/>
  </r>
  <r>
    <x v="195"/>
    <x v="1270"/>
    <x v="2189"/>
  </r>
  <r>
    <x v="195"/>
    <x v="1278"/>
    <x v="2176"/>
  </r>
  <r>
    <x v="195"/>
    <x v="1277"/>
    <x v="1246"/>
  </r>
  <r>
    <x v="195"/>
    <x v="1273"/>
    <x v="2173"/>
  </r>
  <r>
    <x v="195"/>
    <x v="1271"/>
    <x v="2175"/>
  </r>
  <r>
    <x v="195"/>
    <x v="1268"/>
    <x v="2174"/>
  </r>
  <r>
    <x v="195"/>
    <x v="1279"/>
    <x v="2182"/>
  </r>
  <r>
    <x v="195"/>
    <x v="1277"/>
    <x v="1528"/>
  </r>
  <r>
    <x v="195"/>
    <x v="1278"/>
    <x v="2180"/>
  </r>
  <r>
    <x v="195"/>
    <x v="1276"/>
    <x v="2179"/>
  </r>
  <r>
    <x v="195"/>
    <x v="1278"/>
    <x v="2188"/>
  </r>
  <r>
    <x v="195"/>
    <x v="1276"/>
    <x v="2183"/>
  </r>
  <r>
    <x v="195"/>
    <x v="1277"/>
    <x v="2187"/>
  </r>
  <r>
    <x v="195"/>
    <x v="1279"/>
    <x v="2184"/>
  </r>
  <r>
    <x v="195"/>
    <x v="1274"/>
    <x v="2191"/>
  </r>
  <r>
    <x v="195"/>
    <x v="1284"/>
    <x v="2199"/>
  </r>
  <r>
    <x v="195"/>
    <x v="1282"/>
    <x v="2190"/>
  </r>
  <r>
    <x v="195"/>
    <x v="1284"/>
    <x v="2198"/>
  </r>
  <r>
    <x v="195"/>
    <x v="1279"/>
    <x v="2194"/>
  </r>
  <r>
    <x v="195"/>
    <x v="1282"/>
    <x v="2197"/>
  </r>
  <r>
    <x v="195"/>
    <x v="1284"/>
    <x v="2195"/>
  </r>
  <r>
    <x v="195"/>
    <x v="1282"/>
    <x v="2202"/>
  </r>
  <r>
    <x v="195"/>
    <x v="1274"/>
    <x v="2181"/>
  </r>
  <r>
    <x v="195"/>
    <x v="1270"/>
    <x v="2177"/>
  </r>
  <r>
    <x v="196"/>
    <x v="3014"/>
    <x v="4992"/>
  </r>
  <r>
    <x v="196"/>
    <x v="3015"/>
    <x v="4993"/>
  </r>
  <r>
    <x v="196"/>
    <x v="3016"/>
    <x v="4994"/>
  </r>
  <r>
    <x v="196"/>
    <x v="3017"/>
    <x v="4984"/>
  </r>
  <r>
    <x v="196"/>
    <x v="3018"/>
    <x v="4995"/>
  </r>
  <r>
    <x v="196"/>
    <x v="3019"/>
    <x v="4996"/>
  </r>
  <r>
    <x v="196"/>
    <x v="3020"/>
    <x v="4997"/>
  </r>
  <r>
    <x v="196"/>
    <x v="3017"/>
    <x v="4998"/>
  </r>
  <r>
    <x v="196"/>
    <x v="3021"/>
    <x v="4999"/>
  </r>
  <r>
    <x v="196"/>
    <x v="3022"/>
    <x v="5000"/>
  </r>
  <r>
    <x v="196"/>
    <x v="3023"/>
    <x v="5001"/>
  </r>
  <r>
    <x v="196"/>
    <x v="3024"/>
    <x v="5002"/>
  </r>
  <r>
    <x v="196"/>
    <x v="3018"/>
    <x v="5003"/>
  </r>
  <r>
    <x v="196"/>
    <x v="3015"/>
    <x v="4401"/>
  </r>
  <r>
    <x v="196"/>
    <x v="3023"/>
    <x v="5004"/>
  </r>
  <r>
    <x v="196"/>
    <x v="3025"/>
    <x v="5005"/>
  </r>
  <r>
    <x v="196"/>
    <x v="3026"/>
    <x v="5006"/>
  </r>
  <r>
    <x v="196"/>
    <x v="3022"/>
    <x v="5007"/>
  </r>
  <r>
    <x v="196"/>
    <x v="3027"/>
    <x v="5008"/>
  </r>
  <r>
    <x v="196"/>
    <x v="3021"/>
    <x v="5009"/>
  </r>
  <r>
    <x v="196"/>
    <x v="3025"/>
    <x v="5010"/>
  </r>
  <r>
    <x v="196"/>
    <x v="3028"/>
    <x v="5011"/>
  </r>
  <r>
    <x v="196"/>
    <x v="3024"/>
    <x v="5012"/>
  </r>
  <r>
    <x v="196"/>
    <x v="3014"/>
    <x v="5013"/>
  </r>
  <r>
    <x v="196"/>
    <x v="3026"/>
    <x v="5014"/>
  </r>
  <r>
    <x v="196"/>
    <x v="3028"/>
    <x v="5015"/>
  </r>
  <r>
    <x v="197"/>
    <x v="3029"/>
    <x v="5016"/>
  </r>
  <r>
    <x v="197"/>
    <x v="3030"/>
    <x v="5017"/>
  </r>
  <r>
    <x v="197"/>
    <x v="3031"/>
    <x v="5018"/>
  </r>
  <r>
    <x v="197"/>
    <x v="3032"/>
    <x v="5019"/>
  </r>
  <r>
    <x v="197"/>
    <x v="3033"/>
    <x v="5020"/>
  </r>
  <r>
    <x v="197"/>
    <x v="3034"/>
    <x v="1674"/>
  </r>
  <r>
    <x v="197"/>
    <x v="3035"/>
    <x v="5021"/>
  </r>
  <r>
    <x v="197"/>
    <x v="3034"/>
    <x v="5022"/>
  </r>
  <r>
    <x v="197"/>
    <x v="3030"/>
    <x v="325"/>
  </r>
  <r>
    <x v="197"/>
    <x v="3034"/>
    <x v="5023"/>
  </r>
  <r>
    <x v="197"/>
    <x v="3036"/>
    <x v="5024"/>
  </r>
  <r>
    <x v="197"/>
    <x v="3030"/>
    <x v="5025"/>
  </r>
  <r>
    <x v="197"/>
    <x v="3036"/>
    <x v="5026"/>
  </r>
  <r>
    <x v="197"/>
    <x v="3035"/>
    <x v="5027"/>
  </r>
  <r>
    <x v="197"/>
    <x v="3035"/>
    <x v="5028"/>
  </r>
  <r>
    <x v="197"/>
    <x v="3036"/>
    <x v="5029"/>
  </r>
  <r>
    <x v="197"/>
    <x v="3029"/>
    <x v="5030"/>
  </r>
  <r>
    <x v="197"/>
    <x v="3029"/>
    <x v="5031"/>
  </r>
  <r>
    <x v="198"/>
    <x v="3037"/>
    <x v="5032"/>
  </r>
  <r>
    <x v="198"/>
    <x v="3038"/>
    <x v="5033"/>
  </r>
  <r>
    <x v="198"/>
    <x v="3037"/>
    <x v="5034"/>
  </r>
  <r>
    <x v="198"/>
    <x v="3037"/>
    <x v="5035"/>
  </r>
  <r>
    <x v="198"/>
    <x v="3039"/>
    <x v="5036"/>
  </r>
  <r>
    <x v="198"/>
    <x v="3040"/>
    <x v="4252"/>
  </r>
  <r>
    <x v="198"/>
    <x v="3041"/>
    <x v="5037"/>
  </r>
  <r>
    <x v="198"/>
    <x v="3042"/>
    <x v="5038"/>
  </r>
  <r>
    <x v="198"/>
    <x v="3043"/>
    <x v="5039"/>
  </r>
  <r>
    <x v="198"/>
    <x v="3044"/>
    <x v="5040"/>
  </r>
  <r>
    <x v="198"/>
    <x v="3045"/>
    <x v="5041"/>
  </r>
  <r>
    <x v="198"/>
    <x v="3046"/>
    <x v="503"/>
  </r>
  <r>
    <x v="198"/>
    <x v="3047"/>
    <x v="5042"/>
  </r>
  <r>
    <x v="198"/>
    <x v="3048"/>
    <x v="5043"/>
  </r>
  <r>
    <x v="198"/>
    <x v="3049"/>
    <x v="5044"/>
  </r>
  <r>
    <x v="198"/>
    <x v="3050"/>
    <x v="5045"/>
  </r>
  <r>
    <x v="198"/>
    <x v="3038"/>
    <x v="5046"/>
  </r>
  <r>
    <x v="198"/>
    <x v="3051"/>
    <x v="5047"/>
  </r>
  <r>
    <x v="198"/>
    <x v="3052"/>
    <x v="5048"/>
  </r>
  <r>
    <x v="198"/>
    <x v="3053"/>
    <x v="5049"/>
  </r>
  <r>
    <x v="198"/>
    <x v="3053"/>
    <x v="2423"/>
  </r>
  <r>
    <x v="198"/>
    <x v="3049"/>
    <x v="5050"/>
  </r>
  <r>
    <x v="198"/>
    <x v="3051"/>
    <x v="3711"/>
  </r>
  <r>
    <x v="198"/>
    <x v="3038"/>
    <x v="5051"/>
  </r>
  <r>
    <x v="198"/>
    <x v="3049"/>
    <x v="5052"/>
  </r>
  <r>
    <x v="198"/>
    <x v="3053"/>
    <x v="5053"/>
  </r>
  <r>
    <x v="198"/>
    <x v="3050"/>
    <x v="602"/>
  </r>
  <r>
    <x v="198"/>
    <x v="3051"/>
    <x v="5054"/>
  </r>
  <r>
    <x v="199"/>
    <x v="1378"/>
    <x v="5055"/>
  </r>
  <r>
    <x v="199"/>
    <x v="1370"/>
    <x v="2332"/>
  </r>
  <r>
    <x v="199"/>
    <x v="3054"/>
    <x v="5056"/>
  </r>
  <r>
    <x v="199"/>
    <x v="3055"/>
    <x v="5057"/>
  </r>
  <r>
    <x v="199"/>
    <x v="3056"/>
    <x v="5058"/>
  </r>
  <r>
    <x v="199"/>
    <x v="3057"/>
    <x v="5059"/>
  </r>
  <r>
    <x v="199"/>
    <x v="1372"/>
    <x v="2334"/>
  </r>
  <r>
    <x v="199"/>
    <x v="3058"/>
    <x v="5060"/>
  </r>
  <r>
    <x v="199"/>
    <x v="3055"/>
    <x v="1169"/>
  </r>
  <r>
    <x v="199"/>
    <x v="3055"/>
    <x v="5061"/>
  </r>
  <r>
    <x v="199"/>
    <x v="3059"/>
    <x v="5062"/>
  </r>
  <r>
    <x v="199"/>
    <x v="3058"/>
    <x v="5063"/>
  </r>
  <r>
    <x v="199"/>
    <x v="3056"/>
    <x v="5064"/>
  </r>
  <r>
    <x v="199"/>
    <x v="3060"/>
    <x v="5065"/>
  </r>
  <r>
    <x v="199"/>
    <x v="1374"/>
    <x v="2336"/>
  </r>
  <r>
    <x v="199"/>
    <x v="3056"/>
    <x v="5066"/>
  </r>
  <r>
    <x v="199"/>
    <x v="3061"/>
    <x v="5067"/>
  </r>
  <r>
    <x v="199"/>
    <x v="1378"/>
    <x v="2342"/>
  </r>
  <r>
    <x v="199"/>
    <x v="1378"/>
    <x v="2341"/>
  </r>
  <r>
    <x v="199"/>
    <x v="3062"/>
    <x v="5068"/>
  </r>
  <r>
    <x v="199"/>
    <x v="1379"/>
    <x v="2344"/>
  </r>
  <r>
    <x v="199"/>
    <x v="1380"/>
    <x v="5069"/>
  </r>
  <r>
    <x v="199"/>
    <x v="3062"/>
    <x v="5070"/>
  </r>
  <r>
    <x v="199"/>
    <x v="1379"/>
    <x v="2343"/>
  </r>
  <r>
    <x v="199"/>
    <x v="3062"/>
    <x v="5071"/>
  </r>
  <r>
    <x v="199"/>
    <x v="1380"/>
    <x v="2346"/>
  </r>
  <r>
    <x v="199"/>
    <x v="1380"/>
    <x v="2345"/>
  </r>
  <r>
    <x v="199"/>
    <x v="1379"/>
    <x v="5072"/>
  </r>
  <r>
    <x v="199"/>
    <x v="3063"/>
    <x v="5073"/>
  </r>
  <r>
    <x v="199"/>
    <x v="3064"/>
    <x v="5074"/>
  </r>
  <r>
    <x v="199"/>
    <x v="3065"/>
    <x v="5075"/>
  </r>
  <r>
    <x v="199"/>
    <x v="3066"/>
    <x v="5076"/>
  </r>
  <r>
    <x v="200"/>
    <x v="3067"/>
    <x v="3495"/>
  </r>
  <r>
    <x v="200"/>
    <x v="3068"/>
    <x v="5015"/>
  </r>
  <r>
    <x v="200"/>
    <x v="3069"/>
    <x v="5077"/>
  </r>
  <r>
    <x v="200"/>
    <x v="3070"/>
    <x v="5078"/>
  </r>
  <r>
    <x v="200"/>
    <x v="3071"/>
    <x v="5079"/>
  </r>
  <r>
    <x v="200"/>
    <x v="3067"/>
    <x v="5080"/>
  </r>
  <r>
    <x v="200"/>
    <x v="3069"/>
    <x v="5081"/>
  </r>
  <r>
    <x v="200"/>
    <x v="3071"/>
    <x v="5082"/>
  </r>
  <r>
    <x v="201"/>
    <x v="3072"/>
    <x v="5083"/>
  </r>
  <r>
    <x v="201"/>
    <x v="3073"/>
    <x v="4976"/>
  </r>
  <r>
    <x v="201"/>
    <x v="3074"/>
    <x v="3361"/>
  </r>
  <r>
    <x v="201"/>
    <x v="3075"/>
    <x v="5084"/>
  </r>
  <r>
    <x v="201"/>
    <x v="3076"/>
    <x v="5085"/>
  </r>
  <r>
    <x v="201"/>
    <x v="3073"/>
    <x v="5086"/>
  </r>
  <r>
    <x v="201"/>
    <x v="3072"/>
    <x v="5087"/>
  </r>
  <r>
    <x v="202"/>
    <x v="3077"/>
    <x v="5088"/>
  </r>
  <r>
    <x v="202"/>
    <x v="535"/>
    <x v="938"/>
  </r>
  <r>
    <x v="202"/>
    <x v="3078"/>
    <x v="5089"/>
  </r>
  <r>
    <x v="202"/>
    <x v="531"/>
    <x v="934"/>
  </r>
  <r>
    <x v="202"/>
    <x v="534"/>
    <x v="937"/>
  </r>
  <r>
    <x v="202"/>
    <x v="532"/>
    <x v="935"/>
  </r>
  <r>
    <x v="202"/>
    <x v="3078"/>
    <x v="2751"/>
  </r>
  <r>
    <x v="202"/>
    <x v="533"/>
    <x v="936"/>
  </r>
  <r>
    <x v="202"/>
    <x v="538"/>
    <x v="944"/>
  </r>
  <r>
    <x v="202"/>
    <x v="535"/>
    <x v="943"/>
  </r>
  <r>
    <x v="202"/>
    <x v="536"/>
    <x v="939"/>
  </r>
  <r>
    <x v="202"/>
    <x v="537"/>
    <x v="942"/>
  </r>
  <r>
    <x v="202"/>
    <x v="533"/>
    <x v="941"/>
  </r>
  <r>
    <x v="202"/>
    <x v="540"/>
    <x v="946"/>
  </r>
  <r>
    <x v="202"/>
    <x v="543"/>
    <x v="958"/>
  </r>
  <r>
    <x v="202"/>
    <x v="539"/>
    <x v="945"/>
  </r>
  <r>
    <x v="202"/>
    <x v="542"/>
    <x v="955"/>
  </r>
  <r>
    <x v="202"/>
    <x v="541"/>
    <x v="948"/>
  </r>
  <r>
    <x v="202"/>
    <x v="537"/>
    <x v="954"/>
  </r>
  <r>
    <x v="202"/>
    <x v="540"/>
    <x v="949"/>
  </r>
  <r>
    <x v="202"/>
    <x v="543"/>
    <x v="957"/>
  </r>
  <r>
    <x v="202"/>
    <x v="542"/>
    <x v="952"/>
  </r>
  <r>
    <x v="203"/>
    <x v="3079"/>
    <x v="5090"/>
  </r>
  <r>
    <x v="203"/>
    <x v="3080"/>
    <x v="5091"/>
  </r>
  <r>
    <x v="203"/>
    <x v="3081"/>
    <x v="5092"/>
  </r>
  <r>
    <x v="203"/>
    <x v="3082"/>
    <x v="5093"/>
  </r>
  <r>
    <x v="203"/>
    <x v="3083"/>
    <x v="5094"/>
  </r>
  <r>
    <x v="203"/>
    <x v="3082"/>
    <x v="5095"/>
  </r>
  <r>
    <x v="203"/>
    <x v="3080"/>
    <x v="5096"/>
  </r>
  <r>
    <x v="203"/>
    <x v="3084"/>
    <x v="5097"/>
  </r>
  <r>
    <x v="203"/>
    <x v="3082"/>
    <x v="4341"/>
  </r>
  <r>
    <x v="203"/>
    <x v="3083"/>
    <x v="5098"/>
  </r>
  <r>
    <x v="203"/>
    <x v="3083"/>
    <x v="5099"/>
  </r>
  <r>
    <x v="203"/>
    <x v="3085"/>
    <x v="5100"/>
  </r>
  <r>
    <x v="203"/>
    <x v="3086"/>
    <x v="5101"/>
  </r>
  <r>
    <x v="203"/>
    <x v="3087"/>
    <x v="5102"/>
  </r>
  <r>
    <x v="203"/>
    <x v="3081"/>
    <x v="5103"/>
  </r>
  <r>
    <x v="203"/>
    <x v="3079"/>
    <x v="5104"/>
  </r>
  <r>
    <x v="203"/>
    <x v="3088"/>
    <x v="5105"/>
  </r>
  <r>
    <x v="203"/>
    <x v="3085"/>
    <x v="5106"/>
  </r>
  <r>
    <x v="203"/>
    <x v="3086"/>
    <x v="5107"/>
  </r>
  <r>
    <x v="203"/>
    <x v="3084"/>
    <x v="5108"/>
  </r>
  <r>
    <x v="203"/>
    <x v="3087"/>
    <x v="5109"/>
  </r>
  <r>
    <x v="203"/>
    <x v="3085"/>
    <x v="5110"/>
  </r>
  <r>
    <x v="203"/>
    <x v="3089"/>
    <x v="5111"/>
  </r>
  <r>
    <x v="203"/>
    <x v="3079"/>
    <x v="5112"/>
  </r>
  <r>
    <x v="203"/>
    <x v="3088"/>
    <x v="5113"/>
  </r>
  <r>
    <x v="203"/>
    <x v="3084"/>
    <x v="5114"/>
  </r>
  <r>
    <x v="203"/>
    <x v="3090"/>
    <x v="1528"/>
  </r>
  <r>
    <x v="203"/>
    <x v="3090"/>
    <x v="5115"/>
  </r>
  <r>
    <x v="203"/>
    <x v="3089"/>
    <x v="5116"/>
  </r>
  <r>
    <x v="203"/>
    <x v="3091"/>
    <x v="5117"/>
  </r>
  <r>
    <x v="203"/>
    <x v="3091"/>
    <x v="5118"/>
  </r>
  <r>
    <x v="203"/>
    <x v="3091"/>
    <x v="5119"/>
  </r>
  <r>
    <x v="203"/>
    <x v="3089"/>
    <x v="5120"/>
  </r>
  <r>
    <x v="203"/>
    <x v="3090"/>
    <x v="5121"/>
  </r>
  <r>
    <x v="203"/>
    <x v="3087"/>
    <x v="5122"/>
  </r>
  <r>
    <x v="203"/>
    <x v="3080"/>
    <x v="5123"/>
  </r>
  <r>
    <x v="203"/>
    <x v="3088"/>
    <x v="5124"/>
  </r>
  <r>
    <x v="203"/>
    <x v="3086"/>
    <x v="5125"/>
  </r>
  <r>
    <x v="203"/>
    <x v="3092"/>
    <x v="5126"/>
  </r>
  <r>
    <x v="203"/>
    <x v="3093"/>
    <x v="5127"/>
  </r>
  <r>
    <x v="203"/>
    <x v="3094"/>
    <x v="5128"/>
  </r>
  <r>
    <x v="203"/>
    <x v="3095"/>
    <x v="5129"/>
  </r>
  <r>
    <x v="203"/>
    <x v="3096"/>
    <x v="5130"/>
  </r>
  <r>
    <x v="203"/>
    <x v="3095"/>
    <x v="5131"/>
  </r>
  <r>
    <x v="203"/>
    <x v="3097"/>
    <x v="5132"/>
  </r>
  <r>
    <x v="203"/>
    <x v="3081"/>
    <x v="5133"/>
  </r>
  <r>
    <x v="203"/>
    <x v="3098"/>
    <x v="5134"/>
  </r>
  <r>
    <x v="203"/>
    <x v="3099"/>
    <x v="5135"/>
  </r>
  <r>
    <x v="203"/>
    <x v="3100"/>
    <x v="5136"/>
  </r>
  <r>
    <x v="203"/>
    <x v="3101"/>
    <x v="5137"/>
  </r>
  <r>
    <x v="203"/>
    <x v="3102"/>
    <x v="5138"/>
  </r>
  <r>
    <x v="203"/>
    <x v="3092"/>
    <x v="5139"/>
  </r>
  <r>
    <x v="203"/>
    <x v="3097"/>
    <x v="5140"/>
  </r>
  <r>
    <x v="203"/>
    <x v="3103"/>
    <x v="5141"/>
  </r>
  <r>
    <x v="203"/>
    <x v="3102"/>
    <x v="5142"/>
  </r>
  <r>
    <x v="203"/>
    <x v="3104"/>
    <x v="5143"/>
  </r>
  <r>
    <x v="203"/>
    <x v="3092"/>
    <x v="2542"/>
  </r>
  <r>
    <x v="204"/>
    <x v="3105"/>
    <x v="5144"/>
  </r>
  <r>
    <x v="204"/>
    <x v="3106"/>
    <x v="5145"/>
  </r>
  <r>
    <x v="204"/>
    <x v="2419"/>
    <x v="4023"/>
  </r>
  <r>
    <x v="204"/>
    <x v="3107"/>
    <x v="5146"/>
  </r>
  <r>
    <x v="204"/>
    <x v="3108"/>
    <x v="5147"/>
  </r>
  <r>
    <x v="204"/>
    <x v="3109"/>
    <x v="5148"/>
  </r>
  <r>
    <x v="204"/>
    <x v="3110"/>
    <x v="5149"/>
  </r>
  <r>
    <x v="204"/>
    <x v="2429"/>
    <x v="4034"/>
  </r>
  <r>
    <x v="204"/>
    <x v="3106"/>
    <x v="5150"/>
  </r>
  <r>
    <x v="204"/>
    <x v="2423"/>
    <x v="4027"/>
  </r>
  <r>
    <x v="204"/>
    <x v="3111"/>
    <x v="5151"/>
  </r>
  <r>
    <x v="204"/>
    <x v="3112"/>
    <x v="5152"/>
  </r>
  <r>
    <x v="204"/>
    <x v="2420"/>
    <x v="4024"/>
  </r>
  <r>
    <x v="204"/>
    <x v="3113"/>
    <x v="5153"/>
  </r>
  <r>
    <x v="204"/>
    <x v="3114"/>
    <x v="5154"/>
  </r>
  <r>
    <x v="204"/>
    <x v="3110"/>
    <x v="1386"/>
  </r>
  <r>
    <x v="204"/>
    <x v="3115"/>
    <x v="5155"/>
  </r>
  <r>
    <x v="204"/>
    <x v="2428"/>
    <x v="4032"/>
  </r>
  <r>
    <x v="204"/>
    <x v="3116"/>
    <x v="4031"/>
  </r>
  <r>
    <x v="204"/>
    <x v="3106"/>
    <x v="5156"/>
  </r>
  <r>
    <x v="204"/>
    <x v="3112"/>
    <x v="5157"/>
  </r>
  <r>
    <x v="204"/>
    <x v="3117"/>
    <x v="5158"/>
  </r>
  <r>
    <x v="204"/>
    <x v="3117"/>
    <x v="5159"/>
  </r>
  <r>
    <x v="204"/>
    <x v="2434"/>
    <x v="4039"/>
  </r>
  <r>
    <x v="204"/>
    <x v="2430"/>
    <x v="4036"/>
  </r>
  <r>
    <x v="204"/>
    <x v="2432"/>
    <x v="4037"/>
  </r>
  <r>
    <x v="204"/>
    <x v="3113"/>
    <x v="4034"/>
  </r>
  <r>
    <x v="204"/>
    <x v="3118"/>
    <x v="1390"/>
  </r>
  <r>
    <x v="204"/>
    <x v="2431"/>
    <x v="316"/>
  </r>
  <r>
    <x v="204"/>
    <x v="2428"/>
    <x v="4044"/>
  </r>
  <r>
    <x v="204"/>
    <x v="2441"/>
    <x v="2826"/>
  </r>
  <r>
    <x v="204"/>
    <x v="3110"/>
    <x v="5160"/>
  </r>
  <r>
    <x v="204"/>
    <x v="2436"/>
    <x v="4042"/>
  </r>
  <r>
    <x v="204"/>
    <x v="2435"/>
    <x v="4041"/>
  </r>
  <r>
    <x v="204"/>
    <x v="2428"/>
    <x v="4045"/>
  </r>
  <r>
    <x v="204"/>
    <x v="3117"/>
    <x v="5161"/>
  </r>
  <r>
    <x v="204"/>
    <x v="2420"/>
    <x v="4047"/>
  </r>
  <r>
    <x v="204"/>
    <x v="2443"/>
    <x v="2850"/>
  </r>
  <r>
    <x v="204"/>
    <x v="2448"/>
    <x v="4061"/>
  </r>
  <r>
    <x v="204"/>
    <x v="2444"/>
    <x v="4066"/>
  </r>
  <r>
    <x v="204"/>
    <x v="2435"/>
    <x v="2854"/>
  </r>
  <r>
    <x v="204"/>
    <x v="2445"/>
    <x v="4056"/>
  </r>
  <r>
    <x v="204"/>
    <x v="2444"/>
    <x v="4053"/>
  </r>
  <r>
    <x v="204"/>
    <x v="2443"/>
    <x v="4055"/>
  </r>
  <r>
    <x v="204"/>
    <x v="2435"/>
    <x v="3036"/>
  </r>
  <r>
    <x v="204"/>
    <x v="2447"/>
    <x v="4059"/>
  </r>
  <r>
    <x v="204"/>
    <x v="2446"/>
    <x v="4065"/>
  </r>
  <r>
    <x v="204"/>
    <x v="2447"/>
    <x v="4058"/>
  </r>
  <r>
    <x v="204"/>
    <x v="2446"/>
    <x v="4057"/>
  </r>
  <r>
    <x v="204"/>
    <x v="2447"/>
    <x v="4064"/>
  </r>
  <r>
    <x v="204"/>
    <x v="2448"/>
    <x v="4060"/>
  </r>
  <r>
    <x v="204"/>
    <x v="2446"/>
    <x v="4063"/>
  </r>
  <r>
    <x v="204"/>
    <x v="2445"/>
    <x v="4062"/>
  </r>
  <r>
    <x v="204"/>
    <x v="2445"/>
    <x v="4068"/>
  </r>
  <r>
    <x v="204"/>
    <x v="2448"/>
    <x v="4067"/>
  </r>
  <r>
    <x v="204"/>
    <x v="2444"/>
    <x v="4054"/>
  </r>
  <r>
    <x v="205"/>
    <x v="3119"/>
    <x v="5162"/>
  </r>
  <r>
    <x v="205"/>
    <x v="3120"/>
    <x v="5163"/>
  </r>
  <r>
    <x v="205"/>
    <x v="3121"/>
    <x v="5164"/>
  </r>
  <r>
    <x v="205"/>
    <x v="2383"/>
    <x v="3974"/>
  </r>
  <r>
    <x v="205"/>
    <x v="3122"/>
    <x v="5165"/>
  </r>
  <r>
    <x v="205"/>
    <x v="2382"/>
    <x v="3972"/>
  </r>
  <r>
    <x v="205"/>
    <x v="3123"/>
    <x v="5166"/>
  </r>
  <r>
    <x v="205"/>
    <x v="2383"/>
    <x v="3973"/>
  </r>
  <r>
    <x v="205"/>
    <x v="3124"/>
    <x v="5167"/>
  </r>
  <r>
    <x v="205"/>
    <x v="3124"/>
    <x v="5168"/>
  </r>
  <r>
    <x v="205"/>
    <x v="3124"/>
    <x v="5169"/>
  </r>
  <r>
    <x v="205"/>
    <x v="3125"/>
    <x v="5170"/>
  </r>
  <r>
    <x v="205"/>
    <x v="2389"/>
    <x v="3980"/>
  </r>
  <r>
    <x v="205"/>
    <x v="3126"/>
    <x v="5171"/>
  </r>
  <r>
    <x v="205"/>
    <x v="2388"/>
    <x v="3979"/>
  </r>
  <r>
    <x v="205"/>
    <x v="3125"/>
    <x v="5172"/>
  </r>
  <r>
    <x v="205"/>
    <x v="2391"/>
    <x v="3989"/>
  </r>
  <r>
    <x v="205"/>
    <x v="2391"/>
    <x v="3986"/>
  </r>
  <r>
    <x v="205"/>
    <x v="3119"/>
    <x v="5173"/>
  </r>
  <r>
    <x v="205"/>
    <x v="2391"/>
    <x v="3984"/>
  </r>
  <r>
    <x v="205"/>
    <x v="724"/>
    <x v="3990"/>
  </r>
  <r>
    <x v="205"/>
    <x v="724"/>
    <x v="1248"/>
  </r>
  <r>
    <x v="205"/>
    <x v="724"/>
    <x v="1247"/>
  </r>
  <r>
    <x v="205"/>
    <x v="3119"/>
    <x v="5174"/>
  </r>
  <r>
    <x v="205"/>
    <x v="2393"/>
    <x v="1275"/>
  </r>
  <r>
    <x v="205"/>
    <x v="2393"/>
    <x v="3991"/>
  </r>
  <r>
    <x v="205"/>
    <x v="2393"/>
    <x v="3992"/>
  </r>
  <r>
    <x v="206"/>
    <x v="3127"/>
    <x v="828"/>
  </r>
  <r>
    <x v="206"/>
    <x v="3128"/>
    <x v="5175"/>
  </r>
  <r>
    <x v="206"/>
    <x v="3129"/>
    <x v="5176"/>
  </r>
  <r>
    <x v="206"/>
    <x v="3130"/>
    <x v="5177"/>
  </r>
  <r>
    <x v="206"/>
    <x v="3131"/>
    <x v="5178"/>
  </r>
  <r>
    <x v="206"/>
    <x v="3132"/>
    <x v="5179"/>
  </r>
  <r>
    <x v="206"/>
    <x v="3133"/>
    <x v="5180"/>
  </r>
  <r>
    <x v="206"/>
    <x v="3133"/>
    <x v="5181"/>
  </r>
  <r>
    <x v="206"/>
    <x v="3132"/>
    <x v="5182"/>
  </r>
  <r>
    <x v="207"/>
    <x v="739"/>
    <x v="5183"/>
  </r>
  <r>
    <x v="207"/>
    <x v="736"/>
    <x v="1266"/>
  </r>
  <r>
    <x v="207"/>
    <x v="735"/>
    <x v="1264"/>
  </r>
  <r>
    <x v="207"/>
    <x v="734"/>
    <x v="1263"/>
  </r>
  <r>
    <x v="207"/>
    <x v="725"/>
    <x v="1250"/>
  </r>
  <r>
    <x v="207"/>
    <x v="733"/>
    <x v="1262"/>
  </r>
  <r>
    <x v="207"/>
    <x v="727"/>
    <x v="1253"/>
  </r>
  <r>
    <x v="207"/>
    <x v="3134"/>
    <x v="5184"/>
  </r>
  <r>
    <x v="207"/>
    <x v="732"/>
    <x v="5185"/>
  </r>
  <r>
    <x v="207"/>
    <x v="726"/>
    <x v="1251"/>
  </r>
  <r>
    <x v="207"/>
    <x v="741"/>
    <x v="5186"/>
  </r>
  <r>
    <x v="207"/>
    <x v="728"/>
    <x v="1254"/>
  </r>
  <r>
    <x v="207"/>
    <x v="729"/>
    <x v="5187"/>
  </r>
  <r>
    <x v="207"/>
    <x v="732"/>
    <x v="1261"/>
  </r>
  <r>
    <x v="207"/>
    <x v="727"/>
    <x v="5188"/>
  </r>
  <r>
    <x v="207"/>
    <x v="729"/>
    <x v="1258"/>
  </r>
  <r>
    <x v="207"/>
    <x v="731"/>
    <x v="1257"/>
  </r>
  <r>
    <x v="207"/>
    <x v="737"/>
    <x v="5189"/>
  </r>
  <r>
    <x v="207"/>
    <x v="738"/>
    <x v="1272"/>
  </r>
  <r>
    <x v="207"/>
    <x v="740"/>
    <x v="1271"/>
  </r>
  <r>
    <x v="207"/>
    <x v="738"/>
    <x v="5190"/>
  </r>
  <r>
    <x v="207"/>
    <x v="737"/>
    <x v="1274"/>
  </r>
  <r>
    <x v="207"/>
    <x v="743"/>
    <x v="1278"/>
  </r>
  <r>
    <x v="207"/>
    <x v="735"/>
    <x v="5191"/>
  </r>
  <r>
    <x v="207"/>
    <x v="739"/>
    <x v="1273"/>
  </r>
  <r>
    <x v="207"/>
    <x v="742"/>
    <x v="1277"/>
  </r>
  <r>
    <x v="207"/>
    <x v="743"/>
    <x v="5192"/>
  </r>
  <r>
    <x v="207"/>
    <x v="736"/>
    <x v="5193"/>
  </r>
  <r>
    <x v="207"/>
    <x v="741"/>
    <x v="1276"/>
  </r>
  <r>
    <x v="207"/>
    <x v="731"/>
    <x v="5194"/>
  </r>
  <r>
    <x v="207"/>
    <x v="745"/>
    <x v="1285"/>
  </r>
  <r>
    <x v="207"/>
    <x v="734"/>
    <x v="5195"/>
  </r>
  <r>
    <x v="207"/>
    <x v="744"/>
    <x v="5196"/>
  </r>
  <r>
    <x v="207"/>
    <x v="744"/>
    <x v="1282"/>
  </r>
  <r>
    <x v="207"/>
    <x v="746"/>
    <x v="1284"/>
  </r>
  <r>
    <x v="207"/>
    <x v="745"/>
    <x v="5197"/>
  </r>
  <r>
    <x v="207"/>
    <x v="746"/>
    <x v="5198"/>
  </r>
  <r>
    <x v="207"/>
    <x v="742"/>
    <x v="5199"/>
  </r>
  <r>
    <x v="208"/>
    <x v="3135"/>
    <x v="5200"/>
  </r>
  <r>
    <x v="208"/>
    <x v="3136"/>
    <x v="4152"/>
  </r>
  <r>
    <x v="208"/>
    <x v="3137"/>
    <x v="5201"/>
  </r>
  <r>
    <x v="208"/>
    <x v="3136"/>
    <x v="5202"/>
  </r>
  <r>
    <x v="208"/>
    <x v="3138"/>
    <x v="5203"/>
  </r>
  <r>
    <x v="208"/>
    <x v="3139"/>
    <x v="4891"/>
  </r>
  <r>
    <x v="208"/>
    <x v="3140"/>
    <x v="5204"/>
  </r>
  <r>
    <x v="208"/>
    <x v="3141"/>
    <x v="5205"/>
  </r>
  <r>
    <x v="208"/>
    <x v="3140"/>
    <x v="2013"/>
  </r>
  <r>
    <x v="208"/>
    <x v="3141"/>
    <x v="5206"/>
  </r>
  <r>
    <x v="208"/>
    <x v="3142"/>
    <x v="5207"/>
  </r>
  <r>
    <x v="208"/>
    <x v="3139"/>
    <x v="5208"/>
  </r>
  <r>
    <x v="208"/>
    <x v="3143"/>
    <x v="5209"/>
  </r>
  <r>
    <x v="208"/>
    <x v="3143"/>
    <x v="5210"/>
  </r>
  <r>
    <x v="208"/>
    <x v="3137"/>
    <x v="1953"/>
  </r>
  <r>
    <x v="209"/>
    <x v="3144"/>
    <x v="5211"/>
  </r>
  <r>
    <x v="209"/>
    <x v="3145"/>
    <x v="5212"/>
  </r>
  <r>
    <x v="209"/>
    <x v="3146"/>
    <x v="5213"/>
  </r>
  <r>
    <x v="209"/>
    <x v="3147"/>
    <x v="5214"/>
  </r>
  <r>
    <x v="209"/>
    <x v="3145"/>
    <x v="5215"/>
  </r>
  <r>
    <x v="209"/>
    <x v="3146"/>
    <x v="5216"/>
  </r>
  <r>
    <x v="209"/>
    <x v="3148"/>
    <x v="5217"/>
  </r>
  <r>
    <x v="209"/>
    <x v="3149"/>
    <x v="5218"/>
  </r>
  <r>
    <x v="209"/>
    <x v="3147"/>
    <x v="588"/>
  </r>
  <r>
    <x v="209"/>
    <x v="3150"/>
    <x v="3546"/>
  </r>
  <r>
    <x v="209"/>
    <x v="3151"/>
    <x v="5219"/>
  </r>
  <r>
    <x v="209"/>
    <x v="3151"/>
    <x v="5220"/>
  </r>
  <r>
    <x v="210"/>
    <x v="3152"/>
    <x v="5221"/>
  </r>
  <r>
    <x v="210"/>
    <x v="3152"/>
    <x v="5222"/>
  </r>
  <r>
    <x v="210"/>
    <x v="3153"/>
    <x v="5223"/>
  </r>
  <r>
    <x v="210"/>
    <x v="3154"/>
    <x v="1171"/>
  </r>
  <r>
    <x v="210"/>
    <x v="3155"/>
    <x v="5224"/>
  </r>
  <r>
    <x v="210"/>
    <x v="3156"/>
    <x v="5225"/>
  </r>
  <r>
    <x v="210"/>
    <x v="3157"/>
    <x v="5226"/>
  </r>
  <r>
    <x v="210"/>
    <x v="3156"/>
    <x v="5227"/>
  </r>
  <r>
    <x v="210"/>
    <x v="3157"/>
    <x v="5228"/>
  </r>
  <r>
    <x v="210"/>
    <x v="3158"/>
    <x v="5229"/>
  </r>
  <r>
    <x v="210"/>
    <x v="3153"/>
    <x v="5230"/>
  </r>
  <r>
    <x v="210"/>
    <x v="3159"/>
    <x v="5231"/>
  </r>
  <r>
    <x v="210"/>
    <x v="3160"/>
    <x v="5232"/>
  </r>
  <r>
    <x v="210"/>
    <x v="3161"/>
    <x v="5001"/>
  </r>
  <r>
    <x v="210"/>
    <x v="3162"/>
    <x v="5233"/>
  </r>
  <r>
    <x v="210"/>
    <x v="3162"/>
    <x v="5234"/>
  </r>
  <r>
    <x v="210"/>
    <x v="3163"/>
    <x v="5235"/>
  </r>
  <r>
    <x v="210"/>
    <x v="3161"/>
    <x v="5236"/>
  </r>
  <r>
    <x v="210"/>
    <x v="3163"/>
    <x v="5237"/>
  </r>
  <r>
    <x v="210"/>
    <x v="3152"/>
    <x v="5238"/>
  </r>
  <r>
    <x v="210"/>
    <x v="3161"/>
    <x v="4795"/>
  </r>
  <r>
    <x v="210"/>
    <x v="3163"/>
    <x v="5239"/>
  </r>
  <r>
    <x v="210"/>
    <x v="3162"/>
    <x v="5240"/>
  </r>
  <r>
    <x v="211"/>
    <x v="3164"/>
    <x v="5241"/>
  </r>
  <r>
    <x v="211"/>
    <x v="3165"/>
    <x v="5242"/>
  </r>
  <r>
    <x v="211"/>
    <x v="3166"/>
    <x v="5243"/>
  </r>
  <r>
    <x v="211"/>
    <x v="3167"/>
    <x v="5244"/>
  </r>
  <r>
    <x v="211"/>
    <x v="3168"/>
    <x v="5245"/>
  </r>
  <r>
    <x v="211"/>
    <x v="3167"/>
    <x v="430"/>
  </r>
  <r>
    <x v="211"/>
    <x v="3169"/>
    <x v="5246"/>
  </r>
  <r>
    <x v="211"/>
    <x v="3167"/>
    <x v="5247"/>
  </r>
  <r>
    <x v="211"/>
    <x v="3166"/>
    <x v="5248"/>
  </r>
  <r>
    <x v="212"/>
    <x v="3170"/>
    <x v="5249"/>
  </r>
  <r>
    <x v="212"/>
    <x v="3170"/>
    <x v="5250"/>
  </r>
  <r>
    <x v="212"/>
    <x v="3171"/>
    <x v="5251"/>
  </r>
  <r>
    <x v="212"/>
    <x v="3172"/>
    <x v="5252"/>
  </r>
  <r>
    <x v="212"/>
    <x v="3173"/>
    <x v="5253"/>
  </r>
  <r>
    <x v="212"/>
    <x v="3171"/>
    <x v="5254"/>
  </r>
  <r>
    <x v="212"/>
    <x v="3174"/>
    <x v="5255"/>
  </r>
  <r>
    <x v="212"/>
    <x v="3175"/>
    <x v="5256"/>
  </r>
  <r>
    <x v="212"/>
    <x v="3173"/>
    <x v="5257"/>
  </r>
  <r>
    <x v="213"/>
    <x v="3176"/>
    <x v="5258"/>
  </r>
  <r>
    <x v="213"/>
    <x v="3177"/>
    <x v="1106"/>
  </r>
  <r>
    <x v="213"/>
    <x v="3178"/>
    <x v="5259"/>
  </r>
  <r>
    <x v="213"/>
    <x v="3179"/>
    <x v="5260"/>
  </r>
  <r>
    <x v="213"/>
    <x v="3177"/>
    <x v="5261"/>
  </r>
  <r>
    <x v="213"/>
    <x v="3180"/>
    <x v="5262"/>
  </r>
  <r>
    <x v="213"/>
    <x v="3180"/>
    <x v="5263"/>
  </r>
  <r>
    <x v="213"/>
    <x v="3179"/>
    <x v="5264"/>
  </r>
  <r>
    <x v="213"/>
    <x v="3181"/>
    <x v="5265"/>
  </r>
  <r>
    <x v="213"/>
    <x v="3177"/>
    <x v="5266"/>
  </r>
  <r>
    <x v="213"/>
    <x v="3182"/>
    <x v="2949"/>
  </r>
  <r>
    <x v="213"/>
    <x v="3178"/>
    <x v="5267"/>
  </r>
  <r>
    <x v="213"/>
    <x v="3183"/>
    <x v="5268"/>
  </r>
  <r>
    <x v="213"/>
    <x v="3180"/>
    <x v="5269"/>
  </r>
  <r>
    <x v="213"/>
    <x v="3181"/>
    <x v="3379"/>
  </r>
  <r>
    <x v="213"/>
    <x v="3178"/>
    <x v="2379"/>
  </r>
  <r>
    <x v="213"/>
    <x v="3184"/>
    <x v="5270"/>
  </r>
  <r>
    <x v="213"/>
    <x v="3176"/>
    <x v="5271"/>
  </r>
  <r>
    <x v="213"/>
    <x v="3176"/>
    <x v="5272"/>
  </r>
  <r>
    <x v="213"/>
    <x v="3184"/>
    <x v="952"/>
  </r>
  <r>
    <x v="213"/>
    <x v="3184"/>
    <x v="5273"/>
  </r>
  <r>
    <x v="213"/>
    <x v="3182"/>
    <x v="5274"/>
  </r>
  <r>
    <x v="214"/>
    <x v="3185"/>
    <x v="5275"/>
  </r>
  <r>
    <x v="214"/>
    <x v="3185"/>
    <x v="5276"/>
  </r>
  <r>
    <x v="214"/>
    <x v="3186"/>
    <x v="5277"/>
  </r>
  <r>
    <x v="214"/>
    <x v="3187"/>
    <x v="5278"/>
  </r>
  <r>
    <x v="214"/>
    <x v="3186"/>
    <x v="5279"/>
  </r>
  <r>
    <x v="215"/>
    <x v="237"/>
    <x v="410"/>
  </r>
  <r>
    <x v="215"/>
    <x v="3188"/>
    <x v="5280"/>
  </r>
  <r>
    <x v="215"/>
    <x v="3189"/>
    <x v="5281"/>
  </r>
  <r>
    <x v="215"/>
    <x v="238"/>
    <x v="409"/>
  </r>
  <r>
    <x v="215"/>
    <x v="234"/>
    <x v="398"/>
  </r>
  <r>
    <x v="215"/>
    <x v="3190"/>
    <x v="5282"/>
  </r>
  <r>
    <x v="215"/>
    <x v="3191"/>
    <x v="5283"/>
  </r>
  <r>
    <x v="215"/>
    <x v="3192"/>
    <x v="5284"/>
  </r>
  <r>
    <x v="215"/>
    <x v="3191"/>
    <x v="5285"/>
  </r>
  <r>
    <x v="215"/>
    <x v="238"/>
    <x v="404"/>
  </r>
  <r>
    <x v="215"/>
    <x v="3193"/>
    <x v="5286"/>
  </r>
  <r>
    <x v="215"/>
    <x v="237"/>
    <x v="403"/>
  </r>
  <r>
    <x v="215"/>
    <x v="236"/>
    <x v="402"/>
  </r>
  <r>
    <x v="215"/>
    <x v="236"/>
    <x v="408"/>
  </r>
  <r>
    <x v="215"/>
    <x v="238"/>
    <x v="405"/>
  </r>
  <r>
    <x v="215"/>
    <x v="239"/>
    <x v="407"/>
  </r>
  <r>
    <x v="215"/>
    <x v="239"/>
    <x v="406"/>
  </r>
  <r>
    <x v="215"/>
    <x v="3193"/>
    <x v="5287"/>
  </r>
  <r>
    <x v="215"/>
    <x v="3193"/>
    <x v="5288"/>
  </r>
  <r>
    <x v="215"/>
    <x v="239"/>
    <x v="411"/>
  </r>
  <r>
    <x v="216"/>
    <x v="3194"/>
    <x v="5289"/>
  </r>
  <r>
    <x v="216"/>
    <x v="3195"/>
    <x v="5290"/>
  </r>
  <r>
    <x v="216"/>
    <x v="3196"/>
    <x v="5291"/>
  </r>
  <r>
    <x v="216"/>
    <x v="3197"/>
    <x v="5292"/>
  </r>
  <r>
    <x v="216"/>
    <x v="3198"/>
    <x v="5293"/>
  </r>
  <r>
    <x v="216"/>
    <x v="3199"/>
    <x v="5294"/>
  </r>
  <r>
    <x v="216"/>
    <x v="3200"/>
    <x v="5295"/>
  </r>
  <r>
    <x v="216"/>
    <x v="3201"/>
    <x v="5296"/>
  </r>
  <r>
    <x v="216"/>
    <x v="3202"/>
    <x v="5297"/>
  </r>
  <r>
    <x v="216"/>
    <x v="3203"/>
    <x v="5298"/>
  </r>
  <r>
    <x v="216"/>
    <x v="3204"/>
    <x v="5299"/>
  </r>
  <r>
    <x v="216"/>
    <x v="3205"/>
    <x v="5300"/>
  </r>
  <r>
    <x v="216"/>
    <x v="3199"/>
    <x v="5301"/>
  </r>
  <r>
    <x v="216"/>
    <x v="3205"/>
    <x v="5302"/>
  </r>
  <r>
    <x v="216"/>
    <x v="3206"/>
    <x v="5303"/>
  </r>
  <r>
    <x v="216"/>
    <x v="3207"/>
    <x v="5304"/>
  </r>
  <r>
    <x v="216"/>
    <x v="3206"/>
    <x v="518"/>
  </r>
  <r>
    <x v="216"/>
    <x v="3208"/>
    <x v="5305"/>
  </r>
  <r>
    <x v="216"/>
    <x v="3207"/>
    <x v="5306"/>
  </r>
  <r>
    <x v="216"/>
    <x v="3208"/>
    <x v="5307"/>
  </r>
  <r>
    <x v="216"/>
    <x v="3209"/>
    <x v="5308"/>
  </r>
  <r>
    <x v="217"/>
    <x v="3210"/>
    <x v="5309"/>
  </r>
  <r>
    <x v="217"/>
    <x v="3210"/>
    <x v="5310"/>
  </r>
  <r>
    <x v="217"/>
    <x v="3211"/>
    <x v="5311"/>
  </r>
  <r>
    <x v="217"/>
    <x v="3212"/>
    <x v="5312"/>
  </r>
  <r>
    <x v="217"/>
    <x v="3213"/>
    <x v="5313"/>
  </r>
  <r>
    <x v="217"/>
    <x v="3214"/>
    <x v="5314"/>
  </r>
  <r>
    <x v="217"/>
    <x v="3215"/>
    <x v="5315"/>
  </r>
  <r>
    <x v="217"/>
    <x v="3216"/>
    <x v="2416"/>
  </r>
  <r>
    <x v="217"/>
    <x v="3217"/>
    <x v="5316"/>
  </r>
  <r>
    <x v="217"/>
    <x v="3218"/>
    <x v="5317"/>
  </r>
  <r>
    <x v="217"/>
    <x v="3219"/>
    <x v="5318"/>
  </r>
  <r>
    <x v="217"/>
    <x v="3220"/>
    <x v="5319"/>
  </r>
  <r>
    <x v="217"/>
    <x v="3221"/>
    <x v="5320"/>
  </r>
  <r>
    <x v="217"/>
    <x v="3215"/>
    <x v="5321"/>
  </r>
  <r>
    <x v="217"/>
    <x v="3220"/>
    <x v="5322"/>
  </r>
  <r>
    <x v="217"/>
    <x v="3214"/>
    <x v="5323"/>
  </r>
  <r>
    <x v="217"/>
    <x v="3220"/>
    <x v="5324"/>
  </r>
  <r>
    <x v="217"/>
    <x v="3221"/>
    <x v="5325"/>
  </r>
  <r>
    <x v="217"/>
    <x v="3221"/>
    <x v="5326"/>
  </r>
  <r>
    <x v="217"/>
    <x v="3214"/>
    <x v="5327"/>
  </r>
  <r>
    <x v="217"/>
    <x v="3215"/>
    <x v="5328"/>
  </r>
  <r>
    <x v="217"/>
    <x v="3219"/>
    <x v="5329"/>
  </r>
  <r>
    <x v="217"/>
    <x v="3219"/>
    <x v="5330"/>
  </r>
  <r>
    <x v="218"/>
    <x v="3222"/>
    <x v="5331"/>
  </r>
  <r>
    <x v="218"/>
    <x v="3223"/>
    <x v="5332"/>
  </r>
  <r>
    <x v="218"/>
    <x v="3224"/>
    <x v="5333"/>
  </r>
  <r>
    <x v="218"/>
    <x v="3225"/>
    <x v="5334"/>
  </r>
  <r>
    <x v="218"/>
    <x v="3226"/>
    <x v="5335"/>
  </r>
  <r>
    <x v="218"/>
    <x v="3227"/>
    <x v="5336"/>
  </r>
  <r>
    <x v="218"/>
    <x v="3228"/>
    <x v="5337"/>
  </r>
  <r>
    <x v="218"/>
    <x v="3229"/>
    <x v="5338"/>
  </r>
  <r>
    <x v="218"/>
    <x v="3230"/>
    <x v="1842"/>
  </r>
  <r>
    <x v="218"/>
    <x v="3231"/>
    <x v="5339"/>
  </r>
  <r>
    <x v="218"/>
    <x v="3229"/>
    <x v="5340"/>
  </r>
  <r>
    <x v="218"/>
    <x v="3231"/>
    <x v="5341"/>
  </r>
  <r>
    <x v="218"/>
    <x v="3232"/>
    <x v="5342"/>
  </r>
  <r>
    <x v="218"/>
    <x v="3233"/>
    <x v="5343"/>
  </r>
  <r>
    <x v="219"/>
    <x v="3234"/>
    <x v="5344"/>
  </r>
  <r>
    <x v="219"/>
    <x v="3235"/>
    <x v="5345"/>
  </r>
  <r>
    <x v="219"/>
    <x v="3236"/>
    <x v="4222"/>
  </r>
  <r>
    <x v="219"/>
    <x v="3237"/>
    <x v="5346"/>
  </r>
  <r>
    <x v="219"/>
    <x v="3238"/>
    <x v="5347"/>
  </r>
  <r>
    <x v="219"/>
    <x v="3239"/>
    <x v="5348"/>
  </r>
  <r>
    <x v="219"/>
    <x v="3240"/>
    <x v="5349"/>
  </r>
  <r>
    <x v="219"/>
    <x v="3241"/>
    <x v="5350"/>
  </r>
  <r>
    <x v="219"/>
    <x v="3242"/>
    <x v="575"/>
  </r>
  <r>
    <x v="219"/>
    <x v="3243"/>
    <x v="5351"/>
  </r>
  <r>
    <x v="219"/>
    <x v="3244"/>
    <x v="5352"/>
  </r>
  <r>
    <x v="219"/>
    <x v="3245"/>
    <x v="5353"/>
  </r>
  <r>
    <x v="219"/>
    <x v="3245"/>
    <x v="5354"/>
  </r>
  <r>
    <x v="219"/>
    <x v="3235"/>
    <x v="5355"/>
  </r>
  <r>
    <x v="219"/>
    <x v="3242"/>
    <x v="5356"/>
  </r>
  <r>
    <x v="219"/>
    <x v="3246"/>
    <x v="5357"/>
  </r>
  <r>
    <x v="219"/>
    <x v="3247"/>
    <x v="5358"/>
  </r>
  <r>
    <x v="219"/>
    <x v="3248"/>
    <x v="5359"/>
  </r>
  <r>
    <x v="219"/>
    <x v="3246"/>
    <x v="5360"/>
  </r>
  <r>
    <x v="219"/>
    <x v="3238"/>
    <x v="5361"/>
  </r>
  <r>
    <x v="219"/>
    <x v="3249"/>
    <x v="5362"/>
  </r>
  <r>
    <x v="219"/>
    <x v="3246"/>
    <x v="5363"/>
  </r>
  <r>
    <x v="219"/>
    <x v="3241"/>
    <x v="5364"/>
  </r>
  <r>
    <x v="219"/>
    <x v="3250"/>
    <x v="5365"/>
  </r>
  <r>
    <x v="219"/>
    <x v="3249"/>
    <x v="5366"/>
  </r>
  <r>
    <x v="219"/>
    <x v="3240"/>
    <x v="5367"/>
  </r>
  <r>
    <x v="219"/>
    <x v="3251"/>
    <x v="5368"/>
  </r>
  <r>
    <x v="219"/>
    <x v="3252"/>
    <x v="5369"/>
  </r>
  <r>
    <x v="219"/>
    <x v="3253"/>
    <x v="5370"/>
  </r>
  <r>
    <x v="219"/>
    <x v="3252"/>
    <x v="5371"/>
  </r>
  <r>
    <x v="219"/>
    <x v="3251"/>
    <x v="5372"/>
  </r>
  <r>
    <x v="219"/>
    <x v="3254"/>
    <x v="5373"/>
  </r>
  <r>
    <x v="219"/>
    <x v="3238"/>
    <x v="5374"/>
  </r>
  <r>
    <x v="219"/>
    <x v="3255"/>
    <x v="5375"/>
  </r>
  <r>
    <x v="219"/>
    <x v="3255"/>
    <x v="5376"/>
  </r>
  <r>
    <x v="219"/>
    <x v="3251"/>
    <x v="5377"/>
  </r>
  <r>
    <x v="219"/>
    <x v="3256"/>
    <x v="5378"/>
  </r>
  <r>
    <x v="219"/>
    <x v="3257"/>
    <x v="5379"/>
  </r>
  <r>
    <x v="220"/>
    <x v="3258"/>
    <x v="5380"/>
  </r>
  <r>
    <x v="220"/>
    <x v="3259"/>
    <x v="2091"/>
  </r>
  <r>
    <x v="220"/>
    <x v="3260"/>
    <x v="278"/>
  </r>
  <r>
    <x v="220"/>
    <x v="3261"/>
    <x v="5381"/>
  </r>
  <r>
    <x v="220"/>
    <x v="3262"/>
    <x v="5382"/>
  </r>
  <r>
    <x v="220"/>
    <x v="3263"/>
    <x v="3382"/>
  </r>
  <r>
    <x v="220"/>
    <x v="3264"/>
    <x v="5383"/>
  </r>
  <r>
    <x v="220"/>
    <x v="3263"/>
    <x v="4419"/>
  </r>
  <r>
    <x v="220"/>
    <x v="3265"/>
    <x v="5384"/>
  </r>
  <r>
    <x v="220"/>
    <x v="3266"/>
    <x v="2979"/>
  </r>
  <r>
    <x v="220"/>
    <x v="3267"/>
    <x v="5385"/>
  </r>
  <r>
    <x v="220"/>
    <x v="3259"/>
    <x v="5386"/>
  </r>
  <r>
    <x v="220"/>
    <x v="3268"/>
    <x v="5387"/>
  </r>
  <r>
    <x v="220"/>
    <x v="3258"/>
    <x v="5388"/>
  </r>
  <r>
    <x v="221"/>
    <x v="3269"/>
    <x v="3297"/>
  </r>
  <r>
    <x v="221"/>
    <x v="3270"/>
    <x v="5389"/>
  </r>
  <r>
    <x v="221"/>
    <x v="3271"/>
    <x v="5390"/>
  </r>
  <r>
    <x v="221"/>
    <x v="3272"/>
    <x v="5391"/>
  </r>
  <r>
    <x v="221"/>
    <x v="3273"/>
    <x v="5392"/>
  </r>
  <r>
    <x v="221"/>
    <x v="3274"/>
    <x v="5393"/>
  </r>
  <r>
    <x v="221"/>
    <x v="3269"/>
    <x v="3490"/>
  </r>
  <r>
    <x v="221"/>
    <x v="3275"/>
    <x v="5394"/>
  </r>
  <r>
    <x v="221"/>
    <x v="3276"/>
    <x v="5395"/>
  </r>
  <r>
    <x v="221"/>
    <x v="3271"/>
    <x v="5396"/>
  </r>
  <r>
    <x v="221"/>
    <x v="3277"/>
    <x v="1683"/>
  </r>
  <r>
    <x v="221"/>
    <x v="3278"/>
    <x v="5397"/>
  </r>
  <r>
    <x v="222"/>
    <x v="2466"/>
    <x v="4099"/>
  </r>
  <r>
    <x v="222"/>
    <x v="2473"/>
    <x v="4110"/>
  </r>
  <r>
    <x v="222"/>
    <x v="2472"/>
    <x v="4107"/>
  </r>
  <r>
    <x v="222"/>
    <x v="3279"/>
    <x v="5398"/>
  </r>
  <r>
    <x v="222"/>
    <x v="3280"/>
    <x v="5399"/>
  </r>
  <r>
    <x v="222"/>
    <x v="3281"/>
    <x v="171"/>
  </r>
  <r>
    <x v="222"/>
    <x v="2467"/>
    <x v="4101"/>
  </r>
  <r>
    <x v="222"/>
    <x v="2461"/>
    <x v="4116"/>
  </r>
  <r>
    <x v="222"/>
    <x v="2465"/>
    <x v="4113"/>
  </r>
  <r>
    <x v="222"/>
    <x v="2469"/>
    <x v="4112"/>
  </r>
  <r>
    <x v="222"/>
    <x v="3280"/>
    <x v="5400"/>
  </r>
  <r>
    <x v="222"/>
    <x v="2468"/>
    <x v="4111"/>
  </r>
  <r>
    <x v="222"/>
    <x v="2467"/>
    <x v="4100"/>
  </r>
  <r>
    <x v="222"/>
    <x v="2464"/>
    <x v="4118"/>
  </r>
  <r>
    <x v="222"/>
    <x v="2462"/>
    <x v="4091"/>
  </r>
  <r>
    <x v="222"/>
    <x v="2468"/>
    <x v="4114"/>
  </r>
  <r>
    <x v="222"/>
    <x v="2465"/>
    <x v="4096"/>
  </r>
  <r>
    <x v="222"/>
    <x v="2464"/>
    <x v="4092"/>
  </r>
  <r>
    <x v="222"/>
    <x v="2460"/>
    <x v="4097"/>
  </r>
  <r>
    <x v="222"/>
    <x v="2460"/>
    <x v="2788"/>
  </r>
  <r>
    <x v="222"/>
    <x v="2463"/>
    <x v="4115"/>
  </r>
  <r>
    <x v="222"/>
    <x v="2461"/>
    <x v="4088"/>
  </r>
  <r>
    <x v="222"/>
    <x v="2459"/>
    <x v="4089"/>
  </r>
  <r>
    <x v="222"/>
    <x v="2462"/>
    <x v="4098"/>
  </r>
  <r>
    <x v="222"/>
    <x v="2459"/>
    <x v="4117"/>
  </r>
  <r>
    <x v="222"/>
    <x v="2463"/>
    <x v="4095"/>
  </r>
  <r>
    <x v="223"/>
    <x v="3282"/>
    <x v="5401"/>
  </r>
  <r>
    <x v="223"/>
    <x v="3283"/>
    <x v="5402"/>
  </r>
  <r>
    <x v="223"/>
    <x v="3284"/>
    <x v="1716"/>
  </r>
  <r>
    <x v="223"/>
    <x v="3284"/>
    <x v="5403"/>
  </r>
  <r>
    <x v="223"/>
    <x v="3285"/>
    <x v="5404"/>
  </r>
  <r>
    <x v="223"/>
    <x v="3286"/>
    <x v="5405"/>
  </r>
  <r>
    <x v="223"/>
    <x v="3287"/>
    <x v="5406"/>
  </r>
  <r>
    <x v="223"/>
    <x v="3286"/>
    <x v="5407"/>
  </r>
  <r>
    <x v="223"/>
    <x v="3282"/>
    <x v="5408"/>
  </r>
  <r>
    <x v="223"/>
    <x v="3287"/>
    <x v="5409"/>
  </r>
  <r>
    <x v="223"/>
    <x v="3287"/>
    <x v="482"/>
  </r>
  <r>
    <x v="223"/>
    <x v="3282"/>
    <x v="5410"/>
  </r>
  <r>
    <x v="224"/>
    <x v="3288"/>
    <x v="5411"/>
  </r>
  <r>
    <x v="224"/>
    <x v="3289"/>
    <x v="5412"/>
  </r>
  <r>
    <x v="224"/>
    <x v="3288"/>
    <x v="5413"/>
  </r>
  <r>
    <x v="224"/>
    <x v="3290"/>
    <x v="5414"/>
  </r>
  <r>
    <x v="224"/>
    <x v="3291"/>
    <x v="5415"/>
  </r>
  <r>
    <x v="224"/>
    <x v="3292"/>
    <x v="5416"/>
  </r>
  <r>
    <x v="224"/>
    <x v="3293"/>
    <x v="5417"/>
  </r>
  <r>
    <x v="224"/>
    <x v="3289"/>
    <x v="5418"/>
  </r>
  <r>
    <x v="224"/>
    <x v="3294"/>
    <x v="5419"/>
  </r>
  <r>
    <x v="224"/>
    <x v="3290"/>
    <x v="5420"/>
  </r>
  <r>
    <x v="224"/>
    <x v="3295"/>
    <x v="281"/>
  </r>
  <r>
    <x v="224"/>
    <x v="3296"/>
    <x v="5421"/>
  </r>
  <r>
    <x v="224"/>
    <x v="3297"/>
    <x v="5422"/>
  </r>
  <r>
    <x v="224"/>
    <x v="3298"/>
    <x v="5423"/>
  </r>
  <r>
    <x v="224"/>
    <x v="3299"/>
    <x v="5424"/>
  </r>
  <r>
    <x v="224"/>
    <x v="3298"/>
    <x v="2111"/>
  </r>
  <r>
    <x v="224"/>
    <x v="3292"/>
    <x v="5425"/>
  </r>
  <r>
    <x v="224"/>
    <x v="3300"/>
    <x v="5426"/>
  </r>
  <r>
    <x v="224"/>
    <x v="3301"/>
    <x v="5427"/>
  </r>
  <r>
    <x v="224"/>
    <x v="3300"/>
    <x v="5428"/>
  </r>
  <r>
    <x v="225"/>
    <x v="3302"/>
    <x v="5429"/>
  </r>
  <r>
    <x v="225"/>
    <x v="3303"/>
    <x v="5430"/>
  </r>
  <r>
    <x v="225"/>
    <x v="3304"/>
    <x v="5431"/>
  </r>
  <r>
    <x v="225"/>
    <x v="3305"/>
    <x v="5432"/>
  </r>
  <r>
    <x v="225"/>
    <x v="3306"/>
    <x v="2906"/>
  </r>
  <r>
    <x v="225"/>
    <x v="3307"/>
    <x v="5433"/>
  </r>
  <r>
    <x v="225"/>
    <x v="3308"/>
    <x v="5434"/>
  </r>
  <r>
    <x v="225"/>
    <x v="3308"/>
    <x v="5435"/>
  </r>
  <r>
    <x v="225"/>
    <x v="3309"/>
    <x v="5436"/>
  </r>
  <r>
    <x v="225"/>
    <x v="3310"/>
    <x v="5437"/>
  </r>
  <r>
    <x v="225"/>
    <x v="3311"/>
    <x v="5438"/>
  </r>
  <r>
    <x v="225"/>
    <x v="3312"/>
    <x v="5439"/>
  </r>
  <r>
    <x v="225"/>
    <x v="3313"/>
    <x v="118"/>
  </r>
  <r>
    <x v="225"/>
    <x v="3314"/>
    <x v="5440"/>
  </r>
  <r>
    <x v="225"/>
    <x v="3312"/>
    <x v="5441"/>
  </r>
  <r>
    <x v="225"/>
    <x v="3315"/>
    <x v="5442"/>
  </r>
  <r>
    <x v="225"/>
    <x v="3315"/>
    <x v="2814"/>
  </r>
  <r>
    <x v="225"/>
    <x v="3303"/>
    <x v="5443"/>
  </r>
  <r>
    <x v="225"/>
    <x v="3307"/>
    <x v="5444"/>
  </r>
  <r>
    <x v="225"/>
    <x v="3316"/>
    <x v="5445"/>
  </r>
  <r>
    <x v="226"/>
    <x v="3317"/>
    <x v="5446"/>
  </r>
  <r>
    <x v="226"/>
    <x v="3318"/>
    <x v="3644"/>
  </r>
  <r>
    <x v="226"/>
    <x v="3319"/>
    <x v="5447"/>
  </r>
  <r>
    <x v="226"/>
    <x v="3320"/>
    <x v="2087"/>
  </r>
  <r>
    <x v="226"/>
    <x v="3321"/>
    <x v="1579"/>
  </r>
  <r>
    <x v="226"/>
    <x v="3317"/>
    <x v="5448"/>
  </r>
  <r>
    <x v="226"/>
    <x v="3322"/>
    <x v="5449"/>
  </r>
  <r>
    <x v="226"/>
    <x v="3323"/>
    <x v="5450"/>
  </r>
  <r>
    <x v="226"/>
    <x v="3324"/>
    <x v="5451"/>
  </r>
  <r>
    <x v="226"/>
    <x v="3325"/>
    <x v="5452"/>
  </r>
  <r>
    <x v="226"/>
    <x v="3326"/>
    <x v="5453"/>
  </r>
  <r>
    <x v="226"/>
    <x v="3323"/>
    <x v="5454"/>
  </r>
  <r>
    <x v="226"/>
    <x v="3327"/>
    <x v="5455"/>
  </r>
  <r>
    <x v="226"/>
    <x v="3328"/>
    <x v="516"/>
  </r>
  <r>
    <x v="226"/>
    <x v="3321"/>
    <x v="5456"/>
  </r>
  <r>
    <x v="226"/>
    <x v="3321"/>
    <x v="5457"/>
  </r>
  <r>
    <x v="226"/>
    <x v="3329"/>
    <x v="5458"/>
  </r>
  <r>
    <x v="226"/>
    <x v="3324"/>
    <x v="5459"/>
  </r>
  <r>
    <x v="226"/>
    <x v="3318"/>
    <x v="5460"/>
  </r>
  <r>
    <x v="226"/>
    <x v="3318"/>
    <x v="5461"/>
  </r>
  <r>
    <x v="226"/>
    <x v="3319"/>
    <x v="5462"/>
  </r>
  <r>
    <x v="226"/>
    <x v="3330"/>
    <x v="4343"/>
  </r>
  <r>
    <x v="226"/>
    <x v="3329"/>
    <x v="5463"/>
  </r>
  <r>
    <x v="226"/>
    <x v="3331"/>
    <x v="5464"/>
  </r>
  <r>
    <x v="226"/>
    <x v="3330"/>
    <x v="5465"/>
  </r>
  <r>
    <x v="226"/>
    <x v="3330"/>
    <x v="5466"/>
  </r>
  <r>
    <x v="226"/>
    <x v="3331"/>
    <x v="5467"/>
  </r>
  <r>
    <x v="226"/>
    <x v="3331"/>
    <x v="5468"/>
  </r>
  <r>
    <x v="227"/>
    <x v="3332"/>
    <x v="5469"/>
  </r>
  <r>
    <x v="227"/>
    <x v="3333"/>
    <x v="5470"/>
  </r>
  <r>
    <x v="227"/>
    <x v="3334"/>
    <x v="5471"/>
  </r>
  <r>
    <x v="227"/>
    <x v="3335"/>
    <x v="5472"/>
  </r>
  <r>
    <x v="227"/>
    <x v="3335"/>
    <x v="5473"/>
  </r>
  <r>
    <x v="227"/>
    <x v="3332"/>
    <x v="5474"/>
  </r>
  <r>
    <x v="227"/>
    <x v="3336"/>
    <x v="5475"/>
  </r>
  <r>
    <x v="227"/>
    <x v="3337"/>
    <x v="5476"/>
  </r>
  <r>
    <x v="227"/>
    <x v="3337"/>
    <x v="5477"/>
  </r>
  <r>
    <x v="227"/>
    <x v="3332"/>
    <x v="5478"/>
  </r>
  <r>
    <x v="227"/>
    <x v="3337"/>
    <x v="5479"/>
  </r>
  <r>
    <x v="227"/>
    <x v="3336"/>
    <x v="5480"/>
  </r>
  <r>
    <x v="227"/>
    <x v="3336"/>
    <x v="5481"/>
  </r>
  <r>
    <x v="228"/>
    <x v="3338"/>
    <x v="5482"/>
  </r>
  <r>
    <x v="228"/>
    <x v="3339"/>
    <x v="5483"/>
  </r>
  <r>
    <x v="228"/>
    <x v="3340"/>
    <x v="5484"/>
  </r>
  <r>
    <x v="228"/>
    <x v="3341"/>
    <x v="5485"/>
  </r>
  <r>
    <x v="228"/>
    <x v="3338"/>
    <x v="5486"/>
  </r>
  <r>
    <x v="228"/>
    <x v="3342"/>
    <x v="5487"/>
  </r>
  <r>
    <x v="228"/>
    <x v="3343"/>
    <x v="5488"/>
  </r>
  <r>
    <x v="228"/>
    <x v="3340"/>
    <x v="5489"/>
  </r>
  <r>
    <x v="228"/>
    <x v="3344"/>
    <x v="5490"/>
  </r>
  <r>
    <x v="228"/>
    <x v="3345"/>
    <x v="5491"/>
  </r>
  <r>
    <x v="228"/>
    <x v="3344"/>
    <x v="5492"/>
  </r>
  <r>
    <x v="228"/>
    <x v="3346"/>
    <x v="5493"/>
  </r>
  <r>
    <x v="229"/>
    <x v="3347"/>
    <x v="5494"/>
  </r>
  <r>
    <x v="229"/>
    <x v="3348"/>
    <x v="5495"/>
  </r>
  <r>
    <x v="229"/>
    <x v="3349"/>
    <x v="5496"/>
  </r>
  <r>
    <x v="229"/>
    <x v="3350"/>
    <x v="5497"/>
  </r>
  <r>
    <x v="229"/>
    <x v="3347"/>
    <x v="5498"/>
  </r>
  <r>
    <x v="229"/>
    <x v="2822"/>
    <x v="4664"/>
  </r>
  <r>
    <x v="229"/>
    <x v="3351"/>
    <x v="5499"/>
  </r>
  <r>
    <x v="229"/>
    <x v="3352"/>
    <x v="5500"/>
  </r>
  <r>
    <x v="229"/>
    <x v="3353"/>
    <x v="5501"/>
  </r>
  <r>
    <x v="229"/>
    <x v="3354"/>
    <x v="5502"/>
  </r>
  <r>
    <x v="229"/>
    <x v="3355"/>
    <x v="5503"/>
  </r>
  <r>
    <x v="229"/>
    <x v="3356"/>
    <x v="5504"/>
  </r>
  <r>
    <x v="229"/>
    <x v="3354"/>
    <x v="5505"/>
  </r>
  <r>
    <x v="229"/>
    <x v="3357"/>
    <x v="5506"/>
  </r>
  <r>
    <x v="229"/>
    <x v="3358"/>
    <x v="5507"/>
  </r>
  <r>
    <x v="229"/>
    <x v="3359"/>
    <x v="5508"/>
  </r>
  <r>
    <x v="229"/>
    <x v="2814"/>
    <x v="4642"/>
  </r>
  <r>
    <x v="229"/>
    <x v="3348"/>
    <x v="4730"/>
  </r>
  <r>
    <x v="229"/>
    <x v="3354"/>
    <x v="5509"/>
  </r>
  <r>
    <x v="229"/>
    <x v="3360"/>
    <x v="5510"/>
  </r>
  <r>
    <x v="229"/>
    <x v="3361"/>
    <x v="5511"/>
  </r>
  <r>
    <x v="229"/>
    <x v="3351"/>
    <x v="5512"/>
  </r>
  <r>
    <x v="229"/>
    <x v="2814"/>
    <x v="4649"/>
  </r>
  <r>
    <x v="229"/>
    <x v="3351"/>
    <x v="5513"/>
  </r>
  <r>
    <x v="229"/>
    <x v="3360"/>
    <x v="5514"/>
  </r>
  <r>
    <x v="229"/>
    <x v="3348"/>
    <x v="5515"/>
  </r>
  <r>
    <x v="229"/>
    <x v="3360"/>
    <x v="5516"/>
  </r>
  <r>
    <x v="229"/>
    <x v="3362"/>
    <x v="5517"/>
  </r>
  <r>
    <x v="229"/>
    <x v="3363"/>
    <x v="5518"/>
  </r>
  <r>
    <x v="229"/>
    <x v="3364"/>
    <x v="5519"/>
  </r>
  <r>
    <x v="229"/>
    <x v="3365"/>
    <x v="5520"/>
  </r>
  <r>
    <x v="229"/>
    <x v="3347"/>
    <x v="5521"/>
  </r>
  <r>
    <x v="229"/>
    <x v="3363"/>
    <x v="5522"/>
  </r>
  <r>
    <x v="229"/>
    <x v="3366"/>
    <x v="5523"/>
  </r>
  <r>
    <x v="229"/>
    <x v="3367"/>
    <x v="1568"/>
  </r>
  <r>
    <x v="229"/>
    <x v="3368"/>
    <x v="5524"/>
  </r>
  <r>
    <x v="229"/>
    <x v="3369"/>
    <x v="5525"/>
  </r>
  <r>
    <x v="229"/>
    <x v="3370"/>
    <x v="5526"/>
  </r>
  <r>
    <x v="229"/>
    <x v="3368"/>
    <x v="5527"/>
  </r>
  <r>
    <x v="229"/>
    <x v="2818"/>
    <x v="4671"/>
  </r>
  <r>
    <x v="229"/>
    <x v="2818"/>
    <x v="4655"/>
  </r>
  <r>
    <x v="229"/>
    <x v="2820"/>
    <x v="3729"/>
  </r>
  <r>
    <x v="229"/>
    <x v="3371"/>
    <x v="5528"/>
  </r>
  <r>
    <x v="229"/>
    <x v="3364"/>
    <x v="5529"/>
  </r>
  <r>
    <x v="229"/>
    <x v="3352"/>
    <x v="5530"/>
  </r>
  <r>
    <x v="229"/>
    <x v="946"/>
    <x v="1620"/>
  </r>
  <r>
    <x v="229"/>
    <x v="3372"/>
    <x v="5531"/>
  </r>
  <r>
    <x v="229"/>
    <x v="3368"/>
    <x v="5532"/>
  </r>
  <r>
    <x v="229"/>
    <x v="2819"/>
    <x v="4651"/>
  </r>
  <r>
    <x v="229"/>
    <x v="946"/>
    <x v="1619"/>
  </r>
  <r>
    <x v="229"/>
    <x v="3367"/>
    <x v="5533"/>
  </r>
  <r>
    <x v="229"/>
    <x v="3373"/>
    <x v="5534"/>
  </r>
  <r>
    <x v="229"/>
    <x v="3369"/>
    <x v="5535"/>
  </r>
  <r>
    <x v="229"/>
    <x v="3372"/>
    <x v="5536"/>
  </r>
  <r>
    <x v="229"/>
    <x v="3371"/>
    <x v="1623"/>
  </r>
  <r>
    <x v="229"/>
    <x v="2807"/>
    <x v="4644"/>
  </r>
  <r>
    <x v="229"/>
    <x v="2807"/>
    <x v="4636"/>
  </r>
  <r>
    <x v="229"/>
    <x v="3373"/>
    <x v="4165"/>
  </r>
  <r>
    <x v="229"/>
    <x v="3371"/>
    <x v="5537"/>
  </r>
  <r>
    <x v="229"/>
    <x v="2807"/>
    <x v="4659"/>
  </r>
  <r>
    <x v="229"/>
    <x v="2819"/>
    <x v="4656"/>
  </r>
  <r>
    <x v="229"/>
    <x v="3363"/>
    <x v="5538"/>
  </r>
  <r>
    <x v="229"/>
    <x v="2821"/>
    <x v="4657"/>
  </r>
  <r>
    <x v="229"/>
    <x v="2819"/>
    <x v="4660"/>
  </r>
  <r>
    <x v="229"/>
    <x v="2823"/>
    <x v="4661"/>
  </r>
  <r>
    <x v="229"/>
    <x v="2823"/>
    <x v="4662"/>
  </r>
  <r>
    <x v="229"/>
    <x v="3369"/>
    <x v="5539"/>
  </r>
  <r>
    <x v="229"/>
    <x v="2823"/>
    <x v="4666"/>
  </r>
  <r>
    <x v="229"/>
    <x v="2822"/>
    <x v="4667"/>
  </r>
  <r>
    <x v="229"/>
    <x v="3366"/>
    <x v="5540"/>
  </r>
  <r>
    <x v="229"/>
    <x v="2822"/>
    <x v="4658"/>
  </r>
  <r>
    <x v="229"/>
    <x v="3364"/>
    <x v="5541"/>
  </r>
  <r>
    <x v="229"/>
    <x v="2821"/>
    <x v="4669"/>
  </r>
  <r>
    <x v="229"/>
    <x v="3372"/>
    <x v="5542"/>
  </r>
  <r>
    <x v="229"/>
    <x v="3366"/>
    <x v="5543"/>
  </r>
  <r>
    <x v="229"/>
    <x v="2821"/>
    <x v="4663"/>
  </r>
  <r>
    <x v="229"/>
    <x v="3352"/>
    <x v="5544"/>
  </r>
  <r>
    <x v="229"/>
    <x v="2820"/>
    <x v="4652"/>
  </r>
  <r>
    <x v="229"/>
    <x v="2820"/>
    <x v="4654"/>
  </r>
  <r>
    <x v="229"/>
    <x v="2818"/>
    <x v="4650"/>
  </r>
  <r>
    <x v="229"/>
    <x v="3367"/>
    <x v="5545"/>
  </r>
  <r>
    <x v="229"/>
    <x v="3374"/>
    <x v="2844"/>
  </r>
  <r>
    <x v="229"/>
    <x v="3374"/>
    <x v="5546"/>
  </r>
  <r>
    <x v="229"/>
    <x v="3373"/>
    <x v="302"/>
  </r>
  <r>
    <x v="229"/>
    <x v="3349"/>
    <x v="3320"/>
  </r>
  <r>
    <x v="229"/>
    <x v="946"/>
    <x v="1617"/>
  </r>
  <r>
    <x v="229"/>
    <x v="3374"/>
    <x v="5547"/>
  </r>
  <r>
    <x v="230"/>
    <x v="3375"/>
    <x v="5548"/>
  </r>
  <r>
    <x v="230"/>
    <x v="3376"/>
    <x v="5549"/>
  </r>
  <r>
    <x v="230"/>
    <x v="3377"/>
    <x v="5550"/>
  </r>
  <r>
    <x v="230"/>
    <x v="3378"/>
    <x v="5551"/>
  </r>
  <r>
    <x v="230"/>
    <x v="3379"/>
    <x v="5552"/>
  </r>
  <r>
    <x v="230"/>
    <x v="3375"/>
    <x v="3718"/>
  </r>
  <r>
    <x v="230"/>
    <x v="3380"/>
    <x v="5553"/>
  </r>
  <r>
    <x v="230"/>
    <x v="3381"/>
    <x v="5554"/>
  </r>
  <r>
    <x v="230"/>
    <x v="3382"/>
    <x v="5555"/>
  </r>
  <r>
    <x v="230"/>
    <x v="3377"/>
    <x v="5556"/>
  </r>
  <r>
    <x v="230"/>
    <x v="3383"/>
    <x v="5557"/>
  </r>
  <r>
    <x v="230"/>
    <x v="3380"/>
    <x v="2135"/>
  </r>
  <r>
    <x v="230"/>
    <x v="3375"/>
    <x v="5558"/>
  </r>
  <r>
    <x v="230"/>
    <x v="3377"/>
    <x v="5559"/>
  </r>
  <r>
    <x v="231"/>
    <x v="3384"/>
    <x v="5560"/>
  </r>
  <r>
    <x v="231"/>
    <x v="3385"/>
    <x v="5561"/>
  </r>
  <r>
    <x v="231"/>
    <x v="3386"/>
    <x v="5562"/>
  </r>
  <r>
    <x v="231"/>
    <x v="3387"/>
    <x v="5563"/>
  </r>
  <r>
    <x v="231"/>
    <x v="3388"/>
    <x v="5564"/>
  </r>
  <r>
    <x v="231"/>
    <x v="3389"/>
    <x v="5565"/>
  </r>
  <r>
    <x v="231"/>
    <x v="3390"/>
    <x v="5566"/>
  </r>
  <r>
    <x v="231"/>
    <x v="3391"/>
    <x v="4334"/>
  </r>
  <r>
    <x v="231"/>
    <x v="3392"/>
    <x v="5567"/>
  </r>
  <r>
    <x v="231"/>
    <x v="3393"/>
    <x v="5568"/>
  </r>
  <r>
    <x v="231"/>
    <x v="3391"/>
    <x v="5569"/>
  </r>
  <r>
    <x v="231"/>
    <x v="3394"/>
    <x v="5570"/>
  </r>
  <r>
    <x v="231"/>
    <x v="3395"/>
    <x v="5146"/>
  </r>
  <r>
    <x v="231"/>
    <x v="3396"/>
    <x v="5571"/>
  </r>
  <r>
    <x v="231"/>
    <x v="3396"/>
    <x v="5572"/>
  </r>
  <r>
    <x v="232"/>
    <x v="3397"/>
    <x v="5573"/>
  </r>
  <r>
    <x v="232"/>
    <x v="3397"/>
    <x v="5574"/>
  </r>
  <r>
    <x v="232"/>
    <x v="3398"/>
    <x v="5575"/>
  </r>
  <r>
    <x v="232"/>
    <x v="3398"/>
    <x v="5576"/>
  </r>
  <r>
    <x v="232"/>
    <x v="3397"/>
    <x v="5577"/>
  </r>
  <r>
    <x v="232"/>
    <x v="3399"/>
    <x v="5353"/>
  </r>
  <r>
    <x v="232"/>
    <x v="3400"/>
    <x v="5578"/>
  </r>
  <r>
    <x v="232"/>
    <x v="3399"/>
    <x v="5579"/>
  </r>
  <r>
    <x v="232"/>
    <x v="3401"/>
    <x v="5580"/>
  </r>
  <r>
    <x v="232"/>
    <x v="3401"/>
    <x v="4835"/>
  </r>
  <r>
    <x v="232"/>
    <x v="3401"/>
    <x v="5581"/>
  </r>
  <r>
    <x v="233"/>
    <x v="3402"/>
    <x v="5582"/>
  </r>
  <r>
    <x v="233"/>
    <x v="3403"/>
    <x v="5583"/>
  </r>
  <r>
    <x v="233"/>
    <x v="3402"/>
    <x v="5584"/>
  </r>
  <r>
    <x v="233"/>
    <x v="3404"/>
    <x v="5585"/>
  </r>
  <r>
    <x v="233"/>
    <x v="3403"/>
    <x v="2571"/>
  </r>
  <r>
    <x v="233"/>
    <x v="3404"/>
    <x v="5586"/>
  </r>
  <r>
    <x v="234"/>
    <x v="3405"/>
    <x v="5587"/>
  </r>
  <r>
    <x v="234"/>
    <x v="3406"/>
    <x v="5588"/>
  </r>
  <r>
    <x v="234"/>
    <x v="3407"/>
    <x v="3903"/>
  </r>
  <r>
    <x v="234"/>
    <x v="3408"/>
    <x v="5589"/>
  </r>
  <r>
    <x v="234"/>
    <x v="3409"/>
    <x v="5590"/>
  </r>
  <r>
    <x v="234"/>
    <x v="3410"/>
    <x v="5591"/>
  </r>
  <r>
    <x v="234"/>
    <x v="3407"/>
    <x v="5592"/>
  </r>
  <r>
    <x v="234"/>
    <x v="3411"/>
    <x v="5593"/>
  </r>
  <r>
    <x v="234"/>
    <x v="3412"/>
    <x v="5594"/>
  </r>
  <r>
    <x v="234"/>
    <x v="3413"/>
    <x v="2961"/>
  </r>
  <r>
    <x v="234"/>
    <x v="3414"/>
    <x v="5595"/>
  </r>
  <r>
    <x v="234"/>
    <x v="3415"/>
    <x v="5596"/>
  </r>
  <r>
    <x v="234"/>
    <x v="3416"/>
    <x v="5597"/>
  </r>
  <r>
    <x v="234"/>
    <x v="3411"/>
    <x v="5598"/>
  </r>
  <r>
    <x v="234"/>
    <x v="3413"/>
    <x v="5599"/>
  </r>
  <r>
    <x v="234"/>
    <x v="3407"/>
    <x v="5600"/>
  </r>
  <r>
    <x v="234"/>
    <x v="3413"/>
    <x v="5601"/>
  </r>
  <r>
    <x v="234"/>
    <x v="3417"/>
    <x v="5602"/>
  </r>
  <r>
    <x v="234"/>
    <x v="3418"/>
    <x v="5603"/>
  </r>
  <r>
    <x v="234"/>
    <x v="3415"/>
    <x v="5604"/>
  </r>
  <r>
    <x v="234"/>
    <x v="3408"/>
    <x v="5605"/>
  </r>
  <r>
    <x v="234"/>
    <x v="3419"/>
    <x v="5606"/>
  </r>
  <r>
    <x v="234"/>
    <x v="3420"/>
    <x v="5607"/>
  </r>
  <r>
    <x v="234"/>
    <x v="3421"/>
    <x v="5608"/>
  </r>
  <r>
    <x v="234"/>
    <x v="3409"/>
    <x v="5609"/>
  </r>
  <r>
    <x v="234"/>
    <x v="3422"/>
    <x v="5610"/>
  </r>
  <r>
    <x v="234"/>
    <x v="3423"/>
    <x v="5611"/>
  </r>
  <r>
    <x v="234"/>
    <x v="3424"/>
    <x v="5612"/>
  </r>
  <r>
    <x v="234"/>
    <x v="3423"/>
    <x v="5613"/>
  </r>
  <r>
    <x v="234"/>
    <x v="3425"/>
    <x v="5614"/>
  </r>
  <r>
    <x v="234"/>
    <x v="3426"/>
    <x v="5615"/>
  </r>
  <r>
    <x v="234"/>
    <x v="3427"/>
    <x v="5616"/>
  </r>
  <r>
    <x v="234"/>
    <x v="3428"/>
    <x v="5617"/>
  </r>
  <r>
    <x v="234"/>
    <x v="3409"/>
    <x v="5618"/>
  </r>
  <r>
    <x v="234"/>
    <x v="3429"/>
    <x v="5619"/>
  </r>
  <r>
    <x v="234"/>
    <x v="3430"/>
    <x v="5620"/>
  </r>
  <r>
    <x v="234"/>
    <x v="3425"/>
    <x v="5621"/>
  </r>
  <r>
    <x v="234"/>
    <x v="3428"/>
    <x v="5622"/>
  </r>
  <r>
    <x v="234"/>
    <x v="3424"/>
    <x v="5623"/>
  </r>
  <r>
    <x v="234"/>
    <x v="3426"/>
    <x v="5624"/>
  </r>
  <r>
    <x v="234"/>
    <x v="3427"/>
    <x v="5625"/>
  </r>
  <r>
    <x v="234"/>
    <x v="3426"/>
    <x v="5626"/>
  </r>
  <r>
    <x v="234"/>
    <x v="3428"/>
    <x v="5627"/>
  </r>
  <r>
    <x v="234"/>
    <x v="3427"/>
    <x v="197"/>
  </r>
  <r>
    <x v="234"/>
    <x v="3424"/>
    <x v="5628"/>
  </r>
  <r>
    <x v="234"/>
    <x v="3430"/>
    <x v="5629"/>
  </r>
  <r>
    <x v="234"/>
    <x v="3430"/>
    <x v="5630"/>
  </r>
  <r>
    <x v="235"/>
    <x v="1134"/>
    <x v="1937"/>
  </r>
  <r>
    <x v="235"/>
    <x v="1137"/>
    <x v="1935"/>
  </r>
  <r>
    <x v="235"/>
    <x v="3431"/>
    <x v="5631"/>
  </r>
  <r>
    <x v="235"/>
    <x v="3432"/>
    <x v="5632"/>
  </r>
  <r>
    <x v="235"/>
    <x v="1136"/>
    <x v="1934"/>
  </r>
  <r>
    <x v="235"/>
    <x v="1132"/>
    <x v="505"/>
  </r>
  <r>
    <x v="235"/>
    <x v="1136"/>
    <x v="1933"/>
  </r>
  <r>
    <x v="235"/>
    <x v="1135"/>
    <x v="1930"/>
  </r>
  <r>
    <x v="235"/>
    <x v="1134"/>
    <x v="1929"/>
  </r>
  <r>
    <x v="235"/>
    <x v="1139"/>
    <x v="1939"/>
  </r>
  <r>
    <x v="235"/>
    <x v="1140"/>
    <x v="1948"/>
  </r>
  <r>
    <x v="235"/>
    <x v="1139"/>
    <x v="1943"/>
  </r>
  <r>
    <x v="235"/>
    <x v="3433"/>
    <x v="5633"/>
  </r>
  <r>
    <x v="235"/>
    <x v="3433"/>
    <x v="5634"/>
  </r>
  <r>
    <x v="235"/>
    <x v="1140"/>
    <x v="1944"/>
  </r>
  <r>
    <x v="235"/>
    <x v="1142"/>
    <x v="1951"/>
  </r>
  <r>
    <x v="235"/>
    <x v="1141"/>
    <x v="1950"/>
  </r>
  <r>
    <x v="235"/>
    <x v="1141"/>
    <x v="1949"/>
  </r>
  <r>
    <x v="235"/>
    <x v="1142"/>
    <x v="1953"/>
  </r>
  <r>
    <x v="236"/>
    <x v="1197"/>
    <x v="2045"/>
  </r>
  <r>
    <x v="236"/>
    <x v="1215"/>
    <x v="2072"/>
  </r>
  <r>
    <x v="236"/>
    <x v="1196"/>
    <x v="2043"/>
  </r>
  <r>
    <x v="236"/>
    <x v="3434"/>
    <x v="5635"/>
  </r>
  <r>
    <x v="236"/>
    <x v="3435"/>
    <x v="5636"/>
  </r>
  <r>
    <x v="236"/>
    <x v="3436"/>
    <x v="5637"/>
  </r>
  <r>
    <x v="236"/>
    <x v="1205"/>
    <x v="2054"/>
  </r>
  <r>
    <x v="236"/>
    <x v="3437"/>
    <x v="5638"/>
  </r>
  <r>
    <x v="236"/>
    <x v="3438"/>
    <x v="5639"/>
  </r>
  <r>
    <x v="236"/>
    <x v="1212"/>
    <x v="2071"/>
  </r>
  <r>
    <x v="236"/>
    <x v="3439"/>
    <x v="5640"/>
  </r>
  <r>
    <x v="236"/>
    <x v="1204"/>
    <x v="2053"/>
  </r>
  <r>
    <x v="236"/>
    <x v="3440"/>
    <x v="5641"/>
  </r>
  <r>
    <x v="236"/>
    <x v="3441"/>
    <x v="5642"/>
  </r>
  <r>
    <x v="236"/>
    <x v="3442"/>
    <x v="5643"/>
  </r>
  <r>
    <x v="236"/>
    <x v="1215"/>
    <x v="2070"/>
  </r>
  <r>
    <x v="236"/>
    <x v="1209"/>
    <x v="2058"/>
  </r>
  <r>
    <x v="236"/>
    <x v="1212"/>
    <x v="2066"/>
  </r>
  <r>
    <x v="236"/>
    <x v="3443"/>
    <x v="5644"/>
  </r>
  <r>
    <x v="236"/>
    <x v="1210"/>
    <x v="2060"/>
  </r>
  <r>
    <x v="237"/>
    <x v="3444"/>
    <x v="5645"/>
  </r>
  <r>
    <x v="237"/>
    <x v="1182"/>
    <x v="2019"/>
  </r>
  <r>
    <x v="237"/>
    <x v="3445"/>
    <x v="5646"/>
  </r>
  <r>
    <x v="237"/>
    <x v="3446"/>
    <x v="5647"/>
  </r>
  <r>
    <x v="237"/>
    <x v="3447"/>
    <x v="3445"/>
  </r>
  <r>
    <x v="237"/>
    <x v="3448"/>
    <x v="5449"/>
  </r>
  <r>
    <x v="237"/>
    <x v="3449"/>
    <x v="1765"/>
  </r>
  <r>
    <x v="237"/>
    <x v="3450"/>
    <x v="5648"/>
  </r>
  <r>
    <x v="237"/>
    <x v="3451"/>
    <x v="5443"/>
  </r>
  <r>
    <x v="237"/>
    <x v="3452"/>
    <x v="2983"/>
  </r>
  <r>
    <x v="237"/>
    <x v="3452"/>
    <x v="5649"/>
  </r>
  <r>
    <x v="237"/>
    <x v="1187"/>
    <x v="2032"/>
  </r>
  <r>
    <x v="237"/>
    <x v="1187"/>
    <x v="2025"/>
  </r>
  <r>
    <x v="237"/>
    <x v="1190"/>
    <x v="2030"/>
  </r>
  <r>
    <x v="237"/>
    <x v="1190"/>
    <x v="2028"/>
  </r>
  <r>
    <x v="237"/>
    <x v="1189"/>
    <x v="2027"/>
  </r>
  <r>
    <x v="237"/>
    <x v="1191"/>
    <x v="2035"/>
  </r>
  <r>
    <x v="237"/>
    <x v="3451"/>
    <x v="5650"/>
  </r>
  <r>
    <x v="237"/>
    <x v="1191"/>
    <x v="2038"/>
  </r>
  <r>
    <x v="238"/>
    <x v="3453"/>
    <x v="5651"/>
  </r>
  <r>
    <x v="238"/>
    <x v="3454"/>
    <x v="1310"/>
  </r>
  <r>
    <x v="238"/>
    <x v="3455"/>
    <x v="5652"/>
  </r>
  <r>
    <x v="238"/>
    <x v="3456"/>
    <x v="5653"/>
  </r>
  <r>
    <x v="238"/>
    <x v="3453"/>
    <x v="5578"/>
  </r>
  <r>
    <x v="238"/>
    <x v="3456"/>
    <x v="5654"/>
  </r>
  <r>
    <x v="238"/>
    <x v="3457"/>
    <x v="5655"/>
  </r>
  <r>
    <x v="238"/>
    <x v="3456"/>
    <x v="5656"/>
  </r>
  <r>
    <x v="238"/>
    <x v="3458"/>
    <x v="5657"/>
  </r>
  <r>
    <x v="238"/>
    <x v="3459"/>
    <x v="91"/>
  </r>
  <r>
    <x v="238"/>
    <x v="3453"/>
    <x v="5658"/>
  </r>
  <r>
    <x v="238"/>
    <x v="3460"/>
    <x v="2562"/>
  </r>
  <r>
    <x v="238"/>
    <x v="3461"/>
    <x v="5659"/>
  </r>
  <r>
    <x v="238"/>
    <x v="3462"/>
    <x v="5660"/>
  </r>
  <r>
    <x v="238"/>
    <x v="3462"/>
    <x v="5661"/>
  </r>
  <r>
    <x v="238"/>
    <x v="3463"/>
    <x v="4871"/>
  </r>
  <r>
    <x v="238"/>
    <x v="3464"/>
    <x v="5662"/>
  </r>
  <r>
    <x v="238"/>
    <x v="3465"/>
    <x v="5663"/>
  </r>
  <r>
    <x v="238"/>
    <x v="3459"/>
    <x v="5664"/>
  </r>
  <r>
    <x v="238"/>
    <x v="3466"/>
    <x v="5665"/>
  </r>
  <r>
    <x v="238"/>
    <x v="3464"/>
    <x v="5666"/>
  </r>
  <r>
    <x v="238"/>
    <x v="3467"/>
    <x v="5667"/>
  </r>
  <r>
    <x v="238"/>
    <x v="3461"/>
    <x v="5668"/>
  </r>
  <r>
    <x v="238"/>
    <x v="3468"/>
    <x v="5669"/>
  </r>
  <r>
    <x v="238"/>
    <x v="3467"/>
    <x v="5670"/>
  </r>
  <r>
    <x v="238"/>
    <x v="3467"/>
    <x v="5671"/>
  </r>
  <r>
    <x v="238"/>
    <x v="3469"/>
    <x v="5672"/>
  </r>
  <r>
    <x v="238"/>
    <x v="3470"/>
    <x v="4272"/>
  </r>
  <r>
    <x v="238"/>
    <x v="3471"/>
    <x v="5673"/>
  </r>
  <r>
    <x v="238"/>
    <x v="3472"/>
    <x v="5674"/>
  </r>
  <r>
    <x v="238"/>
    <x v="3469"/>
    <x v="5675"/>
  </r>
  <r>
    <x v="238"/>
    <x v="3470"/>
    <x v="5676"/>
  </r>
  <r>
    <x v="238"/>
    <x v="3471"/>
    <x v="5677"/>
  </r>
  <r>
    <x v="238"/>
    <x v="3469"/>
    <x v="5678"/>
  </r>
  <r>
    <x v="238"/>
    <x v="3472"/>
    <x v="5679"/>
  </r>
  <r>
    <x v="238"/>
    <x v="3472"/>
    <x v="5680"/>
  </r>
  <r>
    <x v="238"/>
    <x v="3470"/>
    <x v="5681"/>
  </r>
  <r>
    <x v="238"/>
    <x v="3460"/>
    <x v="5682"/>
  </r>
  <r>
    <x v="238"/>
    <x v="3460"/>
    <x v="5683"/>
  </r>
  <r>
    <x v="238"/>
    <x v="3473"/>
    <x v="5684"/>
  </r>
  <r>
    <x v="238"/>
    <x v="3471"/>
    <x v="5685"/>
  </r>
  <r>
    <x v="239"/>
    <x v="3474"/>
    <x v="5686"/>
  </r>
  <r>
    <x v="239"/>
    <x v="3475"/>
    <x v="5687"/>
  </r>
  <r>
    <x v="239"/>
    <x v="783"/>
    <x v="1347"/>
  </r>
  <r>
    <x v="239"/>
    <x v="3476"/>
    <x v="5688"/>
  </r>
  <r>
    <x v="239"/>
    <x v="782"/>
    <x v="1339"/>
  </r>
  <r>
    <x v="239"/>
    <x v="779"/>
    <x v="1336"/>
  </r>
  <r>
    <x v="239"/>
    <x v="776"/>
    <x v="1333"/>
  </r>
  <r>
    <x v="239"/>
    <x v="783"/>
    <x v="1340"/>
  </r>
  <r>
    <x v="239"/>
    <x v="789"/>
    <x v="1346"/>
  </r>
  <r>
    <x v="239"/>
    <x v="3474"/>
    <x v="5689"/>
  </r>
  <r>
    <x v="239"/>
    <x v="788"/>
    <x v="1345"/>
  </r>
  <r>
    <x v="239"/>
    <x v="3476"/>
    <x v="5690"/>
  </r>
  <r>
    <x v="239"/>
    <x v="786"/>
    <x v="1343"/>
  </r>
  <r>
    <x v="239"/>
    <x v="782"/>
    <x v="1348"/>
  </r>
  <r>
    <x v="239"/>
    <x v="3477"/>
    <x v="5691"/>
  </r>
  <r>
    <x v="239"/>
    <x v="794"/>
    <x v="1356"/>
  </r>
  <r>
    <x v="239"/>
    <x v="794"/>
    <x v="1353"/>
  </r>
  <r>
    <x v="239"/>
    <x v="791"/>
    <x v="1350"/>
  </r>
  <r>
    <x v="240"/>
    <x v="3478"/>
    <x v="5692"/>
  </r>
  <r>
    <x v="240"/>
    <x v="3479"/>
    <x v="5693"/>
  </r>
  <r>
    <x v="240"/>
    <x v="3480"/>
    <x v="5694"/>
  </r>
  <r>
    <x v="240"/>
    <x v="3481"/>
    <x v="5695"/>
  </r>
  <r>
    <x v="240"/>
    <x v="3482"/>
    <x v="5696"/>
  </r>
  <r>
    <x v="240"/>
    <x v="3483"/>
    <x v="5697"/>
  </r>
  <r>
    <x v="240"/>
    <x v="3484"/>
    <x v="5698"/>
  </r>
  <r>
    <x v="240"/>
    <x v="3485"/>
    <x v="5699"/>
  </r>
  <r>
    <x v="240"/>
    <x v="3486"/>
    <x v="5700"/>
  </r>
  <r>
    <x v="240"/>
    <x v="3487"/>
    <x v="5701"/>
  </r>
  <r>
    <x v="240"/>
    <x v="3488"/>
    <x v="5702"/>
  </r>
  <r>
    <x v="240"/>
    <x v="3479"/>
    <x v="5703"/>
  </r>
  <r>
    <x v="240"/>
    <x v="3489"/>
    <x v="5704"/>
  </r>
  <r>
    <x v="240"/>
    <x v="3490"/>
    <x v="5705"/>
  </r>
  <r>
    <x v="240"/>
    <x v="3478"/>
    <x v="5706"/>
  </r>
  <r>
    <x v="240"/>
    <x v="3491"/>
    <x v="5707"/>
  </r>
  <r>
    <x v="240"/>
    <x v="3491"/>
    <x v="5708"/>
  </r>
  <r>
    <x v="240"/>
    <x v="3492"/>
    <x v="5709"/>
  </r>
  <r>
    <x v="240"/>
    <x v="3493"/>
    <x v="5710"/>
  </r>
  <r>
    <x v="240"/>
    <x v="3494"/>
    <x v="5711"/>
  </r>
  <r>
    <x v="240"/>
    <x v="3495"/>
    <x v="5712"/>
  </r>
  <r>
    <x v="240"/>
    <x v="3490"/>
    <x v="5713"/>
  </r>
  <r>
    <x v="240"/>
    <x v="3491"/>
    <x v="5714"/>
  </r>
  <r>
    <x v="240"/>
    <x v="3492"/>
    <x v="5715"/>
  </r>
  <r>
    <x v="240"/>
    <x v="3496"/>
    <x v="5716"/>
  </r>
  <r>
    <x v="240"/>
    <x v="3497"/>
    <x v="5717"/>
  </r>
  <r>
    <x v="240"/>
    <x v="3498"/>
    <x v="5718"/>
  </r>
  <r>
    <x v="240"/>
    <x v="3498"/>
    <x v="1543"/>
  </r>
  <r>
    <x v="240"/>
    <x v="3493"/>
    <x v="5719"/>
  </r>
  <r>
    <x v="240"/>
    <x v="3493"/>
    <x v="5720"/>
  </r>
  <r>
    <x v="240"/>
    <x v="3499"/>
    <x v="5721"/>
  </r>
  <r>
    <x v="240"/>
    <x v="3497"/>
    <x v="5722"/>
  </r>
  <r>
    <x v="240"/>
    <x v="3497"/>
    <x v="5723"/>
  </r>
  <r>
    <x v="240"/>
    <x v="3490"/>
    <x v="5724"/>
  </r>
  <r>
    <x v="240"/>
    <x v="3500"/>
    <x v="5725"/>
  </r>
  <r>
    <x v="241"/>
    <x v="3501"/>
    <x v="5726"/>
  </r>
  <r>
    <x v="241"/>
    <x v="3502"/>
    <x v="5727"/>
  </r>
  <r>
    <x v="241"/>
    <x v="3503"/>
    <x v="5728"/>
  </r>
  <r>
    <x v="241"/>
    <x v="3504"/>
    <x v="5729"/>
  </r>
  <r>
    <x v="241"/>
    <x v="3505"/>
    <x v="5730"/>
  </r>
  <r>
    <x v="241"/>
    <x v="3506"/>
    <x v="1073"/>
  </r>
  <r>
    <x v="241"/>
    <x v="3507"/>
    <x v="5731"/>
  </r>
  <r>
    <x v="241"/>
    <x v="3508"/>
    <x v="5732"/>
  </r>
  <r>
    <x v="241"/>
    <x v="3509"/>
    <x v="5733"/>
  </r>
  <r>
    <x v="241"/>
    <x v="3507"/>
    <x v="5734"/>
  </r>
  <r>
    <x v="241"/>
    <x v="3502"/>
    <x v="5735"/>
  </r>
  <r>
    <x v="242"/>
    <x v="3510"/>
    <x v="5736"/>
  </r>
  <r>
    <x v="242"/>
    <x v="3511"/>
    <x v="5737"/>
  </r>
  <r>
    <x v="242"/>
    <x v="3512"/>
    <x v="5738"/>
  </r>
  <r>
    <x v="242"/>
    <x v="3513"/>
    <x v="5573"/>
  </r>
  <r>
    <x v="242"/>
    <x v="3514"/>
    <x v="5739"/>
  </r>
  <r>
    <x v="242"/>
    <x v="3515"/>
    <x v="5740"/>
  </r>
  <r>
    <x v="242"/>
    <x v="3516"/>
    <x v="5741"/>
  </r>
  <r>
    <x v="242"/>
    <x v="3517"/>
    <x v="5742"/>
  </r>
  <r>
    <x v="242"/>
    <x v="3518"/>
    <x v="5743"/>
  </r>
  <r>
    <x v="242"/>
    <x v="3519"/>
    <x v="5744"/>
  </r>
  <r>
    <x v="242"/>
    <x v="3520"/>
    <x v="5745"/>
  </r>
  <r>
    <x v="242"/>
    <x v="3521"/>
    <x v="5746"/>
  </r>
  <r>
    <x v="242"/>
    <x v="3522"/>
    <x v="5747"/>
  </r>
  <r>
    <x v="242"/>
    <x v="3523"/>
    <x v="5748"/>
  </r>
  <r>
    <x v="242"/>
    <x v="3519"/>
    <x v="5749"/>
  </r>
  <r>
    <x v="242"/>
    <x v="3524"/>
    <x v="5750"/>
  </r>
  <r>
    <x v="242"/>
    <x v="3525"/>
    <x v="5751"/>
  </r>
  <r>
    <x v="242"/>
    <x v="3526"/>
    <x v="5752"/>
  </r>
  <r>
    <x v="242"/>
    <x v="3526"/>
    <x v="5753"/>
  </r>
  <r>
    <x v="242"/>
    <x v="3527"/>
    <x v="5754"/>
  </r>
  <r>
    <x v="242"/>
    <x v="3510"/>
    <x v="5755"/>
  </r>
  <r>
    <x v="242"/>
    <x v="3528"/>
    <x v="5756"/>
  </r>
  <r>
    <x v="243"/>
    <x v="1721"/>
    <x v="2878"/>
  </r>
  <r>
    <x v="243"/>
    <x v="1724"/>
    <x v="2883"/>
  </r>
  <r>
    <x v="243"/>
    <x v="1713"/>
    <x v="2123"/>
  </r>
  <r>
    <x v="243"/>
    <x v="3529"/>
    <x v="5757"/>
  </r>
  <r>
    <x v="243"/>
    <x v="1712"/>
    <x v="2866"/>
  </r>
  <r>
    <x v="243"/>
    <x v="3530"/>
    <x v="5758"/>
  </r>
  <r>
    <x v="243"/>
    <x v="1723"/>
    <x v="1816"/>
  </r>
  <r>
    <x v="243"/>
    <x v="1727"/>
    <x v="2891"/>
  </r>
  <r>
    <x v="243"/>
    <x v="1711"/>
    <x v="2865"/>
  </r>
  <r>
    <x v="243"/>
    <x v="1708"/>
    <x v="2863"/>
  </r>
  <r>
    <x v="243"/>
    <x v="1713"/>
    <x v="2867"/>
  </r>
  <r>
    <x v="243"/>
    <x v="3531"/>
    <x v="5759"/>
  </r>
  <r>
    <x v="243"/>
    <x v="1718"/>
    <x v="2872"/>
  </r>
  <r>
    <x v="243"/>
    <x v="1714"/>
    <x v="2868"/>
  </r>
  <r>
    <x v="243"/>
    <x v="3531"/>
    <x v="5760"/>
  </r>
  <r>
    <x v="243"/>
    <x v="1715"/>
    <x v="2869"/>
  </r>
  <r>
    <x v="243"/>
    <x v="1721"/>
    <x v="1838"/>
  </r>
  <r>
    <x v="243"/>
    <x v="1712"/>
    <x v="2874"/>
  </r>
  <r>
    <x v="243"/>
    <x v="1719"/>
    <x v="2873"/>
  </r>
  <r>
    <x v="243"/>
    <x v="1726"/>
    <x v="2888"/>
  </r>
  <r>
    <x v="243"/>
    <x v="1720"/>
    <x v="2875"/>
  </r>
  <r>
    <x v="243"/>
    <x v="1720"/>
    <x v="2879"/>
  </r>
  <r>
    <x v="243"/>
    <x v="3529"/>
    <x v="5761"/>
  </r>
  <r>
    <x v="243"/>
    <x v="1724"/>
    <x v="2887"/>
  </r>
  <r>
    <x v="243"/>
    <x v="3529"/>
    <x v="5762"/>
  </r>
  <r>
    <x v="243"/>
    <x v="1723"/>
    <x v="2882"/>
  </r>
  <r>
    <x v="243"/>
    <x v="1723"/>
    <x v="2886"/>
  </r>
  <r>
    <x v="243"/>
    <x v="1724"/>
    <x v="2885"/>
  </r>
  <r>
    <x v="243"/>
    <x v="1728"/>
    <x v="2894"/>
  </r>
  <r>
    <x v="243"/>
    <x v="1729"/>
    <x v="2900"/>
  </r>
  <r>
    <x v="243"/>
    <x v="1729"/>
    <x v="2898"/>
  </r>
  <r>
    <x v="243"/>
    <x v="1727"/>
    <x v="2896"/>
  </r>
  <r>
    <x v="243"/>
    <x v="1729"/>
    <x v="2899"/>
  </r>
  <r>
    <x v="243"/>
    <x v="1728"/>
    <x v="2897"/>
  </r>
  <r>
    <x v="243"/>
    <x v="1727"/>
    <x v="2892"/>
  </r>
  <r>
    <x v="243"/>
    <x v="1728"/>
    <x v="2895"/>
  </r>
  <r>
    <x v="243"/>
    <x v="1718"/>
    <x v="2880"/>
  </r>
  <r>
    <x v="243"/>
    <x v="1721"/>
    <x v="2890"/>
  </r>
  <r>
    <x v="243"/>
    <x v="1722"/>
    <x v="2881"/>
  </r>
  <r>
    <x v="244"/>
    <x v="978"/>
    <x v="1690"/>
  </r>
  <r>
    <x v="244"/>
    <x v="975"/>
    <x v="1684"/>
  </r>
  <r>
    <x v="244"/>
    <x v="974"/>
    <x v="1683"/>
  </r>
  <r>
    <x v="244"/>
    <x v="971"/>
    <x v="1679"/>
  </r>
  <r>
    <x v="244"/>
    <x v="970"/>
    <x v="550"/>
  </r>
  <r>
    <x v="244"/>
    <x v="977"/>
    <x v="1694"/>
  </r>
  <r>
    <x v="244"/>
    <x v="975"/>
    <x v="1685"/>
  </r>
  <r>
    <x v="244"/>
    <x v="977"/>
    <x v="1689"/>
  </r>
  <r>
    <x v="244"/>
    <x v="979"/>
    <x v="1693"/>
  </r>
  <r>
    <x v="244"/>
    <x v="979"/>
    <x v="951"/>
  </r>
  <r>
    <x v="245"/>
    <x v="3532"/>
    <x v="5763"/>
  </r>
  <r>
    <x v="245"/>
    <x v="3533"/>
    <x v="5764"/>
  </r>
  <r>
    <x v="245"/>
    <x v="3534"/>
    <x v="5765"/>
  </r>
  <r>
    <x v="245"/>
    <x v="3535"/>
    <x v="5766"/>
  </r>
  <r>
    <x v="245"/>
    <x v="3536"/>
    <x v="5767"/>
  </r>
  <r>
    <x v="245"/>
    <x v="3537"/>
    <x v="5768"/>
  </r>
  <r>
    <x v="245"/>
    <x v="3538"/>
    <x v="5769"/>
  </r>
  <r>
    <x v="245"/>
    <x v="3539"/>
    <x v="3623"/>
  </r>
  <r>
    <x v="245"/>
    <x v="3540"/>
    <x v="247"/>
  </r>
  <r>
    <x v="245"/>
    <x v="3533"/>
    <x v="5770"/>
  </r>
  <r>
    <x v="245"/>
    <x v="3535"/>
    <x v="5771"/>
  </r>
  <r>
    <x v="245"/>
    <x v="3540"/>
    <x v="5772"/>
  </r>
  <r>
    <x v="245"/>
    <x v="3540"/>
    <x v="5773"/>
  </r>
  <r>
    <x v="245"/>
    <x v="3532"/>
    <x v="5774"/>
  </r>
  <r>
    <x v="245"/>
    <x v="3533"/>
    <x v="5775"/>
  </r>
  <r>
    <x v="245"/>
    <x v="3536"/>
    <x v="5776"/>
  </r>
  <r>
    <x v="245"/>
    <x v="3537"/>
    <x v="5777"/>
  </r>
  <r>
    <x v="245"/>
    <x v="3537"/>
    <x v="5778"/>
  </r>
  <r>
    <x v="245"/>
    <x v="3536"/>
    <x v="2189"/>
  </r>
  <r>
    <x v="246"/>
    <x v="3377"/>
    <x v="5559"/>
  </r>
  <r>
    <x v="246"/>
    <x v="3379"/>
    <x v="5552"/>
  </r>
  <r>
    <x v="246"/>
    <x v="3541"/>
    <x v="5779"/>
  </r>
  <r>
    <x v="246"/>
    <x v="3383"/>
    <x v="5557"/>
  </r>
  <r>
    <x v="246"/>
    <x v="3542"/>
    <x v="5780"/>
  </r>
  <r>
    <x v="246"/>
    <x v="3381"/>
    <x v="5554"/>
  </r>
  <r>
    <x v="246"/>
    <x v="3378"/>
    <x v="5551"/>
  </r>
  <r>
    <x v="246"/>
    <x v="3541"/>
    <x v="5781"/>
  </r>
  <r>
    <x v="246"/>
    <x v="3380"/>
    <x v="5553"/>
  </r>
  <r>
    <x v="246"/>
    <x v="3382"/>
    <x v="5555"/>
  </r>
  <r>
    <x v="246"/>
    <x v="3543"/>
    <x v="5782"/>
  </r>
  <r>
    <x v="246"/>
    <x v="3543"/>
    <x v="5783"/>
  </r>
  <r>
    <x v="246"/>
    <x v="3377"/>
    <x v="5556"/>
  </r>
  <r>
    <x v="246"/>
    <x v="3375"/>
    <x v="5548"/>
  </r>
  <r>
    <x v="246"/>
    <x v="3375"/>
    <x v="3718"/>
  </r>
  <r>
    <x v="247"/>
    <x v="3544"/>
    <x v="1625"/>
  </r>
  <r>
    <x v="247"/>
    <x v="3545"/>
    <x v="5784"/>
  </r>
  <r>
    <x v="247"/>
    <x v="3546"/>
    <x v="5785"/>
  </r>
  <r>
    <x v="247"/>
    <x v="3547"/>
    <x v="5786"/>
  </r>
  <r>
    <x v="247"/>
    <x v="3548"/>
    <x v="5787"/>
  </r>
  <r>
    <x v="247"/>
    <x v="2901"/>
    <x v="4785"/>
  </r>
  <r>
    <x v="247"/>
    <x v="3549"/>
    <x v="5788"/>
  </r>
  <r>
    <x v="247"/>
    <x v="3550"/>
    <x v="5789"/>
  </r>
  <r>
    <x v="247"/>
    <x v="3551"/>
    <x v="5790"/>
  </r>
  <r>
    <x v="247"/>
    <x v="3552"/>
    <x v="5791"/>
  </r>
  <r>
    <x v="247"/>
    <x v="3549"/>
    <x v="5792"/>
  </r>
  <r>
    <x v="247"/>
    <x v="3553"/>
    <x v="4182"/>
  </r>
  <r>
    <x v="247"/>
    <x v="3554"/>
    <x v="5793"/>
  </r>
  <r>
    <x v="247"/>
    <x v="3555"/>
    <x v="5794"/>
  </r>
  <r>
    <x v="247"/>
    <x v="3556"/>
    <x v="2450"/>
  </r>
  <r>
    <x v="247"/>
    <x v="3557"/>
    <x v="5795"/>
  </r>
  <r>
    <x v="247"/>
    <x v="3558"/>
    <x v="5796"/>
  </r>
  <r>
    <x v="247"/>
    <x v="3559"/>
    <x v="5797"/>
  </r>
  <r>
    <x v="247"/>
    <x v="3560"/>
    <x v="5798"/>
  </r>
  <r>
    <x v="247"/>
    <x v="3549"/>
    <x v="5799"/>
  </r>
  <r>
    <x v="247"/>
    <x v="3561"/>
    <x v="5800"/>
  </r>
  <r>
    <x v="247"/>
    <x v="2901"/>
    <x v="4795"/>
  </r>
  <r>
    <x v="247"/>
    <x v="3562"/>
    <x v="5801"/>
  </r>
  <r>
    <x v="247"/>
    <x v="3562"/>
    <x v="5802"/>
  </r>
  <r>
    <x v="247"/>
    <x v="3563"/>
    <x v="5803"/>
  </r>
  <r>
    <x v="247"/>
    <x v="3558"/>
    <x v="5804"/>
  </r>
  <r>
    <x v="247"/>
    <x v="3563"/>
    <x v="5805"/>
  </r>
  <r>
    <x v="247"/>
    <x v="3558"/>
    <x v="5806"/>
  </r>
  <r>
    <x v="247"/>
    <x v="3564"/>
    <x v="5807"/>
  </r>
  <r>
    <x v="247"/>
    <x v="3545"/>
    <x v="5808"/>
  </r>
  <r>
    <x v="247"/>
    <x v="2901"/>
    <x v="4784"/>
  </r>
  <r>
    <x v="247"/>
    <x v="3562"/>
    <x v="5809"/>
  </r>
  <r>
    <x v="247"/>
    <x v="3565"/>
    <x v="5810"/>
  </r>
  <r>
    <x v="247"/>
    <x v="3564"/>
    <x v="2179"/>
  </r>
  <r>
    <x v="247"/>
    <x v="3544"/>
    <x v="5811"/>
  </r>
  <r>
    <x v="247"/>
    <x v="3565"/>
    <x v="5812"/>
  </r>
  <r>
    <x v="247"/>
    <x v="3564"/>
    <x v="5813"/>
  </r>
  <r>
    <x v="247"/>
    <x v="3565"/>
    <x v="5814"/>
  </r>
  <r>
    <x v="247"/>
    <x v="3544"/>
    <x v="5815"/>
  </r>
  <r>
    <x v="247"/>
    <x v="3545"/>
    <x v="5816"/>
  </r>
  <r>
    <x v="247"/>
    <x v="3566"/>
    <x v="5817"/>
  </r>
  <r>
    <x v="248"/>
    <x v="3567"/>
    <x v="5818"/>
  </r>
  <r>
    <x v="248"/>
    <x v="3568"/>
    <x v="1905"/>
  </r>
  <r>
    <x v="248"/>
    <x v="3569"/>
    <x v="5819"/>
  </r>
  <r>
    <x v="248"/>
    <x v="3570"/>
    <x v="5820"/>
  </r>
  <r>
    <x v="248"/>
    <x v="3571"/>
    <x v="5821"/>
  </r>
  <r>
    <x v="248"/>
    <x v="3567"/>
    <x v="5822"/>
  </r>
  <r>
    <x v="248"/>
    <x v="3572"/>
    <x v="5823"/>
  </r>
  <r>
    <x v="248"/>
    <x v="3571"/>
    <x v="5824"/>
  </r>
  <r>
    <x v="248"/>
    <x v="3573"/>
    <x v="5825"/>
  </r>
  <r>
    <x v="248"/>
    <x v="3574"/>
    <x v="5826"/>
  </r>
  <r>
    <x v="248"/>
    <x v="3574"/>
    <x v="5827"/>
  </r>
  <r>
    <x v="248"/>
    <x v="3572"/>
    <x v="5828"/>
  </r>
  <r>
    <x v="248"/>
    <x v="3574"/>
    <x v="5829"/>
  </r>
  <r>
    <x v="248"/>
    <x v="3572"/>
    <x v="5830"/>
  </r>
  <r>
    <x v="249"/>
    <x v="3575"/>
    <x v="5831"/>
  </r>
  <r>
    <x v="249"/>
    <x v="3576"/>
    <x v="5832"/>
  </r>
  <r>
    <x v="249"/>
    <x v="3577"/>
    <x v="5833"/>
  </r>
  <r>
    <x v="249"/>
    <x v="3578"/>
    <x v="5834"/>
  </r>
  <r>
    <x v="249"/>
    <x v="3579"/>
    <x v="5835"/>
  </r>
  <r>
    <x v="249"/>
    <x v="3580"/>
    <x v="5836"/>
  </r>
  <r>
    <x v="249"/>
    <x v="3581"/>
    <x v="5837"/>
  </r>
  <r>
    <x v="249"/>
    <x v="3582"/>
    <x v="5838"/>
  </r>
  <r>
    <x v="249"/>
    <x v="3579"/>
    <x v="5839"/>
  </r>
  <r>
    <x v="249"/>
    <x v="3583"/>
    <x v="5840"/>
  </r>
  <r>
    <x v="249"/>
    <x v="3578"/>
    <x v="5841"/>
  </r>
  <r>
    <x v="249"/>
    <x v="3583"/>
    <x v="5842"/>
  </r>
  <r>
    <x v="249"/>
    <x v="3584"/>
    <x v="5843"/>
  </r>
  <r>
    <x v="250"/>
    <x v="3585"/>
    <x v="5844"/>
  </r>
  <r>
    <x v="250"/>
    <x v="3586"/>
    <x v="5845"/>
  </r>
  <r>
    <x v="250"/>
    <x v="3587"/>
    <x v="5846"/>
  </r>
  <r>
    <x v="250"/>
    <x v="3588"/>
    <x v="5847"/>
  </r>
  <r>
    <x v="250"/>
    <x v="3589"/>
    <x v="5848"/>
  </r>
  <r>
    <x v="250"/>
    <x v="3590"/>
    <x v="5849"/>
  </r>
  <r>
    <x v="250"/>
    <x v="3591"/>
    <x v="5850"/>
  </r>
  <r>
    <x v="250"/>
    <x v="3592"/>
    <x v="5851"/>
  </r>
  <r>
    <x v="250"/>
    <x v="3593"/>
    <x v="5852"/>
  </r>
  <r>
    <x v="250"/>
    <x v="3594"/>
    <x v="5853"/>
  </r>
  <r>
    <x v="250"/>
    <x v="3593"/>
    <x v="5854"/>
  </r>
  <r>
    <x v="250"/>
    <x v="3595"/>
    <x v="5855"/>
  </r>
  <r>
    <x v="250"/>
    <x v="3596"/>
    <x v="5856"/>
  </r>
  <r>
    <x v="250"/>
    <x v="3592"/>
    <x v="5857"/>
  </r>
  <r>
    <x v="250"/>
    <x v="3586"/>
    <x v="5858"/>
  </r>
  <r>
    <x v="250"/>
    <x v="3595"/>
    <x v="5859"/>
  </r>
  <r>
    <x v="250"/>
    <x v="3585"/>
    <x v="5860"/>
  </r>
  <r>
    <x v="250"/>
    <x v="3597"/>
    <x v="5861"/>
  </r>
  <r>
    <x v="250"/>
    <x v="3585"/>
    <x v="5862"/>
  </r>
  <r>
    <x v="250"/>
    <x v="3595"/>
    <x v="5863"/>
  </r>
  <r>
    <x v="250"/>
    <x v="3597"/>
    <x v="5864"/>
  </r>
  <r>
    <x v="250"/>
    <x v="3597"/>
    <x v="5865"/>
  </r>
  <r>
    <x v="250"/>
    <x v="3598"/>
    <x v="5866"/>
  </r>
  <r>
    <x v="250"/>
    <x v="3599"/>
    <x v="5867"/>
  </r>
  <r>
    <x v="250"/>
    <x v="3599"/>
    <x v="5868"/>
  </r>
  <r>
    <x v="250"/>
    <x v="3599"/>
    <x v="5869"/>
  </r>
  <r>
    <x v="250"/>
    <x v="3598"/>
    <x v="5870"/>
  </r>
  <r>
    <x v="250"/>
    <x v="3586"/>
    <x v="5871"/>
  </r>
  <r>
    <x v="250"/>
    <x v="3598"/>
    <x v="5872"/>
  </r>
  <r>
    <x v="251"/>
    <x v="3600"/>
    <x v="5873"/>
  </r>
  <r>
    <x v="251"/>
    <x v="3601"/>
    <x v="5874"/>
  </r>
  <r>
    <x v="251"/>
    <x v="3600"/>
    <x v="5875"/>
  </r>
  <r>
    <x v="251"/>
    <x v="3602"/>
    <x v="5876"/>
  </r>
  <r>
    <x v="251"/>
    <x v="3602"/>
    <x v="5877"/>
  </r>
  <r>
    <x v="252"/>
    <x v="1590"/>
    <x v="2671"/>
  </r>
  <r>
    <x v="252"/>
    <x v="1591"/>
    <x v="2673"/>
  </r>
  <r>
    <x v="252"/>
    <x v="1597"/>
    <x v="2688"/>
  </r>
  <r>
    <x v="252"/>
    <x v="1599"/>
    <x v="1564"/>
  </r>
  <r>
    <x v="252"/>
    <x v="1599"/>
    <x v="910"/>
  </r>
  <r>
    <x v="252"/>
    <x v="1601"/>
    <x v="2686"/>
  </r>
  <r>
    <x v="252"/>
    <x v="1601"/>
    <x v="461"/>
  </r>
  <r>
    <x v="252"/>
    <x v="1591"/>
    <x v="2677"/>
  </r>
  <r>
    <x v="252"/>
    <x v="1593"/>
    <x v="2675"/>
  </r>
  <r>
    <x v="252"/>
    <x v="1592"/>
    <x v="2680"/>
  </r>
  <r>
    <x v="252"/>
    <x v="1589"/>
    <x v="2670"/>
  </r>
  <r>
    <x v="252"/>
    <x v="1603"/>
    <x v="2695"/>
  </r>
  <r>
    <x v="252"/>
    <x v="3603"/>
    <x v="5878"/>
  </r>
  <r>
    <x v="252"/>
    <x v="1600"/>
    <x v="2684"/>
  </r>
  <r>
    <x v="252"/>
    <x v="3604"/>
    <x v="5879"/>
  </r>
  <r>
    <x v="252"/>
    <x v="3605"/>
    <x v="1503"/>
  </r>
  <r>
    <x v="252"/>
    <x v="1590"/>
    <x v="2672"/>
  </r>
  <r>
    <x v="252"/>
    <x v="1592"/>
    <x v="927"/>
  </r>
  <r>
    <x v="252"/>
    <x v="1591"/>
    <x v="2674"/>
  </r>
  <r>
    <x v="252"/>
    <x v="3606"/>
    <x v="5880"/>
  </r>
  <r>
    <x v="252"/>
    <x v="1600"/>
    <x v="2682"/>
  </r>
  <r>
    <x v="252"/>
    <x v="3607"/>
    <x v="5881"/>
  </r>
  <r>
    <x v="252"/>
    <x v="1603"/>
    <x v="2694"/>
  </r>
  <r>
    <x v="252"/>
    <x v="1594"/>
    <x v="2676"/>
  </r>
  <r>
    <x v="252"/>
    <x v="1597"/>
    <x v="2679"/>
  </r>
  <r>
    <x v="252"/>
    <x v="1602"/>
    <x v="2687"/>
  </r>
  <r>
    <x v="252"/>
    <x v="3608"/>
    <x v="5882"/>
  </r>
  <r>
    <x v="252"/>
    <x v="1599"/>
    <x v="2685"/>
  </r>
  <r>
    <x v="252"/>
    <x v="3609"/>
    <x v="5883"/>
  </r>
  <r>
    <x v="252"/>
    <x v="3608"/>
    <x v="5884"/>
  </r>
  <r>
    <x v="252"/>
    <x v="1600"/>
    <x v="2683"/>
  </r>
  <r>
    <x v="252"/>
    <x v="1602"/>
    <x v="2692"/>
  </r>
  <r>
    <x v="252"/>
    <x v="1602"/>
    <x v="2693"/>
  </r>
  <r>
    <x v="252"/>
    <x v="1597"/>
    <x v="2689"/>
  </r>
  <r>
    <x v="252"/>
    <x v="1601"/>
    <x v="2691"/>
  </r>
  <r>
    <x v="252"/>
    <x v="1603"/>
    <x v="1620"/>
  </r>
  <r>
    <x v="252"/>
    <x v="3608"/>
    <x v="5885"/>
  </r>
  <r>
    <x v="252"/>
    <x v="3609"/>
    <x v="3931"/>
  </r>
  <r>
    <x v="252"/>
    <x v="3609"/>
    <x v="5886"/>
  </r>
  <r>
    <x v="253"/>
    <x v="3610"/>
    <x v="5887"/>
  </r>
  <r>
    <x v="253"/>
    <x v="3611"/>
    <x v="5888"/>
  </r>
  <r>
    <x v="253"/>
    <x v="3612"/>
    <x v="5889"/>
  </r>
  <r>
    <x v="253"/>
    <x v="3613"/>
    <x v="2194"/>
  </r>
  <r>
    <x v="253"/>
    <x v="3614"/>
    <x v="5890"/>
  </r>
  <r>
    <x v="253"/>
    <x v="3615"/>
    <x v="5891"/>
  </r>
  <r>
    <x v="253"/>
    <x v="3616"/>
    <x v="5892"/>
  </r>
  <r>
    <x v="253"/>
    <x v="3617"/>
    <x v="5893"/>
  </r>
  <r>
    <x v="253"/>
    <x v="3618"/>
    <x v="5894"/>
  </r>
  <r>
    <x v="253"/>
    <x v="3619"/>
    <x v="5895"/>
  </r>
  <r>
    <x v="253"/>
    <x v="3619"/>
    <x v="2272"/>
  </r>
  <r>
    <x v="253"/>
    <x v="3620"/>
    <x v="5896"/>
  </r>
  <r>
    <x v="253"/>
    <x v="3621"/>
    <x v="5897"/>
  </r>
  <r>
    <x v="253"/>
    <x v="3621"/>
    <x v="5898"/>
  </r>
  <r>
    <x v="253"/>
    <x v="3622"/>
    <x v="5899"/>
  </r>
  <r>
    <x v="253"/>
    <x v="3623"/>
    <x v="5900"/>
  </r>
  <r>
    <x v="253"/>
    <x v="3624"/>
    <x v="5901"/>
  </r>
  <r>
    <x v="253"/>
    <x v="3620"/>
    <x v="5902"/>
  </r>
  <r>
    <x v="253"/>
    <x v="3625"/>
    <x v="3522"/>
  </r>
  <r>
    <x v="253"/>
    <x v="3626"/>
    <x v="5903"/>
  </r>
  <r>
    <x v="253"/>
    <x v="3627"/>
    <x v="4300"/>
  </r>
  <r>
    <x v="253"/>
    <x v="3628"/>
    <x v="5904"/>
  </r>
  <r>
    <x v="253"/>
    <x v="3629"/>
    <x v="5905"/>
  </r>
  <r>
    <x v="253"/>
    <x v="3629"/>
    <x v="5906"/>
  </r>
  <r>
    <x v="253"/>
    <x v="3625"/>
    <x v="5907"/>
  </r>
  <r>
    <x v="253"/>
    <x v="3618"/>
    <x v="5908"/>
  </r>
  <r>
    <x v="253"/>
    <x v="3630"/>
    <x v="5909"/>
  </r>
  <r>
    <x v="253"/>
    <x v="3631"/>
    <x v="5910"/>
  </r>
  <r>
    <x v="253"/>
    <x v="3622"/>
    <x v="5911"/>
  </r>
  <r>
    <x v="253"/>
    <x v="3623"/>
    <x v="5912"/>
  </r>
  <r>
    <x v="253"/>
    <x v="3619"/>
    <x v="5913"/>
  </r>
  <r>
    <x v="253"/>
    <x v="3623"/>
    <x v="2858"/>
  </r>
  <r>
    <x v="253"/>
    <x v="3618"/>
    <x v="5914"/>
  </r>
  <r>
    <x v="253"/>
    <x v="3613"/>
    <x v="3731"/>
  </r>
  <r>
    <x v="253"/>
    <x v="3628"/>
    <x v="5915"/>
  </r>
  <r>
    <x v="253"/>
    <x v="3632"/>
    <x v="5916"/>
  </r>
  <r>
    <x v="253"/>
    <x v="3632"/>
    <x v="5917"/>
  </r>
  <r>
    <x v="253"/>
    <x v="3616"/>
    <x v="5918"/>
  </r>
  <r>
    <x v="253"/>
    <x v="3630"/>
    <x v="5919"/>
  </r>
  <r>
    <x v="253"/>
    <x v="3615"/>
    <x v="5920"/>
  </r>
  <r>
    <x v="253"/>
    <x v="3633"/>
    <x v="5921"/>
  </r>
  <r>
    <x v="253"/>
    <x v="3617"/>
    <x v="5922"/>
  </r>
  <r>
    <x v="253"/>
    <x v="3632"/>
    <x v="5923"/>
  </r>
  <r>
    <x v="253"/>
    <x v="3612"/>
    <x v="5924"/>
  </r>
  <r>
    <x v="253"/>
    <x v="3616"/>
    <x v="5925"/>
  </r>
  <r>
    <x v="253"/>
    <x v="3634"/>
    <x v="1626"/>
  </r>
  <r>
    <x v="253"/>
    <x v="3612"/>
    <x v="5926"/>
  </r>
  <r>
    <x v="253"/>
    <x v="3634"/>
    <x v="5927"/>
  </r>
  <r>
    <x v="253"/>
    <x v="3611"/>
    <x v="5928"/>
  </r>
  <r>
    <x v="253"/>
    <x v="3613"/>
    <x v="5929"/>
  </r>
  <r>
    <x v="253"/>
    <x v="3611"/>
    <x v="5930"/>
  </r>
  <r>
    <x v="253"/>
    <x v="3634"/>
    <x v="5931"/>
  </r>
  <r>
    <x v="253"/>
    <x v="3633"/>
    <x v="5932"/>
  </r>
  <r>
    <x v="253"/>
    <x v="3610"/>
    <x v="5933"/>
  </r>
  <r>
    <x v="253"/>
    <x v="3610"/>
    <x v="5934"/>
  </r>
  <r>
    <x v="253"/>
    <x v="3617"/>
    <x v="5935"/>
  </r>
  <r>
    <x v="253"/>
    <x v="3635"/>
    <x v="5936"/>
  </r>
  <r>
    <x v="253"/>
    <x v="3635"/>
    <x v="5937"/>
  </r>
  <r>
    <x v="253"/>
    <x v="3633"/>
    <x v="5938"/>
  </r>
  <r>
    <x v="253"/>
    <x v="3615"/>
    <x v="5939"/>
  </r>
  <r>
    <x v="253"/>
    <x v="3635"/>
    <x v="5940"/>
  </r>
  <r>
    <x v="253"/>
    <x v="3622"/>
    <x v="5941"/>
  </r>
  <r>
    <x v="253"/>
    <x v="3621"/>
    <x v="5942"/>
  </r>
  <r>
    <x v="254"/>
    <x v="3636"/>
    <x v="5943"/>
  </r>
  <r>
    <x v="254"/>
    <x v="3637"/>
    <x v="5944"/>
  </r>
  <r>
    <x v="254"/>
    <x v="3636"/>
    <x v="5945"/>
  </r>
  <r>
    <x v="254"/>
    <x v="3638"/>
    <x v="5946"/>
  </r>
  <r>
    <x v="254"/>
    <x v="3636"/>
    <x v="5947"/>
  </r>
  <r>
    <x v="254"/>
    <x v="3639"/>
    <x v="5948"/>
  </r>
  <r>
    <x v="254"/>
    <x v="3637"/>
    <x v="5949"/>
  </r>
  <r>
    <x v="254"/>
    <x v="3640"/>
    <x v="5950"/>
  </r>
  <r>
    <x v="254"/>
    <x v="3641"/>
    <x v="5951"/>
  </r>
  <r>
    <x v="254"/>
    <x v="3642"/>
    <x v="5952"/>
  </r>
  <r>
    <x v="254"/>
    <x v="3643"/>
    <x v="5953"/>
  </r>
  <r>
    <x v="254"/>
    <x v="3644"/>
    <x v="5954"/>
  </r>
  <r>
    <x v="254"/>
    <x v="3644"/>
    <x v="5955"/>
  </r>
  <r>
    <x v="254"/>
    <x v="3645"/>
    <x v="5956"/>
  </r>
  <r>
    <x v="254"/>
    <x v="3646"/>
    <x v="2303"/>
  </r>
  <r>
    <x v="254"/>
    <x v="3647"/>
    <x v="5957"/>
  </r>
  <r>
    <x v="254"/>
    <x v="3648"/>
    <x v="5958"/>
  </r>
  <r>
    <x v="254"/>
    <x v="3649"/>
    <x v="5959"/>
  </r>
  <r>
    <x v="254"/>
    <x v="3650"/>
    <x v="5960"/>
  </r>
  <r>
    <x v="254"/>
    <x v="3651"/>
    <x v="1737"/>
  </r>
  <r>
    <x v="254"/>
    <x v="3640"/>
    <x v="5961"/>
  </r>
  <r>
    <x v="254"/>
    <x v="3652"/>
    <x v="5962"/>
  </r>
  <r>
    <x v="254"/>
    <x v="3653"/>
    <x v="5723"/>
  </r>
  <r>
    <x v="254"/>
    <x v="3654"/>
    <x v="5963"/>
  </r>
  <r>
    <x v="254"/>
    <x v="3653"/>
    <x v="5964"/>
  </r>
  <r>
    <x v="254"/>
    <x v="3655"/>
    <x v="5965"/>
  </r>
  <r>
    <x v="254"/>
    <x v="3656"/>
    <x v="5966"/>
  </r>
  <r>
    <x v="254"/>
    <x v="3656"/>
    <x v="5273"/>
  </r>
  <r>
    <x v="254"/>
    <x v="3654"/>
    <x v="5967"/>
  </r>
  <r>
    <x v="254"/>
    <x v="3637"/>
    <x v="5968"/>
  </r>
  <r>
    <x v="254"/>
    <x v="3639"/>
    <x v="5969"/>
  </r>
  <r>
    <x v="254"/>
    <x v="3654"/>
    <x v="5970"/>
  </r>
  <r>
    <x v="254"/>
    <x v="3656"/>
    <x v="5971"/>
  </r>
  <r>
    <x v="254"/>
    <x v="3639"/>
    <x v="5972"/>
  </r>
  <r>
    <x v="254"/>
    <x v="3638"/>
    <x v="5973"/>
  </r>
  <r>
    <x v="254"/>
    <x v="3638"/>
    <x v="2179"/>
  </r>
  <r>
    <x v="255"/>
    <x v="3657"/>
    <x v="4502"/>
  </r>
  <r>
    <x v="255"/>
    <x v="3658"/>
    <x v="5974"/>
  </r>
  <r>
    <x v="255"/>
    <x v="3659"/>
    <x v="5975"/>
  </r>
  <r>
    <x v="255"/>
    <x v="3660"/>
    <x v="5976"/>
  </r>
  <r>
    <x v="255"/>
    <x v="3661"/>
    <x v="5977"/>
  </r>
  <r>
    <x v="255"/>
    <x v="3662"/>
    <x v="5978"/>
  </r>
  <r>
    <x v="255"/>
    <x v="3663"/>
    <x v="5979"/>
  </r>
  <r>
    <x v="255"/>
    <x v="3664"/>
    <x v="3907"/>
  </r>
  <r>
    <x v="255"/>
    <x v="3665"/>
    <x v="5980"/>
  </r>
  <r>
    <x v="255"/>
    <x v="3666"/>
    <x v="5981"/>
  </r>
  <r>
    <x v="255"/>
    <x v="3667"/>
    <x v="5982"/>
  </r>
  <r>
    <x v="255"/>
    <x v="3668"/>
    <x v="5497"/>
  </r>
  <r>
    <x v="255"/>
    <x v="3665"/>
    <x v="5983"/>
  </r>
  <r>
    <x v="255"/>
    <x v="3669"/>
    <x v="5984"/>
  </r>
  <r>
    <x v="255"/>
    <x v="3670"/>
    <x v="5985"/>
  </r>
  <r>
    <x v="255"/>
    <x v="3666"/>
    <x v="5986"/>
  </r>
  <r>
    <x v="255"/>
    <x v="3671"/>
    <x v="842"/>
  </r>
  <r>
    <x v="255"/>
    <x v="3672"/>
    <x v="5987"/>
  </r>
  <r>
    <x v="255"/>
    <x v="3672"/>
    <x v="5988"/>
  </r>
  <r>
    <x v="255"/>
    <x v="3673"/>
    <x v="5989"/>
  </r>
  <r>
    <x v="255"/>
    <x v="3674"/>
    <x v="5990"/>
  </r>
  <r>
    <x v="255"/>
    <x v="3675"/>
    <x v="890"/>
  </r>
  <r>
    <x v="255"/>
    <x v="3671"/>
    <x v="5991"/>
  </r>
  <r>
    <x v="255"/>
    <x v="3676"/>
    <x v="5992"/>
  </r>
  <r>
    <x v="255"/>
    <x v="3677"/>
    <x v="5993"/>
  </r>
  <r>
    <x v="255"/>
    <x v="3668"/>
    <x v="5994"/>
  </r>
  <r>
    <x v="255"/>
    <x v="3678"/>
    <x v="5995"/>
  </r>
  <r>
    <x v="255"/>
    <x v="3677"/>
    <x v="5996"/>
  </r>
  <r>
    <x v="255"/>
    <x v="3670"/>
    <x v="5997"/>
  </r>
  <r>
    <x v="255"/>
    <x v="3679"/>
    <x v="5998"/>
  </r>
  <r>
    <x v="255"/>
    <x v="3679"/>
    <x v="5999"/>
  </r>
  <r>
    <x v="255"/>
    <x v="3679"/>
    <x v="6000"/>
  </r>
  <r>
    <x v="255"/>
    <x v="3667"/>
    <x v="1940"/>
  </r>
  <r>
    <x v="255"/>
    <x v="3680"/>
    <x v="6001"/>
  </r>
  <r>
    <x v="255"/>
    <x v="3657"/>
    <x v="6002"/>
  </r>
  <r>
    <x v="255"/>
    <x v="3670"/>
    <x v="6003"/>
  </r>
  <r>
    <x v="255"/>
    <x v="3657"/>
    <x v="6004"/>
  </r>
  <r>
    <x v="255"/>
    <x v="3672"/>
    <x v="6005"/>
  </r>
  <r>
    <x v="255"/>
    <x v="3677"/>
    <x v="6006"/>
  </r>
  <r>
    <x v="255"/>
    <x v="3671"/>
    <x v="6007"/>
  </r>
  <r>
    <x v="255"/>
    <x v="3667"/>
    <x v="6008"/>
  </r>
  <r>
    <x v="256"/>
    <x v="3681"/>
    <x v="6009"/>
  </r>
  <r>
    <x v="256"/>
    <x v="3682"/>
    <x v="6010"/>
  </r>
  <r>
    <x v="256"/>
    <x v="3683"/>
    <x v="6011"/>
  </r>
  <r>
    <x v="256"/>
    <x v="3684"/>
    <x v="6012"/>
  </r>
  <r>
    <x v="256"/>
    <x v="3685"/>
    <x v="723"/>
  </r>
  <r>
    <x v="256"/>
    <x v="3686"/>
    <x v="6013"/>
  </r>
  <r>
    <x v="256"/>
    <x v="3686"/>
    <x v="6014"/>
  </r>
  <r>
    <x v="256"/>
    <x v="3687"/>
    <x v="6015"/>
  </r>
  <r>
    <x v="256"/>
    <x v="3688"/>
    <x v="6016"/>
  </r>
  <r>
    <x v="256"/>
    <x v="3688"/>
    <x v="6017"/>
  </r>
  <r>
    <x v="256"/>
    <x v="3688"/>
    <x v="6018"/>
  </r>
  <r>
    <x v="256"/>
    <x v="3683"/>
    <x v="6019"/>
  </r>
  <r>
    <x v="256"/>
    <x v="3686"/>
    <x v="4291"/>
  </r>
  <r>
    <x v="256"/>
    <x v="3689"/>
    <x v="6020"/>
  </r>
  <r>
    <x v="256"/>
    <x v="3690"/>
    <x v="6021"/>
  </r>
  <r>
    <x v="257"/>
    <x v="3691"/>
    <x v="6022"/>
  </r>
  <r>
    <x v="257"/>
    <x v="3692"/>
    <x v="390"/>
  </r>
  <r>
    <x v="257"/>
    <x v="3693"/>
    <x v="3129"/>
  </r>
  <r>
    <x v="257"/>
    <x v="3694"/>
    <x v="6023"/>
  </r>
  <r>
    <x v="257"/>
    <x v="3693"/>
    <x v="6024"/>
  </r>
  <r>
    <x v="257"/>
    <x v="3695"/>
    <x v="6025"/>
  </r>
  <r>
    <x v="257"/>
    <x v="3696"/>
    <x v="6026"/>
  </r>
  <r>
    <x v="257"/>
    <x v="3697"/>
    <x v="2313"/>
  </r>
  <r>
    <x v="257"/>
    <x v="3695"/>
    <x v="6027"/>
  </r>
  <r>
    <x v="257"/>
    <x v="3698"/>
    <x v="6028"/>
  </r>
  <r>
    <x v="257"/>
    <x v="3699"/>
    <x v="6029"/>
  </r>
  <r>
    <x v="257"/>
    <x v="3698"/>
    <x v="6030"/>
  </r>
  <r>
    <x v="257"/>
    <x v="3691"/>
    <x v="6031"/>
  </r>
  <r>
    <x v="257"/>
    <x v="3700"/>
    <x v="6032"/>
  </r>
  <r>
    <x v="257"/>
    <x v="3699"/>
    <x v="6033"/>
  </r>
  <r>
    <x v="257"/>
    <x v="3701"/>
    <x v="5096"/>
  </r>
  <r>
    <x v="257"/>
    <x v="3691"/>
    <x v="6034"/>
  </r>
  <r>
    <x v="257"/>
    <x v="3701"/>
    <x v="6035"/>
  </r>
  <r>
    <x v="257"/>
    <x v="3702"/>
    <x v="6036"/>
  </r>
  <r>
    <x v="257"/>
    <x v="3700"/>
    <x v="6037"/>
  </r>
  <r>
    <x v="257"/>
    <x v="3700"/>
    <x v="6038"/>
  </r>
  <r>
    <x v="257"/>
    <x v="3702"/>
    <x v="6039"/>
  </r>
  <r>
    <x v="257"/>
    <x v="3702"/>
    <x v="6040"/>
  </r>
  <r>
    <x v="257"/>
    <x v="3703"/>
    <x v="6041"/>
  </r>
  <r>
    <x v="257"/>
    <x v="3704"/>
    <x v="6042"/>
  </r>
  <r>
    <x v="257"/>
    <x v="3705"/>
    <x v="4243"/>
  </r>
  <r>
    <x v="257"/>
    <x v="3701"/>
    <x v="6043"/>
  </r>
  <r>
    <x v="257"/>
    <x v="3696"/>
    <x v="6044"/>
  </r>
  <r>
    <x v="257"/>
    <x v="3703"/>
    <x v="6045"/>
  </r>
  <r>
    <x v="257"/>
    <x v="3706"/>
    <x v="6046"/>
  </r>
  <r>
    <x v="257"/>
    <x v="3707"/>
    <x v="6047"/>
  </r>
  <r>
    <x v="258"/>
    <x v="3708"/>
    <x v="6048"/>
  </r>
  <r>
    <x v="258"/>
    <x v="3709"/>
    <x v="6049"/>
  </r>
  <r>
    <x v="258"/>
    <x v="3710"/>
    <x v="6050"/>
  </r>
  <r>
    <x v="258"/>
    <x v="3708"/>
    <x v="6051"/>
  </r>
  <r>
    <x v="258"/>
    <x v="3711"/>
    <x v="6052"/>
  </r>
  <r>
    <x v="258"/>
    <x v="3712"/>
    <x v="6053"/>
  </r>
  <r>
    <x v="258"/>
    <x v="3713"/>
    <x v="6054"/>
  </r>
  <r>
    <x v="258"/>
    <x v="3714"/>
    <x v="6055"/>
  </r>
  <r>
    <x v="258"/>
    <x v="3715"/>
    <x v="6056"/>
  </r>
  <r>
    <x v="258"/>
    <x v="3708"/>
    <x v="6057"/>
  </r>
  <r>
    <x v="258"/>
    <x v="3713"/>
    <x v="6058"/>
  </r>
  <r>
    <x v="258"/>
    <x v="3715"/>
    <x v="6059"/>
  </r>
  <r>
    <x v="258"/>
    <x v="3715"/>
    <x v="6060"/>
  </r>
  <r>
    <x v="258"/>
    <x v="3714"/>
    <x v="6061"/>
  </r>
  <r>
    <x v="258"/>
    <x v="3714"/>
    <x v="5764"/>
  </r>
  <r>
    <x v="258"/>
    <x v="3713"/>
    <x v="6062"/>
  </r>
  <r>
    <x v="258"/>
    <x v="3716"/>
    <x v="6063"/>
  </r>
  <r>
    <x v="259"/>
    <x v="3717"/>
    <x v="6064"/>
  </r>
  <r>
    <x v="259"/>
    <x v="3717"/>
    <x v="6065"/>
  </r>
  <r>
    <x v="259"/>
    <x v="3718"/>
    <x v="6066"/>
  </r>
  <r>
    <x v="259"/>
    <x v="3719"/>
    <x v="6067"/>
  </r>
  <r>
    <x v="259"/>
    <x v="3720"/>
    <x v="6068"/>
  </r>
  <r>
    <x v="259"/>
    <x v="3719"/>
    <x v="6069"/>
  </r>
  <r>
    <x v="259"/>
    <x v="3721"/>
    <x v="6070"/>
  </r>
  <r>
    <x v="259"/>
    <x v="3718"/>
    <x v="6071"/>
  </r>
  <r>
    <x v="259"/>
    <x v="3722"/>
    <x v="3619"/>
  </r>
  <r>
    <x v="259"/>
    <x v="3723"/>
    <x v="6072"/>
  </r>
  <r>
    <x v="259"/>
    <x v="3724"/>
    <x v="4016"/>
  </r>
  <r>
    <x v="259"/>
    <x v="3725"/>
    <x v="6073"/>
  </r>
  <r>
    <x v="259"/>
    <x v="3726"/>
    <x v="6074"/>
  </r>
  <r>
    <x v="259"/>
    <x v="3727"/>
    <x v="6075"/>
  </r>
  <r>
    <x v="259"/>
    <x v="3728"/>
    <x v="6076"/>
  </r>
  <r>
    <x v="259"/>
    <x v="3725"/>
    <x v="5236"/>
  </r>
  <r>
    <x v="259"/>
    <x v="3728"/>
    <x v="6077"/>
  </r>
  <r>
    <x v="259"/>
    <x v="3729"/>
    <x v="6078"/>
  </r>
  <r>
    <x v="259"/>
    <x v="3730"/>
    <x v="6079"/>
  </r>
  <r>
    <x v="259"/>
    <x v="3726"/>
    <x v="1745"/>
  </r>
  <r>
    <x v="259"/>
    <x v="3730"/>
    <x v="6080"/>
  </r>
  <r>
    <x v="259"/>
    <x v="3729"/>
    <x v="5904"/>
  </r>
  <r>
    <x v="259"/>
    <x v="3729"/>
    <x v="6081"/>
  </r>
  <r>
    <x v="259"/>
    <x v="3731"/>
    <x v="6082"/>
  </r>
  <r>
    <x v="259"/>
    <x v="3726"/>
    <x v="5372"/>
  </r>
  <r>
    <x v="259"/>
    <x v="3730"/>
    <x v="1586"/>
  </r>
  <r>
    <x v="259"/>
    <x v="3728"/>
    <x v="6083"/>
  </r>
  <r>
    <x v="259"/>
    <x v="3724"/>
    <x v="6084"/>
  </r>
  <r>
    <x v="259"/>
    <x v="3732"/>
    <x v="6085"/>
  </r>
  <r>
    <x v="259"/>
    <x v="3721"/>
    <x v="6086"/>
  </r>
  <r>
    <x v="260"/>
    <x v="3733"/>
    <x v="6087"/>
  </r>
  <r>
    <x v="260"/>
    <x v="3734"/>
    <x v="6088"/>
  </r>
  <r>
    <x v="260"/>
    <x v="3735"/>
    <x v="6089"/>
  </r>
  <r>
    <x v="260"/>
    <x v="3736"/>
    <x v="6090"/>
  </r>
  <r>
    <x v="260"/>
    <x v="3737"/>
    <x v="6091"/>
  </r>
  <r>
    <x v="260"/>
    <x v="3738"/>
    <x v="6092"/>
  </r>
  <r>
    <x v="260"/>
    <x v="3739"/>
    <x v="6093"/>
  </r>
  <r>
    <x v="260"/>
    <x v="3740"/>
    <x v="6094"/>
  </r>
  <r>
    <x v="260"/>
    <x v="3741"/>
    <x v="991"/>
  </r>
  <r>
    <x v="260"/>
    <x v="3741"/>
    <x v="6095"/>
  </r>
  <r>
    <x v="260"/>
    <x v="3742"/>
    <x v="6096"/>
  </r>
  <r>
    <x v="260"/>
    <x v="3743"/>
    <x v="6097"/>
  </r>
  <r>
    <x v="260"/>
    <x v="3744"/>
    <x v="6098"/>
  </r>
  <r>
    <x v="260"/>
    <x v="3745"/>
    <x v="6099"/>
  </r>
  <r>
    <x v="260"/>
    <x v="3746"/>
    <x v="6100"/>
  </r>
  <r>
    <x v="260"/>
    <x v="3747"/>
    <x v="6101"/>
  </r>
  <r>
    <x v="260"/>
    <x v="3748"/>
    <x v="6102"/>
  </r>
  <r>
    <x v="260"/>
    <x v="3748"/>
    <x v="6103"/>
  </r>
  <r>
    <x v="260"/>
    <x v="3749"/>
    <x v="6104"/>
  </r>
  <r>
    <x v="260"/>
    <x v="3747"/>
    <x v="6105"/>
  </r>
  <r>
    <x v="260"/>
    <x v="3750"/>
    <x v="6106"/>
  </r>
  <r>
    <x v="260"/>
    <x v="3750"/>
    <x v="6107"/>
  </r>
  <r>
    <x v="260"/>
    <x v="3751"/>
    <x v="6108"/>
  </r>
  <r>
    <x v="260"/>
    <x v="3752"/>
    <x v="6109"/>
  </r>
  <r>
    <x v="260"/>
    <x v="3753"/>
    <x v="6110"/>
  </r>
  <r>
    <x v="260"/>
    <x v="3754"/>
    <x v="6111"/>
  </r>
  <r>
    <x v="260"/>
    <x v="3751"/>
    <x v="6112"/>
  </r>
  <r>
    <x v="260"/>
    <x v="3752"/>
    <x v="6113"/>
  </r>
  <r>
    <x v="260"/>
    <x v="3740"/>
    <x v="6114"/>
  </r>
  <r>
    <x v="260"/>
    <x v="3746"/>
    <x v="6115"/>
  </r>
  <r>
    <x v="260"/>
    <x v="3752"/>
    <x v="6116"/>
  </r>
  <r>
    <x v="260"/>
    <x v="3754"/>
    <x v="6117"/>
  </r>
  <r>
    <x v="260"/>
    <x v="3750"/>
    <x v="6118"/>
  </r>
  <r>
    <x v="260"/>
    <x v="3746"/>
    <x v="6119"/>
  </r>
  <r>
    <x v="260"/>
    <x v="3735"/>
    <x v="6120"/>
  </r>
  <r>
    <x v="260"/>
    <x v="3754"/>
    <x v="6121"/>
  </r>
  <r>
    <x v="260"/>
    <x v="3751"/>
    <x v="6122"/>
  </r>
  <r>
    <x v="260"/>
    <x v="3747"/>
    <x v="6123"/>
  </r>
  <r>
    <x v="260"/>
    <x v="3755"/>
    <x v="6124"/>
  </r>
  <r>
    <x v="260"/>
    <x v="3753"/>
    <x v="6125"/>
  </r>
  <r>
    <x v="260"/>
    <x v="3735"/>
    <x v="1932"/>
  </r>
  <r>
    <x v="260"/>
    <x v="3753"/>
    <x v="6126"/>
  </r>
  <r>
    <x v="260"/>
    <x v="3740"/>
    <x v="542"/>
  </r>
  <r>
    <x v="260"/>
    <x v="3756"/>
    <x v="6127"/>
  </r>
  <r>
    <x v="260"/>
    <x v="3736"/>
    <x v="6128"/>
  </r>
  <r>
    <x v="260"/>
    <x v="3748"/>
    <x v="6129"/>
  </r>
  <r>
    <x v="260"/>
    <x v="3757"/>
    <x v="6130"/>
  </r>
  <r>
    <x v="260"/>
    <x v="3733"/>
    <x v="6131"/>
  </r>
  <r>
    <x v="260"/>
    <x v="3755"/>
    <x v="6132"/>
  </r>
  <r>
    <x v="260"/>
    <x v="3742"/>
    <x v="6133"/>
  </r>
  <r>
    <x v="260"/>
    <x v="3741"/>
    <x v="6134"/>
  </r>
  <r>
    <x v="260"/>
    <x v="3744"/>
    <x v="6135"/>
  </r>
  <r>
    <x v="261"/>
    <x v="3758"/>
    <x v="6136"/>
  </r>
  <r>
    <x v="261"/>
    <x v="3759"/>
    <x v="6137"/>
  </r>
  <r>
    <x v="261"/>
    <x v="3760"/>
    <x v="2873"/>
  </r>
  <r>
    <x v="261"/>
    <x v="3761"/>
    <x v="6138"/>
  </r>
  <r>
    <x v="261"/>
    <x v="3762"/>
    <x v="6139"/>
  </r>
  <r>
    <x v="261"/>
    <x v="3759"/>
    <x v="6140"/>
  </r>
  <r>
    <x v="261"/>
    <x v="3763"/>
    <x v="6141"/>
  </r>
  <r>
    <x v="261"/>
    <x v="3761"/>
    <x v="6142"/>
  </r>
  <r>
    <x v="261"/>
    <x v="3763"/>
    <x v="6143"/>
  </r>
  <r>
    <x v="261"/>
    <x v="3764"/>
    <x v="6144"/>
  </r>
  <r>
    <x v="261"/>
    <x v="3765"/>
    <x v="6145"/>
  </r>
  <r>
    <x v="261"/>
    <x v="3766"/>
    <x v="1784"/>
  </r>
  <r>
    <x v="261"/>
    <x v="3767"/>
    <x v="5489"/>
  </r>
  <r>
    <x v="261"/>
    <x v="3768"/>
    <x v="6146"/>
  </r>
  <r>
    <x v="261"/>
    <x v="3769"/>
    <x v="6147"/>
  </r>
  <r>
    <x v="261"/>
    <x v="3770"/>
    <x v="6148"/>
  </r>
  <r>
    <x v="261"/>
    <x v="3768"/>
    <x v="6149"/>
  </r>
  <r>
    <x v="261"/>
    <x v="3769"/>
    <x v="5461"/>
  </r>
  <r>
    <x v="261"/>
    <x v="3769"/>
    <x v="6150"/>
  </r>
  <r>
    <x v="261"/>
    <x v="3768"/>
    <x v="6151"/>
  </r>
  <r>
    <x v="261"/>
    <x v="3767"/>
    <x v="6152"/>
  </r>
  <r>
    <x v="261"/>
    <x v="3770"/>
    <x v="6153"/>
  </r>
  <r>
    <x v="261"/>
    <x v="3766"/>
    <x v="6154"/>
  </r>
  <r>
    <x v="261"/>
    <x v="3771"/>
    <x v="6155"/>
  </r>
  <r>
    <x v="261"/>
    <x v="3772"/>
    <x v="6156"/>
  </r>
  <r>
    <x v="261"/>
    <x v="3773"/>
    <x v="6157"/>
  </r>
  <r>
    <x v="261"/>
    <x v="3774"/>
    <x v="6158"/>
  </r>
  <r>
    <x v="262"/>
    <x v="3775"/>
    <x v="6159"/>
  </r>
  <r>
    <x v="262"/>
    <x v="3776"/>
    <x v="6160"/>
  </r>
  <r>
    <x v="262"/>
    <x v="3777"/>
    <x v="6161"/>
  </r>
  <r>
    <x v="262"/>
    <x v="3778"/>
    <x v="6162"/>
  </r>
  <r>
    <x v="262"/>
    <x v="3779"/>
    <x v="6163"/>
  </r>
  <r>
    <x v="262"/>
    <x v="3780"/>
    <x v="2230"/>
  </r>
  <r>
    <x v="262"/>
    <x v="3781"/>
    <x v="3187"/>
  </r>
  <r>
    <x v="262"/>
    <x v="3778"/>
    <x v="2736"/>
  </r>
  <r>
    <x v="262"/>
    <x v="3782"/>
    <x v="6164"/>
  </r>
  <r>
    <x v="262"/>
    <x v="3783"/>
    <x v="6165"/>
  </r>
  <r>
    <x v="262"/>
    <x v="3784"/>
    <x v="6166"/>
  </r>
  <r>
    <x v="262"/>
    <x v="3785"/>
    <x v="5455"/>
  </r>
  <r>
    <x v="262"/>
    <x v="3775"/>
    <x v="6167"/>
  </r>
  <r>
    <x v="262"/>
    <x v="3783"/>
    <x v="6168"/>
  </r>
  <r>
    <x v="262"/>
    <x v="3779"/>
    <x v="6169"/>
  </r>
  <r>
    <x v="262"/>
    <x v="3782"/>
    <x v="6170"/>
  </r>
  <r>
    <x v="262"/>
    <x v="3782"/>
    <x v="1974"/>
  </r>
  <r>
    <x v="262"/>
    <x v="3783"/>
    <x v="6171"/>
  </r>
  <r>
    <x v="262"/>
    <x v="3776"/>
    <x v="6172"/>
  </r>
  <r>
    <x v="262"/>
    <x v="3786"/>
    <x v="6173"/>
  </r>
  <r>
    <x v="262"/>
    <x v="3775"/>
    <x v="374"/>
  </r>
  <r>
    <x v="263"/>
    <x v="3787"/>
    <x v="5504"/>
  </r>
  <r>
    <x v="263"/>
    <x v="3788"/>
    <x v="6174"/>
  </r>
  <r>
    <x v="263"/>
    <x v="3789"/>
    <x v="6175"/>
  </r>
  <r>
    <x v="263"/>
    <x v="3790"/>
    <x v="6176"/>
  </r>
  <r>
    <x v="263"/>
    <x v="3791"/>
    <x v="6177"/>
  </r>
  <r>
    <x v="263"/>
    <x v="3792"/>
    <x v="6178"/>
  </r>
  <r>
    <x v="263"/>
    <x v="3791"/>
    <x v="6179"/>
  </r>
  <r>
    <x v="263"/>
    <x v="3793"/>
    <x v="6180"/>
  </r>
  <r>
    <x v="263"/>
    <x v="3794"/>
    <x v="6181"/>
  </r>
  <r>
    <x v="263"/>
    <x v="3795"/>
    <x v="6182"/>
  </r>
  <r>
    <x v="263"/>
    <x v="3790"/>
    <x v="6183"/>
  </r>
  <r>
    <x v="263"/>
    <x v="3796"/>
    <x v="5129"/>
  </r>
  <r>
    <x v="263"/>
    <x v="3797"/>
    <x v="6184"/>
  </r>
  <r>
    <x v="263"/>
    <x v="3798"/>
    <x v="5429"/>
  </r>
  <r>
    <x v="263"/>
    <x v="3799"/>
    <x v="6185"/>
  </r>
  <r>
    <x v="263"/>
    <x v="3788"/>
    <x v="6186"/>
  </r>
  <r>
    <x v="263"/>
    <x v="3800"/>
    <x v="2248"/>
  </r>
  <r>
    <x v="263"/>
    <x v="3801"/>
    <x v="6187"/>
  </r>
  <r>
    <x v="263"/>
    <x v="3802"/>
    <x v="3012"/>
  </r>
  <r>
    <x v="263"/>
    <x v="3796"/>
    <x v="2109"/>
  </r>
  <r>
    <x v="263"/>
    <x v="3803"/>
    <x v="6188"/>
  </r>
  <r>
    <x v="263"/>
    <x v="3804"/>
    <x v="6189"/>
  </r>
  <r>
    <x v="263"/>
    <x v="3805"/>
    <x v="6190"/>
  </r>
  <r>
    <x v="263"/>
    <x v="3800"/>
    <x v="6191"/>
  </r>
  <r>
    <x v="263"/>
    <x v="3803"/>
    <x v="6192"/>
  </r>
  <r>
    <x v="263"/>
    <x v="3806"/>
    <x v="6193"/>
  </r>
  <r>
    <x v="263"/>
    <x v="3807"/>
    <x v="6194"/>
  </r>
  <r>
    <x v="263"/>
    <x v="3808"/>
    <x v="6195"/>
  </r>
  <r>
    <x v="263"/>
    <x v="3809"/>
    <x v="6196"/>
  </r>
  <r>
    <x v="263"/>
    <x v="3808"/>
    <x v="6197"/>
  </r>
  <r>
    <x v="263"/>
    <x v="3809"/>
    <x v="6198"/>
  </r>
  <r>
    <x v="263"/>
    <x v="3806"/>
    <x v="6199"/>
  </r>
  <r>
    <x v="263"/>
    <x v="3810"/>
    <x v="6200"/>
  </r>
  <r>
    <x v="263"/>
    <x v="3806"/>
    <x v="875"/>
  </r>
  <r>
    <x v="263"/>
    <x v="3811"/>
    <x v="6201"/>
  </r>
  <r>
    <x v="263"/>
    <x v="3812"/>
    <x v="6202"/>
  </r>
  <r>
    <x v="263"/>
    <x v="3813"/>
    <x v="6203"/>
  </r>
  <r>
    <x v="263"/>
    <x v="3812"/>
    <x v="6204"/>
  </r>
  <r>
    <x v="263"/>
    <x v="3810"/>
    <x v="6205"/>
  </r>
  <r>
    <x v="263"/>
    <x v="3810"/>
    <x v="6206"/>
  </r>
  <r>
    <x v="263"/>
    <x v="3813"/>
    <x v="6207"/>
  </r>
  <r>
    <x v="263"/>
    <x v="3812"/>
    <x v="6208"/>
  </r>
  <r>
    <x v="263"/>
    <x v="3814"/>
    <x v="6209"/>
  </r>
  <r>
    <x v="263"/>
    <x v="3809"/>
    <x v="6210"/>
  </r>
  <r>
    <x v="263"/>
    <x v="3796"/>
    <x v="2340"/>
  </r>
  <r>
    <x v="263"/>
    <x v="3807"/>
    <x v="5613"/>
  </r>
  <r>
    <x v="263"/>
    <x v="3815"/>
    <x v="6211"/>
  </r>
  <r>
    <x v="263"/>
    <x v="3808"/>
    <x v="6212"/>
  </r>
  <r>
    <x v="263"/>
    <x v="3811"/>
    <x v="6213"/>
  </r>
  <r>
    <x v="263"/>
    <x v="3814"/>
    <x v="6214"/>
  </r>
  <r>
    <x v="263"/>
    <x v="3813"/>
    <x v="6215"/>
  </r>
  <r>
    <x v="263"/>
    <x v="3811"/>
    <x v="6216"/>
  </r>
  <r>
    <x v="263"/>
    <x v="3816"/>
    <x v="4465"/>
  </r>
  <r>
    <x v="263"/>
    <x v="3807"/>
    <x v="6217"/>
  </r>
  <r>
    <x v="263"/>
    <x v="3817"/>
    <x v="6218"/>
  </r>
  <r>
    <x v="263"/>
    <x v="3818"/>
    <x v="6219"/>
  </r>
  <r>
    <x v="263"/>
    <x v="3819"/>
    <x v="6220"/>
  </r>
  <r>
    <x v="263"/>
    <x v="3816"/>
    <x v="6221"/>
  </r>
  <r>
    <x v="263"/>
    <x v="3802"/>
    <x v="6222"/>
  </r>
  <r>
    <x v="263"/>
    <x v="3820"/>
    <x v="6223"/>
  </r>
  <r>
    <x v="264"/>
    <x v="3821"/>
    <x v="6224"/>
  </r>
  <r>
    <x v="264"/>
    <x v="3822"/>
    <x v="6225"/>
  </r>
  <r>
    <x v="264"/>
    <x v="3823"/>
    <x v="6226"/>
  </r>
  <r>
    <x v="264"/>
    <x v="3824"/>
    <x v="6227"/>
  </r>
  <r>
    <x v="264"/>
    <x v="3825"/>
    <x v="4481"/>
  </r>
  <r>
    <x v="264"/>
    <x v="3822"/>
    <x v="1791"/>
  </r>
  <r>
    <x v="264"/>
    <x v="3824"/>
    <x v="6228"/>
  </r>
  <r>
    <x v="264"/>
    <x v="3826"/>
    <x v="6229"/>
  </r>
  <r>
    <x v="264"/>
    <x v="3827"/>
    <x v="6230"/>
  </r>
  <r>
    <x v="264"/>
    <x v="3826"/>
    <x v="6231"/>
  </r>
  <r>
    <x v="264"/>
    <x v="3828"/>
    <x v="6232"/>
  </r>
  <r>
    <x v="264"/>
    <x v="3827"/>
    <x v="6233"/>
  </r>
  <r>
    <x v="264"/>
    <x v="3828"/>
    <x v="6234"/>
  </r>
  <r>
    <x v="264"/>
    <x v="3829"/>
    <x v="6235"/>
  </r>
  <r>
    <x v="265"/>
    <x v="3830"/>
    <x v="6236"/>
  </r>
  <r>
    <x v="265"/>
    <x v="2736"/>
    <x v="4514"/>
  </r>
  <r>
    <x v="265"/>
    <x v="3831"/>
    <x v="6237"/>
  </r>
  <r>
    <x v="265"/>
    <x v="3832"/>
    <x v="6238"/>
  </r>
  <r>
    <x v="265"/>
    <x v="3833"/>
    <x v="6239"/>
  </r>
  <r>
    <x v="265"/>
    <x v="3834"/>
    <x v="6240"/>
  </r>
  <r>
    <x v="265"/>
    <x v="3832"/>
    <x v="6241"/>
  </r>
  <r>
    <x v="265"/>
    <x v="3835"/>
    <x v="6242"/>
  </r>
  <r>
    <x v="265"/>
    <x v="2703"/>
    <x v="4456"/>
  </r>
  <r>
    <x v="265"/>
    <x v="3836"/>
    <x v="6243"/>
  </r>
  <r>
    <x v="265"/>
    <x v="2714"/>
    <x v="4467"/>
  </r>
  <r>
    <x v="265"/>
    <x v="2709"/>
    <x v="4463"/>
  </r>
  <r>
    <x v="265"/>
    <x v="2701"/>
    <x v="4472"/>
  </r>
  <r>
    <x v="265"/>
    <x v="3837"/>
    <x v="6244"/>
  </r>
  <r>
    <x v="265"/>
    <x v="2713"/>
    <x v="2393"/>
  </r>
  <r>
    <x v="265"/>
    <x v="3838"/>
    <x v="3806"/>
  </r>
  <r>
    <x v="265"/>
    <x v="3839"/>
    <x v="6245"/>
  </r>
  <r>
    <x v="265"/>
    <x v="3835"/>
    <x v="918"/>
  </r>
  <r>
    <x v="265"/>
    <x v="2711"/>
    <x v="4465"/>
  </r>
  <r>
    <x v="265"/>
    <x v="2719"/>
    <x v="4476"/>
  </r>
  <r>
    <x v="265"/>
    <x v="2707"/>
    <x v="4482"/>
  </r>
  <r>
    <x v="265"/>
    <x v="3840"/>
    <x v="6246"/>
  </r>
  <r>
    <x v="265"/>
    <x v="3838"/>
    <x v="6247"/>
  </r>
  <r>
    <x v="265"/>
    <x v="2721"/>
    <x v="4478"/>
  </r>
  <r>
    <x v="265"/>
    <x v="2729"/>
    <x v="4493"/>
  </r>
  <r>
    <x v="265"/>
    <x v="3841"/>
    <x v="6248"/>
  </r>
  <r>
    <x v="265"/>
    <x v="3842"/>
    <x v="6249"/>
  </r>
  <r>
    <x v="265"/>
    <x v="3843"/>
    <x v="5854"/>
  </r>
  <r>
    <x v="265"/>
    <x v="2720"/>
    <x v="4477"/>
  </r>
  <r>
    <x v="265"/>
    <x v="3842"/>
    <x v="6250"/>
  </r>
  <r>
    <x v="265"/>
    <x v="2725"/>
    <x v="4506"/>
  </r>
  <r>
    <x v="265"/>
    <x v="3836"/>
    <x v="6251"/>
  </r>
  <r>
    <x v="265"/>
    <x v="2731"/>
    <x v="4495"/>
  </r>
  <r>
    <x v="265"/>
    <x v="2720"/>
    <x v="4490"/>
  </r>
  <r>
    <x v="265"/>
    <x v="2726"/>
    <x v="4496"/>
  </r>
  <r>
    <x v="265"/>
    <x v="3844"/>
    <x v="6252"/>
  </r>
  <r>
    <x v="265"/>
    <x v="2736"/>
    <x v="4504"/>
  </r>
  <r>
    <x v="265"/>
    <x v="2729"/>
    <x v="4499"/>
  </r>
  <r>
    <x v="265"/>
    <x v="2732"/>
    <x v="4497"/>
  </r>
  <r>
    <x v="265"/>
    <x v="2733"/>
    <x v="4509"/>
  </r>
  <r>
    <x v="265"/>
    <x v="2732"/>
    <x v="4498"/>
  </r>
  <r>
    <x v="265"/>
    <x v="2725"/>
    <x v="4487"/>
  </r>
  <r>
    <x v="265"/>
    <x v="3845"/>
    <x v="1483"/>
  </r>
  <r>
    <x v="265"/>
    <x v="2736"/>
    <x v="4511"/>
  </r>
  <r>
    <x v="265"/>
    <x v="2735"/>
    <x v="2547"/>
  </r>
  <r>
    <x v="265"/>
    <x v="2718"/>
    <x v="4508"/>
  </r>
  <r>
    <x v="265"/>
    <x v="3845"/>
    <x v="6253"/>
  </r>
  <r>
    <x v="265"/>
    <x v="2735"/>
    <x v="4505"/>
  </r>
  <r>
    <x v="265"/>
    <x v="2735"/>
    <x v="4512"/>
  </r>
  <r>
    <x v="265"/>
    <x v="2733"/>
    <x v="4500"/>
  </r>
  <r>
    <x v="265"/>
    <x v="3845"/>
    <x v="6254"/>
  </r>
  <r>
    <x v="265"/>
    <x v="2720"/>
    <x v="4492"/>
  </r>
  <r>
    <x v="265"/>
    <x v="3839"/>
    <x v="6255"/>
  </r>
  <r>
    <x v="265"/>
    <x v="2718"/>
    <x v="4507"/>
  </r>
  <r>
    <x v="265"/>
    <x v="2725"/>
    <x v="4503"/>
  </r>
  <r>
    <x v="265"/>
    <x v="2733"/>
    <x v="4515"/>
  </r>
  <r>
    <x v="265"/>
    <x v="2718"/>
    <x v="4475"/>
  </r>
  <r>
    <x v="265"/>
    <x v="2726"/>
    <x v="4488"/>
  </r>
  <r>
    <x v="265"/>
    <x v="3843"/>
    <x v="6256"/>
  </r>
  <r>
    <x v="265"/>
    <x v="3840"/>
    <x v="6186"/>
  </r>
  <r>
    <x v="265"/>
    <x v="2707"/>
    <x v="4486"/>
  </r>
  <r>
    <x v="265"/>
    <x v="2701"/>
    <x v="999"/>
  </r>
  <r>
    <x v="265"/>
    <x v="2717"/>
    <x v="4471"/>
  </r>
  <r>
    <x v="265"/>
    <x v="2707"/>
    <x v="4461"/>
  </r>
  <r>
    <x v="265"/>
    <x v="2701"/>
    <x v="4454"/>
  </r>
  <r>
    <x v="265"/>
    <x v="3844"/>
    <x v="6257"/>
  </r>
  <r>
    <x v="266"/>
    <x v="3846"/>
    <x v="6258"/>
  </r>
  <r>
    <x v="266"/>
    <x v="3847"/>
    <x v="6259"/>
  </r>
  <r>
    <x v="266"/>
    <x v="3848"/>
    <x v="6260"/>
  </r>
  <r>
    <x v="266"/>
    <x v="3849"/>
    <x v="6261"/>
  </r>
  <r>
    <x v="266"/>
    <x v="3850"/>
    <x v="6262"/>
  </r>
  <r>
    <x v="266"/>
    <x v="3851"/>
    <x v="6263"/>
  </r>
  <r>
    <x v="266"/>
    <x v="3852"/>
    <x v="6264"/>
  </r>
  <r>
    <x v="266"/>
    <x v="3853"/>
    <x v="6265"/>
  </r>
  <r>
    <x v="266"/>
    <x v="3854"/>
    <x v="6266"/>
  </r>
  <r>
    <x v="266"/>
    <x v="3855"/>
    <x v="6267"/>
  </r>
  <r>
    <x v="266"/>
    <x v="3850"/>
    <x v="6268"/>
  </r>
  <r>
    <x v="266"/>
    <x v="3850"/>
    <x v="3643"/>
  </r>
  <r>
    <x v="266"/>
    <x v="3856"/>
    <x v="1036"/>
  </r>
  <r>
    <x v="266"/>
    <x v="3852"/>
    <x v="6269"/>
  </r>
  <r>
    <x v="266"/>
    <x v="3856"/>
    <x v="6270"/>
  </r>
  <r>
    <x v="266"/>
    <x v="3852"/>
    <x v="6271"/>
  </r>
  <r>
    <x v="266"/>
    <x v="3847"/>
    <x v="6272"/>
  </r>
  <r>
    <x v="266"/>
    <x v="3856"/>
    <x v="6273"/>
  </r>
  <r>
    <x v="266"/>
    <x v="3857"/>
    <x v="5653"/>
  </r>
  <r>
    <x v="266"/>
    <x v="3849"/>
    <x v="6274"/>
  </r>
  <r>
    <x v="266"/>
    <x v="3858"/>
    <x v="6275"/>
  </r>
  <r>
    <x v="267"/>
    <x v="1597"/>
    <x v="2679"/>
  </r>
  <r>
    <x v="267"/>
    <x v="1597"/>
    <x v="2688"/>
  </r>
  <r>
    <x v="267"/>
    <x v="1600"/>
    <x v="2683"/>
  </r>
  <r>
    <x v="267"/>
    <x v="3859"/>
    <x v="6276"/>
  </r>
  <r>
    <x v="267"/>
    <x v="1603"/>
    <x v="1620"/>
  </r>
  <r>
    <x v="267"/>
    <x v="1601"/>
    <x v="2691"/>
  </r>
  <r>
    <x v="267"/>
    <x v="3860"/>
    <x v="6277"/>
  </r>
  <r>
    <x v="267"/>
    <x v="1603"/>
    <x v="2694"/>
  </r>
  <r>
    <x v="267"/>
    <x v="3861"/>
    <x v="6278"/>
  </r>
  <r>
    <x v="267"/>
    <x v="3862"/>
    <x v="6279"/>
  </r>
  <r>
    <x v="267"/>
    <x v="3863"/>
    <x v="6280"/>
  </r>
  <r>
    <x v="267"/>
    <x v="1600"/>
    <x v="2684"/>
  </r>
  <r>
    <x v="267"/>
    <x v="3864"/>
    <x v="2882"/>
  </r>
  <r>
    <x v="267"/>
    <x v="3863"/>
    <x v="6281"/>
  </r>
  <r>
    <x v="267"/>
    <x v="1601"/>
    <x v="461"/>
  </r>
  <r>
    <x v="267"/>
    <x v="1597"/>
    <x v="2689"/>
  </r>
  <r>
    <x v="267"/>
    <x v="3862"/>
    <x v="6282"/>
  </r>
  <r>
    <x v="267"/>
    <x v="1601"/>
    <x v="2686"/>
  </r>
  <r>
    <x v="267"/>
    <x v="1600"/>
    <x v="2682"/>
  </r>
  <r>
    <x v="267"/>
    <x v="1603"/>
    <x v="2695"/>
  </r>
  <r>
    <x v="267"/>
    <x v="3859"/>
    <x v="6283"/>
  </r>
  <r>
    <x v="267"/>
    <x v="3859"/>
    <x v="6284"/>
  </r>
  <r>
    <x v="267"/>
    <x v="3863"/>
    <x v="6285"/>
  </r>
  <r>
    <x v="267"/>
    <x v="3862"/>
    <x v="6286"/>
  </r>
  <r>
    <x v="268"/>
    <x v="3865"/>
    <x v="6287"/>
  </r>
  <r>
    <x v="268"/>
    <x v="3865"/>
    <x v="6288"/>
  </r>
  <r>
    <x v="268"/>
    <x v="3866"/>
    <x v="6289"/>
  </r>
  <r>
    <x v="268"/>
    <x v="3867"/>
    <x v="6290"/>
  </r>
  <r>
    <x v="268"/>
    <x v="3868"/>
    <x v="6291"/>
  </r>
  <r>
    <x v="268"/>
    <x v="3869"/>
    <x v="6292"/>
  </r>
  <r>
    <x v="268"/>
    <x v="3870"/>
    <x v="6293"/>
  </r>
  <r>
    <x v="268"/>
    <x v="3871"/>
    <x v="6294"/>
  </r>
  <r>
    <x v="268"/>
    <x v="3872"/>
    <x v="6295"/>
  </r>
  <r>
    <x v="268"/>
    <x v="3873"/>
    <x v="4479"/>
  </r>
  <r>
    <x v="268"/>
    <x v="3873"/>
    <x v="6296"/>
  </r>
  <r>
    <x v="268"/>
    <x v="3869"/>
    <x v="6297"/>
  </r>
  <r>
    <x v="268"/>
    <x v="3870"/>
    <x v="6298"/>
  </r>
  <r>
    <x v="268"/>
    <x v="3874"/>
    <x v="6299"/>
  </r>
  <r>
    <x v="268"/>
    <x v="3875"/>
    <x v="6300"/>
  </r>
  <r>
    <x v="268"/>
    <x v="3866"/>
    <x v="6301"/>
  </r>
  <r>
    <x v="268"/>
    <x v="3866"/>
    <x v="762"/>
  </r>
  <r>
    <x v="268"/>
    <x v="3876"/>
    <x v="6302"/>
  </r>
  <r>
    <x v="268"/>
    <x v="3877"/>
    <x v="6303"/>
  </r>
  <r>
    <x v="268"/>
    <x v="3878"/>
    <x v="1118"/>
  </r>
  <r>
    <x v="268"/>
    <x v="3879"/>
    <x v="6304"/>
  </r>
  <r>
    <x v="268"/>
    <x v="3879"/>
    <x v="6305"/>
  </r>
  <r>
    <x v="268"/>
    <x v="3867"/>
    <x v="6306"/>
  </r>
  <r>
    <x v="268"/>
    <x v="3873"/>
    <x v="6307"/>
  </r>
  <r>
    <x v="268"/>
    <x v="3880"/>
    <x v="6308"/>
  </r>
  <r>
    <x v="268"/>
    <x v="3867"/>
    <x v="6309"/>
  </r>
  <r>
    <x v="268"/>
    <x v="3879"/>
    <x v="6310"/>
  </r>
  <r>
    <x v="269"/>
    <x v="1340"/>
    <x v="2295"/>
  </r>
  <r>
    <x v="269"/>
    <x v="1340"/>
    <x v="2285"/>
  </r>
  <r>
    <x v="269"/>
    <x v="1341"/>
    <x v="6311"/>
  </r>
  <r>
    <x v="269"/>
    <x v="3881"/>
    <x v="6312"/>
  </r>
  <r>
    <x v="269"/>
    <x v="1345"/>
    <x v="2292"/>
  </r>
  <r>
    <x v="269"/>
    <x v="1345"/>
    <x v="2294"/>
  </r>
  <r>
    <x v="269"/>
    <x v="3882"/>
    <x v="6313"/>
  </r>
  <r>
    <x v="269"/>
    <x v="1341"/>
    <x v="2286"/>
  </r>
  <r>
    <x v="269"/>
    <x v="1339"/>
    <x v="2284"/>
  </r>
  <r>
    <x v="269"/>
    <x v="1332"/>
    <x v="2277"/>
  </r>
  <r>
    <x v="269"/>
    <x v="1330"/>
    <x v="2275"/>
  </r>
  <r>
    <x v="269"/>
    <x v="1334"/>
    <x v="2279"/>
  </r>
  <r>
    <x v="269"/>
    <x v="1344"/>
    <x v="6314"/>
  </r>
  <r>
    <x v="269"/>
    <x v="1342"/>
    <x v="2289"/>
  </r>
  <r>
    <x v="269"/>
    <x v="1338"/>
    <x v="2283"/>
  </r>
  <r>
    <x v="269"/>
    <x v="1330"/>
    <x v="6315"/>
  </r>
  <r>
    <x v="269"/>
    <x v="3882"/>
    <x v="6316"/>
  </r>
  <r>
    <x v="269"/>
    <x v="1337"/>
    <x v="2282"/>
  </r>
  <r>
    <x v="269"/>
    <x v="1345"/>
    <x v="6317"/>
  </r>
  <r>
    <x v="269"/>
    <x v="1341"/>
    <x v="2288"/>
  </r>
  <r>
    <x v="269"/>
    <x v="1334"/>
    <x v="1222"/>
  </r>
  <r>
    <x v="269"/>
    <x v="1346"/>
    <x v="2296"/>
  </r>
  <r>
    <x v="269"/>
    <x v="1343"/>
    <x v="2290"/>
  </r>
  <r>
    <x v="269"/>
    <x v="3881"/>
    <x v="6318"/>
  </r>
  <r>
    <x v="269"/>
    <x v="1344"/>
    <x v="2291"/>
  </r>
  <r>
    <x v="269"/>
    <x v="1346"/>
    <x v="6319"/>
  </r>
  <r>
    <x v="269"/>
    <x v="1340"/>
    <x v="6320"/>
  </r>
  <r>
    <x v="269"/>
    <x v="1343"/>
    <x v="2297"/>
  </r>
  <r>
    <x v="269"/>
    <x v="1342"/>
    <x v="1944"/>
  </r>
  <r>
    <x v="269"/>
    <x v="1344"/>
    <x v="2293"/>
  </r>
  <r>
    <x v="269"/>
    <x v="1346"/>
    <x v="2298"/>
  </r>
  <r>
    <x v="269"/>
    <x v="1335"/>
    <x v="2280"/>
  </r>
  <r>
    <x v="269"/>
    <x v="3883"/>
    <x v="6321"/>
  </r>
  <r>
    <x v="269"/>
    <x v="1339"/>
    <x v="6322"/>
  </r>
  <r>
    <x v="269"/>
    <x v="1339"/>
    <x v="2287"/>
  </r>
  <r>
    <x v="269"/>
    <x v="1342"/>
    <x v="6323"/>
  </r>
  <r>
    <x v="269"/>
    <x v="1343"/>
    <x v="1607"/>
  </r>
  <r>
    <x v="269"/>
    <x v="1333"/>
    <x v="2278"/>
  </r>
  <r>
    <x v="269"/>
    <x v="3881"/>
    <x v="6324"/>
  </r>
  <r>
    <x v="269"/>
    <x v="1336"/>
    <x v="2281"/>
  </r>
  <r>
    <x v="269"/>
    <x v="3884"/>
    <x v="5462"/>
  </r>
  <r>
    <x v="270"/>
    <x v="3885"/>
    <x v="920"/>
  </r>
  <r>
    <x v="270"/>
    <x v="3886"/>
    <x v="6325"/>
  </r>
  <r>
    <x v="270"/>
    <x v="3885"/>
    <x v="6326"/>
  </r>
  <r>
    <x v="270"/>
    <x v="3886"/>
    <x v="6327"/>
  </r>
  <r>
    <x v="270"/>
    <x v="3887"/>
    <x v="6328"/>
  </r>
  <r>
    <x v="270"/>
    <x v="3888"/>
    <x v="6329"/>
  </r>
  <r>
    <x v="270"/>
    <x v="3889"/>
    <x v="6330"/>
  </r>
  <r>
    <x v="270"/>
    <x v="3890"/>
    <x v="6331"/>
  </r>
  <r>
    <x v="270"/>
    <x v="3891"/>
    <x v="6332"/>
  </r>
  <r>
    <x v="270"/>
    <x v="3892"/>
    <x v="6333"/>
  </r>
  <r>
    <x v="270"/>
    <x v="3893"/>
    <x v="6334"/>
  </r>
  <r>
    <x v="270"/>
    <x v="3888"/>
    <x v="6335"/>
  </r>
  <r>
    <x v="270"/>
    <x v="3894"/>
    <x v="6336"/>
  </r>
  <r>
    <x v="270"/>
    <x v="3895"/>
    <x v="6337"/>
  </r>
  <r>
    <x v="270"/>
    <x v="3896"/>
    <x v="6338"/>
  </r>
  <r>
    <x v="270"/>
    <x v="3895"/>
    <x v="6339"/>
  </r>
  <r>
    <x v="270"/>
    <x v="3888"/>
    <x v="817"/>
  </r>
  <r>
    <x v="270"/>
    <x v="3897"/>
    <x v="6340"/>
  </r>
  <r>
    <x v="270"/>
    <x v="3889"/>
    <x v="6341"/>
  </r>
  <r>
    <x v="270"/>
    <x v="3885"/>
    <x v="6342"/>
  </r>
  <r>
    <x v="270"/>
    <x v="3898"/>
    <x v="6343"/>
  </r>
  <r>
    <x v="270"/>
    <x v="3896"/>
    <x v="6344"/>
  </r>
  <r>
    <x v="271"/>
    <x v="3899"/>
    <x v="6345"/>
  </r>
  <r>
    <x v="271"/>
    <x v="3900"/>
    <x v="6346"/>
  </r>
  <r>
    <x v="271"/>
    <x v="3901"/>
    <x v="6347"/>
  </r>
  <r>
    <x v="271"/>
    <x v="3902"/>
    <x v="6348"/>
  </r>
  <r>
    <x v="271"/>
    <x v="3903"/>
    <x v="6349"/>
  </r>
  <r>
    <x v="271"/>
    <x v="3904"/>
    <x v="6350"/>
  </r>
  <r>
    <x v="271"/>
    <x v="3905"/>
    <x v="6351"/>
  </r>
  <r>
    <x v="271"/>
    <x v="3906"/>
    <x v="6352"/>
  </r>
  <r>
    <x v="271"/>
    <x v="3902"/>
    <x v="6353"/>
  </r>
  <r>
    <x v="271"/>
    <x v="3907"/>
    <x v="4581"/>
  </r>
  <r>
    <x v="271"/>
    <x v="3900"/>
    <x v="6354"/>
  </r>
  <r>
    <x v="271"/>
    <x v="3908"/>
    <x v="6355"/>
  </r>
  <r>
    <x v="271"/>
    <x v="3906"/>
    <x v="6356"/>
  </r>
  <r>
    <x v="271"/>
    <x v="3902"/>
    <x v="3804"/>
  </r>
  <r>
    <x v="271"/>
    <x v="3899"/>
    <x v="6357"/>
  </r>
  <r>
    <x v="271"/>
    <x v="3906"/>
    <x v="6358"/>
  </r>
  <r>
    <x v="271"/>
    <x v="3904"/>
    <x v="6359"/>
  </r>
  <r>
    <x v="271"/>
    <x v="3901"/>
    <x v="5964"/>
  </r>
  <r>
    <x v="271"/>
    <x v="3903"/>
    <x v="6360"/>
  </r>
  <r>
    <x v="271"/>
    <x v="3901"/>
    <x v="6361"/>
  </r>
  <r>
    <x v="271"/>
    <x v="3909"/>
    <x v="6362"/>
  </r>
  <r>
    <x v="271"/>
    <x v="3909"/>
    <x v="6363"/>
  </r>
  <r>
    <x v="271"/>
    <x v="3910"/>
    <x v="6364"/>
  </r>
  <r>
    <x v="271"/>
    <x v="3909"/>
    <x v="6365"/>
  </r>
  <r>
    <x v="271"/>
    <x v="3899"/>
    <x v="6366"/>
  </r>
  <r>
    <x v="271"/>
    <x v="3903"/>
    <x v="6367"/>
  </r>
  <r>
    <x v="272"/>
    <x v="3911"/>
    <x v="6368"/>
  </r>
  <r>
    <x v="272"/>
    <x v="3912"/>
    <x v="6369"/>
  </r>
  <r>
    <x v="272"/>
    <x v="3913"/>
    <x v="6370"/>
  </r>
  <r>
    <x v="272"/>
    <x v="3914"/>
    <x v="6371"/>
  </r>
  <r>
    <x v="272"/>
    <x v="3915"/>
    <x v="6372"/>
  </r>
  <r>
    <x v="272"/>
    <x v="3915"/>
    <x v="6373"/>
  </r>
  <r>
    <x v="272"/>
    <x v="3916"/>
    <x v="6374"/>
  </r>
  <r>
    <x v="272"/>
    <x v="3917"/>
    <x v="4799"/>
  </r>
  <r>
    <x v="272"/>
    <x v="3918"/>
    <x v="6375"/>
  </r>
  <r>
    <x v="272"/>
    <x v="3919"/>
    <x v="6376"/>
  </r>
  <r>
    <x v="272"/>
    <x v="3920"/>
    <x v="1835"/>
  </r>
  <r>
    <x v="272"/>
    <x v="3921"/>
    <x v="6377"/>
  </r>
  <r>
    <x v="272"/>
    <x v="3922"/>
    <x v="6378"/>
  </r>
  <r>
    <x v="272"/>
    <x v="3921"/>
    <x v="6379"/>
  </r>
  <r>
    <x v="272"/>
    <x v="3923"/>
    <x v="5823"/>
  </r>
  <r>
    <x v="272"/>
    <x v="3917"/>
    <x v="6380"/>
  </r>
  <r>
    <x v="272"/>
    <x v="3924"/>
    <x v="6381"/>
  </r>
  <r>
    <x v="272"/>
    <x v="3925"/>
    <x v="6382"/>
  </r>
  <r>
    <x v="272"/>
    <x v="3916"/>
    <x v="4776"/>
  </r>
  <r>
    <x v="272"/>
    <x v="3926"/>
    <x v="3010"/>
  </r>
  <r>
    <x v="272"/>
    <x v="3920"/>
    <x v="6383"/>
  </r>
  <r>
    <x v="272"/>
    <x v="3926"/>
    <x v="6384"/>
  </r>
  <r>
    <x v="272"/>
    <x v="3911"/>
    <x v="6385"/>
  </r>
  <r>
    <x v="273"/>
    <x v="3927"/>
    <x v="6386"/>
  </r>
  <r>
    <x v="273"/>
    <x v="3928"/>
    <x v="903"/>
  </r>
  <r>
    <x v="273"/>
    <x v="3929"/>
    <x v="6387"/>
  </r>
  <r>
    <x v="273"/>
    <x v="3929"/>
    <x v="6388"/>
  </r>
  <r>
    <x v="273"/>
    <x v="3928"/>
    <x v="6389"/>
  </r>
  <r>
    <x v="273"/>
    <x v="3930"/>
    <x v="6390"/>
  </r>
  <r>
    <x v="274"/>
    <x v="3931"/>
    <x v="6391"/>
  </r>
  <r>
    <x v="274"/>
    <x v="3931"/>
    <x v="6392"/>
  </r>
  <r>
    <x v="274"/>
    <x v="3932"/>
    <x v="6393"/>
  </r>
  <r>
    <x v="274"/>
    <x v="3933"/>
    <x v="3561"/>
  </r>
  <r>
    <x v="274"/>
    <x v="3934"/>
    <x v="4295"/>
  </r>
  <r>
    <x v="274"/>
    <x v="3935"/>
    <x v="6394"/>
  </r>
  <r>
    <x v="274"/>
    <x v="3936"/>
    <x v="6395"/>
  </r>
  <r>
    <x v="274"/>
    <x v="3937"/>
    <x v="6396"/>
  </r>
  <r>
    <x v="274"/>
    <x v="3938"/>
    <x v="6397"/>
  </r>
  <r>
    <x v="274"/>
    <x v="3939"/>
    <x v="6398"/>
  </r>
  <r>
    <x v="274"/>
    <x v="3940"/>
    <x v="6399"/>
  </r>
  <r>
    <x v="274"/>
    <x v="3937"/>
    <x v="6400"/>
  </r>
  <r>
    <x v="274"/>
    <x v="3935"/>
    <x v="6401"/>
  </r>
  <r>
    <x v="274"/>
    <x v="3939"/>
    <x v="6402"/>
  </r>
  <r>
    <x v="274"/>
    <x v="3939"/>
    <x v="6403"/>
  </r>
  <r>
    <x v="274"/>
    <x v="3931"/>
    <x v="6404"/>
  </r>
  <r>
    <x v="274"/>
    <x v="3937"/>
    <x v="6405"/>
  </r>
  <r>
    <x v="274"/>
    <x v="3934"/>
    <x v="6406"/>
  </r>
  <r>
    <x v="274"/>
    <x v="3932"/>
    <x v="6407"/>
  </r>
  <r>
    <x v="274"/>
    <x v="3932"/>
    <x v="4505"/>
  </r>
  <r>
    <x v="275"/>
    <x v="3941"/>
    <x v="6408"/>
  </r>
  <r>
    <x v="275"/>
    <x v="3942"/>
    <x v="1903"/>
  </r>
  <r>
    <x v="275"/>
    <x v="3941"/>
    <x v="6409"/>
  </r>
  <r>
    <x v="275"/>
    <x v="3943"/>
    <x v="6410"/>
  </r>
  <r>
    <x v="275"/>
    <x v="3944"/>
    <x v="6411"/>
  </r>
  <r>
    <x v="275"/>
    <x v="3945"/>
    <x v="6412"/>
  </r>
  <r>
    <x v="275"/>
    <x v="3946"/>
    <x v="6413"/>
  </r>
  <r>
    <x v="275"/>
    <x v="3947"/>
    <x v="6414"/>
  </r>
  <r>
    <x v="275"/>
    <x v="3948"/>
    <x v="4153"/>
  </r>
  <r>
    <x v="275"/>
    <x v="3948"/>
    <x v="6415"/>
  </r>
  <r>
    <x v="275"/>
    <x v="3949"/>
    <x v="6416"/>
  </r>
  <r>
    <x v="275"/>
    <x v="3944"/>
    <x v="6417"/>
  </r>
  <r>
    <x v="275"/>
    <x v="3946"/>
    <x v="1441"/>
  </r>
  <r>
    <x v="275"/>
    <x v="3950"/>
    <x v="6418"/>
  </r>
  <r>
    <x v="275"/>
    <x v="3951"/>
    <x v="6419"/>
  </r>
  <r>
    <x v="275"/>
    <x v="3952"/>
    <x v="6420"/>
  </r>
  <r>
    <x v="276"/>
    <x v="3953"/>
    <x v="6421"/>
  </r>
  <r>
    <x v="276"/>
    <x v="3954"/>
    <x v="6422"/>
  </r>
  <r>
    <x v="276"/>
    <x v="3955"/>
    <x v="6423"/>
  </r>
  <r>
    <x v="276"/>
    <x v="3954"/>
    <x v="6424"/>
  </r>
  <r>
    <x v="276"/>
    <x v="3956"/>
    <x v="6425"/>
  </r>
  <r>
    <x v="276"/>
    <x v="3957"/>
    <x v="6426"/>
  </r>
  <r>
    <x v="276"/>
    <x v="3958"/>
    <x v="6427"/>
  </r>
  <r>
    <x v="276"/>
    <x v="3959"/>
    <x v="6428"/>
  </r>
  <r>
    <x v="276"/>
    <x v="3960"/>
    <x v="6429"/>
  </r>
  <r>
    <x v="276"/>
    <x v="3961"/>
    <x v="6430"/>
  </r>
  <r>
    <x v="276"/>
    <x v="3962"/>
    <x v="6431"/>
  </r>
  <r>
    <x v="276"/>
    <x v="3963"/>
    <x v="6432"/>
  </r>
  <r>
    <x v="276"/>
    <x v="3964"/>
    <x v="6433"/>
  </r>
  <r>
    <x v="276"/>
    <x v="3965"/>
    <x v="6434"/>
  </r>
  <r>
    <x v="276"/>
    <x v="3966"/>
    <x v="6435"/>
  </r>
  <r>
    <x v="276"/>
    <x v="3967"/>
    <x v="6436"/>
  </r>
  <r>
    <x v="276"/>
    <x v="3968"/>
    <x v="1743"/>
  </r>
  <r>
    <x v="276"/>
    <x v="3969"/>
    <x v="6437"/>
  </r>
  <r>
    <x v="276"/>
    <x v="3970"/>
    <x v="6438"/>
  </r>
  <r>
    <x v="276"/>
    <x v="3969"/>
    <x v="454"/>
  </r>
  <r>
    <x v="276"/>
    <x v="3970"/>
    <x v="6439"/>
  </r>
  <r>
    <x v="276"/>
    <x v="3971"/>
    <x v="6440"/>
  </r>
  <r>
    <x v="276"/>
    <x v="3969"/>
    <x v="6441"/>
  </r>
  <r>
    <x v="276"/>
    <x v="3971"/>
    <x v="6442"/>
  </r>
  <r>
    <x v="276"/>
    <x v="3959"/>
    <x v="6443"/>
  </r>
  <r>
    <x v="276"/>
    <x v="3972"/>
    <x v="138"/>
  </r>
  <r>
    <x v="276"/>
    <x v="3973"/>
    <x v="6444"/>
  </r>
  <r>
    <x v="276"/>
    <x v="3974"/>
    <x v="6445"/>
  </r>
  <r>
    <x v="276"/>
    <x v="3972"/>
    <x v="6446"/>
  </r>
  <r>
    <x v="276"/>
    <x v="3975"/>
    <x v="6447"/>
  </r>
  <r>
    <x v="276"/>
    <x v="3976"/>
    <x v="6448"/>
  </r>
  <r>
    <x v="276"/>
    <x v="3960"/>
    <x v="6449"/>
  </r>
  <r>
    <x v="276"/>
    <x v="2823"/>
    <x v="4666"/>
  </r>
  <r>
    <x v="276"/>
    <x v="3958"/>
    <x v="6450"/>
  </r>
  <r>
    <x v="276"/>
    <x v="3973"/>
    <x v="6451"/>
  </r>
  <r>
    <x v="276"/>
    <x v="3975"/>
    <x v="6452"/>
  </r>
  <r>
    <x v="276"/>
    <x v="3972"/>
    <x v="6453"/>
  </r>
  <r>
    <x v="276"/>
    <x v="3977"/>
    <x v="5851"/>
  </r>
  <r>
    <x v="276"/>
    <x v="3978"/>
    <x v="6454"/>
  </r>
  <r>
    <x v="276"/>
    <x v="3979"/>
    <x v="6455"/>
  </r>
  <r>
    <x v="276"/>
    <x v="3953"/>
    <x v="6456"/>
  </r>
  <r>
    <x v="276"/>
    <x v="3959"/>
    <x v="6457"/>
  </r>
  <r>
    <x v="276"/>
    <x v="3980"/>
    <x v="6458"/>
  </r>
  <r>
    <x v="276"/>
    <x v="3981"/>
    <x v="6459"/>
  </r>
  <r>
    <x v="276"/>
    <x v="3982"/>
    <x v="6460"/>
  </r>
  <r>
    <x v="276"/>
    <x v="3961"/>
    <x v="1402"/>
  </r>
  <r>
    <x v="276"/>
    <x v="3961"/>
    <x v="6461"/>
  </r>
  <r>
    <x v="276"/>
    <x v="3983"/>
    <x v="6462"/>
  </r>
  <r>
    <x v="276"/>
    <x v="3974"/>
    <x v="6463"/>
  </r>
  <r>
    <x v="276"/>
    <x v="3960"/>
    <x v="6464"/>
  </r>
  <r>
    <x v="276"/>
    <x v="3976"/>
    <x v="6465"/>
  </r>
  <r>
    <x v="276"/>
    <x v="2823"/>
    <x v="4661"/>
  </r>
  <r>
    <x v="276"/>
    <x v="3975"/>
    <x v="6466"/>
  </r>
  <r>
    <x v="276"/>
    <x v="3956"/>
    <x v="6467"/>
  </r>
  <r>
    <x v="276"/>
    <x v="3971"/>
    <x v="6468"/>
  </r>
  <r>
    <x v="276"/>
    <x v="3958"/>
    <x v="6469"/>
  </r>
  <r>
    <x v="276"/>
    <x v="3973"/>
    <x v="2177"/>
  </r>
  <r>
    <x v="276"/>
    <x v="3976"/>
    <x v="6470"/>
  </r>
  <r>
    <x v="276"/>
    <x v="3984"/>
    <x v="6471"/>
  </r>
  <r>
    <x v="276"/>
    <x v="3974"/>
    <x v="6472"/>
  </r>
  <r>
    <x v="277"/>
    <x v="3985"/>
    <x v="6473"/>
  </r>
  <r>
    <x v="277"/>
    <x v="3986"/>
    <x v="6474"/>
  </r>
  <r>
    <x v="277"/>
    <x v="3987"/>
    <x v="6475"/>
  </r>
  <r>
    <x v="277"/>
    <x v="3988"/>
    <x v="6476"/>
  </r>
  <r>
    <x v="277"/>
    <x v="3989"/>
    <x v="6477"/>
  </r>
  <r>
    <x v="277"/>
    <x v="3990"/>
    <x v="6478"/>
  </r>
  <r>
    <x v="277"/>
    <x v="3991"/>
    <x v="6479"/>
  </r>
  <r>
    <x v="277"/>
    <x v="3992"/>
    <x v="2337"/>
  </r>
  <r>
    <x v="277"/>
    <x v="3993"/>
    <x v="2337"/>
  </r>
  <r>
    <x v="277"/>
    <x v="3994"/>
    <x v="6480"/>
  </r>
  <r>
    <x v="277"/>
    <x v="3995"/>
    <x v="6481"/>
  </r>
  <r>
    <x v="277"/>
    <x v="3995"/>
    <x v="6482"/>
  </r>
  <r>
    <x v="277"/>
    <x v="3996"/>
    <x v="6483"/>
  </r>
  <r>
    <x v="277"/>
    <x v="3997"/>
    <x v="6484"/>
  </r>
  <r>
    <x v="277"/>
    <x v="3998"/>
    <x v="6485"/>
  </r>
  <r>
    <x v="277"/>
    <x v="3999"/>
    <x v="1148"/>
  </r>
  <r>
    <x v="277"/>
    <x v="3998"/>
    <x v="6486"/>
  </r>
  <r>
    <x v="277"/>
    <x v="3985"/>
    <x v="6487"/>
  </r>
  <r>
    <x v="277"/>
    <x v="4000"/>
    <x v="6488"/>
  </r>
  <r>
    <x v="277"/>
    <x v="3989"/>
    <x v="6489"/>
  </r>
  <r>
    <x v="277"/>
    <x v="4001"/>
    <x v="6490"/>
  </r>
  <r>
    <x v="278"/>
    <x v="4002"/>
    <x v="6491"/>
  </r>
  <r>
    <x v="278"/>
    <x v="4003"/>
    <x v="6492"/>
  </r>
  <r>
    <x v="278"/>
    <x v="4004"/>
    <x v="3979"/>
  </r>
  <r>
    <x v="278"/>
    <x v="4005"/>
    <x v="6493"/>
  </r>
  <r>
    <x v="278"/>
    <x v="4006"/>
    <x v="6494"/>
  </r>
  <r>
    <x v="278"/>
    <x v="4007"/>
    <x v="6495"/>
  </r>
  <r>
    <x v="278"/>
    <x v="4008"/>
    <x v="6496"/>
  </r>
  <r>
    <x v="278"/>
    <x v="4002"/>
    <x v="6497"/>
  </r>
  <r>
    <x v="278"/>
    <x v="4009"/>
    <x v="6498"/>
  </r>
  <r>
    <x v="278"/>
    <x v="4010"/>
    <x v="6499"/>
  </r>
  <r>
    <x v="278"/>
    <x v="4003"/>
    <x v="6500"/>
  </r>
  <r>
    <x v="278"/>
    <x v="4009"/>
    <x v="6501"/>
  </r>
  <r>
    <x v="278"/>
    <x v="4008"/>
    <x v="6502"/>
  </r>
  <r>
    <x v="278"/>
    <x v="4007"/>
    <x v="6503"/>
  </r>
  <r>
    <x v="279"/>
    <x v="4011"/>
    <x v="6504"/>
  </r>
  <r>
    <x v="279"/>
    <x v="4012"/>
    <x v="6505"/>
  </r>
  <r>
    <x v="279"/>
    <x v="4013"/>
    <x v="6506"/>
  </r>
  <r>
    <x v="279"/>
    <x v="4014"/>
    <x v="2883"/>
  </r>
  <r>
    <x v="279"/>
    <x v="4015"/>
    <x v="6507"/>
  </r>
  <r>
    <x v="279"/>
    <x v="4016"/>
    <x v="6508"/>
  </r>
  <r>
    <x v="279"/>
    <x v="4017"/>
    <x v="6509"/>
  </r>
  <r>
    <x v="279"/>
    <x v="4015"/>
    <x v="6510"/>
  </r>
  <r>
    <x v="279"/>
    <x v="4017"/>
    <x v="6511"/>
  </r>
  <r>
    <x v="279"/>
    <x v="4016"/>
    <x v="6512"/>
  </r>
  <r>
    <x v="279"/>
    <x v="4018"/>
    <x v="3666"/>
  </r>
  <r>
    <x v="279"/>
    <x v="4012"/>
    <x v="6513"/>
  </r>
  <r>
    <x v="279"/>
    <x v="4016"/>
    <x v="6514"/>
  </r>
  <r>
    <x v="279"/>
    <x v="4019"/>
    <x v="6515"/>
  </r>
  <r>
    <x v="279"/>
    <x v="4017"/>
    <x v="6516"/>
  </r>
  <r>
    <x v="279"/>
    <x v="4013"/>
    <x v="6517"/>
  </r>
  <r>
    <x v="280"/>
    <x v="4020"/>
    <x v="6518"/>
  </r>
  <r>
    <x v="280"/>
    <x v="4021"/>
    <x v="6519"/>
  </r>
  <r>
    <x v="280"/>
    <x v="4022"/>
    <x v="6520"/>
  </r>
  <r>
    <x v="280"/>
    <x v="4023"/>
    <x v="6521"/>
  </r>
  <r>
    <x v="280"/>
    <x v="4020"/>
    <x v="6522"/>
  </r>
  <r>
    <x v="280"/>
    <x v="4024"/>
    <x v="6523"/>
  </r>
  <r>
    <x v="280"/>
    <x v="4025"/>
    <x v="6524"/>
  </r>
  <r>
    <x v="280"/>
    <x v="4023"/>
    <x v="6525"/>
  </r>
  <r>
    <x v="280"/>
    <x v="4021"/>
    <x v="6526"/>
  </r>
  <r>
    <x v="280"/>
    <x v="4026"/>
    <x v="6527"/>
  </r>
  <r>
    <x v="280"/>
    <x v="4027"/>
    <x v="6528"/>
  </r>
  <r>
    <x v="280"/>
    <x v="4028"/>
    <x v="6529"/>
  </r>
  <r>
    <x v="280"/>
    <x v="4029"/>
    <x v="6530"/>
  </r>
  <r>
    <x v="280"/>
    <x v="4029"/>
    <x v="6531"/>
  </r>
  <r>
    <x v="280"/>
    <x v="4030"/>
    <x v="6532"/>
  </r>
  <r>
    <x v="280"/>
    <x v="4031"/>
    <x v="6533"/>
  </r>
  <r>
    <x v="280"/>
    <x v="4032"/>
    <x v="6534"/>
  </r>
  <r>
    <x v="280"/>
    <x v="4032"/>
    <x v="6535"/>
  </r>
  <r>
    <x v="280"/>
    <x v="4022"/>
    <x v="6536"/>
  </r>
  <r>
    <x v="280"/>
    <x v="4033"/>
    <x v="6537"/>
  </r>
  <r>
    <x v="281"/>
    <x v="4034"/>
    <x v="6538"/>
  </r>
  <r>
    <x v="281"/>
    <x v="4035"/>
    <x v="6539"/>
  </r>
  <r>
    <x v="281"/>
    <x v="2901"/>
    <x v="4785"/>
  </r>
  <r>
    <x v="281"/>
    <x v="4036"/>
    <x v="6540"/>
  </r>
  <r>
    <x v="281"/>
    <x v="4037"/>
    <x v="6541"/>
  </r>
  <r>
    <x v="281"/>
    <x v="3556"/>
    <x v="2450"/>
  </r>
  <r>
    <x v="281"/>
    <x v="4038"/>
    <x v="6542"/>
  </r>
  <r>
    <x v="281"/>
    <x v="4039"/>
    <x v="6543"/>
  </r>
  <r>
    <x v="281"/>
    <x v="4040"/>
    <x v="6544"/>
  </r>
  <r>
    <x v="281"/>
    <x v="4039"/>
    <x v="6545"/>
  </r>
  <r>
    <x v="281"/>
    <x v="4041"/>
    <x v="6546"/>
  </r>
  <r>
    <x v="281"/>
    <x v="4039"/>
    <x v="6162"/>
  </r>
  <r>
    <x v="281"/>
    <x v="4042"/>
    <x v="914"/>
  </r>
  <r>
    <x v="281"/>
    <x v="4040"/>
    <x v="6547"/>
  </r>
  <r>
    <x v="281"/>
    <x v="4043"/>
    <x v="6548"/>
  </r>
  <r>
    <x v="281"/>
    <x v="4040"/>
    <x v="6549"/>
  </r>
  <r>
    <x v="281"/>
    <x v="4044"/>
    <x v="4042"/>
  </r>
  <r>
    <x v="281"/>
    <x v="3548"/>
    <x v="5787"/>
  </r>
  <r>
    <x v="281"/>
    <x v="4035"/>
    <x v="6550"/>
  </r>
  <r>
    <x v="281"/>
    <x v="4037"/>
    <x v="6551"/>
  </r>
  <r>
    <x v="281"/>
    <x v="4037"/>
    <x v="627"/>
  </r>
  <r>
    <x v="281"/>
    <x v="2901"/>
    <x v="4784"/>
  </r>
  <r>
    <x v="281"/>
    <x v="4045"/>
    <x v="6552"/>
  </r>
  <r>
    <x v="281"/>
    <x v="4046"/>
    <x v="6553"/>
  </r>
  <r>
    <x v="281"/>
    <x v="4043"/>
    <x v="6554"/>
  </r>
  <r>
    <x v="281"/>
    <x v="4047"/>
    <x v="6555"/>
  </r>
  <r>
    <x v="281"/>
    <x v="4048"/>
    <x v="6556"/>
  </r>
  <r>
    <x v="281"/>
    <x v="4049"/>
    <x v="6557"/>
  </r>
  <r>
    <x v="281"/>
    <x v="4046"/>
    <x v="6558"/>
  </r>
  <r>
    <x v="281"/>
    <x v="4047"/>
    <x v="6559"/>
  </r>
  <r>
    <x v="281"/>
    <x v="4050"/>
    <x v="6560"/>
  </r>
  <r>
    <x v="281"/>
    <x v="4051"/>
    <x v="6244"/>
  </r>
  <r>
    <x v="281"/>
    <x v="2901"/>
    <x v="4795"/>
  </r>
  <r>
    <x v="281"/>
    <x v="4052"/>
    <x v="6561"/>
  </r>
  <r>
    <x v="281"/>
    <x v="4053"/>
    <x v="6562"/>
  </r>
  <r>
    <x v="281"/>
    <x v="4054"/>
    <x v="6563"/>
  </r>
  <r>
    <x v="281"/>
    <x v="4055"/>
    <x v="6564"/>
  </r>
  <r>
    <x v="281"/>
    <x v="4056"/>
    <x v="6565"/>
  </r>
  <r>
    <x v="282"/>
    <x v="4057"/>
    <x v="6566"/>
  </r>
  <r>
    <x v="282"/>
    <x v="4058"/>
    <x v="6567"/>
  </r>
  <r>
    <x v="282"/>
    <x v="4059"/>
    <x v="6568"/>
  </r>
  <r>
    <x v="282"/>
    <x v="4060"/>
    <x v="6569"/>
  </r>
  <r>
    <x v="282"/>
    <x v="4058"/>
    <x v="6570"/>
  </r>
  <r>
    <x v="282"/>
    <x v="4059"/>
    <x v="6571"/>
  </r>
  <r>
    <x v="282"/>
    <x v="4059"/>
    <x v="4981"/>
  </r>
  <r>
    <x v="282"/>
    <x v="4061"/>
    <x v="6572"/>
  </r>
  <r>
    <x v="282"/>
    <x v="4061"/>
    <x v="6573"/>
  </r>
  <r>
    <x v="282"/>
    <x v="4062"/>
    <x v="965"/>
  </r>
  <r>
    <x v="282"/>
    <x v="4058"/>
    <x v="77"/>
  </r>
  <r>
    <x v="282"/>
    <x v="4063"/>
    <x v="6574"/>
  </r>
  <r>
    <x v="282"/>
    <x v="4061"/>
    <x v="6575"/>
  </r>
  <r>
    <x v="282"/>
    <x v="4064"/>
    <x v="3304"/>
  </r>
  <r>
    <x v="282"/>
    <x v="4060"/>
    <x v="6576"/>
  </r>
  <r>
    <x v="282"/>
    <x v="4065"/>
    <x v="6577"/>
  </r>
  <r>
    <x v="283"/>
    <x v="4066"/>
    <x v="248"/>
  </r>
  <r>
    <x v="283"/>
    <x v="4067"/>
    <x v="6578"/>
  </r>
  <r>
    <x v="283"/>
    <x v="4068"/>
    <x v="6579"/>
  </r>
  <r>
    <x v="283"/>
    <x v="4069"/>
    <x v="6580"/>
  </r>
  <r>
    <x v="283"/>
    <x v="4070"/>
    <x v="6581"/>
  </r>
  <r>
    <x v="283"/>
    <x v="4069"/>
    <x v="6582"/>
  </r>
  <r>
    <x v="283"/>
    <x v="4071"/>
    <x v="6583"/>
  </r>
  <r>
    <x v="283"/>
    <x v="4070"/>
    <x v="6584"/>
  </r>
  <r>
    <x v="283"/>
    <x v="4067"/>
    <x v="6585"/>
  </r>
  <r>
    <x v="283"/>
    <x v="4068"/>
    <x v="6586"/>
  </r>
  <r>
    <x v="283"/>
    <x v="4067"/>
    <x v="6587"/>
  </r>
  <r>
    <x v="283"/>
    <x v="4071"/>
    <x v="6588"/>
  </r>
  <r>
    <x v="283"/>
    <x v="4070"/>
    <x v="6589"/>
  </r>
  <r>
    <x v="284"/>
    <x v="4072"/>
    <x v="422"/>
  </r>
  <r>
    <x v="284"/>
    <x v="4073"/>
    <x v="6590"/>
  </r>
  <r>
    <x v="284"/>
    <x v="4074"/>
    <x v="6591"/>
  </r>
  <r>
    <x v="284"/>
    <x v="4075"/>
    <x v="6592"/>
  </r>
  <r>
    <x v="284"/>
    <x v="1397"/>
    <x v="2372"/>
  </r>
  <r>
    <x v="284"/>
    <x v="1400"/>
    <x v="2375"/>
  </r>
  <r>
    <x v="284"/>
    <x v="4075"/>
    <x v="6593"/>
  </r>
  <r>
    <x v="284"/>
    <x v="4076"/>
    <x v="6594"/>
  </r>
  <r>
    <x v="284"/>
    <x v="4076"/>
    <x v="6595"/>
  </r>
  <r>
    <x v="284"/>
    <x v="4077"/>
    <x v="6596"/>
  </r>
  <r>
    <x v="284"/>
    <x v="1401"/>
    <x v="2376"/>
  </r>
  <r>
    <x v="284"/>
    <x v="4077"/>
    <x v="6597"/>
  </r>
  <r>
    <x v="284"/>
    <x v="1402"/>
    <x v="2381"/>
  </r>
  <r>
    <x v="284"/>
    <x v="1404"/>
    <x v="2382"/>
  </r>
  <r>
    <x v="284"/>
    <x v="1402"/>
    <x v="2377"/>
  </r>
  <r>
    <x v="284"/>
    <x v="1402"/>
    <x v="6598"/>
  </r>
  <r>
    <x v="284"/>
    <x v="4077"/>
    <x v="6599"/>
  </r>
  <r>
    <x v="284"/>
    <x v="1399"/>
    <x v="6600"/>
  </r>
  <r>
    <x v="284"/>
    <x v="1404"/>
    <x v="6601"/>
  </r>
  <r>
    <x v="284"/>
    <x v="1404"/>
    <x v="2379"/>
  </r>
  <r>
    <x v="284"/>
    <x v="4078"/>
    <x v="6602"/>
  </r>
  <r>
    <x v="284"/>
    <x v="4079"/>
    <x v="6603"/>
  </r>
  <r>
    <x v="284"/>
    <x v="4080"/>
    <x v="6604"/>
  </r>
  <r>
    <x v="284"/>
    <x v="4081"/>
    <x v="6605"/>
  </r>
  <r>
    <x v="284"/>
    <x v="1398"/>
    <x v="2374"/>
  </r>
  <r>
    <x v="284"/>
    <x v="4080"/>
    <x v="6606"/>
  </r>
  <r>
    <x v="284"/>
    <x v="1399"/>
    <x v="39"/>
  </r>
  <r>
    <x v="284"/>
    <x v="4082"/>
    <x v="6607"/>
  </r>
  <r>
    <x v="284"/>
    <x v="1398"/>
    <x v="2373"/>
  </r>
  <r>
    <x v="284"/>
    <x v="4078"/>
    <x v="6608"/>
  </r>
  <r>
    <x v="285"/>
    <x v="4083"/>
    <x v="3322"/>
  </r>
  <r>
    <x v="285"/>
    <x v="4084"/>
    <x v="6609"/>
  </r>
  <r>
    <x v="285"/>
    <x v="4084"/>
    <x v="6610"/>
  </r>
  <r>
    <x v="285"/>
    <x v="4084"/>
    <x v="6584"/>
  </r>
  <r>
    <x v="285"/>
    <x v="4085"/>
    <x v="6611"/>
  </r>
  <r>
    <x v="285"/>
    <x v="4083"/>
    <x v="6612"/>
  </r>
  <r>
    <x v="285"/>
    <x v="4083"/>
    <x v="6613"/>
  </r>
  <r>
    <x v="286"/>
    <x v="4086"/>
    <x v="6614"/>
  </r>
  <r>
    <x v="286"/>
    <x v="4087"/>
    <x v="6615"/>
  </r>
  <r>
    <x v="286"/>
    <x v="4088"/>
    <x v="6616"/>
  </r>
  <r>
    <x v="286"/>
    <x v="4089"/>
    <x v="6617"/>
  </r>
  <r>
    <x v="286"/>
    <x v="4090"/>
    <x v="6618"/>
  </r>
  <r>
    <x v="286"/>
    <x v="4091"/>
    <x v="3457"/>
  </r>
  <r>
    <x v="286"/>
    <x v="4092"/>
    <x v="6619"/>
  </r>
  <r>
    <x v="286"/>
    <x v="4093"/>
    <x v="6620"/>
  </r>
  <r>
    <x v="286"/>
    <x v="4090"/>
    <x v="6621"/>
  </r>
  <r>
    <x v="286"/>
    <x v="4094"/>
    <x v="6622"/>
  </r>
  <r>
    <x v="286"/>
    <x v="4086"/>
    <x v="6623"/>
  </r>
  <r>
    <x v="286"/>
    <x v="4095"/>
    <x v="6624"/>
  </r>
  <r>
    <x v="286"/>
    <x v="4095"/>
    <x v="6625"/>
  </r>
  <r>
    <x v="286"/>
    <x v="4092"/>
    <x v="6134"/>
  </r>
  <r>
    <x v="286"/>
    <x v="4095"/>
    <x v="6626"/>
  </r>
  <r>
    <x v="286"/>
    <x v="4091"/>
    <x v="774"/>
  </r>
  <r>
    <x v="286"/>
    <x v="4089"/>
    <x v="6627"/>
  </r>
  <r>
    <x v="286"/>
    <x v="4086"/>
    <x v="6628"/>
  </r>
  <r>
    <x v="286"/>
    <x v="4096"/>
    <x v="6629"/>
  </r>
  <r>
    <x v="286"/>
    <x v="4087"/>
    <x v="6408"/>
  </r>
  <r>
    <x v="286"/>
    <x v="4094"/>
    <x v="6630"/>
  </r>
  <r>
    <x v="286"/>
    <x v="4097"/>
    <x v="6631"/>
  </r>
  <r>
    <x v="286"/>
    <x v="4088"/>
    <x v="2980"/>
  </r>
  <r>
    <x v="286"/>
    <x v="4098"/>
    <x v="6632"/>
  </r>
  <r>
    <x v="286"/>
    <x v="4092"/>
    <x v="6633"/>
  </r>
  <r>
    <x v="286"/>
    <x v="4099"/>
    <x v="6634"/>
  </r>
  <r>
    <x v="286"/>
    <x v="4100"/>
    <x v="3599"/>
  </r>
  <r>
    <x v="286"/>
    <x v="4090"/>
    <x v="6635"/>
  </r>
  <r>
    <x v="286"/>
    <x v="4101"/>
    <x v="6636"/>
  </r>
  <r>
    <x v="286"/>
    <x v="4093"/>
    <x v="6413"/>
  </r>
  <r>
    <x v="286"/>
    <x v="4091"/>
    <x v="6637"/>
  </r>
  <r>
    <x v="286"/>
    <x v="4100"/>
    <x v="283"/>
  </r>
  <r>
    <x v="286"/>
    <x v="4102"/>
    <x v="6638"/>
  </r>
  <r>
    <x v="286"/>
    <x v="4094"/>
    <x v="6639"/>
  </r>
  <r>
    <x v="287"/>
    <x v="4103"/>
    <x v="770"/>
  </r>
  <r>
    <x v="287"/>
    <x v="4104"/>
    <x v="6640"/>
  </r>
  <r>
    <x v="287"/>
    <x v="4105"/>
    <x v="6641"/>
  </r>
  <r>
    <x v="287"/>
    <x v="4106"/>
    <x v="6642"/>
  </r>
  <r>
    <x v="287"/>
    <x v="4107"/>
    <x v="6643"/>
  </r>
  <r>
    <x v="287"/>
    <x v="4105"/>
    <x v="6644"/>
  </r>
  <r>
    <x v="287"/>
    <x v="4108"/>
    <x v="6645"/>
  </r>
  <r>
    <x v="287"/>
    <x v="4109"/>
    <x v="6646"/>
  </r>
  <r>
    <x v="287"/>
    <x v="4110"/>
    <x v="6647"/>
  </r>
  <r>
    <x v="287"/>
    <x v="4111"/>
    <x v="6648"/>
  </r>
  <r>
    <x v="287"/>
    <x v="4112"/>
    <x v="6649"/>
  </r>
  <r>
    <x v="287"/>
    <x v="4113"/>
    <x v="6650"/>
  </r>
  <r>
    <x v="287"/>
    <x v="4114"/>
    <x v="6651"/>
  </r>
  <r>
    <x v="287"/>
    <x v="4112"/>
    <x v="2341"/>
  </r>
  <r>
    <x v="287"/>
    <x v="4115"/>
    <x v="6652"/>
  </r>
  <r>
    <x v="287"/>
    <x v="4116"/>
    <x v="6653"/>
  </r>
  <r>
    <x v="287"/>
    <x v="4106"/>
    <x v="6654"/>
  </r>
  <r>
    <x v="287"/>
    <x v="4117"/>
    <x v="6655"/>
  </r>
  <r>
    <x v="287"/>
    <x v="4110"/>
    <x v="6656"/>
  </r>
  <r>
    <x v="287"/>
    <x v="4118"/>
    <x v="6657"/>
  </r>
  <r>
    <x v="287"/>
    <x v="4119"/>
    <x v="6658"/>
  </r>
  <r>
    <x v="287"/>
    <x v="4120"/>
    <x v="6659"/>
  </r>
  <r>
    <x v="287"/>
    <x v="4121"/>
    <x v="6660"/>
  </r>
  <r>
    <x v="287"/>
    <x v="4122"/>
    <x v="6661"/>
  </r>
  <r>
    <x v="287"/>
    <x v="4123"/>
    <x v="6662"/>
  </r>
  <r>
    <x v="287"/>
    <x v="4124"/>
    <x v="6663"/>
  </r>
  <r>
    <x v="287"/>
    <x v="4108"/>
    <x v="6664"/>
  </r>
  <r>
    <x v="287"/>
    <x v="4113"/>
    <x v="6665"/>
  </r>
  <r>
    <x v="287"/>
    <x v="4125"/>
    <x v="6666"/>
  </r>
  <r>
    <x v="287"/>
    <x v="4121"/>
    <x v="6667"/>
  </r>
  <r>
    <x v="288"/>
    <x v="4126"/>
    <x v="6668"/>
  </r>
  <r>
    <x v="288"/>
    <x v="4127"/>
    <x v="6669"/>
  </r>
  <r>
    <x v="288"/>
    <x v="4128"/>
    <x v="6670"/>
  </r>
  <r>
    <x v="288"/>
    <x v="4129"/>
    <x v="3569"/>
  </r>
  <r>
    <x v="288"/>
    <x v="4130"/>
    <x v="6671"/>
  </r>
  <r>
    <x v="288"/>
    <x v="4129"/>
    <x v="6672"/>
  </r>
  <r>
    <x v="288"/>
    <x v="4131"/>
    <x v="6673"/>
  </r>
  <r>
    <x v="288"/>
    <x v="4132"/>
    <x v="6674"/>
  </r>
  <r>
    <x v="288"/>
    <x v="4132"/>
    <x v="4256"/>
  </r>
  <r>
    <x v="288"/>
    <x v="4133"/>
    <x v="6675"/>
  </r>
  <r>
    <x v="288"/>
    <x v="4134"/>
    <x v="2079"/>
  </r>
  <r>
    <x v="288"/>
    <x v="4130"/>
    <x v="6676"/>
  </r>
  <r>
    <x v="289"/>
    <x v="4135"/>
    <x v="6677"/>
  </r>
  <r>
    <x v="289"/>
    <x v="4136"/>
    <x v="6678"/>
  </r>
  <r>
    <x v="289"/>
    <x v="4137"/>
    <x v="6679"/>
  </r>
  <r>
    <x v="289"/>
    <x v="4138"/>
    <x v="6680"/>
  </r>
  <r>
    <x v="289"/>
    <x v="4139"/>
    <x v="6681"/>
  </r>
  <r>
    <x v="289"/>
    <x v="4140"/>
    <x v="6682"/>
  </r>
  <r>
    <x v="289"/>
    <x v="4141"/>
    <x v="6683"/>
  </r>
  <r>
    <x v="289"/>
    <x v="4136"/>
    <x v="6684"/>
  </r>
  <r>
    <x v="289"/>
    <x v="4142"/>
    <x v="6685"/>
  </r>
  <r>
    <x v="289"/>
    <x v="4143"/>
    <x v="6686"/>
  </r>
  <r>
    <x v="289"/>
    <x v="4141"/>
    <x v="6687"/>
  </r>
  <r>
    <x v="289"/>
    <x v="4140"/>
    <x v="6688"/>
  </r>
  <r>
    <x v="289"/>
    <x v="4139"/>
    <x v="6689"/>
  </r>
  <r>
    <x v="289"/>
    <x v="4144"/>
    <x v="6690"/>
  </r>
  <r>
    <x v="289"/>
    <x v="4145"/>
    <x v="6691"/>
  </r>
  <r>
    <x v="289"/>
    <x v="4136"/>
    <x v="6692"/>
  </r>
  <r>
    <x v="289"/>
    <x v="4144"/>
    <x v="6693"/>
  </r>
  <r>
    <x v="289"/>
    <x v="4138"/>
    <x v="6694"/>
  </r>
  <r>
    <x v="289"/>
    <x v="4143"/>
    <x v="6695"/>
  </r>
  <r>
    <x v="289"/>
    <x v="4142"/>
    <x v="6696"/>
  </r>
  <r>
    <x v="289"/>
    <x v="4143"/>
    <x v="6697"/>
  </r>
  <r>
    <x v="289"/>
    <x v="4146"/>
    <x v="6698"/>
  </r>
  <r>
    <x v="289"/>
    <x v="4137"/>
    <x v="6699"/>
  </r>
  <r>
    <x v="289"/>
    <x v="4146"/>
    <x v="6700"/>
  </r>
  <r>
    <x v="289"/>
    <x v="4146"/>
    <x v="6701"/>
  </r>
  <r>
    <x v="289"/>
    <x v="4142"/>
    <x v="6702"/>
  </r>
  <r>
    <x v="289"/>
    <x v="4141"/>
    <x v="6703"/>
  </r>
  <r>
    <x v="290"/>
    <x v="4147"/>
    <x v="6704"/>
  </r>
  <r>
    <x v="290"/>
    <x v="4148"/>
    <x v="6705"/>
  </r>
  <r>
    <x v="290"/>
    <x v="4149"/>
    <x v="6706"/>
  </r>
  <r>
    <x v="290"/>
    <x v="4150"/>
    <x v="6707"/>
  </r>
  <r>
    <x v="290"/>
    <x v="4151"/>
    <x v="6708"/>
  </r>
  <r>
    <x v="290"/>
    <x v="4147"/>
    <x v="6709"/>
  </r>
  <r>
    <x v="290"/>
    <x v="4152"/>
    <x v="6710"/>
  </r>
  <r>
    <x v="290"/>
    <x v="4153"/>
    <x v="6711"/>
  </r>
  <r>
    <x v="290"/>
    <x v="4154"/>
    <x v="6712"/>
  </r>
  <r>
    <x v="290"/>
    <x v="4153"/>
    <x v="6713"/>
  </r>
  <r>
    <x v="290"/>
    <x v="4155"/>
    <x v="6714"/>
  </r>
  <r>
    <x v="290"/>
    <x v="4149"/>
    <x v="6715"/>
  </r>
  <r>
    <x v="290"/>
    <x v="4155"/>
    <x v="6716"/>
  </r>
  <r>
    <x v="290"/>
    <x v="4153"/>
    <x v="6717"/>
  </r>
  <r>
    <x v="290"/>
    <x v="4155"/>
    <x v="6718"/>
  </r>
  <r>
    <x v="290"/>
    <x v="4154"/>
    <x v="6719"/>
  </r>
  <r>
    <x v="290"/>
    <x v="4154"/>
    <x v="6720"/>
  </r>
  <r>
    <x v="290"/>
    <x v="4151"/>
    <x v="6721"/>
  </r>
  <r>
    <x v="290"/>
    <x v="4152"/>
    <x v="6722"/>
  </r>
  <r>
    <x v="290"/>
    <x v="4156"/>
    <x v="6723"/>
  </r>
  <r>
    <x v="290"/>
    <x v="4157"/>
    <x v="6724"/>
  </r>
  <r>
    <x v="290"/>
    <x v="4152"/>
    <x v="6725"/>
  </r>
  <r>
    <x v="290"/>
    <x v="4158"/>
    <x v="6726"/>
  </r>
  <r>
    <x v="290"/>
    <x v="4147"/>
    <x v="6727"/>
  </r>
  <r>
    <x v="290"/>
    <x v="4157"/>
    <x v="6728"/>
  </r>
  <r>
    <x v="290"/>
    <x v="4151"/>
    <x v="1619"/>
  </r>
  <r>
    <x v="290"/>
    <x v="4148"/>
    <x v="6729"/>
  </r>
  <r>
    <x v="290"/>
    <x v="4157"/>
    <x v="6730"/>
  </r>
  <r>
    <x v="290"/>
    <x v="4156"/>
    <x v="6731"/>
  </r>
  <r>
    <x v="290"/>
    <x v="4149"/>
    <x v="1375"/>
  </r>
  <r>
    <x v="290"/>
    <x v="4156"/>
    <x v="6732"/>
  </r>
  <r>
    <x v="290"/>
    <x v="4158"/>
    <x v="6733"/>
  </r>
  <r>
    <x v="290"/>
    <x v="4148"/>
    <x v="6734"/>
  </r>
  <r>
    <x v="290"/>
    <x v="4150"/>
    <x v="6735"/>
  </r>
  <r>
    <x v="290"/>
    <x v="4159"/>
    <x v="6736"/>
  </r>
  <r>
    <x v="290"/>
    <x v="4158"/>
    <x v="6737"/>
  </r>
  <r>
    <x v="291"/>
    <x v="4160"/>
    <x v="6738"/>
  </r>
  <r>
    <x v="291"/>
    <x v="4161"/>
    <x v="6739"/>
  </r>
  <r>
    <x v="291"/>
    <x v="4162"/>
    <x v="6740"/>
  </r>
  <r>
    <x v="291"/>
    <x v="4163"/>
    <x v="6741"/>
  </r>
  <r>
    <x v="291"/>
    <x v="4164"/>
    <x v="6742"/>
  </r>
  <r>
    <x v="291"/>
    <x v="4165"/>
    <x v="6743"/>
  </r>
  <r>
    <x v="291"/>
    <x v="4166"/>
    <x v="6744"/>
  </r>
  <r>
    <x v="291"/>
    <x v="4164"/>
    <x v="6745"/>
  </r>
  <r>
    <x v="291"/>
    <x v="4167"/>
    <x v="6746"/>
  </r>
  <r>
    <x v="291"/>
    <x v="4168"/>
    <x v="363"/>
  </r>
  <r>
    <x v="291"/>
    <x v="4169"/>
    <x v="6747"/>
  </r>
  <r>
    <x v="291"/>
    <x v="4170"/>
    <x v="6748"/>
  </r>
  <r>
    <x v="291"/>
    <x v="4171"/>
    <x v="6749"/>
  </r>
  <r>
    <x v="291"/>
    <x v="4165"/>
    <x v="6750"/>
  </r>
  <r>
    <x v="291"/>
    <x v="4172"/>
    <x v="6751"/>
  </r>
  <r>
    <x v="291"/>
    <x v="4173"/>
    <x v="6752"/>
  </r>
  <r>
    <x v="291"/>
    <x v="4173"/>
    <x v="6753"/>
  </r>
  <r>
    <x v="291"/>
    <x v="4165"/>
    <x v="6754"/>
  </r>
  <r>
    <x v="291"/>
    <x v="4169"/>
    <x v="6755"/>
  </r>
  <r>
    <x v="291"/>
    <x v="4173"/>
    <x v="6756"/>
  </r>
  <r>
    <x v="292"/>
    <x v="4174"/>
    <x v="6757"/>
  </r>
  <r>
    <x v="292"/>
    <x v="4175"/>
    <x v="2876"/>
  </r>
  <r>
    <x v="292"/>
    <x v="4176"/>
    <x v="6758"/>
  </r>
  <r>
    <x v="292"/>
    <x v="4177"/>
    <x v="6759"/>
  </r>
  <r>
    <x v="292"/>
    <x v="4178"/>
    <x v="6760"/>
  </r>
  <r>
    <x v="292"/>
    <x v="4179"/>
    <x v="6761"/>
  </r>
  <r>
    <x v="292"/>
    <x v="4175"/>
    <x v="6762"/>
  </r>
  <r>
    <x v="292"/>
    <x v="4180"/>
    <x v="6763"/>
  </r>
  <r>
    <x v="292"/>
    <x v="4181"/>
    <x v="6764"/>
  </r>
  <r>
    <x v="292"/>
    <x v="4179"/>
    <x v="6765"/>
  </r>
  <r>
    <x v="292"/>
    <x v="4182"/>
    <x v="6766"/>
  </r>
  <r>
    <x v="292"/>
    <x v="4183"/>
    <x v="6767"/>
  </r>
  <r>
    <x v="292"/>
    <x v="4182"/>
    <x v="6768"/>
  </r>
  <r>
    <x v="292"/>
    <x v="4180"/>
    <x v="6769"/>
  </r>
  <r>
    <x v="293"/>
    <x v="4184"/>
    <x v="6770"/>
  </r>
  <r>
    <x v="293"/>
    <x v="4185"/>
    <x v="6143"/>
  </r>
  <r>
    <x v="293"/>
    <x v="4186"/>
    <x v="6771"/>
  </r>
  <r>
    <x v="293"/>
    <x v="4187"/>
    <x v="6772"/>
  </r>
  <r>
    <x v="293"/>
    <x v="4188"/>
    <x v="6773"/>
  </r>
  <r>
    <x v="293"/>
    <x v="4189"/>
    <x v="6774"/>
  </r>
  <r>
    <x v="293"/>
    <x v="4190"/>
    <x v="6775"/>
  </r>
  <r>
    <x v="293"/>
    <x v="4191"/>
    <x v="6776"/>
  </r>
  <r>
    <x v="293"/>
    <x v="4192"/>
    <x v="1336"/>
  </r>
  <r>
    <x v="293"/>
    <x v="4193"/>
    <x v="971"/>
  </r>
  <r>
    <x v="293"/>
    <x v="4194"/>
    <x v="6777"/>
  </r>
  <r>
    <x v="293"/>
    <x v="4194"/>
    <x v="6778"/>
  </r>
  <r>
    <x v="293"/>
    <x v="4188"/>
    <x v="6779"/>
  </r>
  <r>
    <x v="293"/>
    <x v="4190"/>
    <x v="6780"/>
  </r>
  <r>
    <x v="293"/>
    <x v="4186"/>
    <x v="6781"/>
  </r>
  <r>
    <x v="293"/>
    <x v="4187"/>
    <x v="6782"/>
  </r>
  <r>
    <x v="293"/>
    <x v="4195"/>
    <x v="6783"/>
  </r>
  <r>
    <x v="293"/>
    <x v="4196"/>
    <x v="6784"/>
  </r>
  <r>
    <x v="293"/>
    <x v="4197"/>
    <x v="373"/>
  </r>
  <r>
    <x v="293"/>
    <x v="4185"/>
    <x v="6785"/>
  </r>
  <r>
    <x v="293"/>
    <x v="4198"/>
    <x v="495"/>
  </r>
  <r>
    <x v="293"/>
    <x v="4187"/>
    <x v="6786"/>
  </r>
  <r>
    <x v="293"/>
    <x v="4199"/>
    <x v="6787"/>
  </r>
  <r>
    <x v="293"/>
    <x v="4190"/>
    <x v="6788"/>
  </r>
  <r>
    <x v="293"/>
    <x v="4188"/>
    <x v="6789"/>
  </r>
  <r>
    <x v="293"/>
    <x v="4200"/>
    <x v="6790"/>
  </r>
  <r>
    <x v="293"/>
    <x v="4200"/>
    <x v="6791"/>
  </r>
  <r>
    <x v="293"/>
    <x v="4200"/>
    <x v="6792"/>
  </r>
  <r>
    <x v="293"/>
    <x v="4194"/>
    <x v="2484"/>
  </r>
  <r>
    <x v="294"/>
    <x v="4201"/>
    <x v="6793"/>
  </r>
  <r>
    <x v="294"/>
    <x v="4202"/>
    <x v="6794"/>
  </r>
  <r>
    <x v="294"/>
    <x v="4203"/>
    <x v="6795"/>
  </r>
  <r>
    <x v="294"/>
    <x v="4204"/>
    <x v="6796"/>
  </r>
  <r>
    <x v="294"/>
    <x v="4205"/>
    <x v="6797"/>
  </r>
  <r>
    <x v="294"/>
    <x v="4206"/>
    <x v="6798"/>
  </r>
  <r>
    <x v="294"/>
    <x v="4206"/>
    <x v="6799"/>
  </r>
  <r>
    <x v="294"/>
    <x v="4207"/>
    <x v="6800"/>
  </r>
  <r>
    <x v="294"/>
    <x v="4201"/>
    <x v="6801"/>
  </r>
  <r>
    <x v="294"/>
    <x v="4208"/>
    <x v="6802"/>
  </r>
  <r>
    <x v="294"/>
    <x v="4208"/>
    <x v="6803"/>
  </r>
  <r>
    <x v="294"/>
    <x v="4202"/>
    <x v="6804"/>
  </r>
  <r>
    <x v="294"/>
    <x v="4203"/>
    <x v="6805"/>
  </r>
  <r>
    <x v="294"/>
    <x v="4207"/>
    <x v="460"/>
  </r>
  <r>
    <x v="294"/>
    <x v="4209"/>
    <x v="6806"/>
  </r>
  <r>
    <x v="294"/>
    <x v="4209"/>
    <x v="6807"/>
  </r>
  <r>
    <x v="294"/>
    <x v="4205"/>
    <x v="6808"/>
  </r>
  <r>
    <x v="294"/>
    <x v="4210"/>
    <x v="6809"/>
  </r>
  <r>
    <x v="294"/>
    <x v="4211"/>
    <x v="6810"/>
  </r>
  <r>
    <x v="294"/>
    <x v="4211"/>
    <x v="6811"/>
  </r>
  <r>
    <x v="294"/>
    <x v="4212"/>
    <x v="6812"/>
  </r>
  <r>
    <x v="295"/>
    <x v="4213"/>
    <x v="6813"/>
  </r>
  <r>
    <x v="295"/>
    <x v="4214"/>
    <x v="6814"/>
  </r>
  <r>
    <x v="295"/>
    <x v="4215"/>
    <x v="6815"/>
  </r>
  <r>
    <x v="295"/>
    <x v="4216"/>
    <x v="6816"/>
  </r>
  <r>
    <x v="295"/>
    <x v="4213"/>
    <x v="6817"/>
  </r>
  <r>
    <x v="295"/>
    <x v="4217"/>
    <x v="6818"/>
  </r>
  <r>
    <x v="295"/>
    <x v="4216"/>
    <x v="6819"/>
  </r>
  <r>
    <x v="295"/>
    <x v="4218"/>
    <x v="6820"/>
  </r>
  <r>
    <x v="295"/>
    <x v="4219"/>
    <x v="6821"/>
  </r>
  <r>
    <x v="295"/>
    <x v="4220"/>
    <x v="6822"/>
  </r>
  <r>
    <x v="295"/>
    <x v="4221"/>
    <x v="6823"/>
  </r>
  <r>
    <x v="295"/>
    <x v="4221"/>
    <x v="6824"/>
  </r>
  <r>
    <x v="295"/>
    <x v="4222"/>
    <x v="6825"/>
  </r>
  <r>
    <x v="295"/>
    <x v="4223"/>
    <x v="6826"/>
  </r>
  <r>
    <x v="295"/>
    <x v="4221"/>
    <x v="6827"/>
  </r>
  <r>
    <x v="295"/>
    <x v="4215"/>
    <x v="3640"/>
  </r>
  <r>
    <x v="295"/>
    <x v="4220"/>
    <x v="4869"/>
  </r>
  <r>
    <x v="295"/>
    <x v="4224"/>
    <x v="6828"/>
  </r>
  <r>
    <x v="295"/>
    <x v="4225"/>
    <x v="422"/>
  </r>
  <r>
    <x v="295"/>
    <x v="4220"/>
    <x v="6829"/>
  </r>
  <r>
    <x v="295"/>
    <x v="4215"/>
    <x v="6830"/>
  </r>
  <r>
    <x v="295"/>
    <x v="4217"/>
    <x v="6831"/>
  </r>
  <r>
    <x v="295"/>
    <x v="4216"/>
    <x v="398"/>
  </r>
  <r>
    <x v="296"/>
    <x v="4226"/>
    <x v="6832"/>
  </r>
  <r>
    <x v="296"/>
    <x v="4227"/>
    <x v="6833"/>
  </r>
  <r>
    <x v="296"/>
    <x v="4228"/>
    <x v="3806"/>
  </r>
  <r>
    <x v="296"/>
    <x v="4226"/>
    <x v="6834"/>
  </r>
  <r>
    <x v="296"/>
    <x v="4229"/>
    <x v="6835"/>
  </r>
  <r>
    <x v="296"/>
    <x v="4230"/>
    <x v="6836"/>
  </r>
  <r>
    <x v="296"/>
    <x v="4231"/>
    <x v="404"/>
  </r>
  <r>
    <x v="296"/>
    <x v="4231"/>
    <x v="6837"/>
  </r>
  <r>
    <x v="296"/>
    <x v="4231"/>
    <x v="6838"/>
  </r>
  <r>
    <x v="296"/>
    <x v="4232"/>
    <x v="6839"/>
  </r>
  <r>
    <x v="296"/>
    <x v="4233"/>
    <x v="6840"/>
  </r>
  <r>
    <x v="296"/>
    <x v="4234"/>
    <x v="6841"/>
  </r>
  <r>
    <x v="296"/>
    <x v="4232"/>
    <x v="6842"/>
  </r>
  <r>
    <x v="296"/>
    <x v="4235"/>
    <x v="3850"/>
  </r>
  <r>
    <x v="296"/>
    <x v="4230"/>
    <x v="6843"/>
  </r>
  <r>
    <x v="296"/>
    <x v="4230"/>
    <x v="6844"/>
  </r>
  <r>
    <x v="296"/>
    <x v="4236"/>
    <x v="6845"/>
  </r>
  <r>
    <x v="296"/>
    <x v="4237"/>
    <x v="6432"/>
  </r>
  <r>
    <x v="296"/>
    <x v="4238"/>
    <x v="6846"/>
  </r>
  <r>
    <x v="296"/>
    <x v="4239"/>
    <x v="6847"/>
  </r>
  <r>
    <x v="296"/>
    <x v="4235"/>
    <x v="6848"/>
  </r>
  <r>
    <x v="296"/>
    <x v="4234"/>
    <x v="6849"/>
  </r>
  <r>
    <x v="296"/>
    <x v="4226"/>
    <x v="4967"/>
  </r>
  <r>
    <x v="296"/>
    <x v="4234"/>
    <x v="6850"/>
  </r>
  <r>
    <x v="296"/>
    <x v="4240"/>
    <x v="2882"/>
  </r>
  <r>
    <x v="296"/>
    <x v="4238"/>
    <x v="6851"/>
  </r>
  <r>
    <x v="296"/>
    <x v="4241"/>
    <x v="6852"/>
  </r>
  <r>
    <x v="296"/>
    <x v="4235"/>
    <x v="6853"/>
  </r>
  <r>
    <x v="296"/>
    <x v="4233"/>
    <x v="6854"/>
  </r>
  <r>
    <x v="296"/>
    <x v="4238"/>
    <x v="6855"/>
  </r>
  <r>
    <x v="296"/>
    <x v="4233"/>
    <x v="6856"/>
  </r>
  <r>
    <x v="296"/>
    <x v="4232"/>
    <x v="6857"/>
  </r>
  <r>
    <x v="296"/>
    <x v="4240"/>
    <x v="6858"/>
  </r>
  <r>
    <x v="296"/>
    <x v="4242"/>
    <x v="6859"/>
  </r>
  <r>
    <x v="297"/>
    <x v="4243"/>
    <x v="6166"/>
  </r>
  <r>
    <x v="297"/>
    <x v="275"/>
    <x v="476"/>
  </r>
  <r>
    <x v="297"/>
    <x v="278"/>
    <x v="6109"/>
  </r>
  <r>
    <x v="297"/>
    <x v="4244"/>
    <x v="6860"/>
  </r>
  <r>
    <x v="297"/>
    <x v="276"/>
    <x v="481"/>
  </r>
  <r>
    <x v="297"/>
    <x v="269"/>
    <x v="469"/>
  </r>
  <r>
    <x v="297"/>
    <x v="4245"/>
    <x v="6861"/>
  </r>
  <r>
    <x v="297"/>
    <x v="271"/>
    <x v="471"/>
  </r>
  <r>
    <x v="297"/>
    <x v="274"/>
    <x v="474"/>
  </r>
  <r>
    <x v="297"/>
    <x v="279"/>
    <x v="482"/>
  </r>
  <r>
    <x v="297"/>
    <x v="4246"/>
    <x v="6862"/>
  </r>
  <r>
    <x v="297"/>
    <x v="268"/>
    <x v="468"/>
  </r>
  <r>
    <x v="297"/>
    <x v="273"/>
    <x v="473"/>
  </r>
  <r>
    <x v="297"/>
    <x v="276"/>
    <x v="6863"/>
  </r>
  <r>
    <x v="297"/>
    <x v="278"/>
    <x v="480"/>
  </r>
  <r>
    <x v="297"/>
    <x v="4247"/>
    <x v="6864"/>
  </r>
  <r>
    <x v="297"/>
    <x v="279"/>
    <x v="6865"/>
  </r>
  <r>
    <x v="297"/>
    <x v="4248"/>
    <x v="6866"/>
  </r>
  <r>
    <x v="298"/>
    <x v="4249"/>
    <x v="6867"/>
  </r>
  <r>
    <x v="298"/>
    <x v="4250"/>
    <x v="6868"/>
  </r>
  <r>
    <x v="298"/>
    <x v="4251"/>
    <x v="6869"/>
  </r>
  <r>
    <x v="298"/>
    <x v="4252"/>
    <x v="6870"/>
  </r>
  <r>
    <x v="298"/>
    <x v="4253"/>
    <x v="6871"/>
  </r>
  <r>
    <x v="298"/>
    <x v="4252"/>
    <x v="6872"/>
  </r>
  <r>
    <x v="298"/>
    <x v="4254"/>
    <x v="6873"/>
  </r>
  <r>
    <x v="298"/>
    <x v="4255"/>
    <x v="6127"/>
  </r>
  <r>
    <x v="298"/>
    <x v="4249"/>
    <x v="6874"/>
  </r>
  <r>
    <x v="298"/>
    <x v="4252"/>
    <x v="6875"/>
  </r>
  <r>
    <x v="298"/>
    <x v="4253"/>
    <x v="6876"/>
  </r>
  <r>
    <x v="298"/>
    <x v="4256"/>
    <x v="6877"/>
  </r>
  <r>
    <x v="298"/>
    <x v="4249"/>
    <x v="6878"/>
  </r>
  <r>
    <x v="299"/>
    <x v="4257"/>
    <x v="6879"/>
  </r>
  <r>
    <x v="299"/>
    <x v="4258"/>
    <x v="6265"/>
  </r>
  <r>
    <x v="299"/>
    <x v="4259"/>
    <x v="6880"/>
  </r>
  <r>
    <x v="299"/>
    <x v="4260"/>
    <x v="4910"/>
  </r>
  <r>
    <x v="299"/>
    <x v="4261"/>
    <x v="6881"/>
  </r>
  <r>
    <x v="299"/>
    <x v="4262"/>
    <x v="6882"/>
  </r>
  <r>
    <x v="299"/>
    <x v="4263"/>
    <x v="6588"/>
  </r>
  <r>
    <x v="299"/>
    <x v="4264"/>
    <x v="6883"/>
  </r>
  <r>
    <x v="299"/>
    <x v="4265"/>
    <x v="6884"/>
  </r>
  <r>
    <x v="299"/>
    <x v="4266"/>
    <x v="1209"/>
  </r>
  <r>
    <x v="299"/>
    <x v="4267"/>
    <x v="878"/>
  </r>
  <r>
    <x v="299"/>
    <x v="4268"/>
    <x v="6885"/>
  </r>
  <r>
    <x v="299"/>
    <x v="4269"/>
    <x v="6886"/>
  </r>
  <r>
    <x v="299"/>
    <x v="4270"/>
    <x v="5654"/>
  </r>
  <r>
    <x v="299"/>
    <x v="4265"/>
    <x v="5712"/>
  </r>
  <r>
    <x v="299"/>
    <x v="4271"/>
    <x v="6887"/>
  </r>
  <r>
    <x v="299"/>
    <x v="4272"/>
    <x v="6888"/>
  </r>
  <r>
    <x v="299"/>
    <x v="4273"/>
    <x v="6889"/>
  </r>
  <r>
    <x v="299"/>
    <x v="4274"/>
    <x v="6890"/>
  </r>
  <r>
    <x v="299"/>
    <x v="4275"/>
    <x v="6891"/>
  </r>
  <r>
    <x v="299"/>
    <x v="4276"/>
    <x v="6892"/>
  </r>
  <r>
    <x v="299"/>
    <x v="4272"/>
    <x v="6893"/>
  </r>
  <r>
    <x v="299"/>
    <x v="4277"/>
    <x v="6894"/>
  </r>
  <r>
    <x v="299"/>
    <x v="4278"/>
    <x v="6667"/>
  </r>
  <r>
    <x v="299"/>
    <x v="4279"/>
    <x v="6895"/>
  </r>
  <r>
    <x v="299"/>
    <x v="4280"/>
    <x v="6896"/>
  </r>
  <r>
    <x v="299"/>
    <x v="4259"/>
    <x v="3327"/>
  </r>
  <r>
    <x v="299"/>
    <x v="4281"/>
    <x v="6897"/>
  </r>
  <r>
    <x v="299"/>
    <x v="4281"/>
    <x v="6898"/>
  </r>
  <r>
    <x v="299"/>
    <x v="4276"/>
    <x v="6899"/>
  </r>
  <r>
    <x v="299"/>
    <x v="4282"/>
    <x v="6263"/>
  </r>
  <r>
    <x v="299"/>
    <x v="4283"/>
    <x v="6900"/>
  </r>
  <r>
    <x v="299"/>
    <x v="4284"/>
    <x v="6901"/>
  </r>
  <r>
    <x v="299"/>
    <x v="4275"/>
    <x v="6902"/>
  </r>
  <r>
    <x v="299"/>
    <x v="4269"/>
    <x v="6903"/>
  </r>
  <r>
    <x v="299"/>
    <x v="4285"/>
    <x v="1764"/>
  </r>
  <r>
    <x v="299"/>
    <x v="4286"/>
    <x v="6904"/>
  </r>
  <r>
    <x v="300"/>
    <x v="4287"/>
    <x v="6905"/>
  </r>
  <r>
    <x v="300"/>
    <x v="4288"/>
    <x v="6906"/>
  </r>
  <r>
    <x v="300"/>
    <x v="4288"/>
    <x v="6907"/>
  </r>
  <r>
    <x v="300"/>
    <x v="4289"/>
    <x v="6908"/>
  </r>
  <r>
    <x v="300"/>
    <x v="4290"/>
    <x v="6909"/>
  </r>
  <r>
    <x v="300"/>
    <x v="4291"/>
    <x v="6690"/>
  </r>
  <r>
    <x v="300"/>
    <x v="4292"/>
    <x v="2560"/>
  </r>
  <r>
    <x v="300"/>
    <x v="4293"/>
    <x v="6910"/>
  </r>
  <r>
    <x v="300"/>
    <x v="4294"/>
    <x v="6911"/>
  </r>
  <r>
    <x v="300"/>
    <x v="4287"/>
    <x v="6912"/>
  </r>
  <r>
    <x v="300"/>
    <x v="4295"/>
    <x v="6913"/>
  </r>
  <r>
    <x v="300"/>
    <x v="4296"/>
    <x v="6914"/>
  </r>
  <r>
    <x v="300"/>
    <x v="4290"/>
    <x v="6915"/>
  </r>
  <r>
    <x v="300"/>
    <x v="4287"/>
    <x v="2215"/>
  </r>
  <r>
    <x v="300"/>
    <x v="4288"/>
    <x v="6916"/>
  </r>
  <r>
    <x v="300"/>
    <x v="4293"/>
    <x v="6917"/>
  </r>
  <r>
    <x v="300"/>
    <x v="4297"/>
    <x v="6918"/>
  </r>
  <r>
    <x v="300"/>
    <x v="4298"/>
    <x v="6919"/>
  </r>
  <r>
    <x v="300"/>
    <x v="4290"/>
    <x v="6920"/>
  </r>
  <r>
    <x v="300"/>
    <x v="4299"/>
    <x v="6921"/>
  </r>
  <r>
    <x v="300"/>
    <x v="4295"/>
    <x v="6922"/>
  </r>
  <r>
    <x v="300"/>
    <x v="4300"/>
    <x v="6923"/>
  </r>
  <r>
    <x v="300"/>
    <x v="4301"/>
    <x v="4727"/>
  </r>
  <r>
    <x v="300"/>
    <x v="4302"/>
    <x v="119"/>
  </r>
  <r>
    <x v="300"/>
    <x v="4303"/>
    <x v="6185"/>
  </r>
  <r>
    <x v="300"/>
    <x v="4304"/>
    <x v="6574"/>
  </r>
  <r>
    <x v="300"/>
    <x v="4305"/>
    <x v="6924"/>
  </r>
  <r>
    <x v="300"/>
    <x v="4306"/>
    <x v="6925"/>
  </r>
  <r>
    <x v="300"/>
    <x v="4307"/>
    <x v="6926"/>
  </r>
  <r>
    <x v="300"/>
    <x v="4291"/>
    <x v="6927"/>
  </r>
  <r>
    <x v="300"/>
    <x v="4295"/>
    <x v="6928"/>
  </r>
  <r>
    <x v="300"/>
    <x v="4308"/>
    <x v="6929"/>
  </r>
  <r>
    <x v="300"/>
    <x v="4309"/>
    <x v="6930"/>
  </r>
  <r>
    <x v="300"/>
    <x v="4292"/>
    <x v="6931"/>
  </r>
  <r>
    <x v="300"/>
    <x v="4309"/>
    <x v="6932"/>
  </r>
  <r>
    <x v="300"/>
    <x v="4310"/>
    <x v="6933"/>
  </r>
  <r>
    <x v="300"/>
    <x v="4311"/>
    <x v="6934"/>
  </r>
  <r>
    <x v="300"/>
    <x v="4312"/>
    <x v="6935"/>
  </r>
  <r>
    <x v="300"/>
    <x v="4289"/>
    <x v="6936"/>
  </r>
  <r>
    <x v="300"/>
    <x v="4306"/>
    <x v="6937"/>
  </r>
  <r>
    <x v="300"/>
    <x v="4289"/>
    <x v="6938"/>
  </r>
  <r>
    <x v="300"/>
    <x v="4297"/>
    <x v="6939"/>
  </r>
  <r>
    <x v="300"/>
    <x v="4311"/>
    <x v="6940"/>
  </r>
  <r>
    <x v="300"/>
    <x v="4296"/>
    <x v="4366"/>
  </r>
  <r>
    <x v="300"/>
    <x v="4292"/>
    <x v="6941"/>
  </r>
  <r>
    <x v="300"/>
    <x v="4313"/>
    <x v="2423"/>
  </r>
  <r>
    <x v="300"/>
    <x v="4296"/>
    <x v="6942"/>
  </r>
  <r>
    <x v="300"/>
    <x v="4313"/>
    <x v="6943"/>
  </r>
  <r>
    <x v="300"/>
    <x v="4311"/>
    <x v="6944"/>
  </r>
  <r>
    <x v="300"/>
    <x v="4314"/>
    <x v="6945"/>
  </r>
  <r>
    <x v="300"/>
    <x v="4315"/>
    <x v="6946"/>
  </r>
  <r>
    <x v="300"/>
    <x v="4316"/>
    <x v="6947"/>
  </r>
  <r>
    <x v="301"/>
    <x v="4317"/>
    <x v="6948"/>
  </r>
  <r>
    <x v="301"/>
    <x v="4318"/>
    <x v="6949"/>
  </r>
  <r>
    <x v="301"/>
    <x v="4319"/>
    <x v="6950"/>
  </r>
  <r>
    <x v="301"/>
    <x v="4320"/>
    <x v="6951"/>
  </r>
  <r>
    <x v="301"/>
    <x v="4318"/>
    <x v="6952"/>
  </r>
  <r>
    <x v="301"/>
    <x v="4321"/>
    <x v="6953"/>
  </r>
  <r>
    <x v="301"/>
    <x v="4319"/>
    <x v="6954"/>
  </r>
  <r>
    <x v="301"/>
    <x v="4322"/>
    <x v="5848"/>
  </r>
  <r>
    <x v="301"/>
    <x v="4323"/>
    <x v="6955"/>
  </r>
  <r>
    <x v="301"/>
    <x v="4319"/>
    <x v="6956"/>
  </r>
  <r>
    <x v="301"/>
    <x v="4324"/>
    <x v="6957"/>
  </r>
  <r>
    <x v="301"/>
    <x v="4325"/>
    <x v="6958"/>
  </r>
  <r>
    <x v="301"/>
    <x v="4326"/>
    <x v="6959"/>
  </r>
  <r>
    <x v="301"/>
    <x v="4327"/>
    <x v="2279"/>
  </r>
  <r>
    <x v="301"/>
    <x v="4328"/>
    <x v="6960"/>
  </r>
  <r>
    <x v="301"/>
    <x v="4329"/>
    <x v="6961"/>
  </r>
  <r>
    <x v="301"/>
    <x v="4330"/>
    <x v="6962"/>
  </r>
  <r>
    <x v="301"/>
    <x v="4327"/>
    <x v="6963"/>
  </r>
  <r>
    <x v="301"/>
    <x v="4318"/>
    <x v="6964"/>
  </r>
  <r>
    <x v="301"/>
    <x v="4331"/>
    <x v="6965"/>
  </r>
  <r>
    <x v="302"/>
    <x v="4332"/>
    <x v="6966"/>
  </r>
  <r>
    <x v="302"/>
    <x v="174"/>
    <x v="305"/>
  </r>
  <r>
    <x v="302"/>
    <x v="4333"/>
    <x v="6967"/>
  </r>
  <r>
    <x v="302"/>
    <x v="175"/>
    <x v="311"/>
  </r>
  <r>
    <x v="302"/>
    <x v="189"/>
    <x v="328"/>
  </r>
  <r>
    <x v="302"/>
    <x v="4334"/>
    <x v="6968"/>
  </r>
  <r>
    <x v="302"/>
    <x v="4335"/>
    <x v="6969"/>
  </r>
  <r>
    <x v="302"/>
    <x v="190"/>
    <x v="329"/>
  </r>
  <r>
    <x v="302"/>
    <x v="4336"/>
    <x v="6970"/>
  </r>
  <r>
    <x v="302"/>
    <x v="4337"/>
    <x v="6971"/>
  </r>
  <r>
    <x v="302"/>
    <x v="174"/>
    <x v="308"/>
  </r>
  <r>
    <x v="302"/>
    <x v="4338"/>
    <x v="6972"/>
  </r>
  <r>
    <x v="302"/>
    <x v="175"/>
    <x v="307"/>
  </r>
  <r>
    <x v="302"/>
    <x v="4339"/>
    <x v="6973"/>
  </r>
  <r>
    <x v="302"/>
    <x v="174"/>
    <x v="310"/>
  </r>
  <r>
    <x v="302"/>
    <x v="4340"/>
    <x v="6974"/>
  </r>
  <r>
    <x v="302"/>
    <x v="179"/>
    <x v="315"/>
  </r>
  <r>
    <x v="302"/>
    <x v="175"/>
    <x v="309"/>
  </r>
  <r>
    <x v="302"/>
    <x v="4337"/>
    <x v="6975"/>
  </r>
  <r>
    <x v="302"/>
    <x v="192"/>
    <x v="331"/>
  </r>
  <r>
    <x v="302"/>
    <x v="184"/>
    <x v="322"/>
  </r>
  <r>
    <x v="302"/>
    <x v="4337"/>
    <x v="6976"/>
  </r>
  <r>
    <x v="302"/>
    <x v="188"/>
    <x v="326"/>
  </r>
  <r>
    <x v="302"/>
    <x v="192"/>
    <x v="332"/>
  </r>
  <r>
    <x v="302"/>
    <x v="4340"/>
    <x v="6977"/>
  </r>
  <r>
    <x v="302"/>
    <x v="193"/>
    <x v="334"/>
  </r>
  <r>
    <x v="302"/>
    <x v="193"/>
    <x v="337"/>
  </r>
  <r>
    <x v="302"/>
    <x v="4340"/>
    <x v="6978"/>
  </r>
  <r>
    <x v="302"/>
    <x v="4334"/>
    <x v="4893"/>
  </r>
  <r>
    <x v="302"/>
    <x v="4341"/>
    <x v="3809"/>
  </r>
  <r>
    <x v="302"/>
    <x v="193"/>
    <x v="333"/>
  </r>
  <r>
    <x v="302"/>
    <x v="4333"/>
    <x v="6979"/>
  </r>
  <r>
    <x v="302"/>
    <x v="173"/>
    <x v="304"/>
  </r>
  <r>
    <x v="302"/>
    <x v="173"/>
    <x v="306"/>
  </r>
  <r>
    <x v="302"/>
    <x v="173"/>
    <x v="302"/>
  </r>
  <r>
    <x v="302"/>
    <x v="4338"/>
    <x v="6980"/>
  </r>
  <r>
    <x v="302"/>
    <x v="185"/>
    <x v="323"/>
  </r>
  <r>
    <x v="303"/>
    <x v="4342"/>
    <x v="6981"/>
  </r>
  <r>
    <x v="303"/>
    <x v="4343"/>
    <x v="6982"/>
  </r>
  <r>
    <x v="303"/>
    <x v="4343"/>
    <x v="6983"/>
  </r>
  <r>
    <x v="303"/>
    <x v="4342"/>
    <x v="6984"/>
  </r>
  <r>
    <x v="304"/>
    <x v="4344"/>
    <x v="6985"/>
  </r>
  <r>
    <x v="304"/>
    <x v="4345"/>
    <x v="6986"/>
  </r>
  <r>
    <x v="304"/>
    <x v="4346"/>
    <x v="6987"/>
  </r>
  <r>
    <x v="304"/>
    <x v="4347"/>
    <x v="6988"/>
  </r>
  <r>
    <x v="304"/>
    <x v="4348"/>
    <x v="6989"/>
  </r>
  <r>
    <x v="304"/>
    <x v="4349"/>
    <x v="6990"/>
  </r>
  <r>
    <x v="304"/>
    <x v="4350"/>
    <x v="6991"/>
  </r>
  <r>
    <x v="304"/>
    <x v="4351"/>
    <x v="6992"/>
  </r>
  <r>
    <x v="304"/>
    <x v="4351"/>
    <x v="6993"/>
  </r>
  <r>
    <x v="304"/>
    <x v="4352"/>
    <x v="6994"/>
  </r>
  <r>
    <x v="304"/>
    <x v="4353"/>
    <x v="6995"/>
  </r>
  <r>
    <x v="304"/>
    <x v="4354"/>
    <x v="278"/>
  </r>
  <r>
    <x v="304"/>
    <x v="4355"/>
    <x v="2959"/>
  </r>
  <r>
    <x v="304"/>
    <x v="4346"/>
    <x v="1923"/>
  </r>
  <r>
    <x v="304"/>
    <x v="4346"/>
    <x v="6996"/>
  </r>
  <r>
    <x v="304"/>
    <x v="4356"/>
    <x v="6997"/>
  </r>
  <r>
    <x v="304"/>
    <x v="4345"/>
    <x v="6998"/>
  </r>
  <r>
    <x v="304"/>
    <x v="4345"/>
    <x v="6999"/>
  </r>
  <r>
    <x v="304"/>
    <x v="4356"/>
    <x v="4120"/>
  </r>
  <r>
    <x v="305"/>
    <x v="4357"/>
    <x v="7000"/>
  </r>
  <r>
    <x v="305"/>
    <x v="4358"/>
    <x v="7001"/>
  </r>
  <r>
    <x v="305"/>
    <x v="4359"/>
    <x v="7002"/>
  </r>
  <r>
    <x v="305"/>
    <x v="4358"/>
    <x v="7003"/>
  </r>
  <r>
    <x v="305"/>
    <x v="4360"/>
    <x v="7004"/>
  </r>
  <r>
    <x v="305"/>
    <x v="4361"/>
    <x v="7005"/>
  </r>
  <r>
    <x v="305"/>
    <x v="4362"/>
    <x v="7006"/>
  </r>
  <r>
    <x v="305"/>
    <x v="4363"/>
    <x v="7007"/>
  </r>
  <r>
    <x v="305"/>
    <x v="4359"/>
    <x v="7008"/>
  </r>
  <r>
    <x v="305"/>
    <x v="4364"/>
    <x v="7009"/>
  </r>
  <r>
    <x v="305"/>
    <x v="4365"/>
    <x v="7010"/>
  </r>
  <r>
    <x v="305"/>
    <x v="4366"/>
    <x v="7011"/>
  </r>
  <r>
    <x v="305"/>
    <x v="4367"/>
    <x v="7012"/>
  </r>
  <r>
    <x v="305"/>
    <x v="4361"/>
    <x v="7013"/>
  </r>
  <r>
    <x v="305"/>
    <x v="4362"/>
    <x v="6871"/>
  </r>
  <r>
    <x v="305"/>
    <x v="4368"/>
    <x v="7014"/>
  </r>
  <r>
    <x v="305"/>
    <x v="4369"/>
    <x v="7015"/>
  </r>
  <r>
    <x v="305"/>
    <x v="4370"/>
    <x v="7016"/>
  </r>
  <r>
    <x v="305"/>
    <x v="4357"/>
    <x v="7017"/>
  </r>
  <r>
    <x v="305"/>
    <x v="4371"/>
    <x v="7018"/>
  </r>
  <r>
    <x v="305"/>
    <x v="4372"/>
    <x v="5692"/>
  </r>
  <r>
    <x v="305"/>
    <x v="4372"/>
    <x v="7019"/>
  </r>
  <r>
    <x v="305"/>
    <x v="4373"/>
    <x v="7020"/>
  </r>
  <r>
    <x v="306"/>
    <x v="4374"/>
    <x v="7021"/>
  </r>
  <r>
    <x v="306"/>
    <x v="3015"/>
    <x v="4401"/>
  </r>
  <r>
    <x v="306"/>
    <x v="4375"/>
    <x v="5029"/>
  </r>
  <r>
    <x v="306"/>
    <x v="3028"/>
    <x v="7022"/>
  </r>
  <r>
    <x v="306"/>
    <x v="3023"/>
    <x v="5004"/>
  </r>
  <r>
    <x v="306"/>
    <x v="3025"/>
    <x v="5010"/>
  </r>
  <r>
    <x v="306"/>
    <x v="3021"/>
    <x v="4999"/>
  </r>
  <r>
    <x v="306"/>
    <x v="3017"/>
    <x v="4984"/>
  </r>
  <r>
    <x v="306"/>
    <x v="3017"/>
    <x v="4998"/>
  </r>
  <r>
    <x v="306"/>
    <x v="3023"/>
    <x v="7023"/>
  </r>
  <r>
    <x v="306"/>
    <x v="3023"/>
    <x v="5001"/>
  </r>
  <r>
    <x v="306"/>
    <x v="4376"/>
    <x v="7024"/>
  </r>
  <r>
    <x v="306"/>
    <x v="3015"/>
    <x v="4993"/>
  </r>
  <r>
    <x v="306"/>
    <x v="3017"/>
    <x v="7025"/>
  </r>
  <r>
    <x v="306"/>
    <x v="3028"/>
    <x v="5015"/>
  </r>
  <r>
    <x v="306"/>
    <x v="4377"/>
    <x v="7026"/>
  </r>
  <r>
    <x v="306"/>
    <x v="4378"/>
    <x v="7027"/>
  </r>
  <r>
    <x v="306"/>
    <x v="4374"/>
    <x v="7028"/>
  </r>
  <r>
    <x v="306"/>
    <x v="4379"/>
    <x v="7029"/>
  </r>
  <r>
    <x v="306"/>
    <x v="4379"/>
    <x v="7030"/>
  </r>
  <r>
    <x v="306"/>
    <x v="4380"/>
    <x v="7031"/>
  </r>
  <r>
    <x v="306"/>
    <x v="4381"/>
    <x v="7032"/>
  </r>
  <r>
    <x v="306"/>
    <x v="4382"/>
    <x v="7033"/>
  </r>
  <r>
    <x v="306"/>
    <x v="4383"/>
    <x v="7034"/>
  </r>
  <r>
    <x v="306"/>
    <x v="3021"/>
    <x v="5009"/>
  </r>
  <r>
    <x v="306"/>
    <x v="4384"/>
    <x v="7035"/>
  </r>
  <r>
    <x v="306"/>
    <x v="4385"/>
    <x v="6018"/>
  </r>
  <r>
    <x v="306"/>
    <x v="4375"/>
    <x v="7036"/>
  </r>
  <r>
    <x v="306"/>
    <x v="3015"/>
    <x v="7037"/>
  </r>
  <r>
    <x v="306"/>
    <x v="3028"/>
    <x v="5011"/>
  </r>
  <r>
    <x v="306"/>
    <x v="4380"/>
    <x v="7038"/>
  </r>
  <r>
    <x v="306"/>
    <x v="4380"/>
    <x v="7039"/>
  </r>
  <r>
    <x v="306"/>
    <x v="3025"/>
    <x v="5005"/>
  </r>
  <r>
    <x v="306"/>
    <x v="4386"/>
    <x v="7040"/>
  </r>
  <r>
    <x v="306"/>
    <x v="4375"/>
    <x v="7041"/>
  </r>
  <r>
    <x v="306"/>
    <x v="4387"/>
    <x v="761"/>
  </r>
  <r>
    <x v="306"/>
    <x v="3025"/>
    <x v="7042"/>
  </r>
  <r>
    <x v="306"/>
    <x v="4388"/>
    <x v="7043"/>
  </r>
  <r>
    <x v="306"/>
    <x v="4378"/>
    <x v="7044"/>
  </r>
  <r>
    <x v="306"/>
    <x v="4374"/>
    <x v="7045"/>
  </r>
  <r>
    <x v="306"/>
    <x v="3021"/>
    <x v="7046"/>
  </r>
  <r>
    <x v="306"/>
    <x v="4388"/>
    <x v="6632"/>
  </r>
  <r>
    <x v="306"/>
    <x v="4386"/>
    <x v="7047"/>
  </r>
  <r>
    <x v="307"/>
    <x v="4389"/>
    <x v="7048"/>
  </r>
  <r>
    <x v="307"/>
    <x v="4390"/>
    <x v="7049"/>
  </r>
  <r>
    <x v="307"/>
    <x v="4391"/>
    <x v="7050"/>
  </r>
  <r>
    <x v="307"/>
    <x v="4392"/>
    <x v="7051"/>
  </r>
  <r>
    <x v="307"/>
    <x v="4393"/>
    <x v="7052"/>
  </r>
  <r>
    <x v="307"/>
    <x v="4393"/>
    <x v="7053"/>
  </r>
  <r>
    <x v="308"/>
    <x v="4394"/>
    <x v="4701"/>
  </r>
  <r>
    <x v="308"/>
    <x v="4395"/>
    <x v="7054"/>
  </r>
  <r>
    <x v="308"/>
    <x v="4394"/>
    <x v="7055"/>
  </r>
  <r>
    <x v="308"/>
    <x v="4395"/>
    <x v="7056"/>
  </r>
  <r>
    <x v="308"/>
    <x v="4394"/>
    <x v="7057"/>
  </r>
  <r>
    <x v="308"/>
    <x v="4396"/>
    <x v="4189"/>
  </r>
  <r>
    <x v="308"/>
    <x v="4395"/>
    <x v="82"/>
  </r>
  <r>
    <x v="309"/>
    <x v="4397"/>
    <x v="7058"/>
  </r>
  <r>
    <x v="309"/>
    <x v="4398"/>
    <x v="7059"/>
  </r>
  <r>
    <x v="309"/>
    <x v="4399"/>
    <x v="7060"/>
  </r>
  <r>
    <x v="309"/>
    <x v="4400"/>
    <x v="4804"/>
  </r>
  <r>
    <x v="309"/>
    <x v="4401"/>
    <x v="7061"/>
  </r>
  <r>
    <x v="309"/>
    <x v="4402"/>
    <x v="7062"/>
  </r>
  <r>
    <x v="309"/>
    <x v="4403"/>
    <x v="7063"/>
  </r>
  <r>
    <x v="309"/>
    <x v="4402"/>
    <x v="7064"/>
  </r>
  <r>
    <x v="309"/>
    <x v="4404"/>
    <x v="7065"/>
  </r>
  <r>
    <x v="309"/>
    <x v="4405"/>
    <x v="7066"/>
  </r>
  <r>
    <x v="309"/>
    <x v="4406"/>
    <x v="7067"/>
  </r>
  <r>
    <x v="309"/>
    <x v="4407"/>
    <x v="7068"/>
  </r>
  <r>
    <x v="309"/>
    <x v="4399"/>
    <x v="7069"/>
  </r>
  <r>
    <x v="309"/>
    <x v="4408"/>
    <x v="7070"/>
  </r>
  <r>
    <x v="309"/>
    <x v="4409"/>
    <x v="5168"/>
  </r>
  <r>
    <x v="309"/>
    <x v="4397"/>
    <x v="3632"/>
  </r>
  <r>
    <x v="309"/>
    <x v="4403"/>
    <x v="7071"/>
  </r>
  <r>
    <x v="309"/>
    <x v="4404"/>
    <x v="7072"/>
  </r>
  <r>
    <x v="309"/>
    <x v="4398"/>
    <x v="6980"/>
  </r>
  <r>
    <x v="309"/>
    <x v="4407"/>
    <x v="293"/>
  </r>
  <r>
    <x v="309"/>
    <x v="4405"/>
    <x v="7073"/>
  </r>
  <r>
    <x v="309"/>
    <x v="4407"/>
    <x v="7074"/>
  </r>
  <r>
    <x v="309"/>
    <x v="4399"/>
    <x v="7075"/>
  </r>
  <r>
    <x v="309"/>
    <x v="4410"/>
    <x v="7076"/>
  </r>
  <r>
    <x v="309"/>
    <x v="4411"/>
    <x v="7077"/>
  </r>
  <r>
    <x v="309"/>
    <x v="4411"/>
    <x v="7078"/>
  </r>
  <r>
    <x v="309"/>
    <x v="4412"/>
    <x v="7079"/>
  </r>
  <r>
    <x v="310"/>
    <x v="4413"/>
    <x v="7080"/>
  </r>
  <r>
    <x v="310"/>
    <x v="4414"/>
    <x v="7081"/>
  </r>
  <r>
    <x v="310"/>
    <x v="4415"/>
    <x v="7082"/>
  </r>
  <r>
    <x v="310"/>
    <x v="4416"/>
    <x v="7083"/>
  </r>
  <r>
    <x v="310"/>
    <x v="4417"/>
    <x v="7084"/>
  </r>
  <r>
    <x v="310"/>
    <x v="4418"/>
    <x v="7085"/>
  </r>
  <r>
    <x v="310"/>
    <x v="4419"/>
    <x v="7086"/>
  </r>
  <r>
    <x v="310"/>
    <x v="4420"/>
    <x v="7087"/>
  </r>
  <r>
    <x v="310"/>
    <x v="4421"/>
    <x v="5279"/>
  </r>
  <r>
    <x v="310"/>
    <x v="4419"/>
    <x v="7088"/>
  </r>
  <r>
    <x v="310"/>
    <x v="4422"/>
    <x v="7089"/>
  </r>
  <r>
    <x v="310"/>
    <x v="4423"/>
    <x v="7090"/>
  </r>
  <r>
    <x v="310"/>
    <x v="4422"/>
    <x v="7091"/>
  </r>
  <r>
    <x v="310"/>
    <x v="4421"/>
    <x v="7092"/>
  </r>
  <r>
    <x v="310"/>
    <x v="4424"/>
    <x v="2737"/>
  </r>
  <r>
    <x v="310"/>
    <x v="4425"/>
    <x v="7093"/>
  </r>
  <r>
    <x v="310"/>
    <x v="4426"/>
    <x v="7094"/>
  </r>
  <r>
    <x v="310"/>
    <x v="4426"/>
    <x v="7095"/>
  </r>
  <r>
    <x v="310"/>
    <x v="4427"/>
    <x v="7096"/>
  </r>
  <r>
    <x v="310"/>
    <x v="4418"/>
    <x v="7097"/>
  </r>
  <r>
    <x v="310"/>
    <x v="4428"/>
    <x v="4109"/>
  </r>
  <r>
    <x v="310"/>
    <x v="4415"/>
    <x v="7098"/>
  </r>
  <r>
    <x v="310"/>
    <x v="4428"/>
    <x v="7099"/>
  </r>
  <r>
    <x v="310"/>
    <x v="4429"/>
    <x v="710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a dinâmica2" cacheId="1" applyNumberFormats="0" applyBorderFormats="0" applyFontFormats="0" applyPatternFormats="0" applyAlignmentFormats="0" applyWidthHeightFormats="1" dataCaption="Valores" updatedVersion="4" minRefreshableVersion="3" useAutoFormatting="1" rowGrandTotals="0" itemPrintTitles="1" createdVersion="4" indent="0" outline="1" outlineData="1" multipleFieldFilters="0" rowHeaderCaption="Accession number / Peptides  / Peptide_score">
  <location ref="A6:A317" firstHeaderRow="1" firstDataRow="1" firstDataCol="1"/>
  <pivotFields count="3">
    <pivotField axis="axisRow" showAll="0">
      <items count="312">
        <item sd="0" x="0"/>
        <item sd="0" x="1"/>
        <item sd="0" x="2"/>
        <item sd="0" x="3"/>
        <item sd="0" x="4"/>
        <item sd="0" x="5"/>
        <item n="P50138" sd="0" x="6"/>
        <item sd="0" x="7"/>
        <item sd="0" x="8"/>
        <item sd="0" x="9"/>
        <item sd="0" x="10"/>
        <item sd="0" x="11"/>
        <item sd="0" x="12"/>
        <item sd="0" x="13"/>
        <item sd="0" x="14"/>
        <item sd="0" x="15"/>
        <item sd="0" x="16"/>
        <item sd="0" x="17"/>
        <item sd="0" x="18"/>
        <item sd="0" x="19"/>
        <item sd="0" x="20"/>
        <item sd="0" x="21"/>
        <item sd="0" x="22"/>
        <item sd="0" x="23"/>
        <item sd="0" x="24"/>
        <item sd="0" x="25"/>
        <item sd="0" x="26"/>
        <item sd="0" x="27"/>
        <item sd="0" x="28"/>
        <item sd="0" x="29"/>
        <item sd="0" x="30"/>
        <item sd="0" x="31"/>
        <item sd="0" x="32"/>
        <item sd="0" x="33"/>
        <item sd="0" x="34"/>
        <item sd="0" x="35"/>
        <item sd="0" x="36"/>
        <item sd="0" x="37"/>
        <item sd="0" x="38"/>
        <item sd="0" x="39"/>
        <item sd="0" x="40"/>
        <item sd="0" x="41"/>
        <item sd="0" x="42"/>
        <item sd="0" x="43"/>
        <item sd="0" x="44"/>
        <item sd="0" x="45"/>
        <item sd="0" x="46"/>
        <item sd="0" x="47"/>
        <item sd="0" x="48"/>
        <item sd="0" x="49"/>
        <item sd="0" x="50"/>
        <item sd="0" x="51"/>
        <item sd="0" x="52"/>
        <item sd="0" x="53"/>
        <item sd="0" x="54"/>
        <item sd="0" x="55"/>
        <item sd="0" x="56"/>
        <item sd="0" x="57"/>
        <item sd="0" x="58"/>
        <item sd="0" x="59"/>
        <item sd="0" x="60"/>
        <item sd="0" x="61"/>
        <item sd="0" x="62"/>
        <item sd="0" x="63"/>
        <item sd="0" x="64"/>
        <item sd="0" x="65"/>
        <item sd="0" x="66"/>
        <item sd="0" x="67"/>
        <item sd="0" x="68"/>
        <item sd="0" x="69"/>
        <item sd="0" x="70"/>
        <item sd="0" x="71"/>
        <item sd="0" x="72"/>
        <item sd="0" x="73"/>
        <item sd="0" x="74"/>
        <item sd="0" x="75"/>
        <item sd="0" x="76"/>
        <item sd="0" x="77"/>
        <item sd="0" x="78"/>
        <item sd="0" x="79"/>
        <item sd="0" x="80"/>
        <item sd="0" x="81"/>
        <item sd="0" x="82"/>
        <item sd="0" x="83"/>
        <item sd="0" x="84"/>
        <item sd="0" x="85"/>
        <item sd="0" x="86"/>
        <item sd="0" x="87"/>
        <item sd="0" x="88"/>
        <item sd="0" x="89"/>
        <item sd="0" x="90"/>
        <item sd="0" x="91"/>
        <item sd="0" x="92"/>
        <item sd="0" x="93"/>
        <item sd="0" x="94"/>
        <item sd="0" x="95"/>
        <item sd="0" x="96"/>
        <item sd="0" x="97"/>
        <item sd="0" x="98"/>
        <item sd="0" x="99"/>
        <item sd="0" x="100"/>
        <item sd="0" x="101"/>
        <item sd="0" x="102"/>
        <item sd="0" x="103"/>
        <item sd="0" x="104"/>
        <item sd="0" x="105"/>
        <item sd="0" x="106"/>
        <item sd="0" x="107"/>
        <item sd="0" x="108"/>
        <item sd="0" x="109"/>
        <item sd="0" x="110"/>
        <item sd="0" x="111"/>
        <item sd="0" x="112"/>
        <item sd="0" x="113"/>
        <item sd="0" x="114"/>
        <item sd="0" x="115"/>
        <item sd="0" x="116"/>
        <item sd="0" x="117"/>
        <item sd="0" x="118"/>
        <item sd="0" x="119"/>
        <item sd="0" x="120"/>
        <item sd="0" x="121"/>
        <item sd="0" x="122"/>
        <item sd="0" x="123"/>
        <item sd="0" x="124"/>
        <item sd="0" x="125"/>
        <item sd="0" x="126"/>
        <item sd="0" x="127"/>
        <item sd="0" x="128"/>
        <item sd="0" x="129"/>
        <item sd="0" x="130"/>
        <item sd="0" x="131"/>
        <item sd="0" x="132"/>
        <item sd="0" x="133"/>
        <item sd="0" x="134"/>
        <item sd="0" x="135"/>
        <item sd="0" x="136"/>
        <item sd="0" x="137"/>
        <item sd="0" x="138"/>
        <item sd="0" x="139"/>
        <item sd="0" x="140"/>
        <item sd="0" x="141"/>
        <item sd="0" x="142"/>
        <item sd="0" x="143"/>
        <item sd="0" x="144"/>
        <item sd="0" x="145"/>
        <item sd="0" x="146"/>
        <item sd="0" x="147"/>
        <item sd="0" x="148"/>
        <item sd="0" x="149"/>
        <item sd="0" x="150"/>
        <item sd="0" x="151"/>
        <item sd="0" x="152"/>
        <item sd="0" x="153"/>
        <item sd="0" x="154"/>
        <item sd="0" x="155"/>
        <item sd="0" x="156"/>
        <item sd="0" x="157"/>
        <item sd="0" x="158"/>
        <item sd="0" x="159"/>
        <item sd="0" x="160"/>
        <item sd="0" x="161"/>
        <item sd="0" x="162"/>
        <item sd="0" x="163"/>
        <item sd="0" x="164"/>
        <item sd="0" x="165"/>
        <item sd="0" x="166"/>
        <item sd="0" x="167"/>
        <item sd="0" x="168"/>
        <item sd="0" x="169"/>
        <item sd="0" x="170"/>
        <item sd="0" x="171"/>
        <item n="E3LB80" sd="0" x="172"/>
        <item sd="0" x="173"/>
        <item sd="0" x="174"/>
        <item sd="0" x="175"/>
        <item sd="0" x="176"/>
        <item sd="0" x="177"/>
        <item sd="0" x="178"/>
        <item sd="0" x="179"/>
        <item n="Q01877" sd="0" x="180"/>
        <item sd="0" x="181"/>
        <item sd="0" x="182"/>
        <item sd="0" x="183"/>
        <item sd="0" x="184"/>
        <item sd="0" x="185"/>
        <item sd="0" x="186"/>
        <item sd="0" x="187"/>
        <item sd="0" x="188"/>
        <item sd="0" x="189"/>
        <item sd="0" x="190"/>
        <item sd="0" x="191"/>
        <item sd="0" x="192"/>
        <item sd="0" x="193"/>
        <item sd="0" x="194"/>
        <item sd="0" x="195"/>
        <item sd="0" x="196"/>
        <item sd="0" x="197"/>
        <item sd="0" x="198"/>
        <item sd="0" x="199"/>
        <item sd="0" x="200"/>
        <item sd="0" x="201"/>
        <item sd="0" x="202"/>
        <item sd="0" x="203"/>
        <item sd="0" x="204"/>
        <item sd="0" x="205"/>
        <item sd="0" x="206"/>
        <item sd="0" x="207"/>
        <item sd="0" x="208"/>
        <item sd="0" x="209"/>
        <item sd="0" x="210"/>
        <item sd="0" x="211"/>
        <item sd="0" x="212"/>
        <item sd="0" x="213"/>
        <item sd="0" x="214"/>
        <item sd="0" x="215"/>
        <item sd="0" x="216"/>
        <item sd="0" x="217"/>
        <item sd="0" x="218"/>
        <item sd="0" x="219"/>
        <item sd="0" x="220"/>
        <item sd="0" x="221"/>
        <item sd="0" x="222"/>
        <item sd="0" x="223"/>
        <item sd="0" x="224"/>
        <item sd="0" x="225"/>
        <item sd="0" x="226"/>
        <item sd="0" x="227"/>
        <item sd="0" x="228"/>
        <item sd="0" x="229"/>
        <item sd="0" x="230"/>
        <item sd="0" x="231"/>
        <item sd="0" x="232"/>
        <item sd="0" x="233"/>
        <item sd="0" x="234"/>
        <item sd="0" x="235"/>
        <item sd="0" x="236"/>
        <item sd="0" x="237"/>
        <item sd="0" x="238"/>
        <item sd="0" x="239"/>
        <item sd="0" x="240"/>
        <item sd="0" x="241"/>
        <item sd="0" x="242"/>
        <item sd="0" x="243"/>
        <item sd="0" x="244"/>
        <item sd="0" x="245"/>
        <item sd="0" x="246"/>
        <item sd="0" x="247"/>
        <item sd="0" x="248"/>
        <item sd="0" x="249"/>
        <item sd="0" x="250"/>
        <item sd="0" x="251"/>
        <item sd="0" x="252"/>
        <item sd="0" x="253"/>
        <item sd="0" x="254"/>
        <item sd="0" x="255"/>
        <item sd="0" x="256"/>
        <item sd="0" x="257"/>
        <item sd="0" x="258"/>
        <item sd="0" x="259"/>
        <item sd="0" x="260"/>
        <item sd="0" x="261"/>
        <item sd="0" x="262"/>
        <item sd="0" x="263"/>
        <item sd="0" x="264"/>
        <item sd="0" x="265"/>
        <item sd="0" x="266"/>
        <item sd="0" x="267"/>
        <item sd="0" x="268"/>
        <item sd="0" x="269"/>
        <item sd="0" x="270"/>
        <item sd="0" x="271"/>
        <item sd="0" x="272"/>
        <item sd="0" x="273"/>
        <item sd="0" x="274"/>
        <item sd="0" x="275"/>
        <item sd="0" x="276"/>
        <item sd="0" x="277"/>
        <item sd="0" x="278"/>
        <item sd="0" x="279"/>
        <item sd="0" x="280"/>
        <item sd="0" x="281"/>
        <item sd="0" x="282"/>
        <item sd="0" x="283"/>
        <item sd="0" x="284"/>
        <item sd="0" x="285"/>
        <item sd="0" x="286"/>
        <item sd="0" x="287"/>
        <item sd="0" x="288"/>
        <item sd="0" x="289"/>
        <item sd="0" x="290"/>
        <item sd="0" x="291"/>
        <item sd="0" x="292"/>
        <item sd="0" x="293"/>
        <item sd="0" x="294"/>
        <item sd="0" x="295"/>
        <item sd="0" x="296"/>
        <item sd="0" x="297"/>
        <item sd="0" x="298"/>
        <item sd="0" x="299"/>
        <item sd="0" x="300"/>
        <item sd="0" x="301"/>
        <item sd="0" x="302"/>
        <item sd="0" x="303"/>
        <item sd="0" x="304"/>
        <item sd="0" x="305"/>
        <item sd="0" x="306"/>
        <item sd="0" x="307"/>
        <item sd="0" x="308"/>
        <item sd="0" x="309"/>
        <item sd="0" x="310"/>
        <item t="default" sd="0"/>
      </items>
    </pivotField>
    <pivotField axis="axisRow" showAll="0">
      <items count="4431">
        <item sd="0" x="1957"/>
        <item sd="0" x="3268"/>
        <item sd="0" x="204"/>
        <item sd="0" x="205"/>
        <item sd="0" x="4326"/>
        <item sd="0" x="1443"/>
        <item sd="0" x="4354"/>
        <item sd="0" x="2700"/>
        <item sd="0" x="1590"/>
        <item sd="0" x="2734"/>
        <item sd="0" x="1666"/>
        <item sd="0" x="148"/>
        <item sd="0" x="1857"/>
        <item sd="0" x="4000"/>
        <item sd="0" x="3757"/>
        <item sd="0" x="4094"/>
        <item sd="0" x="1879"/>
        <item sd="0" x="2045"/>
        <item sd="0" x="3615"/>
        <item sd="0" x="3616"/>
        <item sd="0" x="1910"/>
        <item sd="0" x="3313"/>
        <item sd="0" x="745"/>
        <item sd="0" x="1567"/>
        <item sd="0" x="1563"/>
        <item sd="0" x="3739"/>
        <item sd="0" x="687"/>
        <item sd="0" x="692"/>
        <item sd="0" x="1924"/>
        <item sd="0" x="4171"/>
        <item sd="0" x="4163"/>
        <item sd="0" x="4086"/>
        <item sd="0" x="2341"/>
        <item sd="0" x="1699"/>
        <item sd="0" x="1366"/>
        <item sd="0" x="933"/>
        <item sd="0" x="3621"/>
        <item sd="0" x="2627"/>
        <item sd="0" x="3272"/>
        <item sd="0" x="3309"/>
        <item sd="0" x="2947"/>
        <item sd="0" x="1444"/>
        <item sd="0" x="583"/>
        <item sd="0" x="3565"/>
        <item sd="0" x="3690"/>
        <item sd="0" x="1776"/>
        <item sd="0" x="1561"/>
        <item sd="0" x="1913"/>
        <item sd="0" x="2095"/>
        <item sd="0" x="3054"/>
        <item sd="0" x="2668"/>
        <item sd="0" x="2136"/>
        <item sd="0" x="2731"/>
        <item sd="0" x="911"/>
        <item sd="0" x="4024"/>
        <item sd="0" x="4020"/>
        <item sd="0" x="956"/>
        <item sd="0" x="4126"/>
        <item sd="0" x="4127"/>
        <item sd="0" x="1104"/>
        <item sd="0" x="1605"/>
        <item sd="0" x="385"/>
        <item sd="0" x="4223"/>
        <item sd="0" x="1481"/>
        <item sd="0" x="477"/>
        <item sd="0" x="398"/>
        <item sd="0" x="3328"/>
        <item sd="0" x="2133"/>
        <item sd="0" x="2856"/>
        <item sd="0" x="3196"/>
        <item sd="0" x="2802"/>
        <item sd="0" x="3053"/>
        <item sd="0" x="3086"/>
        <item sd="0" x="3935"/>
        <item sd="0" x="1491"/>
        <item sd="0" x="4121"/>
        <item sd="0" x="425"/>
        <item sd="0" x="2756"/>
        <item sd="0" x="2760"/>
        <item sd="0" x="1316"/>
        <item sd="0" x="1535"/>
        <item sd="0" x="1526"/>
        <item sd="0" x="3050"/>
        <item sd="0" x="4251"/>
        <item sd="0" x="2529"/>
        <item sd="0" x="2374"/>
        <item sd="0" x="1328"/>
        <item sd="0" x="1312"/>
        <item sd="0" x="824"/>
        <item sd="0" x="2884"/>
        <item sd="0" x="1830"/>
        <item sd="0" x="2634"/>
        <item sd="0" x="4004"/>
        <item sd="0" x="1270"/>
        <item sd="0" x="1746"/>
        <item sd="0" x="4288"/>
        <item sd="0" x="1174"/>
        <item sd="0" x="1920"/>
        <item sd="0" x="3023"/>
        <item sd="0" x="3335"/>
        <item sd="0" x="1417"/>
        <item sd="0" x="340"/>
        <item sd="0" x="2713"/>
        <item sd="0" x="4403"/>
        <item sd="0" x="1565"/>
        <item sd="0" x="1564"/>
        <item sd="0" x="1497"/>
        <item sd="0" x="2168"/>
        <item sd="0" x="89"/>
        <item sd="0" x="4416"/>
        <item sd="0" x="1385"/>
        <item sd="0" x="3779"/>
        <item sd="0" x="3778"/>
        <item sd="0" x="4063"/>
        <item sd="0" x="4060"/>
        <item sd="0" x="3841"/>
        <item sd="0" x="3702"/>
        <item sd="0" x="3810"/>
        <item sd="0" x="3199"/>
        <item sd="0" x="149"/>
        <item sd="0" x="1812"/>
        <item sd="0" x="680"/>
        <item sd="0" x="4154"/>
        <item sd="0" x="3470"/>
        <item sd="0" x="4330"/>
        <item sd="0" x="2764"/>
        <item sd="0" x="4372"/>
        <item sd="0" x="1657"/>
        <item sd="0" x="2553"/>
        <item sd="0" x="4206"/>
        <item sd="0" x="3171"/>
        <item sd="0" x="1750"/>
        <item sd="0" x="551"/>
        <item sd="0" x="2188"/>
        <item sd="0" x="3769"/>
        <item sd="0" x="2156"/>
        <item sd="0" x="2147"/>
        <item sd="0" x="3542"/>
        <item sd="0" x="732"/>
        <item sd="0" x="2006"/>
        <item sd="0" x="2115"/>
        <item sd="0" x="2116"/>
        <item sd="0" x="4146"/>
        <item sd="0" x="1422"/>
        <item sd="0" x="1658"/>
        <item sd="0" x="480"/>
        <item sd="0" x="475"/>
        <item sd="0" x="2128"/>
        <item sd="0" x="2487"/>
        <item sd="0" x="789"/>
        <item sd="0" x="2645"/>
        <item sd="0" x="2649"/>
        <item sd="0" x="29"/>
        <item sd="0" x="32"/>
        <item sd="0" x="3775"/>
        <item sd="0" x="1964"/>
        <item sd="0" x="2026"/>
        <item sd="0" x="3941"/>
        <item sd="0" x="177"/>
        <item sd="0" x="4028"/>
        <item sd="0" x="4222"/>
        <item sd="0" x="1059"/>
        <item sd="0" x="1063"/>
        <item sd="0" x="109"/>
        <item sd="0" x="4113"/>
        <item sd="0" x="3087"/>
        <item sd="0" x="3097"/>
        <item sd="0" x="1354"/>
        <item sd="0" x="2628"/>
        <item sd="0" x="2647"/>
        <item sd="0" x="2651"/>
        <item sd="0" x="926"/>
        <item sd="0" x="3606"/>
        <item sd="0" x="3755"/>
        <item sd="0" x="2621"/>
        <item sd="0" x="3829"/>
        <item sd="0" x="3708"/>
        <item sd="0" x="374"/>
        <item sd="0" x="431"/>
        <item sd="0" x="4245"/>
        <item sd="0" x="1219"/>
        <item sd="0" x="3394"/>
        <item sd="0" x="2218"/>
        <item sd="0" x="2202"/>
        <item sd="0" x="3524"/>
        <item sd="0" x="4009"/>
        <item sd="0" x="584"/>
        <item sd="0" x="579"/>
        <item sd="0" x="3392"/>
        <item sd="0" x="2689"/>
        <item sd="0" x="4335"/>
        <item sd="0" x="796"/>
        <item sd="0" x="4090"/>
        <item sd="0" x="4068"/>
        <item sd="0" x="1837"/>
        <item sd="0" x="1972"/>
        <item sd="0" x="4240"/>
        <item sd="0" x="1370"/>
        <item sd="0" x="586"/>
        <item sd="0" x="2304"/>
        <item sd="0" x="3974"/>
        <item sd="0" x="262"/>
        <item sd="0" x="1557"/>
        <item sd="0" x="2434"/>
        <item sd="0" x="227"/>
        <item sd="0" x="4383"/>
        <item sd="0" x="1803"/>
        <item sd="0" x="3746"/>
        <item sd="0" x="878"/>
        <item sd="0" x="1135"/>
        <item sd="0" x="3426"/>
        <item sd="0" x="2391"/>
        <item sd="0" x="3857"/>
        <item sd="0" x="4183"/>
        <item sd="0" x="3373"/>
        <item sd="0" x="4010"/>
        <item sd="0" x="839"/>
        <item sd="0" x="2371"/>
        <item sd="0" x="2447"/>
        <item sd="0" x="268"/>
        <item sd="0" x="4067"/>
        <item sd="0" x="3234"/>
        <item sd="0" x="2124"/>
        <item sd="0" x="2125"/>
        <item sd="0" x="3006"/>
        <item sd="0" x="2359"/>
        <item sd="0" x="3920"/>
        <item sd="0" x="1442"/>
        <item sd="0" x="319"/>
        <item sd="0" x="3654"/>
        <item sd="0" x="2140"/>
        <item sd="0" x="4109"/>
        <item sd="0" x="1539"/>
        <item sd="0" x="712"/>
        <item sd="0" x="1260"/>
        <item sd="0" x="1250"/>
        <item sd="0" x="278"/>
        <item sd="0" x="3888"/>
        <item sd="0" x="882"/>
        <item sd="0" x="777"/>
        <item sd="0" x="533"/>
        <item sd="0" x="3827"/>
        <item sd="0" x="3040"/>
        <item sd="0" x="1695"/>
        <item sd="0" x="2439"/>
        <item sd="0" x="3107"/>
        <item sd="0" x="24"/>
        <item sd="0" x="1672"/>
        <item sd="0" x="1507"/>
        <item sd="0" x="1437"/>
        <item sd="0" x="1433"/>
        <item sd="0" x="2278"/>
        <item sd="0" x="134"/>
        <item sd="0" x="2687"/>
        <item sd="0" x="2564"/>
        <item sd="0" x="2542"/>
        <item sd="0" x="1795"/>
        <item sd="0" x="66"/>
        <item sd="0" x="3241"/>
        <item sd="0" x="3235"/>
        <item sd="0" x="2180"/>
        <item sd="0" x="2167"/>
        <item sd="0" x="948"/>
        <item sd="0" x="4343"/>
        <item sd="0" x="2516"/>
        <item sd="0" x="2502"/>
        <item sd="0" x="1804"/>
        <item sd="0" x="2837"/>
        <item sd="0" x="348"/>
        <item sd="0" x="3933"/>
        <item sd="0" x="990"/>
        <item sd="0" x="683"/>
        <item sd="0" x="3352"/>
        <item sd="0" x="854"/>
        <item sd="0" x="1252"/>
        <item sd="0" x="2127"/>
        <item sd="0" x="1668"/>
        <item sd="0" x="1542"/>
        <item sd="0" x="774"/>
        <item sd="0" x="382"/>
        <item sd="0" x="359"/>
        <item sd="0" x="2340"/>
        <item sd="0" x="2334"/>
        <item sd="0" x="3303"/>
        <item sd="0" x="888"/>
        <item sd="0" x="4058"/>
        <item sd="0" x="3510"/>
        <item sd="0" x="4393"/>
        <item sd="0" x="523"/>
        <item sd="0" x="2616"/>
        <item sd="0" x="3541"/>
        <item sd="0" x="506"/>
        <item sd="0" x="371"/>
        <item sd="0" x="2575"/>
        <item sd="0" x="2571"/>
        <item sd="0" x="986"/>
        <item sd="0" x="3515"/>
        <item sd="0" x="2142"/>
        <item sd="0" x="4069"/>
        <item sd="0" x="3142"/>
        <item sd="0" x="1261"/>
        <item sd="0" x="800"/>
        <item sd="0" x="801"/>
        <item sd="0" x="1610"/>
        <item sd="0" x="2588"/>
        <item sd="0" x="2471"/>
        <item sd="0" x="2682"/>
        <item sd="0" x="3774"/>
        <item sd="0" x="925"/>
        <item sd="0" x="2819"/>
        <item sd="0" x="2738"/>
        <item sd="0" x="1305"/>
        <item sd="0" x="703"/>
        <item sd="0" x="701"/>
        <item sd="0" x="3126"/>
        <item sd="0" x="3852"/>
        <item sd="0" x="1489"/>
        <item sd="0" x="1490"/>
        <item sd="0" x="4112"/>
        <item sd="0" x="2915"/>
        <item sd="0" x="2032"/>
        <item sd="0" x="46"/>
        <item sd="0" x="4"/>
        <item sd="0" x="2271"/>
        <item sd="0" x="4357"/>
        <item sd="0" x="2752"/>
        <item sd="0" x="4137"/>
        <item sd="0" x="1363"/>
        <item sd="0" x="3651"/>
        <item sd="0" x="1572"/>
        <item sd="0" x="1581"/>
        <item sd="0" x="1998"/>
        <item sd="0" x="719"/>
        <item sd="0" x="515"/>
        <item sd="0" x="4238"/>
        <item sd="0" x="4239"/>
        <item sd="0" x="947"/>
        <item sd="0" x="2823"/>
        <item sd="0" x="3064"/>
        <item sd="0" x="3339"/>
        <item sd="0" x="1721"/>
        <item sd="0" x="1139"/>
        <item sd="0" x="1131"/>
        <item sd="0" x="1384"/>
        <item sd="0" x="3169"/>
        <item sd="0" x="799"/>
        <item sd="0" x="4022"/>
        <item sd="0" x="2927"/>
        <item sd="0" x="1753"/>
        <item sd="0" x="2092"/>
        <item sd="0" x="63"/>
        <item sd="0" x="2505"/>
        <item sd="0" x="2288"/>
        <item sd="0" x="35"/>
        <item sd="0" x="825"/>
        <item sd="0" x="1549"/>
        <item sd="0" x="246"/>
        <item sd="0" x="3614"/>
        <item sd="0" x="3624"/>
        <item sd="0" x="2410"/>
        <item sd="0" x="2201"/>
        <item sd="0" x="4102"/>
        <item sd="0" x="698"/>
        <item sd="0" x="494"/>
        <item sd="0" x="3113"/>
        <item sd="0" x="1946"/>
        <item sd="0" x="2861"/>
        <item sd="0" x="537"/>
        <item sd="0" x="2613"/>
        <item sd="0" x="1682"/>
        <item sd="0" x="1046"/>
        <item sd="0" x="2995"/>
        <item sd="0" x="2662"/>
        <item sd="0" x="528"/>
        <item sd="0" x="3646"/>
        <item sd="0" x="3643"/>
        <item sd="0" x="2148"/>
        <item sd="0" x="3176"/>
        <item sd="0" x="3181"/>
        <item sd="0" x="2729"/>
        <item sd="0" x="3399"/>
        <item sd="0" x="2883"/>
        <item sd="0" x="2449"/>
        <item sd="0" x="2199"/>
        <item sd="0" x="3348"/>
        <item sd="0" x="3359"/>
        <item sd="0" x="2880"/>
        <item sd="0" x="1386"/>
        <item sd="0" x="2327"/>
        <item sd="0" x="2089"/>
        <item sd="0" x="952"/>
        <item sd="0" x="2858"/>
        <item sd="0" x="872"/>
        <item sd="0" x="1842"/>
        <item sd="0" x="1498"/>
        <item sd="0" x="189"/>
        <item sd="0" x="3800"/>
        <item sd="0" x="3804"/>
        <item sd="0" x="1343"/>
        <item sd="0" x="1338"/>
        <item sd="0" x="1226"/>
        <item sd="0" x="1231"/>
        <item sd="0" x="52"/>
        <item sd="0" x="53"/>
        <item sd="0" x="4115"/>
        <item sd="0" x="3790"/>
        <item sd="0" x="1709"/>
        <item sd="0" x="3632"/>
        <item sd="0" x="3460"/>
        <item sd="0" x="3682"/>
        <item sd="0" x="1053"/>
        <item sd="0" x="4275"/>
        <item sd="0" x="2685"/>
        <item sd="0" x="2534"/>
        <item sd="0" x="3815"/>
        <item sd="0" x="2436"/>
        <item sd="0" x="3479"/>
        <item sd="0" x="2709"/>
        <item sd="0" x="1240"/>
        <item sd="0" x="1095"/>
        <item sd="0" x="1091"/>
        <item sd="0" x="3723"/>
        <item sd="0" x="2923"/>
        <item sd="0" x="2630"/>
        <item sd="0" x="2641"/>
        <item sd="0" x="2987"/>
        <item sd="0" x="3742"/>
        <item sd="0" x="2900"/>
        <item sd="0" x="3091"/>
        <item sd="0" x="75"/>
        <item sd="0" x="3820"/>
        <item sd="0" x="3903"/>
        <item sd="0" x="1144"/>
        <item sd="0" x="3036"/>
        <item sd="0" x="2703"/>
        <item sd="0" x="2721"/>
        <item sd="0" x="1429"/>
        <item sd="0" x="49"/>
        <item sd="0" x="1077"/>
        <item sd="0" x="3082"/>
        <item sd="0" x="4267"/>
        <item sd="0" x="1122"/>
        <item sd="0" x="1368"/>
        <item sd="0" x="435"/>
        <item sd="0" x="2122"/>
        <item sd="0" x="840"/>
        <item sd="0" x="842"/>
        <item sd="0" x="1639"/>
        <item sd="0" x="1521"/>
        <item sd="0" x="1504"/>
        <item sd="0" x="1503"/>
        <item sd="0" x="77"/>
        <item sd="0" x="509"/>
        <item sd="0" x="153"/>
        <item sd="0" x="165"/>
        <item sd="0" x="4075"/>
        <item sd="0" x="3768"/>
        <item sd="0" x="513"/>
        <item sd="0" x="4178"/>
        <item sd="0" x="3088"/>
        <item sd="0" x="545"/>
        <item sd="0" x="553"/>
        <item sd="0" x="1056"/>
        <item sd="0" x="2706"/>
        <item sd="0" x="2705"/>
        <item sd="0" x="1914"/>
        <item sd="0" x="899"/>
        <item sd="0" x="901"/>
        <item sd="0" x="944"/>
        <item sd="0" x="3347"/>
        <item sd="0" x="4061"/>
        <item sd="0" x="3511"/>
        <item sd="0" x="2825"/>
        <item sd="0" x="2720"/>
        <item sd="0" x="3984"/>
        <item sd="0" x="179"/>
        <item sd="0" x="1505"/>
        <item sd="0" x="4295"/>
        <item sd="0" x="2878"/>
        <item sd="0" x="2881"/>
        <item sd="0" x="3024"/>
        <item sd="0" x="4386"/>
        <item sd="0" x="4034"/>
        <item sd="0" x="4056"/>
        <item sd="0" x="4036"/>
        <item sd="0" x="1626"/>
        <item sd="0" x="3150"/>
        <item sd="0" x="2842"/>
        <item sd="0" x="2214"/>
        <item sd="0" x="818"/>
        <item sd="0" x="816"/>
        <item sd="0" x="3887"/>
        <item sd="0" x="2455"/>
        <item sd="0" x="196"/>
        <item sd="0" x="320"/>
        <item sd="0" x="3308"/>
        <item sd="0" x="2774"/>
        <item sd="0" x="3125"/>
        <item sd="0" x="2276"/>
        <item sd="0" x="3714"/>
        <item sd="0" x="3620"/>
        <item sd="0" x="3626"/>
        <item sd="0" x="548"/>
        <item sd="0" x="443"/>
        <item sd="0" x="1916"/>
        <item sd="0" x="744"/>
        <item sd="0" x="69"/>
        <item sd="0" x="67"/>
        <item sd="0" x="2938"/>
        <item sd="0" x="247"/>
        <item sd="0" x="2258"/>
        <item sd="0" x="2921"/>
        <item sd="0" x="2040"/>
        <item sd="0" x="2901"/>
        <item sd="0" x="1004"/>
        <item sd="0" x="399"/>
        <item sd="0" x="4265"/>
        <item sd="0" x="4273"/>
        <item sd="0" x="709"/>
        <item sd="0" x="697"/>
        <item sd="0" x="3889"/>
        <item sd="0" x="3992"/>
        <item sd="0" x="3401"/>
        <item sd="0" x="455"/>
        <item sd="0" x="3709"/>
        <item sd="0" x="3678"/>
        <item sd="0" x="674"/>
        <item sd="0" x="677"/>
        <item sd="0" x="3521"/>
        <item sd="0" x="1344"/>
        <item sd="0" x="1642"/>
        <item sd="0" x="2452"/>
        <item sd="0" x="3122"/>
        <item sd="0" x="817"/>
        <item sd="0" x="4081"/>
        <item sd="0" x="3881"/>
        <item sd="0" x="2674"/>
        <item sd="0" x="4314"/>
        <item sd="0" x="2945"/>
        <item sd="0" x="815"/>
        <item sd="0" x="408"/>
        <item sd="0" x="3966"/>
        <item sd="0" x="2805"/>
        <item sd="0" x="1701"/>
        <item sd="0" x="2348"/>
        <item sd="0" x="930"/>
        <item sd="0" x="2345"/>
        <item sd="0" x="2759"/>
        <item sd="0" x="1889"/>
        <item sd="0" x="2170"/>
        <item sd="0" x="2597"/>
        <item sd="0" x="1852"/>
        <item sd="0" x="1855"/>
        <item sd="0" x="2972"/>
        <item sd="0" x="565"/>
        <item sd="0" x="421"/>
        <item sd="0" x="1463"/>
        <item sd="0" x="2478"/>
        <item sd="0" x="3741"/>
        <item sd="0" x="4066"/>
        <item sd="0" x="4071"/>
        <item sd="0" x="2989"/>
        <item sd="0" x="522"/>
        <item sd="0" x="3930"/>
        <item sd="0" x="3154"/>
        <item sd="0" x="3083"/>
        <item sd="0" x="2012"/>
        <item sd="0" x="3230"/>
        <item sd="0" x="2354"/>
        <item sd="0" x="633"/>
        <item sd="0" x="984"/>
        <item sd="0" x="4031"/>
        <item sd="0" x="13"/>
        <item sd="0" x="1873"/>
        <item sd="0" x="510"/>
        <item sd="0" x="258"/>
        <item sd="0" x="128"/>
        <item sd="0" x="3872"/>
        <item sd="0" x="654"/>
        <item sd="0" x="1740"/>
        <item sd="0" x="2074"/>
        <item sd="0" x="876"/>
        <item sd="0" x="866"/>
        <item sd="0" x="2361"/>
        <item sd="0" x="426"/>
        <item sd="0" x="476"/>
        <item sd="0" x="3042"/>
        <item sd="0" x="3039"/>
        <item sd="0" x="1823"/>
        <item sd="0" x="1333"/>
        <item sd="0" x="820"/>
        <item sd="0" x="809"/>
        <item sd="0" x="1411"/>
        <item sd="0" x="3628"/>
        <item sd="0" x="2941"/>
        <item sd="0" x="2055"/>
        <item sd="0" x="1570"/>
        <item sd="0" x="1560"/>
        <item sd="0" x="2208"/>
        <item sd="0" x="715"/>
        <item sd="0" x="4032"/>
        <item sd="0" x="3205"/>
        <item sd="0" x="999"/>
        <item sd="0" x="1238"/>
        <item sd="0" x="771"/>
        <item sd="0" x="347"/>
        <item sd="0" x="296"/>
        <item sd="0" x="3473"/>
        <item sd="0" x="518"/>
        <item sd="0" x="3531"/>
        <item sd="0" x="1725"/>
        <item sd="0" x="1717"/>
        <item sd="0" x="3332"/>
        <item sd="0" x="1284"/>
        <item sd="0" x="3669"/>
        <item sd="0" x="3662"/>
        <item sd="0" x="146"/>
        <item sd="0" x="1494"/>
        <item sd="0" x="1452"/>
        <item sd="0" x="3954"/>
        <item sd="0" x="80"/>
        <item sd="0" x="588"/>
        <item sd="0" x="3622"/>
        <item sd="0" x="3030"/>
        <item sd="0" x="4409"/>
        <item sd="0" x="3936"/>
        <item sd="0" x="2726"/>
        <item sd="0" x="2162"/>
        <item sd="0" x="3295"/>
        <item sd="0" x="2141"/>
        <item sd="0" x="932"/>
        <item sd="0" x="366"/>
        <item sd="0" x="2600"/>
        <item sd="0" x="3403"/>
        <item sd="0" x="3527"/>
        <item sd="0" x="3406"/>
        <item sd="0" x="855"/>
        <item sd="0" x="1592"/>
        <item sd="0" x="1591"/>
        <item sd="0" x="2659"/>
        <item sd="0" x="2660"/>
        <item sd="0" x="4049"/>
        <item sd="0" x="2599"/>
        <item sd="0" x="70"/>
        <item sd="0" x="2367"/>
        <item sd="0" x="567"/>
        <item sd="0" x="585"/>
        <item sd="0" x="1377"/>
        <item sd="0" x="2907"/>
        <item sd="0" x="412"/>
        <item sd="0" x="1891"/>
        <item sd="0" x="3385"/>
        <item sd="0" x="2014"/>
        <item sd="0" x="4044"/>
        <item sd="0" x="164"/>
        <item sd="0" x="3056"/>
        <item sd="0" x="2911"/>
        <item sd="0" x="2909"/>
        <item sd="0" x="2527"/>
        <item sd="0" x="2440"/>
        <item sd="0" x="3451"/>
        <item sd="0" x="3413"/>
        <item sd="0" x="129"/>
        <item sd="0" x="1282"/>
        <item sd="0" x="4135"/>
        <item sd="0" x="1878"/>
        <item sd="0" x="993"/>
        <item sd="0" x="1007"/>
        <item sd="0" x="3718"/>
        <item sd="0" x="2640"/>
        <item sd="0" x="1985"/>
        <item sd="0" x="1984"/>
        <item sd="0" x="3076"/>
        <item sd="0" x="383"/>
        <item sd="0" x="368"/>
        <item sd="0" x="1603"/>
        <item sd="0" x="4402"/>
        <item sd="0" x="2904"/>
        <item sd="0" x="2547"/>
        <item sd="0" x="3198"/>
        <item sd="0" x="1680"/>
        <item sd="0" x="85"/>
        <item sd="0" x="96"/>
        <item sd="0" x="865"/>
        <item sd="0" x="251"/>
        <item sd="0" x="568"/>
        <item sd="0" x="1933"/>
        <item sd="0" x="1940"/>
        <item sd="0" x="2238"/>
        <item sd="0" x="1016"/>
        <item sd="0" x="3599"/>
        <item sd="0" x="650"/>
        <item sd="0" x="1628"/>
        <item sd="0" x="1641"/>
        <item sd="0" x="341"/>
        <item sd="0" x="1644"/>
        <item sd="0" x="3731"/>
        <item sd="0" x="3556"/>
        <item sd="0" x="3687"/>
        <item sd="0" x="2308"/>
        <item sd="0" x="2933"/>
        <item sd="0" x="3410"/>
        <item sd="0" x="3109"/>
        <item sd="0" x="3781"/>
        <item sd="0" x="1336"/>
        <item sd="0" x="1927"/>
        <item sd="0" x="1414"/>
        <item sd="0" x="1415"/>
        <item sd="0" x="2500"/>
        <item sd="0" x="461"/>
        <item sd="0" x="406"/>
        <item sd="0" x="3495"/>
        <item sd="0" x="3803"/>
        <item sd="0" x="1636"/>
        <item sd="0" x="1625"/>
        <item sd="0" x="3978"/>
        <item sd="0" x="2100"/>
        <item sd="0" x="1738"/>
        <item sd="0" x="532"/>
        <item sd="0" x="3174"/>
        <item sd="0" x="998"/>
        <item sd="0" x="418"/>
        <item sd="0" x="3312"/>
        <item sd="0" x="1180"/>
        <item sd="0" x="3958"/>
        <item sd="0" x="3975"/>
        <item sd="0" x="1304"/>
        <item sd="0" x="1296"/>
        <item sd="0" x="1528"/>
        <item sd="0" x="1559"/>
        <item sd="0" x="3905"/>
        <item sd="0" x="276"/>
        <item sd="0" x="1702"/>
        <item sd="0" x="1993"/>
        <item sd="0" x="2183"/>
        <item sd="0" x="2353"/>
        <item sd="0" x="2357"/>
        <item sd="0" x="1707"/>
        <item sd="0" x="1454"/>
        <item sd="0" x="1318"/>
        <item sd="0" x="3816"/>
        <item sd="0" x="2950"/>
        <item sd="0" x="549"/>
        <item sd="0" x="1806"/>
        <item sd="0" x="3301"/>
        <item sd="0" x="3976"/>
        <item sd="0" x="3999"/>
        <item sd="0" x="1744"/>
        <item sd="0" x="1663"/>
        <item sd="0" x="2292"/>
        <item sd="0" x="2857"/>
        <item sd="0" x="45"/>
        <item sd="0" x="1499"/>
        <item sd="0" x="3580"/>
        <item sd="0" x="4318"/>
        <item sd="0" x="1010"/>
        <item sd="0" x="2243"/>
        <item sd="0" x="1510"/>
        <item sd="0" x="3187"/>
        <item sd="0" x="3061"/>
        <item sd="0" x="1419"/>
        <item sd="0" x="1412"/>
        <item sd="0" x="2315"/>
        <item sd="0" x="2786"/>
        <item sd="0" x="3028"/>
        <item sd="0" x="3009"/>
        <item sd="0" x="1630"/>
        <item sd="0" x="1265"/>
        <item sd="0" x="391"/>
        <item sd="0" x="0"/>
        <item sd="0" x="93"/>
        <item sd="0" x="3772"/>
        <item sd="0" x="1208"/>
        <item sd="0" x="501"/>
        <item sd="0" x="187"/>
        <item sd="0" x="4382"/>
        <item sd="0" x="2833"/>
        <item sd="0" x="2702"/>
        <item sd="0" x="1594"/>
        <item sd="0" x="4414"/>
        <item sd="0" x="2451"/>
        <item sd="0" x="1113"/>
        <item sd="0" x="1118"/>
        <item sd="0" x="4271"/>
        <item sd="0" x="4285"/>
        <item sd="0" x="396"/>
        <item sd="0" x="1872"/>
        <item sd="0" x="1854"/>
        <item sd="0" x="856"/>
        <item sd="0" x="1418"/>
        <item sd="0" x="1691"/>
        <item sd="0" x="1233"/>
        <item sd="0" x="1234"/>
        <item sd="0" x="439"/>
        <item sd="0" x="2504"/>
        <item sd="0" x="2826"/>
        <item sd="0" x="3560"/>
        <item sd="0" x="3547"/>
        <item sd="0" x="3551"/>
        <item sd="0" x="3372"/>
        <item sd="0" x="598"/>
        <item sd="0" x="4143"/>
        <item sd="0" x="1125"/>
        <item sd="0" x="3463"/>
        <item sd="0" x="2023"/>
        <item sd="0" x="3734"/>
        <item sd="0" x="188"/>
        <item sd="0" x="1416"/>
        <item sd="0" x="2670"/>
        <item sd="0" x="4073"/>
        <item sd="0" x="571"/>
        <item sd="0" x="400"/>
        <item sd="0" x="394"/>
        <item sd="0" x="1331"/>
        <item sd="0" x="2573"/>
        <item sd="0" x="2043"/>
        <item sd="0" x="3504"/>
        <item sd="0" x="2017"/>
        <item sd="0" x="3534"/>
        <item sd="0" x="1114"/>
        <item sd="0" x="1780"/>
        <item sd="0" x="375"/>
        <item sd="0" x="360"/>
        <item sd="0" x="2693"/>
        <item sd="0" x="741"/>
        <item sd="0" x="2524"/>
        <item sd="0" x="1274"/>
        <item sd="0" x="2405"/>
        <item sd="0" x="795"/>
        <item sd="0" x="346"/>
        <item sd="0" x="4187"/>
        <item sd="0" x="4193"/>
        <item sd="0" x="1170"/>
        <item sd="0" x="2388"/>
        <item sd="0" x="1237"/>
        <item sd="0" x="3650"/>
        <item sd="0" x="3926"/>
        <item sd="0" x="535"/>
        <item sd="0" x="1729"/>
        <item sd="0" x="2000"/>
        <item sd="0" x="3706"/>
        <item sd="0" x="3585"/>
        <item sd="0" x="3590"/>
        <item sd="0" x="3870"/>
        <item sd="0" x="143"/>
        <item sd="0" x="3631"/>
        <item sd="0" x="3381"/>
        <item sd="0" x="3996"/>
        <item sd="0" x="1143"/>
        <item sd="0" x="2323"/>
        <item sd="0" x="2329"/>
        <item sd="0" x="481"/>
        <item sd="0" x="373"/>
        <item sd="0" x="2986"/>
        <item sd="0" x="2999"/>
        <item sd="0" x="4190"/>
        <item sd="0" x="1389"/>
        <item sd="0" x="4232"/>
        <item sd="0" x="239"/>
        <item sd="0" x="1423"/>
        <item sd="0" x="2636"/>
        <item sd="0" x="2178"/>
        <item sd="0" x="2177"/>
        <item sd="0" x="3358"/>
        <item sd="0" x="3350"/>
        <item sd="0" x="4323"/>
        <item sd="0" x="684"/>
        <item sd="0" x="3325"/>
        <item sd="0" x="2656"/>
        <item sd="0" x="1388"/>
        <item sd="0" x="1393"/>
        <item sd="0" x="2187"/>
        <item sd="0" x="2041"/>
        <item sd="0" x="1868"/>
        <item sd="0" x="90"/>
        <item sd="0" x="1848"/>
        <item sd="0" x="2648"/>
        <item sd="0" x="2639"/>
        <item sd="0" x="72"/>
        <item sd="0" x="2003"/>
        <item sd="0" x="1670"/>
        <item sd="0" x="2099"/>
        <item sd="0" x="4260"/>
        <item sd="0" x="2672"/>
        <item sd="0" x="184"/>
        <item sd="0" x="2096"/>
        <item sd="0" x="3561"/>
        <item sd="0" x="2918"/>
        <item sd="0" x="463"/>
        <item sd="0" x="3287"/>
        <item sd="0" x="4407"/>
        <item sd="0" x="4411"/>
        <item sd="0" x="2828"/>
        <item sd="0" x="2380"/>
        <item sd="0" x="2483"/>
        <item sd="0" x="3559"/>
        <item sd="0" x="1714"/>
        <item sd="0" x="1100"/>
        <item sd="0" x="3243"/>
        <item sd="0" x="3239"/>
        <item sd="0" x="3517"/>
        <item sd="0" x="511"/>
        <item sd="0" x="2768"/>
        <item sd="0" x="2024"/>
        <item sd="0" x="4408"/>
        <item sd="0" x="4404"/>
        <item sd="0" x="2001"/>
        <item sd="0" x="3133"/>
        <item sd="0" x="1627"/>
        <item sd="0" x="3503"/>
        <item sd="0" x="440"/>
        <item sd="0" x="2252"/>
        <item sd="0" x="389"/>
        <item sd="0" x="381"/>
        <item sd="0" x="3481"/>
        <item sd="0" x="2977"/>
        <item sd="0" x="2971"/>
        <item sd="0" x="2855"/>
        <item sd="0" x="420"/>
        <item sd="0" x="2277"/>
        <item sd="0" x="1793"/>
        <item sd="0" x="3165"/>
        <item sd="0" x="4235"/>
        <item sd="0" x="3923"/>
        <item sd="0" x="117"/>
        <item sd="0" x="203"/>
        <item sd="0" x="2098"/>
        <item sd="0" x="2632"/>
        <item sd="0" x="1952"/>
        <item sd="0" x="1772"/>
        <item sd="0" x="1759"/>
        <item sd="0" x="1742"/>
        <item sd="0" x="3525"/>
        <item sd="0" x="1350"/>
        <item sd="0" x="1352"/>
        <item sd="0" x="2120"/>
        <item sd="0" x="2549"/>
        <item sd="0" x="1012"/>
        <item sd="0" x="2336"/>
        <item sd="0" x="3080"/>
        <item sd="0" x="2851"/>
        <item sd="0" x="2859"/>
        <item sd="0" x="2010"/>
        <item sd="0" x="554"/>
        <item sd="0" x="2207"/>
        <item sd="0" x="2740"/>
        <item sd="0" x="2910"/>
        <item sd="0" x="3572"/>
        <item sd="0" x="376"/>
        <item sd="0" x="1991"/>
        <item sd="0" x="786"/>
        <item sd="0" x="1048"/>
        <item sd="0" x="1050"/>
        <item sd="0" x="2839"/>
        <item sd="0" x="333"/>
        <item sd="0" x="3094"/>
        <item sd="0" x="2082"/>
        <item sd="0" x="2075"/>
        <item sd="0" x="2782"/>
        <item sd="0" x="610"/>
        <item sd="0" x="1648"/>
        <item sd="0" x="4308"/>
        <item sd="0" x="1202"/>
        <item sd="0" x="3361"/>
        <item sd="0" x="2982"/>
        <item sd="0" x="334"/>
        <item sd="0" x="3865"/>
        <item sd="0" x="3422"/>
        <item sd="0" x="3430"/>
        <item sd="0" x="3901"/>
        <item sd="0" x="2450"/>
        <item sd="0" x="1464"/>
        <item sd="0" x="4381"/>
        <item sd="0" x="315"/>
        <item sd="0" x="1387"/>
        <item sd="0" x="863"/>
        <item sd="0" x="1453"/>
        <item sd="0" x="3072"/>
        <item sd="0" x="1315"/>
        <item sd="0" x="244"/>
        <item sd="0" x="889"/>
        <item sd="0" x="3228"/>
        <item sd="0" x="3685"/>
        <item sd="0" x="3093"/>
        <item sd="0" x="4045"/>
        <item sd="0" x="547"/>
        <item sd="0" x="2990"/>
        <item sd="0" x="1809"/>
        <item sd="0" x="47"/>
        <item sd="0" x="3667"/>
        <item sd="0" x="19"/>
        <item sd="0" x="3552"/>
        <item sd="0" x="1163"/>
        <item sd="0" x="2038"/>
        <item sd="0" x="171"/>
        <item sd="0" x="1956"/>
        <item sd="0" x="2300"/>
        <item sd="0" x="3748"/>
        <item sd="0" x="4218"/>
        <item sd="0" x="2355"/>
        <item sd="0" x="1137"/>
        <item sd="0" x="3293"/>
        <item sd="0" x="3299"/>
        <item sd="0" x="1032"/>
        <item sd="0" x="1030"/>
        <item sd="0" x="2220"/>
        <item sd="0" x="3578"/>
        <item sd="0" x="3577"/>
        <item sd="0" x="4140"/>
        <item sd="0" x="3537"/>
        <item sd="0" x="525"/>
        <item sd="0" x="2088"/>
        <item sd="0" x="3957"/>
        <item sd="0" x="3351"/>
        <item sd="0" x="2052"/>
        <item sd="0" x="2646"/>
        <item sd="0" x="2769"/>
        <item sd="0" x="2363"/>
        <item sd="0" x="1456"/>
        <item sd="0" x="1297"/>
        <item sd="0" x="4048"/>
        <item sd="0" x="566"/>
        <item sd="0" x="3837"/>
        <item sd="0" x="2716"/>
        <item sd="0" x="3115"/>
        <item sd="0" x="2425"/>
        <item sd="0" x="1242"/>
        <item sd="0" x="1963"/>
        <item sd="0" x="1436"/>
        <item sd="0" x="2809"/>
        <item sd="0" x="672"/>
        <item sd="0" x="1947"/>
        <item sd="0" x="534"/>
        <item sd="0" x="1843"/>
        <item sd="0" x="26"/>
        <item sd="0" x="2719"/>
        <item sd="0" x="2717"/>
        <item sd="0" x="988"/>
        <item sd="0" x="401"/>
        <item sd="0" x="3240"/>
        <item sd="0" x="1929"/>
        <item sd="0" x="4315"/>
        <item sd="0" x="539"/>
        <item sd="0" x="2270"/>
        <item sd="0" x="293"/>
        <item sd="0" x="2899"/>
        <item sd="0" x="3998"/>
        <item sd="0" x="1588"/>
        <item sd="0" x="4278"/>
        <item sd="0" x="3095"/>
        <item sd="0" x="3671"/>
        <item sd="0" x="2606"/>
        <item sd="0" x="4248"/>
        <item sd="0" x="2523"/>
        <item sd="0" x="2517"/>
        <item sd="0" x="1973"/>
        <item sd="0" x="3478"/>
        <item sd="0" x="3494"/>
        <item sd="0" x="4176"/>
        <item sd="0" x="1085"/>
        <item sd="0" x="220"/>
        <item sd="0" x="4134"/>
        <item sd="0" x="1532"/>
        <item sd="0" x="1900"/>
        <item sd="0" x="2070"/>
        <item sd="0" x="2065"/>
        <item sd="0" x="1887"/>
        <item sd="0" x="3202"/>
        <item sd="0" x="2171"/>
        <item sd="0" x="2212"/>
        <item sd="0" x="1107"/>
        <item sd="0" x="3266"/>
        <item sd="0" x="958"/>
        <item sd="0" x="2810"/>
        <item sd="0" x="3459"/>
        <item sd="0" x="3464"/>
        <item sd="0" x="722"/>
        <item sd="0" x="1938"/>
        <item sd="0" x="1945"/>
        <item sd="0" x="4296"/>
        <item sd="0" x="1165"/>
        <item sd="0" x="1075"/>
        <item sd="0" x="4305"/>
        <item sd="0" x="2860"/>
        <item sd="0" x="336"/>
        <item sd="0" x="3021"/>
        <item sd="0" x="3454"/>
        <item sd="0" x="2558"/>
        <item sd="0" x="2625"/>
        <item sd="0" x="1230"/>
        <item sd="0" x="124"/>
        <item sd="0" x="126"/>
        <item sd="0" x="2891"/>
        <item sd="0" x="3842"/>
        <item sd="0" x="2807"/>
        <item sd="0" x="3972"/>
        <item sd="0" x="2582"/>
        <item sd="0" x="2979"/>
        <item sd="0" x="4204"/>
        <item sd="0" x="452"/>
        <item sd="0" x="3878"/>
        <item sd="0" x="3959"/>
        <item sd="0" x="3366"/>
        <item sd="0" x="1371"/>
        <item sd="0" x="4026"/>
        <item sd="0" x="259"/>
        <item sd="0" x="1538"/>
        <item sd="0" x="4272"/>
        <item sd="0" x="916"/>
        <item sd="0" x="2343"/>
        <item sd="0" x="4021"/>
        <item sd="0" x="3821"/>
        <item sd="0" x="992"/>
        <item sd="0" x="3220"/>
        <item sd="0" x="3090"/>
        <item sd="0" x="3099"/>
        <item sd="0" x="3427"/>
        <item sd="0" x="845"/>
        <item sd="0" x="282"/>
        <item sd="0" x="602"/>
        <item sd="0" x="343"/>
        <item sd="0" x="1117"/>
        <item sd="0" x="2723"/>
        <item sd="0" x="835"/>
        <item sd="0" x="3490"/>
        <item sd="0" x="2969"/>
        <item sd="0" x="646"/>
        <item sd="0" x="4083"/>
        <item sd="0" x="4098"/>
        <item sd="0" x="897"/>
        <item sd="0" x="195"/>
        <item sd="0" x="2465"/>
        <item sd="0" x="2458"/>
        <item sd="0" x="3104"/>
        <item sd="0" x="3102"/>
        <item sd="0" x="208"/>
        <item sd="0" x="3598"/>
        <item sd="0" x="2314"/>
        <item sd="0" x="2291"/>
        <item sd="0" x="3111"/>
        <item sd="0" x="2543"/>
        <item sd="0" x="3098"/>
        <item sd="0" x="3876"/>
        <item sd="0" x="611"/>
        <item sd="0" x="1099"/>
        <item sd="0" x="2491"/>
        <item sd="0" x="2490"/>
        <item sd="0" x="291"/>
        <item sd="0" x="653"/>
        <item sd="0" x="290"/>
        <item sd="0" x="2474"/>
        <item sd="0" x="2094"/>
        <item sd="0" x="2403"/>
        <item sd="0" x="2395"/>
        <item sd="0" x="2690"/>
        <item sd="0" x="2279"/>
        <item sd="0" x="3200"/>
        <item sd="0" x="1098"/>
        <item sd="0" x="3314"/>
        <item sd="0" x="3327"/>
        <item sd="0" x="2219"/>
        <item sd="0" x="1939"/>
        <item sd="0" x="3985"/>
        <item sd="0" x="2261"/>
        <item sd="0" x="2076"/>
        <item sd="0" x="1720"/>
        <item sd="0" x="1728"/>
        <item sd="0" x="4321"/>
        <item sd="0" x="4322"/>
        <item sd="0" x="4128"/>
        <item sd="0" x="862"/>
        <item sd="0" x="4346"/>
        <item sd="0" x="3412"/>
        <item sd="0" x="2090"/>
        <item sd="0" x="1079"/>
        <item sd="0" x="807"/>
        <item sd="0" x="1748"/>
        <item sd="0" x="2733"/>
        <item sd="0" x="1861"/>
        <item sd="0" x="4300"/>
        <item sd="0" x="3546"/>
        <item sd="0" x="2951"/>
        <item sd="0" x="746"/>
        <item sd="0" x="472"/>
        <item sd="0" x="3594"/>
        <item sd="0" x="4059"/>
        <item sd="0" x="140"/>
        <item sd="0" x="142"/>
        <item sd="0" x="3988"/>
        <item sd="0" x="3921"/>
        <item sd="0" x="748"/>
        <item sd="0" x="3744"/>
        <item sd="0" x="2093"/>
        <item sd="0" x="1087"/>
        <item sd="0" x="3600"/>
        <item sd="0" x="1840"/>
        <item sd="0" x="2164"/>
        <item sd="0" x="3569"/>
        <item sd="0" x="197"/>
        <item sd="0" x="207"/>
        <item sd="0" x="3683"/>
        <item sd="0" x="3432"/>
        <item sd="0" x="1130"/>
        <item sd="0" x="1799"/>
        <item sd="0" x="3986"/>
        <item sd="0" x="3806"/>
        <item sd="0" x="1635"/>
        <item sd="0" x="3807"/>
        <item sd="0" x="1468"/>
        <item sd="0" x="62"/>
        <item sd="0" x="98"/>
        <item sd="0" x="2051"/>
        <item sd="0" x="4420"/>
        <item sd="0" x="3450"/>
        <item sd="0" x="1185"/>
        <item sd="0" x="260"/>
        <item sd="0" x="4356"/>
        <item sd="0" x="4348"/>
        <item sd="0" x="780"/>
        <item sd="0" x="4215"/>
        <item sd="0" x="237"/>
        <item sd="0" x="3942"/>
        <item sd="0" x="3947"/>
        <item sd="0" x="2073"/>
        <item sd="0" x="4182"/>
        <item sd="0" x="4174"/>
        <item sd="0" x="3444"/>
        <item sd="0" x="1179"/>
        <item sd="0" x="1188"/>
        <item sd="0" x="3078"/>
        <item sd="0" x="3836"/>
        <item sd="0" x="2294"/>
        <item sd="0" x="2942"/>
        <item sd="0" x="1027"/>
        <item sd="0" x="4250"/>
        <item sd="0" x="349"/>
        <item sd="0" x="2028"/>
        <item sd="0" x="2019"/>
        <item sd="0" x="2097"/>
        <item sd="0" x="3204"/>
        <item sd="0" x="1426"/>
        <item sd="0" x="1424"/>
        <item sd="0" x="2754"/>
        <item sd="0" x="2750"/>
        <item sd="0" x="2609"/>
        <item sd="0" x="3817"/>
        <item sd="0" x="350"/>
        <item sd="0" x="3782"/>
        <item sd="0" x="3784"/>
        <item sd="0" x="4269"/>
        <item sd="0" x="960"/>
        <item sd="0" x="743"/>
        <item sd="0" x="217"/>
        <item sd="0" x="221"/>
        <item sd="0" x="300"/>
        <item sd="0" x="3673"/>
        <item sd="0" x="1197"/>
        <item sd="0" x="2412"/>
        <item sd="0" x="2408"/>
        <item sd="0" x="4188"/>
        <item sd="0" x="2217"/>
        <item sd="0" x="1571"/>
        <item sd="0" x="3715"/>
        <item sd="0" x="4077"/>
        <item sd="0" x="4076"/>
        <item sd="0" x="44"/>
        <item sd="0" x="3237"/>
        <item sd="0" x="3507"/>
        <item sd="0" x="168"/>
        <item sd="0" x="173"/>
        <item sd="0" x="2584"/>
        <item sd="0" x="2414"/>
        <item sd="0" x="2404"/>
        <item sd="0" x="3867"/>
        <item sd="0" x="2981"/>
        <item sd="0" x="2983"/>
        <item sd="0" x="2274"/>
        <item sd="0" x="1181"/>
        <item sd="0" x="1177"/>
        <item sd="0" x="1833"/>
        <item sd="0" x="3038"/>
        <item sd="0" x="556"/>
        <item sd="0" x="1254"/>
        <item sd="0" x="386"/>
        <item sd="0" x="1017"/>
        <item sd="0" x="500"/>
        <item sd="0" x="1617"/>
        <item sd="0" x="3003"/>
        <item sd="0" x="2996"/>
        <item sd="0" x="3114"/>
        <item sd="0" x="465"/>
        <item sd="0" x="593"/>
        <item sd="0" x="3059"/>
        <item sd="0" x="1756"/>
        <item sd="0" x="1765"/>
        <item sd="0" x="1470"/>
        <item sd="0" x="2104"/>
        <item sd="0" x="961"/>
        <item sd="0" x="1116"/>
        <item sd="0" x="2653"/>
        <item sd="0" x="2735"/>
        <item sd="0" x="313"/>
        <item sd="0" x="2215"/>
        <item sd="0" x="2224"/>
        <item sd="0" x="214"/>
        <item sd="0" x="210"/>
        <item sd="0" x="4244"/>
        <item sd="0" x="4155"/>
        <item sd="0" x="3948"/>
        <item sd="0" x="2728"/>
        <item sd="0" x="879"/>
        <item sd="0" x="4214"/>
        <item sd="0" x="2496"/>
        <item sd="0" x="4023"/>
        <item sd="0" x="3183"/>
        <item sd="0" x="1142"/>
        <item sd="0" x="432"/>
        <item sd="0" x="2725"/>
        <item sd="0" x="3832"/>
        <item sd="0" x="4142"/>
        <item sd="0" x="905"/>
        <item sd="0" x="1513"/>
        <item sd="0" x="1515"/>
        <item sd="0" x="678"/>
        <item sd="0" x="4373"/>
        <item sd="0" x="3469"/>
        <item sd="0" x="1813"/>
        <item sd="0" x="2898"/>
        <item sd="0" x="2889"/>
        <item sd="0" x="3980"/>
        <item sd="0" x="2375"/>
        <item sd="0" x="2608"/>
        <item sd="0" x="2611"/>
        <item sd="0" x="3236"/>
        <item sd="0" x="3605"/>
        <item sd="0" x="1711"/>
        <item sd="0" x="4234"/>
        <item sd="0" x="1394"/>
        <item sd="0" x="1652"/>
        <item sd="0" x="671"/>
        <item sd="0" x="660"/>
        <item sd="0" x="4228"/>
        <item sd="0" x="3360"/>
        <item sd="0" x="3353"/>
        <item sd="0" x="3324"/>
        <item sd="0" x="3797"/>
        <item sd="0" x="3455"/>
        <item sd="0" x="1467"/>
        <item sd="0" x="3365"/>
        <item sd="0" x="7"/>
        <item sd="0" x="643"/>
        <item sd="0" x="1213"/>
        <item sd="0" x="2227"/>
        <item sd="0" x="874"/>
        <item sd="0" x="4396"/>
        <item sd="0" x="4161"/>
        <item sd="0" x="3656"/>
        <item sd="0" x="2581"/>
        <item sd="0" x="2742"/>
        <item sd="0" x="3157"/>
        <item sd="0" x="2843"/>
        <item sd="0" x="1871"/>
        <item sd="0" x="28"/>
        <item sd="0" x="4074"/>
        <item sd="0" x="3146"/>
        <item sd="0" x="2765"/>
        <item sd="0" x="1537"/>
        <item sd="0" x="3802"/>
        <item sd="0" x="2110"/>
        <item sd="0" x="1176"/>
        <item sd="0" x="2684"/>
        <item sd="0" x="4107"/>
        <item sd="0" x="3448"/>
        <item sd="0" x="1276"/>
        <item sd="0" x="2460"/>
        <item sd="0" x="3539"/>
        <item sd="0" x="1383"/>
        <item sd="0" x="589"/>
        <item sd="0" x="766"/>
        <item sd="0" x="760"/>
        <item sd="0" x="1519"/>
        <item sd="0" x="2796"/>
        <item sd="0" x="2664"/>
        <item sd="0" x="3318"/>
        <item sd="0" x="2344"/>
        <item sd="0" x="2330"/>
        <item sd="0" x="757"/>
        <item sd="0" x="758"/>
        <item sd="0" x="4233"/>
        <item sd="0" x="4242"/>
        <item sd="0" x="896"/>
        <item sd="0" x="3586"/>
        <item sd="0" x="3562"/>
        <item sd="0" x="1912"/>
        <item sd="0" x="3717"/>
        <item sd="0" x="1081"/>
        <item sd="0" x="2604"/>
        <item sd="0" x="112"/>
        <item sd="0" x="1268"/>
        <item sd="0" x="4203"/>
        <item sd="0" x="133"/>
        <item sd="0" x="1836"/>
        <item sd="0" x="3016"/>
        <item sd="0" x="4388"/>
        <item sd="0" x="3043"/>
        <item sd="0" x="860"/>
        <item sd="0" x="2906"/>
        <item sd="0" x="2753"/>
        <item sd="0" x="4052"/>
        <item sd="0" x="3555"/>
        <item sd="0" x="3079"/>
        <item sd="0" x="2392"/>
        <item sd="0" x="2446"/>
        <item sd="0" x="2427"/>
        <item sd="0" x="710"/>
        <item sd="0" x="4149"/>
        <item sd="0" x="1960"/>
        <item sd="0" x="3574"/>
        <item sd="0" x="78"/>
        <item sd="0" x="2306"/>
        <item sd="0" x="2155"/>
        <item sd="0" x="3918"/>
        <item sd="0" x="4082"/>
        <item sd="0" x="1996"/>
        <item sd="0" x="17"/>
        <item sd="0" x="731"/>
        <item sd="0" x="2610"/>
        <item sd="0" x="4212"/>
        <item sd="0" x="1713"/>
        <item sd="0" x="393"/>
        <item sd="0" x="3545"/>
        <item sd="0" x="4037"/>
        <item sd="0" x="206"/>
        <item sd="0" x="2968"/>
        <item sd="0" x="1111"/>
        <item sd="0" x="508"/>
        <item sd="0" x="3416"/>
        <item sd="0" x="1735"/>
        <item sd="0" x="1446"/>
        <item sd="0" x="2034"/>
        <item sd="0" x="1162"/>
        <item sd="0" x="1514"/>
        <item sd="0" x="1921"/>
        <item sd="0" x="1533"/>
        <item sd="0" x="3251"/>
        <item sd="0" x="2083"/>
        <item sd="0" x="2066"/>
        <item sd="0" x="730"/>
        <item sd="0" x="740"/>
        <item sd="0" x="4111"/>
        <item sd="0" x="1404"/>
        <item sd="0" x="2151"/>
        <item sd="0" x="182"/>
        <item sd="0" x="2696"/>
        <item sd="0" x="4327"/>
        <item sd="0" x="599"/>
        <item sd="0" x="2233"/>
        <item sd="0" x="791"/>
        <item sd="0" x="3306"/>
        <item sd="0" x="3809"/>
        <item sd="0" x="2172"/>
        <item sd="0" x="2107"/>
        <item sd="0" x="2101"/>
        <item sd="0" x="1716"/>
        <item sd="0" x="1589"/>
        <item sd="0" x="2638"/>
        <item sd="0" x="2952"/>
        <item sd="0" x="190"/>
        <item sd="0" x="3337"/>
        <item sd="0" x="3333"/>
        <item sd="0" x="1120"/>
        <item sd="0" x="61"/>
        <item sd="0" x="4087"/>
        <item sd="0" x="4368"/>
        <item sd="0" x="2154"/>
        <item sd="0" x="2152"/>
        <item sd="0" x="108"/>
        <item sd="0" x="1875"/>
        <item sd="0" x="3822"/>
        <item sd="0" x="4395"/>
        <item sd="0" x="1607"/>
        <item sd="0" x="689"/>
        <item sd="0" x="695"/>
        <item sd="0" x="3655"/>
        <item sd="0" x="2619"/>
        <item sd="0" x="3644"/>
        <item sd="0" x="1322"/>
        <item sd="0" x="2365"/>
        <item sd="0" x="880"/>
        <item sd="0" x="410"/>
        <item sd="0" x="2890"/>
        <item sd="0" x="2835"/>
        <item sd="0" x="2204"/>
        <item sd="0" x="590"/>
        <item sd="0" x="576"/>
        <item sd="0" x="802"/>
        <item sd="0" x="1227"/>
        <item sd="0" x="1222"/>
        <item sd="0" x="923"/>
        <item sd="0" x="1492"/>
        <item sd="0" x="3610"/>
        <item sd="0" x="4390"/>
        <item sd="0" x="1067"/>
        <item sd="0" x="2715"/>
        <item sd="0" x="843"/>
        <item sd="0" x="4397"/>
        <item sd="0" x="1057"/>
        <item sd="0" x="3258"/>
        <item sd="0" x="2922"/>
        <item sd="0" x="4038"/>
        <item sd="0" x="1577"/>
        <item sd="0" x="2887"/>
        <item sd="0" x="2419"/>
        <item sd="0" x="3530"/>
        <item sd="0" x="3601"/>
        <item sd="0" x="1665"/>
        <item sd="0" x="1309"/>
        <item sd="0" x="3962"/>
        <item sd="0" x="725"/>
        <item sd="0" x="4426"/>
        <item sd="0" x="1025"/>
        <item sd="0" x="1023"/>
        <item sd="0" x="1408"/>
        <item sd="0" x="1405"/>
        <item sd="0" x="137"/>
        <item sd="0" x="1525"/>
        <item sd="0" x="3123"/>
        <item sd="0" x="2633"/>
        <item sd="0" x="519"/>
        <item sd="0" x="3055"/>
        <item sd="0" x="2652"/>
        <item sd="0" x="3634"/>
        <item sd="0" x="1797"/>
        <item sd="0" x="152"/>
        <item sd="0" x="3296"/>
        <item sd="0" x="3951"/>
        <item sd="0" x="3244"/>
        <item sd="0" x="913"/>
        <item sd="0" x="2761"/>
        <item sd="0" x="2289"/>
        <item sd="0" x="1345"/>
        <item sd="0" x="1330"/>
        <item sd="0" x="1718"/>
        <item sd="0" x="2433"/>
        <item sd="0" x="4167"/>
        <item sd="0" x="1391"/>
        <item sd="0" x="2347"/>
        <item sd="0" x="2325"/>
        <item sd="0" x="2077"/>
        <item sd="0" x="2932"/>
        <item sd="0" x="2937"/>
        <item sd="0" x="2771"/>
        <item sd="0" x="621"/>
        <item sd="0" x="2992"/>
        <item sd="0" x="2991"/>
        <item sd="0" x="4257"/>
        <item sd="0" x="1568"/>
        <item sd="0" x="1841"/>
        <item sd="0" x="1824"/>
        <item sd="0" x="3684"/>
        <item sd="0" x="3330"/>
        <item sd="0" x="1269"/>
        <item sd="0" x="3824"/>
        <item sd="0" x="1203"/>
        <item sd="0" x="608"/>
        <item sd="0" x="604"/>
        <item sd="0" x="1378"/>
        <item sd="0" x="3692"/>
        <item sd="0" x="3705"/>
        <item sd="0" x="2106"/>
        <item sd="0" x="2102"/>
        <item sd="0" x="3549"/>
        <item sd="0" x="1380"/>
        <item sd="0" x="1372"/>
        <item sd="0" x="717"/>
        <item sd="0" x="3729"/>
        <item sd="0" x="2637"/>
        <item sd="0" x="255"/>
        <item sd="0" x="3909"/>
        <item sd="0" x="1859"/>
        <item sd="0" x="2223"/>
        <item sd="0" x="1655"/>
        <item sd="0" x="3438"/>
        <item sd="0" x="248"/>
        <item sd="0" x="253"/>
        <item sd="0" x="1445"/>
        <item sd="0" x="3382"/>
        <item sd="0" x="1530"/>
        <item sd="0" x="1962"/>
        <item sd="0" x="1126"/>
        <item sd="0" x="543"/>
        <item sd="0" x="1673"/>
        <item sd="0" x="1092"/>
        <item sd="0" x="3311"/>
        <item sd="0" x="3666"/>
        <item sd="0" x="1676"/>
        <item sd="0" x="2372"/>
        <item sd="0" x="3362"/>
        <item sd="0" x="3956"/>
        <item sd="0" x="3970"/>
        <item sd="0" x="2350"/>
        <item sd="0" x="1241"/>
        <item sd="0" x="1255"/>
        <item sd="0" x="483"/>
        <item sd="0" x="185"/>
        <item sd="0" x="4145"/>
        <item sd="0" x="3853"/>
        <item sd="0" x="161"/>
        <item sd="0" x="1156"/>
        <item sd="0" x="2495"/>
        <item sd="0" x="1785"/>
        <item sd="0" x="2476"/>
        <item sd="0" x="2681"/>
        <item sd="0" x="2697"/>
        <item sd="0" x="328"/>
        <item sd="0" x="308"/>
        <item sd="0" x="2956"/>
        <item sd="0" x="498"/>
        <item sd="0" x="3647"/>
        <item sd="0" x="3611"/>
        <item sd="0" x="3124"/>
        <item sd="0" x="2654"/>
        <item sd="0" x="83"/>
        <item sd="0" x="2255"/>
        <item sd="0" x="265"/>
        <item sd="0" x="3762"/>
        <item sd="0" x="222"/>
        <item sd="0" x="1182"/>
        <item sd="0" x="4079"/>
        <item sd="0" x="4263"/>
        <item sd="0" x="1820"/>
        <item sd="0" x="2772"/>
        <item sd="0" x="3526"/>
        <item sd="0" x="1582"/>
        <item sd="0" x="4177"/>
        <item sd="0" x="361"/>
        <item sd="0" x="405"/>
        <item sd="0" x="2879"/>
        <item sd="0" x="1223"/>
        <item sd="0" x="2472"/>
        <item sd="0" x="1862"/>
        <item sd="0" x="1850"/>
        <item sd="0" x="3487"/>
        <item sd="0" x="3488"/>
        <item sd="0" x="1013"/>
        <item sd="0" x="3433"/>
        <item sd="0" x="3331"/>
        <item sd="0" x="3471"/>
        <item sd="0" x="2262"/>
        <item sd="0" x="3686"/>
        <item sd="0" x="327"/>
        <item sd="0" x="1651"/>
        <item sd="0" x="2845"/>
        <item sd="0" x="1790"/>
        <item sd="0" x="2595"/>
        <item sd="0" x="2783"/>
        <item sd="0" x="2870"/>
        <item sd="0" x="3065"/>
        <item sd="0" x="2679"/>
        <item sd="0" x="1554"/>
        <item sd="0" x="4270"/>
        <item sd="0" x="3777"/>
        <item sd="0" x="2430"/>
        <item sd="0" x="4422"/>
        <item sd="0" x="562"/>
        <item sd="0" x="559"/>
        <item sd="0" x="3276"/>
        <item sd="0" x="2934"/>
        <item sd="0" x="3955"/>
        <item sd="0" x="3696"/>
        <item sd="0" x="3896"/>
        <item sd="0" x="3892"/>
        <item sd="0" x="1771"/>
        <item sd="0" x="581"/>
        <item sd="0" x="4129"/>
        <item sd="0" x="1870"/>
        <item sd="0" x="2346"/>
        <item sd="0" x="2331"/>
        <item sd="0" x="3393"/>
        <item sd="0" x="407"/>
        <item sd="0" x="84"/>
        <item sd="0" x="2775"/>
        <item sd="0" x="3159"/>
        <item sd="0" x="1003"/>
        <item sd="0" x="364"/>
        <item sd="0" x="358"/>
        <item sd="0" x="985"/>
        <item sd="0" x="2928"/>
        <item sd="0" x="2469"/>
        <item sd="0" x="3825"/>
        <item sd="0" x="2852"/>
        <item sd="0" x="1006"/>
        <item sd="0" x="1819"/>
        <item sd="0" x="1977"/>
        <item sd="0" x="750"/>
        <item sd="0" x="3453"/>
        <item sd="0" x="1705"/>
        <item sd="0" x="51"/>
        <item sd="0" x="1970"/>
        <item sd="0" x="1968"/>
        <item sd="0" x="100"/>
        <item sd="0" x="102"/>
        <item sd="0" x="1035"/>
        <item sd="0" x="1950"/>
        <item sd="0" x="1934"/>
        <item sd="0" x="625"/>
        <item sd="0" x="2964"/>
        <item sd="0" x="2998"/>
        <item sd="0" x="4236"/>
        <item sd="0" x="3149"/>
        <item sd="0" x="118"/>
        <item sd="0" x="4173"/>
        <item sd="0" x="690"/>
        <item sd="0" x="1881"/>
        <item sd="0" x="2159"/>
        <item sd="0" x="321"/>
        <item sd="0" x="2381"/>
        <item sd="0" x="2875"/>
        <item sd="0" x="2877"/>
        <item sd="0" x="2792"/>
        <item sd="0" x="3944"/>
        <item sd="0" x="1511"/>
        <item sd="0" x="229"/>
        <item sd="0" x="231"/>
        <item sd="0" x="2530"/>
        <item sd="0" x="2551"/>
        <item sd="0" x="1432"/>
        <item sd="0" x="694"/>
        <item sd="0" x="3468"/>
        <item sd="0" x="772"/>
        <item sd="0" x="1604"/>
        <item sd="0" x="1595"/>
        <item sd="0" x="474"/>
        <item sd="0" x="819"/>
        <item sd="0" x="224"/>
        <item sd="0" x="223"/>
        <item sd="0" x="2589"/>
        <item sd="0" x="324"/>
        <item sd="0" x="1447"/>
        <item sd="0" x="2185"/>
        <item sd="0" x="887"/>
        <item sd="0" x="1679"/>
        <item sd="0" x="4139"/>
        <item sd="0" x="3370"/>
        <item sd="0" x="4118"/>
        <item sd="0" x="803"/>
        <item sd="0" x="3659"/>
        <item sd="0" x="3658"/>
        <item sd="0" x="875"/>
        <item sd="0" x="830"/>
        <item sd="0" x="3607"/>
        <item sd="0" x="4172"/>
        <item sd="0" x="4160"/>
        <item sd="0" x="3570"/>
        <item sd="0" x="1420"/>
        <item sd="0" x="402"/>
        <item sd="0" x="395"/>
        <item sd="0" x="1353"/>
        <item sd="0" x="1685"/>
        <item sd="0" x="2695"/>
        <item sd="0" x="3830"/>
        <item sd="0" x="496"/>
        <item sd="0" x="3964"/>
        <item sd="0" x="3823"/>
        <item sd="0" x="2797"/>
        <item sd="0" x="531"/>
        <item sd="0" x="3477"/>
        <item sd="0" x="449"/>
        <item sd="0" x="249"/>
        <item sd="0" x="2366"/>
        <item sd="0" x="232"/>
        <item sd="0" x="2295"/>
        <item sd="0" x="2378"/>
        <item sd="0" x="2781"/>
        <item sd="0" x="530"/>
        <item sd="0" x="1578"/>
        <item sd="0" x="3415"/>
        <item sd="0" x="826"/>
        <item sd="0" x="846"/>
        <item sd="0" x="2943"/>
        <item sd="0" x="159"/>
        <item sd="0" x="1275"/>
        <item sd="0" x="1248"/>
        <item sd="0" x="3939"/>
        <item sd="0" x="33"/>
        <item sd="0" x="3404"/>
        <item sd="0" x="3304"/>
        <item sd="0" x="2663"/>
        <item sd="0" x="2666"/>
        <item sd="0" x="2121"/>
        <item sd="0" x="3544"/>
        <item sd="0" x="304"/>
        <item sd="0" x="482"/>
        <item sd="0" x="3593"/>
        <item sd="0" x="1995"/>
        <item sd="0" x="2399"/>
        <item sd="0" x="2397"/>
        <item sd="0" x="3484"/>
        <item sd="0" x="1624"/>
        <item sd="0" x="1896"/>
        <item sd="0" x="4202"/>
        <item sd="0" x="1425"/>
        <item sd="0" x="2235"/>
        <item sd="0" x="1990"/>
        <item sd="0" x="4006"/>
        <item sd="0" x="738"/>
        <item sd="0" x="3310"/>
        <item sd="0" x="3316"/>
        <item sd="0" x="3271"/>
        <item sd="0" x="564"/>
        <item sd="0" x="2929"/>
        <item sd="0" x="1146"/>
        <item sd="0" x="3269"/>
        <item sd="0" x="3274"/>
        <item sd="0" x="1586"/>
        <item sd="0" x="2580"/>
        <item sd="0" x="3281"/>
        <item sd="0" x="3058"/>
        <item sd="0" x="3158"/>
        <item sd="0" x="3167"/>
        <item sd="0" x="2193"/>
        <item sd="0" x="3946"/>
        <item sd="0" x="2882"/>
        <item sd="0" x="1638"/>
        <item sd="0" x="1758"/>
        <item sd="0" x="3457"/>
        <item sd="0" x="1757"/>
        <item sd="0" x="1752"/>
        <item sd="0" x="997"/>
        <item sd="0" x="2970"/>
        <item sd="0" x="3745"/>
        <item sd="0" x="3733"/>
        <item sd="0" x="1767"/>
        <item sd="0" x="16"/>
        <item sd="0" x="542"/>
        <item sd="0" x="2822"/>
        <item sd="0" x="2821"/>
        <item sd="0" x="953"/>
        <item sd="0" x="949"/>
        <item sd="0" x="215"/>
        <item sd="0" x="1403"/>
        <item sd="0" x="3904"/>
        <item sd="0" x="4363"/>
        <item sd="0" x="30"/>
        <item sd="0" x="3429"/>
        <item sd="0" x="3197"/>
        <item sd="0" x="3863"/>
        <item sd="0" x="957"/>
        <item sd="0" x="3509"/>
        <item sd="0" x="3508"/>
        <item sd="0" x="3215"/>
        <item sd="0" x="3212"/>
        <item sd="0" x="1011"/>
        <item sd="0" x="1792"/>
        <item sd="0" x="3037"/>
        <item sd="0" x="3048"/>
        <item sd="0" x="3597"/>
        <item sd="0" x="2481"/>
        <item sd="0" x="4320"/>
        <item sd="0" x="3029"/>
        <item sd="0" x="3161"/>
        <item sd="0" x="3162"/>
        <item sd="0" x="2015"/>
        <item sd="0" x="3252"/>
        <item sd="0" x="1969"/>
        <item sd="0" x="2029"/>
        <item sd="0" x="225"/>
        <item sd="0" x="3952"/>
        <item sd="0" x="2973"/>
        <item sd="0" x="113"/>
        <item sd="0" x="2865"/>
        <item sd="0" x="1127"/>
        <item sd="0" x="3735"/>
        <item sd="0" x="2067"/>
        <item sd="0" x="101"/>
        <item sd="0" x="1614"/>
        <item sd="0" x="1611"/>
        <item sd="0" x="4108"/>
        <item sd="0" x="2031"/>
        <item sd="0" x="4019"/>
        <item sd="0" x="4332"/>
        <item sd="0" x="4334"/>
        <item sd="0" x="181"/>
        <item sd="0" x="200"/>
        <item sd="0" x="1520"/>
        <item sd="0" x="2389"/>
        <item sd="0" x="3516"/>
        <item sd="0" x="4237"/>
        <item sd="0" x="1325"/>
        <item sd="0" x="4042"/>
        <item sd="0" x="2862"/>
        <item sd="0" x="1346"/>
        <item sd="0" x="649"/>
        <item sd="0" x="1885"/>
        <item sd="0" x="751"/>
        <item sd="0" x="4136"/>
        <item sd="0" x="1786"/>
        <item sd="0" x="3071"/>
        <item sd="0" x="2963"/>
        <item sd="0" x="2299"/>
        <item sd="0" x="3134"/>
        <item sd="0" x="2794"/>
        <item sd="0" x="1683"/>
        <item sd="0" x="3652"/>
        <item sd="0" x="4283"/>
        <item sd="0" x="1289"/>
        <item sd="0" x="622"/>
        <item sd="0" x="763"/>
        <item sd="0" x="630"/>
        <item sd="0" x="2631"/>
        <item sd="0" x="1646"/>
        <item sd="0" x="372"/>
        <item sd="0" x="130"/>
        <item sd="0" x="3273"/>
        <item sd="0" x="617"/>
        <item sd="0" x="351"/>
        <item sd="0" x="3068"/>
        <item sd="0" x="1552"/>
        <item sd="0" x="898"/>
        <item sd="0" x="893"/>
        <item sd="0" x="1615"/>
        <item sd="0" x="2593"/>
        <item sd="0" x="734"/>
        <item sd="0" x="3326"/>
        <item sd="0" x="3218"/>
        <item sd="0" x="2661"/>
        <item sd="0" x="3949"/>
        <item sd="0" x="629"/>
        <item sd="0" x="3540"/>
        <item sd="0" x="1375"/>
        <item sd="0" x="665"/>
        <item sd="0" x="1431"/>
        <item sd="0" x="721"/>
        <item sd="0" x="718"/>
        <item sd="0" x="2386"/>
        <item sd="0" x="3119"/>
        <item sd="0" x="1273"/>
        <item sd="0" x="2473"/>
        <item sd="0" x="2489"/>
        <item sd="0" x="1232"/>
        <item sd="0" x="1922"/>
        <item sd="0" x="941"/>
        <item sd="0" x="3906"/>
        <item sd="0" x="886"/>
        <item sd="0" x="2275"/>
        <item sd="0" x="1327"/>
        <item sd="0" x="3201"/>
        <item sd="0" x="1495"/>
        <item sd="0" x="1832"/>
        <item sd="0" x="3075"/>
        <item sd="0" x="354"/>
        <item sd="0" x="3617"/>
        <item sd="0" x="317"/>
        <item sd="0" x="2146"/>
        <item sd="0" x="1460"/>
        <item sd="0" x="1271"/>
        <item sd="0" x="4226"/>
        <item sd="0" x="3402"/>
        <item sd="0" x="2322"/>
        <item sd="0" x="1747"/>
        <item sd="0" x="1892"/>
        <item sd="0" x="2519"/>
        <item sd="0" x="1022"/>
        <item sd="0" x="4362"/>
        <item sd="0" x="1307"/>
        <item sd="0" x="1457"/>
        <item sd="0" x="3224"/>
        <item sd="0" x="3898"/>
        <item sd="0" x="1236"/>
        <item sd="0" x="1826"/>
        <item sd="0" x="3886"/>
        <item sd="0" x="2273"/>
        <item sd="0" x="711"/>
        <item sd="0" x="702"/>
        <item sd="0" x="3514"/>
        <item sd="0" x="1320"/>
        <item sd="0" x="2895"/>
        <item sd="0" x="3568"/>
        <item sd="0" x="488"/>
        <item sd="0" x="4131"/>
        <item sd="0" x="1413"/>
        <item sd="0" x="3170"/>
        <item sd="0" x="805"/>
        <item sd="0" x="2143"/>
        <item sd="0" x="2409"/>
        <item sd="0" x="507"/>
        <item sd="0" x="574"/>
        <item sd="0" x="3940"/>
        <item sd="0" x="1575"/>
        <item sd="0" x="2486"/>
        <item sd="0" x="3143"/>
        <item sd="0" x="79"/>
        <item sd="0" x="1019"/>
        <item sd="0" x="288"/>
        <item sd="0" x="4324"/>
        <item sd="0" x="3264"/>
        <item sd="0" x="3973"/>
        <item sd="0" x="3245"/>
        <item sd="0" x="2624"/>
        <item sd="0" x="1662"/>
        <item sd="0" x="2850"/>
        <item sd="0" x="2134"/>
        <item sd="0" x="163"/>
        <item sd="0" x="1599"/>
        <item sd="0" x="2237"/>
        <item sd="0" x="1743"/>
        <item sd="0" x="3069"/>
        <item sd="0" x="892"/>
        <item sd="0" x="3092"/>
        <item sd="0" x="403"/>
        <item sd="0" x="790"/>
        <item sd="0" x="76"/>
        <item sd="0" x="3591"/>
        <item sd="0" x="4198"/>
        <item sd="0" x="3492"/>
        <item sd="0" x="917"/>
        <item sd="0" x="516"/>
        <item sd="0" x="3384"/>
        <item sd="0" x="752"/>
        <item sd="0" x="3496"/>
        <item sd="0" x="2226"/>
        <item sd="0" x="906"/>
        <item sd="0" x="1935"/>
        <item sd="0" x="3139"/>
        <item sd="0" x="938"/>
        <item sd="0" x="1623"/>
        <item sd="0" x="2574"/>
        <item sd="0" x="3890"/>
        <item sd="0" x="669"/>
        <item sd="0" x="668"/>
        <item sd="0" x="2957"/>
        <item sd="0" x="2658"/>
        <item sd="0" x="1256"/>
        <item sd="0" x="2169"/>
        <item sd="0" x="1942"/>
        <item sd="0" x="3302"/>
        <item sd="0" x="1041"/>
        <item sd="0" x="3907"/>
        <item sd="0" x="342"/>
        <item sd="0" x="3990"/>
        <item sd="0" x="42"/>
        <item sd="0" x="1263"/>
        <item sd="0" x="847"/>
        <item sd="0" x="3131"/>
        <item sd="0" x="3127"/>
        <item sd="0" x="3785"/>
        <item sd="0" x="1789"/>
        <item sd="0" x="3431"/>
        <item sd="0" x="1138"/>
        <item sd="0" x="3736"/>
        <item sd="0" x="4412"/>
        <item sd="0" x="4401"/>
        <item sd="0" x="2011"/>
        <item sd="0" x="1937"/>
        <item sd="0" x="1583"/>
        <item sd="0" x="2577"/>
        <item sd="0" x="2260"/>
        <item sd="0" x="3982"/>
        <item sd="0" x="3911"/>
        <item sd="0" x="1943"/>
        <item sd="0" x="2598"/>
        <item sd="0" x="2853"/>
        <item sd="0" x="3364"/>
        <item sd="0" x="2324"/>
        <item sd="0" x="728"/>
        <item sd="0" x="2643"/>
        <item sd="0" x="623"/>
        <item sd="0" x="3550"/>
        <item sd="0" x="2373"/>
        <item sd="0" x="594"/>
        <item sd="0" x="2864"/>
        <item sd="0" x="1669"/>
        <item sd="0" x="1171"/>
        <item sd="0" x="3543"/>
        <item sd="0" x="3279"/>
        <item sd="0" x="3625"/>
        <item sd="0" x="1458"/>
        <item sd="0" x="464"/>
        <item sd="0" x="2808"/>
        <item sd="0" x="723"/>
        <item sd="0" x="4259"/>
        <item sd="0" x="3089"/>
        <item sd="0" x="3383"/>
        <item sd="0" x="871"/>
        <item sd="0" x="587"/>
        <item sd="0" x="2482"/>
        <item sd="0" x="573"/>
        <item sd="0" x="3191"/>
        <item sd="0" x="3421"/>
        <item sd="0" x="1026"/>
        <item sd="0" x="3945"/>
        <item sd="0" x="714"/>
        <item sd="0" x="3121"/>
        <item sd="0" x="2205"/>
        <item sd="0" x="651"/>
        <item sd="0" x="1145"/>
        <item sd="0" x="4352"/>
        <item sd="0" x="1986"/>
        <item sd="0" x="1529"/>
        <item sd="0" x="2525"/>
        <item sd="0" x="2555"/>
        <item sd="0" x="2441"/>
        <item sd="0" x="631"/>
        <item sd="0" x="676"/>
        <item sd="0" x="213"/>
        <item sd="0" x="1045"/>
        <item sd="0" x="270"/>
        <item sd="0" x="1306"/>
        <item sd="0" x="295"/>
        <item sd="0" x="1692"/>
        <item sd="0" x="2710"/>
        <item sd="0" x="3738"/>
        <item sd="0" x="4151"/>
        <item sd="0" x="1288"/>
        <item sd="0" x="283"/>
        <item sd="0" x="4162"/>
        <item sd="0" x="968"/>
        <item sd="0" x="442"/>
        <item sd="0" x="1401"/>
        <item sd="0" x="4072"/>
        <item sd="0" x="1866"/>
        <item sd="0" x="517"/>
        <item sd="0" x="3554"/>
        <item sd="0" x="3553"/>
        <item sd="0" x="2501"/>
        <item sd="0" x="2912"/>
        <item sd="0" x="3020"/>
        <item sd="0" x="4095"/>
        <item sd="0" x="2793"/>
        <item sd="0" x="384"/>
        <item sd="0" x="540"/>
        <item sd="0" x="1239"/>
        <item sd="0" x="2310"/>
        <item sd="0" x="3861"/>
        <item sd="0" x="1864"/>
        <item sd="0" x="1675"/>
        <item sd="0" x="2056"/>
        <item sd="0" x="3776"/>
        <item sd="0" x="1448"/>
        <item sd="0" x="3798"/>
        <item sd="0" x="2722"/>
        <item sd="0" x="11"/>
        <item sd="0" x="3943"/>
        <item sd="0" x="3613"/>
        <item sd="0" x="808"/>
        <item sd="0" x="3900"/>
        <item sd="0" x="3902"/>
        <item sd="0" x="4360"/>
        <item sd="0" x="3044"/>
        <item sd="0" x="978"/>
        <item sd="0" x="3386"/>
        <item sd="0" x="4281"/>
        <item sd="0" x="2160"/>
        <item sd="0" x="2866"/>
        <item sd="0" x="2312"/>
        <item sd="0" x="4192"/>
        <item sd="0" x="2198"/>
        <item sd="0" x="2196"/>
        <item sd="0" x="3794"/>
        <item sd="0" x="219"/>
        <item sd="0" x="1827"/>
        <item sd="0" x="3929"/>
        <item sd="0" x="1845"/>
        <item sd="0" x="4012"/>
        <item sd="0" x="4016"/>
        <item sd="0" x="2194"/>
        <item sd="0" x="1364"/>
        <item sd="0" x="3346"/>
        <item sd="0" x="4221"/>
        <item sd="0" x="1631"/>
        <item sd="0" x="1769"/>
        <item sd="0" x="94"/>
        <item sd="0" x="3812"/>
        <item sd="0" x="3796"/>
        <item sd="0" x="837"/>
        <item sd="0" x="3707"/>
        <item sd="0" x="2718"/>
        <item sd="0" x="597"/>
        <item sd="0" x="972"/>
        <item sd="0" x="3231"/>
        <item sd="0" x="2741"/>
        <item sd="0" x="4104"/>
        <item sd="0" x="2711"/>
        <item sd="0" x="3282"/>
        <item sd="0" x="3285"/>
        <item sd="0" x="1741"/>
        <item sd="0" x="4040"/>
        <item sd="0" x="918"/>
        <item sd="0" x="928"/>
        <item sd="0" x="3420"/>
        <item sd="0" x="3414"/>
        <item sd="0" x="1440"/>
        <item sd="0" x="3238"/>
        <item sd="0" x="2072"/>
        <item sd="0" x="279"/>
        <item sd="0" x="274"/>
        <item sd="0" x="2435"/>
        <item sd="0" x="1598"/>
        <item sd="0" x="591"/>
        <item sd="0" x="776"/>
        <item sd="0" x="2959"/>
        <item sd="0" x="2958"/>
        <item sd="0" x="1971"/>
        <item sd="0" x="749"/>
        <item sd="0" x="1005"/>
        <item sd="0" x="141"/>
        <item sd="0" x="158"/>
        <item sd="0" x="3818"/>
        <item sd="0" x="1101"/>
        <item sd="0" x="2831"/>
        <item sd="0" x="885"/>
        <item sd="0" x="3027"/>
        <item sd="0" x="2190"/>
        <item sd="0" x="1441"/>
        <item sd="0" x="4380"/>
        <item sd="0" x="1362"/>
        <item sd="0" x="3987"/>
        <item sd="0" x="945"/>
        <item sd="0" x="3010"/>
        <item sd="0" x="3442"/>
        <item sd="0" x="3441"/>
        <item sd="0" x="1214"/>
        <item sd="0" x="1198"/>
        <item sd="0" x="3354"/>
        <item sd="0" x="3357"/>
        <item sd="0" x="793"/>
        <item sd="0" x="123"/>
        <item sd="0" x="1168"/>
        <item sd="0" x="3063"/>
        <item sd="0" x="3482"/>
        <item sd="0" x="686"/>
        <item sd="0" x="4379"/>
        <item sd="0" x="1376"/>
        <item sd="0" x="3894"/>
        <item sd="0" x="910"/>
        <item sd="0" x="1923"/>
        <item sd="0" x="3519"/>
        <item sd="0" x="422"/>
        <item sd="0" x="3727"/>
        <item sd="0" x="4425"/>
        <item sd="0" x="473"/>
        <item sd="0" x="724"/>
        <item sd="0" x="1508"/>
        <item sd="0" x="1502"/>
        <item sd="0" x="810"/>
        <item sd="0" x="1055"/>
        <item sd="0" x="4394"/>
        <item sd="0" x="2520"/>
        <item sd="0" x="1766"/>
        <item sd="0" x="1987"/>
        <item sd="0" x="2176"/>
        <item sd="0" x="2166"/>
        <item sd="0" x="103"/>
        <item sd="0" x="4268"/>
        <item sd="0" x="4220"/>
        <item sd="0" x="3924"/>
        <item sd="0" x="2762"/>
        <item sd="0" x="3864"/>
        <item sd="0" x="1084"/>
        <item sd="0" x="2400"/>
        <item sd="0" x="1656"/>
        <item sd="0" x="212"/>
        <item sd="0" x="198"/>
        <item sd="0" x="767"/>
        <item sd="0" x="1944"/>
        <item sd="0" x="490"/>
        <item sd="0" x="1356"/>
        <item sd="0" x="1606"/>
        <item sd="0" x="59"/>
        <item sd="0" x="823"/>
        <item sd="0" x="4096"/>
        <item sd="0" x="4088"/>
        <item sd="0" x="2210"/>
        <item sd="0" x="1932"/>
        <item sd="0" x="125"/>
        <item sd="0" x="2225"/>
        <item sd="0" x="4337"/>
        <item sd="0" x="178"/>
        <item sd="0" x="720"/>
        <item sd="0" x="4378"/>
        <item sd="0" x="387"/>
        <item sd="0" x="2563"/>
        <item sd="0" x="768"/>
        <item sd="0" x="1860"/>
        <item sd="0" x="105"/>
        <item sd="0" x="2457"/>
        <item sd="0" x="2138"/>
        <item sd="0" x="2085"/>
        <item sd="0" x="2216"/>
        <item sd="0" x="1478"/>
        <item sd="0" x="2161"/>
        <item sd="0" x="2978"/>
        <item sd="0" x="2965"/>
        <item sd="0" x="2675"/>
        <item sd="0" x="2683"/>
        <item sd="0" x="1810"/>
        <item sd="0" x="326"/>
        <item sd="0" x="2286"/>
        <item sd="0" x="4122"/>
        <item sd="0" x="1847"/>
        <item sd="0" x="2677"/>
        <item sd="0" x="2528"/>
        <item sd="0" x="2131"/>
        <item sd="0" x="2590"/>
        <item sd="0" x="3247"/>
        <item sd="0" x="3084"/>
        <item sd="0" x="470"/>
        <item sd="0" x="456"/>
        <item sd="0" x="235"/>
        <item sd="0" x="233"/>
        <item sd="0" x="2966"/>
        <item sd="0" x="2042"/>
        <item sd="0" x="4027"/>
        <item sd="0" x="2868"/>
        <item sd="0" x="4116"/>
        <item sd="0" x="2817"/>
        <item sd="0" x="4133"/>
        <item sd="0" x="3329"/>
        <item sd="0" x="2301"/>
        <item sd="0" x="2234"/>
        <item sd="0" x="136"/>
        <item sd="0" x="1438"/>
        <item sd="0" x="2546"/>
        <item sd="0" x="877"/>
        <item sd="0" x="2448"/>
        <item sd="0" x="3780"/>
        <item sd="0" x="1541"/>
        <item sd="0" x="657"/>
        <item sd="0" x="3032"/>
        <item sd="0" x="1531"/>
        <item sd="0" x="1517"/>
        <item sd="0" x="2506"/>
        <item sd="0" x="2622"/>
        <item sd="0" x="2834"/>
        <item sd="0" x="1044"/>
        <item sd="0" x="1173"/>
        <item sd="0" x="170"/>
        <item sd="0" x="959"/>
        <item sd="0" x="3493"/>
        <item sd="0" x="1015"/>
        <item sd="0" x="991"/>
        <item sd="0" x="1992"/>
        <item sd="0" x="639"/>
        <item sd="0" x="2955"/>
        <item sd="0" x="3767"/>
        <item sd="0" x="1141"/>
        <item sd="0" x="1258"/>
        <item sd="0" x="976"/>
        <item sd="0" x="2701"/>
        <item sd="0" x="3388"/>
        <item sd="0" x="1796"/>
        <item sd="0" x="2763"/>
        <item sd="0" x="1546"/>
        <item sd="0" x="3770"/>
        <item sd="0" x="954"/>
        <item sd="0" x="1102"/>
        <item sd="0" x="4013"/>
        <item sd="0" x="1671"/>
        <item sd="0" x="4367"/>
        <item sd="0" x="4365"/>
        <item sd="0" x="3913"/>
        <item sd="0" x="55"/>
        <item sd="0" x="2521"/>
        <item sd="0" x="1149"/>
        <item sd="0" x="950"/>
        <item sd="0" x="261"/>
        <item sd="0" x="331"/>
        <item sd="0" x="3409"/>
        <item sd="0" x="3419"/>
        <item sd="0" x="183"/>
        <item sd="0" x="4340"/>
        <item sd="0" x="3753"/>
        <item sd="0" x="2284"/>
        <item sd="0" x="1021"/>
        <item sd="0" x="3789"/>
        <item sd="0" x="1569"/>
        <item sd="0" x="332"/>
        <item sd="0" x="3255"/>
        <item sd="0" x="755"/>
        <item sd="0" x="1805"/>
        <item sd="0" x="3067"/>
        <item sd="0" x="716"/>
        <item sd="0" x="3377"/>
        <item sd="0" x="733"/>
        <item sd="0" x="1609"/>
        <item sd="0" x="3528"/>
        <item sd="0" x="3518"/>
        <item sd="0" x="2618"/>
        <item sd="0" x="4123"/>
        <item sd="0" x="2789"/>
        <item sd="0" x="236"/>
        <item sd="0" x="2402"/>
        <item sd="0" x="2962"/>
        <item sd="0" x="3844"/>
        <item sd="0" x="176"/>
        <item sd="0" x="632"/>
        <item sd="0" x="3163"/>
        <item sd="0" x="74"/>
        <item sd="0" x="3523"/>
        <item sd="0" x="1907"/>
        <item sd="0" x="3407"/>
        <item sd="0" x="1556"/>
        <item sd="0" x="1337"/>
        <item sd="0" x="3579"/>
        <item sd="0" x="2791"/>
        <item sd="0" x="3885"/>
        <item sd="0" x="3317"/>
        <item sd="0" x="3177"/>
        <item sd="0" x="628"/>
        <item sd="0" x="1086"/>
        <item sd="0" x="3858"/>
        <item sd="0" x="3855"/>
        <item sd="0" x="3604"/>
        <item sd="0" x="3915"/>
        <item sd="0" x="3922"/>
        <item sd="0" x="2607"/>
        <item sd="0" x="1301"/>
        <item sd="0" x="1509"/>
        <item sd="0" x="4011"/>
        <item sd="0" x="1634"/>
        <item sd="0" x="788"/>
        <item sd="0" x="782"/>
        <item sd="0" x="4141"/>
        <item sd="0" x="3850"/>
        <item sd="0" x="3759"/>
        <item sd="0" x="1105"/>
        <item sd="0" x="1761"/>
        <item sd="0" x="973"/>
        <item sd="0" x="969"/>
        <item sd="0" x="174"/>
        <item sd="0" x="3458"/>
        <item sd="0" x="2022"/>
        <item sd="0" x="4209"/>
        <item sd="0" x="3880"/>
        <item sd="0" x="107"/>
        <item sd="0" x="2272"/>
        <item sd="0" x="2539"/>
        <item sd="0" x="1196"/>
        <item sd="0" x="2416"/>
        <item sd="0" x="41"/>
        <item sd="0" x="2536"/>
        <item sd="0" x="1160"/>
        <item sd="0" x="1158"/>
        <item sd="0" x="4110"/>
        <item sd="0" x="1038"/>
        <item sd="0" x="770"/>
        <item sd="0" x="2335"/>
        <item sd="0" x="3472"/>
        <item sd="0" x="908"/>
        <item sd="0" x="3563"/>
        <item sd="0" x="2109"/>
        <item sd="0" x="4364"/>
        <item sd="0" x="821"/>
        <item sd="0" x="618"/>
        <item sd="0" x="615"/>
        <item sd="0" x="966"/>
        <item sd="0" x="3693"/>
        <item sd="0" x="2181"/>
        <item sd="0" x="2785"/>
        <item sd="0" x="3116"/>
        <item sd="0" x="3653"/>
        <item sd="0" x="3641"/>
        <item sd="0" x="3105"/>
        <item sd="0" x="977"/>
        <item sd="0" x="971"/>
        <item sd="0" x="3035"/>
        <item sd="0" x="3277"/>
        <item sd="0" x="1543"/>
        <item sd="0" x="3066"/>
        <item sd="0" x="2002"/>
        <item sd="0" x="2132"/>
        <item sd="0" x="2050"/>
        <item sd="0" x="2047"/>
        <item sd="0" x="2030"/>
        <item sd="0" x="2064"/>
        <item sd="0" x="2054"/>
        <item sd="0" x="664"/>
        <item sd="0" x="2137"/>
        <item sd="0" x="2424"/>
        <item sd="0" x="3106"/>
        <item sd="0" x="867"/>
        <item sd="0" x="2036"/>
        <item sd="0" x="192"/>
        <item sd="0" x="3672"/>
        <item sd="0" x="1060"/>
        <item sd="0" x="4358"/>
        <item sd="0" x="3192"/>
        <item sd="0" x="2585"/>
        <item sd="0" x="3582"/>
        <item sd="0" x="2916"/>
        <item sd="0" x="994"/>
        <item sd="0" x="487"/>
        <item sd="0" x="2356"/>
        <item sd="0" x="2352"/>
        <item sd="0" x="3270"/>
        <item sd="0" x="3730"/>
        <item sd="0" x="1706"/>
        <item sd="0" x="2874"/>
        <item sd="0" x="2876"/>
        <item sd="0" x="3110"/>
        <item sd="0" x="4097"/>
        <item sd="0" x="3630"/>
        <item sd="0" x="912"/>
        <item sd="0" x="560"/>
        <item sd="0" x="904"/>
        <item sd="0" x="666"/>
        <item sd="0" x="60"/>
        <item sd="0" x="3356"/>
        <item sd="0" x="1798"/>
        <item sd="0" x="3190"/>
        <item sd="0" x="1329"/>
        <item sd="0" x="2508"/>
        <item sd="0" x="3910"/>
        <item sd="0" x="606"/>
        <item sd="0" x="3819"/>
        <item sd="0" x="3983"/>
        <item sd="0" x="1493"/>
        <item sd="0" x="2298"/>
        <item sd="0" x="934"/>
        <item sd="0" x="935"/>
        <item sd="0" x="2867"/>
        <item sd="0" x="4033"/>
        <item sd="0" x="4294"/>
        <item sd="0" x="4312"/>
        <item sd="0" x="4261"/>
        <item sd="0" x="3390"/>
        <item sd="0" x="230"/>
        <item sd="0" x="292"/>
        <item sd="0" x="3783"/>
        <item sd="0" x="430"/>
        <item sd="0" x="2739"/>
        <item sd="0" x="4428"/>
        <item sd="0" x="1643"/>
        <item sd="0" x="2245"/>
        <item sd="0" x="4062"/>
        <item sd="0" x="1863"/>
        <item sd="0" x="4150"/>
        <item sd="0" x="2594"/>
        <item sd="0" x="696"/>
        <item sd="0" x="4144"/>
        <item sd="0" x="1339"/>
        <item sd="0" x="4419"/>
        <item sd="0" x="3573"/>
        <item sd="0" x="1129"/>
        <item sd="0" x="1347"/>
        <item sd="0" x="1355"/>
        <item sd="0" x="1616"/>
        <item sd="0" x="1698"/>
        <item sd="0" x="4039"/>
        <item sd="0" x="829"/>
        <item sd="0" x="1310"/>
        <item sd="0" x="3805"/>
        <item sd="0" x="58"/>
        <item sd="0" x="3891"/>
        <item sd="0" x="1210"/>
        <item sd="0" x="3189"/>
        <item sd="0" x="3153"/>
        <item sd="0" x="3319"/>
        <item sd="0" x="739"/>
        <item sd="0" x="2985"/>
        <item sd="0" x="563"/>
        <item sd="0" x="3242"/>
        <item sd="0" x="2790"/>
        <item sd="0" x="1392"/>
        <item sd="0" x="1382"/>
        <item sd="0" x="2812"/>
        <item sd="0" x="3349"/>
        <item sd="0" x="3355"/>
        <item sd="0" x="1926"/>
        <item sd="0" x="3135"/>
        <item sd="0" x="735"/>
        <item sd="0" x="2730"/>
        <item sd="0" x="119"/>
        <item sd="0" x="681"/>
        <item sd="0" x="605"/>
        <item sd="0" x="1856"/>
        <item sd="0" x="2818"/>
        <item sd="0" x="2820"/>
        <item sd="0" x="4147"/>
        <item sd="0" x="4159"/>
        <item sd="0" x="592"/>
        <item sd="0" x="1722"/>
        <item sd="0" x="3418"/>
        <item sd="0" x="2537"/>
        <item sd="0" x="761"/>
        <item sd="0" x="644"/>
        <item sd="0" x="2931"/>
        <item sd="0" x="1278"/>
        <item sd="0" x="3700"/>
        <item sd="0" x="2944"/>
        <item sd="0" x="3758"/>
        <item sd="0" x="4277"/>
        <item sd="0" x="1764"/>
        <item sd="0" x="3051"/>
        <item sd="0" x="3963"/>
        <item sd="0" x="2250"/>
        <item sd="0" x="489"/>
        <item sd="0" x="201"/>
        <item sd="0" x="3893"/>
        <item sd="0" x="2247"/>
        <item sd="0" x="2232"/>
        <item sd="0" x="4284"/>
        <item sd="0" x="3300"/>
        <item sd="0" x="806"/>
        <item sd="0" x="798"/>
        <item sd="0" x="3343"/>
        <item sd="0" x="4400"/>
        <item sd="0" x="1690"/>
        <item sd="0" x="2548"/>
        <item sd="0" x="3773"/>
        <item sd="0" x="2665"/>
        <item sd="0" x="1633"/>
        <item sd="0" x="1451"/>
        <item sd="0" x="1703"/>
        <item sd="0" x="1700"/>
        <item sd="0" x="2914"/>
        <item sd="0" x="3752"/>
        <item sd="0" x="4169"/>
        <item sd="0" x="2317"/>
        <item sd="0" x="1955"/>
        <item sd="0" x="2727"/>
        <item sd="0" x="111"/>
        <item sd="0" x="3571"/>
        <item sd="0" x="2206"/>
        <item sd="0" x="2513"/>
        <item sd="0" x="2503"/>
        <item sd="0" x="1216"/>
        <item sd="0" x="3462"/>
        <item sd="0" x="3897"/>
        <item sd="0" x="1311"/>
        <item sd="0" x="3860"/>
        <item sd="0" x="1361"/>
        <item sd="0" x="1124"/>
        <item sd="0" x="1123"/>
        <item sd="0" x="2556"/>
        <item sd="0" x="1684"/>
        <item sd="0" x="167"/>
        <item sd="0" x="3081"/>
        <item sd="0" x="3873"/>
        <item sd="0" x="1"/>
        <item sd="0" x="662"/>
        <item sd="0" x="1828"/>
        <item sd="0" x="92"/>
        <item sd="0" x="97"/>
        <item sd="0" x="2854"/>
        <item sd="0" x="3703"/>
        <item sd="0" x="2552"/>
        <item sd="0" x="4290"/>
        <item sd="0" x="1066"/>
        <item sd="0" x="2016"/>
        <item sd="0" x="3916"/>
        <item sd="0" x="2114"/>
        <item sd="0" x="3257"/>
        <item sd="0" x="3052"/>
        <item sd="0" x="4015"/>
        <item sd="0" x="2413"/>
        <item sd="0" x="424"/>
        <item sd="0" x="4007"/>
        <item sd="0" x="2714"/>
        <item sd="0" x="520"/>
        <item sd="0" x="1584"/>
        <item sd="0" x="4080"/>
        <item sd="0" x="175"/>
        <item sd="0" x="1407"/>
        <item sd="0" x="3665"/>
        <item sd="0" x="314"/>
        <item sd="0" x="3261"/>
        <item sd="0" x="12"/>
        <item sd="0" x="2135"/>
        <item sd="0" x="3588"/>
        <item sd="0" x="22"/>
        <item sd="0" x="365"/>
        <item sd="0" x="447"/>
        <item sd="0" x="1061"/>
        <item sd="0" x="1039"/>
        <item sd="0" x="620"/>
        <item sd="0" x="3743"/>
        <item sd="0" x="3981"/>
        <item sd="0" x="257"/>
        <item sd="0" x="2829"/>
        <item sd="0" x="2615"/>
        <item sd="0" x="1455"/>
        <item sd="0" x="3483"/>
        <item sd="0" x="4247"/>
        <item sd="0" x="471"/>
        <item sd="0" x="1749"/>
        <item sd="0" x="2497"/>
        <item sd="0" x="1342"/>
        <item sd="0" x="1334"/>
        <item sd="0" x="1620"/>
        <item sd="0" x="1629"/>
        <item sd="0" x="1637"/>
        <item sd="0" x="3185"/>
        <item sd="0" x="3253"/>
        <item sd="0" x="2360"/>
        <item sd="0" x="495"/>
        <item sd="0" x="1034"/>
        <item sd="0" x="1997"/>
        <item sd="0" x="2751"/>
        <item sd="0" x="4035"/>
        <item sd="0" x="4054"/>
        <item sd="0" x="578"/>
        <item sd="0" x="3648"/>
        <item sd="0" x="979"/>
        <item sd="0" x="909"/>
        <item sd="0" x="3007"/>
        <item sd="0" x="1844"/>
        <item sd="0" x="1040"/>
        <item sd="0" x="264"/>
        <item sd="0" x="4410"/>
        <item sd="0" x="311"/>
        <item sd="0" x="2376"/>
        <item sd="0" x="413"/>
        <item sd="0" x="3211"/>
        <item sd="0" x="1897"/>
        <item sd="0" x="1915"/>
        <item sd="0" x="3108"/>
        <item sd="0" x="2426"/>
        <item sd="0" x="3375"/>
        <item sd="0" x="1681"/>
        <item sd="0" x="3795"/>
        <item sd="0" x="2349"/>
        <item sd="0" x="3505"/>
        <item sd="0" x="377"/>
        <item sd="0" x="3465"/>
        <item sd="0" x="836"/>
        <item sd="0" x="831"/>
        <item sd="0" x="2091"/>
        <item sd="0" x="3466"/>
        <item sd="0" x="3265"/>
        <item sd="0" x="4014"/>
        <item sd="0" x="1300"/>
        <item sd="0" x="1733"/>
        <item sd="0" x="3538"/>
        <item sd="0" x="116"/>
        <item sd="0" x="91"/>
        <item sd="0" x="2583"/>
        <item sd="0" x="4186"/>
        <item sd="0" x="4185"/>
        <item sd="0" x="1829"/>
        <item sd="0" x="995"/>
        <item sd="0" x="5"/>
        <item sd="0" x="2494"/>
        <item sd="0" x="3533"/>
        <item sd="0" x="2846"/>
        <item sd="0" x="2836"/>
        <item sd="0" x="1224"/>
        <item sd="0" x="1225"/>
        <item sd="0" x="2069"/>
        <item sd="0" x="2997"/>
        <item sd="0" x="155"/>
        <item sd="0" x="2454"/>
        <item sd="0" x="2863"/>
        <item sd="0" x="4361"/>
        <item sd="0" x="4196"/>
        <item sd="0" x="980"/>
        <item sd="0" x="658"/>
        <item sd="0" x="706"/>
        <item sd="0" x="1909"/>
        <item sd="0" x="1472"/>
        <item sd="0" x="1480"/>
        <item sd="0" x="3229"/>
        <item sd="0" x="4418"/>
        <item sd="0" x="1285"/>
        <item sd="0" x="1246"/>
        <item sd="0" x="907"/>
        <item sd="0" x="2967"/>
        <item sd="0" x="1834"/>
        <item sd="0" x="4310"/>
        <item sd="0" x="4029"/>
        <item sd="0" x="1512"/>
        <item sd="0" x="2033"/>
        <item sd="0" x="3225"/>
        <item sd="0" x="3512"/>
        <item sd="0" x="4057"/>
        <item sd="0" x="974"/>
        <item sd="0" x="857"/>
        <item sd="0" x="1876"/>
        <item sd="0" x="942"/>
        <item sd="0" x="2113"/>
        <item sd="0" x="1534"/>
        <item sd="0" x="497"/>
        <item sd="0" x="3227"/>
        <item sd="0" x="1253"/>
        <item sd="0" x="3676"/>
        <item sd="0" x="4266"/>
        <item sd="0" x="2550"/>
        <item sd="0" x="2576"/>
        <item sd="0" x="1975"/>
        <item sd="0" x="2567"/>
        <item sd="0" x="2087"/>
        <item sd="0" x="2213"/>
        <item sd="0" x="2676"/>
        <item sd="0" x="1994"/>
        <item sd="0" x="1982"/>
        <item sd="0" x="2432"/>
        <item sd="0" x="3868"/>
        <item sd="0" x="775"/>
        <item sd="0" x="4328"/>
        <item sd="0" x="3971"/>
        <item sd="0" x="416"/>
        <item sd="0" x="3761"/>
        <item sd="0" x="457"/>
        <item sd="0" x="1161"/>
        <item sd="0" x="1157"/>
        <item sd="0" x="2158"/>
        <item sd="0" x="297"/>
        <item sd="0" x="301"/>
        <item sd="0" x="2736"/>
        <item sd="0" x="1259"/>
        <item sd="0" x="1212"/>
        <item sd="0" x="4148"/>
        <item sd="0" x="4179"/>
        <item sd="0" x="3186"/>
        <item sd="0" x="699"/>
        <item sd="0" x="869"/>
        <item sd="0" x="2830"/>
        <item sd="0" x="1108"/>
        <item sd="0" x="1958"/>
        <item sd="0" x="3101"/>
        <item sd="0" x="2470"/>
        <item sd="0" x="3280"/>
        <item sd="0" x="2383"/>
        <item sd="0" x="1381"/>
        <item sd="0" x="1931"/>
        <item sd="0" x="3899"/>
        <item sd="0" x="2975"/>
        <item sd="0" x="3840"/>
        <item sd="0" x="2468"/>
        <item sd="0" x="2466"/>
        <item sd="0" x="2464"/>
        <item sd="0" x="2601"/>
        <item sd="0" x="2130"/>
        <item sd="0" x="1654"/>
        <item sd="0" x="3813"/>
        <item sd="0" x="3031"/>
        <item sd="0" x="3096"/>
        <item sd="0" x="3848"/>
        <item sd="0" x="3034"/>
        <item sd="0" x="337"/>
        <item sd="0" x="2453"/>
        <item sd="0" x="3046"/>
        <item sd="0" x="1548"/>
        <item sd="0" x="596"/>
        <item sd="0" x="572"/>
        <item sd="0" x="3254"/>
        <item sd="0" x="339"/>
        <item sd="0" x="4255"/>
        <item sd="0" x="4429"/>
        <item sd="0" x="1390"/>
        <item sd="0" x="4274"/>
        <item sd="0" x="2368"/>
        <item sd="0" x="2671"/>
        <item sd="0" x="2445"/>
        <item sd="0" x="2428"/>
        <item sd="0" x="169"/>
        <item sd="0" x="1488"/>
        <item sd="0" x="1808"/>
        <item sd="0" x="1686"/>
        <item sd="0" x="1078"/>
        <item sd="0" x="3307"/>
        <item sd="0" x="3334"/>
        <item sd="0" x="3486"/>
        <item sd="0" x="2798"/>
        <item sd="0" x="3246"/>
        <item sd="0" x="106"/>
        <item sd="0" x="3045"/>
        <item sd="0" x="3041"/>
        <item sd="0" x="661"/>
        <item sd="0" x="392"/>
        <item sd="0" x="9"/>
        <item sd="0" x="10"/>
        <item sd="0" x="3260"/>
        <item sd="0" x="3649"/>
        <item sd="0" x="2623"/>
        <item sd="0" x="2037"/>
        <item sd="0" x="1295"/>
        <item sd="0" x="792"/>
        <item sd="0" x="1292"/>
        <item sd="0" x="514"/>
        <item sd="0" x="2200"/>
        <item sd="0" x="2197"/>
        <item sd="0" x="3014"/>
        <item sd="0" x="891"/>
        <item sd="0" x="884"/>
        <item sd="0" x="4392"/>
        <item sd="0" x="1153"/>
        <item sd="0" x="1597"/>
        <item sd="0" x="1650"/>
        <item sd="0" x="2484"/>
        <item sd="0" x="3645"/>
        <item sd="0" x="1215"/>
        <item sd="0" x="1781"/>
        <item sd="0" x="1321"/>
        <item sd="0" x="2669"/>
        <item sd="0" x="154"/>
        <item sd="0" x="409"/>
        <item sd="0" x="3376"/>
        <item sd="0" x="1587"/>
        <item sd="0" x="1978"/>
        <item sd="0" x="708"/>
        <item sd="0" x="1894"/>
        <item sd="0" x="2919"/>
        <item sd="0" x="1715"/>
        <item sd="0" x="4208"/>
        <item sd="0" x="900"/>
        <item sd="0" x="903"/>
        <item sd="0" x="1941"/>
        <item sd="0" x="36"/>
        <item sd="0" x="1839"/>
        <item sd="0" x="1272"/>
        <item sd="0" x="157"/>
        <item sd="0" x="2897"/>
        <item sd="0" x="3425"/>
        <item sd="0" x="1204"/>
        <item sd="0" x="1169"/>
        <item sd="0" x="3440"/>
        <item sd="0" x="3434"/>
        <item sd="0" x="2488"/>
        <item sd="0" x="2499"/>
        <item sd="0" x="2587"/>
        <item sd="0" x="1209"/>
        <item sd="0" x="448"/>
        <item sd="0" x="3529"/>
        <item sd="0" x="2209"/>
        <item sd="0" x="1917"/>
        <item sd="0" x="1018"/>
        <item sd="0" x="4344"/>
        <item sd="0" x="4347"/>
        <item sd="0" x="1439"/>
        <item sd="0" x="2561"/>
        <item sd="0" x="4030"/>
        <item sd="0" x="3969"/>
        <item sd="0" x="1768"/>
        <item sd="0" x="4092"/>
        <item sd="0" x="4279"/>
        <item sd="0" x="2657"/>
        <item sd="0" x="345"/>
        <item sd="0" x="2824"/>
        <item sd="0" x="2827"/>
        <item sd="0" x="2039"/>
        <item sd="0" x="1762"/>
        <item sd="0" x="3289"/>
        <item sd="0" x="648"/>
        <item sd="0" x="3396"/>
        <item sd="0" x="3368"/>
        <item sd="0" x="3371"/>
        <item sd="0" x="4370"/>
        <item sd="0" x="1825"/>
        <item sd="0" x="1838"/>
        <item sd="0" x="1880"/>
        <item sd="0" x="2059"/>
        <item sd="0" x="2053"/>
        <item sd="0" x="2057"/>
        <item sd="0" x="3100"/>
        <item sd="0" x="640"/>
        <item sd="0" x="4170"/>
        <item sd="0" x="2800"/>
        <item sd="0" x="2799"/>
        <item sd="0" x="2562"/>
        <item sd="0" x="303"/>
        <item sd="0" x="3612"/>
        <item sd="0" x="3341"/>
        <item sd="0" x="541"/>
        <item sd="0" x="538"/>
        <item sd="0" x="1961"/>
        <item sd="0" x="3633"/>
        <item sd="0" x="2332"/>
        <item sd="0" x="2337"/>
        <item sd="0" x="2814"/>
        <item sd="0" x="558"/>
        <item sd="0" x="2236"/>
        <item sd="0" x="2174"/>
        <item sd="0" x="3928"/>
        <item sd="0" x="1428"/>
        <item sd="0" x="1112"/>
        <item sd="0" x="2459"/>
        <item sd="0" x="2467"/>
        <item sd="0" x="1902"/>
        <item sd="0" x="1410"/>
        <item sd="0" x="3168"/>
        <item sd="0" x="2438"/>
        <item sd="0" x="492"/>
        <item sd="0" x="1358"/>
        <item sd="0" x="3931"/>
        <item sd="0" x="924"/>
        <item sd="0" x="1600"/>
        <item sd="0" x="1601"/>
        <item sd="0" x="705"/>
        <item sd="0" x="1068"/>
        <item sd="0" x="1479"/>
        <item sd="0" x="3222"/>
        <item sd="0" x="3405"/>
        <item sd="0" x="987"/>
        <item sd="0" x="250"/>
        <item sd="0" x="3513"/>
        <item sd="0" x="3263"/>
        <item sd="0" x="216"/>
        <item sd="0" x="3859"/>
        <item sd="0" x="3965"/>
        <item sd="0" x="1155"/>
        <item sd="0" x="1243"/>
        <item sd="0" x="2926"/>
        <item sd="0" x="3141"/>
        <item sd="0" x="3294"/>
        <item sd="0" x="2572"/>
        <item sd="0" x="675"/>
        <item sd="0" x="458"/>
        <item sd="0" x="104"/>
        <item sd="0" x="1547"/>
        <item sd="0" x="2266"/>
        <item sd="0" x="1211"/>
        <item sd="0" x="3661"/>
        <item sd="0" x="3338"/>
        <item sd="0" x="4047"/>
        <item sd="0" x="3500"/>
        <item sd="0" x="931"/>
        <item sd="0" x="929"/>
        <item sd="0" x="1959"/>
        <item sd="0" x="557"/>
        <item sd="0" x="305"/>
        <item sd="0" x="2743"/>
        <item sd="0" x="4301"/>
        <item sd="0" x="86"/>
        <item sd="0" x="2396"/>
        <item sd="0" x="2401"/>
        <item sd="0" x="4055"/>
        <item sd="0" x="1983"/>
        <item sd="0" x="635"/>
        <item sd="0" x="1536"/>
        <item sd="0" x="1523"/>
        <item sd="0" x="2086"/>
        <item sd="0" x="4423"/>
        <item sd="0" x="4421"/>
        <item sd="0" x="2431"/>
        <item sd="0" x="1220"/>
        <item sd="0" x="2105"/>
        <item sd="0" x="659"/>
        <item sd="0" x="504"/>
        <item sd="0" x="764"/>
        <item sd="0" x="3566"/>
        <item sd="0" x="3558"/>
        <item sd="0" x="3180"/>
        <item sd="0" x="1051"/>
        <item sd="0" x="3737"/>
        <item sd="0" x="570"/>
        <item sd="0" x="1461"/>
        <item sd="0" x="1465"/>
        <item sd="0" x="2229"/>
        <item sd="0" x="3680"/>
        <item sd="0" x="828"/>
        <item sd="0" x="3340"/>
        <item sd="0" x="31"/>
        <item sd="0" x="48"/>
        <item sd="0" x="1732"/>
        <item sd="0" x="3595"/>
        <item sd="0" x="3193"/>
        <item sd="0" x="1192"/>
        <item sd="0" x="138"/>
        <item sd="0" x="1674"/>
        <item sd="0" x="1739"/>
        <item sd="0" x="2153"/>
        <item sd="0" x="3760"/>
        <item sd="0" x="3763"/>
        <item sd="0" x="603"/>
        <item sd="0" x="1612"/>
        <item sd="0" x="450"/>
        <item sd="0" x="2903"/>
        <item sd="0" x="4168"/>
        <item sd="0" x="544"/>
        <item sd="0" x="419"/>
        <item sd="0" x="417"/>
        <item sd="0" x="54"/>
        <item sd="0" x="1002"/>
        <item sd="0" x="298"/>
        <item sd="0" x="1427"/>
        <item sd="0" x="3602"/>
        <item sd="0" x="1093"/>
        <item sd="0" x="3994"/>
        <item sd="0" x="3716"/>
        <item sd="0" x="3814"/>
        <item sd="0" x="3808"/>
        <item sd="0" x="1175"/>
        <item sd="0" x="1167"/>
        <item sd="0" x="2081"/>
        <item sd="0" x="2280"/>
        <item sd="0" x="2265"/>
        <item sd="0" x="1217"/>
        <item sd="0" x="3694"/>
        <item sd="0" x="667"/>
        <item sd="0" x="3290"/>
        <item sd="0" x="838"/>
        <item sd="0" x="4211"/>
        <item sd="0" x="3874"/>
        <item sd="0" x="3875"/>
        <item sd="0" x="1367"/>
        <item sd="0" x="864"/>
        <item sd="0" x="2318"/>
        <item sd="0" x="1688"/>
        <item sd="0" x="1689"/>
        <item sd="0" x="2784"/>
        <item sd="0" x="1308"/>
        <item sd="0" x="1303"/>
        <item sd="0" x="1421"/>
        <item sd="0" x="850"/>
        <item sd="0" x="3474"/>
        <item sd="0" x="1001"/>
        <item sd="0" x="1221"/>
        <item sd="0" x="4292"/>
        <item sd="0" x="4307"/>
        <item sd="0" x="3638"/>
        <item sd="0" x="1545"/>
        <item sd="0" x="2251"/>
        <item sd="0" x="2186"/>
        <item sd="0" x="3033"/>
        <item sd="0" x="1558"/>
        <item sd="0" x="3398"/>
        <item sd="0" x="4105"/>
        <item sd="0" x="1194"/>
        <item sd="0" x="3581"/>
        <item sd="0" x="2049"/>
        <item sd="0" x="27"/>
        <item sd="0" x="3636"/>
        <item sd="0" x="1516"/>
        <item sd="0" x="1178"/>
        <item sd="0" x="2063"/>
        <item sd="0" x="4280"/>
        <item sd="0" x="462"/>
        <item sd="0" x="704"/>
        <item sd="0" x="1450"/>
        <item sd="0" x="3801"/>
        <item sd="0" x="2013"/>
        <item sd="0" x="1166"/>
        <item sd="0" x="3917"/>
        <item sd="0" x="1858"/>
        <item sd="0" x="2744"/>
        <item sd="0" x="2479"/>
        <item sd="0" x="503"/>
        <item sd="0" x="505"/>
        <item sd="0" x="2596"/>
        <item sd="0" x="2746"/>
        <item sd="0" x="2078"/>
        <item sd="0" x="50"/>
        <item sd="0" x="700"/>
        <item sd="0" x="2545"/>
        <item sd="0" x="1621"/>
        <item sd="0" x="3315"/>
        <item sd="0" x="2046"/>
        <item sd="0" x="2385"/>
        <item sd="0" x="3120"/>
        <item sd="0" x="127"/>
        <item sd="0" x="131"/>
        <item sd="0" x="2444"/>
        <item sd="0" x="2423"/>
        <item sd="0" x="983"/>
        <item sd="0" x="1008"/>
        <item sd="0" x="1745"/>
        <item sd="0" x="1737"/>
        <item sd="0" x="1734"/>
        <item sd="0" x="454"/>
        <item sd="0" x="459"/>
        <item sd="0" x="40"/>
        <item sd="0" x="3446"/>
        <item sd="0" x="4205"/>
        <item sd="0" x="2319"/>
        <item sd="0" x="3447"/>
        <item sd="0" x="2984"/>
        <item sd="0" x="3828"/>
        <item sd="0" x="3129"/>
        <item sd="0" x="3128"/>
        <item sd="0" x="1317"/>
        <item sd="0" x="2767"/>
        <item sd="0" x="2129"/>
        <item sd="0" x="784"/>
        <item sd="0" x="785"/>
        <item sd="0" x="3747"/>
        <item sd="0" x="1435"/>
        <item sd="0" x="1434"/>
        <item sd="0" x="1094"/>
        <item sd="0" x="512"/>
        <item sd="0" x="1801"/>
        <item sd="0" x="436"/>
        <item sd="0" x="691"/>
        <item sd="0" x="707"/>
        <item sd="0" x="1341"/>
        <item sd="0" x="162"/>
        <item sd="0" x="1200"/>
        <item sd="0" x="1783"/>
        <item sd="0" x="1476"/>
        <item sd="0" x="479"/>
        <item sd="0" x="2526"/>
        <item sd="0" x="2182"/>
        <item sd="0" x="2313"/>
        <item sd="0" x="2296"/>
        <item sd="0" x="1893"/>
        <item sd="0" x="2507"/>
        <item sd="0" x="4125"/>
        <item sd="0" x="1919"/>
        <item sd="0" x="3155"/>
        <item sd="0" x="428"/>
        <item sd="0" x="4138"/>
        <item sd="0" x="379"/>
        <item sd="0" x="1869"/>
        <item sd="0" x="3548"/>
        <item sd="0" x="3793"/>
        <item sd="0" x="1332"/>
        <item sd="0" x="4374"/>
        <item sd="0" x="3927"/>
        <item sd="0" x="2189"/>
        <item sd="0" x="2379"/>
        <item sd="0" x="1299"/>
        <item sd="0" x="1069"/>
        <item sd="0" x="4262"/>
        <item sd="0" x="3489"/>
        <item sd="0" x="3997"/>
        <item sd="0" x="56"/>
        <item sd="0" x="4264"/>
        <item sd="0" x="1244"/>
        <item sd="0" x="1349"/>
        <item sd="0" x="3629"/>
        <item sd="0" x="3389"/>
        <item sd="0" x="3520"/>
        <item sd="0" x="2384"/>
        <item sd="0" x="3286"/>
        <item sd="0" x="2443"/>
        <item sd="0" x="1071"/>
        <item sd="0" x="1736"/>
        <item sd="0" x="2629"/>
        <item sd="0" x="4181"/>
        <item sd="0" x="1821"/>
        <item sd="0" x="3754"/>
        <item sd="0" x="3175"/>
        <item sd="0" x="1083"/>
        <item sd="0" x="2586"/>
        <item sd="0" x="3138"/>
        <item sd="0" x="2246"/>
        <item sd="0" x="3345"/>
        <item sd="0" x="2242"/>
        <item sd="0" x="485"/>
        <item sd="0" x="3017"/>
        <item sd="0" x="1976"/>
        <item sd="0" x="2960"/>
        <item sd="0" x="2415"/>
        <item sd="0" x="3699"/>
        <item sd="0" x="355"/>
        <item sd="0" x="2924"/>
        <item sd="0" x="1399"/>
        <item sd="0" x="2511"/>
        <item sd="0" x="4157"/>
        <item sd="0" x="2766"/>
        <item sd="0" x="1951"/>
        <item sd="0" x="1150"/>
        <item sd="0" x="39"/>
        <item sd="0" x="34"/>
        <item sd="0" x="2231"/>
        <item sd="0" x="1395"/>
        <item sd="0" x="2211"/>
        <item sd="0" x="147"/>
        <item sd="0" x="2061"/>
        <item sd="0" x="2269"/>
        <item sd="0" x="3275"/>
        <item sd="0" x="2635"/>
        <item sd="0" x="3144"/>
        <item sd="0" x="2795"/>
        <item sd="0" x="325"/>
        <item sd="0" x="318"/>
        <item sd="0" x="2302"/>
        <item sd="0" x="4099"/>
        <item sd="0" x="404"/>
        <item sd="0" x="832"/>
        <item sd="0" x="330"/>
        <item sd="0" x="3724"/>
        <item sd="0" x="15"/>
        <item sd="0" x="2961"/>
        <item sd="0" x="2949"/>
        <item sd="0" x="1109"/>
        <item sd="0" x="1365"/>
        <item sd="0" x="4241"/>
        <item sd="0" x="3249"/>
        <item sd="0" x="2417"/>
        <item sd="0" x="2241"/>
        <item sd="0" x="2806"/>
        <item sd="0" x="1106"/>
        <item sd="0" x="1694"/>
        <item sd="0" x="3756"/>
        <item sd="0" x="1485"/>
        <item sd="0" x="2803"/>
        <item sd="0" x="2801"/>
        <item sd="0" x="4043"/>
        <item sd="0" x="612"/>
        <item sd="0" x="1235"/>
        <item sd="0" x="965"/>
        <item sd="0" x="4253"/>
        <item sd="0" x="762"/>
        <item sd="0" x="3435"/>
        <item sd="0" x="783"/>
        <item sd="0" x="1062"/>
        <item sd="0" x="2686"/>
        <item sd="0" x="2692"/>
        <item sd="0" x="4166"/>
        <item sd="0" x="607"/>
        <item sd="0" x="1147"/>
        <item sd="0" x="1205"/>
        <item sd="0" x="2816"/>
        <item sd="0" x="2811"/>
        <item sd="0" x="1618"/>
        <item sd="0" x="1553"/>
        <item sd="0" x="1551"/>
        <item sd="0" x="451"/>
        <item sd="0" x="3854"/>
        <item sd="0" x="3321"/>
        <item sd="0" x="73"/>
        <item sd="0" x="68"/>
        <item sd="0" x="71"/>
        <item sd="0" x="1148"/>
        <item sd="0" x="378"/>
        <item sd="0" x="362"/>
        <item sd="0" x="199"/>
        <item sd="0" x="3184"/>
        <item sd="0" x="759"/>
        <item sd="0" x="4325"/>
        <item sd="0" x="202"/>
        <item sd="0" x="3233"/>
        <item sd="0" x="1775"/>
        <item sd="0" x="1779"/>
        <item sd="0" x="4158"/>
        <item sd="0" x="1849"/>
        <item sd="0" x="3216"/>
        <item sd="0" x="2390"/>
        <item sd="0" x="1865"/>
        <item sd="0" x="3719"/>
        <item sd="0" x="312"/>
        <item sd="0" x="4299"/>
        <item sd="0" x="955"/>
        <item sd="0" x="1014"/>
        <item sd="0" x="989"/>
        <item sd="0" x="1009"/>
        <item sd="0" x="2062"/>
        <item sd="0" x="4194"/>
        <item sd="0" x="580"/>
        <item sd="0" x="2655"/>
        <item sd="0" x="1335"/>
        <item sd="0" x="1314"/>
        <item sd="0" x="367"/>
        <item sd="0" x="1280"/>
        <item sd="0" x="4002"/>
        <item sd="0" x="4216"/>
        <item sd="0" x="4391"/>
        <item sd="0" x="2778"/>
        <item sd="0" x="2382"/>
        <item sd="0" x="2387"/>
        <item sd="0" x="1649"/>
        <item sd="0" x="601"/>
        <item sd="0" x="2885"/>
        <item sd="0" x="2896"/>
        <item sd="0" x="3380"/>
        <item sd="0" x="2248"/>
        <item sd="0" x="1409"/>
        <item sd="0" x="1660"/>
        <item sd="0" x="1608"/>
        <item sd="0" x="1049"/>
        <item sd="0" x="822"/>
        <item sd="0" x="870"/>
        <item sd="0" x="861"/>
        <item sd="0" x="595"/>
        <item sd="0" x="1954"/>
        <item sd="0" x="1459"/>
        <item sd="0" x="3502"/>
        <item sd="0" x="848"/>
        <item sd="0" x="1883"/>
        <item sd="0" x="1899"/>
        <item sd="0" x="3764"/>
        <item sd="0" x="2184"/>
        <item sd="0" x="3363"/>
        <item sd="0" x="2813"/>
        <item sd="0" x="936"/>
        <item sd="0" x="1058"/>
        <item sd="0" x="3712"/>
        <item sd="0" x="3137"/>
        <item sd="0" x="1573"/>
        <item sd="0" x="3831"/>
        <item sd="0" x="2699"/>
        <item sd="0" x="2936"/>
        <item sd="0" x="3498"/>
        <item sd="0" x="3018"/>
        <item sd="0" x="1895"/>
        <item sd="0" x="1888"/>
        <item sd="0" x="4375"/>
        <item sd="0" x="2139"/>
        <item sd="0" x="3847"/>
        <item sd="0" x="3259"/>
        <item sd="0" x="2603"/>
        <item sd="0" x="3022"/>
        <item sd="0" x="4189"/>
        <item sd="0" x="2626"/>
        <item sd="0" x="1712"/>
        <item sd="0" x="3423"/>
        <item sd="0" x="1501"/>
        <item sd="0" x="429"/>
        <item sd="0" x="2980"/>
        <item sd="0" x="1815"/>
        <item sd="0" x="3226"/>
        <item sd="0" x="3925"/>
        <item sd="0" x="3025"/>
        <item sd="0" x="4276"/>
        <item sd="0" x="3443"/>
        <item sd="0" x="4417"/>
        <item sd="0" x="3077"/>
        <item sd="0" x="827"/>
        <item sd="0" x="3210"/>
        <item sd="0" x="3026"/>
        <item sd="0" x="3019"/>
        <item sd="0" x="4377"/>
        <item sd="0" x="4385"/>
        <item sd="0" x="2614"/>
        <item sd="0" x="132"/>
        <item sd="0" x="4199"/>
        <item sd="0" x="2009"/>
        <item sd="0" x="4124"/>
        <item sd="0" x="4311"/>
        <item sd="0" x="1326"/>
        <item sd="0" x="1696"/>
        <item sd="0" x="813"/>
        <item sd="0" x="812"/>
        <item sd="0" x="3788"/>
        <item sd="0" x="1152"/>
        <item sd="0" x="2560"/>
        <item sd="0" x="1228"/>
        <item sd="0" x="1319"/>
        <item sd="0" x="3297"/>
        <item sd="0" x="1925"/>
        <item sd="0" x="388"/>
        <item sd="0" x="1374"/>
        <item sd="0" x="344"/>
        <item sd="0" x="329"/>
        <item sd="0" x="2263"/>
        <item sd="0" x="3070"/>
        <item sd="0" x="2976"/>
        <item sd="0" x="1653"/>
        <item sd="0" x="3575"/>
        <item sd="0" x="1659"/>
        <item sd="0" x="663"/>
        <item sd="0" x="1052"/>
        <item sd="0" x="2620"/>
        <item sd="0" x="890"/>
        <item sd="0" x="3522"/>
        <item sd="0" x="2757"/>
        <item sd="0" x="1357"/>
        <item sd="0" x="3145"/>
        <item sd="0" x="4366"/>
        <item sd="0" x="3288"/>
        <item sd="0" x="1936"/>
        <item sd="0" x="561"/>
        <item sd="0" x="2442"/>
        <item sd="0" x="4351"/>
        <item sd="0" x="2195"/>
        <item sd="0" x="2071"/>
        <item sd="0" x="2144"/>
        <item sd="0" x="160"/>
        <item sd="0" x="3004"/>
        <item sd="0" x="468"/>
        <item sd="0" x="3305"/>
        <item sd="0" x="1540"/>
        <item sd="0" x="4041"/>
        <item sd="0" x="982"/>
        <item sd="0" x="1191"/>
        <item sd="0" x="1905"/>
        <item sd="0" x="811"/>
        <item sd="0" x="433"/>
        <item sd="0" x="3642"/>
        <item sd="0" x="228"/>
        <item sd="0" x="3961"/>
        <item sd="0" x="1884"/>
        <item sd="0" x="1814"/>
        <item sd="0" x="281"/>
        <item sd="0" x="285"/>
        <item sd="0" x="2477"/>
        <item sd="0" x="1853"/>
        <item sd="0" x="4331"/>
        <item sd="0" x="4317"/>
        <item sd="0" x="834"/>
        <item sd="0" x="844"/>
        <item sd="0" x="2538"/>
        <item sd="0" x="2281"/>
        <item sd="0" x="2118"/>
        <item sd="0" x="4101"/>
        <item sd="0" x="920"/>
        <item sd="0" x="2112"/>
        <item sd="0" x="271"/>
        <item sd="0" x="3713"/>
        <item sd="0" x="3485"/>
        <item sd="0" x="322"/>
        <item sd="0" x="3408"/>
        <item sd="0" x="3877"/>
        <item sd="0" x="3476"/>
        <item sd="0" x="778"/>
        <item sd="0" x="3283"/>
        <item sd="0" x="1760"/>
        <item sd="0" x="1763"/>
        <item sd="0" x="4369"/>
        <item sd="0" x="254"/>
        <item sd="0" x="252"/>
        <item sd="0" x="2283"/>
        <item sd="0" x="1486"/>
        <item sd="0" x="1249"/>
        <item sd="0" x="3013"/>
        <item sd="0" x="3668"/>
        <item sd="0" x="1677"/>
        <item sd="0" x="357"/>
        <item sd="0" x="2411"/>
        <item sd="0" x="2044"/>
        <item sd="0" x="4424"/>
        <item sd="0" x="624"/>
        <item sd="0" x="939"/>
        <item sd="0" x="2948"/>
        <item sd="0" x="656"/>
        <item sd="0" x="172"/>
        <item sd="0" x="4341"/>
        <item sd="0" x="1277"/>
        <item sd="0" x="256"/>
        <item sd="0" x="194"/>
        <item sd="0" x="3535"/>
        <item sd="0" x="616"/>
        <item sd="0" x="3292"/>
        <item sd="0" x="4201"/>
        <item sd="0" x="2240"/>
        <item sd="0" x="3677"/>
        <item sd="0" x="3720"/>
        <item sd="0" x="2004"/>
        <item sd="0" x="120"/>
        <item sd="0" x="150"/>
        <item sd="0" x="1201"/>
        <item sd="0" x="151"/>
        <item sd="0" x="1267"/>
        <item sd="0" x="713"/>
        <item sd="0" x="3179"/>
        <item sd="0" x="1811"/>
        <item sd="0" x="1697"/>
        <item sd="0" x="352"/>
        <item sd="0" x="2253"/>
        <item sd="0" x="209"/>
        <item sd="0" x="3950"/>
        <item sd="0" x="1036"/>
        <item sd="0" x="881"/>
        <item sd="0" x="883"/>
        <item sd="0" x="859"/>
        <item sd="0" x="1218"/>
        <item sd="0" x="1229"/>
        <item sd="0" x="144"/>
        <item sd="0" x="139"/>
        <item sd="0" x="1466"/>
        <item sd="0" x="2418"/>
        <item sd="0" x="3208"/>
        <item sd="0" x="3195"/>
        <item sd="0" x="2691"/>
        <item sd="0" x="2688"/>
        <item sd="0" x="1730"/>
        <item sd="0" x="3284"/>
        <item sd="0" x="43"/>
        <item sd="0" x="4291"/>
        <item sd="0" x="1187"/>
        <item sd="0" x="1190"/>
        <item sd="0" x="81"/>
        <item sd="0" x="2475"/>
        <item sd="0" x="3914"/>
        <item sd="0" x="3912"/>
        <item sd="0" x="4210"/>
        <item sd="0" x="2755"/>
        <item sd="0" x="2988"/>
        <item sd="0" x="4046"/>
        <item sd="0" x="1640"/>
        <item sd="0" x="2913"/>
        <item sd="0" x="446"/>
        <item sd="0" x="4085"/>
        <item sd="0" x="1585"/>
        <item sd="0" x="1574"/>
        <item sd="0" x="634"/>
        <item sd="0" x="613"/>
        <item sd="0" x="937"/>
        <item sd="0" x="2707"/>
        <item sd="0" x="2892"/>
        <item sd="0" x="2362"/>
        <item sd="0" x="1359"/>
        <item sd="0" x="4120"/>
        <item sd="0" x="4243"/>
        <item sd="0" x="267"/>
        <item sd="0" x="3765"/>
        <item sd="0" x="1908"/>
        <item sd="0" x="3635"/>
        <item sd="0" x="486"/>
        <item sd="0" x="1882"/>
        <item sd="0" x="4304"/>
        <item sd="0" x="1527"/>
        <item sd="0" x="4309"/>
        <item sd="0" x="4293"/>
        <item sd="0" x="1802"/>
        <item sd="0" x="3436"/>
        <item sd="0" x="1195"/>
        <item sd="0" x="1193"/>
        <item sd="0" x="3937"/>
        <item sd="0" x="1593"/>
        <item sd="0" x="1290"/>
        <item sd="0" x="550"/>
        <item sd="0" x="3437"/>
        <item sd="0" x="4005"/>
        <item sd="0" x="1136"/>
        <item sd="0" x="2257"/>
        <item sd="0" x="614"/>
        <item sd="0" x="14"/>
        <item sd="0" x="4252"/>
        <item sd="0" x="3882"/>
        <item sd="0" x="3884"/>
        <item sd="0" x="2321"/>
        <item sd="0" x="3002"/>
        <item sd="0" x="2994"/>
        <item sd="0" x="3378"/>
        <item sd="0" x="638"/>
        <item sd="0" x="2708"/>
        <item sd="0" x="2712"/>
        <item sd="0" x="3391"/>
        <item sd="0" x="437"/>
        <item sd="0" x="1070"/>
        <item sd="0" x="1065"/>
        <item sd="0" x="3567"/>
        <item sd="0" x="1037"/>
        <item sd="0" x="284"/>
        <item sd="0" x="2780"/>
        <item sd="0" x="647"/>
        <item sd="0" x="2297"/>
        <item sd="0" x="4413"/>
        <item sd="0" x="1482"/>
        <item sd="0" x="1103"/>
        <item sd="0" x="277"/>
        <item sd="0" x="266"/>
        <item sd="0" x="2745"/>
        <item sd="0" x="2748"/>
        <item sd="0" x="2339"/>
        <item sd="0" x="1033"/>
        <item sd="0" x="2342"/>
        <item sd="0" x="3"/>
        <item sd="0" x="3688"/>
        <item sd="0" x="3681"/>
        <item sd="0" x="1115"/>
        <item sd="0" x="299"/>
        <item sd="0" x="1506"/>
        <item sd="0" x="4065"/>
        <item sd="0" x="943"/>
        <item sd="0" x="156"/>
        <item sd="0" x="940"/>
        <item sd="0" x="922"/>
        <item sd="0" x="1340"/>
        <item sd="0" x="3219"/>
        <item sd="0" x="1302"/>
        <item sd="0" x="1784"/>
        <item sd="0" x="4100"/>
        <item sd="0" x="4093"/>
        <item sd="0" x="1664"/>
        <item sd="0" x="1088"/>
        <item sd="0" x="3148"/>
        <item sd="0" x="37"/>
        <item sd="0" x="2303"/>
        <item sd="0" x="4230"/>
        <item sd="0" x="4227"/>
        <item sd="0" x="1000"/>
        <item sd="0" x="996"/>
        <item sd="0" x="2369"/>
        <item sd="0" x="3497"/>
        <item sd="0" x="3506"/>
        <item sd="0" x="2737"/>
        <item sd="0" x="1773"/>
        <item sd="0" x="4302"/>
        <item sd="0" x="4298"/>
        <item sd="0" x="2338"/>
        <item sd="0" x="2333"/>
        <item sd="0" x="2080"/>
        <item sd="0" x="2058"/>
        <item sd="0" x="3639"/>
        <item sd="0" x="2249"/>
        <item sd="0" x="4349"/>
        <item sd="0" x="3721"/>
        <item sd="0" x="3130"/>
        <item sd="0" x="467"/>
        <item sd="0" x="4376"/>
        <item sd="0" x="1154"/>
        <item sd="0" x="3480"/>
        <item sd="0" x="3152"/>
        <item sd="0" x="737"/>
        <item sd="0" x="3938"/>
        <item sd="0" x="4316"/>
        <item sd="0" x="3397"/>
        <item sd="0" x="3400"/>
        <item sd="0" x="2732"/>
        <item sd="0" x="3619"/>
        <item sd="0" x="23"/>
        <item sd="0" x="2930"/>
        <item sd="0" x="1064"/>
        <item sd="0" x="577"/>
        <item sd="0" x="2787"/>
        <item sd="0" x="2779"/>
        <item sd="0" x="2492"/>
        <item sd="0" x="1406"/>
        <item sd="0" x="609"/>
        <item sd="0" x="240"/>
        <item sd="0" x="3015"/>
        <item sd="0" x="3532"/>
        <item sd="0" x="2060"/>
        <item sd="0" x="2048"/>
        <item sd="0" x="967"/>
        <item sd="0" x="964"/>
        <item sd="0" x="3627"/>
        <item sd="0" x="238"/>
        <item sd="0" x="1979"/>
        <item sd="0" x="4229"/>
        <item sd="0" x="369"/>
        <item sd="0" x="645"/>
        <item sd="0" x="3536"/>
        <item sd="0" x="4219"/>
        <item sd="0" x="4225"/>
        <item sd="0" x="2509"/>
        <item sd="0" x="4114"/>
        <item sd="0" x="1877"/>
        <item sd="0" x="2111"/>
        <item sd="0" x="310"/>
        <item sd="0" x="2"/>
        <item sd="0" x="1622"/>
        <item sd="0" x="335"/>
        <item sd="0" x="2394"/>
        <item sd="0" x="3834"/>
        <item sd="0" x="353"/>
        <item sd="0" x="1918"/>
        <item sd="0" x="2179"/>
        <item sd="0" x="1245"/>
        <item sd="0" x="814"/>
        <item sd="0" x="4303"/>
        <item sd="0" x="445"/>
        <item sd="0" x="20"/>
        <item sd="0" x="642"/>
        <item sd="0" x="747"/>
        <item sd="0" x="754"/>
        <item sd="0" x="3194"/>
        <item sd="0" x="3674"/>
        <item sd="0" x="4282"/>
        <item sd="0" x="3367"/>
        <item sd="0" x="3953"/>
        <item sd="0" x="3049"/>
        <item sd="0" x="390"/>
        <item sd="0" x="1566"/>
        <item sd="0" x="1172"/>
        <item sd="0" x="1028"/>
        <item sd="0" x="1031"/>
        <item sd="0" x="4195"/>
        <item sd="0" x="1293"/>
        <item sd="0" x="3979"/>
        <item sd="0" x="3679"/>
        <item sd="0" x="526"/>
        <item sd="0" x="1678"/>
        <item sd="0" x="3250"/>
        <item sd="0" x="4286"/>
        <item sd="0" x="2293"/>
        <item sd="0" x="3618"/>
        <item sd="0" x="2084"/>
        <item sd="0" x="2437"/>
        <item sd="0" x="3118"/>
        <item sd="0" x="2698"/>
        <item sd="0" x="2565"/>
        <item sd="0" x="2020"/>
        <item sd="0" x="981"/>
        <item sd="0" x="2370"/>
        <item sd="0" x="3846"/>
        <item sd="0" x="3849"/>
        <item sd="0" x="3895"/>
        <item sd="0" x="1474"/>
        <item sd="0" x="397"/>
        <item sd="0" x="3085"/>
        <item sd="0" x="753"/>
        <item sd="0" x="1473"/>
        <item sd="0" x="3826"/>
        <item sd="0" x="1632"/>
        <item sd="0" x="1751"/>
        <item sd="0" x="2849"/>
        <item sd="0" x="536"/>
        <item sd="0" x="2068"/>
        <item sd="0" x="3374"/>
        <item sd="0" x="2533"/>
        <item sd="0" x="853"/>
        <item sd="0" x="1974"/>
        <item sd="0" x="3223"/>
        <item sd="0" x="2123"/>
        <item sd="0" x="1647"/>
        <item sd="0" x="3379"/>
        <item sd="0" x="2777"/>
        <item sd="0" x="1483"/>
        <item sd="0" x="729"/>
        <item sd="0" x="3147"/>
        <item sd="0" x="4064"/>
        <item sd="0" x="1708"/>
        <item sd="0" x="1089"/>
        <item sd="0" x="2888"/>
        <item sd="0" x="4359"/>
        <item sd="0" x="679"/>
        <item sd="0" x="2532"/>
        <item sd="0" x="2540"/>
        <item sd="0" x="65"/>
        <item sd="0" x="309"/>
        <item sd="0" x="427"/>
        <item sd="0" x="2569"/>
        <item sd="0" x="1710"/>
        <item sd="0" x="4389"/>
        <item sd="0" x="4224"/>
        <item sd="0" x="1110"/>
        <item sd="0" x="970"/>
        <item sd="0" x="3467"/>
        <item sd="0" x="2531"/>
        <item sd="0" x="858"/>
        <item sd="0" x="1294"/>
        <item sd="0" x="1402"/>
        <item sd="0" x="3934"/>
        <item sd="0" x="316"/>
        <item sd="0" x="4427"/>
        <item sd="0" x="1754"/>
        <item sd="0" x="88"/>
        <item sd="0" x="95"/>
        <item sd="0" x="2203"/>
        <item sd="0" x="3344"/>
        <item sd="0" x="3209"/>
        <item sd="0" x="1874"/>
        <item sd="0" x="1723"/>
        <item sd="0" x="2316"/>
        <item sd="0" x="2287"/>
        <item sd="0" x="1323"/>
        <item sd="0" x="637"/>
        <item sd="0" x="242"/>
        <item sd="0" x="919"/>
        <item sd="0" x="927"/>
        <item sd="0" x="3369"/>
        <item sd="0" x="2815"/>
        <item sd="0" x="2832"/>
        <item sd="0" x="3879"/>
        <item sd="0" x="1029"/>
        <item sd="0" x="3060"/>
        <item sd="0" x="1817"/>
        <item sd="0" x="2035"/>
        <item sd="0" x="2117"/>
        <item sd="0" x="1257"/>
        <item sd="0" x="742"/>
        <item sd="0" x="18"/>
        <item sd="0" x="1890"/>
        <item sd="0" x="1906"/>
        <item sd="0" x="1904"/>
        <item sd="0" x="1724"/>
        <item sd="0" x="2282"/>
        <item sd="0" x="1782"/>
        <item sd="0" x="2309"/>
        <item sd="0" x="962"/>
        <item sd="0" x="3851"/>
        <item sd="0" x="1266"/>
        <item sd="0" x="1518"/>
        <item sd="0" x="2493"/>
        <item sd="0" x="3172"/>
        <item sd="0" x="546"/>
        <item sd="0" x="2407"/>
        <item sd="0" x="2230"/>
        <item sd="0" x="434"/>
        <item sd="0" x="3387"/>
        <item sd="0" x="2463"/>
        <item sd="0" x="2461"/>
        <item sd="0" x="2946"/>
        <item sd="0" x="1462"/>
        <item sd="0" x="4130"/>
        <item sd="0" x="3576"/>
        <item sd="0" x="3592"/>
        <item sd="0" x="1807"/>
        <item sd="0" x="3047"/>
        <item sd="0" x="1132"/>
        <item sd="0" x="2027"/>
        <item sd="0" x="833"/>
        <item sd="0" x="1024"/>
        <item sd="0" x="1846"/>
        <item sd="0" x="1831"/>
        <item sd="0" x="1133"/>
        <item sd="0" x="1867"/>
        <item sd="0" x="289"/>
        <item sd="0" x="2804"/>
        <item sd="0" x="529"/>
        <item sd="0" x="521"/>
        <item sd="0" x="1774"/>
        <item sd="0" x="491"/>
        <item sd="0" x="4184"/>
        <item sd="0" x="4191"/>
        <item sd="0" x="1397"/>
        <item sd="0" x="4078"/>
        <item sd="0" x="3456"/>
        <item sd="0" x="2393"/>
        <item sd="0" x="1487"/>
        <item sd="0" x="3697"/>
        <item sd="0" x="186"/>
        <item sd="0" x="4333"/>
        <item sd="0" x="2605"/>
        <item sd="0" x="3491"/>
        <item sd="0" x="1727"/>
        <item sd="0" x="1719"/>
        <item sd="0" x="736"/>
        <item sd="0" x="726"/>
        <item sd="0" x="2429"/>
        <item sd="0" x="2680"/>
        <item sd="0" x="2673"/>
        <item sd="0" x="302"/>
        <item sd="0" x="1693"/>
        <item sd="0" x="3663"/>
        <item sd="0" x="87"/>
        <item sd="0" x="1164"/>
        <item sd="0" x="2770"/>
        <item sd="0" x="3866"/>
        <item sd="0" x="569"/>
        <item sd="0" x="688"/>
        <item sd="0" x="693"/>
        <item sd="0" x="3428"/>
        <item sd="0" x="1645"/>
        <item sd="0" x="3221"/>
        <item sd="0" x="4336"/>
        <item sd="0" x="180"/>
        <item sd="0" x="3750"/>
        <item sd="0" x="3749"/>
        <item sd="0" x="2902"/>
        <item sd="0" x="2908"/>
        <item sd="0" x="1134"/>
        <item sd="0" x="2747"/>
        <item sd="0" x="2579"/>
        <item sd="0" x="4091"/>
        <item sd="0" x="4246"/>
        <item sd="0" x="4329"/>
        <item sd="0" x="2485"/>
        <item sd="0" x="2192"/>
        <item sd="0" x="2191"/>
        <item sd="0" x="2642"/>
        <item sd="0" x="914"/>
        <item sd="0" x="1791"/>
        <item sd="0" x="3322"/>
        <item sd="0" x="2285"/>
        <item sd="0" x="2512"/>
        <item sd="0" x="841"/>
        <item sd="0" x="493"/>
        <item sd="0" x="1074"/>
        <item sd="0" x="1989"/>
        <item sd="0" x="1726"/>
        <item sd="0" x="3173"/>
        <item sd="0" x="4217"/>
        <item sd="0" x="3501"/>
        <item sd="0" x="307"/>
        <item sd="0" x="3791"/>
        <item sd="0" x="1082"/>
        <item sd="0" x="1264"/>
        <item sd="0" x="3839"/>
        <item sd="0" x="951"/>
        <item sd="0" x="21"/>
        <item sd="0" x="2724"/>
        <item sd="0" x="773"/>
        <item sd="0" x="3342"/>
        <item sd="0" x="3660"/>
        <item sd="0" x="2328"/>
        <item sd="0" x="3000"/>
        <item sd="0" x="3005"/>
        <item sd="0" x="1576"/>
        <item sd="0" x="1579"/>
        <item sd="0" x="946"/>
        <item sd="0" x="921"/>
        <item sd="0" x="3977"/>
        <item sd="0" x="1816"/>
        <item sd="0" x="3701"/>
        <item sd="0" x="3499"/>
        <item sd="0" x="2326"/>
        <item sd="0" x="1484"/>
        <item sd="0" x="3012"/>
        <item sd="0" x="1283"/>
        <item sd="0" x="423"/>
        <item sd="0" x="3792"/>
        <item sd="0" x="2173"/>
        <item sd="0" x="1704"/>
        <item sd="0" x="2351"/>
        <item sd="0" x="3557"/>
        <item sd="0" x="3843"/>
        <item sd="0" x="3587"/>
        <item sd="0" x="4297"/>
        <item sd="0" x="641"/>
        <item sd="0" x="380"/>
        <item sd="0" x="4018"/>
        <item sd="0" x="4180"/>
        <item sd="0" x="3008"/>
        <item sd="0" x="2267"/>
        <item sd="0" x="4353"/>
        <item sd="0" x="3395"/>
        <item sd="0" x="1903"/>
        <item sd="0" x="1898"/>
        <item sd="0" x="3336"/>
        <item sd="0" x="3908"/>
        <item sd="0" x="2307"/>
        <item sd="0" x="3623"/>
        <item sd="0" x="3726"/>
        <item sd="0" x="4089"/>
        <item sd="0" x="1449"/>
        <item sd="0" x="2305"/>
        <item sd="0" x="4249"/>
        <item sd="0" x="1787"/>
        <item sd="0" x="1469"/>
        <item sd="0" x="4003"/>
        <item sd="0" x="1047"/>
        <item sd="0" x="2758"/>
        <item sd="0" x="4342"/>
        <item sd="0" x="3771"/>
        <item sd="0" x="1731"/>
        <item sd="0" x="1279"/>
        <item sd="0" x="1247"/>
        <item sd="0" x="3248"/>
        <item sd="0" x="2007"/>
        <item sd="0" x="2018"/>
        <item sd="0" x="3057"/>
        <item sd="0" x="3298"/>
        <item sd="0" x="4008"/>
        <item sd="0" x="2420"/>
        <item sd="0" x="3112"/>
        <item sd="0" x="2421"/>
        <item sd="0" x="3960"/>
        <item sd="0" x="2456"/>
        <item sd="0" x="3117"/>
        <item sd="0" x="3728"/>
        <item sd="0" x="1183"/>
        <item sd="0" x="1186"/>
        <item sd="0" x="3452"/>
        <item sd="0" x="3445"/>
        <item sd="0" x="3670"/>
        <item sd="0" x="64"/>
        <item sd="0" x="4156"/>
        <item sd="0" x="3657"/>
        <item sd="0" x="245"/>
        <item sd="0" x="3278"/>
        <item sd="0" x="1369"/>
        <item sd="0" x="2617"/>
        <item sd="0" x="4398"/>
        <item sd="0" x="4405"/>
        <item sd="0" x="2222"/>
        <item sd="0" x="3710"/>
        <item sd="0" x="902"/>
        <item sd="0" x="3151"/>
        <item sd="0" x="273"/>
        <item sd="0" x="2840"/>
        <item sd="0" x="1949"/>
        <item sd="0" x="685"/>
        <item sd="0" x="1770"/>
        <item sd="0" x="4355"/>
        <item sd="0" x="765"/>
        <item sd="0" x="2005"/>
        <item sd="0" x="2008"/>
        <item sd="0" x="6"/>
        <item sd="0" x="370"/>
        <item sd="0" x="2364"/>
        <item sd="0" x="3207"/>
        <item sd="0" x="3203"/>
        <item sd="0" x="1550"/>
        <item sd="0" x="1189"/>
        <item sd="0" x="466"/>
        <item sd="0" x="502"/>
        <item sd="0" x="4213"/>
        <item sd="0" x="1291"/>
        <item sd="0" x="2498"/>
        <item sd="0" x="3564"/>
        <item sd="0" x="4050"/>
        <item sd="0" x="1544"/>
        <item sd="0" x="552"/>
        <item sd="0" x="3323"/>
        <item sd="0" x="2749"/>
        <item sd="0" x="2406"/>
        <item sd="0" x="1966"/>
        <item sd="0" x="2025"/>
        <item sd="0" x="1496"/>
        <item sd="0" x="145"/>
        <item sd="0" x="852"/>
        <item sd="0" x="636"/>
        <item sd="0" x="619"/>
        <item sd="0" x="1054"/>
        <item sd="0" x="797"/>
        <item sd="0" x="2254"/>
        <item sd="0" x="2917"/>
        <item sd="0" x="2602"/>
        <item sd="0" x="2650"/>
        <item sd="0" x="1313"/>
        <item sd="0" x="3932"/>
        <item sd="0" x="356"/>
        <item sd="0" x="415"/>
        <item sd="0" x="444"/>
        <item sd="0" x="1667"/>
        <item sd="0" x="478"/>
        <item sd="0" x="484"/>
        <item sd="0" x="527"/>
        <item sd="0" x="193"/>
        <item sd="0" x="2841"/>
        <item sd="0" x="1298"/>
        <item sd="0" x="2925"/>
        <item sd="0" x="286"/>
        <item sd="0" x="1281"/>
        <item sd="0" x="3073"/>
        <item sd="0" x="3883"/>
        <item sd="0" x="1619"/>
        <item sd="0" x="3206"/>
        <item sd="0" x="3132"/>
        <item sd="0" x="3136"/>
        <item sd="0" x="2149"/>
        <item sd="0" x="2974"/>
        <item sd="0" x="1777"/>
        <item sd="0" x="287"/>
        <item sd="0" x="2893"/>
        <item sd="0" x="1140"/>
        <item sd="0" x="3449"/>
        <item sd="0" x="4384"/>
        <item sd="0" x="4387"/>
        <item sd="0" x="2935"/>
        <item sd="0" x="38"/>
        <item sd="0" x="272"/>
        <item sd="0" x="226"/>
        <item sd="0" x="218"/>
        <item sd="0" x="4231"/>
        <item sd="0" x="8"/>
        <item sd="0" x="25"/>
        <item sd="0" x="2847"/>
        <item sd="0" x="2838"/>
        <item sd="0" x="1981"/>
        <item sd="0" x="769"/>
        <item sd="0" x="4339"/>
        <item sd="0" x="191"/>
        <item sd="0" x="4319"/>
        <item sd="0" x="3799"/>
        <item sd="0" x="1184"/>
        <item sd="0" x="2264"/>
        <item sd="0" x="3103"/>
        <item sd="0" x="1851"/>
        <item sd="0" x="1930"/>
        <item sd="0" x="3637"/>
        <item sd="0" x="3640"/>
        <item sd="0" x="868"/>
        <item sd="0" x="3967"/>
        <item sd="0" x="4001"/>
        <item sd="0" x="3989"/>
        <item sd="0" x="166"/>
        <item sd="0" x="3584"/>
        <item sd="0" x="894"/>
        <item sd="0" x="3993"/>
        <item sd="0" x="2644"/>
        <item sd="0" x="2221"/>
        <item sd="0" x="2886"/>
        <item sd="0" x="57"/>
        <item sd="0" x="2290"/>
        <item sd="0" x="1096"/>
        <item sd="0" x="1980"/>
        <item sd="0" x="673"/>
        <item sd="0" x="4106"/>
        <item sd="0" x="4197"/>
        <item sd="0" x="441"/>
        <item sd="0" x="3439"/>
        <item sd="0" x="1373"/>
        <item sd="0" x="3062"/>
        <item sd="0" x="499"/>
        <item sd="0" x="414"/>
        <item sd="0" x="4258"/>
        <item sd="0" x="115"/>
        <item sd="0" x="2871"/>
        <item sd="0" x="2612"/>
        <item sd="0" x="2566"/>
        <item sd="0" x="2377"/>
        <item sd="0" x="1207"/>
        <item sd="0" x="1398"/>
        <item sd="0" x="3603"/>
        <item sd="0" x="1090"/>
        <item sd="0" x="2259"/>
        <item sd="0" x="3856"/>
        <item sd="0" x="234"/>
        <item sd="0" x="2667"/>
        <item sd="0" x="1324"/>
        <item sd="0" x="3188"/>
        <item sd="0" x="1822"/>
        <item sd="0" x="241"/>
        <item sd="0" x="3968"/>
        <item sd="0" x="2398"/>
        <item sd="0" x="4164"/>
        <item sd="0" x="2228"/>
        <item sd="0" x="794"/>
        <item sd="0" x="779"/>
        <item sd="0" x="1076"/>
        <item sd="0" x="2510"/>
        <item sd="0" x="2694"/>
        <item sd="0" x="3838"/>
        <item sd="0" x="1379"/>
        <item sd="0" x="1206"/>
        <item sd="0" x="269"/>
        <item sd="0" x="275"/>
        <item sd="0" x="1128"/>
        <item sd="0" x="1119"/>
        <item sd="0" x="4132"/>
        <item sd="0" x="469"/>
        <item sd="0" x="460"/>
        <item sd="0" x="1159"/>
        <item sd="0" x="2256"/>
        <item sd="0" x="1471"/>
        <item sd="0" x="3786"/>
        <item sd="0" x="1500"/>
        <item sd="0" x="727"/>
        <item sd="0" x="4153"/>
        <item sd="0" x="135"/>
        <item sd="0" x="3160"/>
        <item sd="0" x="3156"/>
        <item sd="0" x="1042"/>
        <item sd="0" x="338"/>
        <item sd="0" x="4117"/>
        <item sd="0" x="3845"/>
        <item sd="0" x="3833"/>
        <item sd="0" x="2559"/>
        <item sd="0" x="1097"/>
        <item sd="0" x="1948"/>
        <item sd="0" x="1967"/>
        <item sd="0" x="2119"/>
        <item sd="0" x="2704"/>
        <item sd="0" x="3835"/>
        <item sd="0" x="2869"/>
        <item sd="0" x="524"/>
        <item sd="0" x="1043"/>
        <item sd="0" x="1080"/>
        <item sd="0" x="4070"/>
        <item sd="0" x="3596"/>
        <item sd="0" x="306"/>
        <item sd="0" x="555"/>
        <item sd="0" x="3424"/>
        <item sd="0" x="2462"/>
        <item sd="0" x="1965"/>
        <item sd="0" x="3166"/>
        <item sd="0" x="1199"/>
        <item sd="0" x="3214"/>
        <item sd="0" x="1613"/>
        <item sd="0" x="3182"/>
        <item sd="0" x="2939"/>
        <item sd="0" x="4084"/>
        <item sd="0" x="2940"/>
        <item sd="0" x="3178"/>
        <item sd="0" x="4053"/>
        <item sd="0" x="2518"/>
        <item sd="0" x="1286"/>
        <item sd="0" x="2239"/>
        <item sd="0" x="4254"/>
        <item sd="0" x="2126"/>
        <item sd="0" x="575"/>
        <item sd="0" x="600"/>
        <item sd="0" x="582"/>
        <item sd="0" x="2954"/>
        <item sd="0" x="2320"/>
        <item sd="0" x="626"/>
        <item sd="0" x="3140"/>
        <item sd="0" x="3691"/>
        <item sd="0" x="3704"/>
        <item sd="0" x="895"/>
        <item sd="0" x="1555"/>
        <item sd="0" x="3074"/>
        <item sd="0" x="2592"/>
        <item sd="0" x="4103"/>
        <item sd="0" x="1661"/>
        <item sd="0" x="3475"/>
        <item sd="0" x="787"/>
        <item sd="0" x="781"/>
        <item sd="0" x="851"/>
        <item sd="0" x="1121"/>
        <item sd="0" x="3871"/>
        <item sd="0" x="1562"/>
        <item sd="0" x="3919"/>
        <item sd="0" x="1400"/>
        <item sd="0" x="1348"/>
        <item sd="0" x="3725"/>
        <item sd="0" x="2514"/>
        <item sd="0" x="1794"/>
        <item sd="0" x="1788"/>
        <item sd="0" x="3256"/>
        <item sd="0" x="211"/>
        <item sd="0" x="2873"/>
        <item sd="0" x="2872"/>
        <item sd="0" x="2993"/>
        <item sd="0" x="3262"/>
        <item sd="0" x="243"/>
        <item sd="0" x="3811"/>
        <item sd="0" x="1524"/>
        <item sd="0" x="2535"/>
        <item sd="0" x="2578"/>
        <item sd="0" x="2422"/>
        <item sd="0" x="2773"/>
        <item sd="0" x="1251"/>
        <item sd="0" x="2568"/>
        <item sd="0" x="2570"/>
        <item sd="0" x="1020"/>
        <item sd="0" x="3698"/>
        <item sd="0" x="4306"/>
        <item sd="0" x="963"/>
        <item sd="0" x="3766"/>
        <item sd="0" x="1360"/>
        <item sd="0" x="1351"/>
        <item sd="0" x="4025"/>
        <item sd="0" x="2848"/>
        <item sd="0" x="1999"/>
        <item sd="0" x="2788"/>
        <item sd="0" x="363"/>
        <item sd="0" x="1072"/>
        <item sd="0" x="4207"/>
        <item sd="0" x="1580"/>
        <item sd="0" x="2844"/>
        <item sd="0" x="3862"/>
        <item sd="0" x="1602"/>
        <item sd="0" x="1911"/>
        <item sd="0" x="4017"/>
        <item sd="0" x="655"/>
        <item sd="0" x="4406"/>
        <item sd="0" x="3675"/>
        <item sd="0" x="1953"/>
        <item sd="0" x="4415"/>
        <item sd="0" x="4119"/>
        <item sd="0" x="2905"/>
        <item sd="0" x="2554"/>
        <item sd="0" x="294"/>
        <item sd="0" x="121"/>
        <item sd="0" x="323"/>
        <item sd="0" x="4399"/>
        <item sd="0" x="2108"/>
        <item sd="0" x="2103"/>
        <item sd="0" x="1778"/>
        <item sd="0" x="1755"/>
        <item sd="0" x="1886"/>
        <item sd="0" x="1901"/>
        <item sd="0" x="4200"/>
        <item sd="0" x="4313"/>
        <item sd="0" x="4289"/>
        <item sd="0" x="3411"/>
        <item sd="0" x="3417"/>
        <item sd="0" x="4152"/>
        <item sd="0" x="2145"/>
        <item sd="0" x="2544"/>
        <item sd="0" x="1430"/>
        <item sd="0" x="975"/>
        <item sd="0" x="1522"/>
        <item sd="0" x="627"/>
        <item sd="0" x="2522"/>
        <item sd="0" x="3711"/>
        <item sd="0" x="4338"/>
        <item sd="0" x="4175"/>
        <item sd="0" x="682"/>
        <item sd="0" x="2541"/>
        <item sd="0" x="3267"/>
        <item sd="0" x="2079"/>
        <item sd="0" x="756"/>
        <item sd="0" x="2953"/>
        <item sd="0" x="2591"/>
        <item sd="0" x="670"/>
        <item sd="0" x="2894"/>
        <item sd="0" x="873"/>
        <item sd="0" x="3608"/>
        <item sd="0" x="3609"/>
        <item sd="0" x="1596"/>
        <item sd="0" x="3732"/>
        <item sd="0" x="3291"/>
        <item sd="0" x="3995"/>
        <item sd="0" x="3991"/>
        <item sd="0" x="3787"/>
        <item sd="0" x="3213"/>
        <item sd="0" x="3217"/>
        <item sd="0" x="2515"/>
        <item sd="0" x="4051"/>
        <item sd="0" x="453"/>
        <item sd="0" x="2021"/>
        <item sd="0" x="3695"/>
        <item sd="0" x="1835"/>
        <item sd="0" x="3232"/>
        <item sd="0" x="1818"/>
        <item sd="0" x="1988"/>
        <item sd="0" x="114"/>
        <item sd="0" x="110"/>
        <item sd="0" x="2311"/>
        <item sd="0" x="2157"/>
        <item sd="0" x="2150"/>
        <item sd="0" x="3320"/>
        <item sd="0" x="2175"/>
        <item sd="0" x="4256"/>
        <item sd="0" x="2678"/>
        <item sd="0" x="3740"/>
        <item sd="0" x="82"/>
        <item sd="0" x="2480"/>
        <item sd="0" x="2268"/>
        <item sd="0" x="280"/>
        <item sd="0" x="3001"/>
        <item sd="0" x="3164"/>
        <item sd="0" x="1928"/>
        <item sd="0" x="3664"/>
        <item sd="0" x="3589"/>
        <item sd="0" x="3751"/>
        <item sd="0" x="804"/>
        <item sd="0" x="1800"/>
        <item sd="0" x="3869"/>
        <item sd="0" x="3011"/>
        <item sd="0" x="1262"/>
        <item sd="0" x="4345"/>
        <item sd="0" x="4350"/>
        <item sd="0" x="4287"/>
        <item sd="0" x="1477"/>
        <item sd="0" x="1475"/>
        <item sd="0" x="2776"/>
        <item sd="0" x="2244"/>
        <item sd="0" x="438"/>
        <item sd="0" x="263"/>
        <item sd="0" x="652"/>
        <item sd="0" x="849"/>
        <item sd="0" x="122"/>
        <item sd="0" x="3461"/>
        <item sd="0" x="99"/>
        <item sd="0" x="3722"/>
        <item sd="0" x="3583"/>
        <item sd="0" x="2920"/>
        <item sd="0" x="1687"/>
        <item sd="0" x="411"/>
        <item sd="0" x="4371"/>
        <item sd="0" x="3689"/>
        <item sd="0" x="2358"/>
        <item sd="0" x="2163"/>
        <item sd="0" x="2165"/>
        <item sd="0" x="1073"/>
        <item sd="0" x="1396"/>
        <item sd="0" x="1287"/>
        <item sd="0" x="1151"/>
        <item sd="0" x="4165"/>
        <item sd="0" x="2557"/>
        <item sd="0" x="915"/>
        <item t="default" sd="0"/>
      </items>
    </pivotField>
    <pivotField axis="axisRow" numFmtId="3" showAll="0">
      <items count="7102">
        <item x="4215"/>
        <item x="4205"/>
        <item x="960"/>
        <item x="7014"/>
        <item x="2039"/>
        <item x="1412"/>
        <item x="2966"/>
        <item x="2931"/>
        <item x="5637"/>
        <item x="3353"/>
        <item x="6021"/>
        <item x="2040"/>
        <item x="5739"/>
        <item x="5742"/>
        <item x="4572"/>
        <item x="5741"/>
        <item x="2967"/>
        <item x="2628"/>
        <item x="4210"/>
        <item x="961"/>
        <item x="5819"/>
        <item x="2932"/>
        <item x="2629"/>
        <item x="1413"/>
        <item x="4212"/>
        <item x="7005"/>
        <item x="6474"/>
        <item x="4763"/>
        <item x="6643"/>
        <item x="2968"/>
        <item x="1414"/>
        <item x="4209"/>
        <item x="6483"/>
        <item x="3354"/>
        <item x="271"/>
        <item x="4226"/>
        <item x="4569"/>
        <item x="5214"/>
        <item x="2987"/>
        <item x="4248"/>
        <item x="3355"/>
        <item x="4766"/>
        <item x="5575"/>
        <item x="3871"/>
        <item x="962"/>
        <item x="4214"/>
        <item x="4768"/>
        <item x="6532"/>
        <item x="3356"/>
        <item x="963"/>
        <item x="5832"/>
        <item x="1415"/>
        <item x="2933"/>
        <item x="4006"/>
        <item x="3872"/>
        <item x="4268"/>
        <item x="3411"/>
        <item x="6490"/>
        <item x="5743"/>
        <item x="5738"/>
        <item x="6478"/>
        <item x="2041"/>
        <item x="4767"/>
        <item x="3412"/>
        <item x="964"/>
        <item x="4574"/>
        <item x="1898"/>
        <item x="2934"/>
        <item x="6531"/>
        <item x="4206"/>
        <item x="7009"/>
        <item x="7004"/>
        <item x="3413"/>
        <item x="1899"/>
        <item x="272"/>
        <item x="2630"/>
        <item x="4218"/>
        <item x="5636"/>
        <item x="2042"/>
        <item x="4576"/>
        <item x="2988"/>
        <item x="5635"/>
        <item x="5821"/>
        <item x="5745"/>
        <item x="5744"/>
        <item x="1063"/>
        <item x="5411"/>
        <item x="4219"/>
        <item x="2043"/>
        <item x="2044"/>
        <item x="6663"/>
        <item x="4861"/>
        <item x="67"/>
        <item x="4790"/>
        <item x="3414"/>
        <item x="5740"/>
        <item x="6661"/>
        <item x="4575"/>
        <item x="2045"/>
        <item x="338"/>
        <item x="2935"/>
        <item x="6477"/>
        <item x="6305"/>
        <item x="4270"/>
        <item x="5639"/>
        <item x="6647"/>
        <item x="5831"/>
        <item x="6009"/>
        <item x="2631"/>
        <item x="1900"/>
        <item x="3357"/>
        <item x="6662"/>
        <item x="6577"/>
        <item x="4269"/>
        <item x="1416"/>
        <item x="2969"/>
        <item x="4267"/>
        <item x="5818"/>
        <item x="3415"/>
        <item x="4216"/>
        <item x="3416"/>
        <item x="3873"/>
        <item x="6476"/>
        <item x="4208"/>
        <item x="273"/>
        <item x="6664"/>
        <item x="1148"/>
        <item x="4573"/>
        <item x="2046"/>
        <item x="4213"/>
        <item x="6411"/>
        <item x="5076"/>
        <item x="6383"/>
        <item x="5562"/>
        <item x="3993"/>
        <item x="5346"/>
        <item x="2047"/>
        <item x="2048"/>
        <item x="3874"/>
        <item x="68"/>
        <item x="1308"/>
        <item x="3358"/>
        <item x="3108"/>
        <item x="6666"/>
        <item x="4571"/>
        <item x="3359"/>
        <item x="5252"/>
        <item x="3360"/>
        <item x="69"/>
        <item x="5573"/>
        <item x="3875"/>
        <item x="3361"/>
        <item x="5638"/>
        <item x="3417"/>
        <item x="1901"/>
        <item x="1417"/>
        <item x="5485"/>
        <item x="6645"/>
        <item x="52"/>
        <item x="274"/>
        <item x="5565"/>
        <item x="6660"/>
        <item x="5835"/>
        <item x="4765"/>
        <item x="4764"/>
        <item x="5251"/>
        <item x="2632"/>
        <item x="6418"/>
        <item x="6657"/>
        <item x="4221"/>
        <item x="2073"/>
        <item x="4223"/>
        <item x="4211"/>
        <item x="1902"/>
        <item x="2722"/>
        <item x="5414"/>
        <item x="3362"/>
        <item x="3876"/>
        <item x="2936"/>
        <item x="4762"/>
        <item x="1903"/>
        <item x="2049"/>
        <item x="3418"/>
        <item x="3419"/>
        <item x="6653"/>
        <item x="1418"/>
        <item x="2050"/>
        <item x="4808"/>
        <item x="2051"/>
        <item x="5213"/>
        <item x="4007"/>
        <item x="3420"/>
        <item x="275"/>
        <item x="4516"/>
        <item x="4771"/>
        <item x="339"/>
        <item x="5748"/>
        <item x="5640"/>
        <item x="4129"/>
        <item x="568"/>
        <item x="4008"/>
        <item x="2633"/>
        <item x="3877"/>
        <item x="6758"/>
        <item x="3421"/>
        <item x="2937"/>
        <item x="2970"/>
        <item x="1309"/>
        <item x="4222"/>
        <item x="466"/>
        <item x="5564"/>
        <item x="6011"/>
        <item x="4009"/>
        <item x="1149"/>
        <item x="3422"/>
        <item x="4580"/>
        <item x="4769"/>
        <item x="2634"/>
        <item x="4220"/>
        <item x="53"/>
        <item x="3878"/>
        <item x="6656"/>
        <item x="3879"/>
        <item x="6564"/>
        <item x="6766"/>
        <item x="850"/>
        <item x="5837"/>
        <item x="54"/>
        <item x="2938"/>
        <item x="4579"/>
        <item x="3880"/>
        <item x="6530"/>
        <item x="483"/>
        <item x="2074"/>
        <item x="4518"/>
        <item x="3423"/>
        <item x="5641"/>
        <item x="3109"/>
        <item x="6990"/>
        <item x="5416"/>
        <item x="4789"/>
        <item x="4010"/>
        <item x="2971"/>
        <item x="709"/>
        <item x="5085"/>
        <item x="6553"/>
        <item x="340"/>
        <item x="1419"/>
        <item x="3538"/>
        <item x="6484"/>
        <item x="1150"/>
        <item x="1420"/>
        <item x="4577"/>
        <item x="4787"/>
        <item x="6873"/>
        <item x="5254"/>
        <item x="4217"/>
        <item x="6479"/>
        <item x="5415"/>
        <item x="5686"/>
        <item x="1151"/>
        <item x="2998"/>
        <item x="569"/>
        <item x="7010"/>
        <item x="2644"/>
        <item x="484"/>
        <item x="1075"/>
        <item x="3424"/>
        <item x="1821"/>
        <item x="4207"/>
        <item x="201"/>
        <item x="5747"/>
        <item x="1064"/>
        <item x="5563"/>
        <item x="1152"/>
        <item x="4792"/>
        <item x="467"/>
        <item x="70"/>
        <item x="3110"/>
        <item x="3881"/>
        <item x="4011"/>
        <item x="3363"/>
        <item x="5212"/>
        <item x="1904"/>
        <item x="5737"/>
        <item x="5413"/>
        <item x="2939"/>
        <item x="2972"/>
        <item x="485"/>
        <item x="3882"/>
        <item x="3425"/>
        <item x="6529"/>
        <item x="1905"/>
        <item x="3883"/>
        <item x="55"/>
        <item x="3364"/>
        <item x="4520"/>
        <item x="6521"/>
        <item x="35"/>
        <item x="3365"/>
        <item x="1822"/>
        <item x="719"/>
        <item x="5037"/>
        <item x="3884"/>
        <item x="2645"/>
        <item x="3396"/>
        <item x="1906"/>
        <item x="6371"/>
        <item x="3366"/>
        <item x="3367"/>
        <item x="2940"/>
        <item x="3368"/>
        <item x="2646"/>
        <item x="6644"/>
        <item x="4228"/>
        <item x="6659"/>
        <item x="3369"/>
        <item x="6012"/>
        <item x="6475"/>
        <item x="4230"/>
        <item x="4773"/>
        <item x="2941"/>
        <item x="5750"/>
        <item x="3594"/>
        <item x="5412"/>
        <item x="5652"/>
        <item x="1421"/>
        <item x="6658"/>
        <item x="3885"/>
        <item x="2221"/>
        <item x="4229"/>
        <item x="5056"/>
        <item x="4775"/>
        <item x="3426"/>
        <item x="4774"/>
        <item x="5292"/>
        <item x="6417"/>
        <item x="56"/>
        <item x="720"/>
        <item x="6489"/>
        <item x="2973"/>
        <item x="2635"/>
        <item x="4547"/>
        <item x="6380"/>
        <item x="5749"/>
        <item x="1153"/>
        <item x="1907"/>
        <item x="5291"/>
        <item x="4794"/>
        <item x="5833"/>
        <item x="5694"/>
        <item x="4793"/>
        <item x="3427"/>
        <item x="276"/>
        <item x="2999"/>
        <item x="2974"/>
        <item x="5561"/>
        <item x="1422"/>
        <item x="486"/>
        <item x="4227"/>
        <item x="2942"/>
        <item x="3370"/>
        <item x="487"/>
        <item x="1187"/>
        <item x="2299"/>
        <item x="3886"/>
        <item x="277"/>
        <item x="3595"/>
        <item x="488"/>
        <item x="6575"/>
        <item x="2075"/>
        <item x="4012"/>
        <item x="5418"/>
        <item x="529"/>
        <item x="1076"/>
        <item x="3887"/>
        <item x="341"/>
        <item x="3539"/>
        <item x="6291"/>
        <item x="1077"/>
        <item x="2647"/>
        <item x="7011"/>
        <item x="3428"/>
        <item x="7012"/>
        <item x="5216"/>
        <item x="4225"/>
        <item x="5278"/>
        <item x="6288"/>
        <item x="3094"/>
        <item x="342"/>
        <item x="1823"/>
        <item x="4266"/>
        <item x="1871"/>
        <item x="5290"/>
        <item x="1703"/>
        <item x="3429"/>
        <item x="5560"/>
        <item x="5382"/>
        <item x="1310"/>
        <item x="1078"/>
        <item x="4234"/>
        <item x="3430"/>
        <item x="4519"/>
        <item x="1154"/>
        <item x="5420"/>
        <item x="278"/>
        <item x="57"/>
        <item x="2052"/>
        <item x="6572"/>
        <item x="965"/>
        <item x="6523"/>
        <item x="2053"/>
        <item x="7007"/>
        <item x="2076"/>
        <item x="4233"/>
        <item x="6537"/>
        <item x="5381"/>
        <item x="6065"/>
        <item x="4231"/>
        <item x="2943"/>
        <item x="6528"/>
        <item x="5296"/>
        <item x="2648"/>
        <item x="6473"/>
        <item x="3111"/>
        <item x="3371"/>
        <item x="1311"/>
        <item x="4013"/>
        <item x="1111"/>
        <item x="3617"/>
        <item x="3431"/>
        <item x="6259"/>
        <item x="3432"/>
        <item x="7058"/>
        <item x="3994"/>
        <item x="6995"/>
        <item x="3397"/>
        <item x="5345"/>
        <item x="279"/>
        <item x="2077"/>
        <item x="1423"/>
        <item x="7013"/>
        <item x="3433"/>
        <item x="1155"/>
        <item x="5421"/>
        <item x="4791"/>
        <item x="2054"/>
        <item x="6519"/>
        <item x="570"/>
        <item x="1908"/>
        <item x="2707"/>
        <item x="4546"/>
        <item x="3372"/>
        <item x="1188"/>
        <item x="1424"/>
        <item x="6540"/>
        <item x="6375"/>
        <item x="6556"/>
        <item x="5643"/>
        <item x="1704"/>
        <item x="6287"/>
        <item x="966"/>
        <item x="3888"/>
        <item x="1079"/>
        <item x="2440"/>
        <item x="6410"/>
        <item x="5075"/>
        <item x="1998"/>
        <item x="1425"/>
        <item x="2328"/>
        <item x="2944"/>
        <item x="3889"/>
        <item x="1156"/>
        <item x="6274"/>
        <item x="6020"/>
        <item x="343"/>
        <item x="1080"/>
        <item x="5344"/>
        <item x="4265"/>
        <item x="6084"/>
        <item x="2055"/>
        <item x="2056"/>
        <item x="4236"/>
        <item x="1824"/>
        <item x="344"/>
        <item x="6557"/>
        <item x="3373"/>
        <item x="1426"/>
        <item x="5567"/>
        <item x="3466"/>
        <item x="3434"/>
        <item x="345"/>
        <item x="3435"/>
        <item x="2636"/>
        <item x="4441"/>
        <item x="3112"/>
        <item x="2369"/>
        <item x="1427"/>
        <item x="7049"/>
        <item x="3890"/>
        <item x="3436"/>
        <item x="2649"/>
        <item x="4788"/>
        <item x="3540"/>
        <item x="1428"/>
        <item x="5642"/>
        <item x="5351"/>
        <item x="770"/>
        <item x="1872"/>
        <item x="2441"/>
        <item x="1312"/>
        <item x="6419"/>
        <item x="85"/>
        <item x="2329"/>
        <item x="571"/>
        <item x="1825"/>
        <item x="4238"/>
        <item x="2650"/>
        <item x="1189"/>
        <item x="572"/>
        <item x="5746"/>
        <item x="1873"/>
        <item x="3556"/>
        <item x="4596"/>
        <item x="2078"/>
        <item x="4201"/>
        <item x="3557"/>
        <item x="4786"/>
        <item x="1313"/>
        <item x="5839"/>
        <item x="3437"/>
        <item x="3374"/>
        <item x="4334"/>
        <item x="5576"/>
        <item x="4772"/>
        <item x="2945"/>
        <item x="1065"/>
        <item x="4545"/>
        <item x="1066"/>
        <item x="573"/>
        <item x="4190"/>
        <item x="2946"/>
        <item x="2637"/>
        <item x="2989"/>
        <item x="2975"/>
        <item x="3891"/>
        <item x="3375"/>
        <item x="574"/>
        <item x="3398"/>
        <item x="3438"/>
        <item x="3173"/>
        <item x="1081"/>
        <item x="7000"/>
        <item x="2863"/>
        <item x="346"/>
        <item x="3174"/>
        <item x="3376"/>
        <item x="2057"/>
        <item x="1705"/>
        <item x="721"/>
        <item x="2058"/>
        <item x="280"/>
        <item x="6820"/>
        <item x="7088"/>
        <item x="2330"/>
        <item x="1082"/>
        <item x="3439"/>
        <item x="489"/>
        <item x="722"/>
        <item x="6558"/>
        <item x="2370"/>
        <item x="4416"/>
        <item x="1288"/>
        <item x="4333"/>
        <item x="2976"/>
        <item x="3399"/>
        <item x="4770"/>
        <item x="1826"/>
        <item x="4415"/>
        <item x="4797"/>
        <item x="281"/>
        <item x="6648"/>
        <item x="3541"/>
        <item x="3113"/>
        <item x="5148"/>
        <item x="1957"/>
        <item x="5419"/>
        <item x="4127"/>
        <item x="3892"/>
        <item x="2723"/>
        <item x="575"/>
        <item x="1314"/>
        <item x="1157"/>
        <item x="3893"/>
        <item x="6655"/>
        <item x="3542"/>
        <item x="490"/>
        <item x="1874"/>
        <item x="967"/>
        <item x="2079"/>
        <item x="2059"/>
        <item x="4128"/>
        <item x="3543"/>
        <item x="6919"/>
        <item x="3688"/>
        <item x="1289"/>
        <item x="5404"/>
        <item x="1083"/>
        <item x="771"/>
        <item x="2442"/>
        <item x="2947"/>
        <item x="2699"/>
        <item x="2724"/>
        <item x="3377"/>
        <item x="3894"/>
        <item x="6988"/>
        <item x="2948"/>
        <item x="3596"/>
        <item x="1804"/>
        <item x="1158"/>
        <item x="3597"/>
        <item x="42"/>
        <item x="58"/>
        <item x="5568"/>
        <item x="5263"/>
        <item x="6160"/>
        <item x="2080"/>
        <item x="4779"/>
        <item x="6374"/>
        <item x="2081"/>
        <item x="1429"/>
        <item x="7085"/>
        <item x="4121"/>
        <item x="4197"/>
        <item x="1430"/>
        <item x="723"/>
        <item x="46"/>
        <item x="1190"/>
        <item x="1976"/>
        <item x="5295"/>
        <item x="3628"/>
        <item x="6654"/>
        <item x="1909"/>
        <item x="2725"/>
        <item x="3440"/>
        <item x="6565"/>
        <item x="1159"/>
        <item x="2082"/>
        <item x="724"/>
        <item x="6303"/>
        <item x="1324"/>
        <item x="5293"/>
        <item x="5218"/>
        <item x="3441"/>
        <item x="3442"/>
        <item x="3895"/>
        <item x="3378"/>
        <item x="3629"/>
        <item x="2083"/>
        <item x="4123"/>
        <item x="2084"/>
        <item x="4237"/>
        <item x="2407"/>
        <item x="4526"/>
        <item x="4530"/>
        <item x="5379"/>
        <item x="2726"/>
        <item x="1805"/>
        <item x="576"/>
        <item x="5350"/>
        <item x="3122"/>
        <item x="71"/>
        <item x="4799"/>
        <item x="202"/>
        <item x="2651"/>
        <item x="5487"/>
        <item x="4235"/>
        <item x="2638"/>
        <item x="1875"/>
        <item x="2222"/>
        <item x="577"/>
        <item x="1706"/>
        <item x="1756"/>
        <item x="3443"/>
        <item x="491"/>
        <item x="4125"/>
        <item x="5392"/>
        <item x="4414"/>
        <item x="5217"/>
        <item x="1827"/>
        <item x="3444"/>
        <item x="2085"/>
        <item x="5225"/>
        <item x="2060"/>
        <item x="2223"/>
        <item x="1191"/>
        <item x="5298"/>
        <item x="1084"/>
        <item x="6370"/>
        <item x="2224"/>
        <item x="4439"/>
        <item x="4548"/>
        <item x="5417"/>
        <item x="6420"/>
        <item x="5695"/>
        <item x="2331"/>
        <item x="3445"/>
        <item x="4232"/>
        <item x="6904"/>
        <item x="1431"/>
        <item x="3630"/>
        <item x="7097"/>
        <item x="3995"/>
        <item x="2727"/>
        <item x="1757"/>
        <item x="2061"/>
        <item x="3000"/>
        <item x="3446"/>
        <item x="6534"/>
        <item x="4413"/>
        <item x="1828"/>
        <item x="3896"/>
        <item x="4224"/>
        <item x="1707"/>
        <item x="578"/>
        <item x="2864"/>
        <item x="3175"/>
        <item x="4552"/>
        <item x="1315"/>
        <item x="2977"/>
        <item x="1910"/>
        <item x="5349"/>
        <item x="282"/>
        <item x="1829"/>
        <item x="6518"/>
        <item x="6573"/>
        <item x="347"/>
        <item x="5147"/>
        <item x="228"/>
        <item x="5215"/>
        <item x="7017"/>
        <item x="3176"/>
        <item x="1977"/>
        <item x="3114"/>
        <item x="5687"/>
        <item x="6760"/>
        <item x="3996"/>
        <item x="6067"/>
        <item x="6545"/>
        <item x="1708"/>
        <item x="3447"/>
        <item x="968"/>
        <item x="4529"/>
        <item x="5378"/>
        <item x="2949"/>
        <item x="725"/>
        <item x="49"/>
        <item x="512"/>
        <item x="5146"/>
        <item x="1160"/>
        <item x="2478"/>
        <item x="726"/>
        <item x="4264"/>
        <item x="1432"/>
        <item x="5754"/>
        <item x="2728"/>
        <item x="3448"/>
        <item x="5355"/>
        <item x="6860"/>
        <item x="4582"/>
        <item x="1192"/>
        <item x="2729"/>
        <item x="1911"/>
        <item x="4241"/>
        <item x="2950"/>
        <item x="1433"/>
        <item x="727"/>
        <item x="5256"/>
        <item x="2332"/>
        <item x="1876"/>
        <item x="348"/>
        <item x="2652"/>
        <item x="579"/>
        <item x="468"/>
        <item x="6066"/>
        <item x="1085"/>
        <item x="6068"/>
        <item x="3449"/>
        <item x="530"/>
        <item x="5698"/>
        <item x="1067"/>
        <item x="7065"/>
        <item x="5570"/>
        <item x="3897"/>
        <item x="1118"/>
        <item x="2443"/>
        <item x="2454"/>
        <item x="7083"/>
        <item x="1877"/>
        <item x="6019"/>
        <item x="3450"/>
        <item x="5820"/>
        <item x="4199"/>
        <item x="3544"/>
        <item x="580"/>
        <item x="1912"/>
        <item x="5074"/>
        <item x="5266"/>
        <item x="4801"/>
        <item x="5838"/>
        <item x="1193"/>
        <item x="6759"/>
        <item x="3997"/>
        <item x="6382"/>
        <item x="3001"/>
        <item x="7100"/>
        <item x="6559"/>
        <item x="1913"/>
        <item x="4014"/>
        <item x="5486"/>
        <item x="581"/>
        <item x="2653"/>
        <item x="1830"/>
        <item x="6130"/>
        <item x="6813"/>
        <item x="2371"/>
        <item x="2225"/>
        <item x="1831"/>
        <item x="6275"/>
        <item x="3598"/>
        <item x="7016"/>
        <item x="4412"/>
        <item x="6522"/>
        <item x="283"/>
        <item x="4271"/>
        <item x="4554"/>
        <item x="4800"/>
        <item x="5843"/>
        <item x="1161"/>
        <item x="5354"/>
        <item x="5352"/>
        <item x="1709"/>
        <item x="72"/>
        <item x="728"/>
        <item x="5357"/>
        <item x="5688"/>
        <item x="4273"/>
        <item x="2455"/>
        <item x="2226"/>
        <item x="5578"/>
        <item x="3998"/>
        <item x="1194"/>
        <item x="73"/>
        <item x="6591"/>
        <item x="5448"/>
        <item x="1290"/>
        <item x="3379"/>
        <item x="1162"/>
        <item x="5836"/>
        <item x="4798"/>
        <item x="1333"/>
        <item x="1710"/>
        <item x="5697"/>
        <item x="284"/>
        <item x="1163"/>
        <item x="2978"/>
        <item x="1677"/>
        <item x="5241"/>
        <item x="3304"/>
        <item x="6162"/>
        <item x="6652"/>
        <item x="2990"/>
        <item x="2372"/>
        <item x="1325"/>
        <item x="2333"/>
        <item x="1334"/>
        <item x="6070"/>
        <item x="5752"/>
        <item x="5696"/>
        <item x="4581"/>
        <item x="781"/>
        <item x="1164"/>
        <item x="1316"/>
        <item x="1165"/>
        <item x="2383"/>
        <item x="1711"/>
        <item x="6749"/>
        <item x="4544"/>
        <item x="6331"/>
        <item x="1667"/>
        <item x="7078"/>
        <item x="1832"/>
        <item x="2730"/>
        <item x="6069"/>
        <item x="4553"/>
        <item x="782"/>
        <item x="4015"/>
        <item x="492"/>
        <item x="4751"/>
        <item x="582"/>
        <item x="4776"/>
        <item x="1086"/>
        <item x="3002"/>
        <item x="6640"/>
        <item x="729"/>
        <item x="1668"/>
        <item x="1999"/>
        <item x="2486"/>
        <item x="349"/>
        <item x="2086"/>
        <item x="5822"/>
        <item x="6535"/>
        <item x="6157"/>
        <item x="6646"/>
        <item x="6861"/>
        <item x="2865"/>
        <item x="6412"/>
        <item x="4023"/>
        <item x="2334"/>
        <item x="5073"/>
        <item x="285"/>
        <item x="6414"/>
        <item x="3451"/>
        <item x="2654"/>
        <item x="2708"/>
        <item x="2866"/>
        <item x="350"/>
        <item x="2087"/>
        <item x="3545"/>
        <item x="1914"/>
        <item x="1195"/>
        <item x="6258"/>
        <item x="6527"/>
        <item x="2088"/>
        <item x="2951"/>
        <item x="4754"/>
        <item x="5264"/>
        <item x="1678"/>
        <item x="493"/>
        <item x="2089"/>
        <item x="6592"/>
        <item x="7081"/>
        <item x="2227"/>
        <item x="5084"/>
        <item x="2373"/>
        <item x="5693"/>
        <item x="4778"/>
        <item x="4203"/>
        <item x="6085"/>
        <item x="1434"/>
        <item x="6965"/>
        <item x="730"/>
        <item x="286"/>
        <item x="731"/>
        <item x="74"/>
        <item x="1087"/>
        <item x="6416"/>
        <item x="1068"/>
        <item x="1878"/>
        <item x="2090"/>
        <item x="969"/>
        <item x="732"/>
        <item x="5391"/>
        <item x="5656"/>
        <item x="5953"/>
        <item x="4417"/>
        <item x="1335"/>
        <item x="913"/>
        <item x="4756"/>
        <item x="1166"/>
        <item x="2456"/>
        <item x="203"/>
        <item x="2300"/>
        <item x="6821"/>
        <item x="5424"/>
        <item x="1712"/>
        <item x="513"/>
        <item x="6261"/>
        <item x="2655"/>
        <item x="3599"/>
        <item x="6064"/>
        <item x="1978"/>
        <item x="583"/>
        <item x="6940"/>
        <item x="2700"/>
        <item x="3558"/>
        <item x="5422"/>
        <item x="2444"/>
        <item x="1879"/>
        <item x="6992"/>
        <item x="2901"/>
        <item x="6738"/>
        <item x="5431"/>
        <item x="5751"/>
        <item x="1088"/>
        <item x="6525"/>
        <item x="1435"/>
        <item x="1167"/>
        <item x="5211"/>
        <item x="6744"/>
        <item x="4253"/>
        <item x="1713"/>
        <item x="914"/>
        <item x="2991"/>
        <item x="5700"/>
        <item x="584"/>
        <item x="6563"/>
        <item x="3631"/>
        <item x="2524"/>
        <item x="6638"/>
        <item x="2228"/>
        <item x="531"/>
        <item x="2445"/>
        <item x="2457"/>
        <item x="585"/>
        <item x="2979"/>
        <item x="204"/>
        <item x="3546"/>
        <item x="6994"/>
        <item x="6154"/>
        <item x="5057"/>
        <item x="5483"/>
        <item x="819"/>
        <item x="6953"/>
        <item x="586"/>
        <item x="3600"/>
        <item x="2229"/>
        <item x="11"/>
        <item x="1336"/>
        <item x="6991"/>
        <item x="783"/>
        <item x="14"/>
        <item x="1168"/>
        <item x="4517"/>
        <item x="5359"/>
        <item x="1112"/>
        <item x="6917"/>
        <item x="1833"/>
        <item x="2952"/>
        <item x="5569"/>
        <item x="587"/>
        <item x="2656"/>
        <item x="3400"/>
        <item x="588"/>
        <item x="1758"/>
        <item x="5758"/>
        <item x="3999"/>
        <item x="4527"/>
        <item x="1714"/>
        <item x="7015"/>
        <item x="3601"/>
        <item x="5403"/>
        <item x="4447"/>
        <item x="287"/>
        <item x="4204"/>
        <item x="1915"/>
        <item x="2709"/>
        <item x="6947"/>
        <item x="2230"/>
        <item x="6989"/>
        <item x="2301"/>
        <item x="86"/>
        <item x="3401"/>
        <item x="3177"/>
        <item x="1834"/>
        <item x="6488"/>
        <item x="1958"/>
        <item x="3178"/>
        <item x="3898"/>
        <item x="3123"/>
        <item x="856"/>
        <item x="2231"/>
        <item x="6297"/>
        <item x="1089"/>
        <item x="5332"/>
        <item x="3966"/>
        <item x="4239"/>
        <item x="2091"/>
        <item x="2657"/>
        <item x="2092"/>
        <item x="5358"/>
        <item x="1090"/>
        <item x="2302"/>
        <item x="1679"/>
        <item x="1091"/>
        <item x="3402"/>
        <item x="1092"/>
        <item x="2093"/>
        <item x="6304"/>
        <item x="5432"/>
        <item x="17"/>
        <item x="4421"/>
        <item x="2710"/>
        <item x="2203"/>
        <item x="1196"/>
        <item x="733"/>
        <item x="20"/>
        <item x="229"/>
        <item x="6776"/>
        <item x="205"/>
        <item x="1169"/>
        <item x="6236"/>
        <item x="710"/>
        <item x="2094"/>
        <item x="2731"/>
        <item x="2867"/>
        <item x="4755"/>
        <item x="2095"/>
        <item x="3380"/>
        <item x="6369"/>
        <item x="6086"/>
        <item x="734"/>
        <item x="5297"/>
        <item x="2658"/>
        <item x="1233"/>
        <item x="1317"/>
        <item x="1318"/>
        <item x="6993"/>
        <item x="4551"/>
        <item x="2303"/>
        <item x="6260"/>
        <item x="5224"/>
        <item x="857"/>
        <item x="3095"/>
        <item x="5356"/>
        <item x="5655"/>
        <item x="3209"/>
        <item x="3179"/>
        <item x="6141"/>
        <item x="4578"/>
        <item x="469"/>
        <item x="1170"/>
        <item x="6298"/>
        <item x="1715"/>
        <item x="2096"/>
        <item x="6293"/>
        <item x="4423"/>
        <item x="3602"/>
        <item x="1759"/>
        <item x="4443"/>
        <item x="2732"/>
        <item x="5425"/>
        <item x="6010"/>
        <item x="3003"/>
        <item x="3603"/>
        <item x="1197"/>
        <item x="4422"/>
        <item x="7084"/>
        <item x="2232"/>
        <item x="1916"/>
        <item x="1880"/>
        <item x="6739"/>
        <item x="4445"/>
        <item x="3604"/>
        <item x="6765"/>
        <item x="2304"/>
        <item x="1198"/>
        <item x="7076"/>
        <item x="5384"/>
        <item x="230"/>
        <item x="6604"/>
        <item x="5062"/>
        <item x="5484"/>
        <item x="4796"/>
        <item x="5450"/>
        <item x="23"/>
        <item x="6163"/>
        <item x="6560"/>
        <item x="5452"/>
        <item x="5390"/>
        <item x="4550"/>
        <item x="6665"/>
        <item x="351"/>
        <item x="3899"/>
        <item x="6771"/>
        <item x="1716"/>
        <item x="1199"/>
        <item x="6764"/>
        <item x="4717"/>
        <item x="1717"/>
        <item x="352"/>
        <item x="1326"/>
        <item x="5145"/>
        <item x="1959"/>
        <item x="6328"/>
        <item x="4805"/>
        <item x="6670"/>
        <item x="1760"/>
        <item x="5647"/>
        <item x="1200"/>
        <item x="87"/>
        <item x="2204"/>
        <item x="26"/>
        <item x="29"/>
        <item x="353"/>
        <item x="2868"/>
        <item x="4016"/>
        <item x="5482"/>
        <item x="4332"/>
        <item x="6895"/>
        <item x="5353"/>
        <item x="6945"/>
        <item x="6351"/>
        <item x="7086"/>
        <item x="32"/>
        <item x="1201"/>
        <item x="2408"/>
        <item x="2992"/>
        <item x="2869"/>
        <item x="4446"/>
        <item x="6155"/>
        <item x="5039"/>
        <item x="7079"/>
        <item x="6090"/>
        <item x="2993"/>
        <item x="2953"/>
        <item x="6889"/>
        <item x="3605"/>
        <item x="6140"/>
        <item x="3632"/>
        <item x="820"/>
        <item x="6158"/>
        <item x="3180"/>
        <item x="4202"/>
        <item x="6144"/>
        <item x="6883"/>
        <item x="2205"/>
        <item x="4420"/>
        <item x="3547"/>
        <item x="494"/>
        <item x="3199"/>
        <item x="6088"/>
        <item x="589"/>
        <item x="4017"/>
        <item x="3124"/>
        <item x="2097"/>
        <item x="6239"/>
        <item x="735"/>
        <item x="6767"/>
        <item x="2466"/>
        <item x="1761"/>
        <item x="1234"/>
        <item x="4454"/>
        <item x="231"/>
        <item x="2062"/>
        <item x="5954"/>
        <item x="4419"/>
        <item x="113"/>
        <item x="2505"/>
        <item x="2733"/>
        <item x="6951"/>
        <item x="2487"/>
        <item x="3210"/>
        <item x="3452"/>
        <item x="1881"/>
        <item x="532"/>
        <item x="2525"/>
        <item x="5061"/>
        <item x="1718"/>
        <item x="6566"/>
        <item x="1835"/>
        <item x="5060"/>
        <item x="2098"/>
        <item x="4543"/>
        <item x="4453"/>
        <item x="1960"/>
        <item x="1093"/>
        <item x="1719"/>
        <item x="6931"/>
        <item x="4337"/>
        <item x="2384"/>
        <item x="4936"/>
        <item x="3026"/>
        <item x="915"/>
        <item x="6960"/>
        <item x="5038"/>
        <item x="2233"/>
        <item x="2063"/>
        <item x="1783"/>
        <item x="4018"/>
        <item x="1171"/>
        <item x="590"/>
        <item x="1961"/>
        <item x="288"/>
        <item x="533"/>
        <item x="4000"/>
        <item x="4426"/>
        <item x="3181"/>
        <item x="1119"/>
        <item x="6946"/>
        <item x="1172"/>
        <item x="2234"/>
        <item x="5654"/>
        <item x="1120"/>
        <item x="1202"/>
        <item x="5760"/>
        <item x="1720"/>
        <item x="3004"/>
        <item x="5348"/>
        <item x="2994"/>
        <item x="2639"/>
        <item x="3182"/>
        <item x="2902"/>
        <item x="5454"/>
        <item x="2015"/>
        <item x="5644"/>
        <item x="2235"/>
        <item x="4556"/>
        <item x="6340"/>
        <item x="6015"/>
        <item x="4243"/>
        <item x="5144"/>
        <item x="3183"/>
        <item x="6938"/>
        <item x="5228"/>
        <item x="1173"/>
        <item x="1382"/>
        <item x="5059"/>
        <item x="4424"/>
        <item x="4753"/>
        <item x="1882"/>
        <item x="6746"/>
        <item x="5653"/>
        <item x="5995"/>
        <item x="5699"/>
        <item x="1721"/>
        <item x="3403"/>
        <item x="3125"/>
        <item x="2903"/>
        <item x="2099"/>
        <item x="4200"/>
        <item x="6936"/>
        <item x="6175"/>
        <item x="6524"/>
        <item x="3606"/>
        <item x="6296"/>
        <item x="2335"/>
        <item x="232"/>
        <item x="4444"/>
        <item x="1291"/>
        <item x="6142"/>
        <item x="6178"/>
        <item x="1962"/>
        <item x="1094"/>
        <item x="6145"/>
        <item x="6669"/>
        <item x="6091"/>
        <item x="4804"/>
        <item x="1113"/>
        <item x="1533"/>
        <item x="4198"/>
        <item x="7073"/>
        <item x="2016"/>
        <item x="6555"/>
        <item x="5268"/>
        <item x="1203"/>
        <item x="6362"/>
        <item x="2385"/>
        <item x="1069"/>
        <item x="5363"/>
        <item x="5646"/>
        <item x="4752"/>
        <item x="4750"/>
        <item x="2954"/>
        <item x="6546"/>
        <item x="6862"/>
        <item x="2100"/>
        <item x="2000"/>
        <item x="6817"/>
        <item x="1204"/>
        <item x="6642"/>
        <item x="470"/>
        <item x="5389"/>
        <item x="3381"/>
        <item x="2659"/>
        <item x="7018"/>
        <item x="2064"/>
        <item x="289"/>
        <item x="7064"/>
        <item x="4781"/>
        <item x="1722"/>
        <item x="4252"/>
        <item x="6294"/>
        <item x="4194"/>
        <item x="3184"/>
        <item x="6934"/>
        <item x="1883"/>
        <item x="2711"/>
        <item x="6156"/>
        <item x="2101"/>
        <item x="934"/>
        <item x="6263"/>
        <item x="4802"/>
        <item x="1436"/>
        <item x="6933"/>
        <item x="1806"/>
        <item x="2017"/>
        <item x="354"/>
        <item x="355"/>
        <item x="5651"/>
        <item x="3096"/>
        <item x="495"/>
        <item x="2870"/>
        <item x="206"/>
        <item x="3633"/>
        <item x="356"/>
        <item x="5269"/>
        <item x="2001"/>
        <item x="4452"/>
        <item x="1095"/>
        <item x="1963"/>
        <item x="3115"/>
        <item x="1844"/>
        <item x="5360"/>
        <item x="2102"/>
        <item x="2660"/>
        <item x="2336"/>
        <item x="591"/>
        <item x="4555"/>
        <item x="4450"/>
        <item x="2904"/>
        <item x="2409"/>
        <item x="2488"/>
        <item x="88"/>
        <item x="1762"/>
        <item x="1337"/>
        <item x="1723"/>
        <item x="6941"/>
        <item x="357"/>
        <item x="5294"/>
        <item x="6354"/>
        <item x="89"/>
        <item x="1763"/>
        <item x="4860"/>
        <item x="1319"/>
        <item x="784"/>
        <item x="2337"/>
        <item x="4458"/>
        <item x="758"/>
        <item x="3200"/>
        <item x="2305"/>
        <item x="5267"/>
        <item x="6327"/>
        <item x="1964"/>
        <item x="1917"/>
        <item x="471"/>
        <item x="1884"/>
        <item x="5658"/>
        <item x="4428"/>
        <item x="1205"/>
        <item x="2386"/>
        <item x="1338"/>
        <item x="772"/>
        <item x="5365"/>
        <item x="4250"/>
        <item x="6603"/>
        <item x="90"/>
        <item x="472"/>
        <item x="3548"/>
        <item x="233"/>
        <item x="6161"/>
        <item x="7026"/>
        <item x="114"/>
        <item x="6330"/>
        <item x="4339"/>
        <item x="6177"/>
        <item x="2018"/>
        <item x="6757"/>
        <item x="36"/>
        <item x="1206"/>
        <item x="1979"/>
        <item x="2905"/>
        <item x="6887"/>
        <item x="534"/>
        <item x="2236"/>
        <item x="5704"/>
        <item x="6001"/>
        <item x="4570"/>
        <item x="3607"/>
        <item x="2712"/>
        <item x="5566"/>
        <item x="5736"/>
        <item x="1764"/>
        <item x="3404"/>
        <item x="5589"/>
        <item x="1383"/>
        <item x="6768"/>
        <item x="2410"/>
        <item x="6930"/>
        <item x="6608"/>
        <item x="1669"/>
        <item x="1096"/>
        <item x="4688"/>
        <item x="592"/>
        <item x="7032"/>
        <item x="593"/>
        <item x="6265"/>
        <item x="2019"/>
        <item x="6128"/>
        <item x="2713"/>
        <item x="6627"/>
        <item x="2338"/>
        <item x="4126"/>
        <item x="2734"/>
        <item x="5645"/>
        <item x="2479"/>
        <item x="5020"/>
        <item x="3382"/>
        <item x="2411"/>
        <item x="5648"/>
        <item x="1437"/>
        <item x="5489"/>
        <item x="6381"/>
        <item x="5151"/>
        <item x="736"/>
        <item x="59"/>
        <item x="1784"/>
        <item x="6554"/>
        <item x="6299"/>
        <item x="1339"/>
        <item x="5289"/>
        <item x="1292"/>
        <item x="1785"/>
        <item x="773"/>
        <item x="6300"/>
        <item x="3126"/>
        <item x="3618"/>
        <item x="1121"/>
        <item x="3549"/>
        <item x="3127"/>
        <item x="2906"/>
        <item x="6606"/>
        <item x="5824"/>
        <item x="2489"/>
        <item x="1440"/>
        <item x="2306"/>
        <item x="4532"/>
        <item x="6334"/>
        <item x="6072"/>
        <item x="3137"/>
        <item x="6159"/>
        <item x="2490"/>
        <item x="5265"/>
        <item x="2491"/>
        <item x="3608"/>
        <item x="4429"/>
        <item x="2526"/>
        <item x="2871"/>
        <item x="3550"/>
        <item x="6333"/>
        <item x="1885"/>
        <item x="1320"/>
        <item x="1724"/>
        <item x="4001"/>
        <item x="2955"/>
        <item x="2735"/>
        <item x="7027"/>
        <item x="5756"/>
        <item x="2714"/>
        <item x="737"/>
        <item x="2103"/>
        <item x="2907"/>
        <item x="1670"/>
        <item x="5065"/>
        <item x="2506"/>
        <item x="1207"/>
        <item x="39"/>
        <item x="5227"/>
        <item x="1886"/>
        <item x="6480"/>
        <item x="1208"/>
        <item x="3005"/>
        <item x="91"/>
        <item x="1097"/>
        <item x="1680"/>
        <item x="4457"/>
        <item x="1807"/>
        <item x="6093"/>
        <item x="1122"/>
        <item x="2104"/>
        <item x="6864"/>
        <item x="1725"/>
        <item x="7063"/>
        <item x="5689"/>
        <item x="738"/>
        <item x="5451"/>
        <item x="5660"/>
        <item x="6552"/>
        <item x="6641"/>
        <item x="6617"/>
        <item x="2995"/>
        <item x="4244"/>
        <item x="6240"/>
        <item x="514"/>
        <item x="5331"/>
        <item x="4255"/>
        <item x="207"/>
        <item x="2020"/>
        <item x="6544"/>
        <item x="6755"/>
        <item x="5826"/>
        <item x="4685"/>
        <item x="3116"/>
        <item x="5176"/>
        <item x="4783"/>
        <item x="60"/>
        <item x="5036"/>
        <item x="594"/>
        <item x="6180"/>
        <item x="2736"/>
        <item x="3383"/>
        <item x="5394"/>
        <item x="372"/>
        <item x="1726"/>
        <item x="6341"/>
        <item x="75"/>
        <item x="4557"/>
        <item x="473"/>
        <item x="3453"/>
        <item x="1340"/>
        <item x="5367"/>
        <item x="4716"/>
        <item x="3201"/>
        <item x="4559"/>
        <item x="535"/>
        <item x="6957"/>
        <item x="6235"/>
        <item x="1209"/>
        <item x="5844"/>
        <item x="6985"/>
        <item x="6785"/>
        <item x="4024"/>
        <item x="3471"/>
        <item x="6257"/>
        <item x="1765"/>
        <item x="2527"/>
        <item x="6948"/>
        <item x="6616"/>
        <item x="234"/>
        <item x="1341"/>
        <item x="1441"/>
        <item x="6568"/>
        <item x="1210"/>
        <item x="6237"/>
        <item x="4944"/>
        <item x="6092"/>
        <item x="2956"/>
        <item x="3202"/>
        <item x="5042"/>
        <item x="1808"/>
        <item x="785"/>
        <item x="1293"/>
        <item x="5825"/>
        <item x="6255"/>
        <item x="4568"/>
        <item x="6272"/>
        <item x="7050"/>
        <item x="786"/>
        <item x="3384"/>
        <item x="4534"/>
        <item x="5780"/>
        <item x="4910"/>
        <item x="5152"/>
        <item x="2591"/>
        <item x="474"/>
        <item x="4254"/>
        <item x="7048"/>
        <item x="5755"/>
        <item x="5301"/>
        <item x="3634"/>
        <item x="412"/>
        <item x="2458"/>
        <item x="5730"/>
        <item x="6481"/>
        <item x="7070"/>
        <item x="3454"/>
        <item x="711"/>
        <item x="7059"/>
        <item x="5449"/>
        <item x="6486"/>
        <item x="4242"/>
        <item x="5366"/>
        <item x="4871"/>
        <item x="6675"/>
        <item x="2446"/>
        <item x="2237"/>
        <item x="3900"/>
        <item x="2065"/>
        <item x="7080"/>
        <item x="2661"/>
        <item x="1211"/>
        <item x="6307"/>
        <item x="496"/>
        <item x="6543"/>
        <item x="6343"/>
        <item x="4782"/>
        <item x="739"/>
        <item x="2957"/>
        <item x="787"/>
        <item x="43"/>
        <item x="475"/>
        <item x="6691"/>
        <item x="1235"/>
        <item x="3385"/>
        <item x="5649"/>
        <item x="6179"/>
        <item x="3511"/>
        <item x="1766"/>
        <item x="2467"/>
        <item x="3619"/>
        <item x="3901"/>
        <item x="3455"/>
        <item x="1342"/>
        <item x="788"/>
        <item x="6499"/>
        <item x="497"/>
        <item x="3097"/>
        <item x="1727"/>
        <item x="3902"/>
        <item x="1343"/>
        <item x="4240"/>
        <item x="5446"/>
        <item x="5632"/>
        <item x="536"/>
        <item x="6131"/>
        <item x="3305"/>
        <item x="4455"/>
        <item x="712"/>
        <item x="916"/>
        <item x="6087"/>
        <item x="6593"/>
        <item x="1728"/>
        <item x="4025"/>
        <item x="6636"/>
        <item x="5579"/>
        <item x="4558"/>
        <item x="4456"/>
        <item x="5955"/>
        <item x="476"/>
        <item x="3762"/>
        <item x="1681"/>
        <item x="2737"/>
        <item x="2738"/>
        <item x="358"/>
        <item x="359"/>
        <item x="2908"/>
        <item x="3635"/>
        <item x="2387"/>
        <item x="312"/>
        <item x="2492"/>
        <item x="5951"/>
        <item x="5364"/>
        <item x="1070"/>
        <item x="2238"/>
        <item x="360"/>
        <item x="1384"/>
        <item x="2239"/>
        <item x="6143"/>
        <item x="45"/>
        <item x="477"/>
        <item x="1123"/>
        <item x="2548"/>
        <item x="7019"/>
        <item x="47"/>
        <item x="4002"/>
        <item x="2339"/>
        <item x="2715"/>
        <item x="2872"/>
        <item x="740"/>
        <item x="5703"/>
        <item x="4533"/>
        <item x="6378"/>
        <item x="0"/>
        <item x="2739"/>
        <item x="821"/>
        <item x="5702"/>
        <item x="1442"/>
        <item x="5759"/>
        <item x="537"/>
        <item x="5435"/>
        <item x="1786"/>
        <item x="2105"/>
        <item x="1212"/>
        <item x="4810"/>
        <item x="6542"/>
        <item x="515"/>
        <item x="235"/>
        <item x="3203"/>
        <item x="5230"/>
        <item x="498"/>
        <item x="1327"/>
        <item x="6629"/>
        <item x="2206"/>
        <item x="2322"/>
        <item x="3689"/>
        <item x="1767"/>
        <item x="3006"/>
        <item x="2958"/>
        <item x="4780"/>
        <item x="6138"/>
        <item x="2549"/>
        <item x="3636"/>
        <item x="5593"/>
        <item x="789"/>
        <item x="2740"/>
        <item x="1768"/>
        <item x="3306"/>
        <item x="2528"/>
        <item x="3637"/>
        <item x="1809"/>
        <item x="5551"/>
        <item x="4531"/>
        <item x="6908"/>
        <item x="6929"/>
        <item x="6605"/>
        <item x="1729"/>
        <item x="361"/>
        <item x="4690"/>
        <item x="5385"/>
        <item x="5852"/>
        <item x="4026"/>
        <item x="538"/>
        <item x="7066"/>
        <item x="6602"/>
        <item x="3204"/>
        <item x="5823"/>
        <item x="1730"/>
        <item x="989"/>
        <item x="5393"/>
        <item x="1294"/>
        <item x="1328"/>
        <item x="1385"/>
        <item x="1443"/>
        <item x="3763"/>
        <item x="2307"/>
        <item x="3903"/>
        <item x="1124"/>
        <item x="822"/>
        <item x="6071"/>
        <item x="5279"/>
        <item x="1236"/>
        <item x="5362"/>
        <item x="990"/>
        <item x="2959"/>
        <item x="6932"/>
        <item x="2240"/>
        <item x="1213"/>
        <item x="5690"/>
        <item x="991"/>
        <item x="3405"/>
        <item x="6748"/>
        <item x="1682"/>
        <item x="5592"/>
        <item x="1237"/>
        <item x="3764"/>
        <item x="539"/>
        <item x="2741"/>
        <item x="6958"/>
        <item x="2468"/>
        <item x="741"/>
        <item x="823"/>
        <item x="4948"/>
        <item x="4460"/>
        <item x="3512"/>
        <item x="6961"/>
        <item x="1769"/>
        <item x="5396"/>
        <item x="5437"/>
        <item x="6241"/>
        <item x="992"/>
        <item x="236"/>
        <item x="6221"/>
        <item x="6881"/>
        <item x="4027"/>
        <item x="2241"/>
        <item x="5150"/>
        <item x="790"/>
        <item x="2021"/>
        <item x="759"/>
        <item x="6353"/>
        <item x="4939"/>
        <item x="6972"/>
        <item x="2909"/>
        <item x="5155"/>
        <item x="6384"/>
        <item x="6243"/>
        <item x="4462"/>
        <item x="5661"/>
        <item x="5262"/>
        <item x="2960"/>
        <item x="2022"/>
        <item x="5594"/>
        <item x="3751"/>
        <item x="7001"/>
        <item x="4909"/>
        <item x="499"/>
        <item x="3027"/>
        <item x="3904"/>
        <item x="1534"/>
        <item x="6096"/>
        <item x="1295"/>
        <item x="6413"/>
        <item x="5232"/>
        <item x="4275"/>
        <item x="6937"/>
        <item x="1810"/>
        <item x="5488"/>
        <item x="6139"/>
        <item x="2023"/>
        <item x="6042"/>
        <item x="4461"/>
        <item x="6408"/>
        <item x="4196"/>
        <item x="5371"/>
        <item x="4459"/>
        <item x="413"/>
        <item x="5231"/>
        <item x="3513"/>
        <item x="1980"/>
        <item x="3185"/>
        <item x="7090"/>
        <item x="7096"/>
        <item x="2910"/>
        <item x="1811"/>
        <item x="4583"/>
        <item x="4019"/>
        <item x="2529"/>
        <item x="3638"/>
        <item x="791"/>
        <item x="742"/>
        <item x="2388"/>
        <item x="6955"/>
        <item x="7061"/>
        <item x="1981"/>
        <item x="6348"/>
        <item x="774"/>
        <item x="115"/>
        <item x="4976"/>
        <item x="5701"/>
        <item x="3386"/>
        <item x="4028"/>
        <item x="6784"/>
        <item x="4029"/>
        <item x="2742"/>
        <item x="3456"/>
        <item x="2911"/>
        <item x="5387"/>
        <item x="6637"/>
        <item x="414"/>
        <item x="5665"/>
        <item x="760"/>
        <item x="4908"/>
        <item x="4449"/>
        <item x="1770"/>
        <item x="595"/>
        <item x="1845"/>
        <item x="387"/>
        <item x="6339"/>
        <item x="1386"/>
        <item x="3098"/>
        <item x="5334"/>
        <item x="3620"/>
        <item x="1982"/>
        <item x="3186"/>
        <item x="4466"/>
        <item x="6667"/>
        <item x="6615"/>
        <item x="2912"/>
        <item x="6346"/>
        <item x="4749"/>
        <item x="237"/>
        <item x="516"/>
        <item x="6132"/>
        <item x="238"/>
        <item x="7062"/>
        <item x="3559"/>
        <item x="5219"/>
        <item x="2493"/>
        <item x="847"/>
        <item x="935"/>
        <item x="1444"/>
        <item x="5153"/>
        <item x="4950"/>
        <item x="2592"/>
        <item x="373"/>
        <item x="6295"/>
        <item x="6777"/>
        <item x="48"/>
        <item x="6538"/>
        <item x="2469"/>
        <item x="2024"/>
        <item x="1771"/>
        <item x="6935"/>
        <item x="7003"/>
        <item x="6181"/>
        <item x="61"/>
        <item x="1846"/>
        <item x="6911"/>
        <item x="1098"/>
        <item x="3560"/>
        <item x="6869"/>
        <item x="936"/>
        <item x="4030"/>
        <item x="4373"/>
        <item x="1671"/>
        <item x="2961"/>
        <item x="5063"/>
        <item x="1672"/>
        <item x="1214"/>
        <item x="5664"/>
        <item x="6385"/>
        <item x="1535"/>
        <item x="5829"/>
        <item x="2873"/>
        <item x="2308"/>
        <item x="2242"/>
        <item x="1344"/>
        <item x="2980"/>
        <item x="5596"/>
        <item x="687"/>
        <item x="3187"/>
        <item x="5019"/>
        <item x="1847"/>
        <item x="6533"/>
        <item x="2243"/>
        <item x="6631"/>
        <item x="6910"/>
        <item x="917"/>
        <item x="4586"/>
        <item x="3561"/>
        <item x="4031"/>
        <item x="2913"/>
        <item x="3765"/>
        <item x="4463"/>
        <item x="2389"/>
        <item x="2494"/>
        <item x="7077"/>
        <item x="1887"/>
        <item x="2374"/>
        <item x="858"/>
        <item x="5662"/>
        <item x="5242"/>
        <item x="1772"/>
        <item x="3188"/>
        <item x="4523"/>
        <item x="1125"/>
        <item x="4588"/>
        <item x="478"/>
        <item x="2412"/>
        <item x="5157"/>
        <item x="500"/>
        <item x="1731"/>
        <item x="3028"/>
        <item x="4467"/>
        <item x="5156"/>
        <item x="5402"/>
        <item x="1848"/>
        <item x="5261"/>
        <item x="5229"/>
        <item x="6127"/>
        <item x="993"/>
        <item x="4338"/>
        <item x="2347"/>
        <item x="1812"/>
        <item x="7029"/>
        <item x="5226"/>
        <item x="501"/>
        <item x="4074"/>
        <item x="4195"/>
        <item x="1387"/>
        <item x="5299"/>
        <item x="6547"/>
        <item x="4032"/>
        <item x="761"/>
        <item x="6166"/>
        <item x="5154"/>
        <item x="4912"/>
        <item x="6536"/>
        <item x="6962"/>
        <item x="62"/>
        <item x="2962"/>
        <item x="3313"/>
        <item x="2640"/>
        <item x="5175"/>
        <item x="5990"/>
        <item x="1918"/>
        <item x="6222"/>
        <item x="6226"/>
        <item x="4193"/>
        <item x="1126"/>
        <item x="6901"/>
        <item x="1388"/>
        <item x="2459"/>
        <item x="4469"/>
        <item x="3766"/>
        <item x="3767"/>
        <item x="1849"/>
        <item x="859"/>
        <item x="6866"/>
        <item x="4975"/>
        <item x="4033"/>
        <item x="5386"/>
        <item x="6651"/>
        <item x="5436"/>
        <item x="2390"/>
        <item x="63"/>
        <item x="3457"/>
        <item x="4468"/>
        <item x="7047"/>
        <item x="6014"/>
        <item x="1296"/>
        <item x="2425"/>
        <item x="3387"/>
        <item x="3189"/>
        <item x="2116"/>
        <item x="517"/>
        <item x="1732"/>
        <item x="4034"/>
        <item x="5434"/>
        <item x="2244"/>
        <item x="5303"/>
        <item x="743"/>
        <item x="3905"/>
        <item x="1965"/>
        <item x="4949"/>
        <item x="1536"/>
        <item x="5223"/>
        <item x="2309"/>
        <item x="2495"/>
        <item x="4336"/>
        <item x="4715"/>
        <item x="290"/>
        <item x="3551"/>
        <item x="6242"/>
        <item x="5666"/>
        <item x="6238"/>
        <item x="291"/>
        <item x="116"/>
        <item x="824"/>
        <item x="6174"/>
        <item x="1127"/>
        <item x="5336"/>
        <item x="825"/>
        <item x="313"/>
        <item x="1345"/>
        <item x="775"/>
        <item x="5725"/>
        <item x="5260"/>
        <item x="6098"/>
        <item x="1733"/>
        <item x="3609"/>
        <item x="3514"/>
        <item x="2310"/>
        <item x="5848"/>
        <item x="6762"/>
        <item x="2391"/>
        <item x="4587"/>
        <item x="6082"/>
        <item x="3388"/>
        <item x="994"/>
        <item x="3190"/>
        <item x="2002"/>
        <item x="6668"/>
        <item x="518"/>
        <item x="5595"/>
        <item x="1346"/>
        <item x="3752"/>
        <item x="7071"/>
        <item x="6183"/>
        <item x="1850"/>
        <item x="4035"/>
        <item x="6137"/>
        <item x="1174"/>
        <item x="3621"/>
        <item x="3007"/>
        <item x="5370"/>
        <item x="1966"/>
        <item x="2311"/>
        <item x="1347"/>
        <item x="6996"/>
        <item x="6225"/>
        <item x="388"/>
        <item x="2447"/>
        <item x="389"/>
        <item x="2245"/>
        <item x="362"/>
        <item x="1297"/>
        <item x="1919"/>
        <item x="4522"/>
        <item x="6594"/>
        <item x="977"/>
        <item x="3768"/>
        <item x="5591"/>
        <item x="5581"/>
        <item x="6925"/>
        <item x="5830"/>
        <item x="2392"/>
        <item x="3472"/>
        <item x="1215"/>
        <item x="6184"/>
        <item x="5729"/>
        <item x="6927"/>
        <item x="6326"/>
        <item x="4331"/>
        <item x="390"/>
        <item x="5828"/>
        <item x="5178"/>
        <item x="6751"/>
        <item x="4371"/>
        <item x="2393"/>
        <item x="1216"/>
        <item x="6244"/>
        <item x="5669"/>
        <item x="3769"/>
        <item x="4722"/>
        <item x="6781"/>
        <item x="6397"/>
        <item x="6482"/>
        <item x="2914"/>
        <item x="792"/>
        <item x="2963"/>
        <item x="2496"/>
        <item x="3610"/>
        <item x="744"/>
        <item x="5728"/>
        <item x="6024"/>
        <item x="7087"/>
        <item x="6770"/>
        <item x="5597"/>
        <item x="3770"/>
        <item x="1787"/>
        <item x="793"/>
        <item x="2550"/>
        <item x="1348"/>
        <item x="5977"/>
        <item x="3771"/>
        <item x="4465"/>
        <item x="745"/>
        <item x="248"/>
        <item x="1920"/>
        <item x="1734"/>
        <item x="6289"/>
        <item x="7002"/>
        <item x="6355"/>
        <item x="4427"/>
        <item x="5753"/>
        <item x="3515"/>
        <item x="6292"/>
        <item x="5976"/>
        <item x="1298"/>
        <item x="502"/>
        <item x="7072"/>
        <item x="4375"/>
        <item x="4036"/>
        <item x="2751"/>
        <item x="6500"/>
        <item x="4895"/>
        <item x="6574"/>
        <item x="1788"/>
        <item x="5335"/>
        <item x="2915"/>
        <item x="2874"/>
        <item x="4075"/>
        <item x="4859"/>
        <item x="2981"/>
        <item x="4528"/>
        <item x="3552"/>
        <item x="2551"/>
        <item x="4303"/>
        <item x="5791"/>
        <item x="2470"/>
        <item x="2003"/>
        <item x="2641"/>
        <item x="6980"/>
        <item x="2312"/>
        <item x="918"/>
        <item x="3690"/>
        <item x="2106"/>
        <item x="5158"/>
        <item x="776"/>
        <item x="1537"/>
        <item x="2246"/>
        <item x="6332"/>
        <item x="2471"/>
        <item x="5788"/>
        <item x="2916"/>
        <item x="3406"/>
        <item x="239"/>
        <item x="391"/>
        <item x="7092"/>
        <item x="3803"/>
        <item x="6620"/>
        <item x="4811"/>
        <item x="3516"/>
        <item x="5429"/>
        <item x="4978"/>
        <item x="4585"/>
        <item x="6761"/>
        <item x="2593"/>
        <item x="937"/>
        <item x="6690"/>
        <item x="2552"/>
        <item x="5974"/>
        <item x="2107"/>
        <item x="6136"/>
        <item x="2553"/>
        <item x="6814"/>
        <item x="6588"/>
        <item x="1924"/>
        <item x="5130"/>
        <item x="415"/>
        <item x="4247"/>
        <item x="4584"/>
        <item x="826"/>
        <item x="3191"/>
        <item x="314"/>
        <item x="4442"/>
        <item x="1851"/>
        <item x="315"/>
        <item x="3639"/>
        <item x="1389"/>
        <item x="392"/>
        <item x="1114"/>
        <item x="3138"/>
        <item x="713"/>
        <item x="2004"/>
        <item x="1493"/>
        <item x="5427"/>
        <item x="7044"/>
        <item x="1071"/>
        <item x="4274"/>
        <item x="4724"/>
        <item x="416"/>
        <item x="3467"/>
        <item x="4472"/>
        <item x="6923"/>
        <item x="1967"/>
        <item x="6220"/>
        <item x="6097"/>
        <item x="249"/>
        <item x="316"/>
        <item x="3517"/>
        <item x="2743"/>
        <item x="7035"/>
        <item x="1789"/>
        <item x="794"/>
        <item x="3804"/>
        <item x="5992"/>
        <item x="4330"/>
        <item x="2108"/>
        <item x="6267"/>
        <item x="5599"/>
        <item x="5961"/>
        <item x="2507"/>
        <item x="5602"/>
        <item x="5601"/>
        <item x="417"/>
        <item x="6969"/>
        <item x="3562"/>
        <item x="6182"/>
        <item x="4425"/>
        <item x="5377"/>
        <item x="5368"/>
        <item x="1445"/>
        <item x="860"/>
        <item x="1773"/>
        <item x="418"/>
        <item x="5950"/>
        <item x="2375"/>
        <item x="6095"/>
        <item x="1349"/>
        <item x="6561"/>
        <item x="1217"/>
        <item x="6405"/>
        <item x="2554"/>
        <item x="1099"/>
        <item x="3934"/>
        <item x="6025"/>
        <item x="6363"/>
        <item x="2982"/>
        <item x="5960"/>
        <item x="3008"/>
        <item x="1100"/>
        <item x="4470"/>
        <item x="2819"/>
        <item x="5132"/>
        <item x="2555"/>
        <item x="2448"/>
        <item x="2247"/>
        <item x="4474"/>
        <item x="5089"/>
        <item x="6924"/>
        <item x="5600"/>
        <item x="4473"/>
        <item x="5018"/>
        <item x="4723"/>
        <item x="2530"/>
        <item x="6310"/>
        <item x="2394"/>
        <item x="3772"/>
        <item x="6364"/>
        <item x="4914"/>
        <item x="7051"/>
        <item x="4471"/>
        <item x="4938"/>
        <item x="3389"/>
        <item x="3906"/>
        <item x="6344"/>
        <item x="4464"/>
        <item x="1390"/>
        <item x="6173"/>
        <item x="995"/>
        <item x="5455"/>
        <item x="2395"/>
        <item x="1446"/>
        <item x="1735"/>
        <item x="2556"/>
        <item x="5245"/>
        <item x="2642"/>
        <item x="317"/>
        <item x="540"/>
        <item x="5453"/>
        <item x="5850"/>
        <item x="6246"/>
        <item x="3117"/>
        <item x="6607"/>
        <item x="6218"/>
        <item x="1175"/>
        <item x="374"/>
        <item x="2875"/>
        <item x="6049"/>
        <item x="4251"/>
        <item x="117"/>
        <item x="419"/>
        <item x="420"/>
        <item x="2066"/>
        <item x="1925"/>
        <item x="4370"/>
        <item x="1852"/>
        <item x="2313"/>
        <item x="6979"/>
        <item x="6595"/>
        <item x="6650"/>
        <item x="978"/>
        <item x="746"/>
        <item x="688"/>
        <item x="2752"/>
        <item x="4105"/>
        <item x="4448"/>
        <item x="4721"/>
        <item x="250"/>
        <item x="3118"/>
        <item x="5440"/>
        <item x="2426"/>
        <item x="1494"/>
        <item x="3518"/>
        <item x="2983"/>
        <item x="4675"/>
        <item x="5606"/>
        <item x="4916"/>
        <item x="5726"/>
        <item x="240"/>
        <item x="6046"/>
        <item x="4977"/>
        <item x="4374"/>
        <item x="5308"/>
        <item x="1391"/>
        <item x="6169"/>
        <item x="3307"/>
        <item x="3192"/>
        <item x="479"/>
        <item x="6409"/>
        <item x="6018"/>
        <item x="4249"/>
        <item x="4476"/>
        <item x="4257"/>
        <item x="6928"/>
        <item x="996"/>
        <item x="4720"/>
        <item x="3009"/>
        <item x="795"/>
        <item x="6152"/>
        <item x="3773"/>
        <item x="50"/>
        <item x="5979"/>
        <item x="2820"/>
        <item x="5853"/>
        <item x="1926"/>
        <item x="997"/>
        <item x="1176"/>
        <item x="118"/>
        <item x="6266"/>
        <item x="2557"/>
        <item x="214"/>
        <item x="5855"/>
        <item x="241"/>
        <item x="4807"/>
        <item x="998"/>
        <item x="2248"/>
        <item x="3010"/>
        <item x="5631"/>
        <item x="375"/>
        <item x="796"/>
        <item x="6520"/>
        <item x="1538"/>
        <item x="714"/>
        <item x="2025"/>
        <item x="3805"/>
        <item x="2340"/>
        <item x="4085"/>
        <item x="2117"/>
        <item x="4188"/>
        <item x="2876"/>
        <item x="4153"/>
        <item x="5978"/>
        <item x="7006"/>
        <item x="3519"/>
        <item x="2508"/>
        <item x="3193"/>
        <item x="6247"/>
        <item x="6063"/>
        <item x="3458"/>
        <item x="1177"/>
        <item x="938"/>
        <item x="1321"/>
        <item x="4479"/>
        <item x="1736"/>
        <item x="5088"/>
        <item x="3774"/>
        <item x="5083"/>
        <item x="1357"/>
        <item x="503"/>
        <item x="4076"/>
        <item x="7089"/>
        <item x="4192"/>
        <item x="4329"/>
        <item x="1813"/>
        <item x="185"/>
        <item x="251"/>
        <item x="4947"/>
        <item x="6632"/>
        <item x="5957"/>
        <item x="4037"/>
        <item x="6926"/>
        <item x="6679"/>
        <item x="6013"/>
        <item x="861"/>
        <item x="5952"/>
        <item x="1495"/>
        <item x="6569"/>
        <item x="3139"/>
        <item x="2531"/>
        <item x="119"/>
        <item x="6493"/>
        <item x="1496"/>
        <item x="4915"/>
        <item x="3520"/>
        <item x="2249"/>
        <item x="2917"/>
        <item x="999"/>
        <item x="2376"/>
        <item x="5078"/>
        <item x="6415"/>
        <item x="292"/>
        <item x="5304"/>
        <item x="6454"/>
        <item x="5149"/>
        <item x="827"/>
        <item x="5131"/>
        <item x="242"/>
        <item x="6185"/>
        <item x="6187"/>
        <item x="541"/>
        <item x="1447"/>
        <item x="4858"/>
        <item x="3390"/>
        <item x="4478"/>
        <item x="970"/>
        <item x="1101"/>
        <item x="5572"/>
        <item x="293"/>
        <item x="318"/>
        <item x="4038"/>
        <item x="6325"/>
        <item x="4894"/>
        <item x="1737"/>
        <item x="5373"/>
        <item x="3140"/>
        <item x="2250"/>
        <item x="5793"/>
        <item x="2118"/>
        <item x="5549"/>
        <item x="76"/>
        <item x="6492"/>
        <item x="5129"/>
        <item x="6167"/>
        <item x="4246"/>
        <item x="5128"/>
        <item x="2877"/>
        <item x="2594"/>
        <item x="1000"/>
        <item x="1448"/>
        <item x="797"/>
        <item x="2821"/>
        <item x="6634"/>
        <item x="6386"/>
        <item x="1238"/>
        <item x="6277"/>
        <item x="1853"/>
        <item x="6133"/>
        <item x="5459"/>
        <item x="4482"/>
        <item x="4832"/>
        <item x="1983"/>
        <item x="1854"/>
        <item x="5473"/>
        <item x="5280"/>
        <item x="828"/>
        <item x="6406"/>
        <item x="3775"/>
        <item x="2604"/>
        <item x="1738"/>
        <item x="5847"/>
        <item x="5857"/>
        <item x="6245"/>
        <item x="542"/>
        <item x="4039"/>
        <item x="120"/>
        <item x="4549"/>
        <item x="5605"/>
        <item x="971"/>
        <item x="4020"/>
        <item x="6692"/>
        <item x="1239"/>
        <item x="6970"/>
        <item x="3099"/>
        <item x="543"/>
        <item x="6219"/>
        <item x="4913"/>
        <item x="939"/>
        <item x="1072"/>
        <item x="3473"/>
        <item x="3407"/>
        <item x="5040"/>
        <item x="1449"/>
        <item x="294"/>
        <item x="919"/>
        <item x="3776"/>
        <item x="5043"/>
        <item x="6986"/>
        <item x="544"/>
        <item x="4372"/>
        <item x="319"/>
        <item x="3474"/>
        <item x="2067"/>
        <item x="4077"/>
        <item x="1739"/>
        <item x="1350"/>
        <item x="2348"/>
        <item x="5333"/>
        <item x="5491"/>
        <item x="5692"/>
        <item x="5397"/>
        <item x="4295"/>
        <item x="6224"/>
        <item x="2595"/>
        <item x="6337"/>
        <item x="5255"/>
        <item x="1178"/>
        <item x="2396"/>
        <item x="6515"/>
        <item x="4294"/>
        <item x="3459"/>
        <item x="5706"/>
        <item x="829"/>
        <item x="2005"/>
        <item x="4911"/>
        <item x="3408"/>
        <item x="1450"/>
        <item x="5975"/>
        <item x="6338"/>
        <item x="4907"/>
        <item x="5246"/>
        <item x="1179"/>
        <item x="5603"/>
        <item x="5282"/>
        <item x="6882"/>
        <item x="6600"/>
        <item x="504"/>
        <item x="2744"/>
        <item x="6504"/>
        <item x="545"/>
        <item x="4084"/>
        <item x="5493"/>
        <item x="4748"/>
        <item x="5607"/>
        <item x="1128"/>
        <item x="6971"/>
        <item x="689"/>
        <item x="2964"/>
        <item x="1115"/>
        <item x="6023"/>
        <item x="1968"/>
        <item x="2314"/>
        <item x="6455"/>
        <item x="5087"/>
        <item x="1451"/>
        <item x="6783"/>
        <item x="5980"/>
        <item x="2822"/>
        <item x="5856"/>
        <item x="1452"/>
        <item x="4956"/>
        <item x="3314"/>
        <item x="2068"/>
        <item x="1180"/>
        <item x="3806"/>
        <item x="4481"/>
        <item x="4727"/>
        <item x="4862"/>
        <item x="4040"/>
        <item x="2251"/>
        <item x="3011"/>
        <item x="7033"/>
        <item x="2532"/>
        <item x="2662"/>
        <item x="1181"/>
        <item x="6890"/>
        <item x="6900"/>
        <item x="1392"/>
        <item x="3935"/>
        <item x="2965"/>
        <item x="6967"/>
        <item x="1453"/>
        <item x="1984"/>
        <item x="252"/>
        <item x="3693"/>
        <item x="2119"/>
        <item x="2558"/>
        <item x="5732"/>
        <item x="6487"/>
        <item x="4677"/>
        <item x="6083"/>
        <item x="3936"/>
        <item x="3807"/>
        <item x="6434"/>
        <item x="851"/>
        <item x="830"/>
        <item x="4873"/>
        <item x="6368"/>
        <item x="6968"/>
        <item x="546"/>
        <item x="421"/>
        <item x="5401"/>
        <item x="2252"/>
        <item x="3029"/>
        <item x="422"/>
        <item x="5834"/>
        <item x="2120"/>
        <item x="1218"/>
        <item x="121"/>
        <item x="1497"/>
        <item x="3296"/>
        <item x="5668"/>
        <item x="4041"/>
        <item x="2670"/>
        <item x="4245"/>
        <item x="6590"/>
        <item x="1539"/>
        <item x="423"/>
        <item x="6264"/>
        <item x="4872"/>
        <item x="6172"/>
        <item x="1814"/>
        <item x="6073"/>
        <item x="2559"/>
        <item x="6741"/>
        <item x="6966"/>
        <item x="1454"/>
        <item x="2026"/>
        <item x="3141"/>
        <item x="424"/>
        <item x="1855"/>
        <item x="5610"/>
        <item x="4293"/>
        <item x="4831"/>
        <item x="690"/>
        <item x="2701"/>
        <item x="4591"/>
        <item x="505"/>
        <item x="3564"/>
        <item x="1740"/>
        <item x="6501"/>
        <item x="2753"/>
        <item x="1240"/>
        <item x="6436"/>
        <item x="6583"/>
        <item x="4174"/>
        <item x="519"/>
        <item x="1921"/>
        <item x="3128"/>
        <item x="2275"/>
        <item x="920"/>
        <item x="6763"/>
        <item x="4106"/>
        <item x="715"/>
        <item x="4562"/>
        <item x="2109"/>
        <item x="2323"/>
        <item x="4806"/>
        <item x="3012"/>
        <item x="2984"/>
        <item x="2878"/>
        <item x="1498"/>
        <item x="4042"/>
        <item x="1499"/>
        <item x="6052"/>
        <item x="2497"/>
        <item x="3142"/>
        <item x="1073"/>
        <item x="4946"/>
        <item x="320"/>
        <item x="4865"/>
        <item x="5127"/>
        <item x="3129"/>
        <item x="6248"/>
        <item x="2702"/>
        <item x="3143"/>
        <item x="7030"/>
        <item x="5959"/>
        <item x="5766"/>
        <item x="5841"/>
        <item x="295"/>
        <item x="2069"/>
        <item x="3808"/>
        <item x="5667"/>
        <item x="2918"/>
        <item x="3468"/>
        <item x="1650"/>
        <item x="1985"/>
        <item x="1774"/>
        <item x="5827"/>
        <item x="747"/>
        <item x="5854"/>
        <item x="5312"/>
        <item x="972"/>
        <item x="2919"/>
        <item x="6227"/>
        <item x="6858"/>
        <item x="4867"/>
        <item x="4521"/>
        <item x="6576"/>
        <item x="4906"/>
        <item x="3694"/>
        <item x="376"/>
        <item x="6379"/>
        <item x="506"/>
        <item x="1393"/>
        <item x="425"/>
        <item x="3013"/>
        <item x="2509"/>
        <item x="5663"/>
        <item x="691"/>
        <item x="5160"/>
        <item x="2276"/>
        <item x="1001"/>
        <item x="3223"/>
        <item x="6186"/>
        <item x="4954"/>
        <item x="2807"/>
        <item x="3144"/>
        <item x="6973"/>
        <item x="973"/>
        <item x="1219"/>
        <item x="520"/>
        <item x="3145"/>
        <item x="2754"/>
        <item x="321"/>
        <item x="2449"/>
        <item x="4604"/>
        <item x="4979"/>
        <item x="3777"/>
        <item x="2745"/>
        <item x="3460"/>
        <item x="798"/>
        <item x="5311"/>
        <item x="1394"/>
        <item x="6868"/>
        <item x="4276"/>
        <item x="5708"/>
        <item x="4043"/>
        <item x="877"/>
        <item x="3565"/>
        <item x="253"/>
        <item x="4525"/>
        <item x="5851"/>
        <item x="6774"/>
        <item x="1651"/>
        <item x="3967"/>
        <item x="3308"/>
        <item x="3391"/>
        <item x="3392"/>
        <item x="7040"/>
        <item x="6922"/>
        <item x="5135"/>
        <item x="1455"/>
        <item x="3393"/>
        <item x="4480"/>
        <item x="3461"/>
        <item x="940"/>
        <item x="6433"/>
        <item x="6526"/>
        <item x="1002"/>
        <item x="6250"/>
        <item x="1986"/>
        <item x="6228"/>
        <item x="3972"/>
        <item x="5302"/>
        <item x="186"/>
        <item x="5609"/>
        <item x="3130"/>
        <item x="3973"/>
        <item x="393"/>
        <item x="6959"/>
        <item x="1395"/>
        <item x="609"/>
        <item x="3146"/>
        <item x="1241"/>
        <item x="6016"/>
        <item x="3462"/>
        <item x="4044"/>
        <item x="2472"/>
        <item x="6884"/>
        <item x="6611"/>
        <item x="2480"/>
        <item x="6456"/>
        <item x="363"/>
        <item x="4347"/>
        <item x="6315"/>
        <item x="5253"/>
        <item x="1456"/>
        <item x="1003"/>
        <item x="852"/>
        <item x="426"/>
        <item x="4941"/>
        <item x="2006"/>
        <item x="3553"/>
        <item x="2605"/>
        <item x="596"/>
        <item x="4876"/>
        <item x="2510"/>
        <item x="6365"/>
        <item x="1571"/>
        <item x="4045"/>
        <item x="1856"/>
        <item x="6673"/>
        <item x="5792"/>
        <item x="1004"/>
        <item x="2121"/>
        <item x="6871"/>
        <item x="4875"/>
        <item x="5405"/>
        <item x="6649"/>
        <item x="51"/>
        <item x="4418"/>
        <item x="377"/>
        <item x="5711"/>
        <item x="4602"/>
        <item x="4919"/>
        <item x="1922"/>
        <item x="2560"/>
        <item x="1457"/>
        <item x="5901"/>
        <item x="3778"/>
        <item x="3779"/>
        <item x="4021"/>
        <item x="4953"/>
        <item x="799"/>
        <item x="6852"/>
        <item x="1836"/>
        <item x="6693"/>
        <item x="4440"/>
        <item x="5849"/>
        <item x="1182"/>
        <item x="862"/>
        <item x="2277"/>
        <item x="4292"/>
        <item x="2413"/>
        <item x="4046"/>
        <item x="5582"/>
        <item x="831"/>
        <item x="1683"/>
        <item x="6435"/>
        <item x="3409"/>
        <item x="2755"/>
        <item x="6027"/>
        <item x="2253"/>
        <item x="3521"/>
        <item x="5330"/>
        <item x="1005"/>
        <item x="832"/>
        <item x="6134"/>
        <item x="4560"/>
        <item x="322"/>
        <item x="6567"/>
        <item x="5657"/>
        <item x="4589"/>
        <item x="5045"/>
        <item x="6050"/>
        <item x="5426"/>
        <item x="610"/>
        <item x="6809"/>
        <item x="3131"/>
        <item x="323"/>
        <item x="5608"/>
        <item x="4191"/>
        <item x="3014"/>
        <item x="3640"/>
        <item x="1741"/>
        <item x="4485"/>
        <item x="4942"/>
        <item x="4725"/>
        <item x="2823"/>
        <item x="6562"/>
        <item x="4397"/>
        <item x="1396"/>
        <item x="5710"/>
        <item x="378"/>
        <item x="1572"/>
        <item x="4918"/>
        <item x="1458"/>
        <item x="4606"/>
        <item x="4874"/>
        <item x="3463"/>
        <item x="4291"/>
        <item x="762"/>
        <item x="3119"/>
        <item x="2756"/>
        <item x="427"/>
        <item x="6462"/>
        <item x="2808"/>
        <item x="7075"/>
        <item x="3780"/>
        <item x="5554"/>
        <item x="4189"/>
        <item x="4047"/>
        <item x="5044"/>
        <item x="254"/>
        <item x="5789"/>
        <item x="2027"/>
        <item x="3566"/>
        <item x="255"/>
        <item x="3641"/>
        <item x="6879"/>
        <item x="1837"/>
        <item x="2879"/>
        <item x="6390"/>
        <item x="7091"/>
        <item x="5956"/>
        <item x="187"/>
        <item x="6826"/>
        <item x="2663"/>
        <item x="4692"/>
        <item x="1573"/>
        <item x="3410"/>
        <item x="4048"/>
        <item x="1459"/>
        <item x="1888"/>
        <item x="6471"/>
        <item x="4078"/>
        <item x="1889"/>
        <item x="3907"/>
        <item x="6342"/>
        <item x="3809"/>
        <item x="6395"/>
        <item x="3810"/>
        <item x="5259"/>
        <item x="1696"/>
        <item x="1358"/>
        <item x="6921"/>
        <item x="6498"/>
        <item x="3015"/>
        <item x="748"/>
        <item x="5041"/>
        <item x="7008"/>
        <item x="7043"/>
        <item x="5709"/>
        <item x="800"/>
        <item x="188"/>
        <item x="4893"/>
        <item x="4049"/>
        <item x="801"/>
        <item x="1438"/>
        <item x="64"/>
        <item x="4877"/>
        <item x="2671"/>
        <item x="3691"/>
        <item x="507"/>
        <item x="122"/>
        <item x="4593"/>
        <item x="4607"/>
        <item x="2122"/>
        <item x="5472"/>
        <item x="2824"/>
        <item x="3910"/>
        <item x="324"/>
        <item x="3753"/>
        <item x="6867"/>
        <item x="5471"/>
        <item x="5035"/>
        <item x="3695"/>
        <item x="2561"/>
        <item x="6633"/>
        <item x="4484"/>
        <item x="2481"/>
        <item x="3469"/>
        <item x="5659"/>
        <item x="5497"/>
        <item x="5794"/>
        <item x="3016"/>
        <item x="428"/>
        <item x="508"/>
        <item x="1652"/>
        <item x="1183"/>
        <item x="3811"/>
        <item x="4777"/>
        <item x="1987"/>
        <item x="3622"/>
        <item x="3309"/>
        <item x="5137"/>
        <item x="5017"/>
        <item x="4676"/>
        <item x="2070"/>
        <item x="4595"/>
        <item x="3908"/>
        <item x="4917"/>
        <item x="3909"/>
        <item x="611"/>
        <item x="6885"/>
        <item x="5375"/>
        <item x="2071"/>
        <item x="6313"/>
        <item x="256"/>
        <item x="12"/>
        <item x="5553"/>
        <item x="1006"/>
        <item x="3132"/>
        <item x="1540"/>
        <item x="3911"/>
        <item x="1653"/>
        <item x="4399"/>
        <item x="974"/>
        <item x="5604"/>
        <item x="1299"/>
        <item x="4378"/>
        <item x="1684"/>
        <item x="5250"/>
        <item x="77"/>
        <item x="1890"/>
        <item x="92"/>
        <item x="429"/>
        <item x="5310"/>
        <item x="325"/>
        <item x="1242"/>
        <item x="1541"/>
        <item x="6778"/>
        <item x="6825"/>
        <item x="6619"/>
        <item x="1007"/>
        <item x="5707"/>
        <item x="13"/>
        <item x="4830"/>
        <item x="6485"/>
        <item x="15"/>
        <item x="5166"/>
        <item x="2825"/>
        <item x="5786"/>
        <item x="4299"/>
        <item x="1673"/>
        <item x="5715"/>
        <item x="4377"/>
        <item x="7095"/>
        <item x="6076"/>
        <item x="509"/>
        <item x="4175"/>
        <item x="4951"/>
        <item x="2278"/>
        <item x="5552"/>
        <item x="3475"/>
        <item x="3017"/>
        <item x="5274"/>
        <item x="3224"/>
        <item x="4834"/>
        <item x="1008"/>
        <item x="612"/>
        <item x="5177"/>
        <item x="5499"/>
        <item x="1790"/>
        <item x="6400"/>
        <item x="5878"/>
        <item x="296"/>
        <item x="5410"/>
        <item x="297"/>
        <item x="430"/>
        <item x="3696"/>
        <item x="4381"/>
        <item x="3147"/>
        <item x="4259"/>
        <item x="5714"/>
        <item x="5757"/>
        <item x="4483"/>
        <item x="4171"/>
        <item x="4594"/>
        <item x="7020"/>
        <item x="1009"/>
        <item x="4124"/>
        <item x="6426"/>
        <item x="6582"/>
        <item x="5309"/>
        <item x="1654"/>
        <item x="777"/>
        <item x="5374"/>
        <item x="6028"/>
        <item x="6223"/>
        <item x="3225"/>
        <item x="6129"/>
        <item x="2757"/>
        <item x="4296"/>
        <item x="6176"/>
        <item x="78"/>
        <item x="6431"/>
        <item x="3315"/>
        <item x="2110"/>
        <item x="2254"/>
        <item x="5086"/>
        <item x="1838"/>
        <item x="1010"/>
        <item x="3812"/>
        <item x="6823"/>
        <item x="6316"/>
        <item x="1685"/>
        <item x="5067"/>
        <item x="3642"/>
        <item x="3464"/>
        <item x="2007"/>
        <item x="4301"/>
        <item x="1102"/>
        <item x="4157"/>
        <item x="6047"/>
        <item x="6822"/>
        <item x="4923"/>
        <item x="613"/>
        <item x="2562"/>
        <item x="2847"/>
        <item x="1129"/>
        <item x="16"/>
        <item x="2664"/>
        <item x="1460"/>
        <item x="5161"/>
        <item x="4172"/>
        <item x="2123"/>
        <item x="1011"/>
        <item x="18"/>
        <item x="5712"/>
        <item x="4997"/>
        <item x="3194"/>
        <item x="6818"/>
        <item x="3211"/>
        <item x="2880"/>
        <item x="2255"/>
        <item x="5054"/>
        <item x="79"/>
        <item x="2826"/>
        <item x="4050"/>
        <item x="4870"/>
        <item x="5671"/>
        <item x="6377"/>
        <item x="2746"/>
        <item x="4477"/>
        <item x="5840"/>
        <item x="5765"/>
        <item x="4825"/>
        <item x="2341"/>
        <item x="5165"/>
        <item x="2809"/>
        <item x="4925"/>
        <item x="4958"/>
        <item x="5222"/>
        <item x="3465"/>
        <item x="3226"/>
        <item x="5372"/>
        <item x="2008"/>
        <item x="833"/>
        <item x="2848"/>
        <item x="4430"/>
        <item x="3912"/>
        <item x="5300"/>
        <item x="863"/>
        <item x="2758"/>
        <item x="5762"/>
        <item x="3227"/>
        <item x="5138"/>
        <item x="19"/>
        <item x="5504"/>
        <item x="431"/>
        <item x="3697"/>
        <item x="6077"/>
        <item x="1322"/>
        <item x="4261"/>
        <item x="4398"/>
        <item x="4565"/>
        <item x="5555"/>
        <item x="4359"/>
        <item x="6425"/>
        <item x="3974"/>
        <item x="5795"/>
        <item x="3937"/>
        <item x="547"/>
        <item x="3394"/>
        <item x="2124"/>
        <item x="5136"/>
        <item x="2125"/>
        <item x="921"/>
        <item x="3030"/>
        <item x="4277"/>
        <item x="65"/>
        <item x="1839"/>
        <item x="6847"/>
        <item x="5281"/>
        <item x="548"/>
        <item x="1329"/>
        <item x="6680"/>
        <item x="6736"/>
        <item x="2827"/>
        <item x="3692"/>
        <item x="1891"/>
        <item x="941"/>
        <item x="942"/>
        <item x="3567"/>
        <item x="5879"/>
        <item x="549"/>
        <item x="614"/>
        <item x="5860"/>
        <item x="749"/>
        <item x="2747"/>
        <item x="1655"/>
        <item x="5134"/>
        <item x="550"/>
        <item x="3698"/>
        <item x="2279"/>
        <item x="4922"/>
        <item x="1988"/>
        <item x="6211"/>
        <item x="7094"/>
        <item x="4489"/>
        <item x="2427"/>
        <item x="1103"/>
        <item x="2126"/>
        <item x="5685"/>
        <item x="3120"/>
        <item x="4022"/>
        <item x="2349"/>
        <item x="4051"/>
        <item x="615"/>
        <item x="2498"/>
        <item x="5874"/>
        <item x="2315"/>
        <item x="4605"/>
        <item x="2072"/>
        <item x="6541"/>
        <item x="597"/>
        <item x="1104"/>
        <item x="3195"/>
        <item x="3699"/>
        <item x="5673"/>
        <item x="2563"/>
        <item x="6888"/>
        <item x="3100"/>
        <item x="1461"/>
        <item x="4897"/>
        <item x="2985"/>
        <item x="834"/>
        <item x="6571"/>
        <item x="6249"/>
        <item x="4957"/>
        <item x="616"/>
        <item x="3316"/>
        <item x="6135"/>
        <item x="3317"/>
        <item x="326"/>
        <item x="1542"/>
        <item x="4996"/>
        <item x="5428"/>
        <item x="5022"/>
        <item x="2127"/>
        <item x="617"/>
        <item x="2643"/>
        <item x="1105"/>
        <item x="5989"/>
        <item x="1106"/>
        <item x="327"/>
        <item x="1012"/>
        <item x="778"/>
        <item x="551"/>
        <item x="2128"/>
        <item x="2564"/>
        <item x="6262"/>
        <item x="4358"/>
        <item x="3813"/>
        <item x="864"/>
        <item x="1892"/>
        <item x="1791"/>
        <item x="4357"/>
        <item x="750"/>
        <item x="4178"/>
        <item x="394"/>
        <item x="6918"/>
        <item x="5503"/>
        <item x="328"/>
        <item x="4107"/>
        <item x="618"/>
        <item x="1674"/>
        <item x="6859"/>
        <item x="552"/>
        <item x="3101"/>
        <item x="3814"/>
        <item x="6191"/>
        <item x="5170"/>
        <item x="4335"/>
        <item x="4920"/>
        <item x="1923"/>
        <item x="5470"/>
        <item x="6396"/>
        <item x="2460"/>
        <item x="3975"/>
        <item x="716"/>
        <item x="2703"/>
        <item x="3102"/>
        <item x="4691"/>
        <item x="2280"/>
        <item x="5861"/>
        <item x="4003"/>
        <item x="1840"/>
        <item x="3018"/>
        <item x="5761"/>
        <item x="170"/>
        <item x="1500"/>
        <item x="2256"/>
        <item x="21"/>
        <item x="922"/>
        <item x="5958"/>
        <item x="6987"/>
        <item x="5141"/>
        <item x="4729"/>
        <item x="4362"/>
        <item x="5408"/>
        <item x="2028"/>
        <item x="619"/>
        <item x="3103"/>
        <item x="751"/>
        <item x="2473"/>
        <item x="4272"/>
        <item x="1969"/>
        <item x="2810"/>
        <item x="3913"/>
        <item x="878"/>
        <item x="1359"/>
        <item x="2606"/>
        <item x="4689"/>
        <item x="5962"/>
        <item x="4687"/>
        <item x="3648"/>
        <item x="2450"/>
        <item x="432"/>
        <item x="975"/>
        <item x="4866"/>
        <item x="5159"/>
        <item x="22"/>
        <item x="5221"/>
        <item x="5571"/>
        <item x="3649"/>
        <item x="2565"/>
        <item x="329"/>
        <item x="692"/>
        <item x="1013"/>
        <item x="1462"/>
        <item x="5716"/>
        <item x="2397"/>
        <item x="4537"/>
        <item x="6549"/>
        <item x="5859"/>
        <item x="5383"/>
        <item x="1543"/>
        <item x="879"/>
        <item x="2499"/>
        <item x="4679"/>
        <item x="4890"/>
        <item x="5318"/>
        <item x="2129"/>
        <item x="2665"/>
        <item x="4864"/>
        <item x="1360"/>
        <item x="1775"/>
        <item x="1397"/>
        <item x="3228"/>
        <item x="853"/>
        <item x="620"/>
        <item x="24"/>
        <item x="2986"/>
        <item x="5234"/>
        <item x="802"/>
        <item x="553"/>
        <item x="2398"/>
        <item x="2130"/>
        <item x="171"/>
        <item x="752"/>
        <item x="2111"/>
        <item x="3976"/>
        <item x="3121"/>
        <item x="80"/>
        <item x="5313"/>
        <item x="1970"/>
        <item x="2131"/>
        <item x="7074"/>
        <item x="2132"/>
        <item x="2881"/>
        <item x="2672"/>
        <item x="6886"/>
        <item x="4182"/>
        <item x="2324"/>
        <item x="1107"/>
        <item x="6570"/>
        <item x="5846"/>
        <item x="5863"/>
        <item x="5369"/>
        <item x="433"/>
        <item x="6099"/>
        <item x="4880"/>
        <item x="6372"/>
        <item x="1574"/>
        <item x="1116"/>
        <item x="6321"/>
        <item x="6017"/>
        <item x="4833"/>
        <item x="5361"/>
        <item x="5842"/>
        <item x="2474"/>
        <item x="2281"/>
        <item x="5249"/>
        <item x="1989"/>
        <item x="5983"/>
        <item x="298"/>
        <item x="3133"/>
        <item x="434"/>
        <item x="3212"/>
        <item x="5896"/>
        <item x="3563"/>
        <item x="598"/>
        <item x="2350"/>
        <item x="1675"/>
        <item x="2282"/>
        <item x="5169"/>
        <item x="6676"/>
        <item x="435"/>
        <item x="693"/>
        <item x="3318"/>
        <item x="364"/>
        <item x="854"/>
        <item x="4883"/>
        <item x="4158"/>
        <item x="4603"/>
        <item x="1742"/>
        <item x="4678"/>
        <item x="923"/>
        <item x="6256"/>
        <item x="4302"/>
        <item x="5502"/>
        <item x="4156"/>
        <item x="599"/>
        <item x="2828"/>
        <item x="1463"/>
        <item x="1108"/>
        <item x="1109"/>
        <item x="2133"/>
        <item x="694"/>
        <item x="3319"/>
        <item x="7098"/>
        <item x="5684"/>
        <item x="3650"/>
        <item x="600"/>
        <item x="4981"/>
        <item x="6548"/>
        <item x="1575"/>
        <item x="4835"/>
        <item x="6682"/>
        <item x="2428"/>
        <item x="3320"/>
        <item x="436"/>
        <item x="6432"/>
        <item x="4714"/>
        <item x="6689"/>
        <item x="3019"/>
        <item x="5316"/>
        <item x="2882"/>
        <item x="3148"/>
        <item x="779"/>
        <item x="5306"/>
        <item x="3938"/>
        <item x="1686"/>
        <item x="3395"/>
        <item x="1656"/>
        <item x="5423"/>
        <item x="5991"/>
        <item x="5317"/>
        <item x="1815"/>
        <item x="4432"/>
        <item x="2134"/>
        <item x="172"/>
        <item x="4104"/>
        <item x="5329"/>
        <item x="4486"/>
        <item x="395"/>
        <item x="3483"/>
        <item x="6251"/>
        <item x="4300"/>
        <item x="3229"/>
        <item x="6421"/>
        <item x="3230"/>
        <item x="2257"/>
        <item x="3939"/>
        <item x="365"/>
        <item x="4396"/>
        <item x="1014"/>
        <item x="6190"/>
        <item x="2759"/>
        <item x="2883"/>
        <item x="6898"/>
        <item x="25"/>
        <item x="943"/>
        <item x="2135"/>
        <item x="554"/>
        <item x="2283"/>
        <item x="2533"/>
        <item x="6030"/>
        <item x="366"/>
        <item x="1398"/>
        <item x="5167"/>
        <item x="3781"/>
        <item x="4681"/>
        <item x="5672"/>
        <item x="5285"/>
        <item x="4592"/>
        <item x="1117"/>
        <item x="924"/>
        <item x="555"/>
        <item x="6963"/>
        <item x="3940"/>
        <item x="1743"/>
        <item x="4803"/>
        <item x="2673"/>
        <item x="5171"/>
        <item x="3623"/>
        <item x="5407"/>
        <item x="1300"/>
        <item x="1464"/>
        <item x="6550"/>
        <item x="6701"/>
        <item x="1576"/>
        <item x="4879"/>
        <item x="2461"/>
        <item x="3977"/>
        <item x="5244"/>
        <item x="4955"/>
        <item x="780"/>
        <item x="1323"/>
        <item x="4980"/>
        <item x="4361"/>
        <item x="6102"/>
        <item x="6301"/>
        <item x="4983"/>
        <item x="6698"/>
        <item x="1577"/>
        <item x="695"/>
        <item x="3624"/>
        <item x="2429"/>
        <item x="3978"/>
        <item x="5236"/>
        <item x="1184"/>
        <item x="880"/>
        <item x="6772"/>
        <item x="1893"/>
        <item x="6828"/>
        <item x="2748"/>
        <item x="27"/>
        <item x="2566"/>
        <item x="4601"/>
        <item x="4154"/>
        <item x="1465"/>
        <item x="3568"/>
        <item x="3941"/>
        <item x="6075"/>
        <item x="944"/>
        <item x="123"/>
        <item x="6350"/>
        <item x="4696"/>
        <item x="1466"/>
        <item x="2482"/>
        <item x="1110"/>
        <item x="5862"/>
        <item x="28"/>
        <item x="1015"/>
        <item x="2483"/>
        <item x="6681"/>
        <item x="4186"/>
        <item x="3104"/>
        <item x="4120"/>
        <item x="243"/>
        <item x="30"/>
        <item x="1927"/>
        <item x="4052"/>
        <item x="865"/>
        <item x="3815"/>
        <item x="5399"/>
        <item x="1220"/>
        <item x="1467"/>
        <item x="5457"/>
        <item x="4360"/>
        <item x="6920"/>
        <item x="4590"/>
        <item x="1468"/>
        <item x="5598"/>
        <item x="1469"/>
        <item x="621"/>
        <item x="4108"/>
        <item x="3816"/>
        <item x="3782"/>
        <item x="6740"/>
        <item x="6580"/>
        <item x="3942"/>
        <item x="2351"/>
        <item x="124"/>
        <item x="622"/>
        <item x="330"/>
        <item x="2811"/>
        <item x="4608"/>
        <item x="4613"/>
        <item x="1130"/>
        <item x="6189"/>
        <item x="5670"/>
        <item x="1399"/>
        <item x="396"/>
        <item x="4433"/>
        <item x="3569"/>
        <item x="753"/>
        <item x="1016"/>
        <item x="5140"/>
        <item x="6997"/>
        <item x="2136"/>
        <item x="2484"/>
        <item x="5507"/>
        <item x="5458"/>
        <item x="1971"/>
        <item x="1657"/>
        <item x="3943"/>
        <item x="5139"/>
        <item x="2451"/>
        <item x="5284"/>
        <item x="2666"/>
        <item x="6302"/>
        <item x="5590"/>
        <item x="93"/>
        <item x="4731"/>
        <item x="623"/>
        <item x="4491"/>
        <item x="94"/>
        <item x="1221"/>
        <item x="1578"/>
        <item x="4564"/>
        <item x="2500"/>
        <item x="4863"/>
        <item x="6459"/>
        <item x="835"/>
        <item x="6899"/>
        <item x="4639"/>
        <item x="4103"/>
        <item x="881"/>
        <item x="6458"/>
        <item x="4638"/>
        <item x="1"/>
        <item x="6880"/>
        <item x="1544"/>
        <item x="4869"/>
        <item x="6747"/>
        <item x="3321"/>
        <item x="5172"/>
        <item x="6903"/>
        <item x="2884"/>
        <item x="4995"/>
        <item x="6894"/>
        <item x="3979"/>
        <item x="2414"/>
        <item x="2342"/>
        <item x="4640"/>
        <item x="556"/>
        <item x="5903"/>
        <item x="81"/>
        <item x="1972"/>
        <item x="5718"/>
        <item x="4952"/>
        <item x="437"/>
        <item x="7067"/>
        <item x="5456"/>
        <item x="2258"/>
        <item x="6672"/>
        <item x="6613"/>
        <item x="6074"/>
        <item x="1400"/>
        <item x="5790"/>
        <item x="3570"/>
        <item x="6671"/>
        <item x="3700"/>
        <item x="2674"/>
        <item x="3470"/>
        <item x="3980"/>
        <item x="4940"/>
        <item x="624"/>
        <item x="4342"/>
        <item x="5797"/>
        <item x="6438"/>
        <item x="925"/>
        <item x="6912"/>
        <item x="2415"/>
        <item x="125"/>
        <item x="5347"/>
        <item x="2416"/>
        <item x="6309"/>
        <item x="5024"/>
        <item x="66"/>
        <item x="3643"/>
        <item x="4695"/>
        <item x="1545"/>
        <item x="5506"/>
        <item x="3701"/>
        <item x="2996"/>
        <item x="4612"/>
        <item x="31"/>
        <item x="1222"/>
        <item x="1579"/>
        <item x="5168"/>
        <item x="82"/>
        <item x="4937"/>
        <item x="1501"/>
        <item x="4641"/>
        <item x="1017"/>
        <item x="1131"/>
        <item x="2829"/>
        <item x="4642"/>
        <item x="7028"/>
        <item x="3484"/>
        <item x="2417"/>
        <item x="5305"/>
        <item x="5677"/>
        <item x="5875"/>
        <item x="2207"/>
        <item x="33"/>
        <item x="5799"/>
        <item x="4187"/>
        <item x="5283"/>
        <item x="3981"/>
        <item x="126"/>
        <item x="6188"/>
        <item x="127"/>
        <item x="208"/>
        <item x="926"/>
        <item x="945"/>
        <item x="128"/>
        <item x="927"/>
        <item x="5200"/>
        <item x="189"/>
        <item x="2534"/>
        <item x="6507"/>
        <item x="1857"/>
        <item x="4155"/>
        <item x="3231"/>
        <item x="6782"/>
        <item x="521"/>
        <item x="3020"/>
        <item x="3944"/>
        <item x="2112"/>
        <item x="803"/>
        <item x="1132"/>
        <item x="95"/>
        <item x="1361"/>
        <item x="367"/>
        <item x="2352"/>
        <item x="8"/>
        <item x="6998"/>
        <item x="5981"/>
        <item x="1580"/>
        <item x="6439"/>
        <item x="331"/>
        <item x="3021"/>
        <item x="866"/>
        <item x="2760"/>
        <item x="6829"/>
        <item x="1687"/>
        <item x="480"/>
        <item x="5902"/>
        <item x="1581"/>
        <item x="1744"/>
        <item x="2377"/>
        <item x="4693"/>
        <item x="4298"/>
        <item x="5787"/>
        <item x="2761"/>
        <item x="3022"/>
        <item x="882"/>
        <item x="5026"/>
        <item x="2137"/>
        <item x="6124"/>
        <item x="1502"/>
        <item x="173"/>
        <item x="5682"/>
        <item x="1841"/>
        <item x="1301"/>
        <item x="3196"/>
        <item x="1362"/>
        <item x="946"/>
        <item x="5277"/>
        <item x="2009"/>
        <item x="332"/>
        <item x="5307"/>
        <item x="5380"/>
        <item x="1351"/>
        <item x="2596"/>
        <item x="3571"/>
        <item x="883"/>
        <item x="5557"/>
        <item x="3232"/>
        <item x="5258"/>
        <item x="1745"/>
        <item x="3476"/>
        <item x="6268"/>
        <item x="5025"/>
        <item x="6939"/>
        <item x="5588"/>
        <item x="4438"/>
        <item x="7056"/>
        <item x="3625"/>
        <item x="5143"/>
        <item x="5492"/>
        <item x="6769"/>
        <item x="1363"/>
        <item x="7021"/>
        <item x="6870"/>
        <item x="5717"/>
        <item x="2138"/>
        <item x="1503"/>
        <item x="836"/>
        <item x="4185"/>
        <item x="6877"/>
        <item x="1364"/>
        <item x="4395"/>
        <item x="5066"/>
        <item x="1133"/>
        <item x="4183"/>
        <item x="1470"/>
        <item x="3651"/>
        <item x="4611"/>
        <item x="4122"/>
        <item x="3023"/>
        <item x="1546"/>
        <item x="5994"/>
        <item x="6278"/>
        <item x="601"/>
        <item x="6893"/>
        <item x="1401"/>
        <item x="696"/>
        <item x="2259"/>
        <item x="4340"/>
        <item x="3817"/>
        <item x="557"/>
        <item x="625"/>
        <item x="5339"/>
        <item x="6269"/>
        <item x="6827"/>
        <item x="2704"/>
        <item x="6217"/>
        <item x="83"/>
        <item x="2920"/>
        <item x="4637"/>
        <item x="4610"/>
        <item x="6356"/>
        <item x="837"/>
        <item x="3572"/>
        <item x="2675"/>
        <item x="1746"/>
        <item x="2885"/>
        <item x="5034"/>
        <item x="6786"/>
        <item x="5505"/>
        <item x="4730"/>
        <item x="6913"/>
        <item x="947"/>
        <item x="3213"/>
        <item x="5406"/>
        <item x="6944"/>
        <item x="804"/>
        <item x="4394"/>
        <item x="4646"/>
        <item x="34"/>
        <item x="754"/>
        <item x="368"/>
        <item x="1990"/>
        <item x="5235"/>
        <item x="4364"/>
        <item x="755"/>
        <item x="2886"/>
        <item x="2667"/>
        <item x="928"/>
        <item x="4344"/>
        <item x="3968"/>
        <item x="4535"/>
        <item x="5943"/>
        <item x="4829"/>
        <item x="3024"/>
        <item x="5064"/>
        <item x="6999"/>
        <item x="1991"/>
        <item x="3818"/>
        <item x="3149"/>
        <item x="3702"/>
        <item x="1223"/>
        <item x="6678"/>
        <item x="6612"/>
        <item x="4402"/>
        <item x="5587"/>
        <item x="838"/>
        <item x="1776"/>
        <item x="4616"/>
        <item x="5779"/>
        <item x="3982"/>
        <item x="2567"/>
        <item x="4984"/>
        <item x="209"/>
        <item x="2208"/>
        <item x="4492"/>
        <item x="6053"/>
        <item x="6308"/>
        <item x="5023"/>
        <item x="2353"/>
        <item x="5058"/>
        <item x="6831"/>
        <item x="6394"/>
        <item x="6596"/>
        <item x="6742"/>
        <item x="884"/>
        <item x="5376"/>
        <item x="839"/>
        <item x="948"/>
        <item x="2921"/>
        <item x="5398"/>
        <item x="6677"/>
        <item x="4307"/>
        <item x="3214"/>
        <item x="3969"/>
        <item x="5676"/>
        <item x="6104"/>
        <item x="1224"/>
        <item x="4365"/>
        <item x="2418"/>
        <item x="2419"/>
        <item x="4994"/>
        <item x="5164"/>
        <item x="6812"/>
        <item x="5233"/>
        <item x="3819"/>
        <item x="5881"/>
        <item x="4363"/>
        <item x="2452"/>
        <item x="4699"/>
        <item x="6897"/>
        <item x="2029"/>
        <item x="4119"/>
        <item x="3783"/>
        <item x="929"/>
        <item x="4109"/>
        <item x="6833"/>
        <item x="2010"/>
        <item x="1547"/>
        <item x="3322"/>
        <item x="5243"/>
        <item x="2420"/>
        <item x="1225"/>
        <item x="2849"/>
        <item x="4490"/>
        <item x="7025"/>
        <item x="3914"/>
        <item x="369"/>
        <item x="1185"/>
        <item x="6194"/>
        <item x="5880"/>
        <item x="4079"/>
        <item x="2887"/>
        <item x="2676"/>
        <item x="5508"/>
        <item x="5203"/>
        <item x="4260"/>
        <item x="2888"/>
        <item x="3025"/>
        <item x="6079"/>
        <item x="2542"/>
        <item x="370"/>
        <item x="129"/>
        <item x="2677"/>
        <item x="190"/>
        <item x="6336"/>
        <item x="1134"/>
        <item x="7024"/>
        <item x="1018"/>
        <item x="885"/>
        <item x="4882"/>
        <item x="5257"/>
        <item x="6976"/>
        <item x="2889"/>
        <item x="6352"/>
        <item x="5142"/>
        <item x="6080"/>
        <item x="867"/>
        <item x="4982"/>
        <item x="6684"/>
        <item x="2462"/>
        <item x="1548"/>
        <item x="7052"/>
        <item x="2890"/>
        <item x="5501"/>
        <item x="2209"/>
        <item x="1894"/>
        <item x="2850"/>
        <item x="840"/>
        <item x="3703"/>
        <item x="1549"/>
        <item x="1895"/>
        <item x="2851"/>
        <item x="976"/>
        <item x="5614"/>
        <item x="841"/>
        <item x="4102"/>
        <item x="5447"/>
        <item x="7082"/>
        <item x="3233"/>
        <item x="1471"/>
        <item x="6787"/>
        <item x="1842"/>
        <item x="4488"/>
        <item x="5220"/>
        <item x="3626"/>
        <item x="6830"/>
        <item x="174"/>
        <item x="5445"/>
        <item x="4881"/>
        <item x="6745"/>
        <item x="6306"/>
        <item x="4053"/>
        <item x="37"/>
        <item x="2891"/>
        <item x="602"/>
        <item x="5033"/>
        <item x="522"/>
        <item x="2011"/>
        <item x="2260"/>
        <item x="5713"/>
        <item x="1330"/>
        <item x="5613"/>
        <item x="6103"/>
        <item x="3522"/>
        <item x="2210"/>
        <item x="4868"/>
        <item x="5509"/>
        <item x="2568"/>
        <item x="5055"/>
        <item x="626"/>
        <item x="1504"/>
        <item x="2261"/>
        <item x="2030"/>
        <item x="3310"/>
        <item x="5133"/>
        <item x="697"/>
        <item x="3704"/>
        <item x="4614"/>
        <item x="5395"/>
        <item x="4617"/>
        <item x="5986"/>
        <item x="2262"/>
        <item x="2139"/>
        <item x="3820"/>
        <item x="4306"/>
        <item x="6101"/>
        <item x="6467"/>
        <item x="886"/>
        <item x="4184"/>
        <item x="1550"/>
        <item x="2569"/>
        <item x="102"/>
        <item x="3573"/>
        <item x="397"/>
        <item x="4698"/>
        <item x="523"/>
        <item x="5724"/>
        <item x="627"/>
        <item x="7069"/>
        <item x="438"/>
        <item x="5674"/>
        <item x="3215"/>
        <item x="5683"/>
        <item x="2263"/>
        <item x="5763"/>
        <item x="3323"/>
        <item x="1135"/>
        <item x="1896"/>
        <item x="949"/>
        <item x="628"/>
        <item x="6700"/>
        <item x="7068"/>
        <item x="4176"/>
        <item x="6359"/>
        <item x="1582"/>
        <item x="5612"/>
        <item x="4878"/>
        <item x="1365"/>
        <item x="4304"/>
        <item x="1583"/>
        <item x="805"/>
        <item x="6975"/>
        <item x="2211"/>
        <item x="5512"/>
        <item x="1816"/>
        <item x="4728"/>
        <item x="3821"/>
        <item x="3611"/>
        <item x="6373"/>
        <item x="5873"/>
        <item x="5963"/>
        <item x="2892"/>
        <item x="1973"/>
        <item x="1928"/>
        <item x="6094"/>
        <item x="1843"/>
        <item x="4356"/>
        <item x="6041"/>
        <item x="6586"/>
        <item x="3036"/>
        <item x="244"/>
        <item x="5949"/>
        <item x="1302"/>
        <item x="4643"/>
        <item x="3324"/>
        <item x="257"/>
        <item x="603"/>
        <item x="1992"/>
        <item x="2893"/>
        <item x="4437"/>
        <item x="1551"/>
        <item x="5337"/>
        <item x="2"/>
        <item x="2421"/>
        <item x="698"/>
        <item x="5865"/>
        <item x="5001"/>
        <item x="2264"/>
        <item x="4998"/>
        <item x="5906"/>
        <item x="175"/>
        <item x="3705"/>
        <item x="3644"/>
        <item x="1019"/>
        <item x="3216"/>
        <item x="1858"/>
        <item x="4819"/>
        <item x="1074"/>
        <item x="4809"/>
        <item x="2031"/>
        <item x="629"/>
        <item x="6290"/>
        <item x="604"/>
        <item x="2852"/>
        <item x="510"/>
        <item x="4648"/>
        <item x="5864"/>
        <item x="4649"/>
        <item x="1136"/>
        <item x="1929"/>
        <item x="103"/>
        <item x="5772"/>
        <item x="5984"/>
        <item x="4647"/>
        <item x="630"/>
        <item x="887"/>
        <item x="5276"/>
        <item x="3197"/>
        <item x="5580"/>
        <item x="439"/>
        <item x="6845"/>
        <item x="5705"/>
        <item x="7023"/>
        <item x="1697"/>
        <item x="4563"/>
        <item x="6796"/>
        <item x="4366"/>
        <item x="6107"/>
        <item x="5583"/>
        <item x="5905"/>
        <item x="1584"/>
        <item x="191"/>
        <item x="1897"/>
        <item x="3915"/>
        <item x="1472"/>
        <item x="6974"/>
        <item x="4726"/>
        <item x="605"/>
        <item x="5678"/>
        <item x="3652"/>
        <item x="2265"/>
        <item x="4697"/>
        <item x="2830"/>
        <item x="2266"/>
        <item x="631"/>
        <item x="481"/>
        <item x="7093"/>
        <item x="4379"/>
        <item x="482"/>
        <item x="5781"/>
        <item x="5511"/>
        <item x="558"/>
        <item x="4004"/>
        <item x="1688"/>
        <item x="6148"/>
        <item x="1552"/>
        <item x="2012"/>
        <item x="5388"/>
        <item x="5514"/>
        <item x="5032"/>
        <item x="1020"/>
        <item x="2316"/>
        <item x="1226"/>
        <item x="2570"/>
        <item x="245"/>
        <item x="2894"/>
        <item x="4383"/>
        <item x="2212"/>
        <item x="2317"/>
        <item x="3822"/>
        <item x="3823"/>
        <item x="6423"/>
        <item x="210"/>
        <item x="3824"/>
        <item x="2140"/>
        <item x="1585"/>
        <item x="5438"/>
        <item x="2812"/>
        <item x="4180"/>
        <item x="6192"/>
        <item x="5770"/>
        <item x="5733"/>
        <item x="1930"/>
        <item x="888"/>
        <item x="2762"/>
        <item x="5126"/>
        <item x="4618"/>
        <item x="559"/>
        <item x="1021"/>
        <item x="5248"/>
        <item x="4795"/>
        <item x="3234"/>
        <item x="1817"/>
        <item x="2535"/>
        <item x="1689"/>
        <item x="5462"/>
        <item x="3325"/>
        <item x="1137"/>
        <item x="3031"/>
        <item x="371"/>
        <item x="2607"/>
        <item x="5238"/>
        <item x="717"/>
        <item x="4385"/>
        <item x="1586"/>
        <item x="5270"/>
        <item x="3706"/>
        <item x="868"/>
        <item x="3825"/>
        <item x="215"/>
        <item x="632"/>
        <item x="5611"/>
        <item x="6618"/>
        <item x="3945"/>
        <item x="4542"/>
        <item x="979"/>
        <item x="5003"/>
        <item x="511"/>
        <item x="6106"/>
        <item x="1138"/>
        <item x="2501"/>
        <item x="1352"/>
        <item x="1777"/>
        <item x="104"/>
        <item x="6196"/>
        <item x="1931"/>
        <item x="96"/>
        <item x="4682"/>
        <item x="6029"/>
        <item x="3916"/>
        <item x="4561"/>
        <item x="3523"/>
        <item x="763"/>
        <item x="606"/>
        <item x="2213"/>
        <item x="4541"/>
        <item x="4567"/>
        <item x="176"/>
        <item x="6376"/>
        <item x="5947"/>
        <item x="2463"/>
        <item x="3105"/>
        <item x="889"/>
        <item x="6952"/>
        <item x="5619"/>
        <item x="6252"/>
        <item x="4110"/>
        <item x="440"/>
        <item x="5907"/>
        <item x="2378"/>
        <item x="1859"/>
        <item x="3627"/>
        <item x="105"/>
        <item x="2763"/>
        <item x="1587"/>
        <item x="1676"/>
        <item x="6609"/>
        <item x="1473"/>
        <item x="6109"/>
        <item x="4149"/>
        <item x="6610"/>
        <item x="5463"/>
        <item x="5513"/>
        <item x="2895"/>
        <item x="6694"/>
        <item x="2379"/>
        <item x="2141"/>
        <item x="855"/>
        <item x="3784"/>
        <item x="3826"/>
        <item x="1690"/>
        <item x="177"/>
        <item x="4054"/>
        <item x="3653"/>
        <item x="3134"/>
        <item x="6147"/>
        <item x="3827"/>
        <item x="5068"/>
        <item x="6824"/>
        <item x="1747"/>
        <item x="3707"/>
        <item x="6081"/>
        <item x="3785"/>
        <item x="5720"/>
        <item x="4694"/>
        <item x="6750"/>
        <item x="5618"/>
        <item x="842"/>
        <item x="756"/>
        <item x="84"/>
        <item x="6794"/>
        <item x="1303"/>
        <item x="806"/>
        <item x="6578"/>
        <item x="3205"/>
        <item x="1553"/>
        <item x="5240"/>
        <item x="560"/>
        <item x="1353"/>
        <item x="561"/>
        <item x="6943"/>
        <item x="4384"/>
        <item x="97"/>
        <item x="607"/>
        <item x="4814"/>
        <item x="7053"/>
        <item x="950"/>
        <item x="951"/>
        <item x="192"/>
        <item x="1993"/>
        <item x="1474"/>
        <item x="2716"/>
        <item x="3554"/>
        <item x="5430"/>
        <item x="6981"/>
        <item x="2032"/>
        <item x="6399"/>
        <item x="3326"/>
        <item x="441"/>
        <item x="2380"/>
        <item x="3708"/>
        <item x="4099"/>
        <item x="3037"/>
        <item x="3135"/>
        <item x="1366"/>
        <item x="1698"/>
        <item x="2668"/>
        <item x="1354"/>
        <item x="3327"/>
        <item x="5004"/>
        <item x="2896"/>
        <item x="952"/>
        <item x="1022"/>
        <item x="4496"/>
        <item x="4884"/>
        <item x="6273"/>
        <item x="178"/>
        <item x="4382"/>
        <item x="6949"/>
        <item x="2267"/>
        <item x="1331"/>
        <item x="4055"/>
        <item x="5049"/>
        <item x="1691"/>
        <item x="1699"/>
        <item x="1227"/>
        <item x="4101"/>
        <item x="2717"/>
        <item x="6819"/>
        <item x="6153"/>
        <item x="1554"/>
        <item x="6579"/>
        <item x="6699"/>
        <item x="1475"/>
        <item x="3754"/>
        <item x="2543"/>
        <item x="5890"/>
        <item x="3235"/>
        <item x="890"/>
        <item x="4181"/>
        <item x="4151"/>
        <item x="4935"/>
        <item x="930"/>
        <item x="1748"/>
        <item x="3311"/>
        <item x="398"/>
        <item x="3236"/>
        <item x="5409"/>
        <item x="1139"/>
        <item x="3946"/>
        <item x="3828"/>
        <item x="757"/>
        <item x="6358"/>
        <item x="6743"/>
        <item x="1023"/>
        <item x="2997"/>
        <item x="38"/>
        <item x="5237"/>
        <item x="4346"/>
        <item x="6146"/>
        <item x="5163"/>
        <item x="6126"/>
        <item x="211"/>
        <item x="3237"/>
        <item x="5988"/>
        <item x="4686"/>
        <item x="5495"/>
        <item x="5247"/>
        <item x="1792"/>
        <item x="1860"/>
        <item x="2897"/>
        <item x="633"/>
        <item x="5987"/>
        <item x="1505"/>
        <item x="634"/>
        <item x="4345"/>
        <item x="5719"/>
        <item x="4680"/>
        <item x="5179"/>
        <item x="2813"/>
        <item x="5681"/>
        <item x="98"/>
        <item x="5239"/>
        <item x="3983"/>
        <item x="562"/>
        <item x="1304"/>
        <item x="3238"/>
        <item x="6674"/>
        <item x="5048"/>
        <item x="5021"/>
        <item x="40"/>
        <item x="5577"/>
        <item x="3206"/>
        <item x="4719"/>
        <item x="3136"/>
        <item x="2898"/>
        <item x="4821"/>
        <item x="1476"/>
        <item x="869"/>
        <item x="5908"/>
        <item x="4056"/>
        <item x="2318"/>
        <item x="1140"/>
        <item x="1024"/>
        <item x="258"/>
        <item x="1555"/>
        <item x="699"/>
        <item x="5184"/>
        <item x="2899"/>
        <item x="4495"/>
        <item x="6510"/>
        <item x="6209"/>
        <item x="1025"/>
        <item x="193"/>
        <item x="179"/>
        <item x="6754"/>
        <item x="3524"/>
        <item x="6214"/>
        <item x="5773"/>
        <item x="5985"/>
        <item x="843"/>
        <item x="2853"/>
        <item x="1026"/>
        <item x="6026"/>
        <item x="442"/>
        <item x="891"/>
        <item x="4885"/>
        <item x="443"/>
        <item x="2764"/>
        <item x="3645"/>
        <item x="1700"/>
        <item x="5964"/>
        <item x="3786"/>
        <item x="4005"/>
        <item x="4674"/>
        <item x="4838"/>
        <item x="563"/>
        <item x="1027"/>
        <item x="2422"/>
        <item x="2268"/>
        <item x="2399"/>
        <item x="6896"/>
        <item x="6110"/>
        <item x="5070"/>
        <item x="931"/>
        <item x="4431"/>
        <item x="1932"/>
        <item x="1749"/>
        <item x="6635"/>
        <item x="2678"/>
        <item x="2319"/>
        <item x="180"/>
        <item x="2485"/>
        <item x="5047"/>
        <item x="5584"/>
        <item x="1228"/>
        <item x="41"/>
        <item x="3485"/>
        <item x="4309"/>
        <item x="700"/>
        <item x="892"/>
        <item x="6816"/>
        <item x="1994"/>
        <item x="5764"/>
        <item x="4735"/>
        <item x="2381"/>
        <item x="2423"/>
        <item x="870"/>
        <item x="106"/>
        <item x="2900"/>
        <item x="6105"/>
        <item x="6790"/>
        <item x="2430"/>
        <item x="3150"/>
        <item x="5016"/>
        <item x="1556"/>
        <item x="5400"/>
        <item x="5680"/>
        <item x="4380"/>
        <item x="1141"/>
        <item x="3654"/>
        <item x="2669"/>
        <item x="2214"/>
        <item x="1588"/>
        <item x="4343"/>
        <item x="107"/>
        <item x="3032"/>
        <item x="5071"/>
        <item x="3574"/>
        <item x="2269"/>
        <item x="6044"/>
        <item x="6150"/>
        <item x="4813"/>
        <item x="5516"/>
        <item x="1186"/>
        <item x="5775"/>
        <item x="3709"/>
        <item x="2922"/>
        <item x="5"/>
        <item x="6271"/>
        <item x="5615"/>
        <item x="5080"/>
        <item x="3787"/>
        <item x="444"/>
        <item x="5443"/>
        <item x="4540"/>
        <item x="6045"/>
        <item x="4812"/>
        <item x="2765"/>
        <item x="1793"/>
        <item x="4684"/>
        <item x="3829"/>
        <item x="5517"/>
        <item x="3486"/>
        <item x="4434"/>
        <item x="3198"/>
        <item x="44"/>
        <item x="6197"/>
        <item x="701"/>
        <item x="4179"/>
        <item x="2814"/>
        <item x="2854"/>
        <item x="4436"/>
        <item x="2270"/>
        <item x="2475"/>
        <item x="3525"/>
        <item x="3151"/>
        <item x="445"/>
        <item x="2431"/>
        <item x="1439"/>
        <item x="953"/>
        <item x="4886"/>
        <item x="2284"/>
        <item x="2343"/>
        <item x="3788"/>
        <item x="2033"/>
        <item x="524"/>
        <item x="379"/>
        <item x="1028"/>
        <item x="2271"/>
        <item x="2855"/>
        <item x="807"/>
        <item x="4493"/>
        <item x="808"/>
        <item x="2766"/>
        <item x="5620"/>
        <item x="5774"/>
        <item x="6539"/>
        <item x="6055"/>
        <item x="5461"/>
        <item x="259"/>
        <item x="7099"/>
        <item x="2679"/>
        <item x="5442"/>
        <item x="2608"/>
        <item x="893"/>
        <item x="2142"/>
        <item x="954"/>
        <item x="4683"/>
        <item x="2143"/>
        <item x="2400"/>
        <item x="6125"/>
        <item x="6113"/>
        <item x="6033"/>
        <item x="5490"/>
        <item x="4401"/>
        <item x="5623"/>
        <item x="1142"/>
        <item x="1143"/>
        <item x="5650"/>
        <item x="1477"/>
        <item x="2609"/>
        <item x="5904"/>
        <item x="2113"/>
        <item x="5982"/>
        <item x="4538"/>
        <item x="2511"/>
        <item x="5771"/>
        <item x="2718"/>
        <item x="3487"/>
        <item x="6401"/>
        <item x="1229"/>
        <item x="2272"/>
        <item x="1701"/>
        <item x="3830"/>
        <item x="6111"/>
        <item x="1974"/>
        <item x="5721"/>
        <item x="980"/>
        <item x="6114"/>
        <item x="2680"/>
        <item x="4152"/>
        <item x="1557"/>
        <item x="635"/>
        <item x="5727"/>
        <item x="4824"/>
        <item x="2401"/>
        <item x="2767"/>
        <item x="2476"/>
        <item x="5800"/>
        <item x="3655"/>
        <item x="1029"/>
        <item x="1355"/>
        <item x="1692"/>
        <item x="5798"/>
        <item x="2215"/>
        <item x="4702"/>
        <item x="6874"/>
        <item x="3328"/>
        <item x="809"/>
        <item x="1030"/>
        <item x="194"/>
        <item x="5520"/>
        <item x="2597"/>
        <item x="3239"/>
        <item x="702"/>
        <item x="4536"/>
        <item x="5679"/>
        <item x="2571"/>
        <item x="2325"/>
        <item x="5272"/>
        <item x="5341"/>
        <item x="3477"/>
        <item x="3831"/>
        <item x="718"/>
        <item x="6984"/>
        <item x="3207"/>
        <item x="2144"/>
        <item x="564"/>
        <item x="4057"/>
        <item x="5275"/>
        <item x="6005"/>
        <item x="3488"/>
        <item x="4100"/>
        <item x="216"/>
        <item x="1818"/>
        <item x="871"/>
        <item x="5460"/>
        <item x="764"/>
        <item x="6503"/>
        <item x="4368"/>
        <item x="4985"/>
        <item x="3612"/>
        <item x="6151"/>
        <item x="4111"/>
        <item x="4497"/>
        <item x="1750"/>
        <item x="6123"/>
        <item x="4376"/>
        <item x="5092"/>
        <item x="1778"/>
        <item x="3152"/>
        <item x="4058"/>
        <item x="3613"/>
        <item x="955"/>
        <item x="5622"/>
        <item x="525"/>
        <item x="6621"/>
        <item x="1478"/>
        <item x="5621"/>
        <item x="1558"/>
        <item x="1693"/>
        <item x="2719"/>
        <item x="6210"/>
        <item x="1031"/>
        <item x="4566"/>
        <item x="848"/>
        <item x="844"/>
        <item x="1995"/>
        <item x="4785"/>
        <item x="1933"/>
        <item x="446"/>
        <item x="3240"/>
        <item x="1402"/>
        <item x="6366"/>
        <item x="5069"/>
        <item x="108"/>
        <item x="4369"/>
        <item x="3038"/>
        <item x="1779"/>
        <item x="3789"/>
        <item x="5096"/>
        <item x="845"/>
        <item x="4387"/>
        <item x="260"/>
        <item x="1934"/>
        <item x="3039"/>
        <item x="2536"/>
        <item x="4059"/>
        <item x="3832"/>
        <item x="109"/>
        <item x="703"/>
        <item x="5895"/>
        <item x="2923"/>
        <item x="1479"/>
        <item x="2544"/>
        <item x="4060"/>
        <item x="956"/>
        <item x="4673"/>
        <item x="1243"/>
        <item x="2145"/>
        <item x="4499"/>
        <item x="4888"/>
        <item x="2344"/>
        <item x="6875"/>
        <item x="6116"/>
        <item x="1996"/>
        <item x="4498"/>
        <item x="4840"/>
        <item x="6863"/>
        <item x="2146"/>
        <item x="3614"/>
        <item x="3833"/>
        <item x="5910"/>
        <item x="1589"/>
        <item x="5343"/>
        <item x="3790"/>
        <item x="5617"/>
        <item x="4150"/>
        <item x="2273"/>
        <item x="3217"/>
        <item x="6865"/>
        <item x="6587"/>
        <item x="6115"/>
        <item x="5072"/>
        <item x="1506"/>
        <item x="7060"/>
        <item x="1559"/>
        <item x="5029"/>
        <item x="6212"/>
        <item x="6502"/>
        <item x="3489"/>
        <item x="932"/>
        <item x="565"/>
        <item x="5515"/>
        <item x="4945"/>
        <item x="1694"/>
        <item x="3040"/>
        <item x="4539"/>
        <item x="6270"/>
        <item x="566"/>
        <item x="6597"/>
        <item x="5723"/>
        <item x="2320"/>
        <item x="1794"/>
        <item x="3478"/>
        <item x="4258"/>
        <item x="99"/>
        <item x="5496"/>
        <item x="5944"/>
        <item x="1032"/>
        <item x="6551"/>
        <item x="3947"/>
        <item x="5803"/>
        <item x="3791"/>
        <item x="2831"/>
        <item x="5948"/>
        <item x="1795"/>
        <item x="1590"/>
        <item x="6623"/>
        <item x="1796"/>
        <item x="3970"/>
        <item x="3241"/>
        <item x="6983"/>
        <item x="3710"/>
        <item x="3218"/>
        <item x="3153"/>
        <item x="4515"/>
        <item x="5967"/>
        <item x="4747"/>
        <item x="1033"/>
        <item x="1935"/>
        <item x="5466"/>
        <item x="933"/>
        <item x="2512"/>
        <item x="6639"/>
        <item x="1403"/>
        <item x="4987"/>
        <item x="1751"/>
        <item x="1975"/>
        <item x="1695"/>
        <item x="1861"/>
        <item x="567"/>
        <item x="6964"/>
        <item x="3755"/>
        <item x="7054"/>
        <item x="2705"/>
        <item x="1230"/>
        <item x="2285"/>
        <item x="872"/>
        <item x="6585"/>
        <item x="2216"/>
        <item x="5722"/>
        <item x="110"/>
        <item x="1752"/>
        <item x="1753"/>
        <item x="1936"/>
        <item x="4404"/>
        <item x="6112"/>
        <item x="2815"/>
        <item x="3756"/>
        <item x="6788"/>
        <item x="4986"/>
        <item x="3041"/>
        <item x="810"/>
        <item x="6003"/>
        <item x="811"/>
        <item x="333"/>
        <item x="111"/>
        <item x="4732"/>
        <item x="5966"/>
        <item x="3834"/>
        <item x="3615"/>
        <item x="2354"/>
        <item x="3917"/>
        <item x="2217"/>
        <item x="6078"/>
        <item x="217"/>
        <item x="5465"/>
        <item x="3042"/>
        <item x="2720"/>
        <item x="1034"/>
        <item x="5913"/>
        <item x="4737"/>
        <item x="447"/>
        <item x="704"/>
        <item x="1035"/>
        <item x="1036"/>
        <item x="3835"/>
        <item x="2382"/>
        <item x="261"/>
        <item x="873"/>
        <item x="3043"/>
        <item x="2856"/>
        <item x="2114"/>
        <item x="1249"/>
        <item x="6780"/>
        <item x="4148"/>
        <item x="5510"/>
        <item x="6599"/>
        <item x="894"/>
        <item x="1332"/>
        <item x="212"/>
        <item x="5574"/>
        <item x="2402"/>
        <item x="6108"/>
        <item x="608"/>
        <item x="2034"/>
        <item x="2832"/>
        <item x="5500"/>
        <item x="3836"/>
        <item x="2477"/>
        <item x="4061"/>
        <item x="1862"/>
        <item x="636"/>
        <item x="4494"/>
        <item x="6006"/>
        <item x="448"/>
        <item x="6193"/>
        <item x="4256"/>
        <item x="3792"/>
        <item x="6804"/>
        <item x="3242"/>
        <item x="4927"/>
        <item x="6598"/>
        <item x="4389"/>
        <item x="6628"/>
        <item x="4599"/>
        <item x="380"/>
        <item x="3297"/>
        <item x="3243"/>
        <item x="6170"/>
        <item x="4112"/>
        <item x="100"/>
        <item x="5498"/>
        <item x="6775"/>
        <item x="2816"/>
        <item x="1819"/>
        <item x="5997"/>
        <item x="5027"/>
        <item x="812"/>
        <item x="6234"/>
        <item x="6100"/>
        <item x="2218"/>
        <item x="3555"/>
        <item x="1863"/>
        <item x="2924"/>
        <item x="4391"/>
        <item x="6168"/>
        <item x="6089"/>
        <item x="6494"/>
        <item x="5464"/>
        <item x="5046"/>
        <item x="1937"/>
        <item x="1404"/>
        <item x="5993"/>
        <item x="2768"/>
        <item x="895"/>
        <item x="2464"/>
        <item x="3837"/>
        <item x="1864"/>
        <item x="5968"/>
        <item x="2345"/>
        <item x="2610"/>
        <item x="9"/>
        <item x="3838"/>
        <item x="2453"/>
        <item x="10"/>
        <item x="1865"/>
        <item x="7034"/>
        <item x="2925"/>
        <item x="4390"/>
        <item x="2833"/>
        <item x="3646"/>
        <item x="2035"/>
        <item x="4759"/>
        <item x="3918"/>
        <item x="2219"/>
        <item x="1780"/>
        <item x="2817"/>
        <item x="246"/>
        <item x="2036"/>
        <item x="4524"/>
        <item x="4113"/>
        <item x="4134"/>
        <item x="2147"/>
        <item x="1250"/>
        <item x="2148"/>
        <item x="1781"/>
        <item x="5469"/>
        <item x="6008"/>
        <item x="2537"/>
        <item x="4758"/>
        <item x="3329"/>
        <item x="2545"/>
        <item x="4889"/>
        <item x="1820"/>
        <item x="6195"/>
        <item x="1231"/>
        <item x="3"/>
        <item x="1037"/>
        <item x="2149"/>
        <item x="7045"/>
        <item x="5328"/>
        <item x="2749"/>
        <item x="2572"/>
        <item x="2115"/>
        <item x="3490"/>
        <item x="2818"/>
        <item x="3526"/>
        <item x="2150"/>
        <item x="4962"/>
        <item x="5945"/>
        <item x="2769"/>
        <item x="4739"/>
        <item x="4141"/>
        <item x="5521"/>
        <item x="5970"/>
        <item x="449"/>
        <item x="5801"/>
        <item x="6165"/>
        <item x="4435"/>
        <item x="6361"/>
        <item x="1997"/>
        <item x="4672"/>
        <item x="5095"/>
        <item x="2513"/>
        <item x="1866"/>
        <item x="1867"/>
        <item x="3793"/>
        <item x="3794"/>
        <item x="4096"/>
        <item x="4959"/>
        <item x="4615"/>
        <item x="3208"/>
        <item x="3919"/>
        <item x="6505"/>
        <item x="6054"/>
        <item x="3044"/>
        <item x="4083"/>
        <item x="4114"/>
        <item x="6118"/>
        <item x="5271"/>
        <item x="6051"/>
        <item x="3219"/>
        <item x="6892"/>
        <item x="6792"/>
        <item x="4820"/>
        <item x="2573"/>
        <item x="3106"/>
        <item x="4713"/>
        <item x="4609"/>
        <item x="6614"/>
        <item x="1591"/>
        <item x="1592"/>
        <item x="6007"/>
        <item x="6121"/>
        <item x="450"/>
        <item x="3491"/>
        <item x="6043"/>
        <item x="5616"/>
        <item x="2355"/>
        <item x="5675"/>
        <item x="262"/>
        <item x="5467"/>
        <item x="3330"/>
        <item x="451"/>
        <item x="6683"/>
        <item x="4738"/>
        <item x="4278"/>
        <item x="1560"/>
        <item x="6035"/>
        <item x="2770"/>
        <item x="6496"/>
        <item x="3331"/>
        <item x="2771"/>
        <item x="3711"/>
        <item x="4087"/>
        <item x="2037"/>
        <item x="1405"/>
        <item x="2546"/>
        <item x="4118"/>
        <item x="213"/>
        <item x="4487"/>
        <item x="4097"/>
        <item x="4513"/>
        <item x="5804"/>
        <item x="1144"/>
        <item x="705"/>
        <item x="4062"/>
        <item x="2783"/>
        <item x="2346"/>
        <item x="5523"/>
        <item x="3712"/>
        <item x="4964"/>
        <item x="4063"/>
        <item x="637"/>
        <item x="4064"/>
        <item x="2038"/>
        <item x="813"/>
        <item x="4475"/>
        <item x="5050"/>
        <item x="6982"/>
        <item x="1754"/>
        <item x="3839"/>
        <item x="1593"/>
        <item x="1406"/>
        <item x="5522"/>
        <item x="3033"/>
        <item x="3713"/>
        <item x="1038"/>
        <item x="6120"/>
        <item x="2514"/>
        <item x="6626"/>
        <item x="4"/>
        <item x="2286"/>
        <item x="3332"/>
        <item x="4065"/>
        <item x="6164"/>
        <item x="2721"/>
        <item x="6231"/>
        <item x="1755"/>
        <item x="4887"/>
        <item x="2681"/>
        <item x="1039"/>
        <item x="4451"/>
        <item x="4144"/>
        <item x="6815"/>
        <item x="1305"/>
        <item x="1480"/>
        <item x="5494"/>
        <item x="2220"/>
        <item x="6513"/>
        <item x="1232"/>
        <item x="452"/>
        <item x="4842"/>
        <item x="2784"/>
        <item x="6199"/>
        <item x="3154"/>
        <item x="4406"/>
        <item x="5002"/>
        <item x="5625"/>
        <item x="1868"/>
        <item x="1356"/>
        <item x="6367"/>
        <item x="247"/>
        <item x="5624"/>
        <item x="2538"/>
        <item x="6872"/>
        <item x="6703"/>
        <item x="2274"/>
        <item x="3155"/>
        <item x="4841"/>
        <item x="195"/>
        <item x="5315"/>
        <item x="814"/>
        <item x="6048"/>
        <item x="2834"/>
        <item x="4066"/>
        <item x="5204"/>
        <item x="5735"/>
        <item x="815"/>
        <item x="1507"/>
        <item x="2539"/>
        <item x="4502"/>
        <item x="5526"/>
        <item x="5969"/>
        <item x="2785"/>
        <item x="3107"/>
        <item x="6954"/>
        <item x="1594"/>
        <item x="5052"/>
        <item x="2013"/>
        <item x="3575"/>
        <item x="334"/>
        <item x="4311"/>
        <item x="2151"/>
        <item x="263"/>
        <item x="1145"/>
        <item x="6407"/>
        <item x="1306"/>
        <item x="874"/>
        <item x="6057"/>
        <item x="6349"/>
        <item x="6914"/>
        <item x="6056"/>
        <item x="1561"/>
        <item x="3312"/>
        <item x="6907"/>
        <item x="4146"/>
        <item x="5093"/>
        <item x="6805"/>
        <item x="1595"/>
        <item x="4341"/>
        <item x="4067"/>
        <item x="2287"/>
        <item x="896"/>
        <item x="196"/>
        <item x="6891"/>
        <item x="1562"/>
        <item x="3045"/>
        <item x="5691"/>
        <item x="5053"/>
        <item x="2515"/>
        <item x="2516"/>
        <item x="5030"/>
        <item x="3656"/>
        <item x="526"/>
        <item x="2835"/>
        <item x="4147"/>
        <item x="5162"/>
        <item x="5474"/>
        <item x="765"/>
        <item x="1596"/>
        <item x="4115"/>
        <item x="816"/>
        <item x="6034"/>
        <item x="1938"/>
        <item x="6393"/>
        <item x="6004"/>
        <item x="6878"/>
        <item x="5322"/>
        <item x="1508"/>
        <item x="3616"/>
        <item x="3757"/>
        <item x="3657"/>
        <item x="3948"/>
        <item x="7031"/>
        <item x="1597"/>
        <item x="5627"/>
        <item x="849"/>
        <item x="4736"/>
        <item x="1939"/>
        <item x="6495"/>
        <item x="4388"/>
        <item x="6119"/>
        <item x="5099"/>
        <item x="6002"/>
        <item x="4080"/>
        <item x="6514"/>
        <item x="4839"/>
        <item x="3949"/>
        <item x="1244"/>
        <item x="5785"/>
        <item x="4815"/>
        <item x="6584"/>
        <item x="5273"/>
        <item x="638"/>
        <item x="5817"/>
        <item x="6956"/>
        <item x="1245"/>
        <item x="5000"/>
        <item x="3795"/>
        <item x="399"/>
        <item x="3527"/>
        <item x="1040"/>
        <item x="4145"/>
        <item x="4140"/>
        <item x="3156"/>
        <item x="6335"/>
        <item x="6942"/>
        <item x="1940"/>
        <item x="5079"/>
        <item x="3492"/>
        <item x="3576"/>
        <item x="5806"/>
        <item x="3157"/>
        <item x="527"/>
        <item x="2786"/>
        <item x="3046"/>
        <item x="2926"/>
        <item x="4504"/>
        <item x="6171"/>
        <item x="6398"/>
        <item x="4283"/>
        <item x="5008"/>
        <item x="2432"/>
        <item x="2540"/>
        <item x="3493"/>
        <item x="2611"/>
        <item x="2787"/>
        <item x="1797"/>
        <item x="528"/>
        <item x="3333"/>
        <item x="3714"/>
        <item x="6"/>
        <item x="5478"/>
        <item x="6357"/>
        <item x="1041"/>
        <item x="5894"/>
        <item x="6909"/>
        <item x="2574"/>
        <item x="218"/>
        <item x="1407"/>
        <item x="4757"/>
        <item x="1598"/>
        <item x="766"/>
        <item x="5031"/>
        <item x="6198"/>
        <item x="1307"/>
        <item x="5965"/>
        <item x="4503"/>
        <item x="5914"/>
        <item x="2547"/>
        <item x="6117"/>
        <item x="3298"/>
        <item x="1042"/>
        <item x="1367"/>
        <item x="1798"/>
        <item x="3528"/>
        <item x="3479"/>
        <item x="6915"/>
        <item x="5585"/>
        <item x="639"/>
        <item x="1702"/>
        <item x="4142"/>
        <item x="5629"/>
        <item x="3220"/>
        <item x="5996"/>
        <item x="1799"/>
        <item x="5628"/>
        <item x="2788"/>
        <item x="1599"/>
        <item x="2575"/>
        <item x="6601"/>
        <item x="875"/>
        <item x="4367"/>
        <item x="1043"/>
        <item x="3950"/>
        <item x="5783"/>
        <item x="112"/>
        <item x="5007"/>
        <item x="6756"/>
        <item x="640"/>
        <item x="6905"/>
        <item x="4386"/>
        <item x="4701"/>
        <item x="3658"/>
        <item x="6688"/>
        <item x="3480"/>
        <item x="2433"/>
        <item x="6215"/>
        <item x="1869"/>
        <item x="3920"/>
        <item x="3158"/>
        <item x="4081"/>
        <item x="1408"/>
        <item x="4068"/>
        <item x="4734"/>
        <item x="5077"/>
        <item x="2152"/>
        <item x="2927"/>
        <item x="4966"/>
        <item x="7041"/>
        <item x="197"/>
        <item x="3840"/>
        <item x="2424"/>
        <item x="3758"/>
        <item x="706"/>
        <item x="6122"/>
        <item x="2153"/>
        <item x="1941"/>
        <item x="846"/>
        <item x="2154"/>
        <item x="4093"/>
        <item x="4094"/>
        <item x="198"/>
        <item x="400"/>
        <item x="5015"/>
        <item x="641"/>
        <item x="2576"/>
        <item x="1942"/>
        <item x="1044"/>
        <item x="2612"/>
        <item x="6876"/>
        <item x="2465"/>
        <item x="5098"/>
        <item x="4706"/>
        <item x="381"/>
        <item x="1251"/>
        <item x="4892"/>
        <item x="5441"/>
        <item x="3494"/>
        <item x="3221"/>
        <item x="2356"/>
        <item x="5097"/>
        <item x="4310"/>
        <item x="382"/>
        <item x="4501"/>
        <item x="642"/>
        <item x="2750"/>
        <item x="5181"/>
        <item x="1481"/>
        <item x="3529"/>
        <item x="2857"/>
        <item x="3796"/>
        <item x="6202"/>
        <item x="6149"/>
        <item x="4943"/>
        <item x="2928"/>
        <item x="1045"/>
        <item x="1600"/>
        <item x="1870"/>
        <item x="2357"/>
        <item x="3244"/>
        <item x="6950"/>
        <item x="3222"/>
        <item x="5805"/>
        <item x="6347"/>
        <item x="2706"/>
        <item x="6622"/>
        <item x="3334"/>
        <item x="1601"/>
        <item x="1482"/>
        <item x="6201"/>
        <item x="2517"/>
        <item x="2772"/>
        <item x="6685"/>
        <item x="2789"/>
        <item x="2518"/>
        <item x="3715"/>
        <item x="6345"/>
        <item x="6460"/>
        <item x="643"/>
        <item x="1483"/>
        <item x="3335"/>
        <item x="1046"/>
        <item x="957"/>
        <item x="4926"/>
        <item x="2403"/>
        <item x="3951"/>
        <item x="1563"/>
        <item x="6031"/>
        <item x="2598"/>
        <item x="2599"/>
        <item x="1564"/>
        <item x="2519"/>
        <item x="4965"/>
        <item x="335"/>
        <item x="2773"/>
        <item x="3952"/>
        <item x="4508"/>
        <item x="5802"/>
        <item x="4761"/>
        <item x="4760"/>
        <item x="3495"/>
        <item x="7055"/>
        <item x="6506"/>
        <item x="199"/>
        <item x="1047"/>
        <item x="3759"/>
        <item x="6061"/>
        <item x="2520"/>
        <item x="181"/>
        <item x="7036"/>
        <item x="5626"/>
        <item x="4393"/>
        <item x="3530"/>
        <item x="3159"/>
        <item x="6630"/>
        <item x="4507"/>
        <item x="6200"/>
        <item x="1368"/>
        <item x="453"/>
        <item x="6392"/>
        <item x="4705"/>
        <item x="3531"/>
        <item x="6000"/>
        <item x="3841"/>
        <item x="4308"/>
        <item x="182"/>
        <item x="4963"/>
        <item x="5782"/>
        <item x="4905"/>
        <item x="3953"/>
        <item x="6403"/>
        <item x="5858"/>
        <item x="5094"/>
        <item x="6254"/>
        <item x="6402"/>
        <item x="876"/>
        <item x="1146"/>
        <item x="3532"/>
        <item x="4703"/>
        <item x="3496"/>
        <item x="1565"/>
        <item x="4350"/>
        <item x="5586"/>
        <item x="4708"/>
        <item x="4710"/>
        <item x="5321"/>
        <item x="5796"/>
        <item x="6229"/>
        <item x="3760"/>
        <item x="200"/>
        <item x="5082"/>
        <item x="2613"/>
        <item x="3245"/>
        <item x="897"/>
        <item x="3160"/>
        <item x="3299"/>
        <item x="4408"/>
        <item x="336"/>
        <item x="6032"/>
        <item x="3954"/>
        <item x="3161"/>
        <item x="5105"/>
        <item x="5525"/>
        <item x="4505"/>
        <item x="1943"/>
        <item x="4934"/>
        <item x="6360"/>
        <item x="644"/>
        <item x="6213"/>
        <item x="5028"/>
        <item x="2502"/>
        <item x="2577"/>
        <item x="6322"/>
        <item x="5439"/>
        <item x="101"/>
        <item x="454"/>
        <item x="6791"/>
        <item x="817"/>
        <item x="2614"/>
        <item x="6687"/>
        <item x="1484"/>
        <item x="5005"/>
        <item x="3647"/>
        <item x="1944"/>
        <item x="401"/>
        <item x="4282"/>
        <item x="5010"/>
        <item x="3246"/>
        <item x="4600"/>
        <item x="2790"/>
        <item x="1509"/>
        <item x="5630"/>
        <item x="383"/>
        <item x="4740"/>
        <item x="3955"/>
        <item x="2404"/>
        <item x="2521"/>
        <item x="2358"/>
        <item x="5999"/>
        <item x="7057"/>
        <item x="2682"/>
        <item x="6205"/>
        <item x="3797"/>
        <item x="2359"/>
        <item x="384"/>
        <item x="4743"/>
        <item x="264"/>
        <item x="707"/>
        <item x="2405"/>
        <item x="4988"/>
        <item x="3533"/>
        <item x="2360"/>
        <item x="2321"/>
        <item x="6437"/>
        <item x="6835"/>
        <item x="3716"/>
        <item x="4784"/>
        <item x="1800"/>
        <item x="6058"/>
        <item x="3659"/>
        <item x="1510"/>
        <item x="3247"/>
        <item x="2615"/>
        <item x="2155"/>
        <item x="265"/>
        <item x="4745"/>
        <item x="337"/>
        <item x="5972"/>
        <item x="4510"/>
        <item x="6430"/>
        <item x="2616"/>
        <item x="3162"/>
        <item x="1602"/>
        <item x="2406"/>
        <item x="3798"/>
        <item x="2836"/>
        <item x="6323"/>
        <item x="3956"/>
        <item x="5091"/>
        <item x="1048"/>
        <item x="5342"/>
        <item x="2858"/>
        <item x="4961"/>
        <item x="3921"/>
        <item x="5103"/>
        <item x="4709"/>
        <item x="3300"/>
        <item x="5868"/>
        <item x="2929"/>
        <item x="7039"/>
        <item x="4744"/>
        <item x="3660"/>
        <item x="5051"/>
        <item x="3761"/>
        <item x="5912"/>
        <item x="4348"/>
        <item x="5556"/>
        <item x="6789"/>
        <item x="6773"/>
        <item x="1049"/>
        <item x="2156"/>
        <item x="2837"/>
        <item x="3481"/>
        <item x="2361"/>
        <item x="6441"/>
        <item x="1566"/>
        <item x="3842"/>
        <item x="5867"/>
        <item x="767"/>
        <item x="2288"/>
        <item x="299"/>
        <item x="3661"/>
        <item x="1050"/>
        <item x="266"/>
        <item x="2578"/>
        <item x="3034"/>
        <item x="1051"/>
        <item x="6589"/>
        <item x="6916"/>
        <item x="2522"/>
        <item x="5340"/>
        <item x="1567"/>
        <item x="2014"/>
        <item x="6902"/>
        <item x="6062"/>
        <item x="5559"/>
        <item x="2617"/>
        <item x="2434"/>
        <item x="898"/>
        <item x="455"/>
        <item x="385"/>
        <item x="4263"/>
        <item x="2503"/>
        <item x="6695"/>
        <item x="6581"/>
        <item x="6060"/>
        <item x="3248"/>
        <item x="5319"/>
        <item x="6802"/>
        <item x="2289"/>
        <item x="3843"/>
        <item x="6795"/>
        <item x="645"/>
        <item x="5909"/>
        <item x="4305"/>
        <item x="2791"/>
        <item x="1782"/>
        <item x="2774"/>
        <item x="3249"/>
        <item x="1052"/>
        <item x="2157"/>
        <item x="3957"/>
        <item x="5012"/>
        <item x="5468"/>
        <item x="6752"/>
        <item x="5100"/>
        <item x="5869"/>
        <item x="708"/>
        <item x="2930"/>
        <item x="2362"/>
        <item x="1053"/>
        <item x="3497"/>
        <item x="2775"/>
        <item x="4092"/>
        <item x="4143"/>
        <item x="3250"/>
        <item x="5444"/>
        <item x="1054"/>
        <item x="646"/>
        <item x="4742"/>
        <item x="4135"/>
        <item x="1485"/>
        <item x="5900"/>
        <item x="2579"/>
        <item x="1055"/>
        <item x="6424"/>
        <item x="5915"/>
        <item x="6329"/>
        <item x="4619"/>
        <item x="4989"/>
        <item x="647"/>
        <item x="3844"/>
        <item x="3662"/>
        <item x="4069"/>
        <item x="2523"/>
        <item x="2776"/>
        <item x="3845"/>
        <item x="1056"/>
        <item x="183"/>
        <item x="1511"/>
        <item x="3846"/>
        <item x="1512"/>
        <item x="6253"/>
        <item x="2618"/>
        <item x="4901"/>
        <item x="2600"/>
        <item x="3577"/>
        <item x="1057"/>
        <item x="4281"/>
        <item x="3163"/>
        <item x="6732"/>
        <item x="4900"/>
        <item x="4899"/>
        <item x="768"/>
        <item x="6734"/>
        <item x="1513"/>
        <item x="4622"/>
        <item x="1945"/>
        <item x="3717"/>
        <item x="1252"/>
        <item x="1568"/>
        <item x="3498"/>
        <item x="6625"/>
        <item x="3799"/>
        <item x="4512"/>
        <item x="5845"/>
        <item x="3847"/>
        <item x="3534"/>
        <item x="3663"/>
        <item x="5205"/>
        <item x="2435"/>
        <item x="5808"/>
        <item x="4741"/>
        <item x="4970"/>
        <item x="4280"/>
        <item x="5877"/>
        <item x="3848"/>
        <item x="456"/>
        <item x="1514"/>
        <item x="2580"/>
        <item x="1515"/>
        <item x="4177"/>
        <item x="300"/>
        <item x="5106"/>
        <item x="3535"/>
        <item x="4645"/>
        <item x="4352"/>
        <item x="1801"/>
        <item x="184"/>
        <item x="5971"/>
        <item x="1802"/>
        <item x="2792"/>
        <item x="5014"/>
        <item x="5125"/>
        <item x="1369"/>
        <item x="4712"/>
        <item x="3164"/>
        <item x="5634"/>
        <item x="5973"/>
        <item x="6461"/>
        <item x="2581"/>
        <item x="4297"/>
        <item x="2158"/>
        <item x="3664"/>
        <item x="2838"/>
        <item x="6203"/>
        <item x="1516"/>
        <item x="5917"/>
        <item x="6836"/>
        <item x="4969"/>
        <item x="3849"/>
        <item x="2159"/>
        <item x="3850"/>
        <item x="2541"/>
        <item x="2839"/>
        <item x="1486"/>
        <item x="4136"/>
        <item x="5893"/>
        <item x="3958"/>
        <item x="4511"/>
        <item x="6022"/>
        <item x="1517"/>
        <item x="2619"/>
        <item x="2363"/>
        <item x="3165"/>
        <item x="4967"/>
        <item x="3665"/>
        <item x="2601"/>
        <item x="6059"/>
        <item x="2777"/>
        <item x="6853"/>
        <item x="1518"/>
        <item x="2326"/>
        <item x="5633"/>
        <item x="3336"/>
        <item x="5124"/>
        <item x="2793"/>
        <item x="4974"/>
        <item x="6624"/>
        <item x="4262"/>
        <item x="5816"/>
        <item x="5876"/>
        <item x="4138"/>
        <item x="3337"/>
        <item x="5185"/>
        <item x="4509"/>
        <item x="4924"/>
        <item x="6843"/>
        <item x="1569"/>
        <item x="3800"/>
        <item x="6977"/>
        <item x="3251"/>
        <item x="5809"/>
        <item x="899"/>
        <item x="4139"/>
        <item x="1147"/>
        <item x="4733"/>
        <item x="3499"/>
        <item x="818"/>
        <item x="3166"/>
        <item x="5180"/>
        <item x="267"/>
        <item x="402"/>
        <item x="6311"/>
        <item x="5547"/>
        <item x="3252"/>
        <item x="4718"/>
        <item x="5123"/>
        <item x="3801"/>
        <item x="2840"/>
        <item x="1946"/>
        <item x="2582"/>
        <item x="6387"/>
        <item x="4290"/>
        <item x="3338"/>
        <item x="6834"/>
        <item x="3500"/>
        <item x="2620"/>
        <item x="130"/>
        <item x="3718"/>
        <item x="2794"/>
        <item x="3047"/>
        <item x="3339"/>
        <item x="1519"/>
        <item x="5871"/>
        <item x="4971"/>
        <item x="2436"/>
        <item x="4921"/>
        <item x="4707"/>
        <item x="2841"/>
        <item x="4289"/>
        <item x="2778"/>
        <item x="3851"/>
        <item x="5550"/>
        <item x="3802"/>
        <item x="3922"/>
        <item x="3340"/>
        <item x="6707"/>
        <item x="900"/>
        <item x="901"/>
        <item x="6733"/>
        <item x="4315"/>
        <item x="3167"/>
        <item x="1520"/>
        <item x="958"/>
        <item x="6206"/>
        <item x="4082"/>
        <item x="1521"/>
        <item x="5919"/>
        <item x="2683"/>
        <item x="2795"/>
        <item x="2779"/>
        <item x="4891"/>
        <item x="3253"/>
        <item x="3666"/>
        <item x="3536"/>
        <item x="4091"/>
        <item x="4137"/>
        <item x="6427"/>
        <item x="6216"/>
        <item x="4317"/>
        <item x="2504"/>
        <item x="3341"/>
        <item x="3342"/>
        <item x="2160"/>
        <item x="4704"/>
        <item x="2780"/>
        <item x="3501"/>
        <item x="3502"/>
        <item x="6422"/>
        <item x="5433"/>
        <item x="3852"/>
        <item x="457"/>
        <item x="6729"/>
        <item x="7038"/>
        <item x="4286"/>
        <item x="4837"/>
        <item x="4354"/>
        <item x="2290"/>
        <item x="6779"/>
        <item x="3853"/>
        <item x="2684"/>
        <item x="5527"/>
        <item x="902"/>
        <item x="4711"/>
        <item x="6404"/>
        <item x="2621"/>
        <item x="3854"/>
        <item x="5477"/>
        <item x="2781"/>
        <item x="403"/>
        <item x="4506"/>
        <item x="4973"/>
        <item x="4972"/>
        <item x="3719"/>
        <item x="4818"/>
        <item x="2161"/>
        <item x="6440"/>
        <item x="458"/>
        <item x="2622"/>
        <item x="131"/>
        <item x="1487"/>
        <item x="4070"/>
        <item x="3537"/>
        <item x="5918"/>
        <item x="5324"/>
        <item x="4071"/>
        <item x="4392"/>
        <item x="3855"/>
        <item x="3343"/>
        <item x="4133"/>
        <item x="6702"/>
        <item x="6208"/>
        <item x="1947"/>
        <item x="5524"/>
        <item x="5916"/>
        <item x="6838"/>
        <item x="5519"/>
        <item x="2623"/>
        <item x="2842"/>
        <item x="2624"/>
        <item x="4072"/>
        <item x="981"/>
        <item x="2859"/>
        <item x="6469"/>
        <item x="4353"/>
        <item x="404"/>
        <item x="1409"/>
        <item x="5892"/>
        <item x="1948"/>
        <item x="301"/>
        <item x="3720"/>
        <item x="4316"/>
        <item x="6849"/>
        <item x="2843"/>
        <item x="6391"/>
        <item x="132"/>
        <item x="6696"/>
        <item x="3344"/>
        <item x="133"/>
        <item x="6232"/>
        <item x="268"/>
        <item x="2782"/>
        <item x="3667"/>
        <item x="3856"/>
        <item x="3503"/>
        <item x="2796"/>
        <item x="2162"/>
        <item x="6036"/>
        <item x="4351"/>
        <item x="3857"/>
        <item x="959"/>
        <item x="3504"/>
        <item x="5546"/>
        <item x="2797"/>
        <item x="3301"/>
        <item x="2291"/>
        <item x="4990"/>
        <item x="386"/>
        <item x="3505"/>
        <item x="2292"/>
        <item x="3254"/>
        <item x="2602"/>
        <item x="4159"/>
        <item x="4968"/>
        <item x="1370"/>
        <item x="6453"/>
        <item x="3668"/>
        <item x="5891"/>
        <item x="6906"/>
        <item x="4500"/>
        <item x="6686"/>
        <item x="3302"/>
        <item x="4328"/>
        <item x="4090"/>
        <item x="2798"/>
        <item x="6705"/>
        <item x="5011"/>
        <item x="459"/>
        <item x="4285"/>
        <item x="2844"/>
        <item x="4929"/>
        <item x="3035"/>
        <item x="5920"/>
        <item x="4130"/>
        <item x="4514"/>
        <item x="5998"/>
        <item x="2625"/>
        <item x="1371"/>
        <item x="3255"/>
        <item x="5009"/>
        <item x="2583"/>
        <item x="5769"/>
        <item x="3858"/>
        <item x="1949"/>
        <item x="4746"/>
        <item x="5784"/>
        <item x="5870"/>
        <item x="2293"/>
        <item x="3859"/>
        <item x="4116"/>
        <item x="4845"/>
        <item x="3256"/>
        <item x="4314"/>
        <item x="3257"/>
        <item x="6037"/>
        <item x="4313"/>
        <item x="5202"/>
        <item x="2163"/>
        <item x="2584"/>
        <item x="2164"/>
        <item x="5866"/>
        <item x="3303"/>
        <item x="4131"/>
        <item x="903"/>
        <item x="4903"/>
        <item x="4928"/>
        <item x="5548"/>
        <item x="6038"/>
        <item x="2585"/>
        <item x="2364"/>
        <item x="5923"/>
        <item x="5122"/>
        <item x="6848"/>
        <item x="3345"/>
        <item x="2799"/>
        <item x="3506"/>
        <item x="3346"/>
        <item x="6846"/>
        <item x="4653"/>
        <item x="3168"/>
        <item x="769"/>
        <item x="405"/>
        <item x="2294"/>
        <item x="4321"/>
        <item x="1372"/>
        <item x="5887"/>
        <item x="2845"/>
        <item x="4624"/>
        <item x="2165"/>
        <item x="3258"/>
        <item x="6468"/>
        <item x="6800"/>
        <item x="2860"/>
        <item x="4407"/>
        <item x="6497"/>
        <item x="3578"/>
        <item x="3579"/>
        <item x="1603"/>
        <item x="2295"/>
        <item x="6318"/>
        <item x="6452"/>
        <item x="6491"/>
        <item x="5734"/>
        <item x="2437"/>
        <item x="6978"/>
        <item x="3048"/>
        <item x="4844"/>
        <item x="3347"/>
        <item x="3259"/>
        <item x="3049"/>
        <item x="5208"/>
        <item x="1522"/>
        <item x="904"/>
        <item x="4931"/>
        <item x="6280"/>
        <item x="3923"/>
        <item x="905"/>
        <item x="1253"/>
        <item x="3348"/>
        <item x="648"/>
        <item x="3169"/>
        <item x="2166"/>
        <item x="1410"/>
        <item x="1373"/>
        <item x="4349"/>
        <item x="3721"/>
        <item x="2167"/>
        <item x="5338"/>
        <item x="1658"/>
        <item x="4623"/>
        <item x="6837"/>
        <item x="1523"/>
        <item x="4847"/>
        <item x="5006"/>
        <item x="4320"/>
        <item x="2168"/>
        <item x="5104"/>
        <item x="649"/>
        <item x="2296"/>
        <item x="5925"/>
        <item x="4132"/>
        <item x="6207"/>
        <item x="3050"/>
        <item x="134"/>
        <item x="6697"/>
        <item x="1411"/>
        <item x="1659"/>
        <item x="982"/>
        <item x="1524"/>
        <item x="5545"/>
        <item x="3170"/>
        <item x="3669"/>
        <item x="6317"/>
        <item x="6319"/>
        <item x="2327"/>
        <item x="4284"/>
        <item x="1950"/>
        <item x="4817"/>
        <item x="3260"/>
        <item x="2586"/>
        <item x="3959"/>
        <item x="3860"/>
        <item x="406"/>
        <item x="3924"/>
        <item x="3670"/>
        <item x="4991"/>
        <item x="6832"/>
        <item x="407"/>
        <item x="460"/>
        <item x="1604"/>
        <item x="5872"/>
        <item x="906"/>
        <item x="4073"/>
        <item x="6443"/>
        <item x="269"/>
        <item x="5102"/>
        <item x="2685"/>
        <item x="4849"/>
        <item x="5731"/>
        <item x="6731"/>
        <item x="6844"/>
        <item x="4816"/>
        <item x="5207"/>
        <item x="650"/>
        <item x="5110"/>
        <item x="2297"/>
        <item x="4621"/>
        <item x="2587"/>
        <item x="2626"/>
        <item x="5476"/>
        <item x="2169"/>
        <item x="4848"/>
        <item x="2170"/>
        <item x="4160"/>
        <item x="5187"/>
        <item x="4846"/>
        <item x="1058"/>
        <item x="3261"/>
        <item x="3171"/>
        <item x="4933"/>
        <item x="6841"/>
        <item x="4161"/>
        <item x="302"/>
        <item x="5109"/>
        <item x="270"/>
        <item x="2171"/>
        <item x="5326"/>
        <item x="6281"/>
        <item x="2298"/>
        <item x="3507"/>
        <item x="3671"/>
        <item x="2172"/>
        <item x="3861"/>
        <item x="4173"/>
        <item x="1488"/>
        <item x="3262"/>
        <item x="2173"/>
        <item x="1660"/>
        <item x="3263"/>
        <item x="4597"/>
        <item x="1605"/>
        <item x="3862"/>
        <item x="4843"/>
        <item x="3482"/>
        <item x="3672"/>
        <item x="3863"/>
        <item x="6803"/>
        <item x="5544"/>
        <item x="3264"/>
        <item x="1661"/>
        <item x="3265"/>
        <item x="4960"/>
        <item x="3051"/>
        <item x="1374"/>
        <item x="1375"/>
        <item x="1606"/>
        <item x="4162"/>
        <item x="3349"/>
        <item x="4405"/>
        <item x="6753"/>
        <item x="6840"/>
        <item x="6508"/>
        <item x="2174"/>
        <item x="1803"/>
        <item x="3673"/>
        <item x="651"/>
        <item x="3722"/>
        <item x="5946"/>
        <item x="3723"/>
        <item x="6314"/>
        <item x="1662"/>
        <item x="1059"/>
        <item x="3724"/>
        <item x="3674"/>
        <item x="6444"/>
        <item x="3675"/>
        <item x="135"/>
        <item x="3725"/>
        <item x="3925"/>
        <item x="5882"/>
        <item x="652"/>
        <item x="5884"/>
        <item x="4620"/>
        <item x="5206"/>
        <item x="5530"/>
        <item x="7037"/>
        <item x="2175"/>
        <item x="3052"/>
        <item x="6451"/>
        <item x="7042"/>
        <item x="983"/>
        <item x="653"/>
        <item x="1525"/>
        <item x="1663"/>
        <item x="5107"/>
        <item x="5112"/>
        <item x="3971"/>
        <item x="1246"/>
        <item x="3864"/>
        <item x="3676"/>
        <item x="3580"/>
        <item x="6472"/>
        <item x="6463"/>
        <item x="2176"/>
        <item x="7046"/>
        <item x="4163"/>
        <item x="6850"/>
        <item x="5114"/>
        <item x="2588"/>
        <item x="3726"/>
        <item x="6450"/>
        <item x="4652"/>
        <item x="136"/>
        <item x="3581"/>
        <item x="4836"/>
        <item x="408"/>
        <item x="4650"/>
        <item x="2438"/>
        <item x="2177"/>
        <item x="1570"/>
        <item x="2589"/>
        <item x="3172"/>
        <item x="4318"/>
        <item x="1060"/>
        <item x="4828"/>
        <item x="3053"/>
        <item x="3960"/>
        <item x="4671"/>
        <item x="137"/>
        <item x="3350"/>
        <item x="1607"/>
        <item x="1608"/>
        <item x="138"/>
        <item x="6442"/>
        <item x="3727"/>
        <item x="5528"/>
        <item x="3865"/>
        <item x="303"/>
        <item x="2178"/>
        <item x="2590"/>
        <item x="3054"/>
        <item x="3866"/>
        <item x="4598"/>
        <item x="7022"/>
        <item x="4999"/>
        <item x="5924"/>
        <item x="4167"/>
        <item x="4628"/>
        <item x="409"/>
        <item x="984"/>
        <item x="1609"/>
        <item x="3728"/>
        <item x="5081"/>
        <item x="3266"/>
        <item x="3729"/>
        <item x="4827"/>
        <item x="2686"/>
        <item x="3267"/>
        <item x="3268"/>
        <item x="4655"/>
        <item x="3677"/>
        <item x="1610"/>
        <item x="6457"/>
        <item x="6445"/>
        <item x="1664"/>
        <item x="3730"/>
        <item x="3961"/>
        <item x="6389"/>
        <item x="2179"/>
        <item x="1611"/>
        <item x="6388"/>
        <item x="1376"/>
        <item x="4089"/>
        <item x="4279"/>
        <item x="3867"/>
        <item x="4826"/>
        <item x="4904"/>
        <item x="461"/>
        <item x="6320"/>
        <item x="3582"/>
        <item x="1665"/>
        <item x="654"/>
        <item x="4323"/>
        <item x="5113"/>
        <item x="985"/>
        <item x="2180"/>
        <item x="462"/>
        <item x="4325"/>
        <item x="1612"/>
        <item x="3269"/>
        <item x="3962"/>
        <item x="2365"/>
        <item x="1613"/>
        <item x="3926"/>
        <item x="1061"/>
        <item x="1254"/>
        <item x="1951"/>
        <item x="5286"/>
        <item x="2181"/>
        <item x="2366"/>
        <item x="2800"/>
        <item x="4403"/>
        <item x="1526"/>
        <item x="5767"/>
        <item x="1255"/>
        <item x="3351"/>
        <item x="7"/>
        <item x="2182"/>
        <item x="304"/>
        <item x="1377"/>
        <item x="5810"/>
        <item x="6312"/>
        <item x="6735"/>
        <item x="1527"/>
        <item x="2183"/>
        <item x="4902"/>
        <item x="5325"/>
        <item x="410"/>
        <item x="1614"/>
        <item x="4932"/>
        <item x="4930"/>
        <item x="3270"/>
        <item x="5111"/>
        <item x="5108"/>
        <item x="3055"/>
        <item x="2184"/>
        <item x="5101"/>
        <item x="4088"/>
        <item x="3583"/>
        <item x="4898"/>
        <item x="1615"/>
        <item x="6324"/>
        <item x="3678"/>
        <item x="907"/>
        <item x="3963"/>
        <item x="3964"/>
        <item x="908"/>
        <item x="139"/>
        <item x="6040"/>
        <item x="3679"/>
        <item x="1952"/>
        <item x="463"/>
        <item x="3352"/>
        <item x="6704"/>
        <item x="1616"/>
        <item x="2687"/>
        <item x="6517"/>
        <item x="464"/>
        <item x="4627"/>
        <item x="2185"/>
        <item x="3271"/>
        <item x="4993"/>
        <item x="5807"/>
        <item x="4654"/>
        <item x="655"/>
        <item x="5090"/>
        <item x="140"/>
        <item x="1489"/>
        <item x="5323"/>
        <item x="6285"/>
        <item x="4625"/>
        <item x="4853"/>
        <item x="4086"/>
        <item x="6730"/>
        <item x="3927"/>
        <item x="4630"/>
        <item x="6204"/>
        <item x="4324"/>
        <item x="305"/>
        <item x="3680"/>
        <item x="6447"/>
        <item x="4098"/>
        <item x="909"/>
        <item x="2186"/>
        <item x="910"/>
        <item x="4992"/>
        <item x="5188"/>
        <item x="4896"/>
        <item x="219"/>
        <item x="5813"/>
        <item x="220"/>
        <item x="5812"/>
        <item x="656"/>
        <item x="2688"/>
        <item x="5811"/>
        <item x="2187"/>
        <item x="5182"/>
        <item x="986"/>
        <item x="6715"/>
        <item x="465"/>
        <item x="4700"/>
        <item x="2846"/>
        <item x="306"/>
        <item x="1617"/>
        <item x="3272"/>
        <item x="2801"/>
        <item x="657"/>
        <item x="3273"/>
        <item x="4355"/>
        <item x="141"/>
        <item x="1062"/>
        <item x="658"/>
        <item x="3868"/>
        <item x="4857"/>
        <item x="5210"/>
        <item x="5768"/>
        <item x="659"/>
        <item x="5518"/>
        <item x="3681"/>
        <item x="5922"/>
        <item x="4322"/>
        <item x="1618"/>
        <item x="6855"/>
        <item x="3682"/>
        <item x="411"/>
        <item x="4632"/>
        <item x="307"/>
        <item x="3731"/>
        <item x="2188"/>
        <item x="987"/>
        <item x="6466"/>
        <item x="5287"/>
        <item x="5532"/>
        <item x="3965"/>
        <item x="4168"/>
        <item x="308"/>
        <item x="2439"/>
        <item x="5475"/>
        <item x="911"/>
        <item x="1490"/>
        <item x="1666"/>
        <item x="660"/>
        <item x="4631"/>
        <item x="2689"/>
        <item x="5927"/>
        <item x="1378"/>
        <item x="4287"/>
        <item x="2690"/>
        <item x="3928"/>
        <item x="1256"/>
        <item x="4635"/>
        <item x="1491"/>
        <item x="5533"/>
        <item x="1619"/>
        <item x="6428"/>
        <item x="1528"/>
        <item x="142"/>
        <item x="661"/>
        <item x="4166"/>
        <item x="3929"/>
        <item x="6233"/>
        <item x="1953"/>
        <item x="2189"/>
        <item x="2802"/>
        <item x="1492"/>
        <item x="3274"/>
        <item x="2190"/>
        <item x="912"/>
        <item x="3584"/>
        <item x="6429"/>
        <item x="2803"/>
        <item x="4852"/>
        <item x="5481"/>
        <item x="5480"/>
        <item x="3732"/>
        <item x="4651"/>
        <item x="4319"/>
        <item x="2191"/>
        <item x="4851"/>
        <item x="3869"/>
        <item x="6728"/>
        <item x="1257"/>
        <item x="2192"/>
        <item x="4312"/>
        <item x="5814"/>
        <item x="221"/>
        <item x="6798"/>
        <item x="5926"/>
        <item x="1529"/>
        <item x="2691"/>
        <item x="5929"/>
        <item x="1379"/>
        <item x="4095"/>
        <item x="5885"/>
        <item x="2193"/>
        <item x="2804"/>
        <item x="1620"/>
        <item x="2367"/>
        <item x="662"/>
        <item x="6854"/>
        <item x="663"/>
        <item x="6039"/>
        <item x="2194"/>
        <item x="2692"/>
        <item x="6807"/>
        <item x="3984"/>
        <item x="1621"/>
        <item x="664"/>
        <item x="4164"/>
        <item x="5117"/>
        <item x="1530"/>
        <item x="5119"/>
        <item x="3275"/>
        <item x="4288"/>
        <item x="3276"/>
        <item x="5558"/>
        <item x="5120"/>
        <item x="2805"/>
        <item x="1622"/>
        <item x="4850"/>
        <item x="3930"/>
        <item x="3683"/>
        <item x="1954"/>
        <item x="222"/>
        <item x="4629"/>
        <item x="1623"/>
        <item x="6706"/>
        <item x="5013"/>
        <item x="6727"/>
        <item x="665"/>
        <item x="6709"/>
        <item x="1258"/>
        <item x="309"/>
        <item x="3056"/>
        <item x="5536"/>
        <item x="1955"/>
        <item x="666"/>
        <item x="5534"/>
        <item x="143"/>
        <item x="2368"/>
        <item x="3733"/>
        <item x="5118"/>
        <item x="2195"/>
        <item x="667"/>
        <item x="5479"/>
        <item x="2196"/>
        <item x="2627"/>
        <item x="3277"/>
        <item x="3057"/>
        <item x="3278"/>
        <item x="1624"/>
        <item x="668"/>
        <item x="5320"/>
        <item x="5930"/>
        <item x="3684"/>
        <item x="6710"/>
        <item x="4170"/>
        <item x="310"/>
        <item x="4855"/>
        <item x="3685"/>
        <item x="5778"/>
        <item x="6726"/>
        <item x="4327"/>
        <item x="669"/>
        <item x="5888"/>
        <item x="2197"/>
        <item x="2693"/>
        <item x="5777"/>
        <item x="4644"/>
        <item x="3058"/>
        <item x="4856"/>
        <item x="1625"/>
        <item x="1626"/>
        <item x="1627"/>
        <item x="3279"/>
        <item x="4400"/>
        <item x="144"/>
        <item x="3280"/>
        <item x="2806"/>
        <item x="3281"/>
        <item x="2198"/>
        <item x="6851"/>
        <item x="5537"/>
        <item x="3686"/>
        <item x="4854"/>
        <item x="5889"/>
        <item x="5173"/>
        <item x="1259"/>
        <item x="5933"/>
        <item x="3985"/>
        <item x="5886"/>
        <item x="5116"/>
        <item x="3282"/>
        <item x="1628"/>
        <item x="3585"/>
        <item x="3734"/>
        <item x="1380"/>
        <item x="1629"/>
        <item x="311"/>
        <item x="5931"/>
        <item x="3870"/>
        <item x="5934"/>
        <item x="4165"/>
        <item x="6856"/>
        <item x="4822"/>
        <item x="6509"/>
        <item x="1630"/>
        <item x="6725"/>
        <item x="5121"/>
        <item x="5314"/>
        <item x="670"/>
        <item x="3986"/>
        <item x="671"/>
        <item x="5209"/>
        <item x="3283"/>
        <item x="1956"/>
        <item x="4636"/>
        <item x="6516"/>
        <item x="5883"/>
        <item x="6724"/>
        <item x="6839"/>
        <item x="1631"/>
        <item x="2199"/>
        <item x="4326"/>
        <item x="5535"/>
        <item x="3735"/>
        <item x="6842"/>
        <item x="5529"/>
        <item x="4626"/>
        <item x="5936"/>
        <item x="1381"/>
        <item x="3987"/>
        <item x="1632"/>
        <item x="3059"/>
        <item x="3508"/>
        <item x="145"/>
        <item x="1260"/>
        <item x="988"/>
        <item x="4117"/>
        <item x="3736"/>
        <item x="5897"/>
        <item x="2603"/>
        <item x="1633"/>
        <item x="3737"/>
        <item x="5288"/>
        <item x="1634"/>
        <item x="5776"/>
        <item x="223"/>
        <item x="1261"/>
        <item x="5186"/>
        <item x="3586"/>
        <item x="6723"/>
        <item x="3284"/>
        <item x="1635"/>
        <item x="146"/>
        <item x="672"/>
        <item x="1636"/>
        <item x="5935"/>
        <item x="3738"/>
        <item x="673"/>
        <item x="5327"/>
        <item x="3060"/>
        <item x="3988"/>
        <item x="1637"/>
        <item x="5538"/>
        <item x="3285"/>
        <item x="674"/>
        <item x="6708"/>
        <item x="5932"/>
        <item x="1638"/>
        <item x="5928"/>
        <item x="4656"/>
        <item x="3989"/>
        <item x="5115"/>
        <item x="3739"/>
        <item x="6446"/>
        <item x="1531"/>
        <item x="1639"/>
        <item x="5815"/>
        <item x="1262"/>
        <item x="675"/>
        <item x="147"/>
        <item x="2861"/>
        <item x="3286"/>
        <item x="6737"/>
        <item x="4660"/>
        <item x="3061"/>
        <item x="676"/>
        <item x="6464"/>
        <item x="5921"/>
        <item x="6808"/>
        <item x="148"/>
        <item x="1640"/>
        <item x="1247"/>
        <item x="4634"/>
        <item x="6449"/>
        <item x="3740"/>
        <item x="3509"/>
        <item x="3741"/>
        <item x="3587"/>
        <item x="1263"/>
        <item x="677"/>
        <item x="4169"/>
        <item x="2694"/>
        <item x="2200"/>
        <item x="6722"/>
        <item x="678"/>
        <item x="3742"/>
        <item x="5539"/>
        <item x="3743"/>
        <item x="5911"/>
        <item x="149"/>
        <item x="3287"/>
        <item x="6857"/>
        <item x="6448"/>
        <item x="5938"/>
        <item x="6282"/>
        <item x="3931"/>
        <item x="3062"/>
        <item x="5899"/>
        <item x="6711"/>
        <item x="1248"/>
        <item x="3588"/>
        <item x="6279"/>
        <item x="6465"/>
        <item x="3288"/>
        <item x="150"/>
        <item x="3990"/>
        <item x="6721"/>
        <item x="151"/>
        <item x="679"/>
        <item x="1264"/>
        <item x="3589"/>
        <item x="152"/>
        <item x="2862"/>
        <item x="153"/>
        <item x="1265"/>
        <item x="3687"/>
        <item x="6806"/>
        <item x="2201"/>
        <item x="1641"/>
        <item x="680"/>
        <item x="154"/>
        <item x="2202"/>
        <item x="6230"/>
        <item x="3590"/>
        <item x="4662"/>
        <item x="3591"/>
        <item x="4411"/>
        <item x="4661"/>
        <item x="3063"/>
        <item x="155"/>
        <item x="3510"/>
        <item x="6717"/>
        <item x="4659"/>
        <item x="5941"/>
        <item x="1642"/>
        <item x="3064"/>
        <item x="4658"/>
        <item x="3744"/>
        <item x="5540"/>
        <item x="6512"/>
        <item x="4666"/>
        <item x="1266"/>
        <item x="6713"/>
        <item x="224"/>
        <item x="2695"/>
        <item x="156"/>
        <item x="157"/>
        <item x="6797"/>
        <item x="5940"/>
        <item x="4633"/>
        <item x="4665"/>
        <item x="4823"/>
        <item x="3745"/>
        <item x="6811"/>
        <item x="158"/>
        <item x="5541"/>
        <item x="1643"/>
        <item x="6286"/>
        <item x="3289"/>
        <item x="6793"/>
        <item x="1644"/>
        <item x="3746"/>
        <item x="681"/>
        <item x="3747"/>
        <item x="159"/>
        <item x="682"/>
        <item x="1267"/>
        <item x="5201"/>
        <item x="6470"/>
        <item x="3065"/>
        <item x="1532"/>
        <item x="3592"/>
        <item x="6712"/>
        <item x="3290"/>
        <item x="3066"/>
        <item x="5174"/>
        <item x="683"/>
        <item x="5543"/>
        <item x="5939"/>
        <item x="3067"/>
        <item x="3748"/>
        <item x="3068"/>
        <item x="3749"/>
        <item x="225"/>
        <item x="3291"/>
        <item x="3069"/>
        <item x="3593"/>
        <item x="3070"/>
        <item x="226"/>
        <item x="5183"/>
        <item x="3750"/>
        <item x="160"/>
        <item x="4663"/>
        <item x="1645"/>
        <item x="5937"/>
        <item x="3071"/>
        <item x="4668"/>
        <item x="6801"/>
        <item x="3072"/>
        <item x="1646"/>
        <item x="6714"/>
        <item x="3073"/>
        <item x="4409"/>
        <item x="161"/>
        <item x="4670"/>
        <item x="5190"/>
        <item x="3074"/>
        <item x="6511"/>
        <item x="3075"/>
        <item x="1268"/>
        <item x="1269"/>
        <item x="684"/>
        <item x="1270"/>
        <item x="1647"/>
        <item x="1271"/>
        <item x="227"/>
        <item x="1272"/>
        <item x="162"/>
        <item x="3292"/>
        <item x="3076"/>
        <item x="3991"/>
        <item x="163"/>
        <item x="5942"/>
        <item x="164"/>
        <item x="3077"/>
        <item x="1273"/>
        <item x="1648"/>
        <item x="685"/>
        <item x="5191"/>
        <item x="1649"/>
        <item x="3078"/>
        <item x="5199"/>
        <item x="1274"/>
        <item x="3079"/>
        <item x="3992"/>
        <item x="5542"/>
        <item x="165"/>
        <item x="3080"/>
        <item x="5192"/>
        <item x="4669"/>
        <item x="6720"/>
        <item x="1275"/>
        <item x="4667"/>
        <item x="1276"/>
        <item x="3932"/>
        <item x="3933"/>
        <item x="166"/>
        <item x="6719"/>
        <item x="3293"/>
        <item x="6276"/>
        <item x="5898"/>
        <item x="686"/>
        <item x="4664"/>
        <item x="167"/>
        <item x="3081"/>
        <item x="3082"/>
        <item x="5193"/>
        <item x="1277"/>
        <item x="6716"/>
        <item x="4657"/>
        <item x="6799"/>
        <item x="6283"/>
        <item x="3083"/>
        <item x="1278"/>
        <item x="168"/>
        <item x="6718"/>
        <item x="5189"/>
        <item x="5195"/>
        <item x="3084"/>
        <item x="5194"/>
        <item x="3085"/>
        <item x="169"/>
        <item x="2696"/>
        <item x="5531"/>
        <item x="3294"/>
        <item x="1279"/>
        <item x="6810"/>
        <item x="1280"/>
        <item x="4410"/>
        <item x="2697"/>
        <item x="3295"/>
        <item x="3086"/>
        <item x="1281"/>
        <item x="2698"/>
        <item x="3087"/>
        <item x="3088"/>
        <item x="1282"/>
        <item x="3089"/>
        <item x="5197"/>
        <item x="1283"/>
        <item x="3090"/>
        <item x="1284"/>
        <item x="6284"/>
        <item x="5196"/>
        <item x="3091"/>
        <item x="1285"/>
        <item x="5198"/>
        <item x="1286"/>
        <item x="1287"/>
        <item x="3092"/>
        <item x="3093"/>
        <item t="default"/>
      </items>
    </pivotField>
  </pivotFields>
  <rowFields count="3">
    <field x="0"/>
    <field x="1"/>
    <field x="2"/>
  </rowFields>
  <rowItems count="3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rowGrandTotals="0" itemPrintTitles="1" createdVersion="4" indent="0" outline="1" outlineData="1" multipleFieldFilters="0" rowHeaderCaption="Accession number / Peptides  / Peptide_score">
  <location ref="A6:A271" firstHeaderRow="1" firstDataRow="1" firstDataCol="1"/>
  <pivotFields count="3">
    <pivotField axis="axisRow" showAll="0">
      <items count="266">
        <item sd="0" x="0"/>
        <item sd="0" x="1"/>
        <item sd="0" x="2"/>
        <item sd="0" x="3"/>
        <item n="P50138" sd="0" x="4"/>
        <item sd="0" x="5"/>
        <item sd="0" x="6"/>
        <item sd="0" x="7"/>
        <item sd="0" x="8"/>
        <item sd="0" x="9"/>
        <item sd="0" x="10"/>
        <item sd="0" x="11"/>
        <item sd="0" x="12"/>
        <item sd="0" x="13"/>
        <item sd="0" x="14"/>
        <item sd="0" x="15"/>
        <item sd="0" x="16"/>
        <item sd="0" x="17"/>
        <item sd="0" x="18"/>
        <item sd="0" x="19"/>
        <item sd="0" x="20"/>
        <item sd="0" x="21"/>
        <item sd="0" x="22"/>
        <item sd="0" x="23"/>
        <item sd="0" x="24"/>
        <item sd="0" x="25"/>
        <item sd="0" x="26"/>
        <item sd="0" x="27"/>
        <item sd="0" x="28"/>
        <item sd="0" x="29"/>
        <item sd="0" x="30"/>
        <item sd="0" x="31"/>
        <item sd="0" x="32"/>
        <item sd="0" x="33"/>
        <item sd="0" x="34"/>
        <item sd="0" x="35"/>
        <item sd="0" x="36"/>
        <item sd="0" x="37"/>
        <item sd="0" x="38"/>
        <item sd="0" x="39"/>
        <item sd="0" x="40"/>
        <item sd="0" x="41"/>
        <item sd="0" x="42"/>
        <item sd="0" x="43"/>
        <item sd="0" x="44"/>
        <item sd="0" x="45"/>
        <item sd="0" x="46"/>
        <item sd="0" x="47"/>
        <item sd="0" x="48"/>
        <item sd="0" x="49"/>
        <item sd="0" x="50"/>
        <item sd="0" x="51"/>
        <item sd="0" x="52"/>
        <item sd="0" x="53"/>
        <item sd="0" x="54"/>
        <item sd="0" x="55"/>
        <item sd="0" x="56"/>
        <item sd="0" x="57"/>
        <item sd="0" x="58"/>
        <item sd="0" x="59"/>
        <item sd="0" x="60"/>
        <item sd="0" x="61"/>
        <item sd="0" x="62"/>
        <item sd="0" x="63"/>
        <item sd="0" x="64"/>
        <item sd="0" x="65"/>
        <item sd="0" x="66"/>
        <item sd="0" x="67"/>
        <item sd="0" x="68"/>
        <item sd="0" x="69"/>
        <item sd="0" x="70"/>
        <item sd="0" x="71"/>
        <item sd="0" x="72"/>
        <item sd="0" x="73"/>
        <item sd="0" x="74"/>
        <item sd="0" x="75"/>
        <item sd="0" x="76"/>
        <item sd="0" x="77"/>
        <item sd="0" x="78"/>
        <item sd="0" x="79"/>
        <item sd="0" x="80"/>
        <item sd="0" x="81"/>
        <item sd="0" x="82"/>
        <item sd="0" x="83"/>
        <item sd="0" x="84"/>
        <item sd="0" x="85"/>
        <item sd="0" x="86"/>
        <item sd="0" x="87"/>
        <item sd="0" x="88"/>
        <item sd="0" x="89"/>
        <item sd="0" x="90"/>
        <item sd="0" x="91"/>
        <item sd="0" x="92"/>
        <item sd="0" x="93"/>
        <item sd="0" x="94"/>
        <item sd="0" x="95"/>
        <item sd="0" x="96"/>
        <item sd="0" x="97"/>
        <item sd="0" x="98"/>
        <item sd="0" x="99"/>
        <item sd="0" x="100"/>
        <item sd="0" x="101"/>
        <item sd="0" x="102"/>
        <item sd="0" x="103"/>
        <item sd="0" x="104"/>
        <item sd="0" x="105"/>
        <item sd="0" x="106"/>
        <item sd="0" x="107"/>
        <item sd="0" x="108"/>
        <item sd="0" x="109"/>
        <item sd="0" x="110"/>
        <item sd="0" x="111"/>
        <item sd="0" x="112"/>
        <item sd="0" x="113"/>
        <item sd="0" x="114"/>
        <item sd="0" x="115"/>
        <item sd="0" x="116"/>
        <item sd="0" x="117"/>
        <item sd="0" x="118"/>
        <item sd="0" x="119"/>
        <item sd="0" x="120"/>
        <item sd="0" x="121"/>
        <item sd="0" x="122"/>
        <item sd="0" x="123"/>
        <item sd="0" x="124"/>
        <item sd="0" x="125"/>
        <item sd="0" x="126"/>
        <item sd="0" x="127"/>
        <item sd="0" x="128"/>
        <item sd="0" x="129"/>
        <item sd="0" x="130"/>
        <item sd="0" x="131"/>
        <item sd="0" x="132"/>
        <item sd="0" x="133"/>
        <item sd="0" x="134"/>
        <item sd="0" x="135"/>
        <item sd="0" x="136"/>
        <item sd="0" x="137"/>
        <item sd="0" x="138"/>
        <item sd="0" x="139"/>
        <item sd="0" x="140"/>
        <item sd="0" x="141"/>
        <item sd="0" x="142"/>
        <item sd="0" x="143"/>
        <item sd="0" x="144"/>
        <item sd="0" x="145"/>
        <item sd="0" x="146"/>
        <item sd="0" x="147"/>
        <item sd="0" x="148"/>
        <item sd="0" x="149"/>
        <item n="E3LB80" sd="0" x="150"/>
        <item sd="0" x="151"/>
        <item sd="0" x="152"/>
        <item sd="0" x="153"/>
        <item sd="0" x="154"/>
        <item sd="0" x="155"/>
        <item sd="0" x="156"/>
        <item sd="0" x="157"/>
        <item sd="0" x="158"/>
        <item n="Q01877" sd="0" x="159"/>
        <item sd="0" x="160"/>
        <item sd="0" x="161"/>
        <item sd="0" x="162"/>
        <item sd="0" x="163"/>
        <item sd="0" x="164"/>
        <item sd="0" x="165"/>
        <item sd="0" x="166"/>
        <item sd="0" x="167"/>
        <item sd="0" x="168"/>
        <item sd="0" x="169"/>
        <item sd="0" x="170"/>
        <item sd="0" x="171"/>
        <item sd="0" x="172"/>
        <item sd="0" x="173"/>
        <item sd="0" x="174"/>
        <item sd="0" x="175"/>
        <item sd="0" x="176"/>
        <item sd="0" x="177"/>
        <item sd="0" x="178"/>
        <item sd="0" x="179"/>
        <item sd="0" x="180"/>
        <item sd="0" x="181"/>
        <item sd="0" x="182"/>
        <item sd="0" x="183"/>
        <item sd="0" x="184"/>
        <item sd="0" x="185"/>
        <item sd="0" x="186"/>
        <item sd="0" x="187"/>
        <item sd="0" x="188"/>
        <item sd="0" x="189"/>
        <item sd="0" x="190"/>
        <item sd="0" x="191"/>
        <item sd="0" x="192"/>
        <item sd="0" x="193"/>
        <item sd="0" x="194"/>
        <item sd="0" x="195"/>
        <item sd="0" x="196"/>
        <item sd="0" x="197"/>
        <item sd="0" x="198"/>
        <item sd="0" x="199"/>
        <item sd="0" x="200"/>
        <item sd="0" x="201"/>
        <item sd="0" x="202"/>
        <item sd="0" x="203"/>
        <item sd="0" x="204"/>
        <item sd="0" x="205"/>
        <item sd="0" x="206"/>
        <item sd="0" x="207"/>
        <item sd="0" x="208"/>
        <item sd="0" x="209"/>
        <item sd="0" x="210"/>
        <item sd="0" x="211"/>
        <item sd="0" x="212"/>
        <item sd="0" x="213"/>
        <item sd="0" x="214"/>
        <item sd="0" x="215"/>
        <item sd="0" x="216"/>
        <item sd="0" x="217"/>
        <item sd="0" x="218"/>
        <item sd="0" x="219"/>
        <item sd="0" x="220"/>
        <item sd="0" x="221"/>
        <item sd="0" x="222"/>
        <item sd="0" x="223"/>
        <item sd="0" x="224"/>
        <item sd="0" x="225"/>
        <item sd="0" x="226"/>
        <item sd="0" x="227"/>
        <item sd="0" x="228"/>
        <item sd="0" x="229"/>
        <item sd="0" x="230"/>
        <item sd="0" x="231"/>
        <item sd="0" x="232"/>
        <item sd="0" x="233"/>
        <item sd="0" x="234"/>
        <item sd="0" x="235"/>
        <item sd="0" x="236"/>
        <item sd="0" x="237"/>
        <item sd="0" x="238"/>
        <item sd="0" x="239"/>
        <item sd="0" x="240"/>
        <item sd="0" x="241"/>
        <item sd="0" x="242"/>
        <item sd="0" x="243"/>
        <item sd="0" x="244"/>
        <item sd="0" x="245"/>
        <item sd="0" x="246"/>
        <item sd="0" x="247"/>
        <item sd="0" x="248"/>
        <item sd="0" x="249"/>
        <item sd="0" x="250"/>
        <item sd="0" x="251"/>
        <item sd="0" x="252"/>
        <item sd="0" x="253"/>
        <item sd="0" x="254"/>
        <item sd="0" x="255"/>
        <item sd="0" x="256"/>
        <item sd="0" x="257"/>
        <item sd="0" x="258"/>
        <item sd="0" x="259"/>
        <item sd="0" x="260"/>
        <item sd="0" x="261"/>
        <item sd="0" x="262"/>
        <item sd="0" x="263"/>
        <item sd="0" x="264"/>
        <item t="default" sd="0"/>
      </items>
    </pivotField>
    <pivotField axis="axisRow" showAll="0">
      <items count="3176">
        <item sd="0" x="1367"/>
        <item sd="0" x="131"/>
        <item sd="0" x="3136"/>
        <item sd="0" x="2819"/>
        <item sd="0" x="1919"/>
        <item sd="0" x="1169"/>
        <item sd="0" x="1924"/>
        <item sd="0" x="101"/>
        <item sd="0" x="1303"/>
        <item sd="0" x="2983"/>
        <item sd="0" x="1323"/>
        <item sd="0" x="1319"/>
        <item sd="0" x="2652"/>
        <item sd="0" x="511"/>
        <item sd="0" x="2993"/>
        <item sd="0" x="1082"/>
        <item sd="0" x="1224"/>
        <item sd="0" x="1011"/>
        <item sd="0" x="2989"/>
        <item sd="0" x="635"/>
        <item sd="0" x="2671"/>
        <item sd="0" x="1877"/>
        <item sd="0" x="2406"/>
        <item sd="0" x="2139"/>
        <item sd="0" x="1074"/>
        <item sd="0" x="1075"/>
        <item sd="0" x="13"/>
        <item sd="0" x="2242"/>
        <item sd="0" x="1922"/>
        <item sd="0" x="620"/>
        <item sd="0" x="653"/>
        <item sd="0" x="827"/>
        <item sd="0" x="1496"/>
        <item sd="0" x="1180"/>
        <item sd="0" x="277"/>
        <item sd="0" x="1048"/>
        <item sd="0" x="1052"/>
        <item sd="0" x="286"/>
        <item sd="0" x="2074"/>
        <item sd="0" x="2443"/>
        <item sd="0" x="2239"/>
        <item sd="0" x="1701"/>
        <item sd="0" x="811"/>
        <item sd="0" x="2481"/>
        <item sd="0" x="2415"/>
        <item sd="0" x="2262"/>
        <item sd="0" x="2879"/>
        <item sd="0" x="1120"/>
        <item sd="0" x="1987"/>
        <item sd="0" x="1959"/>
        <item sd="0" x="1955"/>
        <item sd="0" x="329"/>
        <item sd="0" x="1467"/>
        <item sd="0" x="2238"/>
        <item sd="0" x="715"/>
        <item sd="0" x="2990"/>
        <item sd="0" x="1478"/>
        <item sd="0" x="2998"/>
        <item sd="0" x="1939"/>
        <item sd="0" x="1785"/>
        <item sd="0" x="1806"/>
        <item sd="0" x="383"/>
        <item sd="0" x="2447"/>
        <item sd="0" x="1203"/>
        <item sd="0" x="1196"/>
        <item sd="0" x="551"/>
        <item sd="0" x="2103"/>
        <item sd="0" x="2161"/>
        <item sd="0" x="2930"/>
        <item sd="0" x="953"/>
        <item sd="0" x="3103"/>
        <item sd="0" x="876"/>
        <item sd="0" x="2209"/>
        <item sd="0" x="197"/>
        <item sd="0" x="2435"/>
        <item sd="0" x="1054"/>
        <item sd="0" x="1144"/>
        <item sd="0" x="1917"/>
        <item sd="0" x="1127"/>
        <item sd="0" x="64"/>
        <item sd="0" x="1027"/>
        <item sd="0" x="2963"/>
        <item sd="0" x="1912"/>
        <item sd="0" x="2829"/>
        <item sd="0" x="2727"/>
        <item sd="0" x="2812"/>
        <item sd="0" x="459"/>
        <item sd="0" x="3025"/>
        <item sd="0" x="2541"/>
        <item sd="0" x="3155"/>
        <item sd="0" x="2109"/>
        <item sd="0" x="390"/>
        <item sd="0" x="3143"/>
        <item sd="0" x="2497"/>
        <item sd="0" x="1796"/>
        <item sd="0" x="2776"/>
        <item sd="0" x="2324"/>
        <item sd="0" x="1256"/>
        <item sd="0" x="2224"/>
        <item sd="0" x="1471"/>
        <item sd="0" x="1971"/>
        <item sd="0" x="2479"/>
        <item sd="0" x="1843"/>
        <item sd="0" x="2783"/>
        <item sd="0" x="1552"/>
        <item sd="0" x="498"/>
        <item sd="0" x="1534"/>
        <item sd="0" x="2522"/>
        <item sd="0" x="1462"/>
        <item sd="0" x="1452"/>
        <item sd="0" x="3007"/>
        <item sd="0" x="1761"/>
        <item sd="0" x="532"/>
        <item sd="0" x="2157"/>
        <item sd="0" x="2794"/>
        <item sd="0" x="1380"/>
        <item sd="0" x="115"/>
        <item sd="0" x="791"/>
        <item sd="0" x="2271"/>
        <item sd="0" x="2272"/>
        <item sd="0" x="1007"/>
        <item sd="0" x="2168"/>
        <item sd="0" x="2160"/>
        <item sd="0" x="626"/>
        <item sd="0" x="2650"/>
        <item sd="0" x="1278"/>
        <item sd="0" x="2753"/>
        <item sd="0" x="1869"/>
        <item sd="0" x="1867"/>
        <item sd="0" x="2735"/>
        <item sd="0" x="289"/>
        <item sd="0" x="3086"/>
        <item sd="0" x="907"/>
        <item sd="0" x="1591"/>
        <item sd="0" x="1583"/>
        <item sd="0" x="28"/>
        <item sd="0" x="2437"/>
        <item sd="0" x="457"/>
        <item sd="0" x="539"/>
        <item sd="0" x="2988"/>
        <item sd="0" x="2970"/>
        <item sd="0" x="1285"/>
        <item sd="0" x="2585"/>
        <item sd="0" x="1386"/>
        <item sd="0" x="3060"/>
        <item sd="0" x="1657"/>
        <item sd="0" x="717"/>
        <item sd="0" x="2903"/>
        <item sd="0" x="167"/>
        <item sd="0" x="1162"/>
        <item sd="0" x="148"/>
        <item sd="0" x="2748"/>
        <item sd="0" x="594"/>
        <item sd="0" x="1094"/>
        <item sd="0" x="841"/>
        <item sd="0" x="2499"/>
        <item sd="0" x="1708"/>
        <item sd="0" x="2453"/>
        <item sd="0" x="1725"/>
        <item sd="0" x="2967"/>
        <item sd="0" x="2561"/>
        <item sd="0" x="1541"/>
        <item sd="0" x="1542"/>
        <item sd="0" x="2201"/>
        <item sd="0" x="212"/>
        <item sd="0" x="1694"/>
        <item sd="0" x="224"/>
        <item sd="0" x="2692"/>
        <item sd="0" x="1231"/>
        <item sd="0" x="1110"/>
        <item sd="0" x="486"/>
        <item sd="0" x="941"/>
        <item sd="0" x="3084"/>
        <item sd="0" x="1002"/>
        <item sd="0" x="528"/>
        <item sd="0" x="2980"/>
        <item sd="0" x="2234"/>
        <item sd="0" x="898"/>
        <item sd="0" x="1721"/>
        <item sd="0" x="1207"/>
        <item sd="0" x="1132"/>
        <item sd="0" x="1654"/>
        <item sd="0" x="1020"/>
        <item sd="0" x="1070"/>
        <item sd="0" x="1900"/>
        <item sd="0" x="1808"/>
        <item sd="0" x="40"/>
        <item sd="0" x="2386"/>
        <item sd="0" x="1989"/>
        <item sd="0" x="840"/>
        <item sd="0" x="838"/>
        <item sd="0" x="639"/>
        <item sd="0" x="3134"/>
        <item sd="0" x="1981"/>
        <item sd="0" x="1769"/>
        <item sd="0" x="493"/>
        <item sd="0" x="256"/>
        <item sd="0" x="2885"/>
        <item sd="0" x="2884"/>
        <item sd="0" x="680"/>
        <item sd="0" x="466"/>
        <item sd="0" x="2455"/>
        <item sd="0" x="569"/>
        <item sd="0" x="581"/>
        <item sd="0" x="1205"/>
        <item sd="0" x="1192"/>
        <item sd="0" x="273"/>
        <item sd="0" x="1680"/>
        <item sd="0" x="2658"/>
        <item sd="0" x="2964"/>
        <item sd="0" x="1574"/>
        <item sd="0" x="292"/>
        <item sd="0" x="376"/>
        <item sd="0" x="359"/>
        <item sd="0" x="2274"/>
        <item sd="0" x="1824"/>
        <item sd="0" x="678"/>
        <item sd="0" x="2580"/>
        <item sd="0" x="2347"/>
        <item sd="0" x="17"/>
        <item sd="0" x="2968"/>
        <item sd="0" x="2305"/>
        <item sd="0" x="1438"/>
        <item sd="0" x="926"/>
        <item sd="0" x="974"/>
        <item sd="0" x="542"/>
        <item sd="0" x="1835"/>
        <item sd="0" x="2780"/>
        <item sd="0" x="1059"/>
        <item sd="0" x="2037"/>
        <item sd="0" x="975"/>
        <item sd="0" x="2833"/>
        <item sd="0" x="30"/>
        <item sd="0" x="1643"/>
        <item sd="0" x="3040"/>
        <item sd="0" x="754"/>
        <item sd="0" x="3152"/>
        <item sd="0" x="1938"/>
        <item sd="0" x="2381"/>
        <item sd="0" x="3015"/>
        <item sd="0" x="3017"/>
        <item sd="0" x="1957"/>
        <item sd="0" x="1405"/>
        <item sd="0" x="1340"/>
        <item sd="0" x="370"/>
        <item sd="0" x="1436"/>
        <item sd="0" x="3052"/>
        <item sd="0" x="2528"/>
        <item sd="0" x="2007"/>
        <item sd="0" x="2008"/>
        <item sd="0" x="646"/>
        <item sd="0" x="2048"/>
        <item sd="0" x="2042"/>
        <item sd="0" x="2244"/>
        <item sd="0" x="1487"/>
        <item sd="0" x="2601"/>
        <item sd="0" x="2246"/>
        <item sd="0" x="847"/>
        <item sd="0" x="1028"/>
        <item sd="0" x="835"/>
        <item sd="0" x="541"/>
        <item sd="0" x="2115"/>
        <item sd="0" x="2114"/>
        <item sd="0" x="176"/>
        <item sd="0" x="48"/>
        <item sd="0" x="41"/>
        <item sd="0" x="1393"/>
        <item sd="0" x="550"/>
        <item sd="0" x="1165"/>
        <item sd="0" x="912"/>
        <item sd="0" x="2662"/>
        <item sd="0" x="1578"/>
        <item sd="0" x="1976"/>
        <item sd="0" x="467"/>
        <item sd="0" x="374"/>
        <item sd="0" x="2071"/>
        <item sd="0" x="2259"/>
        <item sd="0" x="1845"/>
        <item sd="0" x="738"/>
        <item sd="0" x="380"/>
        <item sd="0" x="1546"/>
        <item sd="0" x="2337"/>
        <item sd="0" x="2328"/>
        <item sd="0" x="693"/>
        <item sd="0" x="1916"/>
        <item sd="0" x="2102"/>
        <item sd="0" x="1732"/>
        <item sd="0" x="68"/>
        <item sd="0" x="1571"/>
        <item sd="0" x="2466"/>
        <item sd="0" x="2080"/>
        <item sd="0" x="1510"/>
        <item sd="0" x="638"/>
        <item sd="0" x="1943"/>
        <item sd="0" x="2070"/>
        <item sd="0" x="587"/>
        <item sd="0" x="1293"/>
        <item sd="0" x="1125"/>
        <item sd="0" x="2854"/>
        <item sd="0" x="1484"/>
        <item sd="0" x="1001"/>
        <item sd="0" x="918"/>
        <item sd="0" x="917"/>
        <item sd="0" x="35"/>
        <item sd="0" x="2803"/>
        <item sd="0" x="2666"/>
        <item sd="0" x="2551"/>
        <item sd="0" x="778"/>
        <item sd="0" x="1265"/>
        <item sd="0" x="743"/>
        <item sd="0" x="1894"/>
        <item sd="0" x="2220"/>
        <item sd="0" x="1915"/>
        <item sd="0" x="928"/>
        <item sd="0" x="2158"/>
        <item sd="0" x="2200"/>
        <item sd="0" x="2751"/>
        <item sd="0" x="2112"/>
        <item sd="0" x="1181"/>
        <item sd="0" x="1739"/>
        <item sd="0" x="2263"/>
        <item sd="0" x="56"/>
        <item sd="0" x="982"/>
        <item sd="0" x="2866"/>
        <item sd="0" x="2100"/>
        <item sd="0" x="857"/>
        <item sd="0" x="2232"/>
        <item sd="0" x="1064"/>
        <item sd="0" x="32"/>
        <item sd="0" x="2265"/>
        <item sd="0" x="1012"/>
        <item sd="0" x="1539"/>
        <item sd="0" x="558"/>
        <item sd="0" x="787"/>
        <item sd="0" x="23"/>
        <item sd="0" x="71"/>
        <item sd="0" x="2858"/>
        <item sd="0" x="362"/>
        <item sd="0" x="364"/>
        <item sd="0" x="2789"/>
        <item sd="0" x="110"/>
        <item sd="0" x="2977"/>
        <item sd="0" x="2779"/>
        <item sd="0" x="368"/>
        <item sd="0" x="2785"/>
        <item sd="0" x="2267"/>
        <item sd="0" x="2276"/>
        <item sd="0" x="1911"/>
        <item sd="0" x="1430"/>
        <item sd="0" x="614"/>
        <item sd="0" x="644"/>
        <item sd="0" x="2962"/>
        <item sd="0" x="2887"/>
        <item sd="0" x="2045"/>
        <item sd="0" x="1928"/>
        <item sd="0" x="2959"/>
        <item sd="0" x="3039"/>
        <item sd="0" x="3096"/>
        <item sd="0" x="2081"/>
        <item sd="0" x="2212"/>
        <item sd="0" x="2950"/>
        <item sd="0" x="2951"/>
        <item sd="0" x="205"/>
        <item sd="0" x="2064"/>
        <item sd="0" x="1585"/>
        <item sd="0" x="1384"/>
        <item sd="0" x="230"/>
        <item sd="0" x="221"/>
        <item sd="0" x="294"/>
        <item sd="0" x="1008"/>
        <item sd="0" x="728"/>
        <item sd="0" x="716"/>
        <item sd="0" x="1706"/>
        <item sd="0" x="1642"/>
        <item sd="0" x="2006"/>
        <item sd="0" x="2734"/>
        <item sd="0" x="2663"/>
        <item sd="0" x="2656"/>
        <item sd="0" x="306"/>
        <item sd="0" x="1341"/>
        <item sd="0" x="512"/>
        <item sd="0" x="42"/>
        <item sd="0" x="2123"/>
        <item sd="0" x="1628"/>
        <item sd="0" x="533"/>
        <item sd="0" x="2953"/>
        <item sd="0" x="1978"/>
        <item sd="0" x="285"/>
        <item sd="0" x="488"/>
        <item sd="0" x="1817"/>
        <item sd="0" x="2810"/>
        <item sd="0" x="321"/>
        <item sd="0" x="3081"/>
        <item sd="0" x="3075"/>
        <item sd="0" x="2857"/>
        <item sd="0" x="2095"/>
        <item sd="0" x="2848"/>
        <item sd="0" x="2132"/>
        <item sd="0" x="2031"/>
        <item sd="0" x="2026"/>
        <item sd="0" x="1684"/>
        <item sd="0" x="1960"/>
        <item sd="0" x="1836"/>
        <item sd="0" x="198"/>
        <item sd="0" x="1301"/>
        <item sd="0" x="1102"/>
        <item sd="0" x="2750"/>
        <item sd="0" x="1158"/>
        <item sd="0" x="2969"/>
        <item sd="0" x="2192"/>
        <item sd="0" x="2875"/>
        <item sd="0" x="3066"/>
        <item sd="0" x="525"/>
        <item sd="0" x="2380"/>
        <item sd="0" x="1689"/>
        <item sd="0" x="319"/>
        <item sd="0" x="168"/>
        <item sd="0" x="441"/>
        <item sd="0" x="1247"/>
        <item sd="0" x="1243"/>
        <item sd="0" x="589"/>
        <item sd="0" x="574"/>
        <item sd="0" x="299"/>
        <item sd="0" x="340"/>
        <item sd="0" x="1279"/>
        <item sd="0" x="547"/>
        <item sd="0" x="1049"/>
        <item sd="0" x="2655"/>
        <item sd="0" x="2121"/>
        <item sd="0" x="2821"/>
        <item sd="0" x="2598"/>
        <item sd="0" x="2363"/>
        <item sd="0" x="692"/>
        <item sd="0" x="527"/>
        <item sd="0" x="987"/>
        <item sd="0" x="1250"/>
        <item sd="0" x="2438"/>
        <item sd="0" x="959"/>
        <item sd="0" x="3014"/>
        <item sd="0" x="97"/>
        <item sd="0" x="1119"/>
        <item sd="0" x="1083"/>
        <item sd="0" x="2895"/>
        <item sd="0" x="55"/>
        <item sd="0" x="413"/>
        <item sd="0" x="2674"/>
        <item sd="0" x="2230"/>
        <item sd="0" x="67"/>
        <item sd="0" x="2880"/>
        <item sd="0" x="1921"/>
        <item sd="0" x="1660"/>
        <item sd="0" x="1849"/>
        <item sd="0" x="2296"/>
        <item sd="0" x="1897"/>
        <item sd="0" x="2518"/>
        <item sd="0" x="2844"/>
        <item sd="0" x="1168"/>
        <item sd="0" x="1881"/>
        <item sd="0" x="39"/>
        <item sd="0" x="2958"/>
        <item sd="0" x="1017"/>
        <item sd="0" x="2549"/>
        <item sd="0" x="1004"/>
        <item sd="0" x="1302"/>
        <item sd="0" x="1325"/>
        <item sd="0" x="1770"/>
        <item sd="0" x="2944"/>
        <item sd="0" x="113"/>
        <item sd="0" x="2248"/>
        <item sd="0" x="1801"/>
        <item sd="0" x="424"/>
        <item sd="0" x="2537"/>
        <item sd="0" x="2660"/>
        <item sd="0" x="2502"/>
        <item sd="0" x="253"/>
        <item sd="0" x="117"/>
        <item sd="0" x="957"/>
        <item sd="0" x="3008"/>
        <item sd="0" x="3018"/>
        <item sd="0" x="720"/>
        <item sd="0" x="3044"/>
        <item sd="0" x="272"/>
        <item sd="0" x="1712"/>
        <item sd="0" x="1177"/>
        <item sd="0" x="1865"/>
        <item sd="0" x="1215"/>
        <item sd="0" x="58"/>
        <item sd="0" x="391"/>
        <item sd="0" x="1358"/>
        <item sd="0" x="1355"/>
        <item sd="0" x="2742"/>
        <item sd="0" x="25"/>
        <item sd="0" x="1602"/>
        <item sd="0" x="697"/>
        <item sd="0" x="1171"/>
        <item sd="0" x="2641"/>
        <item sd="0" x="2738"/>
        <item sd="0" x="2356"/>
        <item sd="0" x="1661"/>
        <item sd="0" x="2125"/>
        <item sd="0" x="2850"/>
        <item sd="0" x="603"/>
        <item sd="0" x="696"/>
        <item sd="0" x="322"/>
        <item sd="0" x="2559"/>
        <item sd="0" x="1871"/>
        <item sd="0" x="2800"/>
        <item sd="0" x="2530"/>
        <item sd="0" x="2253"/>
        <item sd="0" x="2436"/>
        <item sd="0" x="2475"/>
        <item sd="0" x="3120"/>
        <item sd="0" x="1860"/>
        <item sd="0" x="2899"/>
        <item sd="0" x="2894"/>
        <item sd="0" x="1148"/>
        <item sd="0" x="2869"/>
        <item sd="0" x="3083"/>
        <item sd="0" x="1401"/>
        <item sd="0" x="248"/>
        <item sd="0" x="1690"/>
        <item sd="0" x="1692"/>
        <item sd="0" x="576"/>
        <item sd="0" x="1234"/>
        <item sd="0" x="2805"/>
        <item sd="0" x="2896"/>
        <item sd="0" x="2923"/>
        <item sd="0" x="1245"/>
        <item sd="0" x="669"/>
        <item sd="0" x="748"/>
        <item sd="0" x="29"/>
        <item sd="0" x="1130"/>
        <item sd="0" x="2628"/>
        <item sd="0" x="3121"/>
        <item sd="0" x="686"/>
        <item sd="0" x="1624"/>
        <item sd="0" x="1055"/>
        <item sd="0" x="1047"/>
        <item sd="0" x="2312"/>
        <item sd="0" x="1671"/>
        <item sd="0" x="2448"/>
        <item sd="0" x="2215"/>
        <item sd="0" x="3172"/>
        <item sd="0" x="937"/>
        <item sd="0" x="950"/>
        <item sd="0" x="280"/>
        <item sd="0" x="2992"/>
        <item sd="0" x="2774"/>
        <item sd="0" x="363"/>
        <item sd="0" x="122"/>
        <item sd="0" x="3168"/>
        <item sd="0" x="1389"/>
        <item sd="0" x="1464"/>
        <item sd="0" x="2612"/>
        <item sd="0" x="798"/>
        <item sd="0" x="2872"/>
        <item sd="0" x="2864"/>
        <item sd="0" x="282"/>
        <item sd="0" x="731"/>
        <item sd="0" x="1056"/>
        <item sd="0" x="455"/>
        <item sd="0" x="784"/>
        <item sd="0" x="2483"/>
        <item sd="0" x="750"/>
        <item sd="0" x="915"/>
        <item sd="0" x="1123"/>
        <item sd="0" x="2449"/>
        <item sd="0" x="405"/>
        <item sd="0" x="398"/>
        <item sd="0" x="225"/>
        <item sd="0" x="229"/>
        <item sd="0" x="3011"/>
        <item sd="0" x="2548"/>
        <item sd="0" x="1421"/>
        <item sd="0" x="2760"/>
        <item sd="0" x="1888"/>
        <item sd="0" x="1889"/>
        <item sd="0" x="583"/>
        <item sd="0" x="283"/>
        <item sd="0" x="2793"/>
        <item sd="0" x="1821"/>
        <item sd="0" x="1412"/>
        <item sd="0" x="1091"/>
        <item sd="0" x="1111"/>
        <item sd="0" x="260"/>
        <item sd="0" x="507"/>
        <item sd="0" x="945"/>
        <item sd="0" x="3036"/>
        <item sd="0" x="1536"/>
        <item sd="0" x="868"/>
        <item sd="0" x="2733"/>
        <item sd="0" x="1703"/>
        <item sd="0" x="921"/>
        <item sd="0" x="2679"/>
        <item sd="0" x="2609"/>
        <item sd="0" x="2257"/>
        <item sd="0" x="1973"/>
        <item sd="0" x="2606"/>
        <item sd="0" x="1823"/>
        <item sd="0" x="2724"/>
        <item sd="0" x="2636"/>
        <item sd="0" x="94"/>
        <item sd="0" x="2471"/>
        <item sd="0" x="2914"/>
        <item sd="0" x="433"/>
        <item sd="0" x="756"/>
        <item sd="0" x="849"/>
        <item sd="0" x="2752"/>
        <item sd="0" x="3034"/>
        <item sd="0" x="1033"/>
        <item sd="0" x="3057"/>
        <item sd="0" x="718"/>
        <item sd="0" x="156"/>
        <item sd="0" x="1970"/>
        <item sd="0" x="1063"/>
        <item sd="0" x="2169"/>
        <item sd="0" x="3123"/>
        <item sd="0" x="473"/>
        <item sd="0" x="2423"/>
        <item sd="0" x="2145"/>
        <item sd="0" x="1029"/>
        <item sd="0" x="1034"/>
        <item sd="0" x="1435"/>
        <item sd="0" x="1317"/>
        <item sd="0" x="65"/>
        <item sd="0" x="1345"/>
        <item sd="0" x="1300"/>
        <item sd="0" x="2286"/>
        <item sd="0" x="2141"/>
        <item sd="0" x="45"/>
        <item sd="0" x="1209"/>
        <item sd="0" x="1524"/>
        <item sd="0" x="1982"/>
        <item sd="0" x="1744"/>
        <item sd="0" x="1886"/>
        <item sd="0" x="1477"/>
        <item sd="0" x="135"/>
        <item sd="0" x="476"/>
        <item sd="0" x="1521"/>
        <item sd="0" x="2297"/>
        <item sd="0" x="1193"/>
        <item sd="0" x="323"/>
        <item sd="0" x="2411"/>
        <item sd="0" x="1698"/>
        <item sd="0" x="1763"/>
        <item sd="0" x="2152"/>
        <item sd="0" x="2384"/>
        <item sd="0" x="3003"/>
        <item sd="0" x="1946"/>
        <item sd="0" x="1948"/>
        <item sd="0" x="2616"/>
        <item sd="0" x="1414"/>
        <item sd="0" x="2281"/>
        <item sd="0" x="304"/>
        <item sd="0" x="1620"/>
        <item sd="0" x="274"/>
        <item sd="0" x="2075"/>
        <item sd="0" x="290"/>
        <item sd="0" x="1634"/>
        <item sd="0" x="3058"/>
        <item sd="0" x="567"/>
        <item sd="0" x="129"/>
        <item sd="0" x="137"/>
        <item sd="0" x="1830"/>
        <item sd="0" x="2148"/>
        <item sd="0" x="1371"/>
        <item sd="0" x="1272"/>
        <item sd="0" x="1439"/>
        <item sd="0" x="2912"/>
        <item sd="0" x="1006"/>
        <item sd="0" x="1343"/>
        <item sd="0" x="1538"/>
        <item sd="0" x="2526"/>
        <item sd="0" x="2266"/>
        <item sd="0" x="2729"/>
        <item sd="0" x="2717"/>
        <item sd="0" x="1400"/>
        <item sd="0" x="1395"/>
        <item sd="0" x="3157"/>
        <item sd="0" x="530"/>
        <item sd="0" x="531"/>
        <item sd="0" x="2061"/>
        <item sd="0" x="243"/>
        <item sd="0" x="2278"/>
        <item sd="0" x="2010"/>
        <item sd="0" x="894"/>
        <item sd="0" x="2514"/>
        <item sd="0" x="2863"/>
        <item sd="0" x="1733"/>
        <item sd="0" x="1100"/>
        <item sd="0" x="3167"/>
        <item sd="0" x="3162"/>
        <item sd="0" x="1026"/>
        <item sd="0" x="1084"/>
        <item sd="0" x="973"/>
        <item sd="0" x="158"/>
        <item sd="0" x="166"/>
        <item sd="0" x="2379"/>
        <item sd="0" x="2947"/>
        <item sd="0" x="189"/>
        <item sd="0" x="2194"/>
        <item sd="0" x="2576"/>
        <item sd="0" x="3065"/>
        <item sd="0" x="2712"/>
        <item sd="0" x="16"/>
        <item sd="0" x="125"/>
        <item sd="0" x="46"/>
        <item sd="0" x="2765"/>
        <item sd="0" x="1691"/>
        <item sd="0" x="1990"/>
        <item sd="0" x="845"/>
        <item sd="0" x="711"/>
        <item sd="0" x="710"/>
        <item sd="0" x="1588"/>
        <item sd="0" x="2626"/>
        <item sd="0" x="3012"/>
        <item sd="0" x="1097"/>
        <item sd="0" x="378"/>
        <item sd="0" x="2461"/>
        <item sd="0" x="2462"/>
        <item sd="0" x="689"/>
        <item sd="0" x="2579"/>
        <item sd="0" x="1502"/>
        <item sd="0" x="1512"/>
        <item sd="0" x="2164"/>
        <item sd="0" x="1961"/>
        <item sd="0" x="3087"/>
        <item sd="0" x="1085"/>
        <item sd="0" x="3076"/>
        <item sd="0" x="387"/>
        <item sd="0" x="2817"/>
        <item sd="0" x="820"/>
        <item sd="0" x="1722"/>
        <item sd="0" x="1364"/>
        <item sd="0" x="1071"/>
        <item sd="0" x="2049"/>
        <item sd="0" x="2038"/>
        <item sd="0" x="460"/>
        <item sd="0" x="1369"/>
        <item sd="0" x="1295"/>
        <item sd="0" x="1923"/>
        <item sd="0" x="1918"/>
        <item sd="0" x="676"/>
        <item sd="0" x="287"/>
        <item sd="0" x="2389"/>
        <item sd="0" x="1569"/>
        <item sd="0" x="2621"/>
        <item sd="0" x="1638"/>
        <item sd="0" x="186"/>
        <item sd="0" x="2106"/>
        <item sd="0" x="2921"/>
        <item sd="0" x="1461"/>
        <item sd="0" x="2797"/>
        <item sd="0" x="2273"/>
        <item sd="0" x="2700"/>
        <item sd="0" x="3069"/>
        <item sd="0" x="3077"/>
        <item sd="0" x="1856"/>
        <item sd="0" x="3082"/>
        <item sd="0" x="1475"/>
        <item sd="0" x="1773"/>
        <item sd="0" x="2082"/>
        <item sd="0" x="2558"/>
        <item sd="0" x="2529"/>
        <item sd="0" x="2090"/>
        <item sd="0" x="2574"/>
        <item sd="0" x="2563"/>
        <item sd="0" x="812"/>
        <item sd="0" x="3126"/>
        <item sd="0" x="2019"/>
        <item sd="0" x="1500"/>
        <item sd="0" x="1498"/>
        <item sd="0" x="1560"/>
        <item sd="0" x="109"/>
        <item sd="0" x="1586"/>
        <item sd="0" x="830"/>
        <item sd="0" x="657"/>
        <item sd="0" x="2539"/>
        <item sd="0" x="2287"/>
        <item sd="0" x="1356"/>
        <item sd="0" x="3102"/>
        <item sd="0" x="2135"/>
        <item sd="0" x="865"/>
        <item sd="0" x="807"/>
        <item sd="0" x="804"/>
        <item sd="0" x="801"/>
        <item sd="0" x="2657"/>
        <item sd="0" x="252"/>
        <item sd="0" x="740"/>
        <item sd="0" x="2322"/>
        <item sd="0" x="2214"/>
        <item sd="0" x="1878"/>
        <item sd="0" x="1357"/>
        <item sd="0" x="1972"/>
        <item sd="0" x="2097"/>
        <item sd="0" x="2295"/>
        <item sd="0" x="2918"/>
        <item sd="0" x="2910"/>
        <item sd="0" x="2036"/>
        <item sd="0" x="2898"/>
        <item sd="0" x="1831"/>
        <item sd="0" x="1951"/>
        <item sd="0" x="919"/>
        <item sd="0" x="2897"/>
        <item sd="0" x="2450"/>
        <item sd="0" x="3154"/>
        <item sd="0" x="1015"/>
        <item sd="0" x="172"/>
        <item sd="0" x="1230"/>
        <item sd="0" x="625"/>
        <item sd="0" x="2370"/>
        <item sd="0" x="2264"/>
        <item sd="0" x="2500"/>
        <item sd="0" x="414"/>
        <item sd="0" x="388"/>
        <item sd="0" x="2564"/>
        <item sd="0" x="2179"/>
        <item sd="0" x="434"/>
        <item sd="0" x="2981"/>
        <item sd="0" x="608"/>
        <item sd="0" x="1750"/>
        <item sd="0" x="1737"/>
        <item sd="0" x="1128"/>
        <item sd="0" x="2637"/>
        <item sd="0" x="1666"/>
        <item sd="0" x="419"/>
        <item sd="0" x="3002"/>
        <item sd="0" x="825"/>
        <item sd="0" x="1762"/>
        <item sd="0" x="1758"/>
        <item sd="0" x="1655"/>
        <item sd="0" x="2920"/>
        <item sd="0" x="1789"/>
        <item sd="0" x="432"/>
        <item sd="0" x="521"/>
        <item sd="0" x="749"/>
        <item sd="0" x="1520"/>
        <item sd="0" x="1035"/>
        <item sd="0" x="1647"/>
        <item sd="0" x="2355"/>
        <item sd="0" x="819"/>
        <item sd="0" x="7"/>
        <item sd="0" x="1593"/>
        <item sd="0" x="2919"/>
        <item sd="0" x="1630"/>
        <item sd="0" x="12"/>
        <item sd="0" x="2593"/>
        <item sd="0" x="2605"/>
        <item sd="0" x="2025"/>
        <item sd="0" x="3137"/>
        <item sd="0" x="2570"/>
        <item sd="0" x="806"/>
        <item sd="0" x="546"/>
        <item sd="0" x="1254"/>
        <item sd="0" x="1930"/>
        <item sd="0" x="1306"/>
        <item sd="0" x="2532"/>
        <item sd="0" x="882"/>
        <item sd="0" x="3094"/>
        <item sd="0" x="2851"/>
        <item sd="0" x="2133"/>
        <item sd="0" x="502"/>
        <item sd="0" x="2948"/>
        <item sd="0" x="1136"/>
        <item sd="0" x="438"/>
        <item sd="0" x="2961"/>
        <item sd="0" x="514"/>
        <item sd="0" x="2755"/>
        <item sd="0" x="815"/>
        <item sd="0" x="2643"/>
        <item sd="0" x="1292"/>
        <item sd="0" x="1558"/>
        <item sd="0" x="130"/>
        <item sd="0" x="2520"/>
        <item sd="0" x="2799"/>
        <item sd="0" x="2796"/>
        <item sd="0" x="418"/>
        <item sd="0" x="1236"/>
        <item sd="0" x="44"/>
        <item sd="0" x="2536"/>
        <item sd="0" x="881"/>
        <item sd="0" x="2740"/>
        <item sd="0" x="3139"/>
        <item sd="0" x="1846"/>
        <item sd="0" x="3046"/>
        <item sd="0" x="154"/>
        <item sd="0" x="2255"/>
        <item sd="0" x="1659"/>
        <item sd="0" x="1861"/>
        <item sd="0" x="2129"/>
        <item sd="0" x="705"/>
        <item sd="0" x="2711"/>
        <item sd="0" x="255"/>
        <item sd="0" x="1428"/>
        <item sd="0" x="1522"/>
        <item sd="0" x="1931"/>
        <item sd="0" x="1850"/>
        <item sd="0" x="254"/>
        <item sd="0" x="2791"/>
        <item sd="0" x="2721"/>
        <item sd="0" x="656"/>
        <item sd="0" x="494"/>
        <item sd="0" x="143"/>
        <item sd="0" x="2713"/>
        <item sd="0" x="890"/>
        <item sd="0" x="3032"/>
        <item sd="0" x="1597"/>
        <item sd="0" x="1038"/>
        <item sd="0" x="2730"/>
        <item sd="0" x="2973"/>
        <item sd="0" x="2978"/>
        <item sd="0" x="27"/>
        <item sd="0" x="126"/>
        <item sd="0" x="1827"/>
        <item sd="0" x="2330"/>
        <item sd="0" x="874"/>
        <item sd="0" x="1296"/>
        <item sd="0" x="2241"/>
        <item sd="0" x="2916"/>
        <item sd="0" x="275"/>
        <item sd="0" x="302"/>
        <item sd="0" x="700"/>
        <item sd="0" x="1339"/>
        <item sd="0" x="1198"/>
        <item sd="0" x="358"/>
        <item sd="0" x="2189"/>
        <item sd="0" x="334"/>
        <item sd="0" x="402"/>
        <item sd="0" x="1107"/>
        <item sd="0" x="1526"/>
        <item sd="0" x="2166"/>
        <item sd="0" x="1312"/>
        <item sd="0" x="1904"/>
        <item sd="0" x="1910"/>
        <item sd="0" x="238"/>
        <item sd="0" x="1594"/>
        <item sd="0" x="1590"/>
        <item sd="0" x="140"/>
        <item sd="0" x="133"/>
        <item sd="0" x="3022"/>
        <item sd="0" x="1925"/>
        <item sd="0" x="595"/>
        <item sd="0" x="3045"/>
        <item sd="0" x="1754"/>
        <item sd="0" x="2336"/>
        <item sd="0" x="850"/>
        <item sd="0" x="1929"/>
        <item sd="0" x="3010"/>
        <item sd="0" x="484"/>
        <item sd="0" x="2390"/>
        <item sd="0" x="2396"/>
        <item sd="0" x="618"/>
        <item sd="0" x="1139"/>
        <item sd="0" x="1145"/>
        <item sd="0" x="463"/>
        <item sd="0" x="447"/>
        <item sd="0" x="114"/>
        <item sd="0" x="111"/>
        <item sd="0" x="3144"/>
        <item sd="0" x="2544"/>
        <item sd="0" x="2088"/>
        <item sd="0" x="2108"/>
        <item sd="0" x="1159"/>
        <item sd="0" x="1851"/>
        <item sd="0" x="1848"/>
        <item sd="0" x="2385"/>
        <item sd="0" x="2648"/>
        <item sd="0" x="2596"/>
        <item sd="0" x="3055"/>
        <item sd="0" x="2972"/>
        <item sd="0" x="1562"/>
        <item sd="0" x="461"/>
        <item sd="0" x="2468"/>
        <item sd="0" x="2421"/>
        <item sd="0" x="2495"/>
        <item sd="0" x="2542"/>
        <item sd="0" x="2545"/>
        <item sd="0" x="1105"/>
        <item sd="0" x="210"/>
        <item sd="0" x="903"/>
        <item sd="0" x="593"/>
        <item sd="0" x="1864"/>
        <item sd="0" x="2693"/>
        <item sd="0" x="2319"/>
        <item sd="0" x="2975"/>
        <item sd="0" x="1492"/>
        <item sd="0" x="1152"/>
        <item sd="0" x="2801"/>
        <item sd="0" x="1525"/>
        <item sd="0" x="767"/>
        <item sd="0" x="873"/>
        <item sd="0" x="1891"/>
        <item sd="0" x="2535"/>
        <item sd="0" x="954"/>
        <item sd="0" x="927"/>
        <item sd="0" x="1749"/>
        <item sd="0" x="207"/>
        <item sd="0" x="209"/>
        <item sd="0" x="1950"/>
        <item sd="0" x="1090"/>
        <item sd="0" x="396"/>
        <item sd="0" x="392"/>
        <item sd="0" x="24"/>
        <item sd="0" x="347"/>
        <item sd="0" x="2018"/>
        <item sd="0" x="1884"/>
        <item sd="0" x="2416"/>
        <item sd="0" x="3054"/>
        <item sd="0" x="3064"/>
        <item sd="0" x="609"/>
        <item sd="0" x="2639"/>
        <item sd="0" x="1322"/>
        <item sd="0" x="1839"/>
        <item sd="0" x="1420"/>
        <item sd="0" x="942"/>
        <item sd="0" x="2059"/>
        <item sd="0" x="1287"/>
        <item sd="0" x="3170"/>
        <item sd="0" x="1932"/>
        <item sd="0" x="2946"/>
        <item sd="0" x="2269"/>
        <item sd="0" x="1710"/>
        <item sd="0" x="1726"/>
        <item sd="0" x="485"/>
        <item sd="0" x="3019"/>
        <item sd="0" x="1375"/>
        <item sd="0" x="51"/>
        <item sd="0" x="1665"/>
        <item sd="0" x="2687"/>
        <item sd="0" x="1549"/>
        <item sd="0" x="163"/>
        <item sd="0" x="759"/>
        <item sd="0" x="2974"/>
        <item sd="0" x="1406"/>
        <item sd="0" x="14"/>
        <item sd="0" x="500"/>
        <item sd="0" x="2607"/>
        <item sd="0" x="281"/>
        <item sd="0" x="2952"/>
        <item sd="0" x="1775"/>
        <item sd="0" x="2173"/>
        <item sd="0" x="245"/>
        <item sd="0" x="2507"/>
        <item sd="0" x="1147"/>
        <item sd="0" x="1351"/>
        <item sd="0" x="1153"/>
        <item sd="0" x="2393"/>
        <item sd="0" x="1508"/>
        <item sd="0" x="1493"/>
        <item sd="0" x="506"/>
        <item sd="0" x="1042"/>
        <item sd="0" x="2445"/>
        <item sd="0" x="2444"/>
        <item sd="0" x="2759"/>
        <item sd="0" x="2413"/>
        <item sd="0" x="3122"/>
        <item sd="0" x="407"/>
        <item sd="0" x="1604"/>
        <item sd="0" x="536"/>
        <item sd="0" x="2813"/>
        <item sd="0" x="1527"/>
        <item sd="0" x="2144"/>
        <item sd="0" x="2156"/>
        <item sd="0" x="119"/>
        <item sd="0" x="371"/>
        <item sd="0" x="2431"/>
        <item sd="0" x="47"/>
        <item sd="0" x="1553"/>
        <item sd="0" x="3173"/>
        <item sd="0" x="1186"/>
        <item sd="0" x="2698"/>
        <item sd="0" x="2684"/>
        <item sd="0" x="994"/>
        <item sd="0" x="600"/>
        <item sd="0" x="2098"/>
        <item sd="0" x="2091"/>
        <item sd="0" x="2056"/>
        <item sd="0" x="208"/>
        <item sd="0" x="406"/>
        <item sd="0" x="393"/>
        <item sd="0" x="906"/>
        <item sd="0" x="629"/>
        <item sd="0" x="1441"/>
        <item sd="0" x="2675"/>
        <item sd="0" x="1474"/>
        <item sd="0" x="1908"/>
        <item sd="0" x="555"/>
        <item sd="0" x="745"/>
        <item sd="0" x="816"/>
        <item sd="0" x="2659"/>
        <item sd="0" x="1715"/>
        <item sd="0" x="1431"/>
        <item sd="0" x="2645"/>
        <item sd="0" x="968"/>
        <item sd="0" x="977"/>
        <item sd="0" x="1797"/>
        <item sd="0" x="492"/>
        <item sd="0" x="703"/>
        <item sd="0" x="1053"/>
        <item sd="0" x="1043"/>
        <item sd="0" x="92"/>
        <item sd="0" x="1137"/>
        <item sd="0" x="2154"/>
        <item sd="0" x="2250"/>
        <item sd="0" x="2146"/>
        <item sd="0" x="2673"/>
        <item sd="0" x="2550"/>
        <item sd="0" x="103"/>
        <item sd="0" x="2391"/>
        <item sd="0" x="623"/>
        <item sd="0" x="1958"/>
        <item sd="0" x="2540"/>
        <item sd="0" x="2960"/>
        <item sd="0" x="2860"/>
        <item sd="0" x="2862"/>
        <item sd="0" x="1501"/>
        <item sd="0" x="2107"/>
        <item sd="0" x="312"/>
        <item sd="0" x="2592"/>
        <item sd="0" x="1031"/>
        <item sd="0" x="2642"/>
        <item sd="0" x="1185"/>
        <item sd="0" x="2342"/>
        <item sd="0" x="2433"/>
        <item sd="0" x="1463"/>
        <item sd="0" x="2124"/>
        <item sd="0" x="2001"/>
        <item sd="0" x="1935"/>
        <item sd="0" x="1294"/>
        <item sd="0" x="2430"/>
        <item sd="0" x="939"/>
        <item sd="0" x="1019"/>
        <item sd="0" x="1530"/>
        <item sd="0" x="1024"/>
        <item sd="0" x="2747"/>
        <item sd="0" x="2147"/>
        <item sd="0" x="2871"/>
        <item sd="0" x="1309"/>
        <item sd="0" x="1595"/>
        <item sd="0" x="382"/>
        <item sd="0" x="1003"/>
        <item sd="0" x="1370"/>
        <item sd="0" x="188"/>
        <item sd="0" x="2079"/>
        <item sd="0" x="1212"/>
        <item sd="0" x="1213"/>
        <item sd="0" x="2685"/>
        <item sd="0" x="2460"/>
        <item sd="0" x="2893"/>
        <item sd="0" x="924"/>
        <item sd="0" x="345"/>
        <item sd="0" x="3006"/>
        <item sd="0" x="2834"/>
        <item sd="0" x="191"/>
        <item sd="0" x="3013"/>
        <item sd="0" x="108"/>
        <item sd="0" x="768"/>
        <item sd="0" x="823"/>
        <item sd="0" x="817"/>
        <item sd="0" x="1893"/>
        <item sd="0" x="235"/>
        <item sd="0" x="356"/>
        <item sd="0" x="2654"/>
        <item sd="0" x="1963"/>
        <item sd="0" x="2153"/>
        <item sd="0" x="2163"/>
        <item sd="0" x="60"/>
        <item sd="0" x="1962"/>
        <item sd="0" x="1411"/>
        <item sd="0" x="1622"/>
        <item sd="0" x="1"/>
        <item sd="0" x="758"/>
        <item sd="0" x="175"/>
        <item sd="0" x="1809"/>
        <item sd="0" x="343"/>
        <item sd="0" x="203"/>
        <item sd="0" x="2002"/>
        <item sd="0" x="2588"/>
        <item sd="0" x="262"/>
        <item sd="0" x="2233"/>
        <item sd="0" x="1742"/>
        <item sd="0" x="691"/>
        <item sd="0" x="2523"/>
        <item sd="0" x="2429"/>
        <item sd="0" x="2538"/>
        <item sd="0" x="1629"/>
        <item sd="0" x="236"/>
        <item sd="0" x="1842"/>
        <item sd="0" x="1985"/>
        <item sd="0" x="2072"/>
        <item sd="0" x="2073"/>
        <item sd="0" x="1164"/>
        <item sd="0" x="2401"/>
        <item sd="0" x="2792"/>
        <item sd="0" x="1729"/>
        <item sd="0" x="385"/>
        <item sd="0" x="2402"/>
        <item sd="0" x="1277"/>
        <item sd="0" x="2904"/>
        <item sd="0" x="2714"/>
        <item sd="0" x="1268"/>
        <item sd="0" x="401"/>
        <item sd="0" x="3001"/>
        <item sd="0" x="244"/>
        <item sd="0" x="2134"/>
        <item sd="0" x="59"/>
        <item sd="0" x="66"/>
        <item sd="0" x="2003"/>
        <item sd="0" x="681"/>
        <item sd="0" x="1418"/>
        <item sd="0" x="266"/>
        <item sd="0" x="683"/>
        <item sd="0" x="2486"/>
        <item sd="0" x="2117"/>
        <item sd="0" x="730"/>
        <item sd="0" x="2827"/>
        <item sd="0" x="1276"/>
        <item sd="0" x="516"/>
        <item sd="0" x="1232"/>
        <item sd="0" x="729"/>
        <item sd="0" x="1385"/>
        <item sd="0" x="2405"/>
        <item sd="0" x="74"/>
        <item sd="0" x="1363"/>
        <item sd="0" x="11"/>
        <item sd="0" x="1077"/>
        <item sd="0" x="3053"/>
        <item sd="0" x="87"/>
        <item sd="0" x="1550"/>
        <item sd="0" x="233"/>
        <item sd="0" x="1700"/>
        <item sd="0" x="2917"/>
        <item sd="0" x="2085"/>
        <item sd="0" x="2086"/>
        <item sd="0" x="762"/>
        <item sd="0" x="1133"/>
        <item sd="0" x="149"/>
        <item sd="0" x="151"/>
        <item sd="0" x="1179"/>
        <item sd="0" x="341"/>
        <item sd="0" x="1859"/>
        <item sd="0" x="146"/>
        <item sd="0" x="144"/>
        <item sd="0" x="702"/>
        <item sd="0" x="1832"/>
        <item sd="0" x="2491"/>
        <item sd="0" x="1988"/>
        <item sd="0" x="1216"/>
        <item sd="0" x="2611"/>
        <item sd="0" x="2427"/>
        <item sd="0" x="2706"/>
        <item sd="0" x="2477"/>
        <item sd="0" x="591"/>
        <item sd="0" x="1057"/>
        <item sd="0" x="288"/>
        <item sd="0" x="1204"/>
        <item sd="0" x="2619"/>
        <item sd="0" x="472"/>
        <item sd="0" x="1907"/>
        <item sd="0" x="353"/>
        <item sd="0" x="2908"/>
        <item sd="0" x="2020"/>
        <item sd="0" x="2251"/>
        <item sd="0" x="2556"/>
        <item sd="0" x="314"/>
        <item sd="0" x="164"/>
        <item sd="0" x="3073"/>
        <item sd="0" x="2428"/>
        <item sd="0" x="2784"/>
        <item sd="0" x="1697"/>
        <item sd="0" x="1240"/>
        <item sd="0" x="1999"/>
        <item sd="0" x="381"/>
        <item sd="0" x="1249"/>
        <item sd="0" x="553"/>
        <item sd="0" x="2118"/>
        <item sd="0" x="951"/>
        <item sd="0" x="2876"/>
        <item sd="0" x="1898"/>
        <item sd="0" x="2387"/>
        <item sd="0" x="1543"/>
        <item sd="0" x="219"/>
        <item sd="0" x="344"/>
        <item sd="0" x="2638"/>
        <item sd="0" x="1403"/>
        <item sd="0" x="2736"/>
        <item sd="0" x="742"/>
        <item sd="0" x="2565"/>
        <item sd="0" x="1331"/>
        <item sd="0" x="1603"/>
        <item sd="0" x="1398"/>
        <item sd="0" x="2929"/>
        <item sd="0" x="504"/>
        <item sd="0" x="2116"/>
        <item sd="0" x="851"/>
        <item sd="0" x="2407"/>
        <item sd="0" x="1740"/>
        <item sd="0" x="2243"/>
        <item sd="0" x="836"/>
        <item sd="0" x="1261"/>
        <item sd="0" x="2767"/>
        <item sd="0" x="1491"/>
        <item sd="0" x="227"/>
        <item sd="0" x="5"/>
        <item sd="0" x="2054"/>
        <item sd="0" x="2034"/>
        <item sd="0" x="647"/>
        <item sd="0" x="642"/>
        <item sd="0" x="136"/>
        <item sd="0" x="1041"/>
        <item sd="0" x="2865"/>
        <item sd="0" x="2515"/>
        <item sd="0" x="2358"/>
        <item sd="0" x="2839"/>
        <item sd="0" x="2366"/>
        <item sd="0" x="2236"/>
        <item sd="0" x="2231"/>
        <item sd="0" x="2318"/>
        <item sd="0" x="2313"/>
        <item sd="0" x="1424"/>
        <item sd="0" x="1388"/>
        <item sd="0" x="2764"/>
        <item sd="0" x="145"/>
        <item sd="0" x="2185"/>
        <item sd="0" x="2770"/>
        <item sd="0" x="79"/>
        <item sd="0" x="1427"/>
        <item sd="0" x="3128"/>
        <item sd="0" x="2252"/>
        <item sd="0" x="2254"/>
        <item sd="0" x="3063"/>
        <item sd="0" x="976"/>
        <item sd="0" x="2856"/>
        <item sd="0" x="431"/>
        <item sd="0" x="1455"/>
        <item sd="0" x="2441"/>
        <item sd="0" x="1480"/>
        <item sd="0" x="1098"/>
        <item sd="0" x="2186"/>
        <item sd="0" x="1182"/>
        <item sd="0" x="2022"/>
        <item sd="0" x="2688"/>
        <item sd="0" x="2225"/>
        <item sd="0" x="2881"/>
        <item sd="0" x="2408"/>
        <item sd="0" x="257"/>
        <item sd="0" x="1160"/>
        <item sd="0" x="610"/>
        <item sd="0" x="196"/>
        <item sd="0" x="508"/>
        <item sd="0" x="2368"/>
        <item sd="0" x="1882"/>
        <item sd="0" x="1093"/>
        <item sd="0" x="449"/>
        <item sd="0" x="1065"/>
        <item sd="0" x="2289"/>
        <item sd="0" x="1704"/>
        <item sd="0" x="2280"/>
        <item sd="0" x="952"/>
        <item sd="0" x="1764"/>
        <item sd="0" x="913"/>
        <item sd="0" x="1353"/>
        <item sd="0" x="643"/>
        <item sd="0" x="1519"/>
        <item sd="0" x="2867"/>
        <item sd="0" x="990"/>
        <item sd="0" x="1126"/>
        <item sd="0" x="1282"/>
        <item sd="0" x="818"/>
        <item sd="0" x="1803"/>
        <item sd="0" x="2665"/>
        <item sd="0" x="237"/>
        <item sd="0" x="1545"/>
        <item sd="0" x="1089"/>
        <item sd="0" x="956"/>
        <item sd="0" x="934"/>
        <item sd="0" x="3056"/>
        <item sd="0" x="1895"/>
        <item sd="0" x="1252"/>
        <item sd="0" x="1329"/>
        <item sd="0" x="1774"/>
        <item sd="0" x="704"/>
        <item sd="0" x="1468"/>
        <item sd="0" x="923"/>
        <item sd="0" x="1637"/>
        <item sd="0" x="2492"/>
        <item sd="0" x="1490"/>
        <item sd="0" x="2715"/>
        <item sd="0" x="480"/>
        <item sd="0" x="3072"/>
        <item sd="0" x="2582"/>
        <item sd="0" x="971"/>
        <item sd="0" x="2111"/>
        <item sd="0" x="2412"/>
        <item sd="0" x="2997"/>
        <item sd="0" x="2325"/>
        <item sd="0" x="543"/>
        <item sd="0" x="2463"/>
        <item sd="0" x="2207"/>
        <item sd="0" x="1314"/>
        <item sd="0" x="2883"/>
        <item sd="0" x="1756"/>
        <item sd="0" x="2304"/>
        <item sd="0" x="52"/>
        <item sd="0" x="179"/>
        <item sd="0" x="331"/>
        <item sd="0" x="3119"/>
        <item sd="0" x="1953"/>
        <item sd="0" x="2889"/>
        <item sd="0" x="2392"/>
        <item sd="0" x="2057"/>
        <item sd="0" x="1819"/>
        <item sd="0" x="1419"/>
        <item sd="0" x="809"/>
        <item sd="0" x="1609"/>
        <item sd="0" x="1241"/>
        <item sd="0" x="605"/>
        <item sd="0" x="2275"/>
        <item sd="0" x="931"/>
        <item sd="0" x="3074"/>
        <item sd="0" x="57"/>
        <item sd="0" x="2414"/>
        <item sd="0" x="2494"/>
        <item sd="0" x="2567"/>
        <item sd="0" x="622"/>
        <item sd="0" x="367"/>
        <item sd="0" x="3068"/>
        <item sd="0" x="1485"/>
        <item sd="0" x="761"/>
        <item sd="0" x="617"/>
        <item sd="0" x="2334"/>
        <item sd="0" x="2310"/>
        <item sd="0" x="633"/>
        <item sd="0" x="2994"/>
        <item sd="0" x="690"/>
        <item sd="0" x="450"/>
        <item sd="0" x="2171"/>
        <item sd="0" x="932"/>
        <item sd="0" x="1310"/>
        <item sd="0" x="724"/>
        <item sd="0" x="2562"/>
        <item sd="0" x="2524"/>
        <item sd="0" x="21"/>
        <item sd="0" x="429"/>
        <item sd="0" x="979"/>
        <item sd="0" x="842"/>
        <item sd="0" x="1426"/>
        <item sd="0" x="84"/>
        <item sd="0" x="1068"/>
        <item sd="0" x="1555"/>
        <item sd="0" x="879"/>
        <item sd="0" x="1853"/>
        <item sd="0" x="2456"/>
        <item sd="0" x="1800"/>
        <item sd="0" x="496"/>
        <item sd="0" x="2167"/>
        <item sd="0" x="400"/>
        <item sd="0" x="2069"/>
        <item sd="0" x="1746"/>
        <item sd="0" x="1087"/>
        <item sd="0" x="332"/>
        <item sd="0" x="1013"/>
        <item sd="0" x="2288"/>
        <item sd="0" x="2261"/>
        <item sd="0" x="571"/>
        <item sd="0" x="1760"/>
        <item sd="0" x="2348"/>
        <item sd="0" x="2506"/>
        <item sd="0" x="1581"/>
        <item sd="0" x="435"/>
        <item sd="0" x="1390"/>
        <item sd="0" x="1804"/>
        <item sd="0" x="2907"/>
        <item sd="0" x="138"/>
        <item sd="0" x="735"/>
        <item sd="0" x="1324"/>
        <item sd="0" x="184"/>
        <item sd="0" x="1223"/>
        <item sd="0" x="3021"/>
        <item sd="0" x="661"/>
        <item sd="0" x="1316"/>
        <item sd="0" x="369"/>
        <item sd="0" x="293"/>
        <item sd="0" x="1766"/>
        <item sd="0" x="2206"/>
        <item sd="0" x="2986"/>
        <item sd="0" x="2024"/>
        <item sd="0" x="271"/>
        <item sd="0" x="2256"/>
        <item sd="0" x="922"/>
        <item sd="0" x="1669"/>
        <item sd="0" x="2846"/>
        <item sd="0" x="1311"/>
        <item sd="0" x="1208"/>
        <item sd="0" x="1342"/>
        <item sd="0" x="1080"/>
        <item sd="0" x="773"/>
        <item sd="0" x="2488"/>
        <item sd="0" x="2498"/>
        <item sd="0" x="1920"/>
        <item sd="0" x="1906"/>
        <item sd="0" x="2818"/>
        <item sd="0" x="2670"/>
        <item sd="0" x="545"/>
        <item sd="0" x="3160"/>
        <item sd="0" x="3145"/>
        <item sd="0" x="757"/>
        <item sd="0" x="2235"/>
        <item sd="0" x="667"/>
        <item sd="0" x="665"/>
        <item sd="0" x="1554"/>
        <item sd="0" x="1640"/>
        <item sd="0" x="1905"/>
        <item sd="0" x="1460"/>
        <item sd="0" x="1668"/>
        <item sd="0" x="1575"/>
        <item sd="0" x="2677"/>
        <item sd="0" x="141"/>
        <item sd="0" x="2874"/>
        <item sd="0" x="1298"/>
        <item sd="0" x="2935"/>
        <item sd="0" x="2940"/>
        <item sd="0" x="1565"/>
        <item sd="0" x="3050"/>
        <item sd="0" x="309"/>
        <item sd="0" x="1269"/>
        <item sd="0" x="2798"/>
        <item sd="0" x="560"/>
        <item sd="0" x="2722"/>
        <item sd="0" x="654"/>
        <item sd="0" x="652"/>
        <item sd="0" x="963"/>
        <item sd="0" x="1926"/>
        <item sd="0" x="2828"/>
        <item sd="0" x="410"/>
        <item sd="0" x="664"/>
        <item sd="0" x="2377"/>
        <item sd="0" x="2376"/>
        <item sd="0" x="2410"/>
        <item sd="0" x="2941"/>
        <item sd="0" x="1073"/>
        <item sd="0" x="375"/>
        <item sd="0" x="802"/>
        <item sd="0" x="2399"/>
        <item sd="0" x="3085"/>
        <item sd="0" x="1731"/>
        <item sd="0" x="1239"/>
        <item sd="0" x="1173"/>
        <item sd="0" x="415"/>
        <item sd="0" x="2099"/>
        <item sd="0" x="2176"/>
        <item sd="0" x="2172"/>
        <item sd="0" x="1387"/>
        <item sd="0" x="518"/>
        <item sd="0" x="2802"/>
        <item sd="0" x="2039"/>
        <item sd="0" x="2040"/>
        <item sd="0" x="601"/>
        <item sd="0" x="597"/>
        <item sd="0" x="2217"/>
        <item sd="0" x="1570"/>
        <item sd="0" x="3163"/>
        <item sd="0" x="579"/>
        <item sd="0" x="2924"/>
        <item sd="0" x="649"/>
        <item sd="0" x="2183"/>
        <item sd="0" x="895"/>
        <item sd="0" x="1767"/>
        <item sd="0" x="2458"/>
        <item sd="0" x="538"/>
        <item sd="0" x="1699"/>
        <item sd="0" x="896"/>
        <item sd="0" x="479"/>
        <item sd="0" x="2315"/>
        <item sd="0" x="619"/>
        <item sd="0" x="2383"/>
        <item sd="0" x="1352"/>
        <item sd="0" x="1977"/>
        <item sd="0" x="2583"/>
        <item sd="0" x="2743"/>
        <item sd="0" x="1711"/>
        <item sd="0" x="1131"/>
        <item sd="0" x="739"/>
        <item sd="0" x="3174"/>
        <item sd="0" x="1263"/>
        <item sd="0" x="1564"/>
        <item sd="0" x="1559"/>
        <item sd="0" x="1434"/>
        <item sd="0" x="2128"/>
        <item sd="0" x="3042"/>
        <item sd="0" x="1956"/>
        <item sd="0" x="2845"/>
        <item sd="0" x="805"/>
        <item sd="0" x="1362"/>
        <item sd="0" x="2926"/>
        <item sd="0" x="2546"/>
        <item sd="0" x="1184"/>
        <item sd="0" x="36"/>
        <item sd="0" x="552"/>
        <item sd="0" x="2985"/>
        <item sd="0" x="2991"/>
        <item sd="0" x="3118"/>
        <item sd="0" x="1613"/>
        <item sd="0" x="1582"/>
        <item sd="0" x="1488"/>
        <item sd="0" x="1592"/>
        <item sd="0" x="3171"/>
        <item sd="0" x="270"/>
        <item sd="0" x="1815"/>
        <item sd="0" x="1790"/>
        <item sd="0" x="1170"/>
        <item sd="0" x="2843"/>
        <item sd="0" x="1307"/>
        <item sd="0" x="77"/>
        <item sd="0" x="2284"/>
        <item sd="0" x="1736"/>
        <item sd="0" x="1517"/>
        <item sd="0" x="1598"/>
        <item sd="0" x="1476"/>
        <item sd="0" x="1115"/>
        <item sd="0" x="2177"/>
        <item sd="0" x="2178"/>
        <item sd="0" x="1887"/>
        <item sd="0" x="856"/>
        <item sd="0" x="1649"/>
        <item sd="0" x="1264"/>
        <item sd="0" x="1289"/>
        <item sd="0" x="249"/>
        <item sd="0" x="1834"/>
        <item sd="0" x="2270"/>
        <item sd="0" x="336"/>
        <item sd="0" x="153"/>
        <item sd="0" x="348"/>
        <item sd="0" x="1092"/>
        <item sd="0" x="2077"/>
        <item sd="0" x="481"/>
        <item sd="0" x="2044"/>
        <item sd="0" x="878"/>
        <item sd="0" x="2426"/>
        <item sd="0" x="2338"/>
        <item sd="0" x="1662"/>
        <item sd="0" x="1072"/>
        <item sd="0" x="592"/>
        <item sd="0" x="1728"/>
        <item sd="0" x="442"/>
        <item sd="0" x="771"/>
        <item sd="0" x="1142"/>
        <item sd="0" x="1778"/>
        <item sd="0" x="1875"/>
        <item sd="0" x="2058"/>
        <item sd="0" x="736"/>
        <item sd="0" x="869"/>
        <item sd="0" x="2446"/>
        <item sd="0" x="105"/>
        <item sd="0" x="655"/>
        <item sd="0" x="2568"/>
        <item sd="0" x="698"/>
        <item sd="0" x="2434"/>
        <item sd="0" x="1399"/>
        <item sd="0" x="846"/>
        <item sd="0" x="935"/>
        <item sd="0" x="668"/>
        <item sd="0" x="870"/>
        <item sd="0" x="1157"/>
        <item sd="0" x="2782"/>
        <item sd="0" x="651"/>
        <item sd="0" x="828"/>
        <item sd="0" x="2938"/>
        <item sd="0" x="1799"/>
        <item sd="0" x="1776"/>
        <item sd="0" x="645"/>
        <item sd="0" x="169"/>
        <item sd="0" x="251"/>
        <item sd="0" x="2501"/>
        <item sd="0" x="2510"/>
        <item sd="0" x="3129"/>
        <item sd="0" x="2768"/>
        <item sd="0" x="1650"/>
        <item sd="0" x="706"/>
        <item sd="0" x="2400"/>
        <item sd="0" x="519"/>
        <item sd="0" x="1454"/>
        <item sd="0" x="1470"/>
        <item sd="0" x="2290"/>
        <item sd="0" x="2473"/>
        <item sd="0" x="499"/>
        <item sd="0" x="1188"/>
        <item sd="0" x="727"/>
        <item sd="0" x="722"/>
        <item sd="0" x="2613"/>
        <item sd="0" x="2584"/>
        <item sd="0" x="2578"/>
        <item sd="0" x="1872"/>
        <item sd="0" x="2032"/>
        <item sd="0" x="155"/>
        <item sd="0" x="2170"/>
        <item sd="0" x="2830"/>
        <item sd="0" x="554"/>
        <item sd="0" x="725"/>
        <item sd="0" x="2316"/>
        <item sd="0" x="2320"/>
        <item sd="0" x="1416"/>
        <item sd="0" x="2543"/>
        <item sd="0" x="38"/>
        <item sd="0" x="1336"/>
        <item sd="0" x="2513"/>
        <item sd="0" x="1166"/>
        <item sd="0" x="2853"/>
        <item sd="0" x="2028"/>
        <item sd="0" x="548"/>
        <item sd="0" x="2418"/>
        <item sd="0" x="2424"/>
        <item sd="0" x="2333"/>
        <item sd="0" x="428"/>
        <item sd="0" x="808"/>
        <item sd="0" x="2836"/>
        <item sd="0" x="1979"/>
        <item sd="0" x="1852"/>
        <item sd="0" x="1134"/>
        <item sd="0" x="2936"/>
        <item sd="0" x="2066"/>
        <item sd="0" x="3009"/>
        <item sd="0" x="2837"/>
        <item sd="0" x="829"/>
        <item sd="0" x="127"/>
        <item sd="0" x="202"/>
        <item sd="0" x="404"/>
        <item sd="0" x="1816"/>
        <item sd="0" x="373"/>
        <item sd="0" x="1433"/>
        <item sd="0" x="1791"/>
        <item sd="0" x="1792"/>
        <item sd="0" x="864"/>
        <item sd="0" x="1636"/>
        <item sd="0" x="523"/>
        <item sd="0" x="1679"/>
        <item sd="0" x="2554"/>
        <item sd="0" x="1529"/>
        <item sd="0" x="3151"/>
        <item sd="0" x="417"/>
        <item sd="0" x="2083"/>
        <item sd="0" x="662"/>
        <item sd="0" x="1993"/>
        <item sd="0" x="2695"/>
        <item sd="0" x="2690"/>
        <item sd="0" x="671"/>
        <item sd="0" x="2228"/>
        <item sd="0" x="862"/>
        <item sd="0" x="2403"/>
        <item sd="0" x="3041"/>
        <item sd="0" x="796"/>
        <item sd="0" x="1497"/>
        <item sd="0" x="1425"/>
        <item sd="0" x="1499"/>
        <item sd="0" x="444"/>
        <item sd="0" x="1723"/>
        <item sd="0" x="578"/>
        <item sd="0" x="121"/>
        <item sd="0" x="2702"/>
        <item sd="0" x="793"/>
        <item sd="0" x="792"/>
        <item sd="0" x="2788"/>
        <item sd="0" x="776"/>
        <item sd="0" x="765"/>
        <item sd="0" x="3150"/>
        <item sd="0" x="1828"/>
        <item sd="0" x="684"/>
        <item sd="0" x="1695"/>
        <item sd="0" x="1687"/>
        <item sd="0" x="2746"/>
        <item sd="0" x="1235"/>
        <item sd="0" x="1000"/>
        <item sd="0" x="2653"/>
        <item sd="0" x="612"/>
        <item sd="0" x="458"/>
        <item sd="0" x="524"/>
        <item sd="0" x="1183"/>
        <item sd="0" x="991"/>
        <item sd="0" x="1784"/>
        <item sd="0" x="1122"/>
        <item sd="0" x="318"/>
        <item sd="0" x="648"/>
        <item sd="0" x="2076"/>
        <item sd="0" x="1577"/>
        <item sd="0" x="2553"/>
        <item sd="0" x="3108"/>
        <item sd="0" x="183"/>
        <item sd="0" x="2790"/>
        <item sd="0" x="298"/>
        <item sd="0" x="1825"/>
        <item sd="0" x="1415"/>
        <item sd="0" x="1618"/>
        <item sd="0" x="2965"/>
        <item sd="0" x="999"/>
        <item sd="0" x="1313"/>
        <item sd="0" x="3026"/>
        <item sd="0" x="2861"/>
        <item sd="0" x="2762"/>
        <item sd="0" x="2995"/>
        <item sd="0" x="839"/>
        <item sd="0" x="1099"/>
        <item sd="0" x="2487"/>
        <item sd="0" x="1226"/>
        <item sd="0" x="1969"/>
        <item sd="0" x="2957"/>
        <item sd="0" x="563"/>
        <item sd="0" x="2806"/>
        <item sd="0" x="2349"/>
        <item sd="0" x="2321"/>
        <item sd="0" x="723"/>
        <item sd="0" x="2503"/>
        <item sd="0" x="2417"/>
        <item sd="0" x="1466"/>
        <item sd="0" x="501"/>
        <item sd="0" x="489"/>
        <item sd="0" x="386"/>
        <item sd="0" x="2030"/>
        <item sd="0" x="1030"/>
        <item sd="0" x="2464"/>
        <item sd="0" x="2306"/>
        <item sd="0" x="497"/>
        <item sd="0" x="503"/>
        <item sd="0" x="86"/>
        <item sd="0" x="483"/>
        <item sd="0" x="464"/>
        <item sd="0" x="1304"/>
        <item sd="0" x="1451"/>
        <item sd="0" x="2051"/>
        <item sd="0" x="2052"/>
        <item sd="0" x="3023"/>
        <item sd="0" x="3029"/>
        <item sd="0" x="2504"/>
        <item sd="0" x="1814"/>
        <item sd="0" x="430"/>
        <item sd="0" x="2130"/>
        <item sd="0" x="1863"/>
        <item sd="0" x="795"/>
        <item sd="0" x="946"/>
        <item sd="0" x="714"/>
        <item sd="0" x="2726"/>
        <item sd="0" x="2196"/>
        <item sd="0" x="2131"/>
        <item sd="0" x="2490"/>
        <item sd="0" x="2482"/>
        <item sd="0" x="2237"/>
        <item sd="0" x="2892"/>
        <item sd="0" x="2890"/>
        <item sd="0" x="1600"/>
        <item sd="0" x="1607"/>
        <item sd="0" x="3131"/>
        <item sd="0" x="1615"/>
        <item sd="0" x="1599"/>
        <item sd="0" x="899"/>
        <item sd="0" x="544"/>
        <item sd="0" x="394"/>
        <item sd="0" x="1219"/>
        <item sd="0" x="1413"/>
        <item sd="0" x="1880"/>
        <item sd="0" x="1837"/>
        <item sd="0" x="1458"/>
        <item sd="0" x="1194"/>
        <item sd="0" x="2771"/>
        <item sd="0" x="3135"/>
        <item sd="0" x="226"/>
        <item sd="0" x="1674"/>
        <item sd="0" x="1372"/>
        <item sd="0" x="1584"/>
        <item sd="0" x="2307"/>
        <item sd="0" x="1768"/>
        <item sd="0" x="1118"/>
        <item sd="0" x="978"/>
        <item sd="0" x="1741"/>
        <item sd="0" x="599"/>
        <item sd="0" x="2847"/>
        <item sd="0" x="1315"/>
        <item sd="0" x="2268"/>
        <item sd="0" x="2382"/>
        <item sd="0" x="1016"/>
        <item sd="0" x="70"/>
        <item sd="0" x="984"/>
        <item sd="0" x="2723"/>
        <item sd="0" x="3099"/>
        <item sd="0" x="1422"/>
        <item sd="0" x="1237"/>
        <item sd="0" x="1533"/>
        <item sd="0" x="2395"/>
        <item sd="0" x="2939"/>
        <item sd="0" x="2925"/>
        <item sd="0" x="2419"/>
        <item sd="0" x="3115"/>
        <item sd="0" x="2976"/>
        <item sd="0" x="128"/>
        <item sd="0" x="1046"/>
        <item sd="0" x="1050"/>
        <item sd="0" x="2704"/>
        <item sd="0" x="20"/>
        <item sd="0" x="1635"/>
        <item sd="0" x="265"/>
        <item sd="0" x="315"/>
        <item sd="0" x="1258"/>
        <item sd="0" x="2761"/>
        <item sd="0" x="170"/>
        <item sd="0" x="1868"/>
        <item sd="0" x="1086"/>
        <item sd="0" x="211"/>
        <item sd="0" x="2560"/>
        <item sd="0" x="337"/>
        <item sd="0" x="1253"/>
        <item sd="0" x="2855"/>
        <item sd="0" x="2852"/>
        <item sd="0" x="2343"/>
        <item sd="0" x="81"/>
        <item sd="0" x="352"/>
        <item sd="0" x="2745"/>
        <item sd="0" x="733"/>
        <item sd="0" x="2527"/>
        <item sd="0" x="1404"/>
        <item sd="0" x="1936"/>
        <item sd="0" x="1076"/>
        <item sd="0" x="2954"/>
        <item sd="0" x="2955"/>
        <item sd="0" x="403"/>
        <item sd="0" x="1862"/>
        <item sd="0" x="670"/>
        <item sd="0" x="1290"/>
        <item sd="0" x="171"/>
        <item sd="0" x="174"/>
        <item sd="0" x="721"/>
        <item sd="0" x="291"/>
        <item sd="0" x="2365"/>
        <item sd="0" x="1330"/>
        <item sd="0" x="2470"/>
        <item sd="0" x="1206"/>
        <item sd="0" x="1688"/>
        <item sd="0" x="788"/>
        <item sd="0" x="2485"/>
        <item sd="0" x="556"/>
        <item sd="0" x="2615"/>
        <item sd="0" x="2932"/>
        <item sd="0" x="1450"/>
        <item sd="0" x="967"/>
        <item sd="0" x="1248"/>
        <item sd="0" x="1095"/>
        <item sd="0" x="83"/>
        <item sd="0" x="69"/>
        <item sd="0" x="1829"/>
        <item sd="0" x="3038"/>
        <item sd="0" x="1677"/>
        <item sd="0" x="1281"/>
        <item sd="0" x="821"/>
        <item sd="0" x="0"/>
        <item sd="0" x="2739"/>
        <item sd="0" x="2623"/>
        <item sd="0" x="2624"/>
        <item sd="0" x="2055"/>
        <item sd="0" x="909"/>
        <item sd="0" x="916"/>
        <item sd="0" x="454"/>
        <item sd="0" x="1735"/>
        <item sd="0" x="2078"/>
        <item sd="0" x="3149"/>
        <item sd="0" x="674"/>
        <item sd="0" x="1337"/>
        <item sd="0" x="1113"/>
        <item sd="0" x="2378"/>
        <item sd="0" x="933"/>
        <item sd="0" x="613"/>
        <item sd="0" x="611"/>
        <item sd="0" x="2180"/>
        <item sd="0" x="1283"/>
        <item sd="0" x="1135"/>
        <item sd="0" x="2110"/>
        <item sd="0" x="451"/>
        <item sd="0" x="72"/>
        <item sd="0" x="2577"/>
        <item sd="0" x="663"/>
        <item sd="0" x="573"/>
        <item sd="0" x="640"/>
        <item sd="0" x="631"/>
        <item sd="0" x="833"/>
        <item sd="0" x="1535"/>
        <item sd="0" x="522"/>
        <item sd="0" x="1149"/>
        <item sd="0" x="2586"/>
        <item sd="0" x="2184"/>
        <item sd="0" x="2181"/>
        <item sd="0" x="2614"/>
        <item sd="0" x="1811"/>
        <item sd="0" x="1518"/>
        <item sd="0" x="1402"/>
        <item sd="0" x="1397"/>
        <item sd="0" x="3091"/>
        <item sd="0" x="526"/>
        <item sd="0" x="2901"/>
        <item sd="0" x="860"/>
        <item sd="0" x="1551"/>
        <item sd="0" x="215"/>
        <item sd="0" x="1927"/>
        <item sd="0" x="2016"/>
        <item sd="0" x="930"/>
        <item sd="0" x="1937"/>
        <item sd="0" x="904"/>
        <item sd="0" x="3020"/>
        <item sd="0" x="2345"/>
        <item sd="0" x="468"/>
        <item sd="0" x="585"/>
        <item sd="0" x="577"/>
        <item sd="0" x="1377"/>
        <item sd="0" x="1745"/>
        <item sd="0" x="1705"/>
        <item sd="0" x="2868"/>
        <item sd="0" x="2303"/>
        <item sd="0" x="2187"/>
        <item sd="0" x="2820"/>
        <item sd="0" x="1738"/>
        <item sd="0" x="1246"/>
        <item sd="0" x="1844"/>
        <item sd="0" x="699"/>
        <item sd="0" x="2811"/>
        <item sd="0" x="2294"/>
        <item sd="0" x="1805"/>
        <item sd="0" x="880"/>
        <item sd="0" x="2277"/>
        <item sd="0" x="2229"/>
        <item sd="0" x="2027"/>
        <item sd="0" x="34"/>
        <item sd="0" x="1720"/>
        <item sd="0" x="770"/>
        <item sd="0" x="766"/>
        <item sd="0" x="408"/>
        <item sd="0" x="2397"/>
        <item sd="0" x="2092"/>
        <item sd="0" x="250"/>
        <item sd="0" x="769"/>
        <item sd="0" x="2367"/>
        <item sd="0" x="2465"/>
        <item sd="0" x="2467"/>
        <item sd="0" x="1032"/>
        <item sd="0" x="2956"/>
        <item sd="0" x="2193"/>
        <item sd="0" x="308"/>
        <item sd="0" x="1719"/>
        <item sd="0" x="107"/>
        <item sd="0" x="1121"/>
        <item sd="0" x="1221"/>
        <item sd="0" x="19"/>
        <item sd="0" x="80"/>
        <item sd="0" x="456"/>
        <item sd="0" x="276"/>
        <item sd="0" x="1996"/>
        <item sd="0" x="15"/>
        <item sd="0" x="2696"/>
        <item sd="0" x="1874"/>
        <item sd="0" x="989"/>
        <item sd="0" x="535"/>
        <item sd="0" x="366"/>
        <item sd="0" x="1573"/>
        <item sd="0" x="1423"/>
        <item sd="0" x="2218"/>
        <item sd="0" x="2439"/>
        <item sd="0" x="602"/>
        <item sd="0" x="854"/>
        <item sd="0" x="1175"/>
        <item sd="0" x="2442"/>
        <item sd="0" x="1757"/>
        <item sd="0" x="2691"/>
        <item sd="0" x="905"/>
        <item sd="0" x="988"/>
        <item sd="0" x="1885"/>
        <item sd="0" x="112"/>
        <item sd="0" x="469"/>
        <item sd="0" x="1327"/>
        <item sd="0" x="1443"/>
        <item sd="0" x="1359"/>
        <item sd="0" x="1288"/>
        <item sd="0" x="1140"/>
        <item sd="0" x="948"/>
        <item sd="0" x="2105"/>
        <item sd="0" x="2516"/>
        <item sd="0" x="889"/>
        <item sd="0" x="307"/>
        <item sd="0" x="2519"/>
        <item sd="0" x="672"/>
        <item sd="0" x="1765"/>
        <item sd="0" x="1833"/>
        <item sd="0" x="1714"/>
        <item sd="0" x="902"/>
        <item sd="0" x="317"/>
        <item sd="0" x="2604"/>
        <item sd="0" x="1580"/>
        <item sd="0" x="3142"/>
        <item sd="0" x="1078"/>
        <item sd="0" x="261"/>
        <item sd="0" x="187"/>
        <item sd="0" x="2905"/>
        <item sd="0" x="2223"/>
        <item sd="0" x="1271"/>
        <item sd="0" x="2143"/>
        <item sd="0" x="2053"/>
        <item sd="0" x="2457"/>
        <item sd="0" x="2451"/>
        <item sd="0" x="2041"/>
        <item sd="0" x="1286"/>
        <item sd="0" x="1513"/>
        <item sd="0" x="1494"/>
        <item sd="0" x="1457"/>
        <item sd="0" x="2775"/>
        <item sd="0" x="1509"/>
        <item sd="0" x="328"/>
        <item sd="0" x="425"/>
        <item sd="0" x="2127"/>
        <item sd="0" x="2021"/>
        <item sd="0" x="2023"/>
        <item sd="0" x="1786"/>
        <item sd="0" x="220"/>
        <item sd="0" x="216"/>
        <item sd="0" x="2676"/>
        <item sd="0" x="2258"/>
        <item sd="0" x="2786"/>
        <item sd="0" x="1368"/>
        <item sd="0" x="2678"/>
        <item sd="0" x="1777"/>
        <item sd="0" x="2047"/>
        <item sd="0" x="1273"/>
        <item sd="0" x="1610"/>
        <item sd="0" x="1556"/>
        <item sd="0" x="2873"/>
        <item sd="0" x="1061"/>
        <item sd="0" x="1752"/>
        <item sd="0" x="1225"/>
        <item sd="0" x="837"/>
        <item sd="0" x="1812"/>
        <item sd="0" x="1795"/>
        <item sd="0" x="1408"/>
        <item sd="0" x="1727"/>
        <item sd="0" x="351"/>
        <item sd="0" x="2620"/>
        <item sd="0" x="2882"/>
        <item sd="0" x="2136"/>
        <item sd="0" x="1432"/>
        <item sd="0" x="1176"/>
        <item sd="0" x="1172"/>
        <item sd="0" x="789"/>
        <item sd="0" x="1112"/>
        <item sd="0" x="2509"/>
        <item sd="0" x="679"/>
        <item sd="0" x="162"/>
        <item sd="0" x="2581"/>
        <item sd="0" x="139"/>
        <item sd="0" x="2841"/>
        <item sd="0" x="858"/>
        <item sd="0" x="863"/>
        <item sd="0" x="2202"/>
        <item sd="0" x="2113"/>
        <item sd="0" x="2309"/>
        <item sd="0" x="1822"/>
        <item sd="0" x="2629"/>
        <item sd="0" x="1442"/>
        <item sd="0" x="478"/>
        <item sd="0" x="333"/>
        <item sd="0" x="330"/>
        <item sd="0" x="78"/>
        <item sd="0" x="892"/>
        <item sd="0" x="1968"/>
        <item sd="0" x="760"/>
        <item sd="0" x="259"/>
        <item sd="0" x="1983"/>
        <item sd="0" x="2493"/>
        <item sd="0" x="780"/>
        <item sd="0" x="628"/>
        <item sd="0" x="752"/>
        <item sd="0" x="1373"/>
        <item sd="0" x="1944"/>
        <item sd="0" x="3101"/>
        <item sd="0" x="3110"/>
        <item sd="0" x="61"/>
        <item sd="0" x="1396"/>
        <item sd="0" x="3049"/>
        <item sd="0" x="421"/>
        <item sd="0" x="1151"/>
        <item sd="0" x="1515"/>
        <item sd="0" x="914"/>
        <item sd="0" x="448"/>
        <item sd="0" x="3109"/>
        <item sd="0" x="361"/>
        <item sd="0" x="1707"/>
        <item sd="0" x="786"/>
        <item sd="0" x="2331"/>
        <item sd="0" x="911"/>
        <item sd="0" x="2757"/>
        <item sd="0" x="399"/>
        <item sd="0" x="1103"/>
        <item sd="0" x="142"/>
        <item sd="0" x="31"/>
        <item sd="0" x="2634"/>
        <item sd="0" x="2350"/>
        <item sd="0" x="887"/>
        <item sd="0" x="93"/>
        <item sd="0" x="1211"/>
        <item sd="0" x="1202"/>
        <item sd="0" x="2772"/>
        <item sd="0" x="316"/>
        <item sd="0" x="1646"/>
        <item sd="0" x="37"/>
        <item sd="0" x="1062"/>
        <item sd="0" x="1060"/>
        <item sd="0" x="2644"/>
        <item sd="0" x="320"/>
        <item sd="0" x="2814"/>
        <item sd="0" x="2804"/>
        <item sd="0" x="875"/>
        <item sd="0" x="1645"/>
        <item sd="0" x="1632"/>
        <item sd="0" x="559"/>
        <item sd="0" x="1788"/>
        <item sd="0" x="920"/>
        <item sd="0" x="1010"/>
        <item sd="0" x="1608"/>
        <item sd="0" x="580"/>
        <item sd="0" x="1023"/>
        <item sd="0" x="1453"/>
        <item sd="0" x="1217"/>
        <item sd="0" x="1218"/>
        <item sd="0" x="2014"/>
        <item sd="0" x="966"/>
        <item sd="0" x="1058"/>
        <item sd="0" x="908"/>
        <item sd="0" x="3111"/>
        <item sd="0" x="2681"/>
        <item sd="0" x="1156"/>
        <item sd="0" x="1617"/>
        <item sd="0" x="1572"/>
        <item sd="0" x="2227"/>
        <item sd="0" x="1456"/>
        <item sd="0" x="888"/>
        <item sd="0" x="2627"/>
        <item sd="0" x="1495"/>
        <item sd="0" x="1794"/>
        <item sd="0" x="18"/>
        <item sd="0" x="2694"/>
        <item sd="0" x="872"/>
        <item sd="0" x="1081"/>
        <item sd="0" x="1417"/>
        <item sd="0" x="540"/>
        <item sd="0" x="1305"/>
        <item sd="0" x="1941"/>
        <item sd="0" x="360"/>
        <item sd="0" x="2480"/>
        <item sd="0" x="1838"/>
        <item sd="0" x="33"/>
        <item sd="0" x="474"/>
        <item sd="0" x="1810"/>
        <item sd="0" x="2279"/>
        <item sd="0" x="1730"/>
        <item sd="0" x="687"/>
        <item sd="0" x="1244"/>
        <item sd="0" x="325"/>
        <item sd="0" x="327"/>
        <item sd="0" x="1472"/>
        <item sd="0" x="992"/>
        <item sd="0" x="1945"/>
        <item sd="0" x="2754"/>
        <item sd="0" x="2749"/>
        <item sd="0" x="1069"/>
        <item sd="0" x="1067"/>
        <item sd="0" x="240"/>
        <item sd="0" x="365"/>
        <item sd="0" x="719"/>
        <item sd="0" x="475"/>
        <item sd="0" x="482"/>
        <item sd="0" x="2859"/>
        <item sd="0" x="104"/>
        <item sd="0" x="3090"/>
        <item sd="0" x="1672"/>
        <item sd="0" x="1326"/>
        <item sd="0" x="1779"/>
        <item sd="0" x="1445"/>
        <item sd="0" x="1346"/>
        <item sd="0" x="1348"/>
        <item sd="0" x="2323"/>
        <item sd="0" x="777"/>
        <item sd="0" x="1984"/>
        <item sd="0" x="3016"/>
        <item sd="0" x="267"/>
        <item sd="0" x="2949"/>
        <item sd="0" x="2808"/>
        <item sd="0" x="877"/>
        <item sd="0" x="3114"/>
        <item sd="0" x="3169"/>
        <item sd="0" x="753"/>
        <item sd="0" x="223"/>
        <item sd="0" x="2300"/>
        <item sd="0" x="397"/>
        <item sd="0" x="936"/>
        <item sd="0" x="2661"/>
        <item sd="0" x="2409"/>
        <item sd="0" x="1724"/>
        <item sd="0" x="120"/>
        <item sd="0" x="2159"/>
        <item sd="0" x="1275"/>
        <item sd="0" x="2763"/>
        <item sd="0" x="810"/>
        <item sd="0" x="1611"/>
        <item sd="0" x="1681"/>
        <item sd="0" x="1612"/>
        <item sd="0" x="2716"/>
        <item sd="0" x="1782"/>
        <item sd="0" x="3024"/>
        <item sd="0" x="1366"/>
        <item sd="0" x="852"/>
        <item sd="0" x="2004"/>
        <item sd="0" x="1587"/>
        <item sd="0" x="100"/>
        <item sd="0" x="1503"/>
        <item sd="0" x="2404"/>
        <item sd="0" x="2149"/>
        <item sd="0" x="970"/>
        <item sd="0" x="231"/>
        <item sd="0" x="232"/>
        <item sd="0" x="1663"/>
        <item sd="0" x="2341"/>
        <item sd="0" x="2741"/>
        <item sd="0" x="1870"/>
        <item sd="0" x="8"/>
        <item sd="0" x="2175"/>
        <item sd="0" x="658"/>
        <item sd="0" x="2388"/>
        <item sd="0" x="2017"/>
        <item sd="0" x="826"/>
        <item sd="0" x="1109"/>
        <item sd="0" x="2033"/>
        <item sd="0" x="2150"/>
        <item sd="0" x="2945"/>
        <item sd="0" x="1820"/>
        <item sd="0" x="1548"/>
        <item sd="0" x="891"/>
        <item sd="0" x="534"/>
        <item sd="0" x="2610"/>
        <item sd="0" x="1199"/>
        <item sd="0" x="1901"/>
        <item sd="0" x="1866"/>
        <item sd="0" x="1163"/>
        <item sd="0" x="324"/>
        <item sd="0" x="354"/>
        <item sd="0" x="2425"/>
        <item sd="0" x="43"/>
        <item sd="0" x="853"/>
        <item sd="0" x="268"/>
        <item sd="0" x="2339"/>
        <item sd="0" x="3116"/>
        <item sd="0" x="2374"/>
        <item sd="0" x="3030"/>
        <item sd="0" x="1299"/>
        <item sd="0" x="3097"/>
        <item sd="0" x="794"/>
        <item sd="0" x="695"/>
        <item sd="0" x="682"/>
        <item sd="0" x="694"/>
        <item sd="0" x="1949"/>
        <item sd="0" x="246"/>
        <item sd="0" x="2142"/>
        <item sd="0" x="997"/>
        <item sd="0" x="981"/>
        <item sd="0" x="443"/>
        <item sd="0" x="2340"/>
        <item sd="0" x="958"/>
        <item sd="0" x="2927"/>
        <item sd="0" x="3043"/>
        <item sd="0" x="1998"/>
        <item sd="0" x="2005"/>
        <item sd="0" x="416"/>
        <item sd="0" x="1616"/>
        <item sd="0" x="1051"/>
        <item sd="0" x="1187"/>
        <item sd="0" x="2226"/>
        <item sd="0" x="572"/>
        <item sd="0" x="588"/>
        <item sd="0" x="412"/>
        <item sd="0" x="1365"/>
        <item sd="0" x="1101"/>
        <item sd="0" x="1481"/>
        <item sd="0" x="1088"/>
        <item sd="0" x="561"/>
        <item sd="0" x="2773"/>
        <item sd="0" x="2664"/>
        <item sd="0" x="200"/>
        <item sd="0" x="1772"/>
        <item sd="0" x="1734"/>
        <item sd="0" x="2454"/>
        <item sd="0" x="2050"/>
        <item sd="0" x="632"/>
        <item sd="0" x="746"/>
        <item sd="0" x="782"/>
        <item sd="0" x="2731"/>
        <item sd="0" x="2302"/>
        <item sd="0" x="2815"/>
        <item sd="0" x="2571"/>
        <item sd="0" x="1195"/>
        <item sd="0" x="1189"/>
        <item sd="0" x="2219"/>
        <item sd="0" x="1328"/>
        <item sd="0" x="3164"/>
        <item sd="0" x="303"/>
        <item sd="0" x="2211"/>
        <item sd="0" x="1879"/>
        <item sd="0" x="2594"/>
        <item sd="0" x="2525"/>
        <item sd="0" x="2210"/>
        <item sd="0" x="901"/>
        <item sd="0" x="2364"/>
        <item sd="0" x="2213"/>
        <item sd="0" x="2208"/>
        <item sd="0" x="3166"/>
        <item sd="0" x="91"/>
        <item sd="0" x="3035"/>
        <item sd="0" x="2373"/>
        <item sd="0" x="2686"/>
        <item sd="0" x="871"/>
        <item sd="0" x="3100"/>
        <item sd="0" x="993"/>
        <item sd="0" x="1228"/>
        <item sd="0" x="549"/>
        <item sd="0" x="855"/>
        <item sd="0" x="1813"/>
        <item sd="0" x="2344"/>
        <item sd="0" x="278"/>
        <item sd="0" x="1631"/>
        <item sd="0" x="2476"/>
        <item sd="0" x="744"/>
        <item sd="0" x="606"/>
        <item sd="0" x="2777"/>
        <item sd="0" x="900"/>
        <item sd="0" x="1354"/>
        <item sd="0" x="384"/>
        <item sd="0" x="3141"/>
        <item sd="0" x="1567"/>
        <item sd="0" x="338"/>
        <item sd="0" x="1154"/>
        <item sd="0" x="2398"/>
        <item sd="0" x="1108"/>
        <item sd="0" x="673"/>
        <item sd="0" x="995"/>
        <item sd="0" x="885"/>
        <item sd="0" x="1394"/>
        <item sd="0" x="2823"/>
        <item sd="0" x="301"/>
        <item sd="0" x="2683"/>
        <item sd="0" x="150"/>
        <item sd="0" x="2888"/>
        <item sd="0" x="1320"/>
        <item sd="0" x="178"/>
        <item sd="0" x="3125"/>
        <item sd="0" x="2680"/>
        <item sd="0" x="726"/>
        <item sd="0" x="564"/>
        <item sd="0" x="1807"/>
        <item sd="0" x="1576"/>
        <item sd="0" x="2632"/>
        <item sd="0" x="1648"/>
        <item sd="0" x="1641"/>
        <item sd="0" x="2933"/>
        <item sd="0" x="570"/>
        <item sd="0" x="1532"/>
        <item sd="0" x="775"/>
        <item sd="0" x="1561"/>
        <item sd="0" x="2732"/>
        <item sd="0" x="234"/>
        <item sd="0" x="2508"/>
        <item sd="0" x="2555"/>
        <item sd="0" x="1259"/>
        <item sd="0" x="1266"/>
        <item sd="0" x="1942"/>
        <item sd="0" x="160"/>
        <item sd="0" x="159"/>
        <item sd="0" x="1437"/>
        <item sd="0" x="1652"/>
        <item sd="0" x="1116"/>
        <item sd="0" x="477"/>
        <item sd="0" x="925"/>
        <item sd="0" x="2204"/>
        <item sd="0" x="861"/>
        <item sd="0" x="2703"/>
        <item sd="0" x="1210"/>
        <item sd="0" x="192"/>
        <item sd="0" x="634"/>
        <item sd="0" x="2138"/>
        <item sd="0" x="2317"/>
        <item sd="0" x="439"/>
        <item sd="0" x="124"/>
        <item sd="0" x="118"/>
        <item sd="0" x="3132"/>
        <item sd="0" x="955"/>
        <item sd="0" x="1793"/>
        <item sd="0" x="1798"/>
        <item sd="0" x="134"/>
        <item sd="0" x="2622"/>
        <item sd="0" x="1954"/>
        <item sd="0" x="1601"/>
        <item sd="0" x="2710"/>
        <item sd="0" x="1360"/>
        <item sd="0" x="88"/>
        <item sd="0" x="102"/>
        <item sd="0" x="1150"/>
        <item sd="0" x="1483"/>
        <item sd="0" x="487"/>
        <item sd="0" x="1227"/>
        <item sd="0" x="258"/>
        <item sd="0" x="1619"/>
        <item sd="0" x="2931"/>
        <item sd="0" x="824"/>
        <item sd="0" x="596"/>
        <item sd="0" x="99"/>
        <item sd="0" x="96"/>
        <item sd="0" x="3004"/>
        <item sd="0" x="1104"/>
        <item sd="0" x="2361"/>
        <item sd="0" x="2352"/>
        <item sd="0" x="1899"/>
        <item sd="0" x="1242"/>
        <item sd="0" x="3106"/>
        <item sd="0" x="886"/>
        <item sd="0" x="884"/>
        <item sd="0" x="53"/>
        <item sd="0" x="1952"/>
        <item sd="0" x="2198"/>
        <item sd="0" x="2943"/>
        <item sd="0" x="313"/>
        <item sd="0" x="422"/>
        <item sd="0" x="630"/>
        <item sd="0" x="446"/>
        <item sd="0" x="452"/>
        <item sd="0" x="1914"/>
        <item sd="0" x="1965"/>
        <item sd="0" x="3158"/>
        <item sd="0" x="3159"/>
        <item sd="0" x="2781"/>
        <item sd="0" x="1347"/>
        <item sd="0" x="2672"/>
        <item sd="0" x="349"/>
        <item sd="0" x="1858"/>
        <item sd="0" x="1143"/>
        <item sd="0" x="3095"/>
        <item sd="0" x="1489"/>
        <item sd="0" x="26"/>
        <item sd="0" x="893"/>
        <item sd="0" x="2878"/>
        <item sd="0" x="2496"/>
        <item sd="0" x="1167"/>
        <item sd="0" x="962"/>
        <item sd="0" x="843"/>
        <item sd="0" x="1621"/>
        <item sd="0" x="420"/>
        <item sd="0" x="10"/>
        <item sd="0" x="3088"/>
        <item sd="0" x="1486"/>
        <item sd="0" x="2190"/>
        <item sd="0" x="2191"/>
        <item sd="0" x="241"/>
        <item sd="0" x="1902"/>
        <item sd="0" x="790"/>
        <item sd="0" x="1191"/>
        <item sd="0" x="1966"/>
        <item sd="0" x="1964"/>
        <item sd="0" x="1653"/>
        <item sd="0" x="2689"/>
        <item sd="0" x="1940"/>
        <item sd="0" x="1678"/>
        <item sd="0" x="2617"/>
        <item sd="0" x="713"/>
        <item sd="0" x="701"/>
        <item sd="0" x="1685"/>
        <item sd="0" x="3112"/>
        <item sd="0" x="598"/>
        <item sd="0" x="1129"/>
        <item sd="0" x="641"/>
        <item sd="0" x="636"/>
        <item sd="0" x="2849"/>
        <item sd="0" x="986"/>
        <item sd="0" x="980"/>
        <item sd="0" x="2283"/>
        <item sd="0" x="1201"/>
        <item sd="0" x="2984"/>
        <item sd="0" x="2982"/>
        <item sd="0" x="814"/>
        <item sd="0" x="1658"/>
        <item sd="0" x="3059"/>
        <item sd="0" x="3062"/>
        <item sd="0" x="685"/>
        <item sd="0" x="2575"/>
        <item sd="0" x="1270"/>
        <item sd="0" x="214"/>
        <item sd="0" x="1682"/>
        <item sd="0" x="2682"/>
        <item sd="0" x="1625"/>
        <item sd="0" x="1675"/>
        <item sd="0" x="242"/>
        <item sd="0" x="2285"/>
        <item sd="0" x="335"/>
        <item sd="0" x="2009"/>
        <item sd="0" x="1997"/>
        <item sd="0" x="2996"/>
        <item sd="0" x="1440"/>
        <item sd="0" x="2432"/>
        <item sd="0" x="2311"/>
        <item sd="0" x="509"/>
        <item sd="0" x="2552"/>
        <item sd="0" x="1909"/>
        <item sd="0" x="2669"/>
        <item sd="0" x="1025"/>
        <item sd="0" x="2119"/>
        <item sd="0" x="797"/>
        <item sd="0" x="409"/>
        <item sd="0" x="1991"/>
        <item sd="0" x="2000"/>
        <item sd="0" x="1045"/>
        <item sd="0" x="2216"/>
        <item sd="0" x="1507"/>
        <item sd="0" x="1511"/>
        <item sd="0" x="1504"/>
        <item sd="0" x="659"/>
        <item sd="0" x="2651"/>
        <item sd="0" x="2043"/>
        <item sd="0" x="3051"/>
        <item sd="0" x="436"/>
        <item sd="0" x="3161"/>
        <item sd="0" x="1096"/>
        <item sd="0" x="3047"/>
        <item sd="0" x="1783"/>
        <item sd="0" x="1531"/>
        <item sd="0" x="222"/>
        <item sd="0" x="2293"/>
        <item sd="0" x="2822"/>
        <item sd="0" x="1350"/>
        <item sd="0" x="1892"/>
        <item sd="0" x="929"/>
        <item sd="0" x="2104"/>
        <item sd="0" x="3105"/>
        <item sd="0" x="310"/>
        <item sd="0" x="9"/>
        <item sd="0" x="427"/>
        <item sd="0" x="2625"/>
        <item sd="0" x="517"/>
        <item sd="0" x="2353"/>
        <item sd="0" x="1014"/>
        <item sd="0" x="2452"/>
        <item sd="0" x="2046"/>
        <item sd="0" x="2886"/>
        <item sd="0" x="213"/>
        <item sd="0" x="2240"/>
        <item sd="0" x="279"/>
        <item sd="0" x="712"/>
        <item sd="0" x="2247"/>
        <item sd="0" x="2245"/>
        <item sd="0" x="2299"/>
        <item sd="0" x="3078"/>
        <item sd="0" x="217"/>
        <item sd="0" x="2902"/>
        <item sd="0" x="372"/>
        <item sd="0" x="2618"/>
        <item sd="0" x="1214"/>
        <item sd="0" x="2531"/>
        <item sd="0" x="867"/>
        <item sd="0" x="2668"/>
        <item sd="0" x="1516"/>
        <item sd="0" x="1716"/>
        <item sd="0" x="741"/>
        <item sd="0" x="675"/>
        <item sd="0" x="2838"/>
        <item sd="0" x="284"/>
        <item sd="0" x="1537"/>
        <item sd="0" x="515"/>
        <item sd="0" x="1459"/>
        <item sd="0" x="779"/>
        <item sd="0" x="1255"/>
        <item sd="0" x="2062"/>
        <item sd="0" x="1514"/>
        <item sd="0" x="2459"/>
        <item sd="0" x="586"/>
        <item sd="0" x="1308"/>
        <item sd="0" x="2824"/>
        <item sd="0" x="2372"/>
        <item sd="0" x="1540"/>
        <item sd="0" x="3093"/>
        <item sd="0" x="2474"/>
        <item sd="0" x="2472"/>
        <item sd="0" x="495"/>
        <item sd="0" x="2595"/>
        <item sd="0" x="2597"/>
        <item sd="0" x="813"/>
        <item sd="0" x="3148"/>
        <item sd="0" x="462"/>
        <item sd="0" x="50"/>
        <item sd="0" x="1449"/>
        <item sd="0" x="296"/>
        <item sd="0" x="190"/>
        <item sd="0" x="199"/>
        <item sd="0" x="2600"/>
        <item sd="0" x="2012"/>
        <item sd="0" x="2547"/>
        <item sd="0" x="1787"/>
        <item sd="0" x="584"/>
        <item sd="0" x="1037"/>
        <item sd="0" x="2360"/>
        <item sd="0" x="2359"/>
        <item sd="0" x="1044"/>
        <item sd="0" x="2877"/>
        <item sd="0" x="228"/>
        <item sd="0" x="54"/>
        <item sd="0" x="1627"/>
        <item sd="0" x="1238"/>
        <item sd="0" x="2354"/>
        <item sd="0" x="2599"/>
        <item sd="0" x="1673"/>
        <item sd="0" x="964"/>
        <item sd="0" x="157"/>
        <item sd="0" x="2469"/>
        <item sd="0" x="2035"/>
        <item sd="0" x="1447"/>
        <item sd="0" x="944"/>
        <item sd="0" x="3067"/>
        <item sd="0" x="505"/>
        <item sd="0" x="2630"/>
        <item sd="0" x="6"/>
        <item sd="0" x="1335"/>
        <item sd="0" x="1338"/>
        <item sd="0" x="2591"/>
        <item sd="0" x="1383"/>
        <item sd="0" x="1644"/>
        <item sd="0" x="1670"/>
        <item sd="0" x="132"/>
        <item sd="0" x="998"/>
        <item sd="0" x="204"/>
        <item sd="0" x="2987"/>
        <item sd="0" x="1755"/>
        <item sd="0" x="1197"/>
        <item sd="0" x="1190"/>
        <item sd="0" x="1896"/>
        <item sd="0" x="831"/>
        <item sd="0" x="1606"/>
        <item sd="0" x="300"/>
        <item sd="0" x="1747"/>
        <item sd="0" x="1748"/>
        <item sd="0" x="2140"/>
        <item sd="0" x="1876"/>
        <item sd="0" x="76"/>
        <item sd="0" x="2174"/>
        <item sd="0" x="2512"/>
        <item sd="0" x="2326"/>
        <item sd="0" x="2999"/>
        <item sd="0" x="2705"/>
        <item sd="0" x="2298"/>
        <item sd="0" x="1579"/>
        <item sd="0" x="562"/>
        <item sd="0" x="708"/>
        <item sd="0" x="1297"/>
        <item sd="0" x="688"/>
        <item sd="0" x="1318"/>
        <item sd="0" x="185"/>
        <item sd="0" x="2015"/>
        <item sd="0" x="377"/>
        <item sd="0" x="1260"/>
        <item sd="0" x="350"/>
        <item sd="0" x="3037"/>
        <item sd="0" x="1040"/>
        <item sd="0" x="2971"/>
        <item sd="0" x="1709"/>
        <item sd="0" x="732"/>
        <item sd="0" x="1257"/>
        <item sd="0" x="832"/>
        <item sd="0" x="1117"/>
        <item sd="0" x="2718"/>
        <item sd="0" x="2720"/>
        <item sd="0" x="3130"/>
        <item sd="0" x="1857"/>
        <item sd="0" x="2566"/>
        <item sd="0" x="2603"/>
        <item sd="0" x="510"/>
        <item sd="0" x="490"/>
        <item sd="0" x="1713"/>
        <item sd="0" x="218"/>
        <item sd="0" x="1222"/>
        <item sd="0" x="2707"/>
        <item sd="0" x="63"/>
        <item sd="0" x="866"/>
        <item sd="0" x="2013"/>
        <item sd="0" x="470"/>
        <item sd="0" x="2517"/>
        <item sd="0" x="2369"/>
        <item sd="0" x="116"/>
        <item sd="0" x="1267"/>
        <item sd="0" x="2766"/>
        <item sd="0" x="844"/>
        <item sd="0" x="1933"/>
        <item sd="0" x="2587"/>
        <item sd="0" x="1138"/>
        <item sd="0" x="1753"/>
        <item sd="0" x="1568"/>
        <item sd="0" x="2155"/>
        <item sd="0" x="2011"/>
        <item sd="0" x="624"/>
        <item sd="0" x="2422"/>
        <item sd="0" x="1651"/>
        <item sd="0" x="1771"/>
        <item sd="0" x="355"/>
        <item sd="0" x="799"/>
        <item sd="0" x="2602"/>
        <item sd="0" x="3048"/>
        <item sd="0" x="940"/>
        <item sd="0" x="2825"/>
        <item sd="0" x="637"/>
        <item sd="0" x="2"/>
        <item sd="0" x="2708"/>
        <item sd="0" x="1676"/>
        <item sd="0" x="2199"/>
        <item sd="0" x="2195"/>
        <item sd="0" x="650"/>
        <item sd="0" x="627"/>
        <item sd="0" x="2906"/>
        <item sd="0" x="2725"/>
        <item sd="0" x="2728"/>
        <item sd="0" x="2573"/>
        <item sd="0" x="2569"/>
        <item sd="0" x="1683"/>
        <item sd="0" x="2205"/>
        <item sd="0" x="947"/>
        <item sd="0" x="529"/>
        <item sd="0" x="311"/>
        <item sd="0" x="1274"/>
        <item sd="0" x="1233"/>
        <item sd="0" x="2831"/>
        <item sd="0" x="2832"/>
        <item sd="0" x="3113"/>
        <item sd="0" x="615"/>
        <item sd="0" x="747"/>
        <item sd="0" x="95"/>
        <item sd="0" x="426"/>
        <item sd="0" x="3071"/>
        <item sd="0" x="3080"/>
        <item sd="0" x="269"/>
        <item sd="0" x="1382"/>
        <item sd="0" x="2934"/>
        <item sd="0" x="972"/>
        <item sd="0" x="1633"/>
        <item sd="0" x="1333"/>
        <item sd="0" x="1332"/>
        <item sd="0" x="2440"/>
        <item sd="0" x="1664"/>
        <item sd="0" x="751"/>
        <item sd="0" x="2667"/>
        <item sd="0" x="2744"/>
        <item sd="0" x="1079"/>
        <item sd="0" x="1656"/>
        <item sd="0" x="3089"/>
        <item sd="0" x="1106"/>
        <item sd="0" x="3133"/>
        <item sd="0" x="1992"/>
        <item sd="0" x="2484"/>
        <item sd="0" x="763"/>
        <item sd="0" x="2778"/>
        <item sd="0" x="1251"/>
        <item sd="0" x="949"/>
        <item sd="0" x="2394"/>
        <item sd="0" x="1743"/>
        <item sd="0" x="2928"/>
        <item sd="0" x="2870"/>
        <item sd="0" x="1717"/>
        <item sd="0" x="1718"/>
        <item sd="0" x="1465"/>
        <item sd="0" x="2292"/>
        <item sd="0" x="2291"/>
        <item sd="0" x="2900"/>
        <item sd="0" x="883"/>
        <item sd="0" x="2534"/>
        <item sd="0" x="2709"/>
        <item sd="0" x="49"/>
        <item sd="0" x="3028"/>
        <item sd="0" x="2701"/>
        <item sd="0" x="165"/>
        <item sd="0" x="1473"/>
        <item sd="0" x="1022"/>
        <item sd="0" x="1873"/>
        <item sd="0" x="1596"/>
        <item sd="0" x="1374"/>
        <item sd="0" x="1410"/>
        <item sd="0" x="4"/>
        <item sd="0" x="2362"/>
        <item sd="0" x="2357"/>
        <item sd="0" x="961"/>
        <item sd="0" x="2942"/>
        <item sd="0" x="1155"/>
        <item sd="0" x="1934"/>
        <item sd="0" x="1379"/>
        <item sd="0" x="1409"/>
        <item sd="0" x="1124"/>
        <item sd="0" x="98"/>
        <item sd="0" x="3079"/>
        <item sd="0" x="206"/>
        <item sd="0" x="568"/>
        <item sd="0" x="423"/>
        <item sd="0" x="1623"/>
        <item sd="0" x="2572"/>
        <item sd="0" x="1841"/>
        <item sd="0" x="1840"/>
        <item sd="0" x="2165"/>
        <item sd="0" x="983"/>
        <item sd="0" x="295"/>
        <item sd="0" x="785"/>
        <item sd="0" x="342"/>
        <item sd="0" x="346"/>
        <item sd="0" x="379"/>
        <item sd="0" x="123"/>
        <item sd="0" x="2060"/>
        <item sd="0" x="1479"/>
        <item sd="0" x="965"/>
        <item sd="0" x="445"/>
        <item sd="0" x="180"/>
        <item sd="0" x="943"/>
        <item sd="0" x="2351"/>
        <item sd="0" x="2282"/>
        <item sd="0" x="2308"/>
        <item sd="0" x="1547"/>
        <item sd="0" x="239"/>
        <item sd="0" x="2182"/>
        <item sd="0" x="1344"/>
        <item sd="0" x="181"/>
        <item sd="0" x="2096"/>
        <item sd="0" x="2101"/>
        <item sd="0" x="848"/>
        <item sd="0" x="2533"/>
        <item sd="0" x="3165"/>
        <item sd="0" x="2608"/>
        <item sd="0" x="2126"/>
        <item sd="0" x="147"/>
        <item sd="0" x="1444"/>
        <item sd="0" x="3061"/>
        <item sd="0" x="3"/>
        <item sd="0" x="2067"/>
        <item sd="0" x="1391"/>
        <item sd="0" x="2590"/>
        <item sd="0" x="193"/>
        <item sd="0" x="3117"/>
        <item sd="0" x="557"/>
        <item sd="0" x="2807"/>
        <item sd="0" x="2260"/>
        <item sd="0" x="1974"/>
        <item sd="0" x="2489"/>
        <item sd="0" x="2697"/>
        <item sd="0" x="575"/>
        <item sd="0" x="1913"/>
        <item sd="0" x="2909"/>
        <item sd="0" x="755"/>
        <item sd="0" x="2913"/>
        <item sd="0" x="106"/>
        <item sd="0" x="2631"/>
        <item sd="0" x="607"/>
        <item sd="0" x="2915"/>
        <item sd="0" x="2151"/>
        <item sd="0" x="1429"/>
        <item sd="0" x="1589"/>
        <item sd="0" x="2093"/>
        <item sd="0" x="195"/>
        <item sd="0" x="822"/>
        <item sd="0" x="1392"/>
        <item sd="0" x="305"/>
        <item sd="0" x="1018"/>
        <item sd="0" x="2249"/>
        <item sd="0" x="2699"/>
        <item sd="0" x="75"/>
        <item sd="0" x="357"/>
        <item sd="0" x="2478"/>
        <item sd="0" x="85"/>
        <item sd="0" x="82"/>
        <item sd="0" x="1284"/>
        <item sd="0" x="2087"/>
        <item sd="0" x="1847"/>
        <item sd="0" x="1702"/>
        <item sd="0" x="1696"/>
        <item sd="0" x="1036"/>
        <item sd="0" x="2649"/>
        <item sd="0" x="2835"/>
        <item sd="0" x="969"/>
        <item sd="0" x="152"/>
        <item sd="0" x="1446"/>
        <item sd="0" x="1883"/>
        <item sd="0" x="985"/>
        <item sd="0" x="2346"/>
        <item sd="0" x="1280"/>
        <item sd="0" x="161"/>
        <item sd="0" x="2891"/>
        <item sd="0" x="1980"/>
        <item sd="0" x="537"/>
        <item sd="0" x="1781"/>
        <item sd="0" x="1903"/>
        <item sd="0" x="2826"/>
        <item sd="0" x="201"/>
        <item sd="0" x="1021"/>
        <item sd="0" x="897"/>
        <item sd="0" x="3000"/>
        <item sd="0" x="339"/>
        <item sd="0" x="859"/>
        <item sd="0" x="1626"/>
        <item sd="0" x="491"/>
        <item sd="0" x="3031"/>
        <item sd="0" x="90"/>
        <item sd="0" x="2314"/>
        <item sd="0" x="734"/>
        <item sd="0" x="2816"/>
        <item sd="0" x="1361"/>
        <item sd="0" x="1381"/>
        <item sd="0" x="660"/>
        <item sd="0" x="1448"/>
        <item sd="0" x="2068"/>
        <item sd="0" x="737"/>
        <item sd="0" x="2966"/>
        <item sd="0" x="1229"/>
        <item sd="0" x="2635"/>
        <item sd="0" x="2511"/>
        <item sd="0" x="1751"/>
        <item sd="0" x="2137"/>
        <item sd="0" x="1376"/>
        <item sd="0" x="834"/>
        <item sd="0" x="2371"/>
        <item sd="0" x="2521"/>
        <item sd="0" x="2335"/>
        <item sd="0" x="2120"/>
        <item sd="0" x="3070"/>
        <item sd="0" x="2979"/>
        <item sd="0" x="2122"/>
        <item sd="0" x="2332"/>
        <item sd="0" x="2329"/>
        <item sd="0" x="1605"/>
        <item sd="0" x="3092"/>
        <item sd="0" x="389"/>
        <item sd="0" x="2094"/>
        <item sd="0" x="411"/>
        <item sd="0" x="395"/>
        <item sd="0" x="2162"/>
        <item sd="0" x="1469"/>
        <item sd="0" x="1686"/>
        <item sd="0" x="2301"/>
        <item sd="0" x="604"/>
        <item sd="0" x="1161"/>
        <item sd="0" x="1854"/>
        <item sd="0" x="3005"/>
        <item sd="0" x="194"/>
        <item sd="0" x="2557"/>
        <item sd="0" x="590"/>
        <item sd="0" x="1039"/>
        <item sd="0" x="1947"/>
        <item sd="0" x="996"/>
        <item sd="0" x="1349"/>
        <item sd="0" x="774"/>
        <item sd="0" x="2084"/>
        <item sd="0" x="3127"/>
        <item sd="0" x="3124"/>
        <item sd="0" x="2795"/>
        <item sd="0" x="1146"/>
        <item sd="0" x="1818"/>
        <item sd="0" x="707"/>
        <item sd="0" x="709"/>
        <item sd="0" x="1009"/>
        <item sd="0" x="1005"/>
        <item sd="0" x="2065"/>
        <item sd="0" x="1407"/>
        <item sd="0" x="1986"/>
        <item sd="0" x="247"/>
        <item sd="0" x="2029"/>
        <item sd="0" x="263"/>
        <item sd="0" x="264"/>
        <item sd="0" x="803"/>
        <item sd="0" x="513"/>
        <item sd="0" x="2063"/>
        <item sd="0" x="2840"/>
        <item sd="0" x="1178"/>
        <item sd="0" x="910"/>
        <item sd="0" x="1334"/>
        <item sd="0" x="2327"/>
        <item sd="0" x="1826"/>
        <item sd="0" x="3153"/>
        <item sd="0" x="2937"/>
        <item sd="0" x="1975"/>
        <item sd="0" x="437"/>
        <item sd="0" x="1378"/>
        <item sd="0" x="565"/>
        <item sd="0" x="182"/>
        <item sd="0" x="89"/>
        <item sd="0" x="1528"/>
        <item sd="0" x="1523"/>
        <item sd="0" x="1262"/>
        <item sd="0" x="1321"/>
        <item sd="0" x="1759"/>
        <item sd="0" x="3033"/>
        <item sd="0" x="3098"/>
        <item sd="0" x="3107"/>
        <item sd="0" x="2505"/>
        <item sd="0" x="1544"/>
        <item sd="0" x="3027"/>
        <item sd="0" x="1802"/>
        <item sd="0" x="1066"/>
        <item sd="0" x="666"/>
        <item sd="0" x="1141"/>
        <item sd="0" x="22"/>
        <item sd="0" x="2589"/>
        <item sd="0" x="465"/>
        <item sd="0" x="453"/>
        <item sd="0" x="1506"/>
        <item sd="0" x="1505"/>
        <item sd="0" x="520"/>
        <item sd="0" x="1967"/>
        <item sd="0" x="1855"/>
        <item sd="0" x="772"/>
        <item sd="0" x="2089"/>
        <item sd="0" x="297"/>
        <item sd="0" x="1200"/>
        <item sd="0" x="582"/>
        <item sd="0" x="2842"/>
        <item sd="0" x="2646"/>
        <item sd="0" x="2647"/>
        <item sd="0" x="1174"/>
        <item sd="0" x="2911"/>
        <item sd="0" x="2922"/>
        <item sd="0" x="2809"/>
        <item sd="0" x="2222"/>
        <item sd="0" x="2221"/>
        <item sd="0" x="1780"/>
        <item sd="0" x="326"/>
        <item sd="0" x="2719"/>
        <item sd="0" x="1291"/>
        <item sd="0" x="2375"/>
        <item sd="0" x="783"/>
        <item sd="0" x="1667"/>
        <item sd="0" x="2420"/>
        <item sd="0" x="1563"/>
        <item sd="0" x="3146"/>
        <item sd="0" x="1890"/>
        <item sd="0" x="616"/>
        <item sd="0" x="2756"/>
        <item sd="0" x="62"/>
        <item sd="0" x="471"/>
        <item sd="0" x="677"/>
        <item sd="0" x="1639"/>
        <item sd="0" x="177"/>
        <item sd="0" x="2197"/>
        <item sd="0" x="2640"/>
        <item sd="0" x="2769"/>
        <item sd="0" x="2758"/>
        <item sd="0" x="2203"/>
        <item sd="0" x="938"/>
        <item sd="0" x="3140"/>
        <item sd="0" x="3138"/>
        <item sd="0" x="3104"/>
        <item sd="0" x="2188"/>
        <item sd="0" x="1114"/>
        <item sd="0" x="1995"/>
        <item sd="0" x="1614"/>
        <item sd="0" x="764"/>
        <item sd="0" x="173"/>
        <item sd="0" x="440"/>
        <item sd="0" x="566"/>
        <item sd="0" x="73"/>
        <item sd="0" x="2737"/>
        <item sd="0" x="2633"/>
        <item sd="0" x="1566"/>
        <item sd="0" x="1220"/>
        <item sd="0" x="1994"/>
        <item sd="0" x="781"/>
        <item sd="0" x="2787"/>
        <item sd="0" x="3156"/>
        <item sd="0" x="3147"/>
        <item sd="0" x="1482"/>
        <item sd="0" x="1693"/>
        <item sd="0" x="1557"/>
        <item sd="0" x="800"/>
        <item sd="0" x="960"/>
        <item sd="0" x="621"/>
        <item t="default" sd="0"/>
      </items>
    </pivotField>
    <pivotField axis="axisRow" numFmtId="3" showAll="0">
      <items count="5249">
        <item x="2455"/>
        <item x="3038"/>
        <item x="3039"/>
        <item x="3040"/>
        <item x="3041"/>
        <item x="3320"/>
        <item x="1525"/>
        <item x="3042"/>
        <item x="1320"/>
        <item x="1705"/>
        <item x="3043"/>
        <item x="2456"/>
        <item x="2457"/>
        <item x="2458"/>
        <item x="3044"/>
        <item x="2151"/>
        <item x="3321"/>
        <item x="3045"/>
        <item x="4150"/>
        <item x="3046"/>
        <item x="2459"/>
        <item x="3322"/>
        <item x="3047"/>
        <item x="4153"/>
        <item x="3935"/>
        <item x="1526"/>
        <item x="2865"/>
        <item x="3048"/>
        <item x="2238"/>
        <item x="2460"/>
        <item x="4147"/>
        <item x="4155"/>
        <item x="1321"/>
        <item x="191"/>
        <item x="734"/>
        <item x="2461"/>
        <item x="192"/>
        <item x="3049"/>
        <item x="2462"/>
        <item x="1527"/>
        <item x="3050"/>
        <item x="302"/>
        <item x="2536"/>
        <item x="2239"/>
        <item x="4300"/>
        <item x="2537"/>
        <item x="3323"/>
        <item x="4154"/>
        <item x="323"/>
        <item x="2026"/>
        <item x="3051"/>
        <item x="2240"/>
        <item x="2538"/>
        <item x="2463"/>
        <item x="2427"/>
        <item x="3530"/>
        <item x="3052"/>
        <item x="324"/>
        <item x="3324"/>
        <item x="3053"/>
        <item x="3325"/>
        <item x="4156"/>
        <item x="4384"/>
        <item x="1528"/>
        <item x="3054"/>
        <item x="1529"/>
        <item x="1322"/>
        <item x="1323"/>
        <item x="1324"/>
        <item x="1325"/>
        <item x="4145"/>
        <item x="4386"/>
        <item x="4324"/>
        <item x="1530"/>
        <item x="3750"/>
        <item x="3166"/>
        <item x="3326"/>
        <item x="3327"/>
        <item x="808"/>
        <item x="2428"/>
        <item x="1706"/>
        <item x="3318"/>
        <item x="776"/>
        <item x="1830"/>
        <item x="325"/>
        <item x="2429"/>
        <item x="3328"/>
        <item x="3329"/>
        <item x="4174"/>
        <item x="2664"/>
        <item x="4146"/>
        <item x="4148"/>
        <item x="4172"/>
        <item x="3297"/>
        <item x="4385"/>
        <item x="979"/>
        <item x="3330"/>
        <item x="2478"/>
        <item x="3531"/>
        <item x="4157"/>
        <item x="1707"/>
        <item x="1531"/>
        <item x="3319"/>
        <item x="2539"/>
        <item x="2866"/>
        <item x="1326"/>
        <item x="193"/>
        <item x="3331"/>
        <item x="3021"/>
        <item x="2464"/>
        <item x="3167"/>
        <item x="4171"/>
        <item x="326"/>
        <item x="3745"/>
        <item x="5201"/>
        <item x="2465"/>
        <item x="3332"/>
        <item x="5205"/>
        <item x="4173"/>
        <item x="3298"/>
        <item x="2152"/>
        <item x="777"/>
        <item x="3601"/>
        <item x="2466"/>
        <item x="1327"/>
        <item x="3333"/>
        <item x="81"/>
        <item x="5199"/>
        <item x="3317"/>
        <item x="3055"/>
        <item x="1328"/>
        <item x="1329"/>
        <item x="980"/>
        <item x="1865"/>
        <item x="2540"/>
        <item x="1268"/>
        <item x="2241"/>
        <item x="3334"/>
        <item x="981"/>
        <item x="2867"/>
        <item x="2479"/>
        <item x="3296"/>
        <item x="1330"/>
        <item x="3335"/>
        <item x="194"/>
        <item x="3056"/>
        <item x="1532"/>
        <item x="412"/>
        <item x="224"/>
        <item x="3360"/>
        <item x="2153"/>
        <item x="4387"/>
        <item x="5103"/>
        <item x="1331"/>
        <item x="327"/>
        <item x="735"/>
        <item x="3299"/>
        <item x="4933"/>
        <item x="2430"/>
        <item x="809"/>
        <item x="2242"/>
        <item x="2154"/>
        <item x="2431"/>
        <item x="2243"/>
        <item x="5212"/>
        <item x="3361"/>
        <item x="2155"/>
        <item x="3156"/>
        <item x="3300"/>
        <item x="1656"/>
        <item x="1332"/>
        <item x="1550"/>
        <item x="3336"/>
        <item x="3337"/>
        <item x="1708"/>
        <item x="3599"/>
        <item x="514"/>
        <item x="2480"/>
        <item x="3338"/>
        <item x="1333"/>
        <item x="2541"/>
        <item x="2542"/>
        <item x="3301"/>
        <item x="2467"/>
        <item x="3057"/>
        <item x="1533"/>
        <item x="2543"/>
        <item x="2481"/>
        <item x="1269"/>
        <item x="4928"/>
        <item x="3532"/>
        <item x="3359"/>
        <item x="2544"/>
        <item x="2482"/>
        <item x="2545"/>
        <item x="1270"/>
        <item x="2156"/>
        <item x="2468"/>
        <item x="3295"/>
        <item x="3339"/>
        <item x="4222"/>
        <item x="1271"/>
        <item x="3058"/>
        <item x="4169"/>
        <item x="4639"/>
        <item x="3059"/>
        <item x="538"/>
        <item x="2483"/>
        <item x="3528"/>
        <item x="3362"/>
        <item x="1334"/>
        <item x="4301"/>
        <item x="328"/>
        <item x="3533"/>
        <item x="2432"/>
        <item x="3302"/>
        <item x="1272"/>
        <item x="2484"/>
        <item x="4158"/>
        <item x="3602"/>
        <item x="3911"/>
        <item x="1335"/>
        <item x="1336"/>
        <item x="1337"/>
        <item x="3534"/>
        <item x="1709"/>
        <item x="3060"/>
        <item x="4224"/>
        <item x="4002"/>
        <item x="810"/>
        <item x="3363"/>
        <item x="2485"/>
        <item x="4304"/>
        <item x="4306"/>
        <item x="329"/>
        <item x="778"/>
        <item x="3061"/>
        <item x="225"/>
        <item x="2486"/>
        <item x="2546"/>
        <item x="1534"/>
        <item x="226"/>
        <item x="1535"/>
        <item x="303"/>
        <item x="3303"/>
        <item x="5114"/>
        <item x="2469"/>
        <item x="4927"/>
        <item x="195"/>
        <item x="2547"/>
        <item x="1338"/>
        <item x="982"/>
        <item x="3316"/>
        <item x="3168"/>
        <item x="1536"/>
        <item x="1657"/>
        <item x="2433"/>
        <item x="5196"/>
        <item x="3535"/>
        <item x="4168"/>
        <item x="2487"/>
        <item x="227"/>
        <item x="3364"/>
        <item x="3340"/>
        <item x="1339"/>
        <item x="2157"/>
        <item x="3304"/>
        <item x="5104"/>
        <item x="2281"/>
        <item x="2434"/>
        <item x="4170"/>
        <item x="1340"/>
        <item x="1493"/>
        <item x="1341"/>
        <item x="4634"/>
        <item x="5216"/>
        <item x="347"/>
        <item x="1342"/>
        <item x="4901"/>
        <item x="1468"/>
        <item x="2548"/>
        <item x="2158"/>
        <item x="4175"/>
        <item x="4151"/>
        <item x="539"/>
        <item x="2895"/>
        <item x="2868"/>
        <item x="1273"/>
        <item x="1494"/>
        <item x="779"/>
        <item x="2549"/>
        <item x="3529"/>
        <item x="196"/>
        <item x="3062"/>
        <item x="1537"/>
        <item x="33"/>
        <item x="4570"/>
        <item x="4152"/>
        <item x="2488"/>
        <item x="4569"/>
        <item x="2489"/>
        <item x="2470"/>
        <item x="3315"/>
        <item x="5215"/>
        <item x="736"/>
        <item x="3536"/>
        <item x="1842"/>
        <item x="5194"/>
        <item x="4167"/>
        <item x="1658"/>
        <item x="1538"/>
        <item x="2435"/>
        <item x="983"/>
        <item x="2436"/>
        <item x="34"/>
        <item x="3365"/>
        <item x="4305"/>
        <item x="2490"/>
        <item x="3537"/>
        <item x="1831"/>
        <item x="780"/>
        <item x="4266"/>
        <item x="4001"/>
        <item x="2491"/>
        <item x="1710"/>
        <item x="3341"/>
        <item x="2550"/>
        <item x="3538"/>
        <item x="5217"/>
        <item x="330"/>
        <item x="3063"/>
        <item x="2492"/>
        <item x="2551"/>
        <item x="2665"/>
        <item x="2437"/>
        <item x="2666"/>
        <item x="304"/>
        <item x="2493"/>
        <item x="3527"/>
        <item x="3342"/>
        <item x="3782"/>
        <item x="3343"/>
        <item x="3366"/>
        <item x="2282"/>
        <item x="3934"/>
        <item x="4388"/>
        <item x="2494"/>
        <item x="1343"/>
        <item x="2869"/>
        <item x="5116"/>
        <item x="4875"/>
        <item x="2495"/>
        <item x="1344"/>
        <item x="1843"/>
        <item x="2667"/>
        <item x="331"/>
        <item x="3064"/>
        <item x="1659"/>
        <item x="413"/>
        <item x="2496"/>
        <item x="2244"/>
        <item x="1866"/>
        <item x="332"/>
        <item x="35"/>
        <item x="182"/>
        <item x="1844"/>
        <item x="1368"/>
        <item x="2552"/>
        <item x="4991"/>
        <item x="333"/>
        <item x="4265"/>
        <item x="334"/>
        <item x="2245"/>
        <item x="1369"/>
        <item x="1345"/>
        <item x="2497"/>
        <item x="3367"/>
        <item x="3305"/>
        <item x="2870"/>
        <item x="3539"/>
        <item x="1832"/>
        <item x="515"/>
        <item x="3065"/>
        <item x="414"/>
        <item x="3157"/>
        <item x="415"/>
        <item x="1411"/>
        <item x="1833"/>
        <item x="3368"/>
        <item x="811"/>
        <item x="3513"/>
        <item x="2553"/>
        <item x="3540"/>
        <item x="1834"/>
        <item x="984"/>
        <item x="305"/>
        <item x="812"/>
        <item x="813"/>
        <item x="3357"/>
        <item x="2498"/>
        <item x="1204"/>
        <item x="4633"/>
        <item x="4383"/>
        <item x="1274"/>
        <item x="183"/>
        <item x="2499"/>
        <item x="4568"/>
        <item x="5112"/>
        <item x="2159"/>
        <item x="516"/>
        <item x="904"/>
        <item x="781"/>
        <item x="5110"/>
        <item x="926"/>
        <item x="2500"/>
        <item x="3066"/>
        <item x="1660"/>
        <item x="517"/>
        <item x="4160"/>
        <item x="2501"/>
        <item x="5156"/>
        <item x="4985"/>
        <item x="743"/>
        <item x="1661"/>
        <item x="3067"/>
        <item x="2502"/>
        <item x="2649"/>
        <item x="2438"/>
        <item x="985"/>
        <item x="3068"/>
        <item x="814"/>
        <item x="3960"/>
        <item x="1551"/>
        <item x="3306"/>
        <item x="782"/>
        <item x="2503"/>
        <item x="5113"/>
        <item x="3369"/>
        <item x="4790"/>
        <item x="2504"/>
        <item x="3962"/>
        <item x="905"/>
        <item x="5107"/>
        <item x="1346"/>
        <item x="815"/>
        <item x="4149"/>
        <item x="3370"/>
        <item x="816"/>
        <item x="2439"/>
        <item x="3371"/>
        <item x="1552"/>
        <item x="3894"/>
        <item x="817"/>
        <item x="2505"/>
        <item x="3158"/>
        <item x="818"/>
        <item x="3169"/>
        <item x="783"/>
        <item x="2246"/>
        <item x="2283"/>
        <item x="335"/>
        <item x="36"/>
        <item x="2284"/>
        <item x="2554"/>
        <item x="1553"/>
        <item x="2027"/>
        <item x="4389"/>
        <item x="5120"/>
        <item x="1662"/>
        <item x="819"/>
        <item x="2506"/>
        <item x="1347"/>
        <item x="368"/>
        <item x="3358"/>
        <item x="784"/>
        <item x="2507"/>
        <item x="2555"/>
        <item x="2871"/>
        <item x="820"/>
        <item x="3372"/>
        <item x="4900"/>
        <item x="3069"/>
        <item x="2440"/>
        <item x="785"/>
        <item x="1348"/>
        <item x="1663"/>
        <item x="0"/>
        <item x="1554"/>
        <item x="3751"/>
        <item x="1275"/>
        <item x="2441"/>
        <item x="348"/>
        <item x="927"/>
        <item x="1723"/>
        <item x="3541"/>
        <item x="737"/>
        <item x="518"/>
        <item x="4922"/>
        <item x="2028"/>
        <item x="2508"/>
        <item x="4932"/>
        <item x="2247"/>
        <item x="2650"/>
        <item x="4303"/>
        <item x="5208"/>
        <item x="3344"/>
        <item x="4043"/>
        <item x="1370"/>
        <item x="4272"/>
        <item x="3159"/>
        <item x="2556"/>
        <item x="3933"/>
        <item x="3022"/>
        <item x="4721"/>
        <item x="369"/>
        <item x="2509"/>
        <item x="3542"/>
        <item x="3345"/>
        <item x="1276"/>
        <item x="2510"/>
        <item x="2511"/>
        <item x="2872"/>
        <item x="5117"/>
        <item x="1349"/>
        <item x="986"/>
        <item x="2557"/>
        <item x="2558"/>
        <item x="2166"/>
        <item x="1664"/>
        <item x="1665"/>
        <item x="4309"/>
        <item x="3373"/>
        <item x="306"/>
        <item x="5052"/>
        <item x="1243"/>
        <item x="4223"/>
        <item x="4253"/>
        <item x="4159"/>
        <item x="1666"/>
        <item x="1350"/>
        <item x="821"/>
        <item x="416"/>
        <item x="2442"/>
        <item x="2668"/>
        <item x="336"/>
        <item x="987"/>
        <item x="601"/>
        <item x="1667"/>
        <item x="228"/>
        <item x="229"/>
        <item x="1668"/>
        <item x="561"/>
        <item x="5129"/>
        <item x="2669"/>
        <item x="4567"/>
        <item x="4308"/>
        <item x="4000"/>
        <item x="822"/>
        <item x="2471"/>
        <item x="1764"/>
        <item x="3374"/>
        <item x="4921"/>
        <item x="3070"/>
        <item x="1351"/>
        <item x="417"/>
        <item x="823"/>
        <item x="3093"/>
        <item x="230"/>
        <item x="4811"/>
        <item x="519"/>
        <item x="4656"/>
        <item x="3196"/>
        <item x="928"/>
        <item x="520"/>
        <item x="5111"/>
        <item x="3892"/>
        <item x="1412"/>
        <item x="1669"/>
        <item x="349"/>
        <item x="5169"/>
        <item x="2029"/>
        <item x="3783"/>
        <item x="5206"/>
        <item x="988"/>
        <item x="3999"/>
        <item x="989"/>
        <item x="1277"/>
        <item x="1352"/>
        <item x="602"/>
        <item x="5149"/>
        <item x="1765"/>
        <item x="2512"/>
        <item x="4221"/>
        <item x="3023"/>
        <item x="2513"/>
        <item x="1867"/>
        <item x="3936"/>
        <item x="2670"/>
        <item x="824"/>
        <item x="3766"/>
        <item x="1477"/>
        <item x="603"/>
        <item x="4964"/>
        <item x="3375"/>
        <item x="3998"/>
        <item x="3094"/>
        <item x="2285"/>
        <item x="162"/>
        <item x="4654"/>
        <item x="3314"/>
        <item x="4943"/>
        <item x="5130"/>
        <item x="418"/>
        <item x="5097"/>
        <item x="2304"/>
        <item x="4918"/>
        <item x="5064"/>
        <item x="1413"/>
        <item x="3514"/>
        <item x="3071"/>
        <item x="1539"/>
        <item x="2896"/>
        <item x="1353"/>
        <item x="786"/>
        <item x="3114"/>
        <item x="3511"/>
        <item x="521"/>
        <item x="1506"/>
        <item x="1278"/>
        <item x="5106"/>
        <item x="522"/>
        <item x="4919"/>
        <item x="5172"/>
        <item x="1670"/>
        <item x="2917"/>
        <item x="1540"/>
        <item x="3170"/>
        <item x="1371"/>
        <item x="419"/>
        <item x="5154"/>
        <item x="1354"/>
        <item x="1432"/>
        <item x="4987"/>
        <item x="2030"/>
        <item x="1372"/>
        <item x="4969"/>
        <item x="1205"/>
        <item x="1766"/>
        <item x="2514"/>
        <item x="1373"/>
        <item x="1206"/>
        <item x="2031"/>
        <item x="3376"/>
        <item x="1671"/>
        <item x="4473"/>
        <item x="5219"/>
        <item x="825"/>
        <item x="3515"/>
        <item x="1495"/>
        <item x="3346"/>
        <item x="3277"/>
        <item x="826"/>
        <item x="3543"/>
        <item x="4813"/>
        <item x="307"/>
        <item x="3544"/>
        <item x="1306"/>
        <item x="2286"/>
        <item x="827"/>
        <item x="3897"/>
        <item x="4003"/>
        <item x="2160"/>
        <item x="2032"/>
        <item x="3895"/>
        <item x="3072"/>
        <item x="2226"/>
        <item x="3347"/>
        <item x="4229"/>
        <item x="5109"/>
        <item x="3899"/>
        <item x="5096"/>
        <item x="3983"/>
        <item x="2472"/>
        <item x="4047"/>
        <item x="5203"/>
        <item x="1672"/>
        <item x="2651"/>
        <item x="2111"/>
        <item x="1880"/>
        <item x="231"/>
        <item x="3024"/>
        <item x="4863"/>
        <item x="3160"/>
        <item x="918"/>
        <item x="5221"/>
        <item x="540"/>
        <item x="37"/>
        <item x="2652"/>
        <item x="4255"/>
        <item x="660"/>
        <item x="3197"/>
        <item x="523"/>
        <item x="787"/>
        <item x="2671"/>
        <item x="3377"/>
        <item x="1244"/>
        <item x="4589"/>
        <item x="1724"/>
        <item x="621"/>
        <item x="337"/>
        <item x="3161"/>
        <item x="1194"/>
        <item x="4251"/>
        <item x="1496"/>
        <item x="2515"/>
        <item x="4256"/>
        <item x="2873"/>
        <item x="1207"/>
        <item x="622"/>
        <item x="1673"/>
        <item x="562"/>
        <item x="990"/>
        <item x="4323"/>
        <item x="4007"/>
        <item x="1478"/>
        <item x="1279"/>
        <item x="2033"/>
        <item x="3938"/>
        <item x="420"/>
        <item x="1774"/>
        <item x="4631"/>
        <item x="5055"/>
        <item x="421"/>
        <item x="1717"/>
        <item x="2559"/>
        <item x="929"/>
        <item x="4877"/>
        <item x="1555"/>
        <item x="1868"/>
        <item x="1355"/>
        <item x="2305"/>
        <item x="3545"/>
        <item x="1356"/>
        <item x="4254"/>
        <item x="3901"/>
        <item x="788"/>
        <item x="2375"/>
        <item x="738"/>
        <item x="3909"/>
        <item x="338"/>
        <item x="1374"/>
        <item x="1674"/>
        <item x="4976"/>
        <item x="1375"/>
        <item x="382"/>
        <item x="4565"/>
        <item x="1845"/>
        <item x="604"/>
        <item x="4508"/>
        <item x="1893"/>
        <item x="232"/>
        <item x="1675"/>
        <item x="1208"/>
        <item x="383"/>
        <item x="4311"/>
        <item x="5223"/>
        <item x="2248"/>
        <item x="5207"/>
        <item x="3752"/>
        <item x="4050"/>
        <item x="370"/>
        <item x="5165"/>
        <item x="3916"/>
        <item x="4981"/>
        <item x="1541"/>
        <item x="2034"/>
        <item x="1725"/>
        <item x="2516"/>
        <item x="4044"/>
        <item x="4874"/>
        <item x="4662"/>
        <item x="2918"/>
        <item x="1775"/>
        <item x="789"/>
        <item x="422"/>
        <item x="2227"/>
        <item x="2117"/>
        <item x="38"/>
        <item x="5157"/>
        <item x="1881"/>
        <item x="4728"/>
        <item x="184"/>
        <item x="1063"/>
        <item x="661"/>
        <item x="2919"/>
        <item x="39"/>
        <item x="1479"/>
        <item x="1209"/>
        <item x="1"/>
        <item x="5105"/>
        <item x="4920"/>
        <item x="384"/>
        <item x="919"/>
        <item x="1480"/>
        <item x="5163"/>
        <item x="82"/>
        <item x="4998"/>
        <item x="168"/>
        <item x="1542"/>
        <item x="4993"/>
        <item x="930"/>
        <item x="1376"/>
        <item x="4006"/>
        <item x="3516"/>
        <item x="1414"/>
        <item x="1556"/>
        <item x="5171"/>
        <item x="3025"/>
        <item x="3073"/>
        <item x="2118"/>
        <item x="1800"/>
        <item x="5220"/>
        <item x="828"/>
        <item x="371"/>
        <item x="423"/>
        <item x="4228"/>
        <item x="60"/>
        <item x="3198"/>
        <item x="1676"/>
        <item x="4810"/>
        <item x="4917"/>
        <item x="3348"/>
        <item x="4870"/>
        <item x="1677"/>
        <item x="233"/>
        <item x="1377"/>
        <item x="2035"/>
        <item x="906"/>
        <item x="4775"/>
        <item x="3791"/>
        <item x="3961"/>
        <item x="4864"/>
        <item x="5099"/>
        <item x="1064"/>
        <item x="1882"/>
        <item x="1869"/>
        <item x="3215"/>
        <item x="5102"/>
        <item x="234"/>
        <item x="2167"/>
        <item x="4252"/>
        <item x="3095"/>
        <item x="308"/>
        <item x="1557"/>
        <item x="563"/>
        <item x="1919"/>
        <item x="4049"/>
        <item x="3940"/>
        <item x="1718"/>
        <item x="1726"/>
        <item x="1678"/>
        <item x="55"/>
        <item x="2036"/>
        <item x="4529"/>
        <item x="541"/>
        <item x="542"/>
        <item x="3026"/>
        <item x="829"/>
        <item x="4566"/>
        <item x="1280"/>
        <item x="1870"/>
        <item x="3746"/>
        <item x="385"/>
        <item x="4249"/>
        <item x="4051"/>
        <item x="4079"/>
        <item x="2560"/>
        <item x="1481"/>
        <item x="1281"/>
        <item x="372"/>
        <item x="2249"/>
        <item x="2653"/>
        <item x="4250"/>
        <item x="339"/>
        <item x="309"/>
        <item x="790"/>
        <item x="2473"/>
        <item x="533"/>
        <item x="4873"/>
        <item x="3276"/>
        <item x="3220"/>
        <item x="2561"/>
        <item x="386"/>
        <item x="4312"/>
        <item x="4033"/>
        <item x="1679"/>
        <item x="1210"/>
        <item x="4024"/>
        <item x="2161"/>
        <item x="5218"/>
        <item x="2654"/>
        <item x="3517"/>
        <item x="1883"/>
        <item x="4161"/>
        <item x="4799"/>
        <item x="4986"/>
        <item x="2790"/>
        <item x="3278"/>
        <item x="1211"/>
        <item x="4181"/>
        <item x="4257"/>
        <item x="4248"/>
        <item x="1212"/>
        <item x="3919"/>
        <item x="1282"/>
        <item x="1415"/>
        <item x="1065"/>
        <item x="4164"/>
        <item x="2008"/>
        <item x="1680"/>
        <item x="4238"/>
        <item x="4954"/>
        <item x="254"/>
        <item x="310"/>
        <item x="4262"/>
        <item x="1283"/>
        <item x="373"/>
        <item x="750"/>
        <item x="4677"/>
        <item x="5145"/>
        <item x="1482"/>
        <item x="1906"/>
        <item x="350"/>
        <item x="61"/>
        <item x="424"/>
        <item x="4668"/>
        <item x="751"/>
        <item x="2655"/>
        <item x="2779"/>
        <item x="791"/>
        <item x="1180"/>
        <item x="2443"/>
        <item x="1284"/>
        <item x="1066"/>
        <item x="605"/>
        <item x="3074"/>
        <item x="2602"/>
        <item x="1378"/>
        <item x="1416"/>
        <item x="1357"/>
        <item x="4997"/>
        <item x="3847"/>
        <item x="3859"/>
        <item x="623"/>
        <item x="255"/>
        <item x="3920"/>
        <item x="5147"/>
        <item x="1433"/>
        <item x="4630"/>
        <item x="1894"/>
        <item x="5058"/>
        <item x="1483"/>
        <item x="2228"/>
        <item x="4310"/>
        <item x="3279"/>
        <item x="543"/>
        <item x="3512"/>
        <item x="3162"/>
        <item x="752"/>
        <item x="5190"/>
        <item x="1285"/>
        <item x="1895"/>
        <item x="4550"/>
        <item x="5176"/>
        <item x="3784"/>
        <item x="4048"/>
        <item x="4532"/>
        <item x="3849"/>
        <item x="3546"/>
        <item x="753"/>
        <item x="2603"/>
        <item x="4675"/>
        <item x="5177"/>
        <item x="3280"/>
        <item x="18"/>
        <item x="4511"/>
        <item x="2037"/>
        <item x="1846"/>
        <item x="1847"/>
        <item x="3199"/>
        <item x="544"/>
        <item x="1379"/>
        <item x="4005"/>
        <item x="1681"/>
        <item x="1391"/>
        <item x="5168"/>
        <item x="606"/>
        <item x="4571"/>
        <item x="3221"/>
        <item x="2517"/>
        <item x="564"/>
        <item x="3676"/>
        <item x="2287"/>
        <item x="830"/>
        <item x="3785"/>
        <item x="340"/>
        <item x="2920"/>
        <item x="1497"/>
        <item x="1558"/>
        <item x="2874"/>
        <item x="3349"/>
        <item x="4791"/>
        <item x="4908"/>
        <item x="931"/>
        <item x="2672"/>
        <item x="3956"/>
        <item x="1484"/>
        <item x="4725"/>
        <item x="5059"/>
        <item x="1559"/>
        <item x="1213"/>
        <item x="5161"/>
        <item x="1884"/>
        <item x="1776"/>
        <item x="4941"/>
        <item x="3350"/>
        <item x="4648"/>
        <item x="1885"/>
        <item x="4664"/>
        <item x="2288"/>
        <item x="3695"/>
        <item x="4680"/>
        <item x="169"/>
        <item x="4010"/>
        <item x="40"/>
        <item x="2604"/>
        <item x="3982"/>
        <item x="62"/>
        <item x="2250"/>
        <item x="1286"/>
        <item x="4307"/>
        <item x="1777"/>
        <item x="4913"/>
        <item x="2518"/>
        <item x="4509"/>
        <item x="3790"/>
        <item x="1485"/>
        <item x="4242"/>
        <item x="41"/>
        <item x="2119"/>
        <item x="4564"/>
        <item x="2444"/>
        <item x="792"/>
        <item x="3786"/>
        <item x="4575"/>
        <item x="4637"/>
        <item x="2921"/>
        <item x="3351"/>
        <item x="932"/>
        <item x="1778"/>
        <item x="1920"/>
        <item x="1214"/>
        <item x="3677"/>
        <item x="3307"/>
        <item x="3518"/>
        <item x="1507"/>
        <item x="4979"/>
        <item x="2562"/>
        <item x="42"/>
        <item x="235"/>
        <item x="2875"/>
        <item x="3027"/>
        <item x="534"/>
        <item x="311"/>
        <item x="1779"/>
        <item x="2474"/>
        <item x="1560"/>
        <item x="63"/>
        <item x="3378"/>
        <item x="1896"/>
        <item x="739"/>
        <item x="831"/>
        <item x="4595"/>
        <item x="1215"/>
        <item x="5237"/>
        <item x="4698"/>
        <item x="1711"/>
        <item x="5162"/>
        <item x="4232"/>
        <item x="2120"/>
        <item x="1392"/>
        <item x="933"/>
        <item x="2162"/>
        <item x="256"/>
        <item x="3379"/>
        <item x="4531"/>
        <item x="2121"/>
        <item x="4474"/>
        <item x="934"/>
        <item x="524"/>
        <item x="1171"/>
        <item x="3959"/>
        <item x="4952"/>
        <item x="5108"/>
        <item x="1780"/>
        <item x="2605"/>
        <item x="4706"/>
        <item x="662"/>
        <item x="2112"/>
        <item x="1835"/>
        <item x="692"/>
        <item x="3380"/>
        <item x="374"/>
        <item x="4046"/>
        <item x="1543"/>
        <item x="793"/>
        <item x="3171"/>
        <item x="2519"/>
        <item x="1417"/>
        <item x="607"/>
        <item x="754"/>
        <item x="267"/>
        <item x="2563"/>
        <item x="2475"/>
        <item x="4513"/>
        <item x="3115"/>
        <item x="4885"/>
        <item x="1393"/>
        <item x="2606"/>
        <item x="991"/>
        <item x="241"/>
        <item x="312"/>
        <item x="2122"/>
        <item x="2"/>
        <item x="4862"/>
        <item x="3223"/>
        <item x="3275"/>
        <item x="3163"/>
        <item x="4078"/>
        <item x="3792"/>
        <item x="4027"/>
        <item x="5211"/>
        <item x="3028"/>
        <item x="1287"/>
        <item x="4951"/>
        <item x="5148"/>
        <item x="832"/>
        <item x="43"/>
        <item x="1216"/>
        <item x="3547"/>
        <item x="3908"/>
        <item x="1418"/>
        <item x="4163"/>
        <item x="1682"/>
        <item x="3851"/>
        <item x="5204"/>
        <item x="1217"/>
        <item x="1683"/>
        <item x="5146"/>
        <item x="833"/>
        <item x="944"/>
        <item x="425"/>
        <item x="3200"/>
        <item x="1218"/>
        <item x="5175"/>
        <item x="2564"/>
        <item x="4081"/>
        <item x="1419"/>
        <item x="565"/>
        <item x="5233"/>
        <item x="1727"/>
        <item x="992"/>
        <item x="163"/>
        <item x="5195"/>
        <item x="794"/>
        <item x="1561"/>
        <item x="996"/>
        <item x="1562"/>
        <item x="1907"/>
        <item x="2953"/>
        <item x="616"/>
        <item x="2780"/>
        <item x="313"/>
        <item x="3116"/>
        <item x="1712"/>
        <item x="1728"/>
        <item x="1563"/>
        <item x="834"/>
        <item x="3958"/>
        <item x="3753"/>
        <item x="1380"/>
        <item x="2251"/>
        <item x="2163"/>
        <item x="3075"/>
        <item x="1394"/>
        <item x="4162"/>
        <item x="2252"/>
        <item x="4679"/>
        <item x="3852"/>
        <item x="4977"/>
        <item x="1358"/>
        <item x="3957"/>
        <item x="4963"/>
        <item x="3076"/>
        <item x="3224"/>
        <item x="4798"/>
        <item x="3077"/>
        <item x="11"/>
        <item x="4704"/>
        <item x="1921"/>
        <item x="3548"/>
        <item x="1508"/>
        <item x="4705"/>
        <item x="4480"/>
        <item x="3117"/>
        <item x="3281"/>
        <item x="4967"/>
        <item x="4636"/>
        <item x="3907"/>
        <item x="4231"/>
        <item x="2922"/>
        <item x="4241"/>
        <item x="2923"/>
        <item x="2954"/>
        <item x="4165"/>
        <item x="2168"/>
        <item x="1245"/>
        <item x="1922"/>
        <item x="5202"/>
        <item x="1498"/>
        <item x="525"/>
        <item x="963"/>
        <item x="3918"/>
        <item x="3078"/>
        <item x="2289"/>
        <item x="4239"/>
        <item x="64"/>
        <item x="1219"/>
        <item x="4708"/>
        <item x="1781"/>
        <item x="2123"/>
        <item x="4898"/>
        <item x="1220"/>
        <item x="4230"/>
        <item x="268"/>
        <item x="236"/>
        <item x="1544"/>
        <item x="3996"/>
        <item x="387"/>
        <item x="1420"/>
        <item x="1359"/>
        <item x="2476"/>
        <item x="3029"/>
        <item x="3981"/>
        <item x="2959"/>
        <item x="4707"/>
        <item x="4551"/>
        <item x="3675"/>
        <item x="4271"/>
        <item x="314"/>
        <item x="608"/>
        <item x="4957"/>
        <item x="945"/>
        <item x="3079"/>
        <item x="5197"/>
        <item x="4329"/>
        <item x="3308"/>
        <item x="1246"/>
        <item x="4302"/>
        <item x="4700"/>
        <item x="2113"/>
        <item x="44"/>
        <item x="2924"/>
        <item x="388"/>
        <item x="3225"/>
        <item x="545"/>
        <item x="2256"/>
        <item x="920"/>
        <item x="5153"/>
        <item x="19"/>
        <item x="185"/>
        <item x="566"/>
        <item x="315"/>
        <item x="4396"/>
        <item x="2445"/>
        <item x="3917"/>
        <item x="4270"/>
        <item x="1923"/>
        <item x="1545"/>
        <item x="4180"/>
        <item x="3906"/>
        <item x="1469"/>
        <item x="4635"/>
        <item x="1247"/>
        <item x="2306"/>
        <item x="2791"/>
        <item x="3282"/>
        <item x="2656"/>
        <item x="4641"/>
        <item x="4184"/>
        <item x="2164"/>
        <item x="3227"/>
        <item x="4860"/>
        <item x="567"/>
        <item x="4066"/>
        <item x="4183"/>
        <item x="5240"/>
        <item x="1782"/>
        <item x="2565"/>
        <item x="316"/>
        <item x="907"/>
        <item x="4966"/>
        <item x="4029"/>
        <item x="4709"/>
        <item x="740"/>
        <item x="3201"/>
        <item x="4669"/>
        <item x="269"/>
        <item x="3463"/>
        <item x="3915"/>
        <item x="4009"/>
        <item x="1499"/>
        <item x="3096"/>
        <item x="1434"/>
        <item x="2446"/>
        <item x="2657"/>
        <item x="4971"/>
        <item x="3228"/>
        <item x="3923"/>
        <item x="2253"/>
        <item x="5222"/>
        <item x="389"/>
        <item x="3836"/>
        <item x="317"/>
        <item x="3229"/>
        <item x="3172"/>
        <item x="1037"/>
        <item x="242"/>
        <item x="4315"/>
        <item x="568"/>
        <item x="1360"/>
        <item x="2290"/>
        <item x="4536"/>
        <item x="3381"/>
        <item x="2658"/>
        <item x="1248"/>
        <item x="1719"/>
        <item x="1361"/>
        <item x="3603"/>
        <item x="4535"/>
        <item x="3283"/>
        <item x="1767"/>
        <item x="935"/>
        <item x="4914"/>
        <item x="2905"/>
        <item x="997"/>
        <item x="2075"/>
        <item x="170"/>
        <item x="318"/>
        <item x="4931"/>
        <item x="2388"/>
        <item x="4533"/>
        <item x="3489"/>
        <item x="3924"/>
        <item x="2607"/>
        <item x="5150"/>
        <item x="569"/>
        <item x="4011"/>
        <item x="4593"/>
        <item x="3118"/>
        <item x="1713"/>
        <item x="426"/>
        <item x="5122"/>
        <item x="4587"/>
        <item x="1836"/>
        <item x="835"/>
        <item x="4953"/>
        <item x="921"/>
        <item x="795"/>
        <item x="341"/>
        <item x="4872"/>
        <item x="4371"/>
        <item x="4926"/>
        <item x="1729"/>
        <item x="4273"/>
        <item x="998"/>
        <item x="1249"/>
        <item x="2792"/>
        <item x="26"/>
        <item x="1837"/>
        <item x="908"/>
        <item x="1684"/>
        <item x="1250"/>
        <item x="1714"/>
        <item x="1509"/>
        <item x="1871"/>
        <item x="1564"/>
        <item x="5101"/>
        <item x="5210"/>
        <item x="836"/>
        <item x="2608"/>
        <item x="570"/>
        <item x="4313"/>
        <item x="4269"/>
        <item x="946"/>
        <item x="571"/>
        <item x="2447"/>
        <item x="572"/>
        <item x="1181"/>
        <item x="3905"/>
        <item x="1362"/>
        <item x="2566"/>
        <item x="1565"/>
        <item x="2960"/>
        <item x="3526"/>
        <item x="2124"/>
        <item x="2125"/>
        <item x="2876"/>
        <item x="2076"/>
        <item x="5209"/>
        <item x="3600"/>
        <item x="1251"/>
        <item x="4479"/>
        <item x="3914"/>
        <item x="3"/>
        <item x="5134"/>
        <item x="1924"/>
        <item x="3309"/>
        <item x="2169"/>
        <item x="3396"/>
        <item x="3231"/>
        <item x="270"/>
        <item x="65"/>
        <item x="2448"/>
        <item x="3767"/>
        <item x="1470"/>
        <item x="1307"/>
        <item x="1685"/>
        <item x="319"/>
        <item x="4478"/>
        <item x="5137"/>
        <item x="243"/>
        <item x="2389"/>
        <item x="4929"/>
        <item x="1783"/>
        <item x="5214"/>
        <item x="1308"/>
        <item x="936"/>
        <item x="4676"/>
        <item x="4138"/>
        <item x="2925"/>
        <item x="4538"/>
        <item x="1768"/>
        <item x="4317"/>
        <item x="4597"/>
        <item x="4182"/>
        <item x="271"/>
        <item x="5188"/>
        <item x="3793"/>
        <item x="1252"/>
        <item x="4658"/>
        <item x="1253"/>
        <item x="3618"/>
        <item x="1886"/>
        <item x="3678"/>
        <item x="257"/>
        <item x="3837"/>
        <item x="4950"/>
        <item x="3284"/>
        <item x="8"/>
        <item x="4055"/>
        <item x="186"/>
        <item x="1746"/>
        <item x="1925"/>
        <item x="3173"/>
        <item x="4916"/>
        <item x="3313"/>
        <item x="187"/>
        <item x="4227"/>
        <item x="1294"/>
        <item x="3355"/>
        <item x="573"/>
        <item x="3922"/>
        <item x="4482"/>
        <item x="4904"/>
        <item x="3119"/>
        <item x="1067"/>
        <item x="2897"/>
        <item x="741"/>
        <item x="1309"/>
        <item x="2254"/>
        <item x="4041"/>
        <item x="1887"/>
        <item x="4665"/>
        <item x="4068"/>
        <item x="4683"/>
        <item x="45"/>
        <item x="1784"/>
        <item x="4166"/>
        <item x="755"/>
        <item x="4220"/>
        <item x="636"/>
        <item x="3997"/>
        <item x="3216"/>
        <item x="2520"/>
        <item x="937"/>
        <item x="5098"/>
        <item x="5054"/>
        <item x="574"/>
        <item x="575"/>
        <item x="4681"/>
        <item x="3285"/>
        <item x="4814"/>
        <item x="1486"/>
        <item x="5243"/>
        <item x="4924"/>
        <item x="3921"/>
        <item x="4949"/>
        <item x="4999"/>
        <item x="342"/>
        <item x="796"/>
        <item x="3963"/>
        <item x="4537"/>
        <item x="663"/>
        <item x="3549"/>
        <item x="3749"/>
        <item x="1172"/>
        <item x="3768"/>
        <item x="5016"/>
        <item x="5164"/>
        <item x="4787"/>
        <item x="3232"/>
        <item x="4747"/>
        <item x="4528"/>
        <item x="1838"/>
        <item x="1310"/>
        <item x="497"/>
        <item x="999"/>
        <item x="5068"/>
        <item x="3233"/>
        <item x="5152"/>
        <item x="837"/>
        <item x="3120"/>
        <item x="5230"/>
        <item x="3952"/>
        <item x="1254"/>
        <item x="4423"/>
        <item x="4319"/>
        <item x="742"/>
        <item x="1000"/>
        <item x="2793"/>
        <item x="4219"/>
        <item x="2926"/>
        <item x="197"/>
        <item x="4328"/>
        <item x="4139"/>
        <item x="546"/>
        <item x="3910"/>
        <item x="12"/>
        <item x="4746"/>
        <item x="1487"/>
        <item x="1221"/>
        <item x="2822"/>
        <item x="3234"/>
        <item x="4370"/>
        <item x="1785"/>
        <item x="3838"/>
        <item x="693"/>
        <item x="3235"/>
        <item x="3236"/>
        <item x="1001"/>
        <item x="4534"/>
        <item x="4213"/>
        <item x="2567"/>
        <item x="2038"/>
        <item x="1182"/>
        <item x="2521"/>
        <item x="3714"/>
        <item x="4978"/>
        <item x="4640"/>
        <item x="198"/>
        <item x="624"/>
        <item x="1068"/>
        <item x="5066"/>
        <item x="4711"/>
        <item x="5200"/>
        <item x="4515"/>
        <item x="1839"/>
        <item x="272"/>
        <item x="1002"/>
        <item x="625"/>
        <item x="427"/>
        <item x="1255"/>
        <item x="838"/>
        <item x="5224"/>
        <item x="3081"/>
        <item x="4212"/>
        <item x="2257"/>
        <item x="3604"/>
        <item x="5127"/>
        <item x="1435"/>
        <item x="4574"/>
        <item x="637"/>
        <item x="2390"/>
        <item x="4372"/>
        <item x="547"/>
        <item x="258"/>
        <item x="354"/>
        <item x="4186"/>
        <item x="3237"/>
        <item x="756"/>
        <item x="1003"/>
        <item x="2985"/>
        <item x="3382"/>
        <item x="4599"/>
        <item x="4868"/>
        <item x="1926"/>
        <item x="1927"/>
        <item x="1872"/>
        <item x="3174"/>
        <item x="171"/>
        <item x="3030"/>
        <item x="2986"/>
        <item x="4028"/>
        <item x="4484"/>
        <item x="355"/>
        <item x="2679"/>
        <item x="4674"/>
        <item x="4245"/>
        <item x="1004"/>
        <item x="351"/>
        <item x="2673"/>
        <item x="1395"/>
        <item x="1173"/>
        <item x="4393"/>
        <item x="390"/>
        <item x="1715"/>
        <item x="5180"/>
        <item x="1005"/>
        <item x="1381"/>
        <item x="4026"/>
        <item x="498"/>
        <item x="1510"/>
        <item x="1363"/>
        <item x="5056"/>
        <item x="2906"/>
        <item x="2794"/>
        <item x="1747"/>
        <item x="2609"/>
        <item x="4408"/>
        <item x="4395"/>
        <item x="4903"/>
        <item x="694"/>
        <item x="1786"/>
        <item x="5158"/>
        <item x="4401"/>
        <item x="1546"/>
        <item x="4530"/>
        <item x="135"/>
        <item x="3965"/>
        <item x="757"/>
        <item x="4909"/>
        <item x="4598"/>
        <item x="2522"/>
        <item x="244"/>
        <item x="428"/>
        <item x="46"/>
        <item x="626"/>
        <item x="4712"/>
        <item x="3217"/>
        <item x="136"/>
        <item x="2039"/>
        <item x="1928"/>
        <item x="2927"/>
        <item x="3939"/>
        <item x="993"/>
        <item x="3694"/>
        <item x="273"/>
        <item x="2315"/>
        <item x="609"/>
        <item x="1311"/>
        <item x="4318"/>
        <item x="4596"/>
        <item x="4405"/>
        <item x="4013"/>
        <item x="1006"/>
        <item x="909"/>
        <item x="964"/>
        <item x="3550"/>
        <item x="3830"/>
        <item x="2961"/>
        <item x="2572"/>
        <item x="1500"/>
        <item x="3832"/>
        <item x="3080"/>
        <item x="4054"/>
        <item x="1069"/>
        <item x="3619"/>
        <item x="2449"/>
        <item x="695"/>
        <item x="3238"/>
        <item x="1364"/>
        <item x="3239"/>
        <item x="352"/>
        <item x="1511"/>
        <item x="4067"/>
        <item x="548"/>
        <item x="2040"/>
        <item x="664"/>
        <item x="274"/>
        <item x="1929"/>
        <item x="442"/>
        <item x="3519"/>
        <item x="4052"/>
        <item x="2580"/>
        <item x="2229"/>
        <item x="2907"/>
        <item x="4036"/>
        <item x="2962"/>
        <item x="3178"/>
        <item x="2568"/>
        <item x="610"/>
        <item x="3966"/>
        <item x="391"/>
        <item x="2391"/>
        <item x="3551"/>
        <item x="1312"/>
        <item x="2795"/>
        <item x="56"/>
        <item x="1948"/>
        <item x="375"/>
        <item x="1365"/>
        <item x="259"/>
        <item x="1070"/>
        <item x="1007"/>
        <item x="4685"/>
        <item x="3715"/>
        <item x="2680"/>
        <item x="5151"/>
        <item x="2823"/>
        <item x="576"/>
        <item x="1888"/>
        <item x="947"/>
        <item x="5067"/>
        <item x="3806"/>
        <item x="3679"/>
        <item x="1008"/>
        <item x="3525"/>
        <item x="3696"/>
        <item x="611"/>
        <item x="2009"/>
        <item x="4483"/>
        <item x="4244"/>
        <item x="1501"/>
        <item x="3620"/>
        <item x="4071"/>
        <item x="172"/>
        <item x="1769"/>
        <item x="1512"/>
        <item x="1787"/>
        <item x="1730"/>
        <item x="320"/>
        <item x="4136"/>
        <item x="66"/>
        <item x="3856"/>
        <item x="4397"/>
        <item x="1222"/>
        <item x="199"/>
        <item x="1958"/>
        <item x="4972"/>
        <item x="4233"/>
        <item x="4225"/>
        <item x="5132"/>
        <item x="5133"/>
        <item x="1396"/>
        <item x="188"/>
        <item x="1223"/>
        <item x="1295"/>
        <item x="4012"/>
        <item x="526"/>
        <item x="3082"/>
        <item x="2041"/>
        <item x="3031"/>
        <item x="3202"/>
        <item x="1801"/>
        <item x="1930"/>
        <item x="627"/>
        <item x="4673"/>
        <item x="3680"/>
        <item x="3121"/>
        <item x="1571"/>
        <item x="2450"/>
        <item x="3218"/>
        <item x="4657"/>
        <item x="1009"/>
        <item x="3286"/>
        <item x="3834"/>
        <item x="4936"/>
        <item x="2569"/>
        <item x="1802"/>
        <item x="67"/>
        <item x="549"/>
        <item x="3352"/>
        <item x="1748"/>
        <item x="2451"/>
        <item x="4573"/>
        <item x="4382"/>
        <item x="4710"/>
        <item x="550"/>
        <item x="2477"/>
        <item x="1183"/>
        <item x="4316"/>
        <item x="4188"/>
        <item x="577"/>
        <item x="696"/>
        <item x="1442"/>
        <item x="2392"/>
        <item x="4652"/>
        <item x="275"/>
        <item x="4836"/>
        <item x="2824"/>
        <item x="527"/>
        <item x="4970"/>
        <item x="1908"/>
        <item x="4703"/>
        <item x="2796"/>
        <item x="744"/>
        <item x="353"/>
        <item x="2797"/>
        <item x="3747"/>
        <item x="4187"/>
        <item x="4742"/>
        <item x="2042"/>
        <item x="697"/>
        <item x="5191"/>
        <item x="4314"/>
        <item x="200"/>
        <item x="1195"/>
        <item x="4185"/>
        <item x="1224"/>
        <item x="1731"/>
        <item x="922"/>
        <item x="1572"/>
        <item x="758"/>
        <item x="4369"/>
        <item x="1421"/>
        <item x="745"/>
        <item x="1366"/>
        <item x="3932"/>
        <item x="189"/>
        <item x="3872"/>
        <item x="3944"/>
        <item x="4818"/>
        <item x="3674"/>
        <item x="3986"/>
        <item x="612"/>
        <item x="2393"/>
        <item x="3083"/>
        <item x="1225"/>
        <item x="628"/>
        <item x="5081"/>
        <item x="5009"/>
        <item x="759"/>
        <item x="3955"/>
        <item x="2570"/>
        <item x="1931"/>
        <item x="4214"/>
        <item x="1010"/>
        <item x="4745"/>
        <item x="3621"/>
        <item x="5121"/>
        <item x="2681"/>
        <item x="617"/>
        <item x="3794"/>
        <item x="2126"/>
        <item x="746"/>
        <item x="3971"/>
        <item x="1788"/>
        <item x="1256"/>
        <item x="1156"/>
        <item x="1573"/>
        <item x="3397"/>
        <item x="4322"/>
        <item x="760"/>
        <item x="3946"/>
        <item x="2626"/>
        <item x="3552"/>
        <item x="5063"/>
        <item x="3122"/>
        <item x="4572"/>
        <item x="3101"/>
        <item x="443"/>
        <item x="1367"/>
        <item x="2010"/>
        <item x="3553"/>
        <item x="4277"/>
        <item x="343"/>
        <item x="4835"/>
        <item x="839"/>
        <item x="4008"/>
        <item x="4243"/>
        <item x="4481"/>
        <item x="1038"/>
        <item x="15"/>
        <item x="5014"/>
        <item x="1897"/>
        <item x="4422"/>
        <item x="4004"/>
        <item x="2294"/>
        <item x="3520"/>
        <item x="5007"/>
        <item x="747"/>
        <item x="2452"/>
        <item x="3835"/>
        <item x="2165"/>
        <item x="948"/>
        <item x="613"/>
        <item x="2453"/>
        <item x="1502"/>
        <item x="3383"/>
        <item x="4684"/>
        <item x="2043"/>
        <item x="5000"/>
        <item x="1574"/>
        <item x="1932"/>
        <item x="3795"/>
        <item x="3796"/>
        <item x="2291"/>
        <item x="4944"/>
        <item x="3663"/>
        <item x="1011"/>
        <item x="1547"/>
        <item x="3241"/>
        <item x="4876"/>
        <item x="5065"/>
        <item x="4110"/>
        <item x="1296"/>
        <item x="1686"/>
        <item x="3573"/>
        <item x="2127"/>
        <item x="4069"/>
        <item x="4380"/>
        <item x="748"/>
        <item x="4391"/>
        <item x="4080"/>
        <item x="551"/>
        <item x="1157"/>
        <item x="3175"/>
        <item x="923"/>
        <item x="3032"/>
        <item x="392"/>
        <item x="797"/>
        <item x="2170"/>
        <item x="2674"/>
        <item x="137"/>
        <item x="3808"/>
        <item x="4112"/>
        <item x="528"/>
        <item x="1803"/>
        <item x="190"/>
        <item x="1158"/>
        <item x="1012"/>
        <item x="356"/>
        <item x="3123"/>
        <item x="4411"/>
        <item x="840"/>
        <item x="4016"/>
        <item x="4579"/>
        <item x="1443"/>
        <item x="2523"/>
        <item x="1687"/>
        <item x="4727"/>
        <item x="5189"/>
        <item x="4276"/>
        <item x="3210"/>
        <item x="3964"/>
        <item x="4275"/>
        <item x="20"/>
        <item x="2258"/>
        <item x="4457"/>
        <item x="2524"/>
        <item x="5095"/>
        <item x="1013"/>
        <item x="2877"/>
        <item x="5193"/>
        <item x="614"/>
        <item x="1548"/>
        <item x="2878"/>
        <item x="578"/>
        <item x="1397"/>
        <item x="4042"/>
        <item x="2230"/>
        <item x="2525"/>
        <item x="3124"/>
        <item x="3242"/>
        <item x="798"/>
        <item x="1422"/>
        <item x="3984"/>
        <item x="3353"/>
        <item x="1014"/>
        <item x="3097"/>
        <item x="4942"/>
        <item x="3176"/>
        <item x="3177"/>
        <item x="3243"/>
        <item x="3928"/>
        <item x="3622"/>
        <item x="1039"/>
        <item x="665"/>
        <item x="4014"/>
        <item x="552"/>
        <item x="938"/>
        <item x="1257"/>
        <item x="1382"/>
        <item x="1688"/>
        <item x="939"/>
        <item x="615"/>
        <item x="2581"/>
        <item x="1071"/>
        <item x="5179"/>
        <item x="117"/>
        <item x="1092"/>
        <item x="3211"/>
        <item x="3490"/>
        <item x="3398"/>
        <item x="245"/>
        <item x="5015"/>
        <item x="1732"/>
        <item x="841"/>
        <item x="2231"/>
        <item x="1383"/>
        <item x="1513"/>
        <item x="5094"/>
        <item x="237"/>
        <item x="3125"/>
        <item x="2610"/>
        <item x="3384"/>
        <item x="4281"/>
        <item x="3294"/>
        <item x="799"/>
        <item x="1196"/>
        <item x="1575"/>
        <item x="3126"/>
        <item x="47"/>
        <item x="5228"/>
        <item x="1436"/>
        <item x="4702"/>
        <item x="357"/>
        <item x="4381"/>
        <item x="1749"/>
        <item x="5229"/>
        <item x="553"/>
        <item x="3697"/>
        <item x="3428"/>
        <item x="4995"/>
        <item x="4179"/>
        <item x="23"/>
        <item x="3863"/>
        <item x="579"/>
        <item x="4109"/>
        <item x="3723"/>
        <item x="276"/>
        <item x="4767"/>
        <item x="2825"/>
        <item x="1384"/>
        <item x="5085"/>
        <item x="5159"/>
        <item x="554"/>
        <item x="1959"/>
        <item x="4902"/>
        <item x="555"/>
        <item x="1423"/>
        <item x="1015"/>
        <item x="556"/>
        <item x="1873"/>
        <item x="1444"/>
        <item x="557"/>
        <item x="5231"/>
        <item x="3623"/>
        <item x="1789"/>
        <item x="3127"/>
        <item x="2259"/>
        <item x="4853"/>
        <item x="3395"/>
        <item x="1226"/>
        <item x="4366"/>
        <item x="3356"/>
        <item x="1385"/>
        <item x="2682"/>
        <item x="2047"/>
        <item x="4514"/>
        <item x="1398"/>
        <item x="1503"/>
        <item x="698"/>
        <item x="2683"/>
        <item x="558"/>
        <item x="1848"/>
        <item x="3510"/>
        <item x="3681"/>
        <item x="4588"/>
        <item x="277"/>
        <item x="5144"/>
        <item x="4701"/>
        <item x="4655"/>
        <item x="4638"/>
        <item x="429"/>
        <item x="2526"/>
        <item x="2077"/>
        <item x="2798"/>
        <item x="842"/>
        <item x="1437"/>
        <item x="4421"/>
        <item x="1980"/>
        <item x="4714"/>
        <item x="4503"/>
        <item x="2955"/>
        <item x="260"/>
        <item x="3385"/>
        <item x="3287"/>
        <item x="1750"/>
        <item x="699"/>
        <item x="5182"/>
        <item x="4602"/>
        <item x="529"/>
        <item x="1898"/>
        <item x="2232"/>
        <item x="1040"/>
        <item x="2684"/>
        <item x="430"/>
        <item x="4682"/>
        <item x="800"/>
        <item x="2898"/>
        <item x="2728"/>
        <item x="3399"/>
        <item x="580"/>
        <item x="5050"/>
        <item x="2527"/>
        <item x="4211"/>
        <item x="201"/>
        <item x="3429"/>
        <item x="4321"/>
        <item x="2899"/>
        <item x="4280"/>
        <item x="2394"/>
        <item x="3617"/>
        <item x="5166"/>
        <item x="3947"/>
        <item x="57"/>
        <item x="4416"/>
        <item x="3876"/>
        <item x="2376"/>
        <item x="994"/>
        <item x="1424"/>
        <item x="1399"/>
        <item x="4815"/>
        <item x="4108"/>
        <item x="3913"/>
        <item x="2928"/>
        <item x="3664"/>
        <item x="278"/>
        <item x="2233"/>
        <item x="638"/>
        <item x="2528"/>
        <item x="3574"/>
        <item x="2260"/>
        <item x="2395"/>
        <item x="4678"/>
        <item x="2529"/>
        <item x="5070"/>
        <item x="4331"/>
        <item x="4215"/>
        <item x="3244"/>
        <item x="3430"/>
        <item x="3925"/>
        <item x="1514"/>
        <item x="4392"/>
        <item x="910"/>
        <item x="3572"/>
        <item x="444"/>
        <item x="2826"/>
        <item x="2396"/>
        <item x="749"/>
        <item x="3521"/>
        <item x="3943"/>
        <item x="2307"/>
        <item x="4023"/>
        <item x="4632"/>
        <item x="1471"/>
        <item x="4426"/>
        <item x="1317"/>
        <item x="344"/>
        <item x="5124"/>
        <item x="27"/>
        <item x="2685"/>
        <item x="3605"/>
        <item x="3427"/>
        <item x="4737"/>
        <item x="2454"/>
        <item x="581"/>
        <item x="3624"/>
        <item x="431"/>
        <item x="3128"/>
        <item x="393"/>
        <item x="2097"/>
        <item x="1159"/>
        <item x="3431"/>
        <item x="1288"/>
        <item x="4111"/>
        <item x="1184"/>
        <item x="3625"/>
        <item x="4425"/>
        <item x="3626"/>
        <item x="4777"/>
        <item x="843"/>
        <item x="761"/>
        <item x="4330"/>
        <item x="1016"/>
        <item x="2078"/>
        <item x="1689"/>
        <item x="1690"/>
        <item x="4601"/>
        <item x="3098"/>
        <item x="1960"/>
        <item x="394"/>
        <item x="4278"/>
        <item x="3310"/>
        <item x="1691"/>
        <item x="1933"/>
        <item x="1197"/>
        <item x="3129"/>
        <item x="2929"/>
        <item x="801"/>
        <item x="2930"/>
        <item x="4512"/>
        <item x="4192"/>
        <item x="358"/>
        <item x="4240"/>
        <item x="1072"/>
        <item x="4660"/>
        <item x="3665"/>
        <item x="2397"/>
        <item x="4022"/>
        <item x="2316"/>
        <item x="700"/>
        <item x="4367"/>
        <item x="1093"/>
        <item x="138"/>
        <item x="5198"/>
        <item x="2261"/>
        <item x="68"/>
        <item x="4510"/>
        <item x="2262"/>
        <item x="2530"/>
        <item x="666"/>
        <item x="4040"/>
        <item x="279"/>
        <item x="4237"/>
        <item x="4333"/>
        <item x="1041"/>
        <item x="1692"/>
        <item x="2729"/>
        <item x="1981"/>
        <item x="1515"/>
        <item x="2627"/>
        <item x="4394"/>
        <item x="1576"/>
        <item x="3988"/>
        <item x="2963"/>
        <item x="432"/>
        <item x="3912"/>
        <item x="202"/>
        <item x="3400"/>
        <item x="2827"/>
        <item x="2611"/>
        <item x="629"/>
        <item x="2571"/>
        <item x="667"/>
        <item x="4103"/>
        <item x="2079"/>
        <item x="4193"/>
        <item x="1909"/>
        <item x="3033"/>
        <item x="3797"/>
        <item x="1425"/>
        <item x="4869"/>
        <item x="4600"/>
        <item x="2531"/>
        <item x="846"/>
        <item x="3465"/>
        <item x="2964"/>
        <item x="3099"/>
        <item x="2730"/>
        <item x="1318"/>
        <item x="2128"/>
        <item x="2908"/>
        <item x="1289"/>
        <item x="1094"/>
        <item x="2781"/>
        <item x="4578"/>
        <item x="4586"/>
        <item x="5126"/>
        <item x="1982"/>
        <item x="1227"/>
        <item x="802"/>
        <item x="4140"/>
        <item x="5125"/>
        <item x="1073"/>
        <item x="1074"/>
        <item x="69"/>
        <item x="4851"/>
        <item x="1472"/>
        <item x="345"/>
        <item x="4992"/>
        <item x="4812"/>
        <item x="911"/>
        <item x="30"/>
        <item x="1566"/>
        <item x="1804"/>
        <item x="701"/>
        <item x="912"/>
        <item x="2080"/>
        <item x="4477"/>
        <item x="1174"/>
        <item x="3575"/>
        <item x="1733"/>
        <item x="1185"/>
        <item x="4713"/>
        <item x="4988"/>
        <item x="4335"/>
        <item x="559"/>
        <item x="70"/>
        <item x="702"/>
        <item x="2900"/>
        <item x="1319"/>
        <item x="4905"/>
        <item x="1851"/>
        <item x="1313"/>
        <item x="4807"/>
        <item x="3724"/>
        <item x="3945"/>
        <item x="1693"/>
        <item x="2799"/>
        <item x="1694"/>
        <item x="5115"/>
        <item x="1695"/>
        <item x="4"/>
        <item x="4990"/>
        <item x="4576"/>
        <item x="3084"/>
        <item x="4507"/>
        <item x="2782"/>
        <item x="3085"/>
        <item x="4895"/>
        <item x="3937"/>
        <item x="4135"/>
        <item x="2044"/>
        <item x="1934"/>
        <item x="321"/>
        <item x="3754"/>
        <item x="3401"/>
        <item x="4246"/>
        <item x="3798"/>
        <item x="3616"/>
        <item x="3748"/>
        <item x="803"/>
        <item x="4527"/>
        <item x="1473"/>
        <item x="4541"/>
        <item x="280"/>
        <item x="322"/>
        <item x="3219"/>
        <item x="2965"/>
        <item x="2048"/>
        <item x="445"/>
        <item x="3867"/>
        <item x="1577"/>
        <item x="1734"/>
        <item x="560"/>
        <item x="3203"/>
        <item x="3942"/>
        <item x="1488"/>
        <item x="1696"/>
        <item x="173"/>
        <item x="7"/>
        <item x="48"/>
        <item x="1697"/>
        <item x="2966"/>
        <item x="762"/>
        <item x="3386"/>
        <item x="4605"/>
        <item x="2731"/>
        <item x="4057"/>
        <item x="4216"/>
        <item x="682"/>
        <item x="2909"/>
        <item x="1698"/>
        <item x="1578"/>
        <item x="5138"/>
        <item x="4178"/>
        <item x="1489"/>
        <item x="433"/>
        <item x="4283"/>
        <item x="1910"/>
        <item x="1400"/>
        <item x="4019"/>
        <item x="4142"/>
        <item x="49"/>
        <item x="1386"/>
        <item x="530"/>
        <item x="2317"/>
        <item x="3893"/>
        <item x="118"/>
        <item x="5053"/>
        <item x="2081"/>
        <item x="4488"/>
        <item x="3488"/>
        <item x="3990"/>
        <item x="4191"/>
        <item x="1816"/>
        <item x="3164"/>
        <item x="2931"/>
        <item x="4604"/>
        <item x="2686"/>
        <item x="3769"/>
        <item x="2082"/>
        <item x="4603"/>
        <item x="5192"/>
        <item x="1579"/>
        <item x="4819"/>
        <item x="4930"/>
        <item x="9"/>
        <item x="1387"/>
        <item x="2011"/>
        <item x="3554"/>
        <item x="4428"/>
        <item x="2176"/>
        <item x="3576"/>
        <item x="1935"/>
        <item x="2967"/>
        <item x="703"/>
        <item x="5075"/>
        <item x="3765"/>
        <item x="2377"/>
        <item x="3130"/>
        <item x="10"/>
        <item x="1017"/>
        <item x="3900"/>
        <item x="2968"/>
        <item x="3558"/>
        <item x="4907"/>
        <item x="1549"/>
        <item x="1075"/>
        <item x="50"/>
        <item x="376"/>
        <item x="3627"/>
        <item x="3716"/>
        <item x="4056"/>
        <item x="2177"/>
        <item x="4320"/>
        <item x="4802"/>
        <item x="4650"/>
        <item x="3184"/>
        <item x="630"/>
        <item x="1076"/>
        <item x="1567"/>
        <item x="704"/>
        <item x="4018"/>
        <item x="4406"/>
        <item x="2932"/>
        <item x="4852"/>
        <item x="4017"/>
        <item x="804"/>
        <item x="1258"/>
        <item x="377"/>
        <item x="2129"/>
        <item x="446"/>
        <item x="2628"/>
        <item x="203"/>
        <item x="5213"/>
        <item x="4285"/>
        <item x="1874"/>
        <item x="3577"/>
        <item x="5036"/>
        <item x="2687"/>
        <item x="4542"/>
        <item x="2045"/>
        <item x="4581"/>
        <item x="3273"/>
        <item x="3951"/>
        <item x="531"/>
        <item x="1840"/>
        <item x="805"/>
        <item x="4430"/>
        <item x="3432"/>
        <item x="4284"/>
        <item x="3799"/>
        <item x="51"/>
        <item x="359"/>
        <item x="806"/>
        <item x="3755"/>
        <item x="13"/>
        <item x="582"/>
        <item x="3555"/>
        <item x="2732"/>
        <item x="3204"/>
        <item x="1198"/>
        <item x="5136"/>
        <item x="2049"/>
        <item x="3606"/>
        <item x="4945"/>
        <item x="346"/>
        <item x="4235"/>
        <item x="4429"/>
        <item x="913"/>
        <item x="4937"/>
        <item x="5123"/>
        <item x="4555"/>
        <item x="2308"/>
        <item x="447"/>
        <item x="5245"/>
        <item x="2171"/>
        <item x="4776"/>
        <item x="1504"/>
        <item x="281"/>
        <item x="4282"/>
        <item x="4768"/>
        <item x="3989"/>
        <item x="3102"/>
        <item x="3131"/>
        <item x="4518"/>
        <item x="2800"/>
        <item x="2801"/>
        <item x="2083"/>
        <item x="2318"/>
        <item x="4724"/>
        <item x="3433"/>
        <item x="448"/>
        <item x="2178"/>
        <item x="1875"/>
        <item x="2398"/>
        <item x="4649"/>
        <item x="2733"/>
        <item x="4738"/>
        <item x="583"/>
        <item x="1199"/>
        <item x="2012"/>
        <item x="4279"/>
        <item x="71"/>
        <item x="4485"/>
        <item x="2969"/>
        <item x="14"/>
        <item x="499"/>
        <item x="1426"/>
        <item x="3132"/>
        <item x="2046"/>
        <item x="4748"/>
        <item x="584"/>
        <item x="3807"/>
        <item x="2255"/>
        <item x="1699"/>
        <item x="1388"/>
        <item x="2309"/>
        <item x="434"/>
        <item x="3165"/>
        <item x="4190"/>
        <item x="2050"/>
        <item x="1889"/>
        <item x="2933"/>
        <item x="3205"/>
        <item x="1427"/>
        <item x="4912"/>
        <item x="3434"/>
        <item x="2675"/>
        <item x="2783"/>
        <item x="4490"/>
        <item x="2970"/>
        <item x="1389"/>
        <item x="3354"/>
        <item x="500"/>
        <item x="4854"/>
        <item x="5167"/>
        <item x="1849"/>
        <item x="4465"/>
        <item x="378"/>
        <item x="3402"/>
        <item x="3435"/>
        <item x="3840"/>
        <item x="2956"/>
        <item x="449"/>
        <item x="72"/>
        <item x="4540"/>
        <item x="4025"/>
        <item x="3387"/>
        <item x="2013"/>
        <item x="1817"/>
        <item x="4274"/>
        <item x="3578"/>
        <item x="1735"/>
        <item x="3311"/>
        <item x="1716"/>
        <item x="2734"/>
        <item x="965"/>
        <item x="4915"/>
        <item x="5174"/>
        <item x="1290"/>
        <item x="5128"/>
        <item x="3034"/>
        <item x="4594"/>
        <item x="3388"/>
        <item x="940"/>
        <item x="1736"/>
        <item x="3628"/>
        <item x="4539"/>
        <item x="1095"/>
        <item x="4299"/>
        <item x="966"/>
        <item x="1428"/>
        <item x="4583"/>
        <item x="4516"/>
        <item x="2629"/>
        <item x="1200"/>
        <item x="4996"/>
        <item x="5135"/>
        <item x="395"/>
        <item x="3245"/>
        <item x="73"/>
        <item x="2319"/>
        <item x="501"/>
        <item x="148"/>
        <item x="535"/>
        <item x="4643"/>
        <item x="1077"/>
        <item x="2532"/>
        <item x="2234"/>
        <item x="4390"/>
        <item x="4856"/>
        <item x="4994"/>
        <item x="5100"/>
        <item x="2320"/>
        <item x="4268"/>
        <item x="4261"/>
        <item x="4087"/>
        <item x="705"/>
        <item x="2735"/>
        <item x="2263"/>
        <item x="396"/>
        <item x="4582"/>
        <item x="174"/>
        <item x="1438"/>
        <item x="4923"/>
        <item x="435"/>
        <item x="3898"/>
        <item x="2321"/>
        <item x="1700"/>
        <item x="807"/>
        <item x="4670"/>
        <item x="2130"/>
        <item x="585"/>
        <item x="3100"/>
        <item x="3212"/>
        <item x="1790"/>
        <item x="2014"/>
        <item x="3466"/>
        <item x="3491"/>
        <item x="2784"/>
        <item x="4899"/>
        <item x="1291"/>
        <item x="1175"/>
        <item x="1439"/>
        <item x="3206"/>
        <item x="1228"/>
        <item x="4663"/>
        <item x="3756"/>
        <item x="1401"/>
        <item x="4334"/>
        <item x="16"/>
        <item x="282"/>
        <item x="4427"/>
        <item x="1186"/>
        <item x="379"/>
        <item x="2015"/>
        <item x="4871"/>
        <item x="2934"/>
        <item x="3833"/>
        <item x="2688"/>
        <item x="3579"/>
        <item x="3213"/>
        <item x="4866"/>
        <item x="4968"/>
        <item x="1649"/>
        <item x="3809"/>
        <item x="4788"/>
        <item x="4267"/>
        <item x="3207"/>
        <item x="3556"/>
        <item x="847"/>
        <item x="4686"/>
        <item x="5141"/>
        <item x="204"/>
        <item x="2987"/>
        <item x="4934"/>
        <item x="1096"/>
        <item x="4290"/>
        <item x="1852"/>
        <item x="2533"/>
        <item x="1841"/>
        <item x="1097"/>
        <item x="2736"/>
        <item x="3403"/>
        <item x="2737"/>
        <item x="4553"/>
        <item x="2573"/>
        <item x="3133"/>
        <item x="3896"/>
        <item x="4236"/>
        <item x="238"/>
        <item x="2828"/>
        <item x="3987"/>
        <item x="1890"/>
        <item x="4973"/>
        <item x="2630"/>
        <item x="149"/>
        <item x="1187"/>
        <item x="4755"/>
        <item x="1701"/>
        <item x="3103"/>
        <item x="1936"/>
        <item x="4592"/>
        <item x="4697"/>
        <item x="941"/>
        <item x="4177"/>
        <item x="2879"/>
        <item x="1229"/>
        <item x="4400"/>
        <item x="4114"/>
        <item x="3629"/>
        <item x="3744"/>
        <item x="1580"/>
        <item x="532"/>
        <item x="2114"/>
        <item x="3630"/>
        <item x="397"/>
        <item x="4723"/>
        <item x="3891"/>
        <item x="1949"/>
        <item x="4234"/>
        <item x="4491"/>
        <item x="52"/>
        <item x="3393"/>
        <item x="1702"/>
        <item x="3134"/>
        <item x="1230"/>
        <item x="2738"/>
        <item x="2802"/>
        <item x="1429"/>
        <item x="4959"/>
        <item x="4106"/>
        <item x="1445"/>
        <item x="1018"/>
        <item x="4947"/>
        <item x="4765"/>
        <item x="3941"/>
        <item x="4653"/>
        <item x="4545"/>
        <item x="4925"/>
        <item x="848"/>
        <item x="3903"/>
        <item x="5073"/>
        <item x="398"/>
        <item x="1805"/>
        <item x="4107"/>
        <item x="3522"/>
        <item x="5142"/>
        <item x="4424"/>
        <item x="283"/>
        <item x="1402"/>
        <item x="3902"/>
        <item x="4820"/>
        <item x="914"/>
        <item x="4505"/>
        <item x="5061"/>
        <item x="2131"/>
        <item x="4289"/>
        <item x="2803"/>
        <item x="2957"/>
        <item x="2534"/>
        <item x="2935"/>
        <item x="3436"/>
        <item x="2264"/>
        <item x="1042"/>
        <item x="1650"/>
        <item x="4378"/>
        <item x="4980"/>
        <item x="3875"/>
        <item x="4015"/>
        <item x="1176"/>
        <item x="150"/>
        <item x="2936"/>
        <item x="4989"/>
        <item x="4672"/>
        <item x="668"/>
        <item x="4263"/>
        <item x="2084"/>
        <item x="2016"/>
        <item x="3725"/>
        <item x="3288"/>
        <item x="4247"/>
        <item x="844"/>
        <item x="2937"/>
        <item x="1853"/>
        <item x="4288"/>
        <item x="4197"/>
        <item x="4690"/>
        <item x="3467"/>
        <item x="942"/>
        <item x="399"/>
        <item x="2612"/>
        <item x="639"/>
        <item x="3246"/>
        <item x="1516"/>
        <item x="1737"/>
        <item x="2235"/>
        <item x="1854"/>
        <item x="4196"/>
        <item x="3631"/>
        <item x="4115"/>
        <item x="1850"/>
        <item x="400"/>
        <item x="2310"/>
        <item x="2739"/>
        <item x="239"/>
        <item x="3682"/>
        <item x="3632"/>
        <item x="631"/>
        <item x="1403"/>
        <item x="1160"/>
        <item x="763"/>
        <item x="2085"/>
        <item x="4975"/>
        <item x="3104"/>
        <item x="3985"/>
        <item x="3425"/>
        <item x="4591"/>
        <item x="4410"/>
        <item x="2785"/>
        <item x="2179"/>
        <item x="3559"/>
        <item x="2938"/>
        <item x="1738"/>
        <item x="3035"/>
        <item x="1517"/>
        <item x="2132"/>
        <item x="1440"/>
        <item x="1297"/>
        <item x="4867"/>
        <item x="4861"/>
        <item x="246"/>
        <item x="1899"/>
        <item x="4689"/>
        <item x="1937"/>
        <item x="2971"/>
        <item x="2115"/>
        <item x="119"/>
        <item x="120"/>
        <item x="1581"/>
        <item x="2378"/>
        <item x="3014"/>
        <item x="4032"/>
        <item x="2295"/>
        <item x="706"/>
        <item x="360"/>
        <item x="4726"/>
        <item x="3770"/>
        <item x="632"/>
        <item x="1582"/>
        <item x="4910"/>
        <item x="380"/>
        <item x="3698"/>
        <item x="3580"/>
        <item x="3289"/>
        <item x="915"/>
        <item x="3633"/>
        <item x="1404"/>
        <item x="3873"/>
        <item x="4642"/>
        <item x="284"/>
        <item x="4580"/>
        <item x="4104"/>
        <item x="4722"/>
        <item x="4264"/>
        <item x="4021"/>
        <item x="5244"/>
        <item x="2311"/>
        <item x="707"/>
        <item x="4696"/>
        <item x="4116"/>
        <item x="3036"/>
        <item x="2017"/>
        <item x="3185"/>
        <item x="3973"/>
        <item x="2133"/>
        <item x="74"/>
        <item x="4035"/>
        <item x="1518"/>
        <item x="3850"/>
        <item x="1231"/>
        <item x="4521"/>
        <item x="4786"/>
        <item x="4520"/>
        <item x="285"/>
        <item x="401"/>
        <item x="2379"/>
        <item x="1876"/>
        <item x="2116"/>
        <item x="1739"/>
        <item x="633"/>
        <item x="3787"/>
        <item x="17"/>
        <item x="3389"/>
        <item x="3247"/>
        <item x="2740"/>
        <item x="849"/>
        <item x="2659"/>
        <item x="3666"/>
        <item x="586"/>
        <item x="669"/>
        <item x="5087"/>
        <item x="121"/>
        <item x="4260"/>
        <item x="3879"/>
        <item x="21"/>
        <item x="5062"/>
        <item x="436"/>
        <item x="3290"/>
        <item x="2939"/>
        <item x="361"/>
        <item x="2958"/>
        <item x="2145"/>
        <item x="2613"/>
        <item x="3208"/>
        <item x="2134"/>
        <item x="2786"/>
        <item x="4287"/>
        <item x="1703"/>
        <item x="4590"/>
        <item x="4577"/>
        <item x="1390"/>
        <item x="2614"/>
        <item x="3800"/>
        <item x="1446"/>
        <item x="3404"/>
        <item x="4259"/>
        <item x="670"/>
        <item x="1877"/>
        <item x="4374"/>
        <item x="175"/>
        <item x="3614"/>
        <item x="22"/>
        <item x="587"/>
        <item x="2265"/>
        <item x="2266"/>
        <item x="4644"/>
        <item x="4034"/>
        <item x="671"/>
        <item x="1806"/>
        <item x="3968"/>
        <item x="3135"/>
        <item x="3967"/>
        <item x="1505"/>
        <item x="967"/>
        <item x="1900"/>
        <item x="1983"/>
        <item x="402"/>
        <item x="1583"/>
        <item x="4620"/>
        <item x="24"/>
        <item x="25"/>
        <item x="3274"/>
        <item x="1901"/>
        <item x="28"/>
        <item x="4647"/>
        <item x="1292"/>
        <item x="2988"/>
        <item x="2292"/>
        <item x="4958"/>
        <item x="1519"/>
        <item x="708"/>
        <item x="634"/>
        <item x="3248"/>
        <item x="286"/>
        <item x="2018"/>
        <item x="2293"/>
        <item x="1568"/>
        <item x="4519"/>
        <item x="29"/>
        <item x="4082"/>
        <item x="4368"/>
        <item x="1569"/>
        <item x="3249"/>
        <item x="2829"/>
        <item x="1807"/>
        <item x="3726"/>
        <item x="1201"/>
        <item x="588"/>
        <item x="709"/>
        <item x="1950"/>
        <item x="2804"/>
        <item x="4072"/>
        <item x="3634"/>
        <item x="4801"/>
        <item x="3037"/>
        <item x="381"/>
        <item x="3405"/>
        <item x="4848"/>
        <item x="1188"/>
        <item x="4053"/>
        <item x="5238"/>
        <item x="287"/>
        <item x="4073"/>
        <item x="2615"/>
        <item x="1584"/>
        <item x="3136"/>
        <item x="139"/>
        <item x="3437"/>
        <item x="75"/>
        <item x="1019"/>
        <item x="2616"/>
        <item x="850"/>
        <item x="1177"/>
        <item x="4688"/>
        <item x="1298"/>
        <item x="1405"/>
        <item x="76"/>
        <item x="1951"/>
        <item x="3857"/>
        <item x="4064"/>
        <item x="4332"/>
        <item x="672"/>
        <item x="916"/>
        <item x="4800"/>
        <item x="3771"/>
        <item x="3858"/>
        <item x="673"/>
        <item x="2741"/>
        <item x="3523"/>
        <item x="4526"/>
        <item x="2582"/>
        <item x="949"/>
        <item x="1770"/>
        <item x="3598"/>
        <item x="4045"/>
        <item x="4552"/>
        <item x="2267"/>
        <item x="1791"/>
        <item x="4176"/>
        <item x="674"/>
        <item x="2399"/>
        <item x="5185"/>
        <item x="502"/>
        <item x="589"/>
        <item x="1189"/>
        <item x="31"/>
        <item x="403"/>
        <item x="675"/>
        <item x="1299"/>
        <item x="4084"/>
        <item x="2019"/>
        <item x="4258"/>
        <item x="4085"/>
        <item x="4962"/>
        <item x="3607"/>
        <item x="4363"/>
        <item x="3464"/>
        <item x="53"/>
        <item x="995"/>
        <item x="2689"/>
        <item x="3772"/>
        <item x="1020"/>
        <item x="1878"/>
        <item x="3757"/>
        <item x="3250"/>
        <item x="2535"/>
        <item x="1855"/>
        <item x="2742"/>
        <item x="2743"/>
        <item x="1520"/>
        <item x="77"/>
        <item x="247"/>
        <item x="1704"/>
        <item x="1984"/>
        <item x="3468"/>
        <item x="4608"/>
        <item x="3878"/>
        <item x="2880"/>
        <item x="1232"/>
        <item x="1474"/>
        <item x="5010"/>
        <item x="2051"/>
        <item x="4517"/>
        <item x="4293"/>
        <item x="3773"/>
        <item x="1938"/>
        <item x="4783"/>
        <item x="288"/>
        <item x="1078"/>
        <item x="2744"/>
        <item x="1490"/>
        <item x="4020"/>
        <item x="1233"/>
        <item x="2940"/>
        <item x="4291"/>
        <item x="289"/>
        <item x="851"/>
        <item x="2676"/>
        <item x="3105"/>
        <item x="3635"/>
        <item x="4086"/>
        <item x="2989"/>
        <item x="1521"/>
        <item x="924"/>
        <item x="2805"/>
        <item x="1939"/>
        <item x="1808"/>
        <item x="164"/>
        <item x="4489"/>
        <item x="1818"/>
        <item x="165"/>
        <item x="3312"/>
        <item x="4063"/>
        <item x="2180"/>
        <item x="4194"/>
        <item x="2617"/>
        <item x="176"/>
        <item x="4487"/>
        <item x="3186"/>
        <item x="3904"/>
        <item x="1985"/>
        <item x="3810"/>
        <item x="845"/>
        <item x="4607"/>
        <item x="404"/>
        <item x="2020"/>
        <item x="3469"/>
        <item x="764"/>
        <item x="1098"/>
        <item x="1447"/>
        <item x="2574"/>
        <item x="4059"/>
        <item x="4732"/>
        <item x="1079"/>
        <item x="4356"/>
        <item x="2135"/>
        <item x="590"/>
        <item x="1406"/>
        <item x="4667"/>
        <item x="4778"/>
        <item x="2296"/>
        <item x="3717"/>
        <item x="1651"/>
        <item x="2745"/>
        <item x="1190"/>
        <item x="2806"/>
        <item x="2807"/>
        <item x="2677"/>
        <item x="4803"/>
        <item x="4894"/>
        <item x="3470"/>
        <item x="1585"/>
        <item x="3086"/>
        <item x="1191"/>
        <item x="4585"/>
        <item x="4295"/>
        <item x="1021"/>
        <item x="4661"/>
        <item x="32"/>
        <item x="4612"/>
        <item x="4327"/>
        <item x="710"/>
        <item x="3492"/>
        <item x="405"/>
        <item x="4420"/>
        <item x="2618"/>
        <item x="4434"/>
        <item x="4785"/>
        <item x="2830"/>
        <item x="3727"/>
        <item x="1961"/>
        <item x="1586"/>
        <item x="4297"/>
        <item x="4940"/>
        <item x="4770"/>
        <item x="4865"/>
        <item x="2746"/>
        <item x="943"/>
        <item x="4961"/>
        <item x="676"/>
        <item x="5170"/>
        <item x="2400"/>
        <item x="54"/>
        <item x="3743"/>
        <item x="406"/>
        <item x="2236"/>
        <item x="205"/>
        <item x="1740"/>
        <item x="2052"/>
        <item x="1022"/>
        <item x="240"/>
        <item x="1720"/>
        <item x="1099"/>
        <item x="5057"/>
        <item x="4523"/>
        <item x="765"/>
        <item x="4101"/>
        <item x="968"/>
        <item x="4296"/>
        <item x="3438"/>
        <item x="2053"/>
        <item x="1913"/>
        <item x="4896"/>
        <item x="3560"/>
        <item x="2401"/>
        <item x="1491"/>
        <item x="437"/>
        <item x="2660"/>
        <item x="4431"/>
        <item x="362"/>
        <item x="4611"/>
        <item x="1587"/>
        <item x="1792"/>
        <item x="2619"/>
        <item x="5"/>
        <item x="3788"/>
        <item x="4199"/>
        <item x="2146"/>
        <item x="3969"/>
        <item x="4938"/>
        <item x="2098"/>
        <item x="2831"/>
        <item x="4201"/>
        <item x="1793"/>
        <item x="766"/>
        <item x="2402"/>
        <item x="3462"/>
        <item x="4960"/>
        <item x="58"/>
        <item x="290"/>
        <item x="3970"/>
        <item x="140"/>
        <item x="78"/>
        <item x="3087"/>
        <item x="3615"/>
        <item x="1234"/>
        <item x="5139"/>
        <item x="1914"/>
        <item x="3854"/>
        <item x="2990"/>
        <item x="2941"/>
        <item x="1588"/>
        <item x="2312"/>
        <item x="6"/>
        <item x="4693"/>
        <item x="407"/>
        <item x="4609"/>
        <item x="2021"/>
        <item x="1589"/>
        <item x="4659"/>
        <item x="3471"/>
        <item x="2832"/>
        <item x="3868"/>
        <item x="1192"/>
        <item x="1652"/>
        <item x="2104"/>
        <item x="3493"/>
        <item x="3683"/>
        <item x="4617"/>
        <item x="2690"/>
        <item x="3214"/>
        <item x="3801"/>
        <item x="711"/>
        <item x="4884"/>
        <item x="3774"/>
        <item x="4364"/>
        <item x="767"/>
        <item x="3240"/>
        <item x="2787"/>
        <item x="4615"/>
        <item x="640"/>
        <item x="1407"/>
        <item x="4720"/>
        <item x="166"/>
        <item x="2147"/>
        <item x="768"/>
        <item x="4691"/>
        <item x="677"/>
        <item x="1475"/>
        <item x="769"/>
        <item x="1986"/>
        <item x="2942"/>
        <item x="1653"/>
        <item x="3636"/>
        <item x="2297"/>
        <item x="5187"/>
        <item x="2620"/>
        <item x="2943"/>
        <item x="1023"/>
        <item x="2268"/>
        <item x="5032"/>
        <item x="3137"/>
        <item x="917"/>
        <item x="3816"/>
        <item x="4062"/>
        <item x="5119"/>
        <item x="3406"/>
        <item x="712"/>
        <item x="969"/>
        <item x="1794"/>
        <item x="4883"/>
        <item x="5088"/>
        <item x="3637"/>
        <item x="122"/>
        <item x="4614"/>
        <item x="2105"/>
        <item x="4613"/>
        <item x="1654"/>
        <item x="1100"/>
        <item x="1809"/>
        <item x="2972"/>
        <item x="2054"/>
        <item x="2678"/>
        <item x="79"/>
        <item x="3472"/>
        <item x="3473"/>
        <item x="3570"/>
        <item x="2136"/>
        <item x="950"/>
        <item x="438"/>
        <item x="1492"/>
        <item x="4200"/>
        <item x="450"/>
        <item x="2055"/>
        <item x="291"/>
        <item x="2403"/>
        <item x="3251"/>
        <item x="1235"/>
        <item x="4198"/>
        <item x="4495"/>
        <item x="3474"/>
        <item x="1024"/>
        <item x="2106"/>
        <item x="4628"/>
        <item x="2380"/>
        <item x="4298"/>
        <item x="3252"/>
        <item x="5160"/>
        <item x="1300"/>
        <item x="3394"/>
        <item x="4789"/>
        <item x="3561"/>
        <item x="3846"/>
        <item x="1962"/>
        <item x="4556"/>
        <item x="2172"/>
        <item x="678"/>
        <item x="5236"/>
        <item x="2944"/>
        <item x="4494"/>
        <item x="3291"/>
        <item x="3802"/>
        <item x="439"/>
        <item x="4610"/>
        <item x="3693"/>
        <item x="3758"/>
        <item x="1259"/>
        <item x="4741"/>
        <item x="2575"/>
        <item x="1293"/>
        <item x="591"/>
        <item x="4646"/>
        <item x="3759"/>
        <item x="2583"/>
        <item x="3760"/>
        <item x="1771"/>
        <item x="4325"/>
        <item x="1430"/>
        <item x="3993"/>
        <item x="1856"/>
        <item x="248"/>
        <item x="2086"/>
        <item x="1940"/>
        <item x="440"/>
        <item x="4492"/>
        <item x="1590"/>
        <item x="363"/>
        <item x="2404"/>
        <item x="1193"/>
        <item x="4948"/>
        <item x="408"/>
        <item x="3684"/>
        <item x="4544"/>
        <item x="3494"/>
        <item x="3638"/>
        <item x="3253"/>
        <item x="4847"/>
        <item x="2405"/>
        <item x="5118"/>
        <item x="951"/>
        <item x="2973"/>
        <item x="1987"/>
        <item x="5232"/>
        <item x="364"/>
        <item x="292"/>
        <item x="4606"/>
        <item x="2833"/>
        <item x="1941"/>
        <item x="1522"/>
        <item x="970"/>
        <item x="3613"/>
        <item x="4195"/>
        <item x="2661"/>
        <item x="2148"/>
        <item x="1988"/>
        <item x="3254"/>
        <item x="2056"/>
        <item x="679"/>
        <item x="971"/>
        <item x="1314"/>
        <item x="1315"/>
        <item x="2322"/>
        <item x="3639"/>
        <item x="2788"/>
        <item x="1101"/>
        <item x="3562"/>
        <item x="4436"/>
        <item x="2107"/>
        <item x="4718"/>
        <item x="3929"/>
        <item x="2137"/>
        <item x="641"/>
        <item x="2057"/>
        <item x="2313"/>
        <item x="3640"/>
        <item x="3138"/>
        <item x="4398"/>
        <item x="592"/>
        <item x="1963"/>
        <item x="2406"/>
        <item x="1857"/>
        <item x="3495"/>
        <item x="1441"/>
        <item x="2691"/>
        <item x="123"/>
        <item x="4965"/>
        <item x="1448"/>
        <item x="972"/>
        <item x="1080"/>
        <item x="4061"/>
        <item x="713"/>
        <item x="451"/>
        <item x="3931"/>
        <item x="2974"/>
        <item x="2058"/>
        <item x="3475"/>
        <item x="4522"/>
        <item x="3930"/>
        <item x="2692"/>
        <item x="1879"/>
        <item x="714"/>
        <item x="4336"/>
        <item x="2621"/>
        <item x="2059"/>
        <item x="5155"/>
        <item x="3699"/>
        <item x="1408"/>
        <item x="1902"/>
        <item x="1952"/>
        <item x="409"/>
        <item x="4878"/>
        <item x="642"/>
        <item x="5012"/>
        <item x="4946"/>
        <item x="3728"/>
        <item x="1523"/>
        <item x="3927"/>
        <item x="4437"/>
        <item x="1591"/>
        <item x="410"/>
        <item x="1903"/>
        <item x="1751"/>
        <item x="1081"/>
        <item x="4133"/>
        <item x="2622"/>
        <item x="3476"/>
        <item x="618"/>
        <item x="2623"/>
        <item x="3292"/>
        <item x="3823"/>
        <item x="1752"/>
        <item x="1915"/>
        <item x="3775"/>
        <item x="3826"/>
        <item x="3477"/>
        <item x="3718"/>
        <item x="3407"/>
        <item x="2945"/>
        <item x="1772"/>
        <item x="1953"/>
        <item x="4343"/>
        <item x="536"/>
        <item x="2946"/>
        <item x="3803"/>
        <item x="3761"/>
        <item x="124"/>
        <item x="1082"/>
        <item x="1102"/>
        <item x="619"/>
        <item x="4618"/>
        <item x="4717"/>
        <item x="4294"/>
        <item x="4543"/>
        <item x="4554"/>
        <item x="1524"/>
        <item x="4982"/>
        <item x="643"/>
        <item x="770"/>
        <item x="1083"/>
        <item x="2693"/>
        <item x="4365"/>
        <item x="1236"/>
        <item x="1237"/>
        <item x="593"/>
        <item x="4060"/>
        <item x="4141"/>
        <item x="973"/>
        <item x="1431"/>
        <item x="2947"/>
        <item x="2584"/>
        <item x="3460"/>
        <item x="4189"/>
        <item x="4342"/>
        <item x="3106"/>
        <item x="2834"/>
        <item x="3496"/>
        <item x="2323"/>
        <item x="3497"/>
        <item x="125"/>
        <item x="2022"/>
        <item x="4375"/>
        <item x="4716"/>
        <item x="1449"/>
        <item x="4360"/>
        <item x="5008"/>
        <item x="1260"/>
        <item x="974"/>
        <item x="2662"/>
        <item x="4497"/>
        <item x="1810"/>
        <item x="683"/>
        <item x="1025"/>
        <item x="1904"/>
        <item x="1238"/>
        <item x="5017"/>
        <item x="2099"/>
        <item x="4499"/>
        <item x="2991"/>
        <item x="249"/>
        <item x="3641"/>
        <item x="2100"/>
        <item x="4340"/>
        <item x="1239"/>
        <item x="771"/>
        <item x="1301"/>
        <item x="4338"/>
        <item x="1655"/>
        <item x="167"/>
        <item x="4435"/>
        <item x="4217"/>
        <item x="1954"/>
        <item x="3255"/>
        <item x="1302"/>
        <item x="5060"/>
        <item x="293"/>
        <item x="2975"/>
        <item x="1303"/>
        <item x="1989"/>
        <item x="4771"/>
        <item x="1409"/>
        <item x="3498"/>
        <item x="3781"/>
        <item x="177"/>
        <item x="206"/>
        <item x="4349"/>
        <item x="4774"/>
        <item x="2663"/>
        <item x="594"/>
        <item x="3499"/>
        <item x="3804"/>
        <item x="2324"/>
        <item x="3776"/>
        <item x="3478"/>
        <item x="4974"/>
        <item x="4822"/>
        <item x="2149"/>
        <item x="1103"/>
        <item x="3479"/>
        <item x="2381"/>
        <item x="2808"/>
        <item x="141"/>
        <item x="2382"/>
        <item x="250"/>
        <item x="2325"/>
        <item x="4506"/>
        <item x="4058"/>
        <item x="680"/>
        <item x="1450"/>
        <item x="2326"/>
        <item x="5131"/>
        <item x="4070"/>
        <item x="772"/>
        <item x="1592"/>
        <item x="1240"/>
        <item x="715"/>
        <item x="2327"/>
        <item x="1043"/>
        <item x="2173"/>
        <item x="2992"/>
        <item x="4348"/>
        <item x="4955"/>
        <item x="4355"/>
        <item x="595"/>
        <item x="952"/>
        <item x="4204"/>
        <item x="953"/>
        <item x="4292"/>
        <item x="3107"/>
        <item x="2624"/>
        <item x="1084"/>
        <item x="2835"/>
        <item x="2101"/>
        <item x="2138"/>
        <item x="503"/>
        <item x="2993"/>
        <item x="2328"/>
        <item x="3764"/>
        <item x="2314"/>
        <item x="2994"/>
        <item x="2298"/>
        <item x="975"/>
        <item x="716"/>
        <item x="3642"/>
        <item x="1178"/>
        <item x="1741"/>
        <item x="452"/>
        <item x="3866"/>
        <item x="3209"/>
        <item x="3500"/>
        <item x="3293"/>
        <item x="3700"/>
        <item x="852"/>
        <item x="4404"/>
        <item x="2809"/>
        <item x="441"/>
        <item x="2836"/>
        <item x="4353"/>
        <item x="2139"/>
        <item x="1451"/>
        <item x="3643"/>
        <item x="4362"/>
        <item x="4547"/>
        <item x="2299"/>
        <item x="2269"/>
        <item x="2270"/>
        <item x="504"/>
        <item x="4809"/>
        <item x="1811"/>
        <item x="3256"/>
        <item x="4210"/>
        <item x="3848"/>
        <item x="2810"/>
        <item x="1742"/>
        <item x="4629"/>
        <item x="4560"/>
        <item x="1891"/>
        <item x="2585"/>
        <item x="80"/>
        <item x="1812"/>
        <item x="4202"/>
        <item x="2625"/>
        <item x="5092"/>
        <item x="1593"/>
        <item x="3139"/>
        <item x="4433"/>
        <item x="2811"/>
        <item x="3257"/>
        <item x="3644"/>
        <item x="2837"/>
        <item x="1990"/>
        <item x="142"/>
        <item x="3501"/>
        <item x="1905"/>
        <item x="2976"/>
        <item x="4031"/>
        <item x="3789"/>
        <item x="3805"/>
        <item x="1753"/>
        <item x="3611"/>
        <item x="2329"/>
        <item x="1754"/>
        <item x="2812"/>
        <item x="5246"/>
        <item x="3877"/>
        <item x="143"/>
        <item x="1241"/>
        <item x="2271"/>
        <item x="3729"/>
        <item x="505"/>
        <item x="596"/>
        <item x="4498"/>
        <item x="4736"/>
        <item x="853"/>
        <item x="1026"/>
        <item x="4694"/>
        <item x="453"/>
        <item x="635"/>
        <item x="1964"/>
        <item x="1819"/>
        <item x="3088"/>
        <item x="4496"/>
        <item x="2383"/>
        <item x="5034"/>
        <item x="4559"/>
        <item x="4493"/>
        <item x="4956"/>
        <item x="261"/>
        <item x="4206"/>
        <item x="2140"/>
        <item x="3701"/>
        <item x="365"/>
        <item x="597"/>
        <item x="4065"/>
        <item x="1261"/>
        <item x="4105"/>
        <item x="2576"/>
        <item x="2330"/>
        <item x="4621"/>
        <item x="1743"/>
        <item x="1991"/>
        <item x="506"/>
        <item x="1104"/>
        <item x="2331"/>
        <item x="262"/>
        <item x="2141"/>
        <item x="1916"/>
        <item x="1594"/>
        <item x="2060"/>
        <item x="3645"/>
        <item x="4779"/>
        <item x="1917"/>
        <item x="1570"/>
        <item x="4558"/>
        <item x="178"/>
        <item x="4208"/>
        <item x="1161"/>
        <item x="4671"/>
        <item x="1262"/>
        <item x="4584"/>
        <item x="1044"/>
        <item x="5235"/>
        <item x="251"/>
        <item x="4440"/>
        <item x="4351"/>
        <item x="4619"/>
        <item x="1942"/>
        <item x="598"/>
        <item x="3487"/>
        <item x="1911"/>
        <item x="1795"/>
        <item x="1202"/>
        <item x="3502"/>
        <item x="5143"/>
        <item x="4651"/>
        <item x="1085"/>
        <item x="2838"/>
        <item x="4784"/>
        <item x="507"/>
        <item x="5184"/>
        <item x="4645"/>
        <item x="2586"/>
        <item x="773"/>
        <item x="1203"/>
        <item x="3730"/>
        <item x="411"/>
        <item x="1105"/>
        <item x="3140"/>
        <item x="2407"/>
        <item x="4886"/>
        <item x="5186"/>
        <item x="4207"/>
        <item x="3503"/>
        <item x="599"/>
        <item x="454"/>
        <item x="2174"/>
        <item x="3504"/>
        <item x="2272"/>
        <item x="1595"/>
        <item x="5247"/>
        <item x="3486"/>
        <item x="2789"/>
        <item x="4402"/>
        <item x="1755"/>
        <item x="4486"/>
        <item x="4719"/>
        <item x="3439"/>
        <item x="4780"/>
        <item x="2587"/>
        <item x="4666"/>
        <item x="3992"/>
        <item x="681"/>
        <item x="1965"/>
        <item x="4897"/>
        <item x="1106"/>
        <item x="3762"/>
        <item x="1263"/>
        <item x="3702"/>
        <item x="1756"/>
        <item x="3777"/>
        <item x="2813"/>
        <item x="4403"/>
        <item x="1027"/>
        <item x="4037"/>
        <item x="2181"/>
        <item x="2142"/>
        <item x="2061"/>
        <item x="717"/>
        <item x="3991"/>
        <item x="5074"/>
        <item x="774"/>
        <item x="4557"/>
        <item x="1086"/>
        <item x="2977"/>
        <item x="718"/>
        <item x="1943"/>
        <item x="2694"/>
        <item x="3979"/>
        <item x="3828"/>
        <item x="3685"/>
        <item x="4352"/>
        <item x="3703"/>
        <item x="854"/>
        <item x="954"/>
        <item x="855"/>
        <item x="2062"/>
        <item x="600"/>
        <item x="5183"/>
        <item x="5001"/>
        <item x="4102"/>
        <item x="3108"/>
        <item x="3179"/>
        <item x="1773"/>
        <item x="3109"/>
        <item x="263"/>
        <item x="4083"/>
        <item x="3704"/>
        <item x="719"/>
        <item x="1744"/>
        <item x="2300"/>
        <item x="4983"/>
        <item x="3426"/>
        <item x="455"/>
        <item x="2577"/>
        <item x="3994"/>
        <item x="2332"/>
        <item x="2384"/>
        <item x="1045"/>
        <item x="3612"/>
        <item x="4627"/>
        <item x="456"/>
        <item x="2978"/>
        <item x="1858"/>
        <item x="2301"/>
        <item x="4439"/>
        <item x="4361"/>
        <item x="3461"/>
        <item x="955"/>
        <item x="3862"/>
        <item x="1046"/>
        <item x="1757"/>
        <item x="2695"/>
        <item x="5181"/>
        <item x="3505"/>
        <item x="4845"/>
        <item x="2143"/>
        <item x="3705"/>
        <item x="4563"/>
        <item x="1966"/>
        <item x="3780"/>
        <item x="1242"/>
        <item x="2747"/>
        <item x="4616"/>
        <item x="3180"/>
        <item x="1721"/>
        <item x="2302"/>
        <item x="126"/>
        <item x="2696"/>
        <item x="3829"/>
        <item x="5006"/>
        <item x="4549"/>
        <item x="5072"/>
        <item x="2995"/>
        <item x="3258"/>
        <item x="2996"/>
        <item x="4286"/>
        <item x="2748"/>
        <item x="5002"/>
        <item x="4438"/>
        <item x="1859"/>
        <item x="2175"/>
        <item x="4792"/>
        <item x="508"/>
        <item x="856"/>
        <item x="2087"/>
        <item x="3581"/>
        <item x="2023"/>
        <item x="3646"/>
        <item x="857"/>
        <item x="2144"/>
        <item x="144"/>
        <item x="644"/>
        <item x="4030"/>
        <item x="3778"/>
        <item x="2948"/>
        <item x="720"/>
        <item x="1912"/>
        <item x="4797"/>
        <item x="1820"/>
        <item x="1821"/>
        <item x="252"/>
        <item x="4624"/>
        <item x="4548"/>
        <item x="2588"/>
        <item x="2839"/>
        <item x="2697"/>
        <item x="2408"/>
        <item x="1316"/>
        <item x="1028"/>
        <item x="4715"/>
        <item x="4373"/>
        <item x="1892"/>
        <item x="2881"/>
        <item x="4623"/>
        <item x="3691"/>
        <item x="4762"/>
        <item x="1264"/>
        <item x="2409"/>
        <item x="1107"/>
        <item x="509"/>
        <item x="4766"/>
        <item x="4346"/>
        <item x="4754"/>
        <item x="1047"/>
        <item x="3647"/>
        <item x="1087"/>
        <item x="1048"/>
        <item x="2578"/>
        <item x="2814"/>
        <item x="1813"/>
        <item x="3742"/>
        <item x="2815"/>
        <item x="4476"/>
        <item x="4117"/>
        <item x="3706"/>
        <item x="3440"/>
        <item x="1452"/>
        <item x="1796"/>
        <item x="1596"/>
        <item x="1179"/>
        <item x="1822"/>
        <item x="2333"/>
        <item x="775"/>
        <item x="4804"/>
        <item x="2063"/>
        <item x="3259"/>
        <item x="4984"/>
        <item x="1758"/>
        <item x="5241"/>
        <item x="3260"/>
        <item x="1029"/>
        <item x="1745"/>
        <item x="3181"/>
        <item x="4846"/>
        <item x="2840"/>
        <item x="4119"/>
        <item x="4337"/>
        <item x="5045"/>
        <item x="2385"/>
        <item x="3845"/>
        <item x="3874"/>
        <item x="2334"/>
        <item x="1265"/>
        <item x="3871"/>
        <item x="3707"/>
        <item x="2841"/>
        <item x="3480"/>
        <item x="1722"/>
        <item x="457"/>
        <item x="3015"/>
        <item x="4226"/>
        <item x="4475"/>
        <item x="1049"/>
        <item x="3230"/>
        <item x="1955"/>
        <item x="925"/>
        <item x="3261"/>
        <item x="4692"/>
        <item x="4687"/>
        <item x="4407"/>
        <item x="3648"/>
        <item x="4888"/>
        <item x="4347"/>
        <item x="253"/>
        <item x="458"/>
        <item x="4359"/>
        <item x="3844"/>
        <item x="2698"/>
        <item x="537"/>
        <item x="1823"/>
        <item x="2064"/>
        <item x="1797"/>
        <item x="2237"/>
        <item x="3089"/>
        <item x="3855"/>
        <item x="3408"/>
        <item x="2842"/>
        <item x="1956"/>
        <item x="2589"/>
        <item x="127"/>
        <item x="1824"/>
        <item x="858"/>
        <item x="3610"/>
        <item x="4808"/>
        <item x="1759"/>
        <item x="4763"/>
        <item x="645"/>
        <item x="2699"/>
        <item x="4622"/>
        <item x="128"/>
        <item x="2335"/>
        <item x="2024"/>
        <item x="2108"/>
        <item x="4772"/>
        <item x="956"/>
        <item x="1944"/>
        <item x="2882"/>
        <item x="2700"/>
        <item x="2273"/>
        <item x="3649"/>
        <item x="3686"/>
        <item x="3262"/>
        <item x="721"/>
        <item x="4441"/>
        <item x="4504"/>
        <item x="5051"/>
        <item x="1967"/>
        <item x="1597"/>
        <item x="5013"/>
        <item x="4099"/>
        <item x="3392"/>
        <item x="2410"/>
        <item x="4849"/>
        <item x="3881"/>
        <item x="5021"/>
        <item x="4892"/>
        <item x="3263"/>
        <item x="179"/>
        <item x="3141"/>
        <item x="5030"/>
        <item x="5226"/>
        <item x="722"/>
        <item x="3687"/>
        <item x="2411"/>
        <item x="1598"/>
        <item x="459"/>
        <item x="723"/>
        <item x="4443"/>
        <item x="1968"/>
        <item x="2979"/>
        <item x="3708"/>
        <item x="4939"/>
        <item x="3650"/>
        <item x="3226"/>
        <item x="4825"/>
        <item x="2843"/>
        <item x="1992"/>
        <item x="4442"/>
        <item x="3869"/>
        <item x="957"/>
        <item x="3264"/>
        <item x="1798"/>
        <item x="4525"/>
        <item x="1599"/>
        <item x="1476"/>
        <item x="2336"/>
        <item x="3142"/>
        <item x="1108"/>
        <item x="3582"/>
        <item x="724"/>
        <item x="3926"/>
        <item x="2182"/>
        <item x="3667"/>
        <item x="151"/>
        <item x="1969"/>
        <item x="859"/>
        <item x="3692"/>
        <item x="3409"/>
        <item x="3651"/>
        <item x="2949"/>
        <item x="3972"/>
        <item x="2701"/>
        <item x="294"/>
        <item x="3182"/>
        <item x="1799"/>
        <item x="1266"/>
        <item x="4376"/>
        <item x="3265"/>
        <item x="646"/>
        <item x="129"/>
        <item x="725"/>
        <item x="2997"/>
        <item x="4761"/>
        <item x="976"/>
        <item x="1945"/>
        <item x="2065"/>
        <item x="1600"/>
        <item x="2844"/>
        <item x="366"/>
        <item x="4354"/>
        <item x="3827"/>
        <item x="4502"/>
        <item x="2183"/>
        <item x="4750"/>
        <item x="4625"/>
        <item x="4357"/>
        <item x="3976"/>
        <item x="3583"/>
        <item x="4906"/>
        <item x="1050"/>
        <item x="1051"/>
        <item x="2702"/>
        <item x="3090"/>
        <item x="130"/>
        <item x="3709"/>
        <item x="4118"/>
        <item x="1993"/>
        <item x="2066"/>
        <item x="131"/>
        <item x="2845"/>
        <item x="4816"/>
        <item x="3143"/>
        <item x="3571"/>
        <item x="4782"/>
        <item x="2846"/>
        <item x="1601"/>
        <item x="3652"/>
        <item x="1814"/>
        <item x="4823"/>
        <item x="3883"/>
        <item x="4432"/>
        <item x="2998"/>
        <item x="1815"/>
        <item x="3410"/>
        <item x="4764"/>
        <item x="3653"/>
        <item x="4121"/>
        <item x="2847"/>
        <item x="647"/>
        <item x="4205"/>
        <item x="295"/>
        <item x="2184"/>
        <item x="2703"/>
        <item x="3481"/>
        <item x="4842"/>
        <item x="460"/>
        <item x="3110"/>
        <item x="2412"/>
        <item x="2337"/>
        <item x="5227"/>
        <item x="4120"/>
        <item x="3144"/>
        <item x="4843"/>
        <item x="1970"/>
        <item x="145"/>
        <item x="1602"/>
        <item x="648"/>
        <item x="3584"/>
        <item x="146"/>
        <item x="1088"/>
        <item x="2274"/>
        <item x="1603"/>
        <item x="4844"/>
        <item x="3822"/>
        <item x="4879"/>
        <item x="2816"/>
        <item x="3411"/>
        <item x="1946"/>
        <item x="1162"/>
        <item x="2338"/>
        <item x="684"/>
        <item x="2386"/>
        <item x="3887"/>
        <item x="4562"/>
        <item x="2848"/>
        <item x="3145"/>
        <item x="4781"/>
        <item x="2067"/>
        <item x="1971"/>
        <item x="3266"/>
        <item x="296"/>
        <item x="649"/>
        <item x="4100"/>
        <item x="4821"/>
        <item x="3482"/>
        <item x="1972"/>
        <item x="2704"/>
        <item x="4794"/>
        <item x="3222"/>
        <item x="958"/>
        <item x="2849"/>
        <item x="3710"/>
        <item x="3267"/>
        <item x="1089"/>
        <item x="3111"/>
        <item x="1860"/>
        <item x="2817"/>
        <item x="2413"/>
        <item x="4751"/>
        <item x="4341"/>
        <item x="367"/>
        <item x="132"/>
        <item x="1453"/>
        <item x="180"/>
        <item x="5140"/>
        <item x="2950"/>
        <item x="5091"/>
        <item x="3524"/>
        <item x="2705"/>
        <item x="2850"/>
        <item x="2999"/>
        <item x="2951"/>
        <item x="2706"/>
        <item x="1030"/>
        <item x="3763"/>
        <item x="3885"/>
        <item x="4113"/>
        <item x="1918"/>
        <item x="59"/>
        <item x="5020"/>
        <item x="2980"/>
        <item x="2901"/>
        <item x="3654"/>
        <item x="3719"/>
        <item x="1052"/>
        <item x="1109"/>
        <item x="2414"/>
        <item x="4344"/>
        <item x="3884"/>
        <item x="3975"/>
        <item x="297"/>
        <item x="1947"/>
        <item x="3585"/>
        <item x="2150"/>
        <item x="2025"/>
        <item x="2415"/>
        <item x="4769"/>
        <item x="1053"/>
        <item x="2416"/>
        <item x="2339"/>
        <item x="4419"/>
        <item x="2088"/>
        <item x="726"/>
        <item x="620"/>
        <item x="1604"/>
        <item x="181"/>
        <item x="298"/>
        <item x="461"/>
        <item x="4796"/>
        <item x="4817"/>
        <item x="650"/>
        <item x="1110"/>
        <item x="2707"/>
        <item x="727"/>
        <item x="1054"/>
        <item x="2708"/>
        <item x="4695"/>
        <item x="4805"/>
        <item x="3586"/>
        <item x="4882"/>
        <item x="4806"/>
        <item x="3412"/>
        <item x="4626"/>
        <item x="3949"/>
        <item x="3146"/>
        <item x="5173"/>
        <item x="3731"/>
        <item x="4122"/>
        <item x="5003"/>
        <item x="3147"/>
        <item x="4345"/>
        <item x="2749"/>
        <item x="2851"/>
        <item x="4075"/>
        <item x="1163"/>
        <item x="2340"/>
        <item x="3824"/>
        <item x="264"/>
        <item x="2185"/>
        <item x="1111"/>
        <item x="860"/>
        <item x="2590"/>
        <item x="2387"/>
        <item x="2341"/>
        <item x="5004"/>
        <item x="1055"/>
        <item x="1090"/>
        <item x="4077"/>
        <item x="1112"/>
        <item x="4911"/>
        <item x="1605"/>
        <item x="4123"/>
        <item x="1056"/>
        <item x="3413"/>
        <item x="2342"/>
        <item x="1031"/>
        <item x="3148"/>
        <item x="3779"/>
        <item x="5078"/>
        <item x="207"/>
        <item x="1113"/>
        <item x="4834"/>
        <item x="3183"/>
        <item x="2910"/>
        <item x="1032"/>
        <item x="4891"/>
        <item x="2417"/>
        <item x="1033"/>
        <item x="4472"/>
        <item x="2591"/>
        <item x="5026"/>
        <item x="3506"/>
        <item x="1825"/>
        <item x="4447"/>
        <item x="1114"/>
        <item x="2068"/>
        <item x="3268"/>
        <item x="3269"/>
        <item x="3882"/>
        <item x="133"/>
        <item x="4096"/>
        <item x="2592"/>
        <item x="2102"/>
        <item x="977"/>
        <item x="3000"/>
        <item x="1606"/>
        <item x="5022"/>
        <item x="1607"/>
        <item x="3001"/>
        <item x="1608"/>
        <item x="2418"/>
        <item x="1304"/>
        <item x="2275"/>
        <item x="3112"/>
        <item x="2186"/>
        <item x="1760"/>
        <item x="3732"/>
        <item x="3655"/>
        <item x="3825"/>
        <item x="2952"/>
        <item x="2419"/>
        <item x="1164"/>
        <item x="2187"/>
        <item x="651"/>
        <item x="5005"/>
        <item x="4358"/>
        <item x="3569"/>
        <item x="4753"/>
        <item x="978"/>
        <item x="1305"/>
        <item x="5080"/>
        <item x="4561"/>
        <item x="3733"/>
        <item x="2069"/>
        <item x="4097"/>
        <item x="2852"/>
        <item x="3720"/>
        <item x="2276"/>
        <item x="1609"/>
        <item x="959"/>
        <item x="1861"/>
        <item x="3149"/>
        <item x="5069"/>
        <item x="3817"/>
        <item x="4793"/>
        <item x="2883"/>
        <item x="1610"/>
        <item x="4203"/>
        <item x="2070"/>
        <item x="2277"/>
        <item x="1973"/>
        <item x="3002"/>
        <item x="3608"/>
        <item x="1974"/>
        <item x="2579"/>
        <item x="2343"/>
        <item x="3864"/>
        <item x="3853"/>
        <item x="4399"/>
        <item x="4729"/>
        <item x="3003"/>
        <item x="4850"/>
        <item x="3441"/>
        <item x="3656"/>
        <item x="2853"/>
        <item x="4744"/>
        <item x="2420"/>
        <item x="3819"/>
        <item x="3414"/>
        <item x="2593"/>
        <item x="1994"/>
        <item x="2188"/>
        <item x="3004"/>
        <item x="1165"/>
        <item x="1115"/>
        <item x="3507"/>
        <item x="2709"/>
        <item x="2089"/>
        <item x="2189"/>
        <item x="2090"/>
        <item x="1611"/>
        <item x="3415"/>
        <item x="2190"/>
        <item x="728"/>
        <item x="1034"/>
        <item x="3587"/>
        <item x="1035"/>
        <item x="3734"/>
        <item x="2854"/>
        <item x="652"/>
        <item x="1454"/>
        <item x="2594"/>
        <item x="4501"/>
        <item x="3588"/>
        <item x="653"/>
        <item x="4409"/>
        <item x="4449"/>
        <item x="3820"/>
        <item x="3839"/>
        <item x="2818"/>
        <item x="2750"/>
        <item x="510"/>
        <item x="3424"/>
        <item x="4759"/>
        <item x="2902"/>
        <item x="4377"/>
        <item x="1612"/>
        <item x="685"/>
        <item x="2421"/>
        <item x="4760"/>
        <item x="3005"/>
        <item x="3673"/>
        <item x="3006"/>
        <item x="2981"/>
        <item x="4752"/>
        <item x="2911"/>
        <item x="2751"/>
        <item x="2091"/>
        <item x="3508"/>
        <item x="3688"/>
        <item x="960"/>
        <item x="654"/>
        <item x="655"/>
        <item x="3270"/>
        <item x="3950"/>
        <item x="4137"/>
        <item x="4795"/>
        <item x="3821"/>
        <item x="134"/>
        <item x="3016"/>
        <item x="5083"/>
        <item x="3509"/>
        <item x="4758"/>
        <item x="1267"/>
        <item x="3271"/>
        <item x="3589"/>
        <item x="2855"/>
        <item x="2344"/>
        <item x="3390"/>
        <item x="5178"/>
        <item x="1057"/>
        <item x="2422"/>
        <item x="2595"/>
        <item x="3690"/>
        <item x="4756"/>
        <item x="3657"/>
        <item x="3017"/>
        <item x="5090"/>
        <item x="4889"/>
        <item x="83"/>
        <item x="84"/>
        <item x="3880"/>
        <item x="4448"/>
        <item x="2345"/>
        <item x="299"/>
        <item x="3459"/>
        <item x="4887"/>
        <item x="3711"/>
        <item x="2982"/>
        <item x="4144"/>
        <item x="5011"/>
        <item x="265"/>
        <item x="2423"/>
        <item x="2424"/>
        <item x="2425"/>
        <item x="961"/>
        <item x="3609"/>
        <item x="1613"/>
        <item x="3689"/>
        <item x="4524"/>
        <item x="152"/>
        <item x="3658"/>
        <item x="1116"/>
        <item x="3272"/>
        <item x="1975"/>
        <item x="2631"/>
        <item x="4218"/>
        <item x="3659"/>
        <item x="5038"/>
        <item x="4446"/>
        <item x="3735"/>
        <item x="2346"/>
        <item x="4209"/>
        <item x="2071"/>
        <item x="1614"/>
        <item x="4855"/>
        <item x="1117"/>
        <item x="2347"/>
        <item x="1761"/>
        <item x="2191"/>
        <item x="2912"/>
        <item x="1995"/>
        <item x="1957"/>
        <item x="2596"/>
        <item x="2278"/>
        <item x="729"/>
        <item x="5093"/>
        <item x="3736"/>
        <item x="2597"/>
        <item x="1615"/>
        <item x="4857"/>
        <item x="1762"/>
        <item x="2632"/>
        <item x="462"/>
        <item x="5019"/>
        <item x="2348"/>
        <item x="1166"/>
        <item x="511"/>
        <item x="4418"/>
        <item x="3091"/>
        <item x="2710"/>
        <item x="2192"/>
        <item x="1167"/>
        <item x="153"/>
        <item x="4858"/>
        <item x="3416"/>
        <item x="2711"/>
        <item x="2819"/>
        <item x="4757"/>
        <item x="3660"/>
        <item x="3865"/>
        <item x="2303"/>
        <item x="2752"/>
        <item x="4735"/>
        <item x="1455"/>
        <item x="1168"/>
        <item x="5028"/>
        <item x="3721"/>
        <item x="656"/>
        <item x="4935"/>
        <item x="1616"/>
        <item x="266"/>
        <item x="2856"/>
        <item x="3737"/>
        <item x="1617"/>
        <item x="2633"/>
        <item x="5076"/>
        <item x="3590"/>
        <item x="1091"/>
        <item x="2109"/>
        <item x="2712"/>
        <item x="2092"/>
        <item x="5086"/>
        <item x="1118"/>
        <item x="1119"/>
        <item x="4833"/>
        <item x="5242"/>
        <item x="2349"/>
        <item x="3888"/>
        <item x="2350"/>
        <item x="2598"/>
        <item x="3442"/>
        <item x="2857"/>
        <item x="5079"/>
        <item x="2713"/>
        <item x="3417"/>
        <item x="4350"/>
        <item x="2903"/>
        <item x="4699"/>
        <item x="3841"/>
        <item x="3007"/>
        <item x="2714"/>
        <item x="3187"/>
        <item x="1618"/>
        <item x="3443"/>
        <item x="3860"/>
        <item x="4095"/>
        <item x="208"/>
        <item x="1036"/>
        <item x="209"/>
        <item x="5234"/>
        <item x="2913"/>
        <item x="2715"/>
        <item x="3008"/>
        <item x="2716"/>
        <item x="4326"/>
        <item x="2351"/>
        <item x="3188"/>
        <item x="3591"/>
        <item x="2884"/>
        <item x="2352"/>
        <item x="210"/>
        <item x="3150"/>
        <item x="4452"/>
        <item x="2753"/>
        <item x="730"/>
        <item x="4859"/>
        <item x="5033"/>
        <item x="3995"/>
        <item x="2634"/>
        <item x="2353"/>
        <item x="5239"/>
        <item x="4092"/>
        <item x="3842"/>
        <item x="3444"/>
        <item x="3815"/>
        <item x="3722"/>
        <item x="2103"/>
        <item x="2093"/>
        <item x="3113"/>
        <item x="3563"/>
        <item x="1996"/>
        <item x="4749"/>
        <item x="2635"/>
        <item x="3592"/>
        <item x="2094"/>
        <item x="4098"/>
        <item x="3567"/>
        <item x="2754"/>
        <item x="2354"/>
        <item x="2717"/>
        <item x="2279"/>
        <item x="5044"/>
        <item x="4379"/>
        <item x="4091"/>
        <item x="2820"/>
        <item x="1456"/>
        <item x="3886"/>
        <item x="2914"/>
        <item x="1169"/>
        <item x="657"/>
        <item x="2718"/>
        <item x="3974"/>
        <item x="2355"/>
        <item x="2755"/>
        <item x="300"/>
        <item x="1120"/>
        <item x="1976"/>
        <item x="4450"/>
        <item x="2915"/>
        <item x="5071"/>
        <item x="4881"/>
        <item x="1457"/>
        <item x="211"/>
        <item x="2858"/>
        <item x="1410"/>
        <item x="3009"/>
        <item x="463"/>
        <item x="962"/>
        <item x="512"/>
        <item x="861"/>
        <item x="2916"/>
        <item x="1619"/>
        <item x="2636"/>
        <item x="4134"/>
        <item x="4826"/>
        <item x="2356"/>
        <item x="4773"/>
        <item x="4339"/>
        <item x="2357"/>
        <item x="3668"/>
        <item x="3483"/>
        <item x="2859"/>
        <item x="3843"/>
        <item x="2860"/>
        <item x="212"/>
        <item x="2904"/>
        <item x="2719"/>
        <item x="4546"/>
        <item x="3151"/>
        <item x="2072"/>
        <item x="1620"/>
        <item x="1121"/>
        <item x="3445"/>
        <item x="1458"/>
        <item x="2821"/>
        <item x="85"/>
        <item x="2720"/>
        <item x="3484"/>
        <item x="686"/>
        <item x="464"/>
        <item x="86"/>
        <item x="3152"/>
        <item x="3564"/>
        <item x="87"/>
        <item x="4832"/>
        <item x="2110"/>
        <item x="465"/>
        <item x="4090"/>
        <item x="3948"/>
        <item x="2193"/>
        <item x="4839"/>
        <item x="1122"/>
        <item x="3818"/>
        <item x="2073"/>
        <item x="4840"/>
        <item x="4125"/>
        <item x="1123"/>
        <item x="3010"/>
        <item x="3092"/>
        <item x="1763"/>
        <item x="3741"/>
        <item x="2358"/>
        <item x="1124"/>
        <item x="2861"/>
        <item x="3189"/>
        <item x="1977"/>
        <item x="4076"/>
        <item x="4412"/>
        <item x="2637"/>
        <item x="2359"/>
        <item x="2194"/>
        <item x="3190"/>
        <item x="1621"/>
        <item x="5084"/>
        <item x="88"/>
        <item x="213"/>
        <item x="4454"/>
        <item x="3889"/>
        <item x="89"/>
        <item x="3738"/>
        <item x="4456"/>
        <item x="466"/>
        <item x="154"/>
        <item x="862"/>
        <item x="2360"/>
        <item x="5225"/>
        <item x="1622"/>
        <item x="467"/>
        <item x="4455"/>
        <item x="2361"/>
        <item x="1125"/>
        <item x="1623"/>
        <item x="3669"/>
        <item x="3739"/>
        <item x="468"/>
        <item x="1624"/>
        <item x="2721"/>
        <item x="1126"/>
        <item x="1058"/>
        <item x="2362"/>
        <item x="1625"/>
        <item x="5018"/>
        <item x="5025"/>
        <item x="147"/>
        <item x="3712"/>
        <item x="4453"/>
        <item x="1170"/>
        <item x="3446"/>
        <item x="2195"/>
        <item x="2885"/>
        <item x="2756"/>
        <item x="4828"/>
        <item x="5027"/>
        <item x="1626"/>
        <item x="2757"/>
        <item x="4124"/>
        <item x="469"/>
        <item x="90"/>
        <item x="301"/>
        <item x="1127"/>
        <item x="1627"/>
        <item x="3011"/>
        <item x="2095"/>
        <item x="1128"/>
        <item x="4451"/>
        <item x="3565"/>
        <item x="1826"/>
        <item x="91"/>
        <item x="1997"/>
        <item x="4743"/>
        <item x="2363"/>
        <item x="4827"/>
        <item x="658"/>
        <item x="731"/>
        <item x="3861"/>
        <item x="1628"/>
        <item x="3593"/>
        <item x="1629"/>
        <item x="2638"/>
        <item x="2722"/>
        <item x="5040"/>
        <item x="2364"/>
        <item x="863"/>
        <item x="2365"/>
        <item x="1630"/>
        <item x="4093"/>
        <item x="3485"/>
        <item x="2723"/>
        <item x="5023"/>
        <item x="2366"/>
        <item x="4445"/>
        <item x="92"/>
        <item x="4838"/>
        <item x="2196"/>
        <item x="2096"/>
        <item x="732"/>
        <item x="4127"/>
        <item x="214"/>
        <item x="2367"/>
        <item x="5048"/>
        <item x="5041"/>
        <item x="4458"/>
        <item x="733"/>
        <item x="2426"/>
        <item x="1631"/>
        <item x="3594"/>
        <item x="4074"/>
        <item x="2368"/>
        <item x="5089"/>
        <item x="3977"/>
        <item x="2639"/>
        <item x="1632"/>
        <item x="2724"/>
        <item x="2599"/>
        <item x="470"/>
        <item x="5039"/>
        <item x="5037"/>
        <item x="2758"/>
        <item x="215"/>
        <item x="93"/>
        <item x="3153"/>
        <item x="4460"/>
        <item x="1633"/>
        <item x="94"/>
        <item x="471"/>
        <item x="1129"/>
        <item x="2197"/>
        <item x="472"/>
        <item x="3978"/>
        <item x="2759"/>
        <item x="1634"/>
        <item x="4500"/>
        <item x="473"/>
        <item x="216"/>
        <item x="1978"/>
        <item x="3661"/>
        <item x="2369"/>
        <item x="687"/>
        <item x="513"/>
        <item x="3018"/>
        <item x="4462"/>
        <item x="3154"/>
        <item x="3019"/>
        <item x="1459"/>
        <item x="4039"/>
        <item x="474"/>
        <item x="1635"/>
        <item x="1460"/>
        <item x="5031"/>
        <item x="1130"/>
        <item x="1131"/>
        <item x="4461"/>
        <item x="2198"/>
        <item x="1998"/>
        <item x="4143"/>
        <item x="864"/>
        <item x="3012"/>
        <item x="4730"/>
        <item x="3447"/>
        <item x="4414"/>
        <item x="475"/>
        <item x="2760"/>
        <item x="688"/>
        <item x="4837"/>
        <item x="3811"/>
        <item x="3448"/>
        <item x="217"/>
        <item x="5035"/>
        <item x="2370"/>
        <item x="865"/>
        <item x="2761"/>
        <item x="1132"/>
        <item x="1636"/>
        <item x="3155"/>
        <item x="2199"/>
        <item x="3670"/>
        <item x="1999"/>
        <item x="1133"/>
        <item x="1637"/>
        <item x="1134"/>
        <item x="476"/>
        <item x="3812"/>
        <item x="3568"/>
        <item x="218"/>
        <item x="95"/>
        <item x="2200"/>
        <item x="866"/>
        <item x="2640"/>
        <item x="4415"/>
        <item x="2074"/>
        <item x="1979"/>
        <item x="659"/>
        <item x="2641"/>
        <item x="4413"/>
        <item x="3671"/>
        <item x="1135"/>
        <item x="1461"/>
        <item x="2886"/>
        <item x="96"/>
        <item x="1136"/>
        <item x="2280"/>
        <item x="2983"/>
        <item x="4890"/>
        <item x="2371"/>
        <item x="1638"/>
        <item x="1639"/>
        <item x="3422"/>
        <item x="155"/>
        <item x="219"/>
        <item x="2201"/>
        <item x="3557"/>
        <item x="1137"/>
        <item x="1640"/>
        <item x="4459"/>
        <item x="867"/>
        <item x="3713"/>
        <item x="3013"/>
        <item x="689"/>
        <item x="2862"/>
        <item x="868"/>
        <item x="1059"/>
        <item x="4739"/>
        <item x="1641"/>
        <item x="477"/>
        <item x="3662"/>
        <item x="4417"/>
        <item x="97"/>
        <item x="2000"/>
        <item x="2984"/>
        <item x="3831"/>
        <item x="98"/>
        <item x="3813"/>
        <item x="1138"/>
        <item x="4824"/>
        <item x="4466"/>
        <item x="478"/>
        <item x="1462"/>
        <item x="2001"/>
        <item x="2202"/>
        <item x="2725"/>
        <item x="99"/>
        <item x="4734"/>
        <item x="4830"/>
        <item x="1139"/>
        <item x="1140"/>
        <item x="4829"/>
        <item x="3595"/>
        <item x="5077"/>
        <item x="1141"/>
        <item x="4463"/>
        <item x="1142"/>
        <item x="2203"/>
        <item x="3191"/>
        <item x="3418"/>
        <item x="2762"/>
        <item x="3954"/>
        <item x="4880"/>
        <item x="1642"/>
        <item x="2642"/>
        <item x="3449"/>
        <item x="4126"/>
        <item x="1143"/>
        <item x="1827"/>
        <item x="2763"/>
        <item x="5082"/>
        <item x="3890"/>
        <item x="2204"/>
        <item x="2205"/>
        <item x="2206"/>
        <item x="4038"/>
        <item x="3980"/>
        <item x="1144"/>
        <item x="100"/>
        <item x="1145"/>
        <item x="1643"/>
        <item x="1146"/>
        <item x="4468"/>
        <item x="4470"/>
        <item x="2207"/>
        <item x="101"/>
        <item x="1463"/>
        <item x="5049"/>
        <item x="2887"/>
        <item x="4128"/>
        <item x="2863"/>
        <item x="4089"/>
        <item x="2726"/>
        <item x="4893"/>
        <item x="1464"/>
        <item x="690"/>
        <item x="2600"/>
        <item x="479"/>
        <item x="102"/>
        <item x="220"/>
        <item x="3596"/>
        <item x="3740"/>
        <item x="2888"/>
        <item x="3391"/>
        <item x="4469"/>
        <item x="1862"/>
        <item x="2889"/>
        <item x="2002"/>
        <item x="2208"/>
        <item x="3672"/>
        <item x="2764"/>
        <item x="1465"/>
        <item x="869"/>
        <item x="2372"/>
        <item x="1147"/>
        <item x="870"/>
        <item x="1148"/>
        <item x="2643"/>
        <item x="1149"/>
        <item x="871"/>
        <item x="1828"/>
        <item x="4467"/>
        <item x="2644"/>
        <item x="4464"/>
        <item x="2601"/>
        <item x="872"/>
        <item x="2727"/>
        <item x="2373"/>
        <item x="1863"/>
        <item x="3423"/>
        <item x="1864"/>
        <item x="2765"/>
        <item x="2766"/>
        <item x="103"/>
        <item x="2209"/>
        <item x="873"/>
        <item x="4094"/>
        <item x="3419"/>
        <item x="3020"/>
        <item x="2210"/>
        <item x="1150"/>
        <item x="3566"/>
        <item x="2211"/>
        <item x="480"/>
        <item x="2890"/>
        <item x="3953"/>
        <item x="3450"/>
        <item x="104"/>
        <item x="2767"/>
        <item x="4444"/>
        <item x="1060"/>
        <item x="156"/>
        <item x="105"/>
        <item x="691"/>
        <item x="2003"/>
        <item x="3451"/>
        <item x="2891"/>
        <item x="1829"/>
        <item x="2864"/>
        <item x="1466"/>
        <item x="221"/>
        <item x="1151"/>
        <item x="157"/>
        <item x="2768"/>
        <item x="1644"/>
        <item x="4471"/>
        <item x="4841"/>
        <item x="481"/>
        <item x="2212"/>
        <item x="3597"/>
        <item x="482"/>
        <item x="106"/>
        <item x="3452"/>
        <item x="2769"/>
        <item x="1645"/>
        <item x="2213"/>
        <item x="2214"/>
        <item x="2770"/>
        <item x="107"/>
        <item x="1061"/>
        <item x="483"/>
        <item x="484"/>
        <item x="3814"/>
        <item x="4129"/>
        <item x="874"/>
        <item x="2645"/>
        <item x="3192"/>
        <item x="108"/>
        <item x="3421"/>
        <item x="485"/>
        <item x="1152"/>
        <item x="875"/>
        <item x="1646"/>
        <item x="1647"/>
        <item x="486"/>
        <item x="158"/>
        <item x="3420"/>
        <item x="876"/>
        <item x="3453"/>
        <item x="2215"/>
        <item x="5029"/>
        <item x="2771"/>
        <item x="4831"/>
        <item x="222"/>
        <item x="487"/>
        <item x="5043"/>
        <item x="877"/>
        <item x="2646"/>
        <item x="878"/>
        <item x="109"/>
        <item x="2772"/>
        <item x="3454"/>
        <item x="5042"/>
        <item x="2004"/>
        <item x="2216"/>
        <item x="5047"/>
        <item x="488"/>
        <item x="110"/>
        <item x="489"/>
        <item x="1153"/>
        <item x="2647"/>
        <item x="2773"/>
        <item x="2774"/>
        <item x="1467"/>
        <item x="1648"/>
        <item x="2775"/>
        <item x="490"/>
        <item x="111"/>
        <item x="2892"/>
        <item x="112"/>
        <item x="491"/>
        <item x="3455"/>
        <item x="1062"/>
        <item x="492"/>
        <item x="879"/>
        <item x="3193"/>
        <item x="159"/>
        <item x="2776"/>
        <item x="2217"/>
        <item x="2218"/>
        <item x="4131"/>
        <item x="3456"/>
        <item x="113"/>
        <item x="493"/>
        <item x="1154"/>
        <item x="2219"/>
        <item x="4130"/>
        <item x="114"/>
        <item x="223"/>
        <item x="2220"/>
        <item x="1155"/>
        <item x="115"/>
        <item x="3457"/>
        <item x="880"/>
        <item x="881"/>
        <item x="882"/>
        <item x="3870"/>
        <item x="883"/>
        <item x="2221"/>
        <item x="2374"/>
        <item x="2777"/>
        <item x="3458"/>
        <item x="884"/>
        <item x="4088"/>
        <item x="2648"/>
        <item x="4731"/>
        <item x="885"/>
        <item x="4733"/>
        <item x="886"/>
        <item x="887"/>
        <item x="5046"/>
        <item x="160"/>
        <item x="2893"/>
        <item x="4132"/>
        <item x="2222"/>
        <item x="5024"/>
        <item x="2894"/>
        <item x="888"/>
        <item x="889"/>
        <item x="2223"/>
        <item x="890"/>
        <item x="891"/>
        <item x="2778"/>
        <item x="892"/>
        <item x="116"/>
        <item x="2224"/>
        <item x="494"/>
        <item x="2005"/>
        <item x="893"/>
        <item x="894"/>
        <item x="161"/>
        <item x="895"/>
        <item x="896"/>
        <item x="2225"/>
        <item x="495"/>
        <item x="496"/>
        <item x="897"/>
        <item x="3194"/>
        <item x="2006"/>
        <item x="898"/>
        <item x="899"/>
        <item x="3195"/>
        <item x="4740"/>
        <item x="2007"/>
        <item x="900"/>
        <item x="901"/>
        <item x="902"/>
        <item x="903"/>
        <item t="default"/>
      </items>
    </pivotField>
  </pivotFields>
  <rowFields count="3">
    <field x="0"/>
    <field x="1"/>
    <field x="2"/>
  </rowFields>
  <rowItems count="26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8"/>
  <sheetViews>
    <sheetView tabSelected="1" topLeftCell="E1" zoomScaleNormal="100" workbookViewId="0">
      <selection activeCell="G18" sqref="G18"/>
    </sheetView>
  </sheetViews>
  <sheetFormatPr defaultRowHeight="15" x14ac:dyDescent="0.25"/>
  <cols>
    <col min="1" max="1" width="23.85546875" style="1" customWidth="1"/>
    <col min="2" max="2" width="57.28515625" style="1" customWidth="1"/>
    <col min="3" max="4" width="43" style="13" customWidth="1"/>
    <col min="5" max="5" width="26.28515625" style="13" customWidth="1"/>
    <col min="6" max="6" width="19" style="13" customWidth="1"/>
    <col min="7" max="7" width="19.42578125" style="13" customWidth="1"/>
    <col min="8" max="8" width="22.7109375" style="2" customWidth="1"/>
    <col min="9" max="9" width="23.85546875" style="2" customWidth="1"/>
    <col min="10" max="10" width="18.42578125" style="32" customWidth="1"/>
    <col min="11" max="11" width="17.7109375" style="32" customWidth="1"/>
    <col min="12" max="12" width="15.28515625" style="2" customWidth="1"/>
    <col min="13" max="13" width="20.7109375" style="1" customWidth="1"/>
    <col min="14" max="14" width="9.85546875" style="2" customWidth="1"/>
    <col min="15" max="15" width="23.5703125" style="6" customWidth="1"/>
    <col min="16" max="16" width="23" style="42" customWidth="1"/>
    <col min="17" max="17" width="19.85546875" style="46" customWidth="1"/>
    <col min="18" max="16384" width="9.140625" style="1"/>
  </cols>
  <sheetData>
    <row r="1" spans="1:17" s="13" customFormat="1" ht="15.75" x14ac:dyDescent="0.25">
      <c r="A1" s="10"/>
      <c r="B1" s="47" t="s">
        <v>98</v>
      </c>
      <c r="C1" s="47"/>
      <c r="D1" s="47"/>
      <c r="E1" s="47"/>
      <c r="F1" s="47"/>
      <c r="G1" s="47"/>
      <c r="H1" s="47" t="s">
        <v>99</v>
      </c>
      <c r="I1" s="47"/>
      <c r="J1" s="47"/>
      <c r="K1" s="47"/>
      <c r="L1" s="47"/>
      <c r="M1" s="47"/>
      <c r="N1" s="47"/>
      <c r="O1" s="47"/>
      <c r="P1" s="47"/>
      <c r="Q1" s="47"/>
    </row>
    <row r="2" spans="1:17" s="13" customFormat="1" ht="15.75" x14ac:dyDescent="0.25">
      <c r="A2" s="10"/>
      <c r="B2" s="17"/>
      <c r="C2" s="17"/>
      <c r="D2" s="17" t="s">
        <v>100</v>
      </c>
      <c r="E2" s="17" t="s">
        <v>101</v>
      </c>
      <c r="F2" s="47" t="s">
        <v>107</v>
      </c>
      <c r="G2" s="47"/>
      <c r="H2" s="48" t="s">
        <v>102</v>
      </c>
      <c r="I2" s="48"/>
      <c r="J2" s="48"/>
      <c r="K2" s="48"/>
      <c r="L2" s="48"/>
      <c r="M2" s="49" t="s">
        <v>108</v>
      </c>
      <c r="N2" s="49"/>
      <c r="O2" s="49"/>
      <c r="P2" s="49"/>
      <c r="Q2" s="49"/>
    </row>
    <row r="3" spans="1:17" ht="33" customHeight="1" x14ac:dyDescent="0.25">
      <c r="A3" s="12" t="s">
        <v>96</v>
      </c>
      <c r="B3" s="12" t="s">
        <v>0</v>
      </c>
      <c r="C3" s="20" t="s">
        <v>739</v>
      </c>
      <c r="D3" s="17" t="s">
        <v>93</v>
      </c>
      <c r="E3" s="17" t="s">
        <v>101</v>
      </c>
      <c r="F3" s="17" t="s">
        <v>94</v>
      </c>
      <c r="G3" s="17" t="s">
        <v>97</v>
      </c>
      <c r="H3" s="3" t="s">
        <v>105</v>
      </c>
      <c r="I3" s="3" t="s">
        <v>91</v>
      </c>
      <c r="J3" s="7" t="s">
        <v>104</v>
      </c>
      <c r="K3" s="7" t="s">
        <v>106</v>
      </c>
      <c r="L3" s="3" t="s">
        <v>95</v>
      </c>
      <c r="M3" s="18" t="s">
        <v>105</v>
      </c>
      <c r="N3" s="18" t="s">
        <v>91</v>
      </c>
      <c r="O3" s="19" t="s">
        <v>104</v>
      </c>
      <c r="P3" s="19" t="s">
        <v>106</v>
      </c>
      <c r="Q3" s="18" t="s">
        <v>95</v>
      </c>
    </row>
    <row r="4" spans="1:17" s="13" customFormat="1" ht="15.75" x14ac:dyDescent="0.25">
      <c r="A4" s="9" t="s">
        <v>86</v>
      </c>
      <c r="B4" s="9" t="s">
        <v>326</v>
      </c>
      <c r="C4" s="25" t="s">
        <v>741</v>
      </c>
      <c r="D4" s="9" t="s">
        <v>688</v>
      </c>
      <c r="E4" s="9" t="s">
        <v>557</v>
      </c>
      <c r="F4" s="9" t="s">
        <v>1</v>
      </c>
      <c r="G4" s="9" t="s">
        <v>1</v>
      </c>
      <c r="H4" s="29">
        <v>11.333333</v>
      </c>
      <c r="I4" s="29">
        <v>14.645866</v>
      </c>
      <c r="J4" s="30">
        <v>0.11</v>
      </c>
      <c r="K4" s="29">
        <v>1211.2819</v>
      </c>
      <c r="L4" s="44" t="str">
        <f>IF(H4&lt;&gt;"-", "+Information", "-")</f>
        <v>+Information</v>
      </c>
      <c r="M4" s="27">
        <v>10.5</v>
      </c>
      <c r="N4" s="27">
        <v>13.380051</v>
      </c>
      <c r="O4" s="38">
        <v>0</v>
      </c>
      <c r="P4" s="27">
        <v>728.40350000000001</v>
      </c>
      <c r="Q4" s="45" t="str">
        <f t="shared" ref="Q4:Q67" si="0">IF(M4&lt;&gt;"-", "+Information", "-")</f>
        <v>+Information</v>
      </c>
    </row>
    <row r="5" spans="1:17" ht="15.75" x14ac:dyDescent="0.25">
      <c r="A5" s="11" t="s">
        <v>249</v>
      </c>
      <c r="B5" s="11" t="s">
        <v>250</v>
      </c>
      <c r="C5" s="21" t="s">
        <v>741</v>
      </c>
      <c r="D5" s="11" t="s">
        <v>657</v>
      </c>
      <c r="E5" s="11" t="s">
        <v>1</v>
      </c>
      <c r="F5" s="9" t="s">
        <v>1</v>
      </c>
      <c r="G5" s="9" t="s">
        <v>1</v>
      </c>
      <c r="H5" s="29">
        <v>12</v>
      </c>
      <c r="I5" s="29">
        <v>200.47890000000001</v>
      </c>
      <c r="J5" s="30">
        <v>0</v>
      </c>
      <c r="K5" s="29">
        <v>22463.416000000001</v>
      </c>
      <c r="L5" s="44" t="str">
        <f t="shared" ref="L5:L68" si="1">IF(H5&lt;&gt;"-", "+Information", "-")</f>
        <v>+Information</v>
      </c>
      <c r="M5" s="22">
        <v>9.6666670000000003</v>
      </c>
      <c r="N5" s="22">
        <v>114.360634</v>
      </c>
      <c r="O5" s="23">
        <v>0</v>
      </c>
      <c r="P5" s="22">
        <v>18798.03</v>
      </c>
      <c r="Q5" s="45" t="str">
        <f t="shared" si="0"/>
        <v>+Information</v>
      </c>
    </row>
    <row r="6" spans="1:17" ht="15.75" x14ac:dyDescent="0.25">
      <c r="A6" s="11" t="s">
        <v>82</v>
      </c>
      <c r="B6" s="11" t="s">
        <v>310</v>
      </c>
      <c r="C6" s="21" t="s">
        <v>741</v>
      </c>
      <c r="D6" s="11" t="s">
        <v>680</v>
      </c>
      <c r="E6" s="11" t="s">
        <v>551</v>
      </c>
      <c r="F6" s="9" t="s">
        <v>1</v>
      </c>
      <c r="G6" s="9" t="s">
        <v>1</v>
      </c>
      <c r="H6" s="29">
        <v>15</v>
      </c>
      <c r="I6" s="29">
        <v>157.1515</v>
      </c>
      <c r="J6" s="30">
        <v>0.18000000000000002</v>
      </c>
      <c r="K6" s="29">
        <v>381.75619999999998</v>
      </c>
      <c r="L6" s="44" t="str">
        <f t="shared" si="1"/>
        <v>+Information</v>
      </c>
      <c r="M6" s="22">
        <v>7</v>
      </c>
      <c r="N6" s="22">
        <v>125.40344</v>
      </c>
      <c r="O6" s="38">
        <v>0.44500000000000001</v>
      </c>
      <c r="P6" s="22">
        <v>254.34530000000001</v>
      </c>
      <c r="Q6" s="45" t="str">
        <f t="shared" si="0"/>
        <v>+Information</v>
      </c>
    </row>
    <row r="7" spans="1:17" ht="15.75" x14ac:dyDescent="0.25">
      <c r="A7" s="11" t="s">
        <v>48</v>
      </c>
      <c r="B7" s="11" t="s">
        <v>236</v>
      </c>
      <c r="C7" s="21" t="s">
        <v>741</v>
      </c>
      <c r="D7" s="11" t="s">
        <v>652</v>
      </c>
      <c r="E7" s="11" t="s">
        <v>536</v>
      </c>
      <c r="F7" s="9" t="s">
        <v>1</v>
      </c>
      <c r="G7" s="9" t="s">
        <v>1</v>
      </c>
      <c r="H7" s="29">
        <v>8.5</v>
      </c>
      <c r="I7" s="29">
        <v>20.933399999999999</v>
      </c>
      <c r="J7" s="30">
        <v>0.17499999999999999</v>
      </c>
      <c r="K7" s="29">
        <v>1360.0054</v>
      </c>
      <c r="L7" s="44" t="str">
        <f t="shared" si="1"/>
        <v>+Information</v>
      </c>
      <c r="M7" s="22">
        <v>8</v>
      </c>
      <c r="N7" s="22">
        <v>12.9034</v>
      </c>
      <c r="O7" s="23">
        <v>0</v>
      </c>
      <c r="P7" s="22">
        <v>891.08092999999997</v>
      </c>
      <c r="Q7" s="45" t="str">
        <f t="shared" si="0"/>
        <v>+Information</v>
      </c>
    </row>
    <row r="8" spans="1:17" ht="15.75" x14ac:dyDescent="0.25">
      <c r="A8" s="11" t="s">
        <v>37</v>
      </c>
      <c r="B8" s="11" t="s">
        <v>208</v>
      </c>
      <c r="C8" s="21" t="s">
        <v>741</v>
      </c>
      <c r="D8" s="11" t="s">
        <v>620</v>
      </c>
      <c r="E8" s="11" t="s">
        <v>526</v>
      </c>
      <c r="F8" s="9" t="s">
        <v>1</v>
      </c>
      <c r="G8" s="9" t="s">
        <v>1</v>
      </c>
      <c r="H8" s="31" t="s">
        <v>1</v>
      </c>
      <c r="I8" s="31" t="s">
        <v>1</v>
      </c>
      <c r="J8" s="34" t="s">
        <v>1</v>
      </c>
      <c r="K8" s="31" t="s">
        <v>1</v>
      </c>
      <c r="L8" s="44" t="str">
        <f t="shared" si="1"/>
        <v>-</v>
      </c>
      <c r="M8" s="22">
        <v>6</v>
      </c>
      <c r="N8" s="22">
        <v>29.8736</v>
      </c>
      <c r="O8" s="23">
        <v>0</v>
      </c>
      <c r="P8" s="22">
        <v>967.82579999999996</v>
      </c>
      <c r="Q8" s="45" t="str">
        <f t="shared" si="0"/>
        <v>+Information</v>
      </c>
    </row>
    <row r="9" spans="1:17" ht="15.75" x14ac:dyDescent="0.25">
      <c r="A9" s="11" t="s">
        <v>273</v>
      </c>
      <c r="B9" s="11" t="s">
        <v>274</v>
      </c>
      <c r="C9" s="21" t="s">
        <v>741</v>
      </c>
      <c r="D9" s="11" t="s">
        <v>620</v>
      </c>
      <c r="E9" s="11" t="s">
        <v>526</v>
      </c>
      <c r="F9" s="9" t="s">
        <v>1</v>
      </c>
      <c r="G9" s="9" t="s">
        <v>1</v>
      </c>
      <c r="H9" s="29">
        <v>5.3333335000000002</v>
      </c>
      <c r="I9" s="29">
        <v>24.582865000000002</v>
      </c>
      <c r="J9" s="30">
        <v>0.11</v>
      </c>
      <c r="K9" s="29">
        <v>1562.7935</v>
      </c>
      <c r="L9" s="44" t="str">
        <f t="shared" si="1"/>
        <v>+Information</v>
      </c>
      <c r="M9" s="22">
        <v>4.3333335000000002</v>
      </c>
      <c r="N9" s="22">
        <v>12.9217</v>
      </c>
      <c r="O9" s="23">
        <v>0</v>
      </c>
      <c r="P9" s="22">
        <v>1293.3625</v>
      </c>
      <c r="Q9" s="45" t="str">
        <f t="shared" si="0"/>
        <v>+Information</v>
      </c>
    </row>
    <row r="10" spans="1:17" s="13" customFormat="1" ht="15.75" x14ac:dyDescent="0.25">
      <c r="A10" s="11" t="s">
        <v>20</v>
      </c>
      <c r="B10" s="11" t="s">
        <v>158</v>
      </c>
      <c r="C10" s="21" t="s">
        <v>741</v>
      </c>
      <c r="D10" s="11" t="s">
        <v>620</v>
      </c>
      <c r="E10" s="11" t="s">
        <v>520</v>
      </c>
      <c r="F10" s="11" t="s">
        <v>1</v>
      </c>
      <c r="G10" s="11" t="s">
        <v>1</v>
      </c>
      <c r="H10" s="29">
        <v>7.3333335000000002</v>
      </c>
      <c r="I10" s="29">
        <v>15.600533</v>
      </c>
      <c r="J10" s="30">
        <v>0</v>
      </c>
      <c r="K10" s="29">
        <v>1518.7614000000001</v>
      </c>
      <c r="L10" s="44" t="str">
        <f t="shared" si="1"/>
        <v>+Information</v>
      </c>
      <c r="M10" s="22">
        <v>7.3333335000000002</v>
      </c>
      <c r="N10" s="22">
        <v>19.6904</v>
      </c>
      <c r="O10" s="23">
        <v>0</v>
      </c>
      <c r="P10" s="22">
        <v>1885.9313</v>
      </c>
      <c r="Q10" s="45" t="str">
        <f t="shared" si="0"/>
        <v>+Information</v>
      </c>
    </row>
    <row r="11" spans="1:17" ht="20.25" customHeight="1" x14ac:dyDescent="0.25">
      <c r="A11" s="11" t="s">
        <v>57</v>
      </c>
      <c r="B11" s="11" t="s">
        <v>257</v>
      </c>
      <c r="C11" s="21" t="s">
        <v>741</v>
      </c>
      <c r="D11" s="11" t="s">
        <v>620</v>
      </c>
      <c r="E11" s="11" t="s">
        <v>520</v>
      </c>
      <c r="F11" s="9" t="s">
        <v>1</v>
      </c>
      <c r="G11" s="9" t="s">
        <v>1</v>
      </c>
      <c r="H11" s="29">
        <v>13</v>
      </c>
      <c r="I11" s="29">
        <v>45.075164999999998</v>
      </c>
      <c r="J11" s="30">
        <v>0</v>
      </c>
      <c r="K11" s="29">
        <v>8583.4740000000002</v>
      </c>
      <c r="L11" s="44" t="str">
        <f t="shared" si="1"/>
        <v>+Information</v>
      </c>
      <c r="M11" s="22">
        <v>10</v>
      </c>
      <c r="N11" s="22">
        <v>28.064001000000001</v>
      </c>
      <c r="O11" s="23">
        <v>0</v>
      </c>
      <c r="P11" s="22">
        <v>5452.8909999999996</v>
      </c>
      <c r="Q11" s="45" t="str">
        <f t="shared" si="0"/>
        <v>+Information</v>
      </c>
    </row>
    <row r="12" spans="1:17" ht="15.75" x14ac:dyDescent="0.25">
      <c r="A12" s="11" t="s">
        <v>21</v>
      </c>
      <c r="B12" s="11" t="s">
        <v>159</v>
      </c>
      <c r="C12" s="21" t="s">
        <v>741</v>
      </c>
      <c r="D12" s="11" t="s">
        <v>620</v>
      </c>
      <c r="E12" s="11" t="s">
        <v>520</v>
      </c>
      <c r="F12" s="11" t="s">
        <v>1</v>
      </c>
      <c r="G12" s="11" t="s">
        <v>1</v>
      </c>
      <c r="H12" s="29">
        <v>8.6666670000000003</v>
      </c>
      <c r="I12" s="29">
        <v>8.2490000000000006</v>
      </c>
      <c r="J12" s="30">
        <v>0</v>
      </c>
      <c r="K12" s="29">
        <v>2283.7021</v>
      </c>
      <c r="L12" s="44" t="str">
        <f t="shared" si="1"/>
        <v>+Information</v>
      </c>
      <c r="M12" s="22" t="s">
        <v>1</v>
      </c>
      <c r="N12" s="22" t="s">
        <v>1</v>
      </c>
      <c r="O12" s="38" t="s">
        <v>1</v>
      </c>
      <c r="P12" s="22" t="s">
        <v>1</v>
      </c>
      <c r="Q12" s="45" t="str">
        <f t="shared" si="0"/>
        <v>-</v>
      </c>
    </row>
    <row r="13" spans="1:17" ht="15.75" x14ac:dyDescent="0.25">
      <c r="A13" s="11" t="s">
        <v>34</v>
      </c>
      <c r="B13" s="11" t="s">
        <v>200</v>
      </c>
      <c r="C13" s="21" t="s">
        <v>741</v>
      </c>
      <c r="D13" s="11" t="s">
        <v>598</v>
      </c>
      <c r="E13" s="11" t="s">
        <v>1</v>
      </c>
      <c r="F13" s="11" t="s">
        <v>1</v>
      </c>
      <c r="G13" s="11" t="s">
        <v>1</v>
      </c>
      <c r="H13" s="29">
        <v>7</v>
      </c>
      <c r="I13" s="29">
        <v>24.213132999999999</v>
      </c>
      <c r="J13" s="30">
        <v>0</v>
      </c>
      <c r="K13" s="29">
        <v>3910.1921000000002</v>
      </c>
      <c r="L13" s="44" t="str">
        <f t="shared" si="1"/>
        <v>+Information</v>
      </c>
      <c r="M13" s="22">
        <v>4</v>
      </c>
      <c r="N13" s="22">
        <v>19.238831999999999</v>
      </c>
      <c r="O13" s="23">
        <v>0</v>
      </c>
      <c r="P13" s="22">
        <v>2678.0173</v>
      </c>
      <c r="Q13" s="45" t="str">
        <f t="shared" si="0"/>
        <v>+Information</v>
      </c>
    </row>
    <row r="14" spans="1:17" ht="15.75" x14ac:dyDescent="0.25">
      <c r="A14" s="9" t="s">
        <v>351</v>
      </c>
      <c r="B14" s="9" t="s">
        <v>352</v>
      </c>
      <c r="C14" s="25" t="s">
        <v>741</v>
      </c>
      <c r="D14" s="9" t="s">
        <v>620</v>
      </c>
      <c r="E14" s="9" t="s">
        <v>1</v>
      </c>
      <c r="F14" s="9" t="s">
        <v>1</v>
      </c>
      <c r="G14" s="9" t="s">
        <v>1</v>
      </c>
      <c r="H14" s="29">
        <v>10.666667</v>
      </c>
      <c r="I14" s="29">
        <v>15.525899000000001</v>
      </c>
      <c r="J14" s="30">
        <v>0.91</v>
      </c>
      <c r="K14" s="29">
        <v>330.6105</v>
      </c>
      <c r="L14" s="44" t="str">
        <f t="shared" si="1"/>
        <v>+Information</v>
      </c>
      <c r="M14" s="27">
        <v>12.666667</v>
      </c>
      <c r="N14" s="27">
        <v>33.936466000000003</v>
      </c>
      <c r="O14" s="23">
        <v>0.22</v>
      </c>
      <c r="P14" s="22">
        <v>414.10122999999999</v>
      </c>
      <c r="Q14" s="45" t="str">
        <f t="shared" si="0"/>
        <v>+Information</v>
      </c>
    </row>
    <row r="15" spans="1:17" s="13" customFormat="1" ht="15.75" x14ac:dyDescent="0.25">
      <c r="A15" s="9" t="s">
        <v>16</v>
      </c>
      <c r="B15" s="9" t="s">
        <v>149</v>
      </c>
      <c r="C15" s="25" t="s">
        <v>741</v>
      </c>
      <c r="D15" s="9" t="s">
        <v>1</v>
      </c>
      <c r="E15" s="9" t="s">
        <v>1</v>
      </c>
      <c r="F15" s="9" t="s">
        <v>1</v>
      </c>
      <c r="G15" s="9" t="s">
        <v>1</v>
      </c>
      <c r="H15" s="29">
        <v>5.5</v>
      </c>
      <c r="I15" s="29">
        <v>9.8834999999999997</v>
      </c>
      <c r="J15" s="30">
        <v>0.76500000000000001</v>
      </c>
      <c r="K15" s="29">
        <v>540.03783999999996</v>
      </c>
      <c r="L15" s="44" t="str">
        <f t="shared" si="1"/>
        <v>+Information</v>
      </c>
      <c r="M15" s="27">
        <v>8</v>
      </c>
      <c r="N15" s="27">
        <v>11.928599999999999</v>
      </c>
      <c r="O15" s="23">
        <v>0</v>
      </c>
      <c r="P15" s="27">
        <v>635.22170000000006</v>
      </c>
      <c r="Q15" s="45" t="str">
        <f t="shared" si="0"/>
        <v>+Information</v>
      </c>
    </row>
    <row r="16" spans="1:17" ht="15.75" x14ac:dyDescent="0.25">
      <c r="A16" s="11" t="s">
        <v>316</v>
      </c>
      <c r="B16" s="11" t="s">
        <v>317</v>
      </c>
      <c r="C16" s="21" t="s">
        <v>741</v>
      </c>
      <c r="D16" s="11" t="s">
        <v>684</v>
      </c>
      <c r="E16" s="11" t="s">
        <v>553</v>
      </c>
      <c r="F16" s="9" t="s">
        <v>1</v>
      </c>
      <c r="G16" s="9" t="s">
        <v>1</v>
      </c>
      <c r="H16" s="29">
        <v>7</v>
      </c>
      <c r="I16" s="29">
        <v>7.8048999999999999</v>
      </c>
      <c r="J16" s="30">
        <v>0.27500000000000002</v>
      </c>
      <c r="K16" s="29">
        <v>706.26917000000003</v>
      </c>
      <c r="L16" s="44" t="str">
        <f t="shared" si="1"/>
        <v>+Information</v>
      </c>
      <c r="M16" s="22" t="s">
        <v>1</v>
      </c>
      <c r="N16" s="22" t="s">
        <v>1</v>
      </c>
      <c r="O16" s="37" t="s">
        <v>1</v>
      </c>
      <c r="P16" s="22" t="s">
        <v>1</v>
      </c>
      <c r="Q16" s="45" t="str">
        <f t="shared" si="0"/>
        <v>-</v>
      </c>
    </row>
    <row r="17" spans="1:17" ht="15.75" x14ac:dyDescent="0.25">
      <c r="A17" s="11" t="s">
        <v>147</v>
      </c>
      <c r="B17" s="11" t="s">
        <v>148</v>
      </c>
      <c r="C17" s="21" t="s">
        <v>741</v>
      </c>
      <c r="D17" s="9" t="s">
        <v>615</v>
      </c>
      <c r="E17" s="11" t="s">
        <v>516</v>
      </c>
      <c r="F17" s="9" t="s">
        <v>1</v>
      </c>
      <c r="G17" s="11" t="s">
        <v>1</v>
      </c>
      <c r="H17" s="29">
        <v>6</v>
      </c>
      <c r="I17" s="29">
        <v>24.30575</v>
      </c>
      <c r="J17" s="30">
        <v>0</v>
      </c>
      <c r="K17" s="29">
        <v>3185.3496</v>
      </c>
      <c r="L17" s="44" t="str">
        <f t="shared" si="1"/>
        <v>+Information</v>
      </c>
      <c r="M17" s="22">
        <v>2.5</v>
      </c>
      <c r="N17" s="22">
        <v>10.719749</v>
      </c>
      <c r="O17" s="23">
        <v>0</v>
      </c>
      <c r="P17" s="22">
        <v>1369.4114999999999</v>
      </c>
      <c r="Q17" s="45" t="str">
        <f t="shared" si="0"/>
        <v>+Information</v>
      </c>
    </row>
    <row r="18" spans="1:17" ht="15.75" x14ac:dyDescent="0.25">
      <c r="A18" s="11" t="s">
        <v>190</v>
      </c>
      <c r="B18" s="11" t="s">
        <v>191</v>
      </c>
      <c r="C18" s="21" t="s">
        <v>741</v>
      </c>
      <c r="D18" s="11" t="s">
        <v>638</v>
      </c>
      <c r="E18" s="11" t="s">
        <v>1</v>
      </c>
      <c r="F18" s="11" t="s">
        <v>1</v>
      </c>
      <c r="G18" s="11" t="s">
        <v>1</v>
      </c>
      <c r="H18" s="29">
        <v>5.6666664999999998</v>
      </c>
      <c r="I18" s="29">
        <v>97.217309999999998</v>
      </c>
      <c r="J18" s="30">
        <v>0</v>
      </c>
      <c r="K18" s="29">
        <v>6968.0609999999997</v>
      </c>
      <c r="L18" s="44" t="str">
        <f t="shared" si="1"/>
        <v>+Information</v>
      </c>
      <c r="M18" s="22">
        <v>5</v>
      </c>
      <c r="N18" s="22">
        <v>52.471769999999999</v>
      </c>
      <c r="O18" s="23">
        <v>0</v>
      </c>
      <c r="P18" s="22">
        <v>5431.2133999999996</v>
      </c>
      <c r="Q18" s="45" t="str">
        <f t="shared" si="0"/>
        <v>+Information</v>
      </c>
    </row>
    <row r="19" spans="1:17" ht="15.75" x14ac:dyDescent="0.25">
      <c r="A19" s="11" t="s">
        <v>152</v>
      </c>
      <c r="B19" s="11" t="s">
        <v>153</v>
      </c>
      <c r="C19" s="21" t="s">
        <v>741</v>
      </c>
      <c r="D19" s="11" t="s">
        <v>614</v>
      </c>
      <c r="E19" s="11" t="s">
        <v>1</v>
      </c>
      <c r="F19" s="11" t="s">
        <v>1</v>
      </c>
      <c r="G19" s="11" t="s">
        <v>1</v>
      </c>
      <c r="H19" s="29">
        <v>3.5</v>
      </c>
      <c r="I19" s="29">
        <v>38.705300000000001</v>
      </c>
      <c r="J19" s="30">
        <v>0</v>
      </c>
      <c r="K19" s="29">
        <v>4293.6080000000002</v>
      </c>
      <c r="L19" s="44" t="str">
        <f t="shared" si="1"/>
        <v>+Information</v>
      </c>
      <c r="M19" s="22">
        <v>3.6666666999999999</v>
      </c>
      <c r="N19" s="22">
        <v>46.765430000000002</v>
      </c>
      <c r="O19" s="23">
        <v>0</v>
      </c>
      <c r="P19" s="22">
        <v>3792.0039999999999</v>
      </c>
      <c r="Q19" s="45" t="str">
        <f t="shared" si="0"/>
        <v>+Information</v>
      </c>
    </row>
    <row r="20" spans="1:17" ht="15.75" x14ac:dyDescent="0.25">
      <c r="A20" s="11" t="s">
        <v>14</v>
      </c>
      <c r="B20" s="11" t="s">
        <v>143</v>
      </c>
      <c r="C20" s="21" t="s">
        <v>741</v>
      </c>
      <c r="D20" s="11" t="s">
        <v>614</v>
      </c>
      <c r="E20" s="11" t="s">
        <v>1</v>
      </c>
      <c r="F20" s="9" t="s">
        <v>1</v>
      </c>
      <c r="G20" s="11" t="s">
        <v>1</v>
      </c>
      <c r="H20" s="29">
        <v>7.3333335000000002</v>
      </c>
      <c r="I20" s="29">
        <v>17.999634</v>
      </c>
      <c r="J20" s="30">
        <v>0</v>
      </c>
      <c r="K20" s="29">
        <v>4341.2275</v>
      </c>
      <c r="L20" s="44" t="str">
        <f t="shared" si="1"/>
        <v>+Information</v>
      </c>
      <c r="M20" s="22">
        <v>5.6666664999999998</v>
      </c>
      <c r="N20" s="22">
        <v>35.841166999999999</v>
      </c>
      <c r="O20" s="23">
        <v>0</v>
      </c>
      <c r="P20" s="22">
        <v>6897.4859999999999</v>
      </c>
      <c r="Q20" s="45" t="str">
        <f t="shared" si="0"/>
        <v>+Information</v>
      </c>
    </row>
    <row r="21" spans="1:17" ht="15.75" x14ac:dyDescent="0.25">
      <c r="A21" s="11" t="s">
        <v>41</v>
      </c>
      <c r="B21" s="11" t="s">
        <v>220</v>
      </c>
      <c r="C21" s="21" t="s">
        <v>741</v>
      </c>
      <c r="D21" s="11" t="s">
        <v>614</v>
      </c>
      <c r="E21" s="11" t="s">
        <v>1</v>
      </c>
      <c r="F21" s="11" t="s">
        <v>1</v>
      </c>
      <c r="G21" s="11" t="s">
        <v>1</v>
      </c>
      <c r="H21" s="29">
        <v>6</v>
      </c>
      <c r="I21" s="29">
        <v>21.9496</v>
      </c>
      <c r="J21" s="30">
        <v>0</v>
      </c>
      <c r="K21" s="29">
        <v>2611.3820000000001</v>
      </c>
      <c r="L21" s="44" t="str">
        <f t="shared" si="1"/>
        <v>+Information</v>
      </c>
      <c r="M21" s="22">
        <v>2.3333333000000001</v>
      </c>
      <c r="N21" s="22">
        <v>14.941067</v>
      </c>
      <c r="O21" s="23">
        <v>0</v>
      </c>
      <c r="P21" s="22">
        <v>1639.3604</v>
      </c>
      <c r="Q21" s="45" t="str">
        <f t="shared" si="0"/>
        <v>+Information</v>
      </c>
    </row>
    <row r="22" spans="1:17" ht="15.75" x14ac:dyDescent="0.25">
      <c r="A22" s="11" t="s">
        <v>468</v>
      </c>
      <c r="B22" s="11" t="s">
        <v>469</v>
      </c>
      <c r="C22" s="21" t="s">
        <v>743</v>
      </c>
      <c r="D22" s="11" t="s">
        <v>727</v>
      </c>
      <c r="E22" s="11" t="s">
        <v>1</v>
      </c>
      <c r="F22" s="9" t="s">
        <v>1</v>
      </c>
      <c r="G22" s="9" t="s">
        <v>1</v>
      </c>
      <c r="H22" s="29">
        <v>3</v>
      </c>
      <c r="I22" s="29">
        <v>62.408549999999998</v>
      </c>
      <c r="J22" s="30">
        <v>0</v>
      </c>
      <c r="K22" s="29">
        <v>8983.0460000000003</v>
      </c>
      <c r="L22" s="44" t="str">
        <f t="shared" si="1"/>
        <v>+Information</v>
      </c>
      <c r="M22" s="22">
        <v>2.3333333000000001</v>
      </c>
      <c r="N22" s="22">
        <v>56.212234000000002</v>
      </c>
      <c r="O22" s="38">
        <v>0</v>
      </c>
      <c r="P22" s="22">
        <v>6274.2837</v>
      </c>
      <c r="Q22" s="45" t="str">
        <f t="shared" si="0"/>
        <v>+Information</v>
      </c>
    </row>
    <row r="23" spans="1:17" ht="15.75" x14ac:dyDescent="0.25">
      <c r="A23" s="11" t="s">
        <v>294</v>
      </c>
      <c r="B23" s="11" t="s">
        <v>295</v>
      </c>
      <c r="C23" s="21" t="s">
        <v>741</v>
      </c>
      <c r="D23" s="11" t="s">
        <v>614</v>
      </c>
      <c r="E23" s="11" t="s">
        <v>1</v>
      </c>
      <c r="F23" s="9" t="s">
        <v>1</v>
      </c>
      <c r="G23" s="9" t="s">
        <v>1</v>
      </c>
      <c r="H23" s="29">
        <v>5.3333335000000002</v>
      </c>
      <c r="I23" s="29">
        <v>35.320034</v>
      </c>
      <c r="J23" s="30">
        <v>0</v>
      </c>
      <c r="K23" s="29">
        <v>4945.6504000000004</v>
      </c>
      <c r="L23" s="44" t="str">
        <f t="shared" si="1"/>
        <v>+Information</v>
      </c>
      <c r="M23" s="22">
        <v>3.6666666999999999</v>
      </c>
      <c r="N23" s="22">
        <v>29.447565000000001</v>
      </c>
      <c r="O23" s="23">
        <v>0</v>
      </c>
      <c r="P23" s="22">
        <v>4608.2120000000004</v>
      </c>
      <c r="Q23" s="45" t="str">
        <f t="shared" si="0"/>
        <v>+Information</v>
      </c>
    </row>
    <row r="24" spans="1:17" s="13" customFormat="1" ht="15.75" x14ac:dyDescent="0.25">
      <c r="A24" s="11" t="s">
        <v>282</v>
      </c>
      <c r="B24" s="11" t="s">
        <v>283</v>
      </c>
      <c r="C24" s="21" t="s">
        <v>741</v>
      </c>
      <c r="D24" s="11" t="s">
        <v>614</v>
      </c>
      <c r="E24" s="11" t="s">
        <v>1</v>
      </c>
      <c r="F24" s="9" t="s">
        <v>1</v>
      </c>
      <c r="G24" s="9" t="s">
        <v>1</v>
      </c>
      <c r="H24" s="29">
        <v>4.5</v>
      </c>
      <c r="I24" s="29">
        <v>35.307099999999998</v>
      </c>
      <c r="J24" s="35">
        <v>0</v>
      </c>
      <c r="K24" s="29">
        <v>5604.1419999999998</v>
      </c>
      <c r="L24" s="44" t="str">
        <f t="shared" si="1"/>
        <v>+Information</v>
      </c>
      <c r="M24" s="22">
        <v>4.6666664999999998</v>
      </c>
      <c r="N24" s="22">
        <v>40.332732999999998</v>
      </c>
      <c r="O24" s="23">
        <v>0</v>
      </c>
      <c r="P24" s="22">
        <v>3583.8829999999998</v>
      </c>
      <c r="Q24" s="45" t="str">
        <f t="shared" si="0"/>
        <v>+Information</v>
      </c>
    </row>
    <row r="25" spans="1:17" s="13" customFormat="1" ht="15.75" x14ac:dyDescent="0.25">
      <c r="A25" s="11" t="s">
        <v>244</v>
      </c>
      <c r="B25" s="11" t="s">
        <v>245</v>
      </c>
      <c r="C25" s="21" t="s">
        <v>741</v>
      </c>
      <c r="D25" s="9" t="s">
        <v>655</v>
      </c>
      <c r="E25" s="11" t="s">
        <v>538</v>
      </c>
      <c r="F25" s="9" t="s">
        <v>1</v>
      </c>
      <c r="G25" s="9" t="s">
        <v>1</v>
      </c>
      <c r="H25" s="29">
        <v>16</v>
      </c>
      <c r="I25" s="29">
        <v>82.925200000000004</v>
      </c>
      <c r="J25" s="35">
        <v>0</v>
      </c>
      <c r="K25" s="29">
        <v>6234.9179999999997</v>
      </c>
      <c r="L25" s="44" t="str">
        <f t="shared" si="1"/>
        <v>+Information</v>
      </c>
      <c r="M25" s="22">
        <v>10.333333</v>
      </c>
      <c r="N25" s="22">
        <v>54.029465000000002</v>
      </c>
      <c r="O25" s="23">
        <v>0</v>
      </c>
      <c r="P25" s="22">
        <v>2519.1873000000001</v>
      </c>
      <c r="Q25" s="45" t="str">
        <f t="shared" si="0"/>
        <v>+Information</v>
      </c>
    </row>
    <row r="26" spans="1:17" s="13" customFormat="1" ht="15.75" x14ac:dyDescent="0.25">
      <c r="A26" s="11" t="s">
        <v>51</v>
      </c>
      <c r="B26" s="11" t="s">
        <v>243</v>
      </c>
      <c r="C26" s="21" t="s">
        <v>741</v>
      </c>
      <c r="D26" s="11" t="s">
        <v>614</v>
      </c>
      <c r="E26" s="11" t="s">
        <v>1</v>
      </c>
      <c r="F26" s="15" t="s">
        <v>597</v>
      </c>
      <c r="G26" s="9" t="s">
        <v>597</v>
      </c>
      <c r="H26" s="29">
        <v>3</v>
      </c>
      <c r="I26" s="29">
        <v>21.50695</v>
      </c>
      <c r="J26" s="35">
        <v>0</v>
      </c>
      <c r="K26" s="29">
        <v>3587.0535</v>
      </c>
      <c r="L26" s="44" t="str">
        <f t="shared" si="1"/>
        <v>+Information</v>
      </c>
      <c r="M26" s="22">
        <v>3</v>
      </c>
      <c r="N26" s="22">
        <v>20.1526</v>
      </c>
      <c r="O26" s="23">
        <v>0</v>
      </c>
      <c r="P26" s="22">
        <v>4211.0780000000004</v>
      </c>
      <c r="Q26" s="45" t="str">
        <f t="shared" si="0"/>
        <v>+Information</v>
      </c>
    </row>
    <row r="27" spans="1:17" ht="15.75" x14ac:dyDescent="0.25">
      <c r="A27" s="11" t="s">
        <v>288</v>
      </c>
      <c r="B27" s="11" t="s">
        <v>289</v>
      </c>
      <c r="C27" s="21" t="s">
        <v>741</v>
      </c>
      <c r="D27" s="11" t="s">
        <v>669</v>
      </c>
      <c r="E27" s="11" t="s">
        <v>752</v>
      </c>
      <c r="F27" s="9" t="s">
        <v>1</v>
      </c>
      <c r="G27" s="9" t="s">
        <v>1</v>
      </c>
      <c r="H27" s="31" t="s">
        <v>1</v>
      </c>
      <c r="I27" s="31" t="s">
        <v>1</v>
      </c>
      <c r="J27" s="34" t="s">
        <v>1</v>
      </c>
      <c r="K27" s="31" t="s">
        <v>1</v>
      </c>
      <c r="L27" s="44" t="str">
        <f t="shared" si="1"/>
        <v>-</v>
      </c>
      <c r="M27" s="22">
        <v>20</v>
      </c>
      <c r="N27" s="22">
        <v>20.163433000000001</v>
      </c>
      <c r="O27" s="23">
        <v>0.22</v>
      </c>
      <c r="P27" s="22">
        <v>395.14210000000003</v>
      </c>
      <c r="Q27" s="45" t="str">
        <f t="shared" si="0"/>
        <v>+Information</v>
      </c>
    </row>
    <row r="28" spans="1:17" ht="15.75" x14ac:dyDescent="0.25">
      <c r="A28" s="9" t="s">
        <v>348</v>
      </c>
      <c r="B28" s="9" t="s">
        <v>349</v>
      </c>
      <c r="C28" s="25" t="s">
        <v>741</v>
      </c>
      <c r="D28" s="9" t="s">
        <v>695</v>
      </c>
      <c r="E28" s="9" t="s">
        <v>1</v>
      </c>
      <c r="F28" s="9" t="s">
        <v>1</v>
      </c>
      <c r="G28" s="9" t="s">
        <v>1</v>
      </c>
      <c r="H28" s="29">
        <v>8.6666670000000003</v>
      </c>
      <c r="I28" s="29">
        <v>37.460369999999998</v>
      </c>
      <c r="J28" s="30">
        <v>0.10666666666666667</v>
      </c>
      <c r="K28" s="29">
        <v>713.54565000000002</v>
      </c>
      <c r="L28" s="44" t="str">
        <f t="shared" si="1"/>
        <v>+Information</v>
      </c>
      <c r="M28" s="27">
        <v>7.3333335000000002</v>
      </c>
      <c r="N28" s="27">
        <v>16.575399999999998</v>
      </c>
      <c r="O28" s="23">
        <v>0.3</v>
      </c>
      <c r="P28" s="22">
        <v>397.10829999999999</v>
      </c>
      <c r="Q28" s="45" t="str">
        <f t="shared" si="0"/>
        <v>+Information</v>
      </c>
    </row>
    <row r="29" spans="1:17" ht="15.75" x14ac:dyDescent="0.25">
      <c r="A29" s="11" t="s">
        <v>331</v>
      </c>
      <c r="B29" s="11" t="s">
        <v>332</v>
      </c>
      <c r="C29" s="21" t="s">
        <v>741</v>
      </c>
      <c r="D29" s="11" t="s">
        <v>691</v>
      </c>
      <c r="E29" s="11" t="s">
        <v>559</v>
      </c>
      <c r="F29" s="9" t="s">
        <v>1</v>
      </c>
      <c r="G29" s="9" t="s">
        <v>1</v>
      </c>
      <c r="H29" s="29">
        <v>15.333333</v>
      </c>
      <c r="I29" s="29">
        <v>110.9697</v>
      </c>
      <c r="J29" s="30">
        <v>0</v>
      </c>
      <c r="K29" s="29">
        <v>6707.7046</v>
      </c>
      <c r="L29" s="44" t="str">
        <f t="shared" si="1"/>
        <v>+Information</v>
      </c>
      <c r="M29" s="22">
        <v>15</v>
      </c>
      <c r="N29" s="22">
        <v>83.036865000000006</v>
      </c>
      <c r="O29" s="23">
        <v>0</v>
      </c>
      <c r="P29" s="22">
        <v>4386.232</v>
      </c>
      <c r="Q29" s="45" t="str">
        <f t="shared" si="0"/>
        <v>+Information</v>
      </c>
    </row>
    <row r="30" spans="1:17" ht="15.75" x14ac:dyDescent="0.25">
      <c r="A30" s="9" t="s">
        <v>121</v>
      </c>
      <c r="B30" s="9" t="s">
        <v>122</v>
      </c>
      <c r="C30" s="25" t="s">
        <v>746</v>
      </c>
      <c r="D30" s="26" t="s">
        <v>747</v>
      </c>
      <c r="E30" s="9" t="s">
        <v>1</v>
      </c>
      <c r="F30" s="9" t="s">
        <v>1</v>
      </c>
      <c r="G30" s="9" t="s">
        <v>1</v>
      </c>
      <c r="H30" s="29">
        <v>18.333334000000001</v>
      </c>
      <c r="I30" s="29">
        <v>304.58206000000001</v>
      </c>
      <c r="J30" s="30">
        <v>0</v>
      </c>
      <c r="K30" s="29">
        <v>29238.493999999999</v>
      </c>
      <c r="L30" s="44" t="str">
        <f t="shared" si="1"/>
        <v>+Information</v>
      </c>
      <c r="M30" s="27">
        <v>17.333334000000001</v>
      </c>
      <c r="N30" s="27">
        <v>191.53217000000001</v>
      </c>
      <c r="O30" s="23">
        <v>0</v>
      </c>
      <c r="P30" s="27">
        <v>20259.236000000001</v>
      </c>
      <c r="Q30" s="45" t="str">
        <f t="shared" si="0"/>
        <v>+Information</v>
      </c>
    </row>
    <row r="31" spans="1:17" ht="15.75" x14ac:dyDescent="0.25">
      <c r="A31" s="11" t="s">
        <v>237</v>
      </c>
      <c r="B31" s="11" t="s">
        <v>238</v>
      </c>
      <c r="C31" s="21" t="s">
        <v>741</v>
      </c>
      <c r="D31" s="11" t="s">
        <v>653</v>
      </c>
      <c r="E31" s="11" t="s">
        <v>1</v>
      </c>
      <c r="F31" s="9" t="s">
        <v>1</v>
      </c>
      <c r="G31" s="9" t="s">
        <v>1</v>
      </c>
      <c r="H31" s="29">
        <v>2.6666666999999999</v>
      </c>
      <c r="I31" s="29">
        <v>6.3174995999999997</v>
      </c>
      <c r="J31" s="30">
        <v>0</v>
      </c>
      <c r="K31" s="29">
        <v>1082.8018999999999</v>
      </c>
      <c r="L31" s="44" t="str">
        <f t="shared" si="1"/>
        <v>+Information</v>
      </c>
      <c r="M31" s="22" t="s">
        <v>1</v>
      </c>
      <c r="N31" s="22" t="s">
        <v>1</v>
      </c>
      <c r="O31" s="37" t="s">
        <v>1</v>
      </c>
      <c r="P31" s="22" t="s">
        <v>1</v>
      </c>
      <c r="Q31" s="45" t="str">
        <f t="shared" si="0"/>
        <v>-</v>
      </c>
    </row>
    <row r="32" spans="1:17" ht="15.75" x14ac:dyDescent="0.25">
      <c r="A32" s="11" t="s">
        <v>12</v>
      </c>
      <c r="B32" s="11" t="s">
        <v>138</v>
      </c>
      <c r="C32" s="21" t="s">
        <v>741</v>
      </c>
      <c r="D32" s="11" t="s">
        <v>1</v>
      </c>
      <c r="E32" s="11" t="s">
        <v>515</v>
      </c>
      <c r="F32" s="9" t="s">
        <v>1</v>
      </c>
      <c r="G32" s="9" t="s">
        <v>597</v>
      </c>
      <c r="H32" s="29">
        <v>6</v>
      </c>
      <c r="I32" s="29">
        <v>26.099900000000002</v>
      </c>
      <c r="J32" s="30">
        <v>0</v>
      </c>
      <c r="K32" s="29">
        <v>1655.4522999999999</v>
      </c>
      <c r="L32" s="44" t="str">
        <f t="shared" si="1"/>
        <v>+Information</v>
      </c>
      <c r="M32" s="22">
        <v>4.6666664999999998</v>
      </c>
      <c r="N32" s="22">
        <v>17.342268000000001</v>
      </c>
      <c r="O32" s="38">
        <v>0</v>
      </c>
      <c r="P32" s="22">
        <v>684.9932</v>
      </c>
      <c r="Q32" s="45" t="str">
        <f t="shared" si="0"/>
        <v>+Information</v>
      </c>
    </row>
    <row r="33" spans="1:17" ht="15.75" x14ac:dyDescent="0.25">
      <c r="A33" s="11" t="s">
        <v>501</v>
      </c>
      <c r="B33" s="11" t="s">
        <v>502</v>
      </c>
      <c r="C33" s="21" t="s">
        <v>743</v>
      </c>
      <c r="D33" s="11" t="s">
        <v>735</v>
      </c>
      <c r="E33" s="11" t="s">
        <v>753</v>
      </c>
      <c r="F33" s="9" t="s">
        <v>1</v>
      </c>
      <c r="G33" s="9" t="s">
        <v>1</v>
      </c>
      <c r="H33" s="29">
        <v>17.333334000000001</v>
      </c>
      <c r="I33" s="29">
        <v>31.484734</v>
      </c>
      <c r="J33" s="30">
        <v>0</v>
      </c>
      <c r="K33" s="29">
        <v>2232.7206999999999</v>
      </c>
      <c r="L33" s="44" t="str">
        <f t="shared" si="1"/>
        <v>+Information</v>
      </c>
      <c r="M33" s="22">
        <v>11</v>
      </c>
      <c r="N33" s="22">
        <v>25.201699999999999</v>
      </c>
      <c r="O33" s="23">
        <v>0</v>
      </c>
      <c r="P33" s="22">
        <v>1279.6288</v>
      </c>
      <c r="Q33" s="45" t="str">
        <f t="shared" si="0"/>
        <v>+Information</v>
      </c>
    </row>
    <row r="34" spans="1:17" ht="15.75" x14ac:dyDescent="0.25">
      <c r="A34" s="11" t="s">
        <v>38</v>
      </c>
      <c r="B34" s="11" t="s">
        <v>209</v>
      </c>
      <c r="C34" s="21" t="s">
        <v>741</v>
      </c>
      <c r="D34" s="11" t="s">
        <v>644</v>
      </c>
      <c r="E34" s="11" t="s">
        <v>531</v>
      </c>
      <c r="F34" s="9" t="s">
        <v>1</v>
      </c>
      <c r="G34" s="9" t="s">
        <v>1</v>
      </c>
      <c r="H34" s="29">
        <v>12</v>
      </c>
      <c r="I34" s="29">
        <v>54.642963000000002</v>
      </c>
      <c r="J34" s="30">
        <v>0</v>
      </c>
      <c r="K34" s="29">
        <v>8088.5937999999996</v>
      </c>
      <c r="L34" s="44" t="str">
        <f t="shared" si="1"/>
        <v>+Information</v>
      </c>
      <c r="M34" s="22">
        <v>8.6666670000000003</v>
      </c>
      <c r="N34" s="22">
        <v>45.594334000000003</v>
      </c>
      <c r="O34" s="23">
        <v>0</v>
      </c>
      <c r="P34" s="22">
        <v>9926.8019999999997</v>
      </c>
      <c r="Q34" s="45" t="str">
        <f t="shared" si="0"/>
        <v>+Information</v>
      </c>
    </row>
    <row r="35" spans="1:17" ht="15.75" x14ac:dyDescent="0.25">
      <c r="A35" s="11" t="s">
        <v>423</v>
      </c>
      <c r="B35" s="11" t="s">
        <v>209</v>
      </c>
      <c r="C35" s="21" t="s">
        <v>743</v>
      </c>
      <c r="D35" s="11" t="s">
        <v>713</v>
      </c>
      <c r="E35" s="11" t="s">
        <v>531</v>
      </c>
      <c r="F35" s="9" t="s">
        <v>1</v>
      </c>
      <c r="G35" s="9" t="s">
        <v>1</v>
      </c>
      <c r="H35" s="29">
        <v>10</v>
      </c>
      <c r="I35" s="29">
        <v>67.625200000000007</v>
      </c>
      <c r="J35" s="30">
        <v>0</v>
      </c>
      <c r="K35" s="29">
        <v>4098.8530000000001</v>
      </c>
      <c r="L35" s="44" t="str">
        <f t="shared" si="1"/>
        <v>+Information</v>
      </c>
      <c r="M35" s="22">
        <v>9.3333329999999997</v>
      </c>
      <c r="N35" s="22">
        <v>46.798870000000001</v>
      </c>
      <c r="O35" s="23">
        <v>0</v>
      </c>
      <c r="P35" s="22">
        <v>5759.3687</v>
      </c>
      <c r="Q35" s="45" t="str">
        <f t="shared" si="0"/>
        <v>+Information</v>
      </c>
    </row>
    <row r="36" spans="1:17" ht="15.75" x14ac:dyDescent="0.25">
      <c r="A36" s="11" t="s">
        <v>72</v>
      </c>
      <c r="B36" s="11" t="s">
        <v>296</v>
      </c>
      <c r="C36" s="21" t="s">
        <v>741</v>
      </c>
      <c r="D36" s="11" t="s">
        <v>646</v>
      </c>
      <c r="E36" s="11" t="s">
        <v>1</v>
      </c>
      <c r="F36" s="9" t="s">
        <v>1</v>
      </c>
      <c r="G36" s="9" t="s">
        <v>1</v>
      </c>
      <c r="H36" s="29">
        <v>9.6666670000000003</v>
      </c>
      <c r="I36" s="29">
        <v>75.173640000000006</v>
      </c>
      <c r="J36" s="30">
        <v>0</v>
      </c>
      <c r="K36" s="29">
        <v>10761.894</v>
      </c>
      <c r="L36" s="44" t="str">
        <f t="shared" si="1"/>
        <v>+Information</v>
      </c>
      <c r="M36" s="22">
        <v>7.3333335000000002</v>
      </c>
      <c r="N36" s="22">
        <v>55.128002000000002</v>
      </c>
      <c r="O36" s="23">
        <v>0</v>
      </c>
      <c r="P36" s="22">
        <v>8051.2563</v>
      </c>
      <c r="Q36" s="45" t="str">
        <f t="shared" si="0"/>
        <v>+Information</v>
      </c>
    </row>
    <row r="37" spans="1:17" ht="15.75" x14ac:dyDescent="0.25">
      <c r="A37" s="11" t="s">
        <v>2</v>
      </c>
      <c r="B37" s="11" t="s">
        <v>123</v>
      </c>
      <c r="C37" s="21" t="s">
        <v>741</v>
      </c>
      <c r="D37" s="11" t="s">
        <v>604</v>
      </c>
      <c r="E37" s="11" t="s">
        <v>1</v>
      </c>
      <c r="F37" s="9" t="s">
        <v>1</v>
      </c>
      <c r="G37" s="11" t="s">
        <v>1</v>
      </c>
      <c r="H37" s="29">
        <v>5.3333335000000002</v>
      </c>
      <c r="I37" s="29">
        <v>24.861801</v>
      </c>
      <c r="J37" s="30">
        <v>0</v>
      </c>
      <c r="K37" s="29">
        <v>3638.0419999999999</v>
      </c>
      <c r="L37" s="44" t="str">
        <f t="shared" si="1"/>
        <v>+Information</v>
      </c>
      <c r="M37" s="22">
        <v>4.3333335000000002</v>
      </c>
      <c r="N37" s="22">
        <v>19.279768000000001</v>
      </c>
      <c r="O37" s="23">
        <v>0</v>
      </c>
      <c r="P37" s="22">
        <v>4175.6319999999996</v>
      </c>
      <c r="Q37" s="45" t="str">
        <f t="shared" si="0"/>
        <v>+Information</v>
      </c>
    </row>
    <row r="38" spans="1:17" ht="15.75" x14ac:dyDescent="0.25">
      <c r="A38" s="11" t="s">
        <v>275</v>
      </c>
      <c r="B38" s="11" t="s">
        <v>276</v>
      </c>
      <c r="C38" s="21" t="s">
        <v>741</v>
      </c>
      <c r="D38" s="11" t="s">
        <v>620</v>
      </c>
      <c r="E38" s="11" t="s">
        <v>1</v>
      </c>
      <c r="F38" s="9" t="s">
        <v>1</v>
      </c>
      <c r="G38" s="9" t="s">
        <v>1</v>
      </c>
      <c r="H38" s="29">
        <v>7.5</v>
      </c>
      <c r="I38" s="29">
        <v>11.224349999999999</v>
      </c>
      <c r="J38" s="30">
        <v>0.40500000000000003</v>
      </c>
      <c r="K38" s="29">
        <v>350.9436</v>
      </c>
      <c r="L38" s="44" t="str">
        <f t="shared" si="1"/>
        <v>+Information</v>
      </c>
      <c r="M38" s="22">
        <v>9</v>
      </c>
      <c r="N38" s="22">
        <v>6.1324997000000003</v>
      </c>
      <c r="O38" s="23">
        <v>0.13</v>
      </c>
      <c r="P38" s="22">
        <v>264.17187999999999</v>
      </c>
      <c r="Q38" s="45" t="str">
        <f t="shared" si="0"/>
        <v>+Information</v>
      </c>
    </row>
    <row r="39" spans="1:17" ht="15.75" x14ac:dyDescent="0.25">
      <c r="A39" s="11" t="s">
        <v>165</v>
      </c>
      <c r="B39" s="11" t="s">
        <v>166</v>
      </c>
      <c r="C39" s="21" t="s">
        <v>741</v>
      </c>
      <c r="D39" s="11" t="s">
        <v>623</v>
      </c>
      <c r="E39" s="11" t="s">
        <v>521</v>
      </c>
      <c r="F39" s="9" t="s">
        <v>1</v>
      </c>
      <c r="G39" s="11" t="s">
        <v>1</v>
      </c>
      <c r="H39" s="29">
        <v>12</v>
      </c>
      <c r="I39" s="29">
        <v>14.917033</v>
      </c>
      <c r="J39" s="30">
        <v>9.9999999999999992E-2</v>
      </c>
      <c r="K39" s="29">
        <v>586.3569</v>
      </c>
      <c r="L39" s="44" t="str">
        <f t="shared" si="1"/>
        <v>+Information</v>
      </c>
      <c r="M39" s="22">
        <v>4.5</v>
      </c>
      <c r="N39" s="22">
        <v>7.2539996999999996</v>
      </c>
      <c r="O39" s="38">
        <v>0.7649999999999999</v>
      </c>
      <c r="P39" s="22">
        <v>210.31960000000001</v>
      </c>
      <c r="Q39" s="45" t="str">
        <f t="shared" si="0"/>
        <v>+Information</v>
      </c>
    </row>
    <row r="40" spans="1:17" ht="15.75" x14ac:dyDescent="0.25">
      <c r="A40" s="11" t="s">
        <v>252</v>
      </c>
      <c r="B40" s="11" t="s">
        <v>253</v>
      </c>
      <c r="C40" s="21" t="s">
        <v>741</v>
      </c>
      <c r="D40" s="11" t="s">
        <v>658</v>
      </c>
      <c r="E40" s="11" t="s">
        <v>754</v>
      </c>
      <c r="F40" s="9" t="s">
        <v>1</v>
      </c>
      <c r="G40" s="9" t="s">
        <v>1</v>
      </c>
      <c r="H40" s="29">
        <v>5.6666664999999998</v>
      </c>
      <c r="I40" s="29">
        <v>23.2651</v>
      </c>
      <c r="J40" s="30">
        <v>0</v>
      </c>
      <c r="K40" s="29">
        <v>1245.4494999999999</v>
      </c>
      <c r="L40" s="44" t="str">
        <f t="shared" si="1"/>
        <v>+Information</v>
      </c>
      <c r="M40" s="22" t="s">
        <v>1</v>
      </c>
      <c r="N40" s="22" t="s">
        <v>1</v>
      </c>
      <c r="O40" s="37" t="s">
        <v>1</v>
      </c>
      <c r="P40" s="22" t="s">
        <v>1</v>
      </c>
      <c r="Q40" s="45" t="str">
        <f t="shared" si="0"/>
        <v>-</v>
      </c>
    </row>
    <row r="41" spans="1:17" ht="15.75" x14ac:dyDescent="0.25">
      <c r="A41" s="11" t="s">
        <v>65</v>
      </c>
      <c r="B41" s="11" t="s">
        <v>253</v>
      </c>
      <c r="C41" s="21" t="s">
        <v>741</v>
      </c>
      <c r="D41" s="11" t="s">
        <v>664</v>
      </c>
      <c r="E41" s="11" t="s">
        <v>754</v>
      </c>
      <c r="F41" s="9" t="s">
        <v>1</v>
      </c>
      <c r="G41" s="9" t="s">
        <v>1</v>
      </c>
      <c r="H41" s="29">
        <v>13</v>
      </c>
      <c r="I41" s="29">
        <v>76.490899999999996</v>
      </c>
      <c r="J41" s="30">
        <v>0</v>
      </c>
      <c r="K41" s="29">
        <v>5505.2173000000003</v>
      </c>
      <c r="L41" s="44" t="str">
        <f t="shared" si="1"/>
        <v>+Information</v>
      </c>
      <c r="M41" s="22">
        <v>8.6666670000000003</v>
      </c>
      <c r="N41" s="22">
        <v>44.070169999999997</v>
      </c>
      <c r="O41" s="23">
        <v>0</v>
      </c>
      <c r="P41" s="22">
        <v>4855.3050000000003</v>
      </c>
      <c r="Q41" s="45" t="str">
        <f t="shared" si="0"/>
        <v>+Information</v>
      </c>
    </row>
    <row r="42" spans="1:17" ht="15.75" x14ac:dyDescent="0.25">
      <c r="A42" s="11" t="s">
        <v>66</v>
      </c>
      <c r="B42" s="11" t="s">
        <v>253</v>
      </c>
      <c r="C42" s="21" t="s">
        <v>741</v>
      </c>
      <c r="D42" s="11" t="s">
        <v>664</v>
      </c>
      <c r="E42" s="11" t="s">
        <v>754</v>
      </c>
      <c r="F42" s="9" t="s">
        <v>1</v>
      </c>
      <c r="G42" s="9" t="s">
        <v>1</v>
      </c>
      <c r="H42" s="29">
        <v>10.333333</v>
      </c>
      <c r="I42" s="29">
        <v>27.830632999999999</v>
      </c>
      <c r="J42" s="30">
        <v>0</v>
      </c>
      <c r="K42" s="29">
        <v>1449.8864000000001</v>
      </c>
      <c r="L42" s="44" t="str">
        <f t="shared" si="1"/>
        <v>+Information</v>
      </c>
      <c r="M42" s="22">
        <v>6.3333335000000002</v>
      </c>
      <c r="N42" s="22">
        <v>17.903766999999998</v>
      </c>
      <c r="O42" s="23">
        <v>0</v>
      </c>
      <c r="P42" s="22">
        <v>1037.3163999999999</v>
      </c>
      <c r="Q42" s="45" t="str">
        <f t="shared" si="0"/>
        <v>+Information</v>
      </c>
    </row>
    <row r="43" spans="1:17" ht="15.75" x14ac:dyDescent="0.25">
      <c r="A43" s="11" t="s">
        <v>169</v>
      </c>
      <c r="B43" s="11" t="s">
        <v>170</v>
      </c>
      <c r="C43" s="21" t="s">
        <v>741</v>
      </c>
      <c r="D43" s="11" t="s">
        <v>625</v>
      </c>
      <c r="E43" s="11" t="s">
        <v>1</v>
      </c>
      <c r="F43" s="9" t="s">
        <v>1</v>
      </c>
      <c r="G43" s="9" t="s">
        <v>1</v>
      </c>
      <c r="H43" s="29">
        <v>10</v>
      </c>
      <c r="I43" s="29">
        <v>26.282533999999998</v>
      </c>
      <c r="J43" s="30">
        <v>0</v>
      </c>
      <c r="K43" s="29">
        <v>1951.9746</v>
      </c>
      <c r="L43" s="44" t="str">
        <f t="shared" si="1"/>
        <v>+Information</v>
      </c>
      <c r="M43" s="22">
        <v>9</v>
      </c>
      <c r="N43" s="22">
        <v>24.458165999999999</v>
      </c>
      <c r="O43" s="23">
        <v>0</v>
      </c>
      <c r="P43" s="22">
        <v>1750.2607</v>
      </c>
      <c r="Q43" s="45" t="str">
        <f t="shared" si="0"/>
        <v>+Information</v>
      </c>
    </row>
    <row r="44" spans="1:17" ht="15.75" x14ac:dyDescent="0.25">
      <c r="A44" s="11" t="s">
        <v>162</v>
      </c>
      <c r="B44" s="11" t="s">
        <v>163</v>
      </c>
      <c r="C44" s="21" t="s">
        <v>741</v>
      </c>
      <c r="D44" s="11" t="s">
        <v>631</v>
      </c>
      <c r="E44" s="11" t="s">
        <v>1</v>
      </c>
      <c r="F44" s="9" t="s">
        <v>1</v>
      </c>
      <c r="G44" s="11" t="s">
        <v>1</v>
      </c>
      <c r="H44" s="29">
        <v>26.333334000000001</v>
      </c>
      <c r="I44" s="29">
        <v>77.599969999999999</v>
      </c>
      <c r="J44" s="30">
        <v>0</v>
      </c>
      <c r="K44" s="29">
        <v>6178.7592999999997</v>
      </c>
      <c r="L44" s="44" t="str">
        <f t="shared" si="1"/>
        <v>+Information</v>
      </c>
      <c r="M44" s="22">
        <v>21.5</v>
      </c>
      <c r="N44" s="22">
        <v>50.929499999999997</v>
      </c>
      <c r="O44" s="38">
        <v>0</v>
      </c>
      <c r="P44" s="22">
        <v>4896.5195000000003</v>
      </c>
      <c r="Q44" s="45" t="str">
        <f t="shared" si="0"/>
        <v>+Information</v>
      </c>
    </row>
    <row r="45" spans="1:17" ht="15.75" x14ac:dyDescent="0.25">
      <c r="A45" s="11" t="s">
        <v>223</v>
      </c>
      <c r="B45" s="11" t="s">
        <v>224</v>
      </c>
      <c r="C45" s="21" t="s">
        <v>741</v>
      </c>
      <c r="D45" s="11" t="s">
        <v>1</v>
      </c>
      <c r="E45" s="11" t="s">
        <v>1</v>
      </c>
      <c r="F45" s="11" t="s">
        <v>1</v>
      </c>
      <c r="G45" s="11" t="s">
        <v>1</v>
      </c>
      <c r="H45" s="29">
        <v>14</v>
      </c>
      <c r="I45" s="29">
        <v>11.36135</v>
      </c>
      <c r="J45" s="30">
        <v>0</v>
      </c>
      <c r="K45" s="29">
        <v>5656.9260000000004</v>
      </c>
      <c r="L45" s="44" t="str">
        <f t="shared" si="1"/>
        <v>+Information</v>
      </c>
      <c r="M45" s="22" t="s">
        <v>1</v>
      </c>
      <c r="N45" s="22" t="s">
        <v>1</v>
      </c>
      <c r="O45" s="37" t="s">
        <v>1</v>
      </c>
      <c r="P45" s="22" t="s">
        <v>1</v>
      </c>
      <c r="Q45" s="45" t="str">
        <f t="shared" si="0"/>
        <v>-</v>
      </c>
    </row>
    <row r="46" spans="1:17" ht="15.75" x14ac:dyDescent="0.25">
      <c r="A46" s="11" t="s">
        <v>78</v>
      </c>
      <c r="B46" s="11" t="s">
        <v>306</v>
      </c>
      <c r="C46" s="21" t="s">
        <v>741</v>
      </c>
      <c r="D46" s="11" t="s">
        <v>677</v>
      </c>
      <c r="E46" s="11" t="s">
        <v>1</v>
      </c>
      <c r="F46" s="9" t="s">
        <v>1</v>
      </c>
      <c r="G46" s="9" t="s">
        <v>1</v>
      </c>
      <c r="H46" s="29">
        <v>20.333334000000001</v>
      </c>
      <c r="I46" s="29">
        <v>214.39609999999999</v>
      </c>
      <c r="J46" s="30">
        <v>0</v>
      </c>
      <c r="K46" s="29">
        <v>15817.78</v>
      </c>
      <c r="L46" s="44" t="str">
        <f t="shared" si="1"/>
        <v>+Information</v>
      </c>
      <c r="M46" s="22">
        <v>17.333334000000001</v>
      </c>
      <c r="N46" s="22">
        <v>140.55571</v>
      </c>
      <c r="O46" s="23">
        <v>0</v>
      </c>
      <c r="P46" s="22">
        <v>14525.169</v>
      </c>
      <c r="Q46" s="45" t="str">
        <f t="shared" si="0"/>
        <v>+Information</v>
      </c>
    </row>
    <row r="47" spans="1:17" ht="15.75" x14ac:dyDescent="0.25">
      <c r="A47" s="11" t="s">
        <v>24</v>
      </c>
      <c r="B47" s="11" t="s">
        <v>175</v>
      </c>
      <c r="C47" s="21" t="s">
        <v>741</v>
      </c>
      <c r="D47" s="11" t="s">
        <v>628</v>
      </c>
      <c r="E47" s="11" t="s">
        <v>1</v>
      </c>
      <c r="F47" s="9" t="s">
        <v>1</v>
      </c>
      <c r="G47" s="9" t="s">
        <v>597</v>
      </c>
      <c r="H47" s="29">
        <v>19.5</v>
      </c>
      <c r="I47" s="29">
        <v>287.70159999999998</v>
      </c>
      <c r="J47" s="30">
        <v>0</v>
      </c>
      <c r="K47" s="29">
        <v>40969.241999999998</v>
      </c>
      <c r="L47" s="44" t="str">
        <f t="shared" si="1"/>
        <v>+Information</v>
      </c>
      <c r="M47" s="22">
        <v>19.666665999999999</v>
      </c>
      <c r="N47" s="22">
        <v>150.67393000000001</v>
      </c>
      <c r="O47" s="38">
        <v>0</v>
      </c>
      <c r="P47" s="22">
        <v>31268.596000000001</v>
      </c>
      <c r="Q47" s="45" t="str">
        <f t="shared" si="0"/>
        <v>+Information</v>
      </c>
    </row>
    <row r="48" spans="1:17" ht="15.75" x14ac:dyDescent="0.25">
      <c r="A48" s="11" t="s">
        <v>387</v>
      </c>
      <c r="B48" s="11" t="s">
        <v>175</v>
      </c>
      <c r="C48" s="21" t="s">
        <v>743</v>
      </c>
      <c r="D48" s="11" t="s">
        <v>628</v>
      </c>
      <c r="E48" s="11" t="s">
        <v>1</v>
      </c>
      <c r="F48" s="9" t="s">
        <v>1</v>
      </c>
      <c r="G48" s="9" t="s">
        <v>597</v>
      </c>
      <c r="H48" s="29">
        <v>19</v>
      </c>
      <c r="I48" s="29">
        <v>140.59280000000001</v>
      </c>
      <c r="J48" s="30">
        <v>0</v>
      </c>
      <c r="K48" s="29">
        <v>39724.035000000003</v>
      </c>
      <c r="L48" s="44" t="str">
        <f t="shared" si="1"/>
        <v>+Information</v>
      </c>
      <c r="M48" s="22">
        <v>22</v>
      </c>
      <c r="N48" s="22">
        <v>106.87130000000001</v>
      </c>
      <c r="O48" s="23">
        <v>0</v>
      </c>
      <c r="P48" s="22">
        <v>28346.17</v>
      </c>
      <c r="Q48" s="45" t="str">
        <f t="shared" si="0"/>
        <v>+Information</v>
      </c>
    </row>
    <row r="49" spans="1:17" ht="15.75" x14ac:dyDescent="0.25">
      <c r="A49" s="11" t="s">
        <v>71</v>
      </c>
      <c r="B49" s="11" t="s">
        <v>293</v>
      </c>
      <c r="C49" s="21" t="s">
        <v>741</v>
      </c>
      <c r="D49" s="11" t="s">
        <v>672</v>
      </c>
      <c r="E49" s="11" t="s">
        <v>513</v>
      </c>
      <c r="F49" s="9" t="s">
        <v>1</v>
      </c>
      <c r="G49" s="9" t="s">
        <v>1</v>
      </c>
      <c r="H49" s="29">
        <v>4.5</v>
      </c>
      <c r="I49" s="29">
        <v>14.7964</v>
      </c>
      <c r="J49" s="30">
        <v>0</v>
      </c>
      <c r="K49" s="29">
        <v>570.75603999999998</v>
      </c>
      <c r="L49" s="44" t="str">
        <f t="shared" si="1"/>
        <v>+Information</v>
      </c>
      <c r="M49" s="22" t="s">
        <v>1</v>
      </c>
      <c r="N49" s="22" t="s">
        <v>1</v>
      </c>
      <c r="O49" s="37" t="s">
        <v>1</v>
      </c>
      <c r="P49" s="22" t="s">
        <v>1</v>
      </c>
      <c r="Q49" s="45" t="str">
        <f t="shared" si="0"/>
        <v>-</v>
      </c>
    </row>
    <row r="50" spans="1:17" ht="15.75" x14ac:dyDescent="0.25">
      <c r="A50" s="11" t="s">
        <v>32</v>
      </c>
      <c r="B50" s="11" t="s">
        <v>194</v>
      </c>
      <c r="C50" s="21" t="s">
        <v>741</v>
      </c>
      <c r="D50" s="11" t="s">
        <v>639</v>
      </c>
      <c r="E50" s="11" t="s">
        <v>1</v>
      </c>
      <c r="F50" s="11" t="s">
        <v>1</v>
      </c>
      <c r="G50" s="11" t="s">
        <v>1</v>
      </c>
      <c r="H50" s="29">
        <v>7.3333335000000002</v>
      </c>
      <c r="I50" s="29">
        <v>31.566935000000001</v>
      </c>
      <c r="J50" s="30">
        <v>0</v>
      </c>
      <c r="K50" s="29">
        <v>2247.6291999999999</v>
      </c>
      <c r="L50" s="44" t="str">
        <f t="shared" si="1"/>
        <v>+Information</v>
      </c>
      <c r="M50" s="22">
        <v>7</v>
      </c>
      <c r="N50" s="22">
        <v>8.9026999999999994</v>
      </c>
      <c r="O50" s="23">
        <v>0</v>
      </c>
      <c r="P50" s="22">
        <v>2048.1990000000001</v>
      </c>
      <c r="Q50" s="45" t="str">
        <f t="shared" si="0"/>
        <v>+Information</v>
      </c>
    </row>
    <row r="51" spans="1:17" ht="15.75" x14ac:dyDescent="0.25">
      <c r="A51" s="11" t="s">
        <v>393</v>
      </c>
      <c r="B51" s="11" t="s">
        <v>394</v>
      </c>
      <c r="C51" s="21" t="s">
        <v>743</v>
      </c>
      <c r="D51" s="11" t="s">
        <v>704</v>
      </c>
      <c r="E51" s="11" t="s">
        <v>1</v>
      </c>
      <c r="F51" s="9" t="s">
        <v>1</v>
      </c>
      <c r="G51" s="9" t="s">
        <v>1</v>
      </c>
      <c r="H51" s="29">
        <v>4.5</v>
      </c>
      <c r="I51" s="29">
        <v>9.8715499999999992</v>
      </c>
      <c r="J51" s="30">
        <v>0.28999999999999998</v>
      </c>
      <c r="K51" s="29">
        <v>587.13059999999996</v>
      </c>
      <c r="L51" s="44" t="str">
        <f t="shared" si="1"/>
        <v>+Information</v>
      </c>
      <c r="M51" s="22">
        <v>2.5</v>
      </c>
      <c r="N51" s="22">
        <v>14.169750000000001</v>
      </c>
      <c r="O51" s="23">
        <v>0.47</v>
      </c>
      <c r="P51" s="22">
        <v>356.5292</v>
      </c>
      <c r="Q51" s="45" t="str">
        <f t="shared" si="0"/>
        <v>+Information</v>
      </c>
    </row>
    <row r="52" spans="1:17" ht="15.75" x14ac:dyDescent="0.25">
      <c r="A52" s="11" t="s">
        <v>297</v>
      </c>
      <c r="B52" s="11" t="s">
        <v>298</v>
      </c>
      <c r="C52" s="21" t="s">
        <v>741</v>
      </c>
      <c r="D52" s="11" t="s">
        <v>1</v>
      </c>
      <c r="E52" s="11" t="s">
        <v>546</v>
      </c>
      <c r="F52" s="9" t="s">
        <v>1</v>
      </c>
      <c r="G52" s="9" t="s">
        <v>1</v>
      </c>
      <c r="H52" s="29">
        <v>9</v>
      </c>
      <c r="I52" s="29">
        <v>21.011299999999999</v>
      </c>
      <c r="J52" s="30">
        <v>0.17499999999999999</v>
      </c>
      <c r="K52" s="29">
        <v>718.31573000000003</v>
      </c>
      <c r="L52" s="44" t="str">
        <f t="shared" si="1"/>
        <v>+Information</v>
      </c>
      <c r="M52" s="22" t="s">
        <v>1</v>
      </c>
      <c r="N52" s="22" t="s">
        <v>1</v>
      </c>
      <c r="O52" s="37" t="s">
        <v>1</v>
      </c>
      <c r="P52" s="22" t="s">
        <v>1</v>
      </c>
      <c r="Q52" s="45" t="str">
        <f t="shared" si="0"/>
        <v>-</v>
      </c>
    </row>
    <row r="53" spans="1:17" ht="15.75" x14ac:dyDescent="0.25">
      <c r="A53" s="11" t="s">
        <v>60</v>
      </c>
      <c r="B53" s="11" t="s">
        <v>259</v>
      </c>
      <c r="C53" s="21" t="s">
        <v>741</v>
      </c>
      <c r="D53" s="11" t="s">
        <v>1</v>
      </c>
      <c r="E53" s="11" t="s">
        <v>1</v>
      </c>
      <c r="F53" s="9" t="s">
        <v>1</v>
      </c>
      <c r="G53" s="9" t="s">
        <v>1</v>
      </c>
      <c r="H53" s="29">
        <v>6</v>
      </c>
      <c r="I53" s="29">
        <v>55.879669999999997</v>
      </c>
      <c r="J53" s="30">
        <v>0</v>
      </c>
      <c r="K53" s="29">
        <v>10894.957</v>
      </c>
      <c r="L53" s="44" t="str">
        <f t="shared" si="1"/>
        <v>+Information</v>
      </c>
      <c r="M53" s="22">
        <v>3.5</v>
      </c>
      <c r="N53" s="22">
        <v>27.430800000000001</v>
      </c>
      <c r="O53" s="38">
        <v>0</v>
      </c>
      <c r="P53" s="22">
        <v>6057.9263000000001</v>
      </c>
      <c r="Q53" s="45" t="str">
        <f t="shared" si="0"/>
        <v>+Information</v>
      </c>
    </row>
    <row r="54" spans="1:17" ht="15.75" x14ac:dyDescent="0.25">
      <c r="A54" s="11" t="s">
        <v>33</v>
      </c>
      <c r="B54" s="11" t="s">
        <v>197</v>
      </c>
      <c r="C54" s="21" t="s">
        <v>741</v>
      </c>
      <c r="D54" s="11" t="s">
        <v>612</v>
      </c>
      <c r="E54" s="11" t="s">
        <v>1</v>
      </c>
      <c r="F54" s="9" t="s">
        <v>597</v>
      </c>
      <c r="G54" s="9" t="s">
        <v>597</v>
      </c>
      <c r="H54" s="29">
        <v>10</v>
      </c>
      <c r="I54" s="29">
        <v>27.515266</v>
      </c>
      <c r="J54" s="30">
        <v>0</v>
      </c>
      <c r="K54" s="29">
        <v>1522.7487000000001</v>
      </c>
      <c r="L54" s="44" t="str">
        <f t="shared" si="1"/>
        <v>+Information</v>
      </c>
      <c r="M54" s="22">
        <v>8.6666670000000003</v>
      </c>
      <c r="N54" s="22">
        <v>42.848765999999998</v>
      </c>
      <c r="O54" s="23">
        <v>0</v>
      </c>
      <c r="P54" s="22">
        <v>2179.1797000000001</v>
      </c>
      <c r="Q54" s="45" t="str">
        <f t="shared" si="0"/>
        <v>+Information</v>
      </c>
    </row>
    <row r="55" spans="1:17" ht="15.75" x14ac:dyDescent="0.25">
      <c r="A55" s="11" t="s">
        <v>75</v>
      </c>
      <c r="B55" s="11" t="s">
        <v>301</v>
      </c>
      <c r="C55" s="21" t="s">
        <v>741</v>
      </c>
      <c r="D55" s="11" t="s">
        <v>674</v>
      </c>
      <c r="E55" s="11" t="s">
        <v>548</v>
      </c>
      <c r="F55" s="9" t="s">
        <v>1</v>
      </c>
      <c r="G55" s="9" t="s">
        <v>1</v>
      </c>
      <c r="H55" s="29">
        <v>8.3333329999999997</v>
      </c>
      <c r="I55" s="29">
        <v>88.583434999999994</v>
      </c>
      <c r="J55" s="30">
        <v>0.11666666666666665</v>
      </c>
      <c r="K55" s="29">
        <v>1128.1826000000001</v>
      </c>
      <c r="L55" s="44" t="str">
        <f t="shared" si="1"/>
        <v>+Information</v>
      </c>
      <c r="M55" s="22">
        <v>5.6666664999999998</v>
      </c>
      <c r="N55" s="22">
        <v>62.541930000000001</v>
      </c>
      <c r="O55" s="23">
        <v>0</v>
      </c>
      <c r="P55" s="22">
        <v>1049.3613</v>
      </c>
      <c r="Q55" s="45" t="str">
        <f t="shared" si="0"/>
        <v>+Information</v>
      </c>
    </row>
    <row r="56" spans="1:17" ht="15.75" x14ac:dyDescent="0.25">
      <c r="A56" s="11" t="s">
        <v>68</v>
      </c>
      <c r="B56" s="11" t="s">
        <v>281</v>
      </c>
      <c r="C56" s="21" t="s">
        <v>741</v>
      </c>
      <c r="D56" s="11" t="s">
        <v>667</v>
      </c>
      <c r="E56" s="11" t="s">
        <v>520</v>
      </c>
      <c r="F56" s="9" t="s">
        <v>1</v>
      </c>
      <c r="G56" s="9" t="s">
        <v>1</v>
      </c>
      <c r="H56" s="29">
        <v>27.333334000000001</v>
      </c>
      <c r="I56" s="29">
        <v>137.49297000000001</v>
      </c>
      <c r="J56" s="30">
        <v>0</v>
      </c>
      <c r="K56" s="29">
        <v>19251.153999999999</v>
      </c>
      <c r="L56" s="44" t="str">
        <f t="shared" si="1"/>
        <v>+Information</v>
      </c>
      <c r="M56" s="22">
        <v>22</v>
      </c>
      <c r="N56" s="22">
        <v>92.432434000000001</v>
      </c>
      <c r="O56" s="38">
        <v>0</v>
      </c>
      <c r="P56" s="22">
        <v>11171.207</v>
      </c>
      <c r="Q56" s="45" t="str">
        <f t="shared" si="0"/>
        <v>+Information</v>
      </c>
    </row>
    <row r="57" spans="1:17" ht="15.75" x14ac:dyDescent="0.25">
      <c r="A57" s="11" t="s">
        <v>92</v>
      </c>
      <c r="B57" s="11" t="s">
        <v>248</v>
      </c>
      <c r="C57" s="21" t="s">
        <v>741</v>
      </c>
      <c r="D57" s="11" t="s">
        <v>627</v>
      </c>
      <c r="E57" s="11" t="s">
        <v>540</v>
      </c>
      <c r="F57" s="9" t="s">
        <v>1</v>
      </c>
      <c r="G57" s="9" t="s">
        <v>1</v>
      </c>
      <c r="H57" s="29">
        <v>9.3333329999999997</v>
      </c>
      <c r="I57" s="29">
        <v>11.606534</v>
      </c>
      <c r="J57" s="30">
        <v>0.10666666666666667</v>
      </c>
      <c r="K57" s="29">
        <v>721.56934000000001</v>
      </c>
      <c r="L57" s="44" t="str">
        <f t="shared" si="1"/>
        <v>+Information</v>
      </c>
      <c r="M57" s="22" t="s">
        <v>1</v>
      </c>
      <c r="N57" s="22" t="s">
        <v>1</v>
      </c>
      <c r="O57" s="37" t="s">
        <v>1</v>
      </c>
      <c r="P57" s="22" t="s">
        <v>1</v>
      </c>
      <c r="Q57" s="45" t="str">
        <f t="shared" si="0"/>
        <v>-</v>
      </c>
    </row>
    <row r="58" spans="1:17" ht="15.75" x14ac:dyDescent="0.25">
      <c r="A58" s="11" t="s">
        <v>64</v>
      </c>
      <c r="B58" s="11" t="s">
        <v>277</v>
      </c>
      <c r="C58" s="21" t="s">
        <v>741</v>
      </c>
      <c r="D58" s="11" t="s">
        <v>617</v>
      </c>
      <c r="E58" s="11" t="s">
        <v>517</v>
      </c>
      <c r="F58" s="9" t="s">
        <v>1</v>
      </c>
      <c r="G58" s="9" t="s">
        <v>1</v>
      </c>
      <c r="H58" s="29">
        <v>5</v>
      </c>
      <c r="I58" s="29">
        <v>3.9413998000000001</v>
      </c>
      <c r="J58" s="30">
        <v>0.11333333333333334</v>
      </c>
      <c r="K58" s="29">
        <v>895.77070000000003</v>
      </c>
      <c r="L58" s="44" t="str">
        <f t="shared" si="1"/>
        <v>+Information</v>
      </c>
      <c r="M58" s="22" t="s">
        <v>1</v>
      </c>
      <c r="N58" s="22" t="s">
        <v>1</v>
      </c>
      <c r="O58" s="37" t="s">
        <v>1</v>
      </c>
      <c r="P58" s="22" t="s">
        <v>1</v>
      </c>
      <c r="Q58" s="45" t="str">
        <f t="shared" si="0"/>
        <v>-</v>
      </c>
    </row>
    <row r="59" spans="1:17" ht="15.75" x14ac:dyDescent="0.25">
      <c r="A59" s="11" t="s">
        <v>154</v>
      </c>
      <c r="B59" s="11" t="s">
        <v>155</v>
      </c>
      <c r="C59" s="21" t="s">
        <v>741</v>
      </c>
      <c r="D59" s="9" t="s">
        <v>617</v>
      </c>
      <c r="E59" s="11" t="s">
        <v>517</v>
      </c>
      <c r="F59" s="11" t="s">
        <v>1</v>
      </c>
      <c r="G59" s="11" t="s">
        <v>1</v>
      </c>
      <c r="H59" s="29">
        <v>3</v>
      </c>
      <c r="I59" s="29">
        <v>80.324749999999995</v>
      </c>
      <c r="J59" s="30">
        <v>0.17</v>
      </c>
      <c r="K59" s="29">
        <v>618.96094000000005</v>
      </c>
      <c r="L59" s="44" t="str">
        <f t="shared" si="1"/>
        <v>+Information</v>
      </c>
      <c r="M59" s="22" t="s">
        <v>1</v>
      </c>
      <c r="N59" s="22" t="s">
        <v>1</v>
      </c>
      <c r="O59" s="37" t="s">
        <v>1</v>
      </c>
      <c r="P59" s="22" t="s">
        <v>1</v>
      </c>
      <c r="Q59" s="45" t="str">
        <f t="shared" si="0"/>
        <v>-</v>
      </c>
    </row>
    <row r="60" spans="1:17" ht="15.75" x14ac:dyDescent="0.25">
      <c r="A60" s="11" t="s">
        <v>26</v>
      </c>
      <c r="B60" s="11" t="s">
        <v>180</v>
      </c>
      <c r="C60" s="21" t="s">
        <v>741</v>
      </c>
      <c r="D60" s="11" t="s">
        <v>1</v>
      </c>
      <c r="E60" s="11" t="s">
        <v>1</v>
      </c>
      <c r="F60" s="9" t="s">
        <v>1</v>
      </c>
      <c r="G60" s="11" t="s">
        <v>1</v>
      </c>
      <c r="H60" s="29">
        <v>8</v>
      </c>
      <c r="I60" s="29">
        <v>25.742798000000001</v>
      </c>
      <c r="J60" s="30">
        <v>0.12</v>
      </c>
      <c r="K60" s="29">
        <v>1030.8348000000001</v>
      </c>
      <c r="L60" s="44" t="str">
        <f t="shared" si="1"/>
        <v>+Information</v>
      </c>
      <c r="M60" s="22">
        <v>6</v>
      </c>
      <c r="N60" s="22">
        <v>11.597667</v>
      </c>
      <c r="O60" s="23">
        <v>0.19666666666666666</v>
      </c>
      <c r="P60" s="22">
        <v>534.20600000000002</v>
      </c>
      <c r="Q60" s="45" t="str">
        <f t="shared" si="0"/>
        <v>+Information</v>
      </c>
    </row>
    <row r="61" spans="1:17" ht="15.75" x14ac:dyDescent="0.25">
      <c r="A61" s="11" t="s">
        <v>428</v>
      </c>
      <c r="B61" s="11" t="s">
        <v>180</v>
      </c>
      <c r="C61" s="21" t="s">
        <v>743</v>
      </c>
      <c r="D61" s="11" t="s">
        <v>1</v>
      </c>
      <c r="E61" s="11" t="s">
        <v>1</v>
      </c>
      <c r="F61" s="9" t="s">
        <v>1</v>
      </c>
      <c r="G61" s="9" t="s">
        <v>1</v>
      </c>
      <c r="H61" s="29">
        <v>9</v>
      </c>
      <c r="I61" s="29">
        <v>30.484100000000002</v>
      </c>
      <c r="J61" s="30">
        <v>0.15</v>
      </c>
      <c r="K61" s="29">
        <v>1200.7842000000001</v>
      </c>
      <c r="L61" s="44" t="str">
        <f t="shared" si="1"/>
        <v>+Information</v>
      </c>
      <c r="M61" s="22">
        <v>7.3333335000000002</v>
      </c>
      <c r="N61" s="22">
        <v>19.924099999999999</v>
      </c>
      <c r="O61" s="23">
        <v>0</v>
      </c>
      <c r="P61" s="22">
        <v>590.39250000000004</v>
      </c>
      <c r="Q61" s="45" t="str">
        <f t="shared" si="0"/>
        <v>+Information</v>
      </c>
    </row>
    <row r="62" spans="1:17" ht="15.75" x14ac:dyDescent="0.25">
      <c r="A62" s="11" t="s">
        <v>203</v>
      </c>
      <c r="B62" s="11" t="s">
        <v>204</v>
      </c>
      <c r="C62" s="21" t="s">
        <v>741</v>
      </c>
      <c r="D62" s="11" t="s">
        <v>642</v>
      </c>
      <c r="E62" s="11" t="s">
        <v>1</v>
      </c>
      <c r="F62" s="11" t="s">
        <v>1</v>
      </c>
      <c r="G62" s="11" t="s">
        <v>1</v>
      </c>
      <c r="H62" s="29">
        <v>10</v>
      </c>
      <c r="I62" s="29">
        <v>68.977000000000004</v>
      </c>
      <c r="J62" s="30">
        <v>0</v>
      </c>
      <c r="K62" s="29">
        <v>3035.8787000000002</v>
      </c>
      <c r="L62" s="44" t="str">
        <f t="shared" si="1"/>
        <v>+Information</v>
      </c>
      <c r="M62" s="22">
        <v>8</v>
      </c>
      <c r="N62" s="22">
        <v>40.458297999999999</v>
      </c>
      <c r="O62" s="23">
        <v>0</v>
      </c>
      <c r="P62" s="22">
        <v>2420.8595999999998</v>
      </c>
      <c r="Q62" s="45" t="str">
        <f t="shared" si="0"/>
        <v>+Information</v>
      </c>
    </row>
    <row r="63" spans="1:17" ht="15.75" x14ac:dyDescent="0.25">
      <c r="A63" s="11" t="s">
        <v>184</v>
      </c>
      <c r="B63" s="11" t="s">
        <v>185</v>
      </c>
      <c r="C63" s="21" t="s">
        <v>741</v>
      </c>
      <c r="D63" s="11" t="s">
        <v>634</v>
      </c>
      <c r="E63" s="11" t="s">
        <v>1</v>
      </c>
      <c r="F63" s="11" t="s">
        <v>1</v>
      </c>
      <c r="G63" s="11" t="s">
        <v>1</v>
      </c>
      <c r="H63" s="29">
        <v>14.5</v>
      </c>
      <c r="I63" s="29">
        <v>6.4077000000000002</v>
      </c>
      <c r="J63" s="30">
        <v>1.41</v>
      </c>
      <c r="K63" s="29">
        <v>330.08154000000002</v>
      </c>
      <c r="L63" s="44" t="str">
        <f t="shared" si="1"/>
        <v>+Information</v>
      </c>
      <c r="M63" s="22">
        <v>8.5</v>
      </c>
      <c r="N63" s="22">
        <v>17.249549999999999</v>
      </c>
      <c r="O63" s="23">
        <v>0.29499999999999998</v>
      </c>
      <c r="P63" s="22">
        <v>289.29525999999998</v>
      </c>
      <c r="Q63" s="45" t="str">
        <f t="shared" si="0"/>
        <v>+Information</v>
      </c>
    </row>
    <row r="64" spans="1:17" ht="15.75" x14ac:dyDescent="0.25">
      <c r="A64" s="11" t="s">
        <v>221</v>
      </c>
      <c r="B64" s="11" t="s">
        <v>222</v>
      </c>
      <c r="C64" s="21" t="s">
        <v>741</v>
      </c>
      <c r="D64" s="11" t="s">
        <v>1</v>
      </c>
      <c r="E64" s="11" t="s">
        <v>533</v>
      </c>
      <c r="F64" s="9" t="s">
        <v>1</v>
      </c>
      <c r="G64" s="9" t="s">
        <v>1</v>
      </c>
      <c r="H64" s="31" t="s">
        <v>1</v>
      </c>
      <c r="I64" s="31" t="s">
        <v>1</v>
      </c>
      <c r="J64" s="34" t="s">
        <v>1</v>
      </c>
      <c r="K64" s="31" t="s">
        <v>1</v>
      </c>
      <c r="L64" s="44" t="str">
        <f t="shared" si="1"/>
        <v>-</v>
      </c>
      <c r="M64" s="22">
        <v>6.5</v>
      </c>
      <c r="N64" s="22">
        <v>7.9213494999999998</v>
      </c>
      <c r="O64" s="23">
        <v>0.45</v>
      </c>
      <c r="P64" s="22">
        <v>276.63490000000002</v>
      </c>
      <c r="Q64" s="45" t="str">
        <f t="shared" si="0"/>
        <v>+Information</v>
      </c>
    </row>
    <row r="65" spans="1:17" ht="15.75" x14ac:dyDescent="0.25">
      <c r="A65" s="11" t="s">
        <v>492</v>
      </c>
      <c r="B65" s="11" t="s">
        <v>493</v>
      </c>
      <c r="C65" s="21" t="s">
        <v>743</v>
      </c>
      <c r="D65" s="11" t="s">
        <v>605</v>
      </c>
      <c r="E65" s="11" t="s">
        <v>1</v>
      </c>
      <c r="F65" s="9" t="s">
        <v>1</v>
      </c>
      <c r="G65" s="9" t="s">
        <v>1</v>
      </c>
      <c r="H65" s="29">
        <v>11</v>
      </c>
      <c r="I65" s="29">
        <v>26.101500000000001</v>
      </c>
      <c r="J65" s="30">
        <v>0</v>
      </c>
      <c r="K65" s="29">
        <v>25637.266</v>
      </c>
      <c r="L65" s="44" t="str">
        <f t="shared" si="1"/>
        <v>+Information</v>
      </c>
      <c r="M65" s="22" t="s">
        <v>1</v>
      </c>
      <c r="N65" s="22" t="s">
        <v>1</v>
      </c>
      <c r="O65" s="23"/>
      <c r="P65" s="22" t="s">
        <v>1</v>
      </c>
      <c r="Q65" s="45" t="str">
        <f t="shared" si="0"/>
        <v>-</v>
      </c>
    </row>
    <row r="66" spans="1:17" ht="15.75" x14ac:dyDescent="0.25">
      <c r="A66" s="11" t="s">
        <v>218</v>
      </c>
      <c r="B66" s="11" t="s">
        <v>219</v>
      </c>
      <c r="C66" s="21" t="s">
        <v>741</v>
      </c>
      <c r="D66" s="11" t="s">
        <v>605</v>
      </c>
      <c r="E66" s="11" t="s">
        <v>1</v>
      </c>
      <c r="F66" s="11" t="s">
        <v>1</v>
      </c>
      <c r="G66" s="11" t="s">
        <v>1</v>
      </c>
      <c r="H66" s="29">
        <v>31.333334000000001</v>
      </c>
      <c r="I66" s="29">
        <v>120.82259999999999</v>
      </c>
      <c r="J66" s="30">
        <v>0</v>
      </c>
      <c r="K66" s="29">
        <v>11473.626</v>
      </c>
      <c r="L66" s="44" t="str">
        <f t="shared" si="1"/>
        <v>+Information</v>
      </c>
      <c r="M66" s="22">
        <v>28.333334000000001</v>
      </c>
      <c r="N66" s="22">
        <v>117.163635</v>
      </c>
      <c r="O66" s="23">
        <v>0</v>
      </c>
      <c r="P66" s="22">
        <v>11148.397000000001</v>
      </c>
      <c r="Q66" s="45" t="str">
        <f t="shared" si="0"/>
        <v>+Information</v>
      </c>
    </row>
    <row r="67" spans="1:17" ht="15.75" x14ac:dyDescent="0.25">
      <c r="A67" s="11" t="s">
        <v>4</v>
      </c>
      <c r="B67" s="11" t="s">
        <v>125</v>
      </c>
      <c r="C67" s="21" t="s">
        <v>741</v>
      </c>
      <c r="D67" s="11" t="s">
        <v>605</v>
      </c>
      <c r="E67" s="11" t="s">
        <v>1</v>
      </c>
      <c r="F67" s="9" t="s">
        <v>1</v>
      </c>
      <c r="G67" s="11" t="s">
        <v>1</v>
      </c>
      <c r="H67" s="29">
        <v>4.6666664999999998</v>
      </c>
      <c r="I67" s="29">
        <v>108.9093</v>
      </c>
      <c r="J67" s="30">
        <v>0</v>
      </c>
      <c r="K67" s="29">
        <v>16869.442999999999</v>
      </c>
      <c r="L67" s="44" t="str">
        <f t="shared" si="1"/>
        <v>+Information</v>
      </c>
      <c r="M67" s="22">
        <v>4.6666664999999998</v>
      </c>
      <c r="N67" s="22">
        <v>101.11646</v>
      </c>
      <c r="O67" s="23">
        <v>0</v>
      </c>
      <c r="P67" s="22">
        <v>16665.59</v>
      </c>
      <c r="Q67" s="45" t="str">
        <f t="shared" si="0"/>
        <v>+Information</v>
      </c>
    </row>
    <row r="68" spans="1:17" ht="15.75" x14ac:dyDescent="0.25">
      <c r="A68" s="11" t="s">
        <v>260</v>
      </c>
      <c r="B68" s="11" t="s">
        <v>261</v>
      </c>
      <c r="C68" s="21" t="s">
        <v>741</v>
      </c>
      <c r="D68" s="11" t="s">
        <v>605</v>
      </c>
      <c r="E68" s="11" t="s">
        <v>1</v>
      </c>
      <c r="F68" s="9" t="s">
        <v>1</v>
      </c>
      <c r="G68" s="9" t="s">
        <v>1</v>
      </c>
      <c r="H68" s="29">
        <v>14</v>
      </c>
      <c r="I68" s="29">
        <v>16.674499999999998</v>
      </c>
      <c r="J68" s="30">
        <v>0</v>
      </c>
      <c r="K68" s="29">
        <v>1342.2493999999999</v>
      </c>
      <c r="L68" s="44" t="str">
        <f t="shared" si="1"/>
        <v>+Information</v>
      </c>
      <c r="M68" s="22" t="s">
        <v>1</v>
      </c>
      <c r="N68" s="22" t="s">
        <v>1</v>
      </c>
      <c r="O68" s="23" t="s">
        <v>1</v>
      </c>
      <c r="P68" s="22" t="s">
        <v>1</v>
      </c>
      <c r="Q68" s="45" t="str">
        <f t="shared" ref="Q68:Q131" si="2">IF(M68&lt;&gt;"-", "+Information", "-")</f>
        <v>-</v>
      </c>
    </row>
    <row r="69" spans="1:17" ht="15.75" x14ac:dyDescent="0.25">
      <c r="A69" s="11" t="s">
        <v>433</v>
      </c>
      <c r="B69" s="11" t="s">
        <v>261</v>
      </c>
      <c r="C69" s="21" t="s">
        <v>743</v>
      </c>
      <c r="D69" s="11" t="s">
        <v>605</v>
      </c>
      <c r="E69" s="11" t="s">
        <v>563</v>
      </c>
      <c r="F69" s="9" t="s">
        <v>1</v>
      </c>
      <c r="G69" s="9" t="s">
        <v>1</v>
      </c>
      <c r="H69" s="29">
        <v>13.333333</v>
      </c>
      <c r="I69" s="29">
        <v>6.6263002999999996</v>
      </c>
      <c r="J69" s="30">
        <v>0</v>
      </c>
      <c r="K69" s="29">
        <v>1168.5012999999999</v>
      </c>
      <c r="L69" s="44" t="str">
        <f t="shared" ref="L69:L132" si="3">IF(H69&lt;&gt;"-", "+Information", "-")</f>
        <v>+Information</v>
      </c>
      <c r="M69" s="22">
        <v>12.333333</v>
      </c>
      <c r="N69" s="22">
        <v>22.286469</v>
      </c>
      <c r="O69" s="23">
        <v>0</v>
      </c>
      <c r="P69" s="22">
        <v>4652.1283999999996</v>
      </c>
      <c r="Q69" s="45" t="str">
        <f t="shared" si="2"/>
        <v>+Information</v>
      </c>
    </row>
    <row r="70" spans="1:17" ht="15.75" x14ac:dyDescent="0.25">
      <c r="A70" s="11" t="s">
        <v>74</v>
      </c>
      <c r="B70" s="11" t="s">
        <v>300</v>
      </c>
      <c r="C70" s="21" t="s">
        <v>741</v>
      </c>
      <c r="D70" s="11" t="s">
        <v>673</v>
      </c>
      <c r="E70" s="11" t="s">
        <v>547</v>
      </c>
      <c r="F70" s="9" t="s">
        <v>1</v>
      </c>
      <c r="G70" s="9" t="s">
        <v>1</v>
      </c>
      <c r="H70" s="29">
        <v>11.666667</v>
      </c>
      <c r="I70" s="29">
        <v>183.60759999999999</v>
      </c>
      <c r="J70" s="30">
        <v>0</v>
      </c>
      <c r="K70" s="29">
        <v>13949.87</v>
      </c>
      <c r="L70" s="44" t="str">
        <f t="shared" si="3"/>
        <v>+Information</v>
      </c>
      <c r="M70" s="22">
        <v>7.6666664999999998</v>
      </c>
      <c r="N70" s="22">
        <v>109.336975</v>
      </c>
      <c r="O70" s="23">
        <v>0</v>
      </c>
      <c r="P70" s="22">
        <v>12427.536</v>
      </c>
      <c r="Q70" s="45" t="str">
        <f t="shared" si="2"/>
        <v>+Information</v>
      </c>
    </row>
    <row r="71" spans="1:17" ht="15.75" x14ac:dyDescent="0.25">
      <c r="A71" s="11" t="s">
        <v>241</v>
      </c>
      <c r="B71" s="11" t="s">
        <v>242</v>
      </c>
      <c r="C71" s="21" t="s">
        <v>741</v>
      </c>
      <c r="D71" s="11" t="s">
        <v>1</v>
      </c>
      <c r="E71" s="11" t="s">
        <v>1</v>
      </c>
      <c r="F71" s="9" t="s">
        <v>597</v>
      </c>
      <c r="G71" s="9" t="s">
        <v>597</v>
      </c>
      <c r="H71" s="29">
        <v>6</v>
      </c>
      <c r="I71" s="29">
        <v>32.460132999999999</v>
      </c>
      <c r="J71" s="30">
        <v>0</v>
      </c>
      <c r="K71" s="29">
        <v>2403.8098</v>
      </c>
      <c r="L71" s="44" t="str">
        <f t="shared" si="3"/>
        <v>+Information</v>
      </c>
      <c r="M71" s="22">
        <v>3.3333333000000001</v>
      </c>
      <c r="N71" s="22">
        <v>18.004332999999999</v>
      </c>
      <c r="O71" s="23">
        <v>0</v>
      </c>
      <c r="P71" s="22">
        <v>1332.1753000000001</v>
      </c>
      <c r="Q71" s="45" t="str">
        <f t="shared" si="2"/>
        <v>+Information</v>
      </c>
    </row>
    <row r="72" spans="1:17" ht="15.75" x14ac:dyDescent="0.25">
      <c r="A72" s="11" t="s">
        <v>133</v>
      </c>
      <c r="B72" s="11" t="s">
        <v>134</v>
      </c>
      <c r="C72" s="21" t="s">
        <v>741</v>
      </c>
      <c r="D72" s="11" t="s">
        <v>611</v>
      </c>
      <c r="E72" s="11" t="s">
        <v>1</v>
      </c>
      <c r="F72" s="9" t="s">
        <v>1</v>
      </c>
      <c r="G72" s="9" t="s">
        <v>1</v>
      </c>
      <c r="H72" s="29">
        <v>9.6666670000000003</v>
      </c>
      <c r="I72" s="29">
        <v>8.5720670000000005</v>
      </c>
      <c r="J72" s="35">
        <v>0.19666666666666668</v>
      </c>
      <c r="K72" s="29">
        <v>581.23193000000003</v>
      </c>
      <c r="L72" s="44" t="str">
        <f t="shared" si="3"/>
        <v>+Information</v>
      </c>
      <c r="M72" s="22">
        <v>7</v>
      </c>
      <c r="N72" s="22">
        <v>7.1665669999999997</v>
      </c>
      <c r="O72" s="23">
        <v>0.31666666666666665</v>
      </c>
      <c r="P72" s="22">
        <v>352.98633000000001</v>
      </c>
      <c r="Q72" s="45" t="str">
        <f t="shared" si="2"/>
        <v>+Information</v>
      </c>
    </row>
    <row r="73" spans="1:17" ht="15.75" x14ac:dyDescent="0.25">
      <c r="A73" s="11" t="s">
        <v>117</v>
      </c>
      <c r="B73" s="11" t="s">
        <v>118</v>
      </c>
      <c r="C73" s="21" t="s">
        <v>740</v>
      </c>
      <c r="D73" s="11" t="s">
        <v>602</v>
      </c>
      <c r="E73" s="11" t="s">
        <v>1</v>
      </c>
      <c r="F73" s="11" t="s">
        <v>1</v>
      </c>
      <c r="G73" s="11" t="s">
        <v>1</v>
      </c>
      <c r="H73" s="29">
        <v>5.6666664999999998</v>
      </c>
      <c r="I73" s="29">
        <v>14.919866000000001</v>
      </c>
      <c r="J73" s="30">
        <v>0</v>
      </c>
      <c r="K73" s="29">
        <v>1958.4056</v>
      </c>
      <c r="L73" s="44" t="str">
        <f t="shared" si="3"/>
        <v>+Information</v>
      </c>
      <c r="M73" s="22">
        <v>2.5</v>
      </c>
      <c r="N73" s="22">
        <v>16.305150000000001</v>
      </c>
      <c r="O73" s="23">
        <v>0</v>
      </c>
      <c r="P73" s="22">
        <v>1542.9078</v>
      </c>
      <c r="Q73" s="45" t="str">
        <f t="shared" si="2"/>
        <v>+Information</v>
      </c>
    </row>
    <row r="74" spans="1:17" ht="15.75" x14ac:dyDescent="0.25">
      <c r="A74" s="11" t="s">
        <v>167</v>
      </c>
      <c r="B74" s="11" t="s">
        <v>168</v>
      </c>
      <c r="C74" s="21" t="s">
        <v>741</v>
      </c>
      <c r="D74" s="11" t="s">
        <v>624</v>
      </c>
      <c r="E74" s="11" t="s">
        <v>1</v>
      </c>
      <c r="F74" s="9" t="s">
        <v>1</v>
      </c>
      <c r="G74" s="9" t="s">
        <v>1</v>
      </c>
      <c r="H74" s="29">
        <v>4</v>
      </c>
      <c r="I74" s="29">
        <v>16.51755</v>
      </c>
      <c r="J74" s="30">
        <v>0.63500000000000001</v>
      </c>
      <c r="K74" s="29">
        <v>419.37569999999999</v>
      </c>
      <c r="L74" s="44" t="str">
        <f t="shared" si="3"/>
        <v>+Information</v>
      </c>
      <c r="M74" s="22">
        <v>3.5</v>
      </c>
      <c r="N74" s="22">
        <v>9.8834999999999997</v>
      </c>
      <c r="O74" s="23">
        <v>0</v>
      </c>
      <c r="P74" s="22">
        <v>414.24680000000001</v>
      </c>
      <c r="Q74" s="45" t="str">
        <f t="shared" si="2"/>
        <v>+Information</v>
      </c>
    </row>
    <row r="75" spans="1:17" ht="15.75" x14ac:dyDescent="0.25">
      <c r="A75" s="11" t="s">
        <v>304</v>
      </c>
      <c r="B75" s="11" t="s">
        <v>305</v>
      </c>
      <c r="C75" s="21" t="s">
        <v>741</v>
      </c>
      <c r="D75" s="11" t="s">
        <v>624</v>
      </c>
      <c r="E75" s="11" t="s">
        <v>1</v>
      </c>
      <c r="F75" s="9" t="s">
        <v>1</v>
      </c>
      <c r="G75" s="9" t="s">
        <v>1</v>
      </c>
      <c r="H75" s="29">
        <v>2.5</v>
      </c>
      <c r="I75" s="29">
        <v>12.19495</v>
      </c>
      <c r="J75" s="35">
        <v>0.39500000000000002</v>
      </c>
      <c r="K75" s="29">
        <v>456.71260000000001</v>
      </c>
      <c r="L75" s="44" t="str">
        <f t="shared" si="3"/>
        <v>+Information</v>
      </c>
      <c r="M75" s="22" t="s">
        <v>1</v>
      </c>
      <c r="N75" s="22" t="s">
        <v>1</v>
      </c>
      <c r="O75" s="37" t="s">
        <v>1</v>
      </c>
      <c r="P75" s="22" t="s">
        <v>1</v>
      </c>
      <c r="Q75" s="45" t="str">
        <f t="shared" si="2"/>
        <v>-</v>
      </c>
    </row>
    <row r="76" spans="1:17" ht="15.75" x14ac:dyDescent="0.25">
      <c r="A76" s="9" t="s">
        <v>748</v>
      </c>
      <c r="B76" s="9" t="s">
        <v>338</v>
      </c>
      <c r="C76" s="25" t="s">
        <v>741</v>
      </c>
      <c r="D76" s="9" t="s">
        <v>624</v>
      </c>
      <c r="E76" s="9" t="s">
        <v>1</v>
      </c>
      <c r="F76" s="9" t="s">
        <v>1</v>
      </c>
      <c r="G76" s="9" t="s">
        <v>1</v>
      </c>
      <c r="H76" s="29">
        <v>9.3333329999999997</v>
      </c>
      <c r="I76" s="29">
        <v>18.680267000000001</v>
      </c>
      <c r="J76" s="30">
        <v>0.11</v>
      </c>
      <c r="K76" s="29">
        <v>1160.2318</v>
      </c>
      <c r="L76" s="44" t="str">
        <f t="shared" si="3"/>
        <v>+Information</v>
      </c>
      <c r="M76" s="27">
        <v>5.6666664999999998</v>
      </c>
      <c r="N76" s="27">
        <v>15.190899999999999</v>
      </c>
      <c r="O76" s="23">
        <v>0</v>
      </c>
      <c r="P76" s="27">
        <v>982.97170000000006</v>
      </c>
      <c r="Q76" s="45" t="str">
        <f t="shared" si="2"/>
        <v>+Information</v>
      </c>
    </row>
    <row r="77" spans="1:17" ht="15.75" x14ac:dyDescent="0.25">
      <c r="A77" s="11" t="s">
        <v>198</v>
      </c>
      <c r="B77" s="11" t="s">
        <v>199</v>
      </c>
      <c r="C77" s="21" t="s">
        <v>741</v>
      </c>
      <c r="D77" s="11" t="s">
        <v>640</v>
      </c>
      <c r="E77" s="11" t="s">
        <v>529</v>
      </c>
      <c r="F77" s="11" t="s">
        <v>1</v>
      </c>
      <c r="G77" s="11" t="s">
        <v>1</v>
      </c>
      <c r="H77" s="31" t="s">
        <v>1</v>
      </c>
      <c r="I77" s="31" t="s">
        <v>1</v>
      </c>
      <c r="J77" s="36" t="s">
        <v>1</v>
      </c>
      <c r="K77" s="31" t="s">
        <v>1</v>
      </c>
      <c r="L77" s="44" t="str">
        <f t="shared" si="3"/>
        <v>-</v>
      </c>
      <c r="M77" s="22">
        <v>9</v>
      </c>
      <c r="N77" s="22">
        <v>15.003399999999999</v>
      </c>
      <c r="O77" s="23">
        <v>0</v>
      </c>
      <c r="P77" s="22">
        <v>429.58535999999998</v>
      </c>
      <c r="Q77" s="45" t="str">
        <f t="shared" si="2"/>
        <v>+Information</v>
      </c>
    </row>
    <row r="78" spans="1:17" s="13" customFormat="1" ht="15.75" x14ac:dyDescent="0.25">
      <c r="A78" s="9" t="s">
        <v>201</v>
      </c>
      <c r="B78" s="9" t="s">
        <v>199</v>
      </c>
      <c r="C78" s="25" t="s">
        <v>741</v>
      </c>
      <c r="D78" s="9" t="s">
        <v>641</v>
      </c>
      <c r="E78" s="9" t="s">
        <v>755</v>
      </c>
      <c r="F78" s="9" t="s">
        <v>1</v>
      </c>
      <c r="G78" s="9" t="s">
        <v>1</v>
      </c>
      <c r="H78" s="29" t="s">
        <v>1</v>
      </c>
      <c r="I78" s="29" t="s">
        <v>1</v>
      </c>
      <c r="J78" s="36" t="s">
        <v>1</v>
      </c>
      <c r="K78" s="29" t="s">
        <v>1</v>
      </c>
      <c r="L78" s="44" t="str">
        <f t="shared" si="3"/>
        <v>-</v>
      </c>
      <c r="M78" s="27">
        <v>27.5</v>
      </c>
      <c r="N78" s="27">
        <v>2.0125500000000001</v>
      </c>
      <c r="O78" s="23">
        <v>0.59000000000000008</v>
      </c>
      <c r="P78" s="27">
        <v>241.7509</v>
      </c>
      <c r="Q78" s="45" t="str">
        <f t="shared" si="2"/>
        <v>+Information</v>
      </c>
    </row>
    <row r="79" spans="1:17" ht="15.75" x14ac:dyDescent="0.25">
      <c r="A79" s="9" t="s">
        <v>350</v>
      </c>
      <c r="B79" s="9" t="s">
        <v>199</v>
      </c>
      <c r="C79" s="25" t="s">
        <v>741</v>
      </c>
      <c r="D79" s="9" t="s">
        <v>641</v>
      </c>
      <c r="E79" s="9" t="s">
        <v>755</v>
      </c>
      <c r="F79" s="9" t="s">
        <v>1</v>
      </c>
      <c r="G79" s="9" t="s">
        <v>1</v>
      </c>
      <c r="H79" s="29" t="s">
        <v>1</v>
      </c>
      <c r="I79" s="29" t="s">
        <v>1</v>
      </c>
      <c r="J79" s="36" t="s">
        <v>1</v>
      </c>
      <c r="K79" s="29" t="s">
        <v>1</v>
      </c>
      <c r="L79" s="44" t="str">
        <f t="shared" si="3"/>
        <v>-</v>
      </c>
      <c r="M79" s="27">
        <v>32.5</v>
      </c>
      <c r="N79" s="27">
        <v>5.7785500000000001</v>
      </c>
      <c r="O79" s="38">
        <v>0.42499999999999999</v>
      </c>
      <c r="P79" s="22">
        <v>244.75399999999999</v>
      </c>
      <c r="Q79" s="45" t="str">
        <f t="shared" si="2"/>
        <v>+Information</v>
      </c>
    </row>
    <row r="80" spans="1:17" ht="15.75" x14ac:dyDescent="0.25">
      <c r="A80" s="11" t="s">
        <v>176</v>
      </c>
      <c r="B80" s="11" t="s">
        <v>177</v>
      </c>
      <c r="C80" s="21" t="s">
        <v>741</v>
      </c>
      <c r="D80" s="11" t="s">
        <v>629</v>
      </c>
      <c r="E80" s="11" t="s">
        <v>523</v>
      </c>
      <c r="F80" s="9" t="s">
        <v>1</v>
      </c>
      <c r="G80" s="11" t="s">
        <v>1</v>
      </c>
      <c r="H80" s="29">
        <v>6.6666664999999998</v>
      </c>
      <c r="I80" s="29">
        <v>18.688666999999999</v>
      </c>
      <c r="J80" s="35">
        <v>0.11</v>
      </c>
      <c r="K80" s="29">
        <v>1758.5260000000001</v>
      </c>
      <c r="L80" s="44" t="str">
        <f t="shared" si="3"/>
        <v>+Information</v>
      </c>
      <c r="M80" s="22">
        <v>5</v>
      </c>
      <c r="N80" s="22">
        <v>11.429333</v>
      </c>
      <c r="O80" s="23">
        <v>0</v>
      </c>
      <c r="P80" s="22">
        <v>1332.7819999999999</v>
      </c>
      <c r="Q80" s="45" t="str">
        <f t="shared" si="2"/>
        <v>+Information</v>
      </c>
    </row>
    <row r="81" spans="1:17" ht="15.75" x14ac:dyDescent="0.25">
      <c r="A81" s="11" t="s">
        <v>210</v>
      </c>
      <c r="B81" s="11" t="s">
        <v>211</v>
      </c>
      <c r="C81" s="21" t="s">
        <v>741</v>
      </c>
      <c r="D81" s="11" t="s">
        <v>645</v>
      </c>
      <c r="E81" s="11" t="s">
        <v>532</v>
      </c>
      <c r="F81" s="11" t="s">
        <v>1</v>
      </c>
      <c r="G81" s="11" t="s">
        <v>1</v>
      </c>
      <c r="H81" s="29">
        <v>9.5</v>
      </c>
      <c r="I81" s="29">
        <v>23.895</v>
      </c>
      <c r="J81" s="30">
        <v>0</v>
      </c>
      <c r="K81" s="29">
        <v>1416.075</v>
      </c>
      <c r="L81" s="44" t="str">
        <f t="shared" si="3"/>
        <v>+Information</v>
      </c>
      <c r="M81" s="22">
        <v>4.5</v>
      </c>
      <c r="N81" s="22">
        <v>19.559950000000001</v>
      </c>
      <c r="O81" s="23">
        <v>0</v>
      </c>
      <c r="P81" s="22">
        <v>1205.1967</v>
      </c>
      <c r="Q81" s="45" t="str">
        <f t="shared" si="2"/>
        <v>+Information</v>
      </c>
    </row>
    <row r="82" spans="1:17" ht="15.75" x14ac:dyDescent="0.25">
      <c r="A82" s="11" t="s">
        <v>18</v>
      </c>
      <c r="B82" s="11" t="s">
        <v>156</v>
      </c>
      <c r="C82" s="21" t="s">
        <v>741</v>
      </c>
      <c r="D82" s="9" t="s">
        <v>618</v>
      </c>
      <c r="E82" s="11" t="s">
        <v>518</v>
      </c>
      <c r="F82" s="11" t="s">
        <v>1</v>
      </c>
      <c r="G82" s="11" t="s">
        <v>1</v>
      </c>
      <c r="H82" s="29">
        <v>7</v>
      </c>
      <c r="I82" s="29">
        <v>25.500067000000001</v>
      </c>
      <c r="J82" s="30">
        <v>0</v>
      </c>
      <c r="K82" s="29">
        <v>2428.8960000000002</v>
      </c>
      <c r="L82" s="44" t="str">
        <f t="shared" si="3"/>
        <v>+Information</v>
      </c>
      <c r="M82" s="22">
        <v>5</v>
      </c>
      <c r="N82" s="22">
        <v>15.857900000000001</v>
      </c>
      <c r="O82" s="23">
        <v>0</v>
      </c>
      <c r="P82" s="22">
        <v>1058.3243</v>
      </c>
      <c r="Q82" s="45" t="str">
        <f t="shared" si="2"/>
        <v>+Information</v>
      </c>
    </row>
    <row r="83" spans="1:17" ht="15.75" x14ac:dyDescent="0.25">
      <c r="A83" s="9" t="s">
        <v>336</v>
      </c>
      <c r="B83" s="9" t="s">
        <v>337</v>
      </c>
      <c r="C83" s="25" t="s">
        <v>741</v>
      </c>
      <c r="D83" s="9" t="s">
        <v>693</v>
      </c>
      <c r="E83" s="9" t="s">
        <v>560</v>
      </c>
      <c r="F83" s="9" t="s">
        <v>1</v>
      </c>
      <c r="G83" s="9" t="s">
        <v>1</v>
      </c>
      <c r="H83" s="29">
        <v>24</v>
      </c>
      <c r="I83" s="29">
        <v>53.960549999999998</v>
      </c>
      <c r="J83" s="30">
        <v>0</v>
      </c>
      <c r="K83" s="29">
        <v>3441.9243000000001</v>
      </c>
      <c r="L83" s="44" t="str">
        <f t="shared" si="3"/>
        <v>+Information</v>
      </c>
      <c r="M83" s="27" t="s">
        <v>1</v>
      </c>
      <c r="N83" s="27" t="s">
        <v>1</v>
      </c>
      <c r="O83" s="37" t="s">
        <v>1</v>
      </c>
      <c r="P83" s="22" t="s">
        <v>1</v>
      </c>
      <c r="Q83" s="45" t="str">
        <f t="shared" si="2"/>
        <v>-</v>
      </c>
    </row>
    <row r="84" spans="1:17" ht="15.75" x14ac:dyDescent="0.25">
      <c r="A84" s="11" t="s">
        <v>29</v>
      </c>
      <c r="B84" s="11" t="s">
        <v>187</v>
      </c>
      <c r="C84" s="21" t="s">
        <v>741</v>
      </c>
      <c r="D84" s="11" t="s">
        <v>636</v>
      </c>
      <c r="E84" s="11" t="s">
        <v>528</v>
      </c>
      <c r="F84" s="11" t="s">
        <v>1</v>
      </c>
      <c r="G84" s="11" t="s">
        <v>1</v>
      </c>
      <c r="H84" s="29">
        <v>13.666667</v>
      </c>
      <c r="I84" s="29">
        <v>69.916565000000006</v>
      </c>
      <c r="J84" s="30">
        <v>0</v>
      </c>
      <c r="K84" s="29">
        <v>8849.7039999999997</v>
      </c>
      <c r="L84" s="44" t="str">
        <f t="shared" si="3"/>
        <v>+Information</v>
      </c>
      <c r="M84" s="22">
        <v>9.3333329999999997</v>
      </c>
      <c r="N84" s="22">
        <v>52.146464999999999</v>
      </c>
      <c r="O84" s="23">
        <v>0</v>
      </c>
      <c r="P84" s="22">
        <v>8034.5024000000003</v>
      </c>
      <c r="Q84" s="45" t="str">
        <f t="shared" si="2"/>
        <v>+Information</v>
      </c>
    </row>
    <row r="85" spans="1:17" ht="15.75" x14ac:dyDescent="0.25">
      <c r="A85" s="11" t="s">
        <v>333</v>
      </c>
      <c r="B85" s="11" t="s">
        <v>334</v>
      </c>
      <c r="C85" s="21" t="s">
        <v>741</v>
      </c>
      <c r="D85" s="11" t="s">
        <v>1</v>
      </c>
      <c r="E85" s="11" t="s">
        <v>1</v>
      </c>
      <c r="F85" s="9" t="s">
        <v>1</v>
      </c>
      <c r="G85" s="9" t="s">
        <v>1</v>
      </c>
      <c r="H85" s="31" t="s">
        <v>1</v>
      </c>
      <c r="I85" s="31" t="s">
        <v>1</v>
      </c>
      <c r="J85" s="34" t="s">
        <v>1</v>
      </c>
      <c r="K85" s="31" t="s">
        <v>1</v>
      </c>
      <c r="L85" s="44" t="str">
        <f t="shared" si="3"/>
        <v>-</v>
      </c>
      <c r="M85" s="22">
        <v>5.5</v>
      </c>
      <c r="N85" s="22">
        <v>3.05545</v>
      </c>
      <c r="O85" s="23">
        <v>0</v>
      </c>
      <c r="P85" s="22">
        <v>492.30360000000002</v>
      </c>
      <c r="Q85" s="45" t="str">
        <f t="shared" si="2"/>
        <v>+Information</v>
      </c>
    </row>
    <row r="86" spans="1:17" ht="15.75" x14ac:dyDescent="0.25">
      <c r="A86" s="11" t="s">
        <v>291</v>
      </c>
      <c r="B86" s="11" t="s">
        <v>292</v>
      </c>
      <c r="C86" s="21" t="s">
        <v>741</v>
      </c>
      <c r="D86" s="11" t="s">
        <v>671</v>
      </c>
      <c r="E86" s="11" t="s">
        <v>545</v>
      </c>
      <c r="F86" s="9" t="s">
        <v>1</v>
      </c>
      <c r="G86" s="9" t="s">
        <v>1</v>
      </c>
      <c r="H86" s="29">
        <v>21.333334000000001</v>
      </c>
      <c r="I86" s="29">
        <v>27.849031</v>
      </c>
      <c r="J86" s="30">
        <v>0.27666666666666667</v>
      </c>
      <c r="K86" s="29">
        <v>410.28293000000002</v>
      </c>
      <c r="L86" s="44" t="str">
        <f t="shared" si="3"/>
        <v>+Information</v>
      </c>
      <c r="M86" s="22">
        <v>13.333333</v>
      </c>
      <c r="N86" s="22">
        <v>25.696532999999999</v>
      </c>
      <c r="O86" s="23">
        <v>0.31</v>
      </c>
      <c r="P86" s="22">
        <v>281.85793999999999</v>
      </c>
      <c r="Q86" s="45" t="str">
        <f t="shared" si="2"/>
        <v>+Information</v>
      </c>
    </row>
    <row r="87" spans="1:17" ht="15.75" x14ac:dyDescent="0.25">
      <c r="A87" s="11" t="s">
        <v>270</v>
      </c>
      <c r="B87" s="11" t="s">
        <v>271</v>
      </c>
      <c r="C87" s="21" t="s">
        <v>741</v>
      </c>
      <c r="D87" s="11" t="s">
        <v>662</v>
      </c>
      <c r="E87" s="11" t="s">
        <v>543</v>
      </c>
      <c r="F87" s="9" t="s">
        <v>1</v>
      </c>
      <c r="G87" s="9" t="s">
        <v>1</v>
      </c>
      <c r="H87" s="29">
        <v>4</v>
      </c>
      <c r="I87" s="29">
        <v>65.644869999999997</v>
      </c>
      <c r="J87" s="30">
        <v>0</v>
      </c>
      <c r="K87" s="29">
        <v>1947.5996</v>
      </c>
      <c r="L87" s="44" t="str">
        <f t="shared" si="3"/>
        <v>+Information</v>
      </c>
      <c r="M87" s="22">
        <v>4</v>
      </c>
      <c r="N87" s="22">
        <v>55.973896000000003</v>
      </c>
      <c r="O87" s="23">
        <v>0</v>
      </c>
      <c r="P87" s="22">
        <v>1629.7583</v>
      </c>
      <c r="Q87" s="45" t="str">
        <f t="shared" si="2"/>
        <v>+Information</v>
      </c>
    </row>
    <row r="88" spans="1:17" ht="15.75" x14ac:dyDescent="0.25">
      <c r="A88" s="11" t="s">
        <v>487</v>
      </c>
      <c r="B88" s="11" t="s">
        <v>488</v>
      </c>
      <c r="C88" s="21" t="s">
        <v>743</v>
      </c>
      <c r="D88" s="11" t="s">
        <v>687</v>
      </c>
      <c r="E88" s="11" t="s">
        <v>593</v>
      </c>
      <c r="F88" s="9" t="s">
        <v>1</v>
      </c>
      <c r="G88" s="9" t="s">
        <v>1</v>
      </c>
      <c r="H88" s="29">
        <v>12</v>
      </c>
      <c r="I88" s="29">
        <v>234.98383999999999</v>
      </c>
      <c r="J88" s="30">
        <v>0</v>
      </c>
      <c r="K88" s="29">
        <v>23925.516</v>
      </c>
      <c r="L88" s="44" t="str">
        <f t="shared" si="3"/>
        <v>+Information</v>
      </c>
      <c r="M88" s="22">
        <v>12.333333</v>
      </c>
      <c r="N88" s="22">
        <v>231.03752</v>
      </c>
      <c r="O88" s="23">
        <v>0</v>
      </c>
      <c r="P88" s="22">
        <v>17421.076000000001</v>
      </c>
      <c r="Q88" s="45" t="str">
        <f t="shared" si="2"/>
        <v>+Information</v>
      </c>
    </row>
    <row r="89" spans="1:17" ht="15.75" x14ac:dyDescent="0.25">
      <c r="A89" s="11" t="s">
        <v>84</v>
      </c>
      <c r="B89" s="11" t="s">
        <v>319</v>
      </c>
      <c r="C89" s="21" t="s">
        <v>741</v>
      </c>
      <c r="D89" s="11" t="s">
        <v>685</v>
      </c>
      <c r="E89" s="11" t="s">
        <v>554</v>
      </c>
      <c r="F89" s="9" t="s">
        <v>1</v>
      </c>
      <c r="G89" s="9" t="s">
        <v>1</v>
      </c>
      <c r="H89" s="29">
        <v>19.666665999999999</v>
      </c>
      <c r="I89" s="29">
        <v>44.496032999999997</v>
      </c>
      <c r="J89" s="30">
        <v>0</v>
      </c>
      <c r="K89" s="29">
        <v>3273.3904000000002</v>
      </c>
      <c r="L89" s="44" t="str">
        <f t="shared" si="3"/>
        <v>+Information</v>
      </c>
      <c r="M89" s="22">
        <v>13.333333</v>
      </c>
      <c r="N89" s="22">
        <v>24.523367</v>
      </c>
      <c r="O89" s="23">
        <v>0</v>
      </c>
      <c r="P89" s="22">
        <v>2213.6296000000002</v>
      </c>
      <c r="Q89" s="45" t="str">
        <f t="shared" si="2"/>
        <v>+Information</v>
      </c>
    </row>
    <row r="90" spans="1:17" ht="15.75" x14ac:dyDescent="0.25">
      <c r="A90" s="11" t="s">
        <v>383</v>
      </c>
      <c r="B90" s="11" t="s">
        <v>319</v>
      </c>
      <c r="C90" s="21" t="s">
        <v>743</v>
      </c>
      <c r="D90" s="11" t="s">
        <v>701</v>
      </c>
      <c r="E90" s="11" t="s">
        <v>1</v>
      </c>
      <c r="F90" s="9" t="s">
        <v>1</v>
      </c>
      <c r="G90" s="9" t="s">
        <v>597</v>
      </c>
      <c r="H90" s="29">
        <v>18.666665999999999</v>
      </c>
      <c r="I90" s="29">
        <v>5.5239333999999998</v>
      </c>
      <c r="J90" s="30">
        <v>0</v>
      </c>
      <c r="K90" s="29">
        <v>1373.2268999999999</v>
      </c>
      <c r="L90" s="44" t="str">
        <f t="shared" si="3"/>
        <v>+Information</v>
      </c>
      <c r="M90" s="22" t="s">
        <v>1</v>
      </c>
      <c r="N90" s="22" t="s">
        <v>1</v>
      </c>
      <c r="O90" s="37" t="s">
        <v>1</v>
      </c>
      <c r="P90" s="22" t="s">
        <v>1</v>
      </c>
      <c r="Q90" s="45" t="str">
        <f t="shared" si="2"/>
        <v>-</v>
      </c>
    </row>
    <row r="91" spans="1:17" s="13" customFormat="1" ht="15.75" x14ac:dyDescent="0.25">
      <c r="A91" s="9" t="s">
        <v>36</v>
      </c>
      <c r="B91" s="9" t="s">
        <v>205</v>
      </c>
      <c r="C91" s="25" t="s">
        <v>741</v>
      </c>
      <c r="D91" s="9" t="s">
        <v>643</v>
      </c>
      <c r="E91" s="9" t="s">
        <v>530</v>
      </c>
      <c r="F91" s="9" t="s">
        <v>1</v>
      </c>
      <c r="G91" s="9" t="s">
        <v>1</v>
      </c>
      <c r="H91" s="29">
        <v>9.3333329999999997</v>
      </c>
      <c r="I91" s="29">
        <v>14.640999000000001</v>
      </c>
      <c r="J91" s="35">
        <v>0.10333333333333333</v>
      </c>
      <c r="K91" s="29">
        <v>693.7962</v>
      </c>
      <c r="L91" s="44" t="str">
        <f t="shared" si="3"/>
        <v>+Information</v>
      </c>
      <c r="M91" s="27">
        <v>7</v>
      </c>
      <c r="N91" s="27">
        <v>10.512798999999999</v>
      </c>
      <c r="O91" s="23">
        <v>0</v>
      </c>
      <c r="P91" s="27">
        <v>788.447</v>
      </c>
      <c r="Q91" s="45" t="str">
        <f t="shared" si="2"/>
        <v>+Information</v>
      </c>
    </row>
    <row r="92" spans="1:17" ht="15.75" x14ac:dyDescent="0.25">
      <c r="A92" s="11" t="s">
        <v>22</v>
      </c>
      <c r="B92" s="11" t="s">
        <v>161</v>
      </c>
      <c r="C92" s="21" t="s">
        <v>741</v>
      </c>
      <c r="D92" s="11" t="s">
        <v>622</v>
      </c>
      <c r="E92" s="11" t="s">
        <v>1</v>
      </c>
      <c r="F92" s="9" t="s">
        <v>1</v>
      </c>
      <c r="G92" s="11" t="s">
        <v>1</v>
      </c>
      <c r="H92" s="29">
        <v>5</v>
      </c>
      <c r="I92" s="29">
        <v>93.919430000000006</v>
      </c>
      <c r="J92" s="30">
        <v>0</v>
      </c>
      <c r="K92" s="29">
        <v>10983.606</v>
      </c>
      <c r="L92" s="44" t="str">
        <f t="shared" si="3"/>
        <v>+Information</v>
      </c>
      <c r="M92" s="22">
        <v>4.3333335000000002</v>
      </c>
      <c r="N92" s="22">
        <v>66.283730000000006</v>
      </c>
      <c r="O92" s="38">
        <v>0</v>
      </c>
      <c r="P92" s="22">
        <v>11009.587</v>
      </c>
      <c r="Q92" s="45" t="str">
        <f t="shared" si="2"/>
        <v>+Information</v>
      </c>
    </row>
    <row r="93" spans="1:17" ht="15.75" x14ac:dyDescent="0.25">
      <c r="A93" s="11" t="s">
        <v>192</v>
      </c>
      <c r="B93" s="11" t="s">
        <v>193</v>
      </c>
      <c r="C93" s="21" t="s">
        <v>741</v>
      </c>
      <c r="D93" s="11" t="s">
        <v>603</v>
      </c>
      <c r="E93" s="11" t="s">
        <v>1</v>
      </c>
      <c r="F93" s="11" t="s">
        <v>1</v>
      </c>
      <c r="G93" s="11" t="s">
        <v>1</v>
      </c>
      <c r="H93" s="29">
        <v>5</v>
      </c>
      <c r="I93" s="29">
        <v>22.68385</v>
      </c>
      <c r="J93" s="30">
        <v>0</v>
      </c>
      <c r="K93" s="29">
        <v>668.50440000000003</v>
      </c>
      <c r="L93" s="44" t="str">
        <f t="shared" si="3"/>
        <v>+Information</v>
      </c>
      <c r="M93" s="22">
        <v>3</v>
      </c>
      <c r="N93" s="22">
        <v>17.122565999999999</v>
      </c>
      <c r="O93" s="23">
        <v>0</v>
      </c>
      <c r="P93" s="22">
        <v>1547.2329999999999</v>
      </c>
      <c r="Q93" s="45" t="str">
        <f t="shared" si="2"/>
        <v>+Information</v>
      </c>
    </row>
    <row r="94" spans="1:17" ht="15.75" x14ac:dyDescent="0.25">
      <c r="A94" s="11" t="s">
        <v>28</v>
      </c>
      <c r="B94" s="11" t="s">
        <v>186</v>
      </c>
      <c r="C94" s="21" t="s">
        <v>741</v>
      </c>
      <c r="D94" s="11" t="s">
        <v>635</v>
      </c>
      <c r="E94" s="11" t="s">
        <v>1</v>
      </c>
      <c r="F94" s="11" t="s">
        <v>1</v>
      </c>
      <c r="G94" s="11" t="s">
        <v>1</v>
      </c>
      <c r="H94" s="29">
        <v>18</v>
      </c>
      <c r="I94" s="29">
        <v>88.590935000000002</v>
      </c>
      <c r="J94" s="30">
        <v>0</v>
      </c>
      <c r="K94" s="29">
        <v>5188.5259999999998</v>
      </c>
      <c r="L94" s="44" t="str">
        <f t="shared" si="3"/>
        <v>+Information</v>
      </c>
      <c r="M94" s="22">
        <v>14</v>
      </c>
      <c r="N94" s="22">
        <v>53.475299999999997</v>
      </c>
      <c r="O94" s="38">
        <v>0</v>
      </c>
      <c r="P94" s="22">
        <v>3284.0360000000001</v>
      </c>
      <c r="Q94" s="45" t="str">
        <f t="shared" si="2"/>
        <v>+Information</v>
      </c>
    </row>
    <row r="95" spans="1:17" ht="15.75" x14ac:dyDescent="0.25">
      <c r="A95" s="11" t="s">
        <v>13</v>
      </c>
      <c r="B95" s="11" t="s">
        <v>142</v>
      </c>
      <c r="C95" s="21" t="s">
        <v>741</v>
      </c>
      <c r="D95" s="11" t="s">
        <v>613</v>
      </c>
      <c r="E95" s="11" t="s">
        <v>1</v>
      </c>
      <c r="F95" s="9" t="s">
        <v>1</v>
      </c>
      <c r="G95" s="11" t="s">
        <v>1</v>
      </c>
      <c r="H95" s="29">
        <v>26.333334000000001</v>
      </c>
      <c r="I95" s="29">
        <v>191.78450000000001</v>
      </c>
      <c r="J95" s="30">
        <v>0</v>
      </c>
      <c r="K95" s="29">
        <v>15917.6875</v>
      </c>
      <c r="L95" s="44" t="str">
        <f t="shared" si="3"/>
        <v>+Information</v>
      </c>
      <c r="M95" s="22">
        <v>18.333334000000001</v>
      </c>
      <c r="N95" s="22">
        <v>151.84632999999999</v>
      </c>
      <c r="O95" s="23">
        <v>0</v>
      </c>
      <c r="P95" s="22">
        <v>15370.359</v>
      </c>
      <c r="Q95" s="45" t="str">
        <f t="shared" si="2"/>
        <v>+Information</v>
      </c>
    </row>
    <row r="96" spans="1:17" ht="15.75" x14ac:dyDescent="0.25">
      <c r="A96" s="9" t="s">
        <v>90</v>
      </c>
      <c r="B96" s="9" t="s">
        <v>355</v>
      </c>
      <c r="C96" s="25" t="s">
        <v>746</v>
      </c>
      <c r="D96" s="26" t="s">
        <v>635</v>
      </c>
      <c r="E96" s="9" t="s">
        <v>1</v>
      </c>
      <c r="F96" s="9" t="s">
        <v>1</v>
      </c>
      <c r="G96" s="9" t="s">
        <v>1</v>
      </c>
      <c r="H96" s="29">
        <v>19.333334000000001</v>
      </c>
      <c r="I96" s="29">
        <v>232.25531000000001</v>
      </c>
      <c r="J96" s="30">
        <v>0</v>
      </c>
      <c r="K96" s="29">
        <v>15850.362999999999</v>
      </c>
      <c r="L96" s="44" t="str">
        <f t="shared" si="3"/>
        <v>+Information</v>
      </c>
      <c r="M96" s="27">
        <v>15</v>
      </c>
      <c r="N96" s="27">
        <v>181.19576000000001</v>
      </c>
      <c r="O96" s="23">
        <v>0</v>
      </c>
      <c r="P96" s="27">
        <v>12176.669</v>
      </c>
      <c r="Q96" s="45" t="str">
        <f t="shared" si="2"/>
        <v>+Information</v>
      </c>
    </row>
    <row r="97" spans="1:17" ht="15.75" x14ac:dyDescent="0.25">
      <c r="A97" s="11" t="s">
        <v>31</v>
      </c>
      <c r="B97" s="11" t="s">
        <v>189</v>
      </c>
      <c r="C97" s="21" t="s">
        <v>741</v>
      </c>
      <c r="D97" s="11" t="s">
        <v>635</v>
      </c>
      <c r="E97" s="11" t="s">
        <v>1</v>
      </c>
      <c r="F97" s="11" t="s">
        <v>1</v>
      </c>
      <c r="G97" s="11" t="s">
        <v>1</v>
      </c>
      <c r="H97" s="29">
        <v>27</v>
      </c>
      <c r="I97" s="29">
        <v>170.39569</v>
      </c>
      <c r="J97" s="30">
        <v>0</v>
      </c>
      <c r="K97" s="29">
        <v>20663.296999999999</v>
      </c>
      <c r="L97" s="44" t="str">
        <f t="shared" si="3"/>
        <v>+Information</v>
      </c>
      <c r="M97" s="22">
        <v>22</v>
      </c>
      <c r="N97" s="22">
        <v>153.96214000000001</v>
      </c>
      <c r="O97" s="23">
        <v>0</v>
      </c>
      <c r="P97" s="22">
        <v>15547.9375</v>
      </c>
      <c r="Q97" s="45" t="str">
        <f t="shared" si="2"/>
        <v>+Information</v>
      </c>
    </row>
    <row r="98" spans="1:17" ht="15.75" x14ac:dyDescent="0.25">
      <c r="A98" s="11" t="s">
        <v>328</v>
      </c>
      <c r="B98" s="11" t="s">
        <v>329</v>
      </c>
      <c r="C98" s="21" t="s">
        <v>741</v>
      </c>
      <c r="D98" s="11" t="s">
        <v>687</v>
      </c>
      <c r="E98" s="11" t="s">
        <v>558</v>
      </c>
      <c r="F98" s="9" t="s">
        <v>1</v>
      </c>
      <c r="G98" s="9" t="s">
        <v>1</v>
      </c>
      <c r="H98" s="29">
        <v>7.5</v>
      </c>
      <c r="I98" s="29">
        <v>7.3572499999999996</v>
      </c>
      <c r="J98" s="30">
        <v>0.64500000000000002</v>
      </c>
      <c r="K98" s="29">
        <v>315.46442000000002</v>
      </c>
      <c r="L98" s="44" t="str">
        <f t="shared" si="3"/>
        <v>+Information</v>
      </c>
      <c r="M98" s="22">
        <v>3.6666666999999999</v>
      </c>
      <c r="N98" s="22">
        <v>14.049434</v>
      </c>
      <c r="O98" s="23">
        <v>0.11</v>
      </c>
      <c r="P98" s="22">
        <v>397.15636999999998</v>
      </c>
      <c r="Q98" s="45" t="str">
        <f t="shared" si="2"/>
        <v>+Information</v>
      </c>
    </row>
    <row r="99" spans="1:17" ht="15.75" x14ac:dyDescent="0.25">
      <c r="A99" s="11" t="s">
        <v>3</v>
      </c>
      <c r="B99" s="11" t="s">
        <v>124</v>
      </c>
      <c r="C99" s="21" t="s">
        <v>741</v>
      </c>
      <c r="D99" s="11" t="s">
        <v>1</v>
      </c>
      <c r="E99" s="11" t="s">
        <v>1</v>
      </c>
      <c r="F99" s="9" t="s">
        <v>1</v>
      </c>
      <c r="G99" s="11" t="s">
        <v>1</v>
      </c>
      <c r="H99" s="29">
        <v>4.6666664999999998</v>
      </c>
      <c r="I99" s="29">
        <v>15.917899999999999</v>
      </c>
      <c r="J99" s="30">
        <v>0</v>
      </c>
      <c r="K99" s="29">
        <v>1363.2985000000001</v>
      </c>
      <c r="L99" s="44" t="str">
        <f t="shared" si="3"/>
        <v>+Information</v>
      </c>
      <c r="M99" s="22" t="s">
        <v>1</v>
      </c>
      <c r="N99" s="22" t="s">
        <v>1</v>
      </c>
      <c r="O99" s="37" t="s">
        <v>1</v>
      </c>
      <c r="P99" s="22" t="s">
        <v>1</v>
      </c>
      <c r="Q99" s="45" t="str">
        <f t="shared" si="2"/>
        <v>-</v>
      </c>
    </row>
    <row r="100" spans="1:17" ht="15.75" x14ac:dyDescent="0.25">
      <c r="A100" s="11" t="s">
        <v>45</v>
      </c>
      <c r="B100" s="11" t="s">
        <v>232</v>
      </c>
      <c r="C100" s="21" t="s">
        <v>741</v>
      </c>
      <c r="D100" s="11" t="s">
        <v>651</v>
      </c>
      <c r="E100" s="11" t="s">
        <v>1</v>
      </c>
      <c r="F100" s="9" t="s">
        <v>1</v>
      </c>
      <c r="G100" s="9" t="s">
        <v>1</v>
      </c>
      <c r="H100" s="29">
        <v>5</v>
      </c>
      <c r="I100" s="29">
        <v>49.801968000000002</v>
      </c>
      <c r="J100" s="30">
        <v>0</v>
      </c>
      <c r="K100" s="29">
        <v>6990.9624000000003</v>
      </c>
      <c r="L100" s="44" t="str">
        <f t="shared" si="3"/>
        <v>+Information</v>
      </c>
      <c r="M100" s="22">
        <v>4.6666664999999998</v>
      </c>
      <c r="N100" s="22">
        <v>116.77704</v>
      </c>
      <c r="O100" s="23">
        <v>0</v>
      </c>
      <c r="P100" s="22">
        <v>9427.2919999999995</v>
      </c>
      <c r="Q100" s="45" t="str">
        <f t="shared" si="2"/>
        <v>+Information</v>
      </c>
    </row>
    <row r="101" spans="1:17" ht="15.75" x14ac:dyDescent="0.25">
      <c r="A101" s="9" t="s">
        <v>339</v>
      </c>
      <c r="B101" s="9" t="s">
        <v>340</v>
      </c>
      <c r="C101" s="25" t="s">
        <v>745</v>
      </c>
      <c r="D101" s="9" t="s">
        <v>651</v>
      </c>
      <c r="E101" s="9" t="s">
        <v>1</v>
      </c>
      <c r="F101" s="9" t="s">
        <v>1</v>
      </c>
      <c r="G101" s="9" t="s">
        <v>1</v>
      </c>
      <c r="H101" s="29" t="s">
        <v>1</v>
      </c>
      <c r="I101" s="29" t="s">
        <v>1</v>
      </c>
      <c r="J101" s="36"/>
      <c r="K101" s="29">
        <v>1018.7177</v>
      </c>
      <c r="L101" s="44" t="str">
        <f t="shared" si="3"/>
        <v>-</v>
      </c>
      <c r="M101" s="27">
        <v>3</v>
      </c>
      <c r="N101" s="27">
        <v>8.3139000000000003</v>
      </c>
      <c r="O101" s="23">
        <v>0</v>
      </c>
      <c r="P101" s="22">
        <v>1612.0525</v>
      </c>
      <c r="Q101" s="45" t="str">
        <f t="shared" si="2"/>
        <v>+Information</v>
      </c>
    </row>
    <row r="102" spans="1:17" ht="15.75" x14ac:dyDescent="0.25">
      <c r="A102" s="11" t="s">
        <v>421</v>
      </c>
      <c r="B102" s="11" t="s">
        <v>340</v>
      </c>
      <c r="C102" s="21" t="s">
        <v>743</v>
      </c>
      <c r="D102" s="11" t="s">
        <v>651</v>
      </c>
      <c r="E102" s="11" t="s">
        <v>1</v>
      </c>
      <c r="F102" s="9" t="s">
        <v>1</v>
      </c>
      <c r="G102" s="9" t="s">
        <v>1</v>
      </c>
      <c r="H102" s="29">
        <v>3</v>
      </c>
      <c r="I102" s="29">
        <v>16.759449</v>
      </c>
      <c r="J102" s="30">
        <v>0</v>
      </c>
      <c r="K102" s="29">
        <v>3178.6392000000001</v>
      </c>
      <c r="L102" s="44" t="str">
        <f t="shared" si="3"/>
        <v>+Information</v>
      </c>
      <c r="M102" s="22" t="s">
        <v>1</v>
      </c>
      <c r="N102" s="22" t="s">
        <v>1</v>
      </c>
      <c r="O102" s="37" t="s">
        <v>1</v>
      </c>
      <c r="P102" s="22" t="s">
        <v>1</v>
      </c>
      <c r="Q102" s="45" t="str">
        <f t="shared" si="2"/>
        <v>-</v>
      </c>
    </row>
    <row r="103" spans="1:17" ht="15" customHeight="1" x14ac:dyDescent="0.25">
      <c r="A103" s="11" t="s">
        <v>11</v>
      </c>
      <c r="B103" s="11" t="s">
        <v>130</v>
      </c>
      <c r="C103" s="21" t="s">
        <v>741</v>
      </c>
      <c r="D103" s="11" t="s">
        <v>609</v>
      </c>
      <c r="E103" s="11" t="s">
        <v>1</v>
      </c>
      <c r="F103" s="9" t="s">
        <v>1</v>
      </c>
      <c r="G103" s="11" t="s">
        <v>1</v>
      </c>
      <c r="H103" s="29">
        <v>18</v>
      </c>
      <c r="I103" s="29">
        <v>105.56451</v>
      </c>
      <c r="J103" s="35">
        <v>0</v>
      </c>
      <c r="K103" s="29">
        <v>5645.5834999999997</v>
      </c>
      <c r="L103" s="44" t="str">
        <f t="shared" si="3"/>
        <v>+Information</v>
      </c>
      <c r="M103" s="22">
        <v>11.666667</v>
      </c>
      <c r="N103" s="22">
        <v>67.727969999999999</v>
      </c>
      <c r="O103" s="23">
        <v>0</v>
      </c>
      <c r="P103" s="22">
        <v>3607.6035000000002</v>
      </c>
      <c r="Q103" s="45" t="str">
        <f t="shared" si="2"/>
        <v>+Information</v>
      </c>
    </row>
    <row r="104" spans="1:17" ht="15.75" x14ac:dyDescent="0.25">
      <c r="A104" s="11" t="s">
        <v>465</v>
      </c>
      <c r="B104" s="11" t="s">
        <v>466</v>
      </c>
      <c r="C104" s="21" t="s">
        <v>743</v>
      </c>
      <c r="D104" s="11" t="s">
        <v>725</v>
      </c>
      <c r="E104" s="11" t="s">
        <v>1</v>
      </c>
      <c r="F104" s="9" t="s">
        <v>1</v>
      </c>
      <c r="G104" s="9" t="s">
        <v>1</v>
      </c>
      <c r="H104" s="29">
        <v>9</v>
      </c>
      <c r="I104" s="29">
        <v>25.516434</v>
      </c>
      <c r="J104" s="30">
        <v>0</v>
      </c>
      <c r="K104" s="29">
        <v>2126.5369000000001</v>
      </c>
      <c r="L104" s="44" t="str">
        <f t="shared" si="3"/>
        <v>+Information</v>
      </c>
      <c r="M104" s="22">
        <v>6.3333335000000002</v>
      </c>
      <c r="N104" s="22">
        <v>25.687667999999999</v>
      </c>
      <c r="O104" s="23">
        <v>0</v>
      </c>
      <c r="P104" s="22">
        <v>1947.9039</v>
      </c>
      <c r="Q104" s="45" t="str">
        <f t="shared" si="2"/>
        <v>+Information</v>
      </c>
    </row>
    <row r="105" spans="1:17" ht="15.75" x14ac:dyDescent="0.25">
      <c r="A105" s="11" t="s">
        <v>53</v>
      </c>
      <c r="B105" s="11" t="s">
        <v>246</v>
      </c>
      <c r="C105" s="21" t="s">
        <v>741</v>
      </c>
      <c r="D105" s="11" t="s">
        <v>656</v>
      </c>
      <c r="E105" s="11" t="s">
        <v>539</v>
      </c>
      <c r="F105" s="9" t="s">
        <v>1</v>
      </c>
      <c r="G105" s="9" t="s">
        <v>1</v>
      </c>
      <c r="H105" s="29">
        <v>8.6666670000000003</v>
      </c>
      <c r="I105" s="29">
        <v>101.63912999999999</v>
      </c>
      <c r="J105" s="30">
        <v>0</v>
      </c>
      <c r="K105" s="29">
        <v>6827.4174999999996</v>
      </c>
      <c r="L105" s="44" t="str">
        <f t="shared" si="3"/>
        <v>+Information</v>
      </c>
      <c r="M105" s="22">
        <v>7.3333335000000002</v>
      </c>
      <c r="N105" s="22">
        <v>85.3215</v>
      </c>
      <c r="O105" s="38">
        <v>0</v>
      </c>
      <c r="P105" s="22">
        <v>6403.1674999999996</v>
      </c>
      <c r="Q105" s="45" t="str">
        <f t="shared" si="2"/>
        <v>+Information</v>
      </c>
    </row>
    <row r="106" spans="1:17" s="13" customFormat="1" ht="15.75" x14ac:dyDescent="0.25">
      <c r="A106" s="9" t="s">
        <v>461</v>
      </c>
      <c r="B106" s="9" t="s">
        <v>462</v>
      </c>
      <c r="C106" s="25" t="s">
        <v>743</v>
      </c>
      <c r="D106" s="9" t="s">
        <v>723</v>
      </c>
      <c r="E106" s="9" t="s">
        <v>586</v>
      </c>
      <c r="F106" s="9" t="s">
        <v>1</v>
      </c>
      <c r="G106" s="9" t="s">
        <v>1</v>
      </c>
      <c r="H106" s="29">
        <v>9</v>
      </c>
      <c r="I106" s="29">
        <v>8.1090339999999994</v>
      </c>
      <c r="J106" s="29">
        <v>3</v>
      </c>
      <c r="K106" s="29">
        <v>830.58734000000004</v>
      </c>
      <c r="L106" s="44" t="str">
        <f t="shared" si="3"/>
        <v>+Information</v>
      </c>
      <c r="M106" s="27" t="s">
        <v>1</v>
      </c>
      <c r="N106" s="27" t="s">
        <v>1</v>
      </c>
      <c r="O106" s="37" t="s">
        <v>1</v>
      </c>
      <c r="P106" s="27" t="s">
        <v>1</v>
      </c>
      <c r="Q106" s="45" t="str">
        <f t="shared" si="2"/>
        <v>-</v>
      </c>
    </row>
    <row r="107" spans="1:17" ht="15.75" x14ac:dyDescent="0.25">
      <c r="A107" s="11" t="s">
        <v>371</v>
      </c>
      <c r="B107" s="11" t="s">
        <v>372</v>
      </c>
      <c r="C107" s="21" t="s">
        <v>743</v>
      </c>
      <c r="D107" s="11" t="s">
        <v>699</v>
      </c>
      <c r="E107" s="11" t="s">
        <v>568</v>
      </c>
      <c r="F107" s="9" t="s">
        <v>1</v>
      </c>
      <c r="G107" s="9" t="s">
        <v>1</v>
      </c>
      <c r="H107" s="29">
        <v>11.666667</v>
      </c>
      <c r="I107" s="29">
        <v>70.182395999999997</v>
      </c>
      <c r="J107" s="30">
        <v>0</v>
      </c>
      <c r="K107" s="29">
        <v>4852.3344999999999</v>
      </c>
      <c r="L107" s="44" t="str">
        <f t="shared" si="3"/>
        <v>+Information</v>
      </c>
      <c r="M107" s="22">
        <v>8.3333329999999997</v>
      </c>
      <c r="N107" s="22">
        <v>55.607999999999997</v>
      </c>
      <c r="O107" s="23">
        <v>0</v>
      </c>
      <c r="P107" s="22">
        <v>4468.8419999999996</v>
      </c>
      <c r="Q107" s="45" t="str">
        <f t="shared" si="2"/>
        <v>+Information</v>
      </c>
    </row>
    <row r="108" spans="1:17" ht="15.75" x14ac:dyDescent="0.25">
      <c r="A108" s="11" t="s">
        <v>314</v>
      </c>
      <c r="B108" s="11" t="s">
        <v>315</v>
      </c>
      <c r="C108" s="21" t="s">
        <v>741</v>
      </c>
      <c r="D108" s="11" t="s">
        <v>1</v>
      </c>
      <c r="E108" s="11" t="s">
        <v>1</v>
      </c>
      <c r="F108" s="9" t="s">
        <v>1</v>
      </c>
      <c r="G108" s="9" t="s">
        <v>1</v>
      </c>
      <c r="H108" s="29">
        <v>4</v>
      </c>
      <c r="I108" s="29">
        <v>40.450797999999999</v>
      </c>
      <c r="J108" s="30">
        <v>0</v>
      </c>
      <c r="K108" s="29">
        <v>3607.5156000000002</v>
      </c>
      <c r="L108" s="44" t="str">
        <f t="shared" si="3"/>
        <v>+Information</v>
      </c>
      <c r="M108" s="22">
        <v>4.3333335000000002</v>
      </c>
      <c r="N108" s="22">
        <v>28.784067</v>
      </c>
      <c r="O108" s="23">
        <v>0</v>
      </c>
      <c r="P108" s="22">
        <v>4375.7007000000003</v>
      </c>
      <c r="Q108" s="45" t="str">
        <f t="shared" si="2"/>
        <v>+Information</v>
      </c>
    </row>
    <row r="109" spans="1:17" ht="15.75" x14ac:dyDescent="0.25">
      <c r="A109" s="11" t="s">
        <v>59</v>
      </c>
      <c r="B109" s="11" t="s">
        <v>258</v>
      </c>
      <c r="C109" s="21" t="s">
        <v>741</v>
      </c>
      <c r="D109" s="11" t="s">
        <v>614</v>
      </c>
      <c r="E109" s="11" t="s">
        <v>1</v>
      </c>
      <c r="F109" s="9" t="s">
        <v>1</v>
      </c>
      <c r="G109" s="9" t="s">
        <v>1</v>
      </c>
      <c r="H109" s="31" t="s">
        <v>1</v>
      </c>
      <c r="I109" s="31" t="s">
        <v>1</v>
      </c>
      <c r="J109" s="34" t="s">
        <v>1</v>
      </c>
      <c r="K109" s="31" t="s">
        <v>1</v>
      </c>
      <c r="L109" s="44" t="str">
        <f t="shared" si="3"/>
        <v>-</v>
      </c>
      <c r="M109" s="22">
        <v>2.3333333000000001</v>
      </c>
      <c r="N109" s="22">
        <v>18.491468000000001</v>
      </c>
      <c r="O109" s="23">
        <v>0</v>
      </c>
      <c r="P109" s="22">
        <v>3788.7968999999998</v>
      </c>
      <c r="Q109" s="45" t="str">
        <f t="shared" si="2"/>
        <v>+Information</v>
      </c>
    </row>
    <row r="110" spans="1:17" ht="15.75" x14ac:dyDescent="0.25">
      <c r="A110" s="11" t="s">
        <v>234</v>
      </c>
      <c r="B110" s="11" t="s">
        <v>235</v>
      </c>
      <c r="C110" s="21" t="s">
        <v>741</v>
      </c>
      <c r="D110" s="11" t="s">
        <v>614</v>
      </c>
      <c r="E110" s="11" t="s">
        <v>1</v>
      </c>
      <c r="F110" s="9" t="s">
        <v>597</v>
      </c>
      <c r="G110" s="9" t="s">
        <v>597</v>
      </c>
      <c r="H110" s="31" t="s">
        <v>1</v>
      </c>
      <c r="I110" s="31" t="s">
        <v>1</v>
      </c>
      <c r="J110" s="34" t="s">
        <v>1</v>
      </c>
      <c r="K110" s="31" t="s">
        <v>1</v>
      </c>
      <c r="L110" s="44" t="str">
        <f t="shared" si="3"/>
        <v>-</v>
      </c>
      <c r="M110" s="22">
        <v>7</v>
      </c>
      <c r="N110" s="22">
        <v>0</v>
      </c>
      <c r="O110" s="23">
        <v>0</v>
      </c>
      <c r="P110" s="22">
        <v>10576.689</v>
      </c>
      <c r="Q110" s="45" t="str">
        <f t="shared" si="2"/>
        <v>+Information</v>
      </c>
    </row>
    <row r="111" spans="1:17" ht="15.75" x14ac:dyDescent="0.25">
      <c r="A111" s="11" t="s">
        <v>79</v>
      </c>
      <c r="B111" s="11" t="s">
        <v>307</v>
      </c>
      <c r="C111" s="21" t="s">
        <v>741</v>
      </c>
      <c r="D111" s="11" t="s">
        <v>614</v>
      </c>
      <c r="E111" s="11" t="s">
        <v>1</v>
      </c>
      <c r="F111" s="9" t="s">
        <v>1</v>
      </c>
      <c r="G111" s="9" t="s">
        <v>1</v>
      </c>
      <c r="H111" s="29">
        <v>3.6666666999999999</v>
      </c>
      <c r="I111" s="29">
        <v>24.465899</v>
      </c>
      <c r="J111" s="30">
        <v>0</v>
      </c>
      <c r="K111" s="29">
        <v>3065.2764000000002</v>
      </c>
      <c r="L111" s="44" t="str">
        <f t="shared" si="3"/>
        <v>+Information</v>
      </c>
      <c r="M111" s="22">
        <v>3.6666666999999999</v>
      </c>
      <c r="N111" s="22">
        <v>22.154665000000001</v>
      </c>
      <c r="O111" s="23">
        <v>0</v>
      </c>
      <c r="P111" s="22">
        <v>1556.5223000000001</v>
      </c>
      <c r="Q111" s="45" t="str">
        <f t="shared" si="2"/>
        <v>+Information</v>
      </c>
    </row>
    <row r="112" spans="1:17" ht="15.75" x14ac:dyDescent="0.25">
      <c r="A112" s="11" t="s">
        <v>285</v>
      </c>
      <c r="B112" s="11" t="s">
        <v>286</v>
      </c>
      <c r="C112" s="21" t="s">
        <v>741</v>
      </c>
      <c r="D112" s="11" t="s">
        <v>668</v>
      </c>
      <c r="E112" s="11" t="s">
        <v>544</v>
      </c>
      <c r="F112" s="9" t="s">
        <v>1</v>
      </c>
      <c r="G112" s="9" t="s">
        <v>1</v>
      </c>
      <c r="H112" s="29">
        <v>15.333333</v>
      </c>
      <c r="I112" s="29">
        <v>10.900399</v>
      </c>
      <c r="J112" s="30">
        <v>0.7533333333333333</v>
      </c>
      <c r="K112" s="29">
        <v>326.45096000000001</v>
      </c>
      <c r="L112" s="44" t="str">
        <f t="shared" si="3"/>
        <v>+Information</v>
      </c>
      <c r="M112" s="22">
        <v>9.6666670000000003</v>
      </c>
      <c r="N112" s="22">
        <v>7.3125</v>
      </c>
      <c r="O112" s="23">
        <v>0.29333333333333333</v>
      </c>
      <c r="P112" s="22">
        <v>244.94193999999999</v>
      </c>
      <c r="Q112" s="45" t="str">
        <f t="shared" si="2"/>
        <v>+Information</v>
      </c>
    </row>
    <row r="113" spans="1:17" ht="15.75" x14ac:dyDescent="0.25">
      <c r="A113" s="11" t="s">
        <v>473</v>
      </c>
      <c r="B113" s="11" t="s">
        <v>474</v>
      </c>
      <c r="C113" s="21" t="s">
        <v>743</v>
      </c>
      <c r="D113" s="11" t="s">
        <v>729</v>
      </c>
      <c r="E113" s="11" t="s">
        <v>589</v>
      </c>
      <c r="F113" s="9" t="s">
        <v>1</v>
      </c>
      <c r="G113" s="9" t="s">
        <v>1</v>
      </c>
      <c r="H113" s="29">
        <v>10.5</v>
      </c>
      <c r="I113" s="29">
        <v>6.4972500000000002</v>
      </c>
      <c r="J113" s="30">
        <v>1.78</v>
      </c>
      <c r="K113" s="29">
        <v>284.70258000000001</v>
      </c>
      <c r="L113" s="44" t="str">
        <f t="shared" si="3"/>
        <v>+Information</v>
      </c>
      <c r="M113" s="22">
        <v>10.5</v>
      </c>
      <c r="N113" s="22">
        <v>12.797599999999999</v>
      </c>
      <c r="O113" s="38">
        <v>0</v>
      </c>
      <c r="P113" s="22">
        <v>699.83496000000002</v>
      </c>
      <c r="Q113" s="45" t="str">
        <f t="shared" si="2"/>
        <v>+Information</v>
      </c>
    </row>
    <row r="114" spans="1:17" ht="15.75" x14ac:dyDescent="0.25">
      <c r="A114" s="11" t="s">
        <v>23</v>
      </c>
      <c r="B114" s="11" t="s">
        <v>174</v>
      </c>
      <c r="C114" s="21" t="s">
        <v>741</v>
      </c>
      <c r="D114" s="11" t="s">
        <v>627</v>
      </c>
      <c r="E114" s="11" t="s">
        <v>522</v>
      </c>
      <c r="F114" s="11" t="s">
        <v>1</v>
      </c>
      <c r="G114" s="9" t="s">
        <v>1</v>
      </c>
      <c r="H114" s="29">
        <v>8.5</v>
      </c>
      <c r="I114" s="29">
        <v>115.0475</v>
      </c>
      <c r="J114" s="30">
        <v>0</v>
      </c>
      <c r="K114" s="29">
        <v>3976.5974000000001</v>
      </c>
      <c r="L114" s="44" t="str">
        <f t="shared" si="3"/>
        <v>+Information</v>
      </c>
      <c r="M114" s="22" t="s">
        <v>1</v>
      </c>
      <c r="N114" s="22" t="s">
        <v>1</v>
      </c>
      <c r="O114" s="27" t="s">
        <v>1</v>
      </c>
      <c r="P114" s="22" t="s">
        <v>1</v>
      </c>
      <c r="Q114" s="45" t="str">
        <f t="shared" si="2"/>
        <v>-</v>
      </c>
    </row>
    <row r="115" spans="1:17" ht="15.75" x14ac:dyDescent="0.25">
      <c r="A115" s="11" t="s">
        <v>83</v>
      </c>
      <c r="B115" s="11" t="s">
        <v>174</v>
      </c>
      <c r="C115" s="21" t="s">
        <v>741</v>
      </c>
      <c r="D115" s="11" t="s">
        <v>683</v>
      </c>
      <c r="E115" s="11" t="s">
        <v>522</v>
      </c>
      <c r="F115" s="9" t="s">
        <v>1</v>
      </c>
      <c r="G115" s="9" t="s">
        <v>1</v>
      </c>
      <c r="H115" s="29">
        <v>8.3333329999999997</v>
      </c>
      <c r="I115" s="29">
        <v>71.607635000000002</v>
      </c>
      <c r="J115" s="30">
        <v>0</v>
      </c>
      <c r="K115" s="29">
        <v>17097.259999999998</v>
      </c>
      <c r="L115" s="44" t="str">
        <f t="shared" si="3"/>
        <v>+Information</v>
      </c>
      <c r="M115" s="22">
        <v>6.5</v>
      </c>
      <c r="N115" s="22">
        <v>54.947000000000003</v>
      </c>
      <c r="O115" s="23">
        <v>0</v>
      </c>
      <c r="P115" s="22">
        <v>6318.9790000000003</v>
      </c>
      <c r="Q115" s="45" t="str">
        <f t="shared" si="2"/>
        <v>+Information</v>
      </c>
    </row>
    <row r="116" spans="1:17" s="13" customFormat="1" ht="15.75" x14ac:dyDescent="0.25">
      <c r="A116" s="9" t="s">
        <v>384</v>
      </c>
      <c r="B116" s="9" t="s">
        <v>174</v>
      </c>
      <c r="C116" s="25" t="s">
        <v>743</v>
      </c>
      <c r="D116" s="9" t="s">
        <v>683</v>
      </c>
      <c r="E116" s="9" t="s">
        <v>522</v>
      </c>
      <c r="F116" s="9" t="s">
        <v>1</v>
      </c>
      <c r="G116" s="9" t="s">
        <v>1</v>
      </c>
      <c r="H116" s="29">
        <v>9</v>
      </c>
      <c r="I116" s="29">
        <v>80.175299999999993</v>
      </c>
      <c r="J116" s="30">
        <v>0</v>
      </c>
      <c r="K116" s="29">
        <v>17380.41</v>
      </c>
      <c r="L116" s="44" t="str">
        <f t="shared" si="3"/>
        <v>+Information</v>
      </c>
      <c r="M116" s="27">
        <v>6</v>
      </c>
      <c r="N116" s="27">
        <v>58.539700000000003</v>
      </c>
      <c r="O116" s="23">
        <v>0</v>
      </c>
      <c r="P116" s="27">
        <v>6763.6149999999998</v>
      </c>
      <c r="Q116" s="45" t="str">
        <f t="shared" si="2"/>
        <v>+Information</v>
      </c>
    </row>
    <row r="117" spans="1:17" ht="15.75" x14ac:dyDescent="0.25">
      <c r="A117" s="11" t="s">
        <v>386</v>
      </c>
      <c r="B117" s="11" t="s">
        <v>174</v>
      </c>
      <c r="C117" s="21" t="s">
        <v>743</v>
      </c>
      <c r="D117" s="11" t="s">
        <v>627</v>
      </c>
      <c r="E117" s="11" t="s">
        <v>522</v>
      </c>
      <c r="F117" s="9" t="s">
        <v>1</v>
      </c>
      <c r="G117" s="9" t="s">
        <v>1</v>
      </c>
      <c r="H117" s="31" t="s">
        <v>1</v>
      </c>
      <c r="I117" s="31" t="s">
        <v>1</v>
      </c>
      <c r="J117" s="34" t="s">
        <v>1</v>
      </c>
      <c r="K117" s="31" t="s">
        <v>1</v>
      </c>
      <c r="L117" s="44" t="str">
        <f t="shared" si="3"/>
        <v>-</v>
      </c>
      <c r="M117" s="22">
        <v>4</v>
      </c>
      <c r="N117" s="22">
        <v>80.030249999999995</v>
      </c>
      <c r="O117" s="38">
        <v>0</v>
      </c>
      <c r="P117" s="22">
        <v>2561.2235999999998</v>
      </c>
      <c r="Q117" s="45" t="str">
        <f t="shared" si="2"/>
        <v>+Information</v>
      </c>
    </row>
    <row r="118" spans="1:17" ht="15.75" x14ac:dyDescent="0.25">
      <c r="A118" s="11" t="s">
        <v>448</v>
      </c>
      <c r="B118" s="11" t="s">
        <v>449</v>
      </c>
      <c r="C118" s="21" t="s">
        <v>743</v>
      </c>
      <c r="D118" s="11" t="s">
        <v>627</v>
      </c>
      <c r="E118" s="11" t="s">
        <v>581</v>
      </c>
      <c r="F118" s="9" t="s">
        <v>1</v>
      </c>
      <c r="G118" s="9" t="s">
        <v>1</v>
      </c>
      <c r="H118" s="29">
        <v>10.333333</v>
      </c>
      <c r="I118" s="29">
        <v>65.046265000000005</v>
      </c>
      <c r="J118" s="35">
        <v>0</v>
      </c>
      <c r="K118" s="29">
        <v>4713.5720000000001</v>
      </c>
      <c r="L118" s="44" t="str">
        <f t="shared" si="3"/>
        <v>+Information</v>
      </c>
      <c r="M118" s="22">
        <v>9.3333329999999997</v>
      </c>
      <c r="N118" s="22">
        <v>32.717770000000002</v>
      </c>
      <c r="O118" s="23">
        <v>0</v>
      </c>
      <c r="P118" s="22">
        <v>2324.6635999999999</v>
      </c>
      <c r="Q118" s="45" t="str">
        <f t="shared" si="2"/>
        <v>+Information</v>
      </c>
    </row>
    <row r="119" spans="1:17" ht="15.75" x14ac:dyDescent="0.25">
      <c r="A119" s="11" t="s">
        <v>403</v>
      </c>
      <c r="B119" s="11" t="s">
        <v>404</v>
      </c>
      <c r="C119" s="21" t="s">
        <v>743</v>
      </c>
      <c r="D119" s="11" t="s">
        <v>645</v>
      </c>
      <c r="E119" s="11" t="s">
        <v>574</v>
      </c>
      <c r="F119" s="9" t="s">
        <v>1</v>
      </c>
      <c r="G119" s="9" t="s">
        <v>1</v>
      </c>
      <c r="H119" s="29">
        <v>7</v>
      </c>
      <c r="I119" s="29">
        <v>25.8338</v>
      </c>
      <c r="J119" s="30">
        <v>0</v>
      </c>
      <c r="K119" s="29">
        <v>813.38109999999995</v>
      </c>
      <c r="L119" s="44" t="str">
        <f t="shared" si="3"/>
        <v>+Information</v>
      </c>
      <c r="M119" s="22" t="s">
        <v>1</v>
      </c>
      <c r="N119" s="22" t="s">
        <v>1</v>
      </c>
      <c r="O119" s="27" t="s">
        <v>1</v>
      </c>
      <c r="P119" s="22" t="s">
        <v>1</v>
      </c>
      <c r="Q119" s="45" t="str">
        <f t="shared" si="2"/>
        <v>-</v>
      </c>
    </row>
    <row r="120" spans="1:17" ht="15.75" x14ac:dyDescent="0.25">
      <c r="A120" s="11" t="s">
        <v>7</v>
      </c>
      <c r="B120" s="11" t="s">
        <v>126</v>
      </c>
      <c r="C120" s="21" t="s">
        <v>741</v>
      </c>
      <c r="D120" s="11" t="s">
        <v>606</v>
      </c>
      <c r="E120" s="11" t="s">
        <v>513</v>
      </c>
      <c r="F120" s="9" t="s">
        <v>1</v>
      </c>
      <c r="G120" s="11" t="s">
        <v>1</v>
      </c>
      <c r="H120" s="29">
        <v>14</v>
      </c>
      <c r="I120" s="29">
        <v>12.49295</v>
      </c>
      <c r="J120" s="30">
        <v>0.28000000000000003</v>
      </c>
      <c r="K120" s="29">
        <v>415.38342</v>
      </c>
      <c r="L120" s="44" t="str">
        <f t="shared" si="3"/>
        <v>+Information</v>
      </c>
      <c r="M120" s="22">
        <v>7.5</v>
      </c>
      <c r="N120" s="22">
        <v>12.924398999999999</v>
      </c>
      <c r="O120" s="38">
        <v>0.42499999999999999</v>
      </c>
      <c r="P120" s="22">
        <v>231.31254999999999</v>
      </c>
      <c r="Q120" s="45" t="str">
        <f t="shared" si="2"/>
        <v>+Information</v>
      </c>
    </row>
    <row r="121" spans="1:17" ht="15.75" x14ac:dyDescent="0.25">
      <c r="A121" s="11" t="s">
        <v>268</v>
      </c>
      <c r="B121" s="11" t="s">
        <v>269</v>
      </c>
      <c r="C121" s="21" t="s">
        <v>741</v>
      </c>
      <c r="D121" s="11" t="s">
        <v>661</v>
      </c>
      <c r="E121" s="11" t="s">
        <v>1</v>
      </c>
      <c r="F121" s="9" t="s">
        <v>1</v>
      </c>
      <c r="G121" s="9" t="s">
        <v>1</v>
      </c>
      <c r="H121" s="29">
        <v>16</v>
      </c>
      <c r="I121" s="29">
        <v>24.293299999999999</v>
      </c>
      <c r="J121" s="30">
        <v>0.155</v>
      </c>
      <c r="K121" s="29">
        <v>856.39056000000005</v>
      </c>
      <c r="L121" s="44" t="str">
        <f t="shared" si="3"/>
        <v>+Information</v>
      </c>
      <c r="M121" s="22" t="s">
        <v>1</v>
      </c>
      <c r="N121" s="22" t="s">
        <v>1</v>
      </c>
      <c r="O121" s="37" t="s">
        <v>1</v>
      </c>
      <c r="P121" s="22" t="s">
        <v>1</v>
      </c>
      <c r="Q121" s="45" t="str">
        <f t="shared" si="2"/>
        <v>-</v>
      </c>
    </row>
    <row r="122" spans="1:17" ht="15.75" x14ac:dyDescent="0.25">
      <c r="A122" s="11" t="s">
        <v>171</v>
      </c>
      <c r="B122" s="11" t="s">
        <v>172</v>
      </c>
      <c r="C122" s="21" t="s">
        <v>741</v>
      </c>
      <c r="D122" s="11" t="s">
        <v>626</v>
      </c>
      <c r="E122" s="11" t="s">
        <v>1</v>
      </c>
      <c r="F122" s="9" t="s">
        <v>1</v>
      </c>
      <c r="G122" s="9" t="s">
        <v>1</v>
      </c>
      <c r="H122" s="29">
        <v>13.333333</v>
      </c>
      <c r="I122" s="29">
        <v>13.7873</v>
      </c>
      <c r="J122" s="30">
        <v>0.18333333333333335</v>
      </c>
      <c r="K122" s="29">
        <v>544.35535000000004</v>
      </c>
      <c r="L122" s="44" t="str">
        <f t="shared" si="3"/>
        <v>+Information</v>
      </c>
      <c r="M122" s="22">
        <v>11.333333</v>
      </c>
      <c r="N122" s="22">
        <v>14.669368</v>
      </c>
      <c r="O122" s="23">
        <v>0</v>
      </c>
      <c r="P122" s="22">
        <v>489.95141999999998</v>
      </c>
      <c r="Q122" s="45" t="str">
        <f t="shared" si="2"/>
        <v>+Information</v>
      </c>
    </row>
    <row r="123" spans="1:17" ht="15.75" x14ac:dyDescent="0.25">
      <c r="A123" s="11" t="s">
        <v>25</v>
      </c>
      <c r="B123" s="11" t="s">
        <v>179</v>
      </c>
      <c r="C123" s="21" t="s">
        <v>741</v>
      </c>
      <c r="D123" s="11" t="s">
        <v>632</v>
      </c>
      <c r="E123" s="11" t="s">
        <v>525</v>
      </c>
      <c r="F123" s="9" t="s">
        <v>1</v>
      </c>
      <c r="G123" s="11" t="s">
        <v>1</v>
      </c>
      <c r="H123" s="29">
        <v>4.5</v>
      </c>
      <c r="I123" s="29">
        <v>18.791698</v>
      </c>
      <c r="J123" s="35">
        <v>0</v>
      </c>
      <c r="K123" s="29">
        <v>1035.4268</v>
      </c>
      <c r="L123" s="44" t="str">
        <f t="shared" si="3"/>
        <v>+Information</v>
      </c>
      <c r="M123" s="22">
        <v>4</v>
      </c>
      <c r="N123" s="22">
        <v>19.456900000000001</v>
      </c>
      <c r="O123" s="23">
        <v>0</v>
      </c>
      <c r="P123" s="22">
        <v>1126.5673999999999</v>
      </c>
      <c r="Q123" s="45" t="str">
        <f t="shared" si="2"/>
        <v>+Information</v>
      </c>
    </row>
    <row r="124" spans="1:17" s="13" customFormat="1" ht="15.75" x14ac:dyDescent="0.25">
      <c r="A124" s="9" t="s">
        <v>109</v>
      </c>
      <c r="B124" s="9" t="s">
        <v>110</v>
      </c>
      <c r="C124" s="25" t="s">
        <v>740</v>
      </c>
      <c r="D124" s="9" t="s">
        <v>1</v>
      </c>
      <c r="E124" s="9" t="s">
        <v>1</v>
      </c>
      <c r="F124" s="9" t="s">
        <v>1</v>
      </c>
      <c r="G124" s="9" t="s">
        <v>1</v>
      </c>
      <c r="H124" s="29">
        <v>3.6666666999999999</v>
      </c>
      <c r="I124" s="29">
        <v>27.355132999999999</v>
      </c>
      <c r="J124" s="30">
        <v>0</v>
      </c>
      <c r="K124" s="29">
        <v>4215.2543999999998</v>
      </c>
      <c r="L124" s="44" t="str">
        <f t="shared" si="3"/>
        <v>+Information</v>
      </c>
      <c r="M124" s="9" t="s">
        <v>1</v>
      </c>
      <c r="N124" s="9" t="s">
        <v>1</v>
      </c>
      <c r="O124" s="40" t="s">
        <v>1</v>
      </c>
      <c r="P124" s="9"/>
      <c r="Q124" s="45" t="str">
        <f t="shared" si="2"/>
        <v>-</v>
      </c>
    </row>
    <row r="125" spans="1:17" ht="15.75" x14ac:dyDescent="0.25">
      <c r="A125" s="11" t="s">
        <v>49</v>
      </c>
      <c r="B125" s="11" t="s">
        <v>239</v>
      </c>
      <c r="C125" s="21" t="s">
        <v>741</v>
      </c>
      <c r="D125" s="11" t="s">
        <v>654</v>
      </c>
      <c r="E125" s="11" t="s">
        <v>537</v>
      </c>
      <c r="F125" s="9" t="s">
        <v>1</v>
      </c>
      <c r="G125" s="9" t="s">
        <v>1</v>
      </c>
      <c r="H125" s="29">
        <v>7</v>
      </c>
      <c r="I125" s="29">
        <v>31.548500000000001</v>
      </c>
      <c r="J125" s="30">
        <v>0</v>
      </c>
      <c r="K125" s="29">
        <v>2330.8463999999999</v>
      </c>
      <c r="L125" s="44" t="str">
        <f t="shared" si="3"/>
        <v>+Information</v>
      </c>
      <c r="M125" s="22">
        <v>6.5</v>
      </c>
      <c r="N125" s="22">
        <v>21.430700000000002</v>
      </c>
      <c r="O125" s="23">
        <v>0</v>
      </c>
      <c r="P125" s="22">
        <v>1370.7429</v>
      </c>
      <c r="Q125" s="45" t="str">
        <f t="shared" si="2"/>
        <v>+Information</v>
      </c>
    </row>
    <row r="126" spans="1:17" ht="15.75" x14ac:dyDescent="0.25">
      <c r="A126" s="11" t="s">
        <v>113</v>
      </c>
      <c r="B126" s="11" t="s">
        <v>114</v>
      </c>
      <c r="C126" s="21" t="s">
        <v>740</v>
      </c>
      <c r="D126" s="11" t="s">
        <v>600</v>
      </c>
      <c r="E126" s="11" t="s">
        <v>1</v>
      </c>
      <c r="F126" s="11" t="s">
        <v>597</v>
      </c>
      <c r="G126" s="11" t="s">
        <v>1</v>
      </c>
      <c r="H126" s="29">
        <v>10</v>
      </c>
      <c r="I126" s="29">
        <v>4.1662999999999997</v>
      </c>
      <c r="J126" s="35">
        <v>0.13</v>
      </c>
      <c r="K126" s="29">
        <v>406.34253000000001</v>
      </c>
      <c r="L126" s="44" t="str">
        <f t="shared" si="3"/>
        <v>+Information</v>
      </c>
      <c r="M126" s="22" t="s">
        <v>1</v>
      </c>
      <c r="N126" s="22" t="s">
        <v>1</v>
      </c>
      <c r="O126" s="37" t="s">
        <v>1</v>
      </c>
      <c r="P126" s="22" t="s">
        <v>1</v>
      </c>
      <c r="Q126" s="45" t="str">
        <f t="shared" si="2"/>
        <v>-</v>
      </c>
    </row>
    <row r="127" spans="1:17" ht="15.75" x14ac:dyDescent="0.25">
      <c r="A127" s="11" t="s">
        <v>30</v>
      </c>
      <c r="B127" s="11" t="s">
        <v>188</v>
      </c>
      <c r="C127" s="21" t="s">
        <v>741</v>
      </c>
      <c r="D127" s="11" t="s">
        <v>637</v>
      </c>
      <c r="E127" s="11" t="s">
        <v>1</v>
      </c>
      <c r="F127" s="11" t="s">
        <v>1</v>
      </c>
      <c r="G127" s="11" t="s">
        <v>1</v>
      </c>
      <c r="H127" s="29">
        <v>12.666667</v>
      </c>
      <c r="I127" s="29">
        <v>67.743369999999999</v>
      </c>
      <c r="J127" s="30">
        <v>0</v>
      </c>
      <c r="K127" s="29">
        <v>3180.1055000000001</v>
      </c>
      <c r="L127" s="44" t="str">
        <f t="shared" si="3"/>
        <v>+Information</v>
      </c>
      <c r="M127" s="22">
        <v>9.6666670000000003</v>
      </c>
      <c r="N127" s="22">
        <v>42.429264000000003</v>
      </c>
      <c r="O127" s="23">
        <v>0</v>
      </c>
      <c r="P127" s="22">
        <v>2676.4614000000001</v>
      </c>
      <c r="Q127" s="45" t="str">
        <f t="shared" si="2"/>
        <v>+Information</v>
      </c>
    </row>
    <row r="128" spans="1:17" ht="15.75" x14ac:dyDescent="0.25">
      <c r="A128" s="11" t="s">
        <v>323</v>
      </c>
      <c r="B128" s="11" t="s">
        <v>324</v>
      </c>
      <c r="C128" s="21" t="s">
        <v>741</v>
      </c>
      <c r="D128" s="11" t="s">
        <v>687</v>
      </c>
      <c r="E128" s="11" t="s">
        <v>556</v>
      </c>
      <c r="F128" s="9" t="s">
        <v>1</v>
      </c>
      <c r="G128" s="9" t="s">
        <v>1</v>
      </c>
      <c r="H128" s="29">
        <v>13.666667</v>
      </c>
      <c r="I128" s="29">
        <v>79.067269999999994</v>
      </c>
      <c r="J128" s="35">
        <v>0</v>
      </c>
      <c r="K128" s="29">
        <v>7496.5326999999997</v>
      </c>
      <c r="L128" s="44" t="str">
        <f t="shared" si="3"/>
        <v>+Information</v>
      </c>
      <c r="M128" s="22">
        <v>11.666667</v>
      </c>
      <c r="N128" s="22">
        <v>74.870699999999999</v>
      </c>
      <c r="O128" s="23">
        <v>0</v>
      </c>
      <c r="P128" s="22">
        <v>6675.7655999999997</v>
      </c>
      <c r="Q128" s="45" t="str">
        <f t="shared" si="2"/>
        <v>+Information</v>
      </c>
    </row>
    <row r="129" spans="1:17" ht="15.75" x14ac:dyDescent="0.25">
      <c r="A129" s="11" t="s">
        <v>43</v>
      </c>
      <c r="B129" s="11" t="s">
        <v>229</v>
      </c>
      <c r="C129" s="21" t="s">
        <v>741</v>
      </c>
      <c r="D129" s="11" t="s">
        <v>650</v>
      </c>
      <c r="E129" s="11" t="s">
        <v>534</v>
      </c>
      <c r="F129" s="11" t="s">
        <v>1</v>
      </c>
      <c r="G129" s="11" t="s">
        <v>1</v>
      </c>
      <c r="H129" s="29">
        <v>7.6666664999999998</v>
      </c>
      <c r="I129" s="29">
        <v>78.985330000000005</v>
      </c>
      <c r="J129" s="30">
        <v>0</v>
      </c>
      <c r="K129" s="29">
        <v>7239.5630000000001</v>
      </c>
      <c r="L129" s="44" t="str">
        <f t="shared" si="3"/>
        <v>+Information</v>
      </c>
      <c r="M129" s="22">
        <v>6.3333335000000002</v>
      </c>
      <c r="N129" s="22">
        <v>36.132869999999997</v>
      </c>
      <c r="O129" s="23">
        <v>0</v>
      </c>
      <c r="P129" s="22">
        <v>4552.1840000000002</v>
      </c>
      <c r="Q129" s="45" t="str">
        <f t="shared" si="2"/>
        <v>+Information</v>
      </c>
    </row>
    <row r="130" spans="1:17" ht="15.75" x14ac:dyDescent="0.25">
      <c r="A130" s="11" t="s">
        <v>50</v>
      </c>
      <c r="B130" s="11" t="s">
        <v>240</v>
      </c>
      <c r="C130" s="21" t="s">
        <v>741</v>
      </c>
      <c r="D130" s="11" t="s">
        <v>1</v>
      </c>
      <c r="E130" s="11" t="s">
        <v>1</v>
      </c>
      <c r="F130" s="9" t="s">
        <v>1</v>
      </c>
      <c r="G130" s="9" t="s">
        <v>1</v>
      </c>
      <c r="H130" s="29">
        <v>7.3333335000000002</v>
      </c>
      <c r="I130" s="29">
        <v>34.305202000000001</v>
      </c>
      <c r="J130" s="30">
        <v>0</v>
      </c>
      <c r="K130" s="29">
        <v>3759.2080000000001</v>
      </c>
      <c r="L130" s="44" t="str">
        <f t="shared" si="3"/>
        <v>+Information</v>
      </c>
      <c r="M130" s="22">
        <v>7</v>
      </c>
      <c r="N130" s="22">
        <v>21.353000000000002</v>
      </c>
      <c r="O130" s="23">
        <v>0</v>
      </c>
      <c r="P130" s="22">
        <v>1932.9955</v>
      </c>
      <c r="Q130" s="45" t="str">
        <f t="shared" si="2"/>
        <v>+Information</v>
      </c>
    </row>
    <row r="131" spans="1:17" ht="15.75" x14ac:dyDescent="0.25">
      <c r="A131" s="11" t="s">
        <v>27</v>
      </c>
      <c r="B131" s="11" t="s">
        <v>181</v>
      </c>
      <c r="C131" s="21" t="s">
        <v>741</v>
      </c>
      <c r="D131" s="11" t="s">
        <v>620</v>
      </c>
      <c r="E131" s="11" t="s">
        <v>526</v>
      </c>
      <c r="F131" s="9" t="s">
        <v>1</v>
      </c>
      <c r="G131" s="11" t="s">
        <v>1</v>
      </c>
      <c r="H131" s="29">
        <v>9</v>
      </c>
      <c r="I131" s="29">
        <v>62.933230000000002</v>
      </c>
      <c r="J131" s="30">
        <v>0</v>
      </c>
      <c r="K131" s="29">
        <v>10511.698</v>
      </c>
      <c r="L131" s="44" t="str">
        <f t="shared" si="3"/>
        <v>+Information</v>
      </c>
      <c r="M131" s="22">
        <v>6.6666664999999998</v>
      </c>
      <c r="N131" s="22">
        <v>39.796432000000003</v>
      </c>
      <c r="O131" s="38">
        <v>0</v>
      </c>
      <c r="P131" s="22">
        <v>4703.1166999999996</v>
      </c>
      <c r="Q131" s="45" t="str">
        <f t="shared" si="2"/>
        <v>+Information</v>
      </c>
    </row>
    <row r="132" spans="1:17" ht="15.75" x14ac:dyDescent="0.25">
      <c r="A132" s="11" t="s">
        <v>58</v>
      </c>
      <c r="B132" s="11" t="s">
        <v>181</v>
      </c>
      <c r="C132" s="21" t="s">
        <v>741</v>
      </c>
      <c r="D132" s="11" t="s">
        <v>620</v>
      </c>
      <c r="E132" s="11" t="s">
        <v>526</v>
      </c>
      <c r="F132" s="9" t="s">
        <v>1</v>
      </c>
      <c r="G132" s="9" t="s">
        <v>1</v>
      </c>
      <c r="H132" s="29">
        <v>10</v>
      </c>
      <c r="I132" s="29">
        <v>45.456299999999999</v>
      </c>
      <c r="J132" s="30">
        <v>0</v>
      </c>
      <c r="K132" s="29">
        <v>6488.1836000000003</v>
      </c>
      <c r="L132" s="44" t="str">
        <f t="shared" si="3"/>
        <v>+Information</v>
      </c>
      <c r="M132" s="22">
        <v>7.3333335000000002</v>
      </c>
      <c r="N132" s="22">
        <v>42.670802999999999</v>
      </c>
      <c r="O132" s="38">
        <v>0</v>
      </c>
      <c r="P132" s="22">
        <v>6207.4030000000002</v>
      </c>
      <c r="Q132" s="45" t="str">
        <f t="shared" ref="Q132:Q195" si="4">IF(M132&lt;&gt;"-", "+Information", "-")</f>
        <v>+Information</v>
      </c>
    </row>
    <row r="133" spans="1:17" ht="15.75" x14ac:dyDescent="0.25">
      <c r="A133" s="11" t="s">
        <v>330</v>
      </c>
      <c r="B133" s="11" t="s">
        <v>181</v>
      </c>
      <c r="C133" s="21" t="s">
        <v>741</v>
      </c>
      <c r="D133" s="11" t="s">
        <v>620</v>
      </c>
      <c r="E133" s="11" t="s">
        <v>526</v>
      </c>
      <c r="F133" s="9" t="s">
        <v>1</v>
      </c>
      <c r="G133" s="9" t="s">
        <v>1</v>
      </c>
      <c r="H133" s="29">
        <v>4.6666664999999998</v>
      </c>
      <c r="I133" s="29">
        <v>37.818800000000003</v>
      </c>
      <c r="J133" s="30">
        <v>0</v>
      </c>
      <c r="K133" s="29">
        <v>8240.3590000000004</v>
      </c>
      <c r="L133" s="44" t="str">
        <f t="shared" ref="L133:L196" si="5">IF(H133&lt;&gt;"-", "+Information", "-")</f>
        <v>+Information</v>
      </c>
      <c r="M133" s="22">
        <v>4.6666664999999998</v>
      </c>
      <c r="N133" s="22">
        <v>25.375765000000001</v>
      </c>
      <c r="O133" s="23">
        <v>0</v>
      </c>
      <c r="P133" s="22">
        <v>3962.8270000000002</v>
      </c>
      <c r="Q133" s="45" t="str">
        <f t="shared" si="4"/>
        <v>+Information</v>
      </c>
    </row>
    <row r="134" spans="1:17" ht="15.75" x14ac:dyDescent="0.25">
      <c r="A134" s="11" t="s">
        <v>413</v>
      </c>
      <c r="B134" s="11" t="s">
        <v>181</v>
      </c>
      <c r="C134" s="21" t="s">
        <v>743</v>
      </c>
      <c r="D134" s="11" t="s">
        <v>620</v>
      </c>
      <c r="E134" s="11" t="s">
        <v>526</v>
      </c>
      <c r="F134" s="9" t="s">
        <v>1</v>
      </c>
      <c r="G134" s="9" t="s">
        <v>1</v>
      </c>
      <c r="H134" s="29">
        <v>6</v>
      </c>
      <c r="I134" s="29">
        <v>66.708799999999997</v>
      </c>
      <c r="J134" s="30">
        <v>0</v>
      </c>
      <c r="K134" s="29">
        <v>792.03989999999999</v>
      </c>
      <c r="L134" s="44" t="str">
        <f t="shared" si="5"/>
        <v>+Information</v>
      </c>
      <c r="M134" s="22" t="s">
        <v>1</v>
      </c>
      <c r="N134" s="22" t="s">
        <v>1</v>
      </c>
      <c r="O134" s="37" t="s">
        <v>1</v>
      </c>
      <c r="P134" s="22" t="s">
        <v>1</v>
      </c>
      <c r="Q134" s="45" t="str">
        <f t="shared" si="4"/>
        <v>-</v>
      </c>
    </row>
    <row r="135" spans="1:17" ht="15.75" x14ac:dyDescent="0.25">
      <c r="A135" s="11" t="s">
        <v>320</v>
      </c>
      <c r="B135" s="11" t="s">
        <v>321</v>
      </c>
      <c r="C135" s="21" t="s">
        <v>741</v>
      </c>
      <c r="D135" s="11" t="s">
        <v>620</v>
      </c>
      <c r="E135" s="11" t="s">
        <v>526</v>
      </c>
      <c r="F135" s="9" t="s">
        <v>1</v>
      </c>
      <c r="G135" s="9" t="s">
        <v>1</v>
      </c>
      <c r="H135" s="29">
        <v>5.6666664999999998</v>
      </c>
      <c r="I135" s="29">
        <v>38.949432000000002</v>
      </c>
      <c r="J135" s="30">
        <v>0</v>
      </c>
      <c r="K135" s="29">
        <v>3917.7049999999999</v>
      </c>
      <c r="L135" s="44" t="str">
        <f t="shared" si="5"/>
        <v>+Information</v>
      </c>
      <c r="M135" s="22">
        <v>4</v>
      </c>
      <c r="N135" s="22">
        <v>12.388949999999999</v>
      </c>
      <c r="O135" s="23">
        <v>0</v>
      </c>
      <c r="P135" s="22">
        <v>1209.7686000000001</v>
      </c>
      <c r="Q135" s="45" t="str">
        <f t="shared" si="4"/>
        <v>+Information</v>
      </c>
    </row>
    <row r="136" spans="1:17" ht="15.75" x14ac:dyDescent="0.25">
      <c r="A136" s="11" t="s">
        <v>15</v>
      </c>
      <c r="B136" s="11" t="s">
        <v>146</v>
      </c>
      <c r="C136" s="21" t="s">
        <v>741</v>
      </c>
      <c r="D136" s="11" t="s">
        <v>607</v>
      </c>
      <c r="E136" s="11" t="s">
        <v>1</v>
      </c>
      <c r="F136" s="9" t="s">
        <v>1</v>
      </c>
      <c r="G136" s="11" t="s">
        <v>1</v>
      </c>
      <c r="H136" s="29">
        <v>14.666667</v>
      </c>
      <c r="I136" s="29">
        <v>13.017834000000001</v>
      </c>
      <c r="J136" s="30">
        <v>0.12</v>
      </c>
      <c r="K136" s="29">
        <v>790.30859999999996</v>
      </c>
      <c r="L136" s="44" t="str">
        <f t="shared" si="5"/>
        <v>+Information</v>
      </c>
      <c r="M136" s="22">
        <v>11.5</v>
      </c>
      <c r="N136" s="22">
        <v>13.2822</v>
      </c>
      <c r="O136" s="23">
        <v>0</v>
      </c>
      <c r="P136" s="22">
        <v>550.46843999999999</v>
      </c>
      <c r="Q136" s="45" t="str">
        <f t="shared" si="4"/>
        <v>+Information</v>
      </c>
    </row>
    <row r="137" spans="1:17" ht="15.75" x14ac:dyDescent="0.25">
      <c r="A137" s="9" t="s">
        <v>341</v>
      </c>
      <c r="B137" s="9" t="s">
        <v>342</v>
      </c>
      <c r="C137" s="25" t="s">
        <v>745</v>
      </c>
      <c r="D137" s="9" t="s">
        <v>615</v>
      </c>
      <c r="E137" s="9" t="s">
        <v>562</v>
      </c>
      <c r="F137" s="9" t="s">
        <v>597</v>
      </c>
      <c r="G137" s="9" t="s">
        <v>1</v>
      </c>
      <c r="H137" s="29">
        <v>7</v>
      </c>
      <c r="I137" s="29">
        <v>6.9279003000000001</v>
      </c>
      <c r="J137" s="30">
        <v>0</v>
      </c>
      <c r="K137" s="29">
        <v>1018.7177</v>
      </c>
      <c r="L137" s="44" t="str">
        <f t="shared" si="5"/>
        <v>+Information</v>
      </c>
      <c r="M137" s="27">
        <v>3.5</v>
      </c>
      <c r="N137" s="27">
        <v>7.2675999999999998</v>
      </c>
      <c r="O137" s="38">
        <v>0</v>
      </c>
      <c r="P137" s="22">
        <v>449.26245</v>
      </c>
      <c r="Q137" s="45" t="str">
        <f t="shared" si="4"/>
        <v>+Information</v>
      </c>
    </row>
    <row r="138" spans="1:17" s="13" customFormat="1" ht="15.75" x14ac:dyDescent="0.25">
      <c r="A138" s="9" t="s">
        <v>343</v>
      </c>
      <c r="B138" s="9" t="s">
        <v>344</v>
      </c>
      <c r="C138" s="25" t="s">
        <v>745</v>
      </c>
      <c r="D138" s="9" t="s">
        <v>694</v>
      </c>
      <c r="E138" s="9" t="s">
        <v>752</v>
      </c>
      <c r="F138" s="9" t="s">
        <v>1</v>
      </c>
      <c r="G138" s="9" t="s">
        <v>1</v>
      </c>
      <c r="H138" s="29">
        <v>25</v>
      </c>
      <c r="I138" s="29">
        <v>23.994634999999999</v>
      </c>
      <c r="J138" s="30">
        <v>0</v>
      </c>
      <c r="K138" s="29">
        <v>3051.8438000000001</v>
      </c>
      <c r="L138" s="44" t="str">
        <f t="shared" si="5"/>
        <v>+Information</v>
      </c>
      <c r="M138" s="27">
        <v>19</v>
      </c>
      <c r="N138" s="27">
        <v>21.243334000000001</v>
      </c>
      <c r="O138" s="23">
        <v>0</v>
      </c>
      <c r="P138" s="22">
        <v>2884.7285000000002</v>
      </c>
      <c r="Q138" s="45" t="str">
        <f t="shared" si="4"/>
        <v>+Information</v>
      </c>
    </row>
    <row r="139" spans="1:17" ht="15.75" x14ac:dyDescent="0.25">
      <c r="A139" s="11" t="s">
        <v>458</v>
      </c>
      <c r="B139" s="11" t="s">
        <v>344</v>
      </c>
      <c r="C139" s="21" t="s">
        <v>743</v>
      </c>
      <c r="D139" s="11" t="s">
        <v>694</v>
      </c>
      <c r="E139" s="9" t="s">
        <v>752</v>
      </c>
      <c r="F139" s="9" t="s">
        <v>1</v>
      </c>
      <c r="G139" s="9" t="s">
        <v>1</v>
      </c>
      <c r="H139" s="29">
        <v>22</v>
      </c>
      <c r="I139" s="29">
        <v>47.7288</v>
      </c>
      <c r="J139" s="30">
        <v>0</v>
      </c>
      <c r="K139" s="29">
        <v>3073.8957999999998</v>
      </c>
      <c r="L139" s="44" t="str">
        <f t="shared" si="5"/>
        <v>+Information</v>
      </c>
      <c r="M139" s="22">
        <v>21</v>
      </c>
      <c r="N139" s="22">
        <v>48.890197999999998</v>
      </c>
      <c r="O139" s="23">
        <v>0</v>
      </c>
      <c r="P139" s="22">
        <v>3286.1345000000001</v>
      </c>
      <c r="Q139" s="45" t="str">
        <f t="shared" si="4"/>
        <v>+Information</v>
      </c>
    </row>
    <row r="140" spans="1:17" ht="15.75" x14ac:dyDescent="0.25">
      <c r="A140" s="11" t="s">
        <v>312</v>
      </c>
      <c r="B140" s="11" t="s">
        <v>313</v>
      </c>
      <c r="C140" s="21" t="s">
        <v>741</v>
      </c>
      <c r="D140" s="11" t="s">
        <v>682</v>
      </c>
      <c r="E140" s="11" t="s">
        <v>552</v>
      </c>
      <c r="F140" s="9" t="s">
        <v>1</v>
      </c>
      <c r="G140" s="9" t="s">
        <v>1</v>
      </c>
      <c r="H140" s="29">
        <v>12</v>
      </c>
      <c r="I140" s="29">
        <v>72.293300000000002</v>
      </c>
      <c r="J140" s="35">
        <v>0</v>
      </c>
      <c r="K140" s="29">
        <v>9282.2705000000005</v>
      </c>
      <c r="L140" s="44" t="str">
        <f t="shared" si="5"/>
        <v>+Information</v>
      </c>
      <c r="M140" s="22" t="s">
        <v>1</v>
      </c>
      <c r="N140" s="22" t="s">
        <v>1</v>
      </c>
      <c r="O140" s="37" t="s">
        <v>1</v>
      </c>
      <c r="P140" s="22" t="s">
        <v>1</v>
      </c>
      <c r="Q140" s="45" t="str">
        <f t="shared" si="4"/>
        <v>-</v>
      </c>
    </row>
    <row r="141" spans="1:17" ht="15.75" x14ac:dyDescent="0.25">
      <c r="A141" s="11" t="s">
        <v>119</v>
      </c>
      <c r="B141" s="11" t="s">
        <v>120</v>
      </c>
      <c r="C141" s="21" t="s">
        <v>740</v>
      </c>
      <c r="D141" s="11" t="s">
        <v>603</v>
      </c>
      <c r="E141" s="11" t="s">
        <v>1</v>
      </c>
      <c r="F141" s="11" t="s">
        <v>597</v>
      </c>
      <c r="G141" s="11" t="s">
        <v>1</v>
      </c>
      <c r="H141" s="29">
        <v>10.666667</v>
      </c>
      <c r="I141" s="29">
        <v>14.0099</v>
      </c>
      <c r="J141" s="30">
        <v>0</v>
      </c>
      <c r="K141" s="29">
        <v>2419.154</v>
      </c>
      <c r="L141" s="44" t="str">
        <f t="shared" si="5"/>
        <v>+Information</v>
      </c>
      <c r="M141" s="22">
        <v>8.3333329999999997</v>
      </c>
      <c r="N141" s="22">
        <v>9.3004674999999999</v>
      </c>
      <c r="O141" s="23">
        <v>0</v>
      </c>
      <c r="P141" s="22">
        <v>1564.8685</v>
      </c>
      <c r="Q141" s="45" t="str">
        <f t="shared" si="4"/>
        <v>+Information</v>
      </c>
    </row>
    <row r="142" spans="1:17" ht="15.75" x14ac:dyDescent="0.25">
      <c r="A142" s="11" t="s">
        <v>264</v>
      </c>
      <c r="B142" s="11" t="s">
        <v>265</v>
      </c>
      <c r="C142" s="21" t="s">
        <v>741</v>
      </c>
      <c r="D142" s="11" t="s">
        <v>660</v>
      </c>
      <c r="E142" s="11" t="s">
        <v>542</v>
      </c>
      <c r="F142" s="9" t="s">
        <v>1</v>
      </c>
      <c r="G142" s="9" t="s">
        <v>1</v>
      </c>
      <c r="H142" s="29">
        <v>12</v>
      </c>
      <c r="I142" s="29">
        <v>13.139699</v>
      </c>
      <c r="J142" s="30">
        <v>1.32</v>
      </c>
      <c r="K142" s="29">
        <v>272.31716999999998</v>
      </c>
      <c r="L142" s="44" t="str">
        <f t="shared" si="5"/>
        <v>+Information</v>
      </c>
      <c r="M142" s="22">
        <v>7.5</v>
      </c>
      <c r="N142" s="22">
        <v>9.0437499999999993</v>
      </c>
      <c r="O142" s="38">
        <v>1.0899999999999999</v>
      </c>
      <c r="P142" s="22">
        <v>188.98259999999999</v>
      </c>
      <c r="Q142" s="45" t="str">
        <f t="shared" si="4"/>
        <v>+Information</v>
      </c>
    </row>
    <row r="143" spans="1:17" ht="15.75" x14ac:dyDescent="0.25">
      <c r="A143" s="11" t="s">
        <v>131</v>
      </c>
      <c r="B143" s="11" t="s">
        <v>132</v>
      </c>
      <c r="C143" s="21" t="s">
        <v>741</v>
      </c>
      <c r="D143" s="11" t="s">
        <v>610</v>
      </c>
      <c r="E143" s="11" t="s">
        <v>514</v>
      </c>
      <c r="F143" s="9" t="s">
        <v>1</v>
      </c>
      <c r="G143" s="11" t="s">
        <v>1</v>
      </c>
      <c r="H143" s="29">
        <v>8.5</v>
      </c>
      <c r="I143" s="29">
        <v>2.40795</v>
      </c>
      <c r="J143" s="30">
        <v>1.42</v>
      </c>
      <c r="K143" s="29">
        <v>615.99132999999995</v>
      </c>
      <c r="L143" s="44" t="str">
        <f t="shared" si="5"/>
        <v>+Information</v>
      </c>
      <c r="M143" s="22" t="s">
        <v>1</v>
      </c>
      <c r="N143" s="22" t="s">
        <v>1</v>
      </c>
      <c r="O143" s="37" t="s">
        <v>1</v>
      </c>
      <c r="P143" s="22" t="s">
        <v>1</v>
      </c>
      <c r="Q143" s="45" t="str">
        <f t="shared" si="4"/>
        <v>-</v>
      </c>
    </row>
    <row r="144" spans="1:17" ht="15.75" x14ac:dyDescent="0.25">
      <c r="A144" s="11" t="s">
        <v>430</v>
      </c>
      <c r="B144" s="11" t="s">
        <v>431</v>
      </c>
      <c r="C144" s="21" t="s">
        <v>743</v>
      </c>
      <c r="D144" s="11" t="s">
        <v>716</v>
      </c>
      <c r="E144" s="11" t="s">
        <v>579</v>
      </c>
      <c r="F144" s="9" t="s">
        <v>1</v>
      </c>
      <c r="G144" s="9" t="s">
        <v>1</v>
      </c>
      <c r="H144" s="29">
        <v>6.5</v>
      </c>
      <c r="I144" s="29">
        <v>60.596153000000001</v>
      </c>
      <c r="J144" s="30">
        <v>0</v>
      </c>
      <c r="K144" s="29">
        <v>3971.4585000000002</v>
      </c>
      <c r="L144" s="44" t="str">
        <f t="shared" si="5"/>
        <v>+Information</v>
      </c>
      <c r="M144" s="22" t="s">
        <v>1</v>
      </c>
      <c r="N144" s="22" t="s">
        <v>1</v>
      </c>
      <c r="O144" s="37" t="s">
        <v>1</v>
      </c>
      <c r="P144" s="22" t="s">
        <v>1</v>
      </c>
      <c r="Q144" s="45" t="str">
        <f t="shared" si="4"/>
        <v>-</v>
      </c>
    </row>
    <row r="145" spans="1:17" ht="15.75" x14ac:dyDescent="0.25">
      <c r="A145" s="11" t="s">
        <v>62</v>
      </c>
      <c r="B145" s="11" t="s">
        <v>263</v>
      </c>
      <c r="C145" s="21" t="s">
        <v>741</v>
      </c>
      <c r="D145" s="11" t="s">
        <v>1</v>
      </c>
      <c r="E145" s="11" t="s">
        <v>1</v>
      </c>
      <c r="F145" s="9" t="s">
        <v>1</v>
      </c>
      <c r="G145" s="9" t="s">
        <v>1</v>
      </c>
      <c r="H145" s="31" t="s">
        <v>1</v>
      </c>
      <c r="I145" s="31" t="s">
        <v>1</v>
      </c>
      <c r="J145" s="34" t="s">
        <v>1</v>
      </c>
      <c r="K145" s="31" t="s">
        <v>1</v>
      </c>
      <c r="L145" s="44" t="str">
        <f t="shared" si="5"/>
        <v>-</v>
      </c>
      <c r="M145" s="22">
        <v>2</v>
      </c>
      <c r="N145" s="22">
        <v>22.345566000000002</v>
      </c>
      <c r="O145" s="38">
        <v>0</v>
      </c>
      <c r="P145" s="22">
        <v>2744.6095999999998</v>
      </c>
      <c r="Q145" s="45" t="str">
        <f t="shared" si="4"/>
        <v>+Information</v>
      </c>
    </row>
    <row r="146" spans="1:17" ht="15.75" x14ac:dyDescent="0.25">
      <c r="A146" s="11" t="s">
        <v>214</v>
      </c>
      <c r="B146" s="11" t="s">
        <v>215</v>
      </c>
      <c r="C146" s="21" t="s">
        <v>741</v>
      </c>
      <c r="D146" s="11" t="s">
        <v>607</v>
      </c>
      <c r="E146" s="11" t="s">
        <v>1</v>
      </c>
      <c r="F146" s="11" t="s">
        <v>1</v>
      </c>
      <c r="G146" s="11" t="s">
        <v>1</v>
      </c>
      <c r="H146" s="29">
        <v>8</v>
      </c>
      <c r="I146" s="29">
        <v>40.251666999999998</v>
      </c>
      <c r="J146" s="30">
        <v>0</v>
      </c>
      <c r="K146" s="29">
        <v>1920.0023000000001</v>
      </c>
      <c r="L146" s="44" t="str">
        <f t="shared" si="5"/>
        <v>+Information</v>
      </c>
      <c r="M146" s="22">
        <v>6.3333335000000002</v>
      </c>
      <c r="N146" s="22">
        <v>22.357567</v>
      </c>
      <c r="O146" s="23">
        <v>0</v>
      </c>
      <c r="P146" s="22">
        <v>1413.89</v>
      </c>
      <c r="Q146" s="45" t="str">
        <f t="shared" si="4"/>
        <v>+Information</v>
      </c>
    </row>
    <row r="147" spans="1:17" ht="15.75" x14ac:dyDescent="0.25">
      <c r="A147" s="11" t="s">
        <v>368</v>
      </c>
      <c r="B147" s="11" t="s">
        <v>369</v>
      </c>
      <c r="C147" s="21" t="s">
        <v>743</v>
      </c>
      <c r="D147" s="11" t="s">
        <v>698</v>
      </c>
      <c r="E147" s="11" t="s">
        <v>567</v>
      </c>
      <c r="F147" s="9" t="s">
        <v>597</v>
      </c>
      <c r="G147" s="9" t="s">
        <v>597</v>
      </c>
      <c r="H147" s="29">
        <v>11.666667</v>
      </c>
      <c r="I147" s="29">
        <v>67.7209</v>
      </c>
      <c r="J147" s="30">
        <v>0</v>
      </c>
      <c r="K147" s="29">
        <v>5035.8275999999996</v>
      </c>
      <c r="L147" s="44" t="str">
        <f t="shared" si="5"/>
        <v>+Information</v>
      </c>
      <c r="M147" s="22">
        <v>9.5</v>
      </c>
      <c r="N147" s="22">
        <v>42.663849999999996</v>
      </c>
      <c r="O147" s="23">
        <v>0</v>
      </c>
      <c r="P147" s="22">
        <v>3279.9396999999999</v>
      </c>
      <c r="Q147" s="45" t="str">
        <f t="shared" si="4"/>
        <v>+Information</v>
      </c>
    </row>
    <row r="148" spans="1:17" ht="15.75" x14ac:dyDescent="0.25">
      <c r="A148" s="11" t="s">
        <v>17</v>
      </c>
      <c r="B148" s="11" t="s">
        <v>151</v>
      </c>
      <c r="C148" s="21" t="s">
        <v>741</v>
      </c>
      <c r="D148" s="11" t="s">
        <v>616</v>
      </c>
      <c r="E148" s="11" t="s">
        <v>1</v>
      </c>
      <c r="F148" s="11" t="s">
        <v>1</v>
      </c>
      <c r="G148" s="11" t="s">
        <v>1</v>
      </c>
      <c r="H148" s="29">
        <v>9.6666670000000003</v>
      </c>
      <c r="I148" s="29">
        <v>18.350935</v>
      </c>
      <c r="J148" s="35">
        <v>0</v>
      </c>
      <c r="K148" s="29">
        <v>2444.2460000000001</v>
      </c>
      <c r="L148" s="44" t="str">
        <f t="shared" si="5"/>
        <v>+Information</v>
      </c>
      <c r="M148" s="22">
        <v>5</v>
      </c>
      <c r="N148" s="22">
        <v>7.459867</v>
      </c>
      <c r="O148" s="23">
        <v>0</v>
      </c>
      <c r="P148" s="22">
        <v>572.57683999999995</v>
      </c>
      <c r="Q148" s="45" t="str">
        <f t="shared" si="4"/>
        <v>+Information</v>
      </c>
    </row>
    <row r="149" spans="1:17" ht="15.75" x14ac:dyDescent="0.25">
      <c r="A149" s="11" t="s">
        <v>231</v>
      </c>
      <c r="B149" s="11" t="s">
        <v>151</v>
      </c>
      <c r="C149" s="21" t="s">
        <v>741</v>
      </c>
      <c r="D149" s="11" t="s">
        <v>647</v>
      </c>
      <c r="E149" s="11" t="s">
        <v>535</v>
      </c>
      <c r="F149" s="11" t="s">
        <v>1</v>
      </c>
      <c r="G149" s="11" t="s">
        <v>1</v>
      </c>
      <c r="H149" s="29">
        <v>6.3333335000000002</v>
      </c>
      <c r="I149" s="29">
        <v>15.509399</v>
      </c>
      <c r="J149" s="35">
        <v>0</v>
      </c>
      <c r="K149" s="29">
        <v>1919.8375000000001</v>
      </c>
      <c r="L149" s="44" t="str">
        <f t="shared" si="5"/>
        <v>+Information</v>
      </c>
      <c r="M149" s="22">
        <v>6.6666664999999998</v>
      </c>
      <c r="N149" s="22">
        <v>18.965633</v>
      </c>
      <c r="O149" s="23">
        <v>0</v>
      </c>
      <c r="P149" s="22">
        <v>2940.5742</v>
      </c>
      <c r="Q149" s="45" t="str">
        <f t="shared" si="4"/>
        <v>+Information</v>
      </c>
    </row>
    <row r="150" spans="1:17" s="13" customFormat="1" ht="15.75" x14ac:dyDescent="0.25">
      <c r="A150" s="9" t="s">
        <v>512</v>
      </c>
      <c r="B150" s="9" t="s">
        <v>151</v>
      </c>
      <c r="C150" s="25" t="s">
        <v>742</v>
      </c>
      <c r="D150" s="9" t="s">
        <v>738</v>
      </c>
      <c r="E150" s="9" t="s">
        <v>1</v>
      </c>
      <c r="F150" s="9" t="s">
        <v>1</v>
      </c>
      <c r="G150" s="9" t="s">
        <v>1</v>
      </c>
      <c r="H150" s="29">
        <v>12</v>
      </c>
      <c r="I150" s="29">
        <v>14.452450000000001</v>
      </c>
      <c r="J150" s="30">
        <v>0.17499999999999999</v>
      </c>
      <c r="K150" s="29">
        <v>839.68110000000001</v>
      </c>
      <c r="L150" s="44" t="str">
        <f t="shared" si="5"/>
        <v>+Information</v>
      </c>
      <c r="M150" s="27" t="s">
        <v>1</v>
      </c>
      <c r="N150" s="27" t="s">
        <v>1</v>
      </c>
      <c r="O150" s="24" t="s">
        <v>1</v>
      </c>
      <c r="P150" s="27" t="s">
        <v>1</v>
      </c>
      <c r="Q150" s="45" t="str">
        <f t="shared" si="4"/>
        <v>-</v>
      </c>
    </row>
    <row r="151" spans="1:17" ht="15.75" x14ac:dyDescent="0.25">
      <c r="A151" s="11" t="s">
        <v>9</v>
      </c>
      <c r="B151" s="11" t="s">
        <v>128</v>
      </c>
      <c r="C151" s="21" t="s">
        <v>741</v>
      </c>
      <c r="D151" s="11" t="s">
        <v>607</v>
      </c>
      <c r="E151" s="11" t="s">
        <v>1</v>
      </c>
      <c r="F151" s="9" t="s">
        <v>1</v>
      </c>
      <c r="G151" s="11" t="s">
        <v>1</v>
      </c>
      <c r="H151" s="29">
        <v>5</v>
      </c>
      <c r="I151" s="29">
        <v>35.330562999999998</v>
      </c>
      <c r="J151" s="30">
        <v>0</v>
      </c>
      <c r="K151" s="29">
        <v>3844.7004000000002</v>
      </c>
      <c r="L151" s="44" t="str">
        <f t="shared" si="5"/>
        <v>+Information</v>
      </c>
      <c r="M151" s="22">
        <v>4.3333335000000002</v>
      </c>
      <c r="N151" s="22">
        <v>20.530733000000001</v>
      </c>
      <c r="O151" s="23">
        <v>0</v>
      </c>
      <c r="P151" s="22">
        <v>2441.7087000000001</v>
      </c>
      <c r="Q151" s="45" t="str">
        <f t="shared" si="4"/>
        <v>+Information</v>
      </c>
    </row>
    <row r="152" spans="1:17" ht="15.75" x14ac:dyDescent="0.25">
      <c r="A152" s="11" t="s">
        <v>69</v>
      </c>
      <c r="B152" s="11" t="s">
        <v>284</v>
      </c>
      <c r="C152" s="21" t="s">
        <v>741</v>
      </c>
      <c r="D152" s="11" t="s">
        <v>1</v>
      </c>
      <c r="E152" s="11" t="s">
        <v>1</v>
      </c>
      <c r="F152" s="9" t="s">
        <v>1</v>
      </c>
      <c r="G152" s="9" t="s">
        <v>1</v>
      </c>
      <c r="H152" s="29">
        <v>5</v>
      </c>
      <c r="I152" s="29">
        <v>41.212899999999998</v>
      </c>
      <c r="J152" s="30">
        <v>0</v>
      </c>
      <c r="K152" s="29">
        <v>1250.6384</v>
      </c>
      <c r="L152" s="44" t="str">
        <f t="shared" si="5"/>
        <v>+Information</v>
      </c>
      <c r="M152" s="22" t="s">
        <v>1</v>
      </c>
      <c r="N152" s="22" t="s">
        <v>1</v>
      </c>
      <c r="O152" s="24" t="s">
        <v>1</v>
      </c>
      <c r="P152" s="22" t="s">
        <v>1</v>
      </c>
      <c r="Q152" s="45" t="str">
        <f t="shared" si="4"/>
        <v>-</v>
      </c>
    </row>
    <row r="153" spans="1:17" ht="15.75" x14ac:dyDescent="0.25">
      <c r="A153" s="11" t="s">
        <v>54</v>
      </c>
      <c r="B153" s="11" t="s">
        <v>251</v>
      </c>
      <c r="C153" s="21" t="s">
        <v>741</v>
      </c>
      <c r="D153" s="11" t="s">
        <v>614</v>
      </c>
      <c r="E153" s="11" t="s">
        <v>1</v>
      </c>
      <c r="F153" s="9" t="s">
        <v>1</v>
      </c>
      <c r="G153" s="9" t="s">
        <v>1</v>
      </c>
      <c r="H153" s="29">
        <v>4</v>
      </c>
      <c r="I153" s="29">
        <v>14.239850000000001</v>
      </c>
      <c r="J153" s="30">
        <v>0</v>
      </c>
      <c r="K153" s="29">
        <v>1921.0654</v>
      </c>
      <c r="L153" s="44" t="str">
        <f t="shared" si="5"/>
        <v>+Information</v>
      </c>
      <c r="M153" s="22">
        <v>6.3333335000000002</v>
      </c>
      <c r="N153" s="22">
        <v>24.816866000000001</v>
      </c>
      <c r="O153" s="23">
        <v>0</v>
      </c>
      <c r="P153" s="22">
        <v>2750.9191999999998</v>
      </c>
      <c r="Q153" s="45" t="str">
        <f t="shared" si="4"/>
        <v>+Information</v>
      </c>
    </row>
    <row r="154" spans="1:17" ht="15.75" x14ac:dyDescent="0.25">
      <c r="A154" s="11" t="s">
        <v>206</v>
      </c>
      <c r="B154" s="11" t="s">
        <v>207</v>
      </c>
      <c r="C154" s="21" t="s">
        <v>741</v>
      </c>
      <c r="D154" s="11" t="s">
        <v>1</v>
      </c>
      <c r="E154" s="11" t="s">
        <v>1</v>
      </c>
      <c r="F154" s="11" t="s">
        <v>1</v>
      </c>
      <c r="G154" s="11" t="s">
        <v>1</v>
      </c>
      <c r="H154" s="29">
        <v>9.6666670000000003</v>
      </c>
      <c r="I154" s="29">
        <v>12.245900000000001</v>
      </c>
      <c r="J154" s="30">
        <v>1.33</v>
      </c>
      <c r="K154" s="29">
        <v>305.02762000000001</v>
      </c>
      <c r="L154" s="44" t="str">
        <f t="shared" si="5"/>
        <v>+Information</v>
      </c>
      <c r="M154" s="22" t="s">
        <v>1</v>
      </c>
      <c r="N154" s="22" t="s">
        <v>1</v>
      </c>
      <c r="O154" s="37" t="s">
        <v>1</v>
      </c>
      <c r="P154" s="22" t="s">
        <v>1</v>
      </c>
      <c r="Q154" s="45" t="str">
        <f t="shared" si="4"/>
        <v>-</v>
      </c>
    </row>
    <row r="155" spans="1:17" ht="15.75" x14ac:dyDescent="0.25">
      <c r="A155" s="11" t="s">
        <v>56</v>
      </c>
      <c r="B155" s="11" t="s">
        <v>256</v>
      </c>
      <c r="C155" s="21" t="s">
        <v>741</v>
      </c>
      <c r="D155" s="11" t="s">
        <v>633</v>
      </c>
      <c r="E155" s="11" t="s">
        <v>1</v>
      </c>
      <c r="F155" s="9" t="s">
        <v>1</v>
      </c>
      <c r="G155" s="9" t="s">
        <v>597</v>
      </c>
      <c r="H155" s="29">
        <v>18.5</v>
      </c>
      <c r="I155" s="29">
        <v>75.287639999999996</v>
      </c>
      <c r="J155" s="30">
        <v>0</v>
      </c>
      <c r="K155" s="29">
        <v>5796.34</v>
      </c>
      <c r="L155" s="44" t="str">
        <f t="shared" si="5"/>
        <v>+Information</v>
      </c>
      <c r="M155" s="22" t="s">
        <v>1</v>
      </c>
      <c r="N155" s="22" t="s">
        <v>1</v>
      </c>
      <c r="O155" s="37" t="s">
        <v>1</v>
      </c>
      <c r="P155" s="22" t="s">
        <v>1</v>
      </c>
      <c r="Q155" s="45" t="str">
        <f t="shared" si="4"/>
        <v>-</v>
      </c>
    </row>
    <row r="156" spans="1:17" ht="15.75" x14ac:dyDescent="0.25">
      <c r="A156" s="11" t="s">
        <v>182</v>
      </c>
      <c r="B156" s="11" t="s">
        <v>183</v>
      </c>
      <c r="C156" s="21" t="s">
        <v>741</v>
      </c>
      <c r="D156" s="11" t="s">
        <v>633</v>
      </c>
      <c r="E156" s="11" t="s">
        <v>527</v>
      </c>
      <c r="F156" s="9" t="s">
        <v>1</v>
      </c>
      <c r="G156" s="11" t="s">
        <v>1</v>
      </c>
      <c r="H156" s="29">
        <v>10</v>
      </c>
      <c r="I156" s="29">
        <v>49.008395999999998</v>
      </c>
      <c r="J156" s="30">
        <v>0</v>
      </c>
      <c r="K156" s="29">
        <v>3598.6628000000001</v>
      </c>
      <c r="L156" s="44" t="str">
        <f t="shared" si="5"/>
        <v>+Information</v>
      </c>
      <c r="M156" s="27">
        <v>5.3333335000000002</v>
      </c>
      <c r="N156" s="27">
        <v>36.729900000000001</v>
      </c>
      <c r="O156" s="38">
        <v>0</v>
      </c>
      <c r="P156" s="27">
        <v>2701.1558</v>
      </c>
      <c r="Q156" s="45" t="str">
        <f t="shared" si="4"/>
        <v>+Information</v>
      </c>
    </row>
    <row r="157" spans="1:17" ht="15.75" x14ac:dyDescent="0.25">
      <c r="A157" s="11" t="s">
        <v>139</v>
      </c>
      <c r="B157" s="11" t="s">
        <v>140</v>
      </c>
      <c r="C157" s="21" t="s">
        <v>741</v>
      </c>
      <c r="D157" s="28" t="s">
        <v>612</v>
      </c>
      <c r="E157" s="11" t="s">
        <v>1</v>
      </c>
      <c r="F157" s="9" t="s">
        <v>1</v>
      </c>
      <c r="G157" s="11" t="s">
        <v>1</v>
      </c>
      <c r="H157" s="29">
        <v>13.333333</v>
      </c>
      <c r="I157" s="29">
        <v>15.039901</v>
      </c>
      <c r="J157" s="30">
        <v>0</v>
      </c>
      <c r="K157" s="29">
        <v>1358.4213999999999</v>
      </c>
      <c r="L157" s="44" t="str">
        <f t="shared" si="5"/>
        <v>+Information</v>
      </c>
      <c r="M157" s="22">
        <v>10</v>
      </c>
      <c r="N157" s="22">
        <v>27.464532999999999</v>
      </c>
      <c r="O157" s="38">
        <v>0</v>
      </c>
      <c r="P157" s="22">
        <v>1433.797</v>
      </c>
      <c r="Q157" s="45" t="str">
        <f t="shared" si="4"/>
        <v>+Information</v>
      </c>
    </row>
    <row r="158" spans="1:17" ht="15.75" x14ac:dyDescent="0.25">
      <c r="A158" s="11" t="s">
        <v>46</v>
      </c>
      <c r="B158" s="11" t="s">
        <v>233</v>
      </c>
      <c r="C158" s="21" t="s">
        <v>741</v>
      </c>
      <c r="D158" s="11" t="s">
        <v>612</v>
      </c>
      <c r="E158" s="11" t="s">
        <v>1</v>
      </c>
      <c r="F158" s="9" t="s">
        <v>1</v>
      </c>
      <c r="G158" s="9" t="s">
        <v>1</v>
      </c>
      <c r="H158" s="29">
        <v>8</v>
      </c>
      <c r="I158" s="29">
        <v>6.6356000000000002</v>
      </c>
      <c r="J158" s="30">
        <v>0.155</v>
      </c>
      <c r="K158" s="29">
        <v>882.15752999999995</v>
      </c>
      <c r="L158" s="44" t="str">
        <f t="shared" si="5"/>
        <v>+Information</v>
      </c>
      <c r="M158" s="22">
        <v>6</v>
      </c>
      <c r="N158" s="22">
        <v>9.6236999999999995</v>
      </c>
      <c r="O158" s="23">
        <v>0</v>
      </c>
      <c r="P158" s="22">
        <v>425.90955000000002</v>
      </c>
      <c r="Q158" s="45" t="str">
        <f t="shared" si="4"/>
        <v>+Information</v>
      </c>
    </row>
    <row r="159" spans="1:17" ht="15.75" x14ac:dyDescent="0.25">
      <c r="A159" s="11" t="s">
        <v>212</v>
      </c>
      <c r="B159" s="11" t="s">
        <v>213</v>
      </c>
      <c r="C159" s="21" t="s">
        <v>741</v>
      </c>
      <c r="D159" s="11" t="s">
        <v>612</v>
      </c>
      <c r="E159" s="11" t="s">
        <v>1</v>
      </c>
      <c r="F159" s="11" t="s">
        <v>1</v>
      </c>
      <c r="G159" s="11" t="s">
        <v>1</v>
      </c>
      <c r="H159" s="29">
        <v>8.5</v>
      </c>
      <c r="I159" s="29">
        <v>13.231299999999999</v>
      </c>
      <c r="J159" s="30">
        <v>0</v>
      </c>
      <c r="K159" s="29">
        <v>1483.8359</v>
      </c>
      <c r="L159" s="44" t="str">
        <f t="shared" si="5"/>
        <v>+Information</v>
      </c>
      <c r="M159" s="22">
        <v>6.5</v>
      </c>
      <c r="N159" s="22">
        <v>3.7964000000000002</v>
      </c>
      <c r="O159" s="23">
        <v>0.48499999999999999</v>
      </c>
      <c r="P159" s="22">
        <v>499.86669999999998</v>
      </c>
      <c r="Q159" s="45" t="str">
        <f t="shared" si="4"/>
        <v>+Information</v>
      </c>
    </row>
    <row r="160" spans="1:17" ht="15.75" x14ac:dyDescent="0.25">
      <c r="A160" s="11" t="s">
        <v>111</v>
      </c>
      <c r="B160" s="11" t="s">
        <v>112</v>
      </c>
      <c r="C160" s="21" t="s">
        <v>740</v>
      </c>
      <c r="D160" s="11" t="s">
        <v>599</v>
      </c>
      <c r="E160" s="11" t="s">
        <v>1</v>
      </c>
      <c r="F160" s="11" t="s">
        <v>1</v>
      </c>
      <c r="G160" s="11" t="s">
        <v>1</v>
      </c>
      <c r="H160" s="29">
        <v>13.666667</v>
      </c>
      <c r="I160" s="29">
        <v>13.995167</v>
      </c>
      <c r="J160" s="30">
        <v>0</v>
      </c>
      <c r="K160" s="29">
        <v>1108.7556</v>
      </c>
      <c r="L160" s="44" t="str">
        <f t="shared" si="5"/>
        <v>+Information</v>
      </c>
      <c r="M160" s="22">
        <v>11.333333</v>
      </c>
      <c r="N160" s="22">
        <v>15.026</v>
      </c>
      <c r="O160" s="38">
        <v>0</v>
      </c>
      <c r="P160" s="22">
        <v>1234.6396</v>
      </c>
      <c r="Q160" s="45" t="str">
        <f t="shared" si="4"/>
        <v>+Information</v>
      </c>
    </row>
    <row r="161" spans="1:17" ht="15.75" x14ac:dyDescent="0.25">
      <c r="A161" s="9" t="s">
        <v>346</v>
      </c>
      <c r="B161" s="9" t="s">
        <v>347</v>
      </c>
      <c r="C161" s="25" t="s">
        <v>744</v>
      </c>
      <c r="D161" s="9" t="s">
        <v>612</v>
      </c>
      <c r="E161" s="9" t="s">
        <v>1</v>
      </c>
      <c r="F161" s="9" t="s">
        <v>1</v>
      </c>
      <c r="G161" s="9" t="s">
        <v>1</v>
      </c>
      <c r="H161" s="29">
        <v>7.3333335000000002</v>
      </c>
      <c r="I161" s="29">
        <v>23.059633000000002</v>
      </c>
      <c r="J161" s="30">
        <v>0</v>
      </c>
      <c r="K161" s="29">
        <v>1172.9247</v>
      </c>
      <c r="L161" s="44" t="str">
        <f t="shared" si="5"/>
        <v>+Information</v>
      </c>
      <c r="M161" s="27">
        <v>7.3333335000000002</v>
      </c>
      <c r="N161" s="27">
        <v>20.525933999999999</v>
      </c>
      <c r="O161" s="23">
        <v>0</v>
      </c>
      <c r="P161" s="22">
        <v>915.46680000000003</v>
      </c>
      <c r="Q161" s="45" t="str">
        <f t="shared" si="4"/>
        <v>+Information</v>
      </c>
    </row>
    <row r="162" spans="1:17" ht="15.75" x14ac:dyDescent="0.25">
      <c r="A162" s="11" t="s">
        <v>10</v>
      </c>
      <c r="B162" s="11" t="s">
        <v>129</v>
      </c>
      <c r="C162" s="21" t="s">
        <v>741</v>
      </c>
      <c r="D162" s="11" t="s">
        <v>608</v>
      </c>
      <c r="E162" s="11" t="s">
        <v>1</v>
      </c>
      <c r="F162" s="9" t="s">
        <v>1</v>
      </c>
      <c r="G162" s="11" t="s">
        <v>1</v>
      </c>
      <c r="H162" s="29">
        <v>8.3333329999999997</v>
      </c>
      <c r="I162" s="29">
        <v>77.995699999999999</v>
      </c>
      <c r="J162" s="30">
        <v>0</v>
      </c>
      <c r="K162" s="29">
        <v>4129.8999999999996</v>
      </c>
      <c r="L162" s="44" t="str">
        <f t="shared" si="5"/>
        <v>+Information</v>
      </c>
      <c r="M162" s="22">
        <v>6.5</v>
      </c>
      <c r="N162" s="22">
        <v>47.9178</v>
      </c>
      <c r="O162" s="23">
        <v>0</v>
      </c>
      <c r="P162" s="22">
        <v>2563.5005000000001</v>
      </c>
      <c r="Q162" s="45" t="str">
        <f t="shared" si="4"/>
        <v>+Information</v>
      </c>
    </row>
    <row r="163" spans="1:17" ht="15.75" x14ac:dyDescent="0.25">
      <c r="A163" s="11" t="s">
        <v>226</v>
      </c>
      <c r="B163" s="11" t="s">
        <v>227</v>
      </c>
      <c r="C163" s="21" t="s">
        <v>741</v>
      </c>
      <c r="D163" s="11" t="s">
        <v>649</v>
      </c>
      <c r="E163" s="11" t="s">
        <v>1</v>
      </c>
      <c r="F163" s="11" t="s">
        <v>1</v>
      </c>
      <c r="G163" s="11" t="s">
        <v>1</v>
      </c>
      <c r="H163" s="29">
        <v>3.5</v>
      </c>
      <c r="I163" s="29">
        <v>16.704249999999998</v>
      </c>
      <c r="J163" s="30">
        <v>0</v>
      </c>
      <c r="K163" s="29">
        <v>4908.518</v>
      </c>
      <c r="L163" s="44" t="str">
        <f t="shared" si="5"/>
        <v>+Information</v>
      </c>
      <c r="M163" s="22" t="s">
        <v>1</v>
      </c>
      <c r="N163" s="22" t="s">
        <v>1</v>
      </c>
      <c r="O163" s="27" t="s">
        <v>1</v>
      </c>
      <c r="P163" s="22" t="s">
        <v>1</v>
      </c>
      <c r="Q163" s="45" t="str">
        <f t="shared" si="4"/>
        <v>-</v>
      </c>
    </row>
    <row r="164" spans="1:17" ht="15.75" x14ac:dyDescent="0.25">
      <c r="A164" s="11" t="s">
        <v>399</v>
      </c>
      <c r="B164" s="11" t="s">
        <v>400</v>
      </c>
      <c r="C164" s="21" t="s">
        <v>743</v>
      </c>
      <c r="D164" s="11" t="s">
        <v>707</v>
      </c>
      <c r="E164" s="11" t="s">
        <v>573</v>
      </c>
      <c r="F164" s="9" t="s">
        <v>1</v>
      </c>
      <c r="G164" s="9" t="s">
        <v>1</v>
      </c>
      <c r="H164" s="29">
        <v>7.6666664999999998</v>
      </c>
      <c r="I164" s="29">
        <v>117.90334</v>
      </c>
      <c r="J164" s="30">
        <v>0</v>
      </c>
      <c r="K164" s="29">
        <v>9582.3150000000005</v>
      </c>
      <c r="L164" s="44" t="str">
        <f t="shared" si="5"/>
        <v>+Information</v>
      </c>
      <c r="M164" s="22">
        <v>6</v>
      </c>
      <c r="N164" s="22">
        <v>90.536850000000001</v>
      </c>
      <c r="O164" s="23">
        <v>0</v>
      </c>
      <c r="P164" s="22">
        <v>8298.732</v>
      </c>
      <c r="Q164" s="45" t="str">
        <f t="shared" si="4"/>
        <v>+Information</v>
      </c>
    </row>
    <row r="165" spans="1:17" ht="15.75" x14ac:dyDescent="0.25">
      <c r="A165" s="11" t="s">
        <v>55</v>
      </c>
      <c r="B165" s="11" t="s">
        <v>255</v>
      </c>
      <c r="C165" s="21" t="s">
        <v>741</v>
      </c>
      <c r="D165" s="11" t="s">
        <v>659</v>
      </c>
      <c r="E165" s="11" t="s">
        <v>541</v>
      </c>
      <c r="F165" s="9" t="s">
        <v>1</v>
      </c>
      <c r="G165" s="9" t="s">
        <v>1</v>
      </c>
      <c r="H165" s="29">
        <v>16.5</v>
      </c>
      <c r="I165" s="29">
        <v>24.89415</v>
      </c>
      <c r="J165" s="30">
        <v>0</v>
      </c>
      <c r="K165" s="29">
        <v>1130.1106</v>
      </c>
      <c r="L165" s="44" t="str">
        <f t="shared" si="5"/>
        <v>+Information</v>
      </c>
      <c r="M165" s="22" t="s">
        <v>1</v>
      </c>
      <c r="N165" s="22" t="s">
        <v>1</v>
      </c>
      <c r="O165" s="37" t="s">
        <v>1</v>
      </c>
      <c r="P165" s="22" t="s">
        <v>1</v>
      </c>
      <c r="Q165" s="45" t="str">
        <f t="shared" si="4"/>
        <v>-</v>
      </c>
    </row>
    <row r="166" spans="1:17" ht="15.75" x14ac:dyDescent="0.25">
      <c r="A166" s="11" t="s">
        <v>63</v>
      </c>
      <c r="B166" s="11" t="s">
        <v>272</v>
      </c>
      <c r="C166" s="21" t="s">
        <v>741</v>
      </c>
      <c r="D166" s="11" t="s">
        <v>663</v>
      </c>
      <c r="E166" s="11" t="s">
        <v>1</v>
      </c>
      <c r="F166" s="9" t="s">
        <v>1</v>
      </c>
      <c r="G166" s="9" t="s">
        <v>1</v>
      </c>
      <c r="H166" s="29">
        <v>22.666665999999999</v>
      </c>
      <c r="I166" s="29">
        <v>193.49677</v>
      </c>
      <c r="J166" s="30">
        <v>0</v>
      </c>
      <c r="K166" s="29">
        <v>50109.94</v>
      </c>
      <c r="L166" s="44" t="str">
        <f t="shared" si="5"/>
        <v>+Information</v>
      </c>
      <c r="M166" s="22">
        <v>17.666665999999999</v>
      </c>
      <c r="N166" s="22">
        <v>146.05803</v>
      </c>
      <c r="O166" s="23">
        <v>0</v>
      </c>
      <c r="P166" s="22">
        <v>25873.263999999999</v>
      </c>
      <c r="Q166" s="45" t="str">
        <f t="shared" si="4"/>
        <v>+Information</v>
      </c>
    </row>
    <row r="167" spans="1:17" ht="15.75" x14ac:dyDescent="0.25">
      <c r="A167" s="11" t="s">
        <v>77</v>
      </c>
      <c r="B167" s="11" t="s">
        <v>302</v>
      </c>
      <c r="C167" s="21" t="s">
        <v>741</v>
      </c>
      <c r="D167" s="11" t="s">
        <v>676</v>
      </c>
      <c r="E167" s="11" t="s">
        <v>549</v>
      </c>
      <c r="F167" s="9" t="s">
        <v>1</v>
      </c>
      <c r="G167" s="9" t="s">
        <v>1</v>
      </c>
      <c r="H167" s="29">
        <v>7.3333335000000002</v>
      </c>
      <c r="I167" s="29">
        <v>9.6926989999999993</v>
      </c>
      <c r="J167" s="30">
        <v>0</v>
      </c>
      <c r="K167" s="29">
        <v>1314.3462999999999</v>
      </c>
      <c r="L167" s="44" t="str">
        <f t="shared" si="5"/>
        <v>+Information</v>
      </c>
      <c r="M167" s="22">
        <v>7.5</v>
      </c>
      <c r="N167" s="22">
        <v>6.3710500000000003</v>
      </c>
      <c r="O167" s="23">
        <v>0.16500000000000001</v>
      </c>
      <c r="P167" s="22">
        <v>813.83519999999999</v>
      </c>
      <c r="Q167" s="45" t="str">
        <f t="shared" si="4"/>
        <v>+Information</v>
      </c>
    </row>
    <row r="168" spans="1:17" ht="15.75" x14ac:dyDescent="0.25">
      <c r="A168" s="11" t="s">
        <v>144</v>
      </c>
      <c r="B168" s="11" t="s">
        <v>145</v>
      </c>
      <c r="C168" s="21" t="s">
        <v>741</v>
      </c>
      <c r="D168" s="11" t="s">
        <v>1</v>
      </c>
      <c r="E168" s="11" t="s">
        <v>1</v>
      </c>
      <c r="F168" s="9" t="s">
        <v>1</v>
      </c>
      <c r="G168" s="11" t="s">
        <v>1</v>
      </c>
      <c r="H168" s="29">
        <v>5</v>
      </c>
      <c r="I168" s="29">
        <v>33.827950000000001</v>
      </c>
      <c r="J168" s="30">
        <v>0</v>
      </c>
      <c r="K168" s="29">
        <v>1003.12964</v>
      </c>
      <c r="L168" s="44" t="str">
        <f t="shared" si="5"/>
        <v>+Information</v>
      </c>
      <c r="M168" s="22" t="s">
        <v>1</v>
      </c>
      <c r="N168" s="22" t="s">
        <v>1</v>
      </c>
      <c r="O168" s="37" t="s">
        <v>1</v>
      </c>
      <c r="P168" s="22" t="s">
        <v>1</v>
      </c>
      <c r="Q168" s="45" t="str">
        <f t="shared" si="4"/>
        <v>-</v>
      </c>
    </row>
    <row r="169" spans="1:17" ht="15.75" x14ac:dyDescent="0.25">
      <c r="A169" s="11" t="s">
        <v>40</v>
      </c>
      <c r="B169" s="11" t="s">
        <v>217</v>
      </c>
      <c r="C169" s="21" t="s">
        <v>741</v>
      </c>
      <c r="D169" s="11" t="s">
        <v>647</v>
      </c>
      <c r="E169" s="11" t="s">
        <v>1</v>
      </c>
      <c r="F169" s="11" t="s">
        <v>1</v>
      </c>
      <c r="G169" s="11" t="s">
        <v>1</v>
      </c>
      <c r="H169" s="29">
        <v>14.666667</v>
      </c>
      <c r="I169" s="29">
        <v>21.303232000000001</v>
      </c>
      <c r="J169" s="30">
        <v>0.11333333333333334</v>
      </c>
      <c r="K169" s="29">
        <v>696.73220000000003</v>
      </c>
      <c r="L169" s="44" t="str">
        <f t="shared" si="5"/>
        <v>+Information</v>
      </c>
      <c r="M169" s="22">
        <v>12</v>
      </c>
      <c r="N169" s="22">
        <v>22.285499999999999</v>
      </c>
      <c r="O169" s="23">
        <v>0</v>
      </c>
      <c r="P169" s="22">
        <v>656.45374000000004</v>
      </c>
      <c r="Q169" s="45" t="str">
        <f t="shared" si="4"/>
        <v>+Information</v>
      </c>
    </row>
    <row r="170" spans="1:17" ht="15.75" x14ac:dyDescent="0.25">
      <c r="A170" s="11" t="s">
        <v>499</v>
      </c>
      <c r="B170" s="11" t="s">
        <v>500</v>
      </c>
      <c r="C170" s="21" t="s">
        <v>743</v>
      </c>
      <c r="D170" s="11" t="s">
        <v>601</v>
      </c>
      <c r="E170" s="11" t="s">
        <v>1</v>
      </c>
      <c r="F170" s="9" t="s">
        <v>1</v>
      </c>
      <c r="G170" s="9" t="s">
        <v>1</v>
      </c>
      <c r="H170" s="29">
        <v>18.5</v>
      </c>
      <c r="I170" s="29">
        <v>20.848500000000001</v>
      </c>
      <c r="J170" s="30">
        <v>0</v>
      </c>
      <c r="K170" s="29">
        <v>1706.8554999999999</v>
      </c>
      <c r="L170" s="44" t="str">
        <f t="shared" si="5"/>
        <v>+Information</v>
      </c>
      <c r="M170" s="22" t="s">
        <v>1</v>
      </c>
      <c r="N170" s="22" t="s">
        <v>1</v>
      </c>
      <c r="O170" s="24" t="s">
        <v>1</v>
      </c>
      <c r="P170" s="22" t="s">
        <v>1</v>
      </c>
      <c r="Q170" s="45" t="str">
        <f t="shared" si="4"/>
        <v>-</v>
      </c>
    </row>
    <row r="171" spans="1:17" ht="15.75" x14ac:dyDescent="0.25">
      <c r="A171" s="11" t="s">
        <v>115</v>
      </c>
      <c r="B171" s="11" t="s">
        <v>116</v>
      </c>
      <c r="C171" s="21" t="s">
        <v>740</v>
      </c>
      <c r="D171" s="11" t="s">
        <v>601</v>
      </c>
      <c r="E171" s="11" t="s">
        <v>1</v>
      </c>
      <c r="F171" s="11" t="s">
        <v>1</v>
      </c>
      <c r="G171" s="11" t="s">
        <v>1</v>
      </c>
      <c r="H171" s="29">
        <v>5</v>
      </c>
      <c r="I171" s="29">
        <v>10.974701</v>
      </c>
      <c r="J171" s="30">
        <v>0.10333333333333333</v>
      </c>
      <c r="K171" s="29">
        <v>698.17773</v>
      </c>
      <c r="L171" s="44" t="str">
        <f t="shared" si="5"/>
        <v>+Information</v>
      </c>
      <c r="M171" s="22">
        <v>7.6666664999999998</v>
      </c>
      <c r="N171" s="22">
        <v>11.071666</v>
      </c>
      <c r="O171" s="23">
        <v>0</v>
      </c>
      <c r="P171" s="22">
        <v>747.38604999999995</v>
      </c>
      <c r="Q171" s="45" t="str">
        <f t="shared" si="4"/>
        <v>+Information</v>
      </c>
    </row>
    <row r="172" spans="1:17" ht="15.75" x14ac:dyDescent="0.25">
      <c r="A172" s="11" t="s">
        <v>19</v>
      </c>
      <c r="B172" s="11" t="s">
        <v>157</v>
      </c>
      <c r="C172" s="21" t="s">
        <v>741</v>
      </c>
      <c r="D172" s="11" t="s">
        <v>619</v>
      </c>
      <c r="E172" s="11" t="s">
        <v>519</v>
      </c>
      <c r="F172" s="11" t="s">
        <v>1</v>
      </c>
      <c r="G172" s="11" t="s">
        <v>1</v>
      </c>
      <c r="H172" s="29">
        <v>13</v>
      </c>
      <c r="I172" s="29">
        <v>73.601529999999997</v>
      </c>
      <c r="J172" s="30">
        <v>0</v>
      </c>
      <c r="K172" s="29">
        <v>7252.4359999999997</v>
      </c>
      <c r="L172" s="44" t="str">
        <f t="shared" si="5"/>
        <v>+Information</v>
      </c>
      <c r="M172" s="22">
        <v>9.6666670000000003</v>
      </c>
      <c r="N172" s="22">
        <v>56.344195999999997</v>
      </c>
      <c r="O172" s="23">
        <v>0</v>
      </c>
      <c r="P172" s="22">
        <v>5459.4340000000002</v>
      </c>
      <c r="Q172" s="45" t="str">
        <f t="shared" si="4"/>
        <v>+Information</v>
      </c>
    </row>
    <row r="173" spans="1:17" ht="15.75" x14ac:dyDescent="0.25">
      <c r="A173" s="11" t="s">
        <v>5</v>
      </c>
      <c r="B173" s="11" t="s">
        <v>357</v>
      </c>
      <c r="C173" s="21" t="s">
        <v>741</v>
      </c>
      <c r="D173" s="11" t="s">
        <v>1</v>
      </c>
      <c r="E173" s="11" t="s">
        <v>1</v>
      </c>
      <c r="F173" s="9" t="s">
        <v>1</v>
      </c>
      <c r="G173" s="11" t="s">
        <v>1</v>
      </c>
      <c r="H173" s="29">
        <v>7.3333335000000002</v>
      </c>
      <c r="I173" s="29">
        <v>49.050829999999998</v>
      </c>
      <c r="J173" s="30">
        <v>0.12333333333333334</v>
      </c>
      <c r="K173" s="29">
        <v>1148.2697000000001</v>
      </c>
      <c r="L173" s="44" t="str">
        <f t="shared" si="5"/>
        <v>+Information</v>
      </c>
      <c r="M173" s="22">
        <v>3.5</v>
      </c>
      <c r="N173" s="22">
        <v>47.722000000000001</v>
      </c>
      <c r="O173" s="38">
        <v>0</v>
      </c>
      <c r="P173" s="22">
        <v>1230.317</v>
      </c>
      <c r="Q173" s="45" t="str">
        <f t="shared" si="4"/>
        <v>+Information</v>
      </c>
    </row>
    <row r="174" spans="1:17" ht="15.75" x14ac:dyDescent="0.25">
      <c r="A174" s="9" t="s">
        <v>6</v>
      </c>
      <c r="B174" s="9" t="s">
        <v>357</v>
      </c>
      <c r="C174" s="25" t="s">
        <v>741</v>
      </c>
      <c r="D174" s="9" t="s">
        <v>1</v>
      </c>
      <c r="E174" s="9" t="s">
        <v>1</v>
      </c>
      <c r="F174" s="9" t="s">
        <v>1</v>
      </c>
      <c r="G174" s="9" t="s">
        <v>1</v>
      </c>
      <c r="H174" s="29">
        <v>7.6666664999999998</v>
      </c>
      <c r="I174" s="29">
        <v>34.621000000000002</v>
      </c>
      <c r="J174" s="30">
        <v>0</v>
      </c>
      <c r="K174" s="29">
        <v>4485.2124000000003</v>
      </c>
      <c r="L174" s="44" t="str">
        <f t="shared" si="5"/>
        <v>+Information</v>
      </c>
      <c r="M174" s="27">
        <v>4.6666664999999998</v>
      </c>
      <c r="N174" s="27">
        <v>16.621634</v>
      </c>
      <c r="O174" s="38">
        <v>0</v>
      </c>
      <c r="P174" s="27">
        <v>2519.7148000000002</v>
      </c>
      <c r="Q174" s="45" t="str">
        <f t="shared" si="4"/>
        <v>+Information</v>
      </c>
    </row>
    <row r="175" spans="1:17" ht="15.75" x14ac:dyDescent="0.25">
      <c r="A175" s="11" t="s">
        <v>8</v>
      </c>
      <c r="B175" s="11" t="s">
        <v>357</v>
      </c>
      <c r="C175" s="21" t="s">
        <v>741</v>
      </c>
      <c r="D175" s="11" t="s">
        <v>1</v>
      </c>
      <c r="E175" s="11" t="s">
        <v>1</v>
      </c>
      <c r="F175" s="9" t="s">
        <v>1</v>
      </c>
      <c r="G175" s="11" t="s">
        <v>1</v>
      </c>
      <c r="H175" s="29">
        <v>13</v>
      </c>
      <c r="I175" s="29">
        <v>80.455370000000002</v>
      </c>
      <c r="J175" s="30">
        <v>0</v>
      </c>
      <c r="K175" s="29">
        <v>6843.0054</v>
      </c>
      <c r="L175" s="44" t="str">
        <f t="shared" si="5"/>
        <v>+Information</v>
      </c>
      <c r="M175" s="22">
        <v>9.3333329999999997</v>
      </c>
      <c r="N175" s="22">
        <v>98.823670000000007</v>
      </c>
      <c r="O175" s="23">
        <v>0</v>
      </c>
      <c r="P175" s="22">
        <v>8477.8040000000001</v>
      </c>
      <c r="Q175" s="45" t="str">
        <f t="shared" si="4"/>
        <v>+Information</v>
      </c>
    </row>
    <row r="176" spans="1:17" ht="15.75" x14ac:dyDescent="0.25">
      <c r="A176" s="11" t="s">
        <v>127</v>
      </c>
      <c r="B176" s="11" t="s">
        <v>357</v>
      </c>
      <c r="C176" s="21" t="s">
        <v>741</v>
      </c>
      <c r="D176" s="11" t="s">
        <v>1</v>
      </c>
      <c r="E176" s="11" t="s">
        <v>1</v>
      </c>
      <c r="F176" s="9" t="s">
        <v>1</v>
      </c>
      <c r="G176" s="11" t="s">
        <v>1</v>
      </c>
      <c r="H176" s="29">
        <v>11.333333</v>
      </c>
      <c r="I176" s="29">
        <v>24.285699999999999</v>
      </c>
      <c r="J176" s="30">
        <v>0.10333333333333333</v>
      </c>
      <c r="K176" s="29">
        <v>614.26779999999997</v>
      </c>
      <c r="L176" s="44" t="str">
        <f t="shared" si="5"/>
        <v>+Information</v>
      </c>
      <c r="M176" s="22">
        <v>8.5</v>
      </c>
      <c r="N176" s="22">
        <v>31.058350000000001</v>
      </c>
      <c r="O176" s="23">
        <v>0</v>
      </c>
      <c r="P176" s="22">
        <v>508.64974999999998</v>
      </c>
      <c r="Q176" s="45" t="str">
        <f t="shared" si="4"/>
        <v>+Information</v>
      </c>
    </row>
    <row r="177" spans="1:17" ht="15.75" x14ac:dyDescent="0.25">
      <c r="A177" s="9" t="s">
        <v>135</v>
      </c>
      <c r="B177" s="9" t="s">
        <v>357</v>
      </c>
      <c r="C177" s="25" t="s">
        <v>741</v>
      </c>
      <c r="D177" s="9" t="s">
        <v>1</v>
      </c>
      <c r="E177" s="9" t="s">
        <v>1</v>
      </c>
      <c r="F177" s="9" t="s">
        <v>1</v>
      </c>
      <c r="G177" s="9"/>
      <c r="H177" s="29" t="s">
        <v>1</v>
      </c>
      <c r="I177" s="29" t="s">
        <v>1</v>
      </c>
      <c r="J177" s="36" t="s">
        <v>1</v>
      </c>
      <c r="K177" s="29" t="s">
        <v>1</v>
      </c>
      <c r="L177" s="44" t="str">
        <f t="shared" si="5"/>
        <v>-</v>
      </c>
      <c r="M177" s="27">
        <v>8</v>
      </c>
      <c r="N177" s="27">
        <v>14.297435</v>
      </c>
      <c r="O177" s="23">
        <v>0.3066666666666667</v>
      </c>
      <c r="P177" s="27">
        <v>352.14416999999997</v>
      </c>
      <c r="Q177" s="45" t="str">
        <f t="shared" si="4"/>
        <v>+Information</v>
      </c>
    </row>
    <row r="178" spans="1:17" ht="15.75" x14ac:dyDescent="0.25">
      <c r="A178" s="9" t="s">
        <v>136</v>
      </c>
      <c r="B178" s="9" t="s">
        <v>357</v>
      </c>
      <c r="C178" s="25" t="s">
        <v>741</v>
      </c>
      <c r="D178" s="9" t="s">
        <v>612</v>
      </c>
      <c r="E178" s="9" t="s">
        <v>1</v>
      </c>
      <c r="F178" s="9" t="s">
        <v>1</v>
      </c>
      <c r="G178" s="9" t="s">
        <v>597</v>
      </c>
      <c r="H178" s="29" t="s">
        <v>1</v>
      </c>
      <c r="I178" s="29" t="s">
        <v>1</v>
      </c>
      <c r="J178" s="36" t="s">
        <v>1</v>
      </c>
      <c r="K178" s="29" t="s">
        <v>1</v>
      </c>
      <c r="L178" s="44" t="str">
        <f t="shared" si="5"/>
        <v>-</v>
      </c>
      <c r="M178" s="27">
        <v>3.5</v>
      </c>
      <c r="N178" s="27">
        <v>18.73075</v>
      </c>
      <c r="O178" s="38">
        <v>0.17</v>
      </c>
      <c r="P178" s="27">
        <v>390.74326000000002</v>
      </c>
      <c r="Q178" s="45" t="str">
        <f t="shared" si="4"/>
        <v>+Information</v>
      </c>
    </row>
    <row r="179" spans="1:17" ht="15.75" x14ac:dyDescent="0.25">
      <c r="A179" s="9" t="s">
        <v>137</v>
      </c>
      <c r="B179" s="9" t="s">
        <v>357</v>
      </c>
      <c r="C179" s="25" t="s">
        <v>741</v>
      </c>
      <c r="D179" s="9" t="s">
        <v>1</v>
      </c>
      <c r="E179" s="9" t="s">
        <v>1</v>
      </c>
      <c r="F179" s="9" t="s">
        <v>1</v>
      </c>
      <c r="G179" s="9" t="s">
        <v>1</v>
      </c>
      <c r="H179" s="29" t="s">
        <v>1</v>
      </c>
      <c r="I179" s="29" t="s">
        <v>1</v>
      </c>
      <c r="J179" s="36" t="s">
        <v>1</v>
      </c>
      <c r="K179" s="29" t="s">
        <v>1</v>
      </c>
      <c r="L179" s="44" t="str">
        <f t="shared" si="5"/>
        <v>-</v>
      </c>
      <c r="M179" s="27">
        <v>4.6666664999999998</v>
      </c>
      <c r="N179" s="27">
        <v>20.419433999999999</v>
      </c>
      <c r="O179" s="23">
        <v>0</v>
      </c>
      <c r="P179" s="27">
        <v>2591.9032999999999</v>
      </c>
      <c r="Q179" s="45" t="str">
        <f t="shared" si="4"/>
        <v>+Information</v>
      </c>
    </row>
    <row r="180" spans="1:17" ht="15.75" x14ac:dyDescent="0.25">
      <c r="A180" s="11" t="s">
        <v>141</v>
      </c>
      <c r="B180" s="11" t="s">
        <v>357</v>
      </c>
      <c r="C180" s="21" t="s">
        <v>741</v>
      </c>
      <c r="D180" s="11" t="s">
        <v>1</v>
      </c>
      <c r="E180" s="11" t="s">
        <v>1</v>
      </c>
      <c r="F180" s="9" t="s">
        <v>1</v>
      </c>
      <c r="G180" s="11" t="s">
        <v>1</v>
      </c>
      <c r="H180" s="29">
        <v>13.666667</v>
      </c>
      <c r="I180" s="29">
        <v>18.408097999999999</v>
      </c>
      <c r="J180" s="30">
        <v>0.10666666666666667</v>
      </c>
      <c r="K180" s="29">
        <v>782.50310000000002</v>
      </c>
      <c r="L180" s="44" t="str">
        <f t="shared" si="5"/>
        <v>+Information</v>
      </c>
      <c r="M180" s="22">
        <v>10</v>
      </c>
      <c r="N180" s="22">
        <v>20.118599</v>
      </c>
      <c r="O180" s="23">
        <v>0</v>
      </c>
      <c r="P180" s="22">
        <v>827.72829999999999</v>
      </c>
      <c r="Q180" s="45" t="str">
        <f t="shared" si="4"/>
        <v>+Information</v>
      </c>
    </row>
    <row r="181" spans="1:17" s="13" customFormat="1" ht="15.75" x14ac:dyDescent="0.25">
      <c r="A181" s="9" t="s">
        <v>150</v>
      </c>
      <c r="B181" s="9" t="s">
        <v>357</v>
      </c>
      <c r="C181" s="25" t="s">
        <v>741</v>
      </c>
      <c r="D181" s="9" t="s">
        <v>1</v>
      </c>
      <c r="E181" s="9" t="s">
        <v>1</v>
      </c>
      <c r="F181" s="9" t="s">
        <v>597</v>
      </c>
      <c r="G181" s="9" t="s">
        <v>1</v>
      </c>
      <c r="H181" s="29">
        <v>13.333333</v>
      </c>
      <c r="I181" s="29">
        <v>26.546768</v>
      </c>
      <c r="J181" s="30">
        <v>0</v>
      </c>
      <c r="K181" s="29">
        <v>2301.8263999999999</v>
      </c>
      <c r="L181" s="44" t="str">
        <f t="shared" si="5"/>
        <v>+Information</v>
      </c>
      <c r="M181" s="27">
        <v>13.666667</v>
      </c>
      <c r="N181" s="27">
        <v>20.182265999999998</v>
      </c>
      <c r="O181" s="23">
        <v>0</v>
      </c>
      <c r="P181" s="27">
        <v>1913.6602</v>
      </c>
      <c r="Q181" s="45" t="str">
        <f t="shared" si="4"/>
        <v>+Information</v>
      </c>
    </row>
    <row r="182" spans="1:17" ht="15.75" x14ac:dyDescent="0.25">
      <c r="A182" s="11" t="s">
        <v>160</v>
      </c>
      <c r="B182" s="11" t="s">
        <v>357</v>
      </c>
      <c r="C182" s="21" t="s">
        <v>741</v>
      </c>
      <c r="D182" s="11" t="s">
        <v>621</v>
      </c>
      <c r="E182" s="11" t="s">
        <v>1</v>
      </c>
      <c r="F182" s="11" t="s">
        <v>1</v>
      </c>
      <c r="G182" s="11" t="s">
        <v>1</v>
      </c>
      <c r="H182" s="29">
        <v>6</v>
      </c>
      <c r="I182" s="29">
        <v>10.434167</v>
      </c>
      <c r="J182" s="30">
        <v>0.81666666666666676</v>
      </c>
      <c r="K182" s="29">
        <v>344.68594000000002</v>
      </c>
      <c r="L182" s="44" t="str">
        <f t="shared" si="5"/>
        <v>+Information</v>
      </c>
      <c r="M182" s="22" t="s">
        <v>1</v>
      </c>
      <c r="N182" s="22" t="s">
        <v>1</v>
      </c>
      <c r="O182" s="37" t="s">
        <v>1</v>
      </c>
      <c r="P182" s="22" t="s">
        <v>1</v>
      </c>
      <c r="Q182" s="45" t="str">
        <f t="shared" si="4"/>
        <v>-</v>
      </c>
    </row>
    <row r="183" spans="1:17" ht="15.75" x14ac:dyDescent="0.25">
      <c r="A183" s="11" t="s">
        <v>164</v>
      </c>
      <c r="B183" s="11" t="s">
        <v>357</v>
      </c>
      <c r="C183" s="21" t="s">
        <v>741</v>
      </c>
      <c r="D183" s="11" t="s">
        <v>1</v>
      </c>
      <c r="E183" s="11" t="s">
        <v>1</v>
      </c>
      <c r="F183" s="9" t="s">
        <v>1</v>
      </c>
      <c r="G183" s="11" t="s">
        <v>1</v>
      </c>
      <c r="H183" s="29">
        <v>6</v>
      </c>
      <c r="I183" s="29">
        <v>4.32125</v>
      </c>
      <c r="J183" s="30">
        <v>0.77</v>
      </c>
      <c r="K183" s="29">
        <v>524.24505999999997</v>
      </c>
      <c r="L183" s="44" t="str">
        <f t="shared" si="5"/>
        <v>+Information</v>
      </c>
      <c r="M183" s="22" t="s">
        <v>1</v>
      </c>
      <c r="N183" s="22" t="s">
        <v>1</v>
      </c>
      <c r="O183" s="37" t="s">
        <v>1</v>
      </c>
      <c r="P183" s="22" t="s">
        <v>1</v>
      </c>
      <c r="Q183" s="45" t="str">
        <f t="shared" si="4"/>
        <v>-</v>
      </c>
    </row>
    <row r="184" spans="1:17" ht="15.75" x14ac:dyDescent="0.25">
      <c r="A184" s="11" t="s">
        <v>173</v>
      </c>
      <c r="B184" s="11" t="s">
        <v>357</v>
      </c>
      <c r="C184" s="21" t="s">
        <v>741</v>
      </c>
      <c r="D184" s="11" t="s">
        <v>1</v>
      </c>
      <c r="E184" s="11" t="s">
        <v>1</v>
      </c>
      <c r="F184" s="9" t="s">
        <v>597</v>
      </c>
      <c r="G184" s="9" t="s">
        <v>1</v>
      </c>
      <c r="H184" s="29">
        <v>16.333334000000001</v>
      </c>
      <c r="I184" s="29">
        <v>21.4039</v>
      </c>
      <c r="J184" s="30">
        <v>0</v>
      </c>
      <c r="K184" s="29">
        <v>1161.7532000000001</v>
      </c>
      <c r="L184" s="44" t="str">
        <f t="shared" si="5"/>
        <v>+Information</v>
      </c>
      <c r="M184" s="22">
        <v>12.666667</v>
      </c>
      <c r="N184" s="22">
        <v>15.450298999999999</v>
      </c>
      <c r="O184" s="23">
        <v>0.32333333333333331</v>
      </c>
      <c r="P184" s="22">
        <v>456.12195000000003</v>
      </c>
      <c r="Q184" s="45" t="str">
        <f t="shared" si="4"/>
        <v>+Information</v>
      </c>
    </row>
    <row r="185" spans="1:17" ht="15.75" x14ac:dyDescent="0.25">
      <c r="A185" s="11" t="s">
        <v>178</v>
      </c>
      <c r="B185" s="11" t="s">
        <v>357</v>
      </c>
      <c r="C185" s="21" t="s">
        <v>741</v>
      </c>
      <c r="D185" s="11" t="s">
        <v>630</v>
      </c>
      <c r="E185" s="11" t="s">
        <v>524</v>
      </c>
      <c r="F185" s="9" t="s">
        <v>1</v>
      </c>
      <c r="G185" s="11" t="s">
        <v>1</v>
      </c>
      <c r="H185" s="29">
        <v>8.5</v>
      </c>
      <c r="I185" s="29">
        <v>64.06935</v>
      </c>
      <c r="J185" s="30">
        <v>0.13</v>
      </c>
      <c r="K185" s="29">
        <v>473.68761999999998</v>
      </c>
      <c r="L185" s="44" t="str">
        <f t="shared" si="5"/>
        <v>+Information</v>
      </c>
      <c r="M185" s="22" t="s">
        <v>1</v>
      </c>
      <c r="N185" s="22" t="s">
        <v>1</v>
      </c>
      <c r="O185" s="37" t="s">
        <v>1</v>
      </c>
      <c r="P185" s="22" t="s">
        <v>1</v>
      </c>
      <c r="Q185" s="45" t="str">
        <f t="shared" si="4"/>
        <v>-</v>
      </c>
    </row>
    <row r="186" spans="1:17" ht="15.75" x14ac:dyDescent="0.25">
      <c r="A186" s="11" t="s">
        <v>195</v>
      </c>
      <c r="B186" s="11" t="s">
        <v>357</v>
      </c>
      <c r="C186" s="21" t="s">
        <v>741</v>
      </c>
      <c r="D186" s="11" t="s">
        <v>620</v>
      </c>
      <c r="E186" s="11" t="s">
        <v>1</v>
      </c>
      <c r="F186" s="9" t="s">
        <v>1</v>
      </c>
      <c r="G186" s="9" t="s">
        <v>1</v>
      </c>
      <c r="H186" s="29">
        <v>2.6666666999999999</v>
      </c>
      <c r="I186" s="29">
        <v>19.642168000000002</v>
      </c>
      <c r="J186" s="30">
        <v>0</v>
      </c>
      <c r="K186" s="29">
        <v>1718.8810000000001</v>
      </c>
      <c r="L186" s="44" t="str">
        <f t="shared" si="5"/>
        <v>+Information</v>
      </c>
      <c r="M186" s="22">
        <v>3.3333333000000001</v>
      </c>
      <c r="N186" s="22">
        <v>16.289967000000001</v>
      </c>
      <c r="O186" s="23">
        <v>0</v>
      </c>
      <c r="P186" s="22">
        <v>1170.8016</v>
      </c>
      <c r="Q186" s="45" t="str">
        <f t="shared" si="4"/>
        <v>+Information</v>
      </c>
    </row>
    <row r="187" spans="1:17" ht="15.75" x14ac:dyDescent="0.25">
      <c r="A187" s="11" t="s">
        <v>196</v>
      </c>
      <c r="B187" s="11" t="s">
        <v>357</v>
      </c>
      <c r="C187" s="21" t="s">
        <v>741</v>
      </c>
      <c r="D187" s="11" t="s">
        <v>1</v>
      </c>
      <c r="E187" s="11" t="s">
        <v>1</v>
      </c>
      <c r="F187" s="9" t="s">
        <v>1</v>
      </c>
      <c r="G187" s="9" t="s">
        <v>1</v>
      </c>
      <c r="H187" s="29">
        <v>18</v>
      </c>
      <c r="I187" s="29">
        <v>47.684936999999998</v>
      </c>
      <c r="J187" s="35">
        <v>0.12</v>
      </c>
      <c r="K187" s="29">
        <v>1242.1884</v>
      </c>
      <c r="L187" s="44" t="str">
        <f t="shared" si="5"/>
        <v>+Information</v>
      </c>
      <c r="M187" s="22">
        <v>13.333333</v>
      </c>
      <c r="N187" s="22">
        <v>51.726334000000001</v>
      </c>
      <c r="O187" s="23">
        <v>0</v>
      </c>
      <c r="P187" s="22">
        <v>1332.2012999999999</v>
      </c>
      <c r="Q187" s="45" t="str">
        <f t="shared" si="4"/>
        <v>+Information</v>
      </c>
    </row>
    <row r="188" spans="1:17" ht="15.75" x14ac:dyDescent="0.25">
      <c r="A188" s="11" t="s">
        <v>35</v>
      </c>
      <c r="B188" s="11" t="s">
        <v>357</v>
      </c>
      <c r="C188" s="21" t="s">
        <v>741</v>
      </c>
      <c r="D188" s="11" t="s">
        <v>1</v>
      </c>
      <c r="E188" s="11" t="s">
        <v>1</v>
      </c>
      <c r="F188" s="11" t="s">
        <v>1</v>
      </c>
      <c r="G188" s="11" t="s">
        <v>1</v>
      </c>
      <c r="H188" s="29">
        <v>6.3333335000000002</v>
      </c>
      <c r="I188" s="29">
        <v>24.197600999999999</v>
      </c>
      <c r="J188" s="30">
        <v>0</v>
      </c>
      <c r="K188" s="29">
        <v>1374.7144000000001</v>
      </c>
      <c r="L188" s="44" t="str">
        <f t="shared" si="5"/>
        <v>+Information</v>
      </c>
      <c r="M188" s="22">
        <v>5.5</v>
      </c>
      <c r="N188" s="22">
        <v>20.092701000000002</v>
      </c>
      <c r="O188" s="23">
        <v>0</v>
      </c>
      <c r="P188" s="22">
        <v>1601.9114999999999</v>
      </c>
      <c r="Q188" s="45" t="str">
        <f t="shared" si="4"/>
        <v>+Information</v>
      </c>
    </row>
    <row r="189" spans="1:17" ht="15.75" x14ac:dyDescent="0.25">
      <c r="A189" s="11" t="s">
        <v>202</v>
      </c>
      <c r="B189" s="11" t="s">
        <v>357</v>
      </c>
      <c r="C189" s="21" t="s">
        <v>741</v>
      </c>
      <c r="D189" s="11" t="s">
        <v>1</v>
      </c>
      <c r="E189" s="11" t="s">
        <v>1</v>
      </c>
      <c r="F189" s="11" t="s">
        <v>1</v>
      </c>
      <c r="G189" s="11" t="s">
        <v>1</v>
      </c>
      <c r="H189" s="29">
        <v>7.6666664999999998</v>
      </c>
      <c r="I189" s="29">
        <v>11.227399</v>
      </c>
      <c r="J189" s="30">
        <v>9.9999999999999992E-2</v>
      </c>
      <c r="K189" s="29">
        <v>574.86945000000003</v>
      </c>
      <c r="L189" s="44" t="str">
        <f t="shared" si="5"/>
        <v>+Information</v>
      </c>
      <c r="M189" s="22">
        <v>7.6666664999999998</v>
      </c>
      <c r="N189" s="22">
        <v>11.308833</v>
      </c>
      <c r="O189" s="23">
        <v>0</v>
      </c>
      <c r="P189" s="22">
        <v>533.93230000000005</v>
      </c>
      <c r="Q189" s="45" t="str">
        <f t="shared" si="4"/>
        <v>+Information</v>
      </c>
    </row>
    <row r="190" spans="1:17" ht="15.75" x14ac:dyDescent="0.25">
      <c r="A190" s="11" t="s">
        <v>39</v>
      </c>
      <c r="B190" s="11" t="s">
        <v>357</v>
      </c>
      <c r="C190" s="21" t="s">
        <v>741</v>
      </c>
      <c r="D190" s="11" t="s">
        <v>646</v>
      </c>
      <c r="E190" s="11" t="s">
        <v>1</v>
      </c>
      <c r="F190" s="11" t="s">
        <v>1</v>
      </c>
      <c r="G190" s="11" t="s">
        <v>1</v>
      </c>
      <c r="H190" s="29">
        <v>7.3333335000000002</v>
      </c>
      <c r="I190" s="29">
        <v>19.813231999999999</v>
      </c>
      <c r="J190" s="30">
        <v>0</v>
      </c>
      <c r="K190" s="29">
        <v>1454.922</v>
      </c>
      <c r="L190" s="44" t="str">
        <f t="shared" si="5"/>
        <v>+Information</v>
      </c>
      <c r="M190" s="22">
        <v>5.6666664999999998</v>
      </c>
      <c r="N190" s="22">
        <v>10.6241</v>
      </c>
      <c r="O190" s="38">
        <v>0</v>
      </c>
      <c r="P190" s="22">
        <v>996.95669999999996</v>
      </c>
      <c r="Q190" s="45" t="str">
        <f t="shared" si="4"/>
        <v>+Information</v>
      </c>
    </row>
    <row r="191" spans="1:17" ht="15.75" x14ac:dyDescent="0.25">
      <c r="A191" s="11" t="s">
        <v>216</v>
      </c>
      <c r="B191" s="11" t="s">
        <v>357</v>
      </c>
      <c r="C191" s="21" t="s">
        <v>741</v>
      </c>
      <c r="D191" s="11" t="s">
        <v>634</v>
      </c>
      <c r="E191" s="11" t="s">
        <v>1</v>
      </c>
      <c r="F191" s="11" t="s">
        <v>1</v>
      </c>
      <c r="G191" s="11" t="s">
        <v>1</v>
      </c>
      <c r="H191" s="29">
        <v>11.333333</v>
      </c>
      <c r="I191" s="29">
        <v>15.613833</v>
      </c>
      <c r="J191" s="30">
        <v>1.58</v>
      </c>
      <c r="K191" s="29">
        <v>243.90923000000001</v>
      </c>
      <c r="L191" s="44" t="str">
        <f t="shared" si="5"/>
        <v>+Information</v>
      </c>
      <c r="M191" s="22">
        <v>8.6666670000000003</v>
      </c>
      <c r="N191" s="22">
        <v>9.859</v>
      </c>
      <c r="O191" s="23">
        <v>0.94666666666666666</v>
      </c>
      <c r="P191" s="22">
        <v>194.24896000000001</v>
      </c>
      <c r="Q191" s="45" t="str">
        <f t="shared" si="4"/>
        <v>+Information</v>
      </c>
    </row>
    <row r="192" spans="1:17" s="13" customFormat="1" ht="15.75" x14ac:dyDescent="0.25">
      <c r="A192" s="11" t="s">
        <v>42</v>
      </c>
      <c r="B192" s="11" t="s">
        <v>357</v>
      </c>
      <c r="C192" s="21" t="s">
        <v>741</v>
      </c>
      <c r="D192" s="11" t="s">
        <v>1</v>
      </c>
      <c r="E192" s="11" t="s">
        <v>1</v>
      </c>
      <c r="F192" s="9" t="s">
        <v>1</v>
      </c>
      <c r="G192" s="9" t="s">
        <v>1</v>
      </c>
      <c r="H192" s="29">
        <v>19.666665999999999</v>
      </c>
      <c r="I192" s="29">
        <v>29.716467000000002</v>
      </c>
      <c r="J192" s="30">
        <v>0</v>
      </c>
      <c r="K192" s="29">
        <v>1282.2887000000001</v>
      </c>
      <c r="L192" s="44" t="str">
        <f t="shared" si="5"/>
        <v>+Information</v>
      </c>
      <c r="M192" s="22">
        <v>17.666665999999999</v>
      </c>
      <c r="N192" s="22">
        <v>14.004932999999999</v>
      </c>
      <c r="O192" s="23">
        <v>0</v>
      </c>
      <c r="P192" s="22">
        <v>700.12085000000002</v>
      </c>
      <c r="Q192" s="45" t="str">
        <f t="shared" si="4"/>
        <v>+Information</v>
      </c>
    </row>
    <row r="193" spans="1:17" ht="15.75" x14ac:dyDescent="0.25">
      <c r="A193" s="11" t="s">
        <v>225</v>
      </c>
      <c r="B193" s="11" t="s">
        <v>357</v>
      </c>
      <c r="C193" s="21" t="s">
        <v>741</v>
      </c>
      <c r="D193" s="11" t="s">
        <v>648</v>
      </c>
      <c r="E193" s="11" t="s">
        <v>1</v>
      </c>
      <c r="F193" s="11" t="s">
        <v>1</v>
      </c>
      <c r="G193" s="11" t="s">
        <v>1</v>
      </c>
      <c r="H193" s="29">
        <v>8.3333329999999997</v>
      </c>
      <c r="I193" s="29">
        <v>11.471034</v>
      </c>
      <c r="J193" s="35">
        <v>0</v>
      </c>
      <c r="K193" s="29">
        <v>1635.3987999999999</v>
      </c>
      <c r="L193" s="44" t="str">
        <f t="shared" si="5"/>
        <v>+Information</v>
      </c>
      <c r="M193" s="22">
        <v>3.5</v>
      </c>
      <c r="N193" s="22">
        <v>13.53</v>
      </c>
      <c r="O193" s="23">
        <v>0</v>
      </c>
      <c r="P193" s="22">
        <v>1887.8259</v>
      </c>
      <c r="Q193" s="45" t="str">
        <f t="shared" si="4"/>
        <v>+Information</v>
      </c>
    </row>
    <row r="194" spans="1:17" ht="15.75" x14ac:dyDescent="0.25">
      <c r="A194" s="11" t="s">
        <v>228</v>
      </c>
      <c r="B194" s="11" t="s">
        <v>357</v>
      </c>
      <c r="C194" s="21" t="s">
        <v>741</v>
      </c>
      <c r="D194" s="11" t="s">
        <v>648</v>
      </c>
      <c r="E194" s="11" t="s">
        <v>1</v>
      </c>
      <c r="F194" s="11" t="s">
        <v>1</v>
      </c>
      <c r="G194" s="11" t="s">
        <v>1</v>
      </c>
      <c r="H194" s="29">
        <v>10</v>
      </c>
      <c r="I194" s="29">
        <v>11.63805</v>
      </c>
      <c r="J194" s="30">
        <v>0</v>
      </c>
      <c r="K194" s="29">
        <v>945.95839999999998</v>
      </c>
      <c r="L194" s="44" t="str">
        <f t="shared" si="5"/>
        <v>+Information</v>
      </c>
      <c r="M194" s="22">
        <v>9</v>
      </c>
      <c r="N194" s="22">
        <v>19.095400000000001</v>
      </c>
      <c r="O194" s="23">
        <v>0</v>
      </c>
      <c r="P194" s="22">
        <v>1422.1611</v>
      </c>
      <c r="Q194" s="45" t="str">
        <f t="shared" si="4"/>
        <v>+Information</v>
      </c>
    </row>
    <row r="195" spans="1:17" ht="15.75" x14ac:dyDescent="0.25">
      <c r="A195" s="11" t="s">
        <v>44</v>
      </c>
      <c r="B195" s="11" t="s">
        <v>357</v>
      </c>
      <c r="C195" s="21" t="s">
        <v>741</v>
      </c>
      <c r="D195" s="11" t="s">
        <v>1</v>
      </c>
      <c r="E195" s="11" t="s">
        <v>515</v>
      </c>
      <c r="F195" s="11" t="s">
        <v>1</v>
      </c>
      <c r="G195" s="11" t="s">
        <v>1</v>
      </c>
      <c r="H195" s="29">
        <v>8.5</v>
      </c>
      <c r="I195" s="29">
        <v>12.1488</v>
      </c>
      <c r="J195" s="30">
        <v>0</v>
      </c>
      <c r="K195" s="29">
        <v>1237.2424000000001</v>
      </c>
      <c r="L195" s="44" t="str">
        <f t="shared" si="5"/>
        <v>+Information</v>
      </c>
      <c r="M195" s="22">
        <v>5.5</v>
      </c>
      <c r="N195" s="22">
        <v>12.11265</v>
      </c>
      <c r="O195" s="23">
        <v>0</v>
      </c>
      <c r="P195" s="22">
        <v>1264.6950999999999</v>
      </c>
      <c r="Q195" s="45" t="str">
        <f t="shared" si="4"/>
        <v>+Information</v>
      </c>
    </row>
    <row r="196" spans="1:17" ht="15.75" x14ac:dyDescent="0.25">
      <c r="A196" s="11" t="s">
        <v>230</v>
      </c>
      <c r="B196" s="11" t="s">
        <v>357</v>
      </c>
      <c r="C196" s="21" t="s">
        <v>741</v>
      </c>
      <c r="D196" s="11" t="s">
        <v>1</v>
      </c>
      <c r="E196" s="11" t="s">
        <v>1</v>
      </c>
      <c r="F196" s="11" t="s">
        <v>1</v>
      </c>
      <c r="G196" s="11" t="s">
        <v>1</v>
      </c>
      <c r="H196" s="29">
        <v>9</v>
      </c>
      <c r="I196" s="29">
        <v>38.339199999999998</v>
      </c>
      <c r="J196" s="30">
        <v>0</v>
      </c>
      <c r="K196" s="29">
        <v>2316.0354000000002</v>
      </c>
      <c r="L196" s="44" t="str">
        <f t="shared" si="5"/>
        <v>+Information</v>
      </c>
      <c r="M196" s="22">
        <v>8.6666670000000003</v>
      </c>
      <c r="N196" s="22">
        <v>37.604100000000003</v>
      </c>
      <c r="O196" s="38">
        <v>0</v>
      </c>
      <c r="P196" s="22">
        <v>2212.6442999999999</v>
      </c>
      <c r="Q196" s="45" t="str">
        <f t="shared" ref="Q196:Q259" si="6">IF(M196&lt;&gt;"-", "+Information", "-")</f>
        <v>+Information</v>
      </c>
    </row>
    <row r="197" spans="1:17" ht="15.75" x14ac:dyDescent="0.25">
      <c r="A197" s="11" t="s">
        <v>47</v>
      </c>
      <c r="B197" s="11" t="s">
        <v>357</v>
      </c>
      <c r="C197" s="21" t="s">
        <v>741</v>
      </c>
      <c r="D197" s="11" t="s">
        <v>1</v>
      </c>
      <c r="E197" s="11" t="s">
        <v>1</v>
      </c>
      <c r="F197" s="9" t="s">
        <v>1</v>
      </c>
      <c r="G197" s="9" t="s">
        <v>1</v>
      </c>
      <c r="H197" s="29">
        <v>7</v>
      </c>
      <c r="I197" s="29">
        <v>16.557251000000001</v>
      </c>
      <c r="J197" s="30">
        <v>0</v>
      </c>
      <c r="K197" s="29">
        <v>1546.904</v>
      </c>
      <c r="L197" s="44" t="str">
        <f t="shared" ref="L197:L260" si="7">IF(H197&lt;&gt;"-", "+Information", "-")</f>
        <v>+Information</v>
      </c>
      <c r="M197" s="22">
        <v>5</v>
      </c>
      <c r="N197" s="22">
        <v>14.0284</v>
      </c>
      <c r="O197" s="23">
        <v>0</v>
      </c>
      <c r="P197" s="22">
        <v>569.91223000000002</v>
      </c>
      <c r="Q197" s="45" t="str">
        <f t="shared" si="6"/>
        <v>+Information</v>
      </c>
    </row>
    <row r="198" spans="1:17" ht="15.75" x14ac:dyDescent="0.25">
      <c r="A198" s="11" t="s">
        <v>52</v>
      </c>
      <c r="B198" s="11" t="s">
        <v>357</v>
      </c>
      <c r="C198" s="21" t="s">
        <v>741</v>
      </c>
      <c r="D198" s="11" t="s">
        <v>1</v>
      </c>
      <c r="E198" s="11" t="s">
        <v>1</v>
      </c>
      <c r="F198" s="9" t="s">
        <v>1</v>
      </c>
      <c r="G198" s="9" t="s">
        <v>1</v>
      </c>
      <c r="H198" s="29">
        <v>5.3333335000000002</v>
      </c>
      <c r="I198" s="29">
        <v>58.368969999999997</v>
      </c>
      <c r="J198" s="30">
        <v>0</v>
      </c>
      <c r="K198" s="29">
        <v>4969.8833000000004</v>
      </c>
      <c r="L198" s="44" t="str">
        <f t="shared" si="7"/>
        <v>+Information</v>
      </c>
      <c r="M198" s="22">
        <v>3.3333333000000001</v>
      </c>
      <c r="N198" s="22">
        <v>28.025466999999999</v>
      </c>
      <c r="O198" s="23">
        <v>0</v>
      </c>
      <c r="P198" s="22">
        <v>2636.3791999999999</v>
      </c>
      <c r="Q198" s="45" t="str">
        <f t="shared" si="6"/>
        <v>+Information</v>
      </c>
    </row>
    <row r="199" spans="1:17" ht="15.75" x14ac:dyDescent="0.25">
      <c r="A199" s="11" t="s">
        <v>247</v>
      </c>
      <c r="B199" s="11" t="s">
        <v>357</v>
      </c>
      <c r="C199" s="21" t="s">
        <v>741</v>
      </c>
      <c r="D199" s="11" t="s">
        <v>648</v>
      </c>
      <c r="E199" s="11" t="s">
        <v>1</v>
      </c>
      <c r="F199" s="9" t="s">
        <v>1</v>
      </c>
      <c r="G199" s="9" t="s">
        <v>1</v>
      </c>
      <c r="H199" s="29">
        <v>8.5</v>
      </c>
      <c r="I199" s="29">
        <v>5.7495500000000002</v>
      </c>
      <c r="J199" s="35">
        <v>1.27</v>
      </c>
      <c r="K199" s="29">
        <v>312.84314000000001</v>
      </c>
      <c r="L199" s="44" t="str">
        <f t="shared" si="7"/>
        <v>+Information</v>
      </c>
      <c r="M199" s="22" t="s">
        <v>1</v>
      </c>
      <c r="N199" s="22" t="s">
        <v>1</v>
      </c>
      <c r="O199" s="37" t="s">
        <v>1</v>
      </c>
      <c r="P199" s="22" t="s">
        <v>1</v>
      </c>
      <c r="Q199" s="45" t="str">
        <f t="shared" si="6"/>
        <v>-</v>
      </c>
    </row>
    <row r="200" spans="1:17" ht="15.75" x14ac:dyDescent="0.25">
      <c r="A200" s="11" t="s">
        <v>254</v>
      </c>
      <c r="B200" s="11" t="s">
        <v>357</v>
      </c>
      <c r="C200" s="21" t="s">
        <v>741</v>
      </c>
      <c r="D200" s="11" t="s">
        <v>602</v>
      </c>
      <c r="E200" s="11" t="s">
        <v>1</v>
      </c>
      <c r="F200" s="9" t="s">
        <v>1</v>
      </c>
      <c r="G200" s="9" t="s">
        <v>1</v>
      </c>
      <c r="H200" s="31" t="s">
        <v>1</v>
      </c>
      <c r="I200" s="31" t="s">
        <v>1</v>
      </c>
      <c r="J200" s="34" t="s">
        <v>1</v>
      </c>
      <c r="K200" s="31" t="s">
        <v>1</v>
      </c>
      <c r="L200" s="44" t="str">
        <f t="shared" si="7"/>
        <v>-</v>
      </c>
      <c r="M200" s="22">
        <v>8</v>
      </c>
      <c r="N200" s="22">
        <v>41.652831999999997</v>
      </c>
      <c r="O200" s="23">
        <v>0</v>
      </c>
      <c r="P200" s="22">
        <v>582.84270000000004</v>
      </c>
      <c r="Q200" s="45" t="str">
        <f t="shared" si="6"/>
        <v>+Information</v>
      </c>
    </row>
    <row r="201" spans="1:17" ht="15.75" x14ac:dyDescent="0.25">
      <c r="A201" s="11" t="s">
        <v>262</v>
      </c>
      <c r="B201" s="11" t="s">
        <v>357</v>
      </c>
      <c r="C201" s="21" t="s">
        <v>741</v>
      </c>
      <c r="D201" s="11" t="s">
        <v>1</v>
      </c>
      <c r="E201" s="11" t="s">
        <v>1</v>
      </c>
      <c r="F201" s="9" t="s">
        <v>1</v>
      </c>
      <c r="G201" s="9" t="s">
        <v>1</v>
      </c>
      <c r="H201" s="31" t="s">
        <v>1</v>
      </c>
      <c r="I201" s="31" t="s">
        <v>1</v>
      </c>
      <c r="J201" s="34" t="s">
        <v>1</v>
      </c>
      <c r="K201" s="31" t="s">
        <v>1</v>
      </c>
      <c r="L201" s="44" t="str">
        <f t="shared" si="7"/>
        <v>-</v>
      </c>
      <c r="M201" s="22">
        <v>2.3333333000000001</v>
      </c>
      <c r="N201" s="22">
        <v>22.494268000000002</v>
      </c>
      <c r="O201" s="23">
        <v>0</v>
      </c>
      <c r="P201" s="22">
        <v>528.07950000000005</v>
      </c>
      <c r="Q201" s="45" t="str">
        <f t="shared" si="6"/>
        <v>+Information</v>
      </c>
    </row>
    <row r="202" spans="1:17" s="13" customFormat="1" ht="15.75" x14ac:dyDescent="0.25">
      <c r="A202" s="11" t="s">
        <v>61</v>
      </c>
      <c r="B202" s="11" t="s">
        <v>357</v>
      </c>
      <c r="C202" s="21" t="s">
        <v>741</v>
      </c>
      <c r="D202" s="11" t="s">
        <v>1</v>
      </c>
      <c r="E202" s="11" t="s">
        <v>1</v>
      </c>
      <c r="F202" s="9" t="s">
        <v>1</v>
      </c>
      <c r="G202" s="9" t="s">
        <v>1</v>
      </c>
      <c r="H202" s="29">
        <v>15</v>
      </c>
      <c r="I202" s="29">
        <v>23.233149999999998</v>
      </c>
      <c r="J202" s="30">
        <v>0</v>
      </c>
      <c r="K202" s="29">
        <v>2398.5331999999999</v>
      </c>
      <c r="L202" s="44" t="str">
        <f t="shared" si="7"/>
        <v>+Information</v>
      </c>
      <c r="M202" s="22">
        <v>9.6666670000000003</v>
      </c>
      <c r="N202" s="22">
        <v>23.2637</v>
      </c>
      <c r="O202" s="23">
        <v>0</v>
      </c>
      <c r="P202" s="22">
        <v>1753.1089999999999</v>
      </c>
      <c r="Q202" s="45" t="str">
        <f t="shared" si="6"/>
        <v>+Information</v>
      </c>
    </row>
    <row r="203" spans="1:17" ht="15.75" x14ac:dyDescent="0.25">
      <c r="A203" s="11" t="s">
        <v>266</v>
      </c>
      <c r="B203" s="11" t="s">
        <v>357</v>
      </c>
      <c r="C203" s="21" t="s">
        <v>741</v>
      </c>
      <c r="D203" s="11" t="s">
        <v>637</v>
      </c>
      <c r="E203" s="11" t="s">
        <v>1</v>
      </c>
      <c r="F203" s="9" t="s">
        <v>597</v>
      </c>
      <c r="G203" s="9" t="s">
        <v>597</v>
      </c>
      <c r="H203" s="29">
        <v>7.3333335000000002</v>
      </c>
      <c r="I203" s="29">
        <v>11.896367</v>
      </c>
      <c r="J203" s="30">
        <v>0.81333333333333335</v>
      </c>
      <c r="K203" s="29">
        <v>377.03625</v>
      </c>
      <c r="L203" s="44" t="str">
        <f t="shared" si="7"/>
        <v>+Information</v>
      </c>
      <c r="M203" s="22" t="s">
        <v>1</v>
      </c>
      <c r="N203" s="22" t="s">
        <v>1</v>
      </c>
      <c r="O203" s="23" t="s">
        <v>1</v>
      </c>
      <c r="P203" s="22" t="s">
        <v>1</v>
      </c>
      <c r="Q203" s="45" t="str">
        <f t="shared" si="6"/>
        <v>-</v>
      </c>
    </row>
    <row r="204" spans="1:17" ht="15.75" x14ac:dyDescent="0.25">
      <c r="A204" s="11" t="s">
        <v>267</v>
      </c>
      <c r="B204" s="11" t="s">
        <v>357</v>
      </c>
      <c r="C204" s="21" t="s">
        <v>741</v>
      </c>
      <c r="D204" s="11" t="s">
        <v>1</v>
      </c>
      <c r="E204" s="11" t="s">
        <v>1</v>
      </c>
      <c r="F204" s="9" t="s">
        <v>1</v>
      </c>
      <c r="G204" s="9" t="s">
        <v>1</v>
      </c>
      <c r="H204" s="29">
        <v>5.5</v>
      </c>
      <c r="I204" s="29">
        <v>7.4308500000000004</v>
      </c>
      <c r="J204" s="30">
        <v>0.28999999999999998</v>
      </c>
      <c r="K204" s="29">
        <v>615.02246000000002</v>
      </c>
      <c r="L204" s="44" t="str">
        <f t="shared" si="7"/>
        <v>+Information</v>
      </c>
      <c r="M204" s="22" t="s">
        <v>1</v>
      </c>
      <c r="N204" s="22" t="s">
        <v>1</v>
      </c>
      <c r="O204" s="37" t="s">
        <v>1</v>
      </c>
      <c r="P204" s="22" t="s">
        <v>1</v>
      </c>
      <c r="Q204" s="45" t="str">
        <f t="shared" si="6"/>
        <v>-</v>
      </c>
    </row>
    <row r="205" spans="1:17" ht="15.75" x14ac:dyDescent="0.25">
      <c r="A205" s="11" t="s">
        <v>278</v>
      </c>
      <c r="B205" s="11" t="s">
        <v>357</v>
      </c>
      <c r="C205" s="21" t="s">
        <v>741</v>
      </c>
      <c r="D205" s="11" t="s">
        <v>665</v>
      </c>
      <c r="E205" s="11" t="s">
        <v>1</v>
      </c>
      <c r="F205" s="9" t="s">
        <v>597</v>
      </c>
      <c r="G205" s="11" t="s">
        <v>597</v>
      </c>
      <c r="H205" s="31" t="s">
        <v>1</v>
      </c>
      <c r="I205" s="31" t="s">
        <v>1</v>
      </c>
      <c r="J205" s="34" t="s">
        <v>1</v>
      </c>
      <c r="K205" s="31" t="s">
        <v>1</v>
      </c>
      <c r="L205" s="44" t="str">
        <f t="shared" si="7"/>
        <v>-</v>
      </c>
      <c r="M205" s="22">
        <v>5</v>
      </c>
      <c r="N205" s="22">
        <v>24.229199999999999</v>
      </c>
      <c r="O205" s="23">
        <v>0</v>
      </c>
      <c r="P205" s="22">
        <v>2994.5385999999999</v>
      </c>
      <c r="Q205" s="45" t="str">
        <f t="shared" si="6"/>
        <v>+Information</v>
      </c>
    </row>
    <row r="206" spans="1:17" ht="15.75" x14ac:dyDescent="0.25">
      <c r="A206" s="11" t="s">
        <v>279</v>
      </c>
      <c r="B206" s="11" t="s">
        <v>357</v>
      </c>
      <c r="C206" s="21" t="s">
        <v>741</v>
      </c>
      <c r="D206" s="11" t="s">
        <v>648</v>
      </c>
      <c r="E206" s="11" t="s">
        <v>1</v>
      </c>
      <c r="F206" s="9" t="s">
        <v>1</v>
      </c>
      <c r="G206" s="9" t="s">
        <v>1</v>
      </c>
      <c r="H206" s="29">
        <v>5</v>
      </c>
      <c r="I206" s="29">
        <v>16.421050000000001</v>
      </c>
      <c r="J206" s="30">
        <v>0</v>
      </c>
      <c r="K206" s="29">
        <v>1485.3164999999999</v>
      </c>
      <c r="L206" s="44" t="str">
        <f t="shared" si="7"/>
        <v>+Information</v>
      </c>
      <c r="M206" s="22">
        <v>3.6666666999999999</v>
      </c>
      <c r="N206" s="22">
        <v>12.345567000000001</v>
      </c>
      <c r="O206" s="23">
        <v>0</v>
      </c>
      <c r="P206" s="22">
        <v>1207.5550000000001</v>
      </c>
      <c r="Q206" s="45" t="str">
        <f t="shared" si="6"/>
        <v>+Information</v>
      </c>
    </row>
    <row r="207" spans="1:17" ht="15.75" x14ac:dyDescent="0.25">
      <c r="A207" s="11" t="s">
        <v>70</v>
      </c>
      <c r="B207" s="11" t="s">
        <v>357</v>
      </c>
      <c r="C207" s="21" t="s">
        <v>741</v>
      </c>
      <c r="D207" s="11" t="s">
        <v>1</v>
      </c>
      <c r="E207" s="11" t="s">
        <v>515</v>
      </c>
      <c r="F207" s="9" t="s">
        <v>1</v>
      </c>
      <c r="G207" s="9" t="s">
        <v>1</v>
      </c>
      <c r="H207" s="29">
        <v>14.333333</v>
      </c>
      <c r="I207" s="29">
        <v>97.326539999999994</v>
      </c>
      <c r="J207" s="30">
        <v>0</v>
      </c>
      <c r="K207" s="29">
        <v>6850.1779999999999</v>
      </c>
      <c r="L207" s="44" t="str">
        <f t="shared" si="7"/>
        <v>+Information</v>
      </c>
      <c r="M207" s="22">
        <v>13.666667</v>
      </c>
      <c r="N207" s="22">
        <v>55.006900000000002</v>
      </c>
      <c r="O207" s="38">
        <v>0</v>
      </c>
      <c r="P207" s="22">
        <v>5506.9022999999997</v>
      </c>
      <c r="Q207" s="45" t="str">
        <f t="shared" si="6"/>
        <v>+Information</v>
      </c>
    </row>
    <row r="208" spans="1:17" ht="15.75" x14ac:dyDescent="0.25">
      <c r="A208" s="11" t="s">
        <v>287</v>
      </c>
      <c r="B208" s="11" t="s">
        <v>357</v>
      </c>
      <c r="C208" s="21" t="s">
        <v>741</v>
      </c>
      <c r="D208" s="11" t="s">
        <v>1</v>
      </c>
      <c r="E208" s="11" t="s">
        <v>1</v>
      </c>
      <c r="F208" s="9" t="s">
        <v>1</v>
      </c>
      <c r="G208" s="9" t="s">
        <v>1</v>
      </c>
      <c r="H208" s="31" t="s">
        <v>1</v>
      </c>
      <c r="I208" s="31" t="s">
        <v>1</v>
      </c>
      <c r="J208" s="34" t="s">
        <v>1</v>
      </c>
      <c r="K208" s="31" t="s">
        <v>1</v>
      </c>
      <c r="L208" s="44" t="str">
        <f t="shared" si="7"/>
        <v>-</v>
      </c>
      <c r="M208" s="22">
        <v>12</v>
      </c>
      <c r="N208" s="22">
        <v>7.4942000000000002</v>
      </c>
      <c r="O208" s="38">
        <v>2.2050000000000001</v>
      </c>
      <c r="P208" s="22">
        <v>151.98214999999999</v>
      </c>
      <c r="Q208" s="45" t="str">
        <f t="shared" si="6"/>
        <v>+Information</v>
      </c>
    </row>
    <row r="209" spans="1:17" ht="15.75" x14ac:dyDescent="0.25">
      <c r="A209" s="11" t="s">
        <v>290</v>
      </c>
      <c r="B209" s="11" t="s">
        <v>357</v>
      </c>
      <c r="C209" s="21" t="s">
        <v>741</v>
      </c>
      <c r="D209" s="11" t="s">
        <v>670</v>
      </c>
      <c r="E209" s="11" t="s">
        <v>1</v>
      </c>
      <c r="F209" s="9" t="s">
        <v>1</v>
      </c>
      <c r="G209" s="9" t="s">
        <v>1</v>
      </c>
      <c r="H209" s="29">
        <v>9</v>
      </c>
      <c r="I209" s="29">
        <v>5.3472</v>
      </c>
      <c r="J209" s="30">
        <v>0.255</v>
      </c>
      <c r="K209" s="29">
        <v>360.76702999999998</v>
      </c>
      <c r="L209" s="44" t="str">
        <f t="shared" si="7"/>
        <v>+Information</v>
      </c>
      <c r="M209" s="22" t="s">
        <v>1</v>
      </c>
      <c r="N209" s="22" t="s">
        <v>1</v>
      </c>
      <c r="O209" s="37" t="s">
        <v>1</v>
      </c>
      <c r="P209" s="22" t="s">
        <v>1</v>
      </c>
      <c r="Q209" s="45" t="str">
        <f t="shared" si="6"/>
        <v>-</v>
      </c>
    </row>
    <row r="210" spans="1:17" ht="15.75" x14ac:dyDescent="0.25">
      <c r="A210" s="11" t="s">
        <v>299</v>
      </c>
      <c r="B210" s="11" t="s">
        <v>357</v>
      </c>
      <c r="C210" s="21" t="s">
        <v>741</v>
      </c>
      <c r="D210" s="11" t="s">
        <v>1</v>
      </c>
      <c r="E210" s="11" t="s">
        <v>1</v>
      </c>
      <c r="F210" s="9" t="s">
        <v>1</v>
      </c>
      <c r="G210" s="9" t="s">
        <v>1</v>
      </c>
      <c r="H210" s="29">
        <v>4</v>
      </c>
      <c r="I210" s="29">
        <v>10.3665</v>
      </c>
      <c r="J210" s="30">
        <v>0.26</v>
      </c>
      <c r="K210" s="29">
        <v>537.32836999999995</v>
      </c>
      <c r="L210" s="44" t="str">
        <f t="shared" si="7"/>
        <v>+Information</v>
      </c>
      <c r="M210" s="22" t="s">
        <v>1</v>
      </c>
      <c r="N210" s="22" t="s">
        <v>1</v>
      </c>
      <c r="O210" s="37" t="s">
        <v>1</v>
      </c>
      <c r="P210" s="22" t="s">
        <v>1</v>
      </c>
      <c r="Q210" s="45" t="str">
        <f t="shared" si="6"/>
        <v>-</v>
      </c>
    </row>
    <row r="211" spans="1:17" ht="15.75" x14ac:dyDescent="0.25">
      <c r="A211" s="11" t="s">
        <v>76</v>
      </c>
      <c r="B211" s="11" t="s">
        <v>357</v>
      </c>
      <c r="C211" s="21" t="s">
        <v>741</v>
      </c>
      <c r="D211" s="11" t="s">
        <v>675</v>
      </c>
      <c r="E211" s="11" t="s">
        <v>1</v>
      </c>
      <c r="F211" s="9" t="s">
        <v>1</v>
      </c>
      <c r="G211" s="9" t="s">
        <v>597</v>
      </c>
      <c r="H211" s="29">
        <v>5.5</v>
      </c>
      <c r="I211" s="29">
        <v>42.406799999999997</v>
      </c>
      <c r="J211" s="30">
        <v>0.17</v>
      </c>
      <c r="K211" s="29">
        <v>987.79240000000004</v>
      </c>
      <c r="L211" s="44" t="str">
        <f t="shared" si="7"/>
        <v>+Information</v>
      </c>
      <c r="M211" s="22" t="s">
        <v>1</v>
      </c>
      <c r="N211" s="22" t="s">
        <v>1</v>
      </c>
      <c r="O211" s="37" t="s">
        <v>1</v>
      </c>
      <c r="P211" s="22" t="s">
        <v>1</v>
      </c>
      <c r="Q211" s="45" t="str">
        <f t="shared" si="6"/>
        <v>-</v>
      </c>
    </row>
    <row r="212" spans="1:17" ht="15.75" x14ac:dyDescent="0.25">
      <c r="A212" s="11" t="s">
        <v>303</v>
      </c>
      <c r="B212" s="11" t="s">
        <v>357</v>
      </c>
      <c r="C212" s="21" t="s">
        <v>741</v>
      </c>
      <c r="D212" s="11" t="s">
        <v>656</v>
      </c>
      <c r="E212" s="11" t="s">
        <v>550</v>
      </c>
      <c r="F212" s="9" t="s">
        <v>597</v>
      </c>
      <c r="G212" s="9" t="s">
        <v>1</v>
      </c>
      <c r="H212" s="29">
        <v>21</v>
      </c>
      <c r="I212" s="29">
        <v>63.457900000000002</v>
      </c>
      <c r="J212" s="30">
        <v>0</v>
      </c>
      <c r="K212" s="29">
        <v>10487.484</v>
      </c>
      <c r="L212" s="44" t="str">
        <f t="shared" si="7"/>
        <v>+Information</v>
      </c>
      <c r="M212" s="22">
        <v>17.666665999999999</v>
      </c>
      <c r="N212" s="22">
        <v>37.242466</v>
      </c>
      <c r="O212" s="23">
        <v>0</v>
      </c>
      <c r="P212" s="22">
        <v>7857.4279999999999</v>
      </c>
      <c r="Q212" s="45" t="str">
        <f t="shared" si="6"/>
        <v>+Information</v>
      </c>
    </row>
    <row r="213" spans="1:17" ht="15.75" x14ac:dyDescent="0.25">
      <c r="A213" s="11" t="s">
        <v>311</v>
      </c>
      <c r="B213" s="11" t="s">
        <v>357</v>
      </c>
      <c r="C213" s="21" t="s">
        <v>741</v>
      </c>
      <c r="D213" s="11" t="s">
        <v>681</v>
      </c>
      <c r="E213" s="11" t="s">
        <v>1</v>
      </c>
      <c r="F213" s="9" t="s">
        <v>1</v>
      </c>
      <c r="G213" s="9" t="s">
        <v>1</v>
      </c>
      <c r="H213" s="29">
        <v>8.6666670000000003</v>
      </c>
      <c r="I213" s="29">
        <v>78.745540000000005</v>
      </c>
      <c r="J213" s="30">
        <v>0</v>
      </c>
      <c r="K213" s="29">
        <v>23717.803</v>
      </c>
      <c r="L213" s="44" t="str">
        <f t="shared" si="7"/>
        <v>+Information</v>
      </c>
      <c r="M213" s="22">
        <v>5.6666664999999998</v>
      </c>
      <c r="N213" s="22">
        <v>52.531599999999997</v>
      </c>
      <c r="O213" s="23">
        <v>0</v>
      </c>
      <c r="P213" s="22">
        <v>20943.701000000001</v>
      </c>
      <c r="Q213" s="45" t="str">
        <f t="shared" si="6"/>
        <v>+Information</v>
      </c>
    </row>
    <row r="214" spans="1:17" ht="15.75" x14ac:dyDescent="0.25">
      <c r="A214" s="11" t="s">
        <v>318</v>
      </c>
      <c r="B214" s="11" t="s">
        <v>357</v>
      </c>
      <c r="C214" s="21" t="s">
        <v>741</v>
      </c>
      <c r="D214" s="11" t="s">
        <v>1</v>
      </c>
      <c r="E214" s="11" t="s">
        <v>1</v>
      </c>
      <c r="F214" s="9" t="s">
        <v>1</v>
      </c>
      <c r="G214" s="9" t="s">
        <v>1</v>
      </c>
      <c r="H214" s="29">
        <v>9.5</v>
      </c>
      <c r="I214" s="29">
        <v>57.767749999999999</v>
      </c>
      <c r="J214" s="30">
        <v>0.4</v>
      </c>
      <c r="K214" s="29">
        <v>389.68401999999998</v>
      </c>
      <c r="L214" s="44" t="str">
        <f t="shared" si="7"/>
        <v>+Information</v>
      </c>
      <c r="M214" s="22" t="s">
        <v>1</v>
      </c>
      <c r="N214" s="22" t="s">
        <v>1</v>
      </c>
      <c r="O214" s="37" t="s">
        <v>1</v>
      </c>
      <c r="P214" s="22" t="s">
        <v>1</v>
      </c>
      <c r="Q214" s="45" t="str">
        <f t="shared" si="6"/>
        <v>-</v>
      </c>
    </row>
    <row r="215" spans="1:17" ht="15.75" x14ac:dyDescent="0.25">
      <c r="A215" s="11" t="s">
        <v>85</v>
      </c>
      <c r="B215" s="11" t="s">
        <v>357</v>
      </c>
      <c r="C215" s="21" t="s">
        <v>741</v>
      </c>
      <c r="D215" s="11" t="s">
        <v>1</v>
      </c>
      <c r="E215" s="11" t="s">
        <v>1</v>
      </c>
      <c r="F215" s="9" t="s">
        <v>1</v>
      </c>
      <c r="G215" s="9" t="s">
        <v>1</v>
      </c>
      <c r="H215" s="29">
        <v>11.666667</v>
      </c>
      <c r="I215" s="29">
        <v>52.310164999999998</v>
      </c>
      <c r="J215" s="30">
        <v>0</v>
      </c>
      <c r="K215" s="29">
        <v>8366.0439999999999</v>
      </c>
      <c r="L215" s="44" t="str">
        <f t="shared" si="7"/>
        <v>+Information</v>
      </c>
      <c r="M215" s="27">
        <v>9.3333329999999997</v>
      </c>
      <c r="N215" s="27">
        <v>35.127865</v>
      </c>
      <c r="O215" s="38">
        <v>0</v>
      </c>
      <c r="P215" s="27">
        <v>5171.24</v>
      </c>
      <c r="Q215" s="45" t="str">
        <f t="shared" si="6"/>
        <v>+Information</v>
      </c>
    </row>
    <row r="216" spans="1:17" ht="15.75" x14ac:dyDescent="0.25">
      <c r="A216" s="11" t="s">
        <v>322</v>
      </c>
      <c r="B216" s="11" t="s">
        <v>357</v>
      </c>
      <c r="C216" s="21" t="s">
        <v>741</v>
      </c>
      <c r="D216" s="11" t="s">
        <v>686</v>
      </c>
      <c r="E216" s="11" t="s">
        <v>555</v>
      </c>
      <c r="F216" s="9" t="s">
        <v>1</v>
      </c>
      <c r="G216" s="9" t="s">
        <v>1</v>
      </c>
      <c r="H216" s="29">
        <v>5.5</v>
      </c>
      <c r="I216" s="29">
        <v>9.0891490000000008</v>
      </c>
      <c r="J216" s="30">
        <v>0.155</v>
      </c>
      <c r="K216" s="29">
        <v>539.10469999999998</v>
      </c>
      <c r="L216" s="44" t="str">
        <f t="shared" si="7"/>
        <v>+Information</v>
      </c>
      <c r="M216" s="22" t="s">
        <v>1</v>
      </c>
      <c r="N216" s="22" t="s">
        <v>1</v>
      </c>
      <c r="O216" s="37" t="s">
        <v>1</v>
      </c>
      <c r="P216" s="22" t="s">
        <v>1</v>
      </c>
      <c r="Q216" s="45" t="str">
        <f t="shared" si="6"/>
        <v>-</v>
      </c>
    </row>
    <row r="217" spans="1:17" ht="15.75" x14ac:dyDescent="0.25">
      <c r="A217" s="11" t="s">
        <v>325</v>
      </c>
      <c r="B217" s="11" t="s">
        <v>357</v>
      </c>
      <c r="C217" s="21" t="s">
        <v>741</v>
      </c>
      <c r="D217" s="11" t="s">
        <v>1</v>
      </c>
      <c r="E217" s="11" t="s">
        <v>1</v>
      </c>
      <c r="F217" s="9" t="s">
        <v>1</v>
      </c>
      <c r="G217" s="9" t="s">
        <v>1</v>
      </c>
      <c r="H217" s="29">
        <v>3</v>
      </c>
      <c r="I217" s="29">
        <v>158.36568</v>
      </c>
      <c r="J217" s="30">
        <v>0</v>
      </c>
      <c r="K217" s="29">
        <v>14610.063</v>
      </c>
      <c r="L217" s="44" t="str">
        <f t="shared" si="7"/>
        <v>+Information</v>
      </c>
      <c r="M217" s="22">
        <v>2.3333333000000001</v>
      </c>
      <c r="N217" s="22">
        <v>100.48260500000001</v>
      </c>
      <c r="O217" s="23">
        <v>0</v>
      </c>
      <c r="P217" s="22">
        <v>11252.854499999999</v>
      </c>
      <c r="Q217" s="45" t="str">
        <f t="shared" si="6"/>
        <v>+Information</v>
      </c>
    </row>
    <row r="218" spans="1:17" ht="15.75" x14ac:dyDescent="0.25">
      <c r="A218" s="11" t="s">
        <v>327</v>
      </c>
      <c r="B218" s="11" t="s">
        <v>357</v>
      </c>
      <c r="C218" s="21" t="s">
        <v>741</v>
      </c>
      <c r="D218" s="11" t="s">
        <v>689</v>
      </c>
      <c r="E218" s="9" t="s">
        <v>1</v>
      </c>
      <c r="F218" s="9" t="s">
        <v>1</v>
      </c>
      <c r="G218" s="9" t="s">
        <v>1</v>
      </c>
      <c r="H218" s="29">
        <v>24</v>
      </c>
      <c r="I218" s="29">
        <v>18.32845</v>
      </c>
      <c r="J218" s="30">
        <v>1.915</v>
      </c>
      <c r="K218" s="29">
        <v>228.27629999999999</v>
      </c>
      <c r="L218" s="44" t="str">
        <f t="shared" si="7"/>
        <v>+Information</v>
      </c>
      <c r="M218" s="22">
        <v>14.666667</v>
      </c>
      <c r="N218" s="22">
        <v>4.3542665999999999</v>
      </c>
      <c r="O218" s="23">
        <v>1.3166666666666667</v>
      </c>
      <c r="P218" s="22">
        <v>133.84379999999999</v>
      </c>
      <c r="Q218" s="45" t="str">
        <f t="shared" si="6"/>
        <v>+Information</v>
      </c>
    </row>
    <row r="219" spans="1:17" ht="15.75" x14ac:dyDescent="0.25">
      <c r="A219" s="11" t="s">
        <v>87</v>
      </c>
      <c r="B219" s="11" t="s">
        <v>357</v>
      </c>
      <c r="C219" s="21" t="s">
        <v>741</v>
      </c>
      <c r="D219" s="11" t="s">
        <v>690</v>
      </c>
      <c r="E219" s="11" t="s">
        <v>1</v>
      </c>
      <c r="F219" s="9" t="s">
        <v>1</v>
      </c>
      <c r="G219" s="9" t="s">
        <v>1</v>
      </c>
      <c r="H219" s="29">
        <v>6</v>
      </c>
      <c r="I219" s="29">
        <v>45.751300000000001</v>
      </c>
      <c r="J219" s="35">
        <v>0</v>
      </c>
      <c r="K219" s="29">
        <v>2472.3202999999999</v>
      </c>
      <c r="L219" s="44" t="str">
        <f t="shared" si="7"/>
        <v>+Information</v>
      </c>
      <c r="M219" s="22">
        <v>4.6666664999999998</v>
      </c>
      <c r="N219" s="22">
        <v>47.53537</v>
      </c>
      <c r="O219" s="23">
        <v>0</v>
      </c>
      <c r="P219" s="22">
        <v>3476.6833000000001</v>
      </c>
      <c r="Q219" s="45" t="str">
        <f t="shared" si="6"/>
        <v>+Information</v>
      </c>
    </row>
    <row r="220" spans="1:17" ht="15.75" x14ac:dyDescent="0.25">
      <c r="A220" s="9" t="s">
        <v>335</v>
      </c>
      <c r="B220" s="9" t="s">
        <v>357</v>
      </c>
      <c r="C220" s="25" t="s">
        <v>741</v>
      </c>
      <c r="D220" s="9" t="s">
        <v>692</v>
      </c>
      <c r="E220" s="9" t="s">
        <v>1</v>
      </c>
      <c r="F220" s="9" t="s">
        <v>1</v>
      </c>
      <c r="G220" s="9" t="s">
        <v>1</v>
      </c>
      <c r="H220" s="29">
        <v>5.3333335000000002</v>
      </c>
      <c r="I220" s="29">
        <v>16.613668000000001</v>
      </c>
      <c r="J220" s="30">
        <v>0</v>
      </c>
      <c r="K220" s="29">
        <v>1092.9505999999999</v>
      </c>
      <c r="L220" s="44" t="str">
        <f t="shared" si="7"/>
        <v>+Information</v>
      </c>
      <c r="M220" s="27">
        <v>6</v>
      </c>
      <c r="N220" s="27">
        <v>8.0441490000000009</v>
      </c>
      <c r="O220" s="23">
        <v>0.3</v>
      </c>
      <c r="P220" s="22">
        <v>362.11493000000002</v>
      </c>
      <c r="Q220" s="45" t="str">
        <f t="shared" si="6"/>
        <v>+Information</v>
      </c>
    </row>
    <row r="221" spans="1:17" ht="15.75" x14ac:dyDescent="0.25">
      <c r="A221" s="9" t="s">
        <v>88</v>
      </c>
      <c r="B221" s="9" t="s">
        <v>357</v>
      </c>
      <c r="C221" s="25" t="s">
        <v>741</v>
      </c>
      <c r="D221" s="9" t="s">
        <v>1</v>
      </c>
      <c r="E221" s="9" t="s">
        <v>1</v>
      </c>
      <c r="F221" s="9" t="s">
        <v>1</v>
      </c>
      <c r="G221" s="9" t="s">
        <v>1</v>
      </c>
      <c r="H221" s="29">
        <v>3</v>
      </c>
      <c r="I221" s="29">
        <v>44.832565000000002</v>
      </c>
      <c r="J221" s="30">
        <v>0</v>
      </c>
      <c r="K221" s="29">
        <v>6973.4883</v>
      </c>
      <c r="L221" s="44" t="str">
        <f t="shared" si="7"/>
        <v>+Information</v>
      </c>
      <c r="M221" s="27">
        <v>3</v>
      </c>
      <c r="N221" s="27">
        <v>21.360800000000001</v>
      </c>
      <c r="O221" s="23">
        <v>0</v>
      </c>
      <c r="P221" s="22">
        <v>4082.0962</v>
      </c>
      <c r="Q221" s="45" t="str">
        <f t="shared" si="6"/>
        <v>+Information</v>
      </c>
    </row>
    <row r="222" spans="1:17" ht="15.75" x14ac:dyDescent="0.25">
      <c r="A222" s="9" t="s">
        <v>89</v>
      </c>
      <c r="B222" s="9" t="s">
        <v>357</v>
      </c>
      <c r="C222" s="25" t="s">
        <v>741</v>
      </c>
      <c r="D222" s="9" t="s">
        <v>637</v>
      </c>
      <c r="E222" s="9" t="s">
        <v>561</v>
      </c>
      <c r="F222" s="9" t="s">
        <v>1</v>
      </c>
      <c r="G222" s="9" t="s">
        <v>1</v>
      </c>
      <c r="H222" s="29">
        <v>9.6666670000000003</v>
      </c>
      <c r="I222" s="29">
        <v>130.03441000000001</v>
      </c>
      <c r="J222" s="30">
        <v>0</v>
      </c>
      <c r="K222" s="29">
        <v>18640.493999999999</v>
      </c>
      <c r="L222" s="44" t="str">
        <f t="shared" si="7"/>
        <v>+Information</v>
      </c>
      <c r="M222" s="27">
        <v>7</v>
      </c>
      <c r="N222" s="27">
        <v>87.939869999999999</v>
      </c>
      <c r="O222" s="23">
        <v>0</v>
      </c>
      <c r="P222" s="22">
        <v>19830.419999999998</v>
      </c>
      <c r="Q222" s="45" t="str">
        <f t="shared" si="6"/>
        <v>+Information</v>
      </c>
    </row>
    <row r="223" spans="1:17" ht="15.75" x14ac:dyDescent="0.25">
      <c r="A223" s="9" t="s">
        <v>345</v>
      </c>
      <c r="B223" s="9" t="s">
        <v>357</v>
      </c>
      <c r="C223" s="25" t="s">
        <v>745</v>
      </c>
      <c r="D223" s="9" t="s">
        <v>687</v>
      </c>
      <c r="E223" s="9" t="s">
        <v>558</v>
      </c>
      <c r="F223" s="9" t="s">
        <v>1</v>
      </c>
      <c r="G223" s="9" t="s">
        <v>1</v>
      </c>
      <c r="H223" s="29">
        <v>6</v>
      </c>
      <c r="I223" s="29">
        <v>6.7521496000000001</v>
      </c>
      <c r="J223" s="30">
        <v>1.415</v>
      </c>
      <c r="K223" s="29">
        <v>239.9093</v>
      </c>
      <c r="L223" s="44" t="str">
        <f t="shared" si="7"/>
        <v>+Information</v>
      </c>
      <c r="M223" s="27" t="s">
        <v>1</v>
      </c>
      <c r="N223" s="27" t="s">
        <v>1</v>
      </c>
      <c r="O223" s="24" t="s">
        <v>1</v>
      </c>
      <c r="P223" s="22" t="s">
        <v>1</v>
      </c>
      <c r="Q223" s="45" t="str">
        <f t="shared" si="6"/>
        <v>-</v>
      </c>
    </row>
    <row r="224" spans="1:17" ht="15.75" x14ac:dyDescent="0.25">
      <c r="A224" s="9" t="s">
        <v>356</v>
      </c>
      <c r="B224" s="9" t="s">
        <v>357</v>
      </c>
      <c r="C224" s="25" t="s">
        <v>743</v>
      </c>
      <c r="D224" s="9" t="s">
        <v>633</v>
      </c>
      <c r="E224" s="9" t="s">
        <v>565</v>
      </c>
      <c r="F224" s="9" t="s">
        <v>1</v>
      </c>
      <c r="G224" s="9" t="s">
        <v>1</v>
      </c>
      <c r="H224" s="29">
        <v>12.333333</v>
      </c>
      <c r="I224" s="29">
        <v>52.028329999999997</v>
      </c>
      <c r="J224" s="30">
        <v>0</v>
      </c>
      <c r="K224" s="29">
        <v>4782.3249999999998</v>
      </c>
      <c r="L224" s="44" t="str">
        <f t="shared" si="7"/>
        <v>+Information</v>
      </c>
      <c r="M224" s="27">
        <v>9.3333329999999997</v>
      </c>
      <c r="N224" s="27">
        <v>45.823999999999998</v>
      </c>
      <c r="O224" s="38">
        <v>0</v>
      </c>
      <c r="P224" s="22">
        <v>4634.6239999999998</v>
      </c>
      <c r="Q224" s="45" t="str">
        <f t="shared" si="6"/>
        <v>+Information</v>
      </c>
    </row>
    <row r="225" spans="1:17" ht="15.75" x14ac:dyDescent="0.25">
      <c r="A225" s="9" t="s">
        <v>358</v>
      </c>
      <c r="B225" s="9" t="s">
        <v>357</v>
      </c>
      <c r="C225" s="25" t="s">
        <v>743</v>
      </c>
      <c r="D225" s="9" t="s">
        <v>620</v>
      </c>
      <c r="E225" s="9" t="s">
        <v>520</v>
      </c>
      <c r="F225" s="9" t="s">
        <v>1</v>
      </c>
      <c r="G225" s="9" t="s">
        <v>1</v>
      </c>
      <c r="H225" s="29">
        <v>13</v>
      </c>
      <c r="I225" s="29">
        <v>57.020400000000002</v>
      </c>
      <c r="J225" s="30">
        <v>0</v>
      </c>
      <c r="K225" s="29">
        <v>4963.5356000000002</v>
      </c>
      <c r="L225" s="44" t="str">
        <f t="shared" si="7"/>
        <v>+Information</v>
      </c>
      <c r="M225" s="22">
        <v>8.3333329999999997</v>
      </c>
      <c r="N225" s="22">
        <v>20.223633</v>
      </c>
      <c r="O225" s="23">
        <v>0</v>
      </c>
      <c r="P225" s="22">
        <v>3974.5927999999999</v>
      </c>
      <c r="Q225" s="45" t="str">
        <f t="shared" si="6"/>
        <v>+Information</v>
      </c>
    </row>
    <row r="226" spans="1:17" ht="15.75" x14ac:dyDescent="0.25">
      <c r="A226" s="9" t="s">
        <v>359</v>
      </c>
      <c r="B226" s="9" t="s">
        <v>357</v>
      </c>
      <c r="C226" s="25" t="s">
        <v>743</v>
      </c>
      <c r="D226" s="9" t="s">
        <v>646</v>
      </c>
      <c r="E226" s="9" t="s">
        <v>1</v>
      </c>
      <c r="F226" s="9" t="s">
        <v>1</v>
      </c>
      <c r="G226" s="9" t="s">
        <v>1</v>
      </c>
      <c r="H226" s="29">
        <v>5.6666664999999998</v>
      </c>
      <c r="I226" s="29">
        <v>25.436900000000001</v>
      </c>
      <c r="J226" s="30">
        <v>0</v>
      </c>
      <c r="K226" s="29">
        <v>1967.3307</v>
      </c>
      <c r="L226" s="44" t="str">
        <f t="shared" si="7"/>
        <v>+Information</v>
      </c>
      <c r="M226" s="22">
        <v>5</v>
      </c>
      <c r="N226" s="22">
        <v>13.9078</v>
      </c>
      <c r="O226" s="23">
        <v>0</v>
      </c>
      <c r="P226" s="22">
        <v>1000.57086</v>
      </c>
      <c r="Q226" s="45" t="str">
        <f t="shared" si="6"/>
        <v>+Information</v>
      </c>
    </row>
    <row r="227" spans="1:17" ht="15.75" x14ac:dyDescent="0.25">
      <c r="A227" s="9" t="s">
        <v>360</v>
      </c>
      <c r="B227" s="9" t="s">
        <v>357</v>
      </c>
      <c r="C227" s="25" t="s">
        <v>743</v>
      </c>
      <c r="D227" s="9" t="s">
        <v>626</v>
      </c>
      <c r="E227" s="9" t="s">
        <v>1</v>
      </c>
      <c r="F227" s="9" t="s">
        <v>1</v>
      </c>
      <c r="G227" s="9" t="s">
        <v>1</v>
      </c>
      <c r="H227" s="29">
        <v>11.5</v>
      </c>
      <c r="I227" s="29">
        <v>6.1554003000000002</v>
      </c>
      <c r="J227" s="30">
        <v>1.9350000000000001</v>
      </c>
      <c r="K227" s="29">
        <v>242.59658999999999</v>
      </c>
      <c r="L227" s="44" t="str">
        <f t="shared" si="7"/>
        <v>+Information</v>
      </c>
      <c r="M227" s="22">
        <v>11</v>
      </c>
      <c r="N227" s="22">
        <v>8.0534669999999995</v>
      </c>
      <c r="O227" s="38">
        <v>0.31</v>
      </c>
      <c r="P227" s="22">
        <v>372.57249999999999</v>
      </c>
      <c r="Q227" s="45" t="str">
        <f t="shared" si="6"/>
        <v>+Information</v>
      </c>
    </row>
    <row r="228" spans="1:17" s="13" customFormat="1" ht="15.75" x14ac:dyDescent="0.25">
      <c r="A228" s="9" t="s">
        <v>361</v>
      </c>
      <c r="B228" s="9" t="s">
        <v>357</v>
      </c>
      <c r="C228" s="25" t="s">
        <v>743</v>
      </c>
      <c r="D228" s="9" t="s">
        <v>1</v>
      </c>
      <c r="E228" s="9" t="s">
        <v>1</v>
      </c>
      <c r="F228" s="9" t="s">
        <v>1</v>
      </c>
      <c r="G228" s="9" t="s">
        <v>1</v>
      </c>
      <c r="H228" s="29">
        <v>9.6666670000000003</v>
      </c>
      <c r="I228" s="29">
        <v>3.3089</v>
      </c>
      <c r="J228" s="30">
        <v>0.18000000000000002</v>
      </c>
      <c r="K228" s="29">
        <v>432.84433000000001</v>
      </c>
      <c r="L228" s="44" t="str">
        <f t="shared" si="7"/>
        <v>+Information</v>
      </c>
      <c r="M228" s="27" t="s">
        <v>1</v>
      </c>
      <c r="N228" s="27" t="s">
        <v>1</v>
      </c>
      <c r="O228" s="37" t="s">
        <v>1</v>
      </c>
      <c r="P228" s="27" t="s">
        <v>1</v>
      </c>
      <c r="Q228" s="45" t="str">
        <f t="shared" si="6"/>
        <v>-</v>
      </c>
    </row>
    <row r="229" spans="1:17" ht="15.75" x14ac:dyDescent="0.25">
      <c r="A229" s="9" t="s">
        <v>362</v>
      </c>
      <c r="B229" s="9" t="s">
        <v>357</v>
      </c>
      <c r="C229" s="25" t="s">
        <v>743</v>
      </c>
      <c r="D229" s="9" t="s">
        <v>697</v>
      </c>
      <c r="E229" s="9" t="s">
        <v>566</v>
      </c>
      <c r="F229" s="9" t="s">
        <v>1</v>
      </c>
      <c r="G229" s="9" t="s">
        <v>1</v>
      </c>
      <c r="H229" s="29">
        <v>5</v>
      </c>
      <c r="I229" s="29">
        <v>17.940750000000001</v>
      </c>
      <c r="J229" s="30">
        <v>0</v>
      </c>
      <c r="K229" s="29">
        <v>2476.1370000000002</v>
      </c>
      <c r="L229" s="44" t="str">
        <f t="shared" si="7"/>
        <v>+Information</v>
      </c>
      <c r="M229" s="22" t="s">
        <v>1</v>
      </c>
      <c r="N229" s="22" t="s">
        <v>1</v>
      </c>
      <c r="O229" s="37" t="s">
        <v>1</v>
      </c>
      <c r="P229" s="22" t="s">
        <v>1</v>
      </c>
      <c r="Q229" s="45" t="str">
        <f t="shared" si="6"/>
        <v>-</v>
      </c>
    </row>
    <row r="230" spans="1:17" ht="15.75" x14ac:dyDescent="0.25">
      <c r="A230" s="9" t="s">
        <v>363</v>
      </c>
      <c r="B230" s="9" t="s">
        <v>357</v>
      </c>
      <c r="C230" s="25" t="s">
        <v>743</v>
      </c>
      <c r="D230" s="9" t="s">
        <v>614</v>
      </c>
      <c r="E230" s="9" t="s">
        <v>1</v>
      </c>
      <c r="F230" s="9" t="s">
        <v>1</v>
      </c>
      <c r="G230" s="9" t="s">
        <v>1</v>
      </c>
      <c r="H230" s="29">
        <v>3.6666666999999999</v>
      </c>
      <c r="I230" s="29">
        <v>34.823129999999999</v>
      </c>
      <c r="J230" s="35">
        <v>0</v>
      </c>
      <c r="K230" s="29">
        <v>11259.726000000001</v>
      </c>
      <c r="L230" s="44" t="str">
        <f t="shared" si="7"/>
        <v>+Information</v>
      </c>
      <c r="M230" s="22">
        <v>3.6666666999999999</v>
      </c>
      <c r="N230" s="22">
        <v>42.178466999999998</v>
      </c>
      <c r="O230" s="23">
        <v>0</v>
      </c>
      <c r="P230" s="22">
        <v>9897.5130000000008</v>
      </c>
      <c r="Q230" s="45" t="str">
        <f t="shared" si="6"/>
        <v>+Information</v>
      </c>
    </row>
    <row r="231" spans="1:17" ht="15.75" x14ac:dyDescent="0.25">
      <c r="A231" s="11" t="s">
        <v>364</v>
      </c>
      <c r="B231" s="11" t="s">
        <v>357</v>
      </c>
      <c r="C231" s="21" t="s">
        <v>743</v>
      </c>
      <c r="D231" s="11" t="s">
        <v>1</v>
      </c>
      <c r="E231" s="11" t="s">
        <v>1</v>
      </c>
      <c r="F231" s="9" t="s">
        <v>1</v>
      </c>
      <c r="G231" s="9" t="s">
        <v>1</v>
      </c>
      <c r="H231" s="29">
        <v>13</v>
      </c>
      <c r="I231" s="29">
        <v>80.693200000000004</v>
      </c>
      <c r="J231" s="30">
        <v>0</v>
      </c>
      <c r="K231" s="29">
        <v>11956.93</v>
      </c>
      <c r="L231" s="44" t="str">
        <f t="shared" si="7"/>
        <v>+Information</v>
      </c>
      <c r="M231" s="22">
        <v>12.333333</v>
      </c>
      <c r="N231" s="22">
        <v>64.626729999999995</v>
      </c>
      <c r="O231" s="23">
        <v>0</v>
      </c>
      <c r="P231" s="22">
        <v>9658.32</v>
      </c>
      <c r="Q231" s="45" t="str">
        <f t="shared" si="6"/>
        <v>+Information</v>
      </c>
    </row>
    <row r="232" spans="1:17" ht="15.75" x14ac:dyDescent="0.25">
      <c r="A232" s="11" t="s">
        <v>365</v>
      </c>
      <c r="B232" s="11" t="s">
        <v>357</v>
      </c>
      <c r="C232" s="21" t="s">
        <v>743</v>
      </c>
      <c r="D232" s="11" t="s">
        <v>648</v>
      </c>
      <c r="E232" s="11" t="s">
        <v>1</v>
      </c>
      <c r="F232" s="9" t="s">
        <v>1</v>
      </c>
      <c r="G232" s="9" t="s">
        <v>1</v>
      </c>
      <c r="H232" s="29">
        <v>4.3333335000000002</v>
      </c>
      <c r="I232" s="29">
        <v>44.434032000000002</v>
      </c>
      <c r="J232" s="35">
        <v>0.26333333333333336</v>
      </c>
      <c r="K232" s="29">
        <v>539.67070000000001</v>
      </c>
      <c r="L232" s="44" t="str">
        <f t="shared" si="7"/>
        <v>+Information</v>
      </c>
      <c r="M232" s="22">
        <v>6</v>
      </c>
      <c r="N232" s="22">
        <v>36.233049999999999</v>
      </c>
      <c r="O232" s="23">
        <v>0.16500000000000001</v>
      </c>
      <c r="P232" s="22">
        <v>825.80255</v>
      </c>
      <c r="Q232" s="45" t="str">
        <f t="shared" si="6"/>
        <v>+Information</v>
      </c>
    </row>
    <row r="233" spans="1:17" ht="15.75" x14ac:dyDescent="0.25">
      <c r="A233" s="11" t="s">
        <v>366</v>
      </c>
      <c r="B233" s="11" t="s">
        <v>357</v>
      </c>
      <c r="C233" s="21" t="s">
        <v>743</v>
      </c>
      <c r="D233" s="11" t="s">
        <v>693</v>
      </c>
      <c r="E233" s="11" t="s">
        <v>560</v>
      </c>
      <c r="F233" s="9" t="s">
        <v>1</v>
      </c>
      <c r="G233" s="9" t="s">
        <v>1</v>
      </c>
      <c r="H233" s="29">
        <v>23.333334000000001</v>
      </c>
      <c r="I233" s="29">
        <v>19.627768</v>
      </c>
      <c r="J233" s="30">
        <v>0</v>
      </c>
      <c r="K233" s="29">
        <v>3548.7941999999998</v>
      </c>
      <c r="L233" s="44" t="str">
        <f t="shared" si="7"/>
        <v>+Information</v>
      </c>
      <c r="M233" s="22">
        <v>22</v>
      </c>
      <c r="N233" s="22">
        <v>68.750799999999998</v>
      </c>
      <c r="O233" s="23">
        <v>0</v>
      </c>
      <c r="P233" s="22">
        <v>5648.5950000000003</v>
      </c>
      <c r="Q233" s="45" t="str">
        <f t="shared" si="6"/>
        <v>+Information</v>
      </c>
    </row>
    <row r="234" spans="1:17" ht="15.75" x14ac:dyDescent="0.25">
      <c r="A234" s="11" t="s">
        <v>367</v>
      </c>
      <c r="B234" s="11" t="s">
        <v>357</v>
      </c>
      <c r="C234" s="21" t="s">
        <v>743</v>
      </c>
      <c r="D234" s="11" t="s">
        <v>646</v>
      </c>
      <c r="E234" s="11" t="s">
        <v>1</v>
      </c>
      <c r="F234" s="9" t="s">
        <v>1</v>
      </c>
      <c r="G234" s="9" t="s">
        <v>1</v>
      </c>
      <c r="H234" s="29">
        <v>11</v>
      </c>
      <c r="I234" s="29">
        <v>132.42802</v>
      </c>
      <c r="J234" s="30">
        <v>0</v>
      </c>
      <c r="K234" s="29">
        <v>8569.6170000000002</v>
      </c>
      <c r="L234" s="44" t="str">
        <f t="shared" si="7"/>
        <v>+Information</v>
      </c>
      <c r="M234" s="22">
        <v>9.3333329999999997</v>
      </c>
      <c r="N234" s="22">
        <v>99.652959999999993</v>
      </c>
      <c r="O234" s="38">
        <v>0</v>
      </c>
      <c r="P234" s="22">
        <v>9831.7610000000004</v>
      </c>
      <c r="Q234" s="45" t="str">
        <f t="shared" si="6"/>
        <v>+Information</v>
      </c>
    </row>
    <row r="235" spans="1:17" ht="15.75" x14ac:dyDescent="0.25">
      <c r="A235" s="11" t="s">
        <v>370</v>
      </c>
      <c r="B235" s="11" t="s">
        <v>357</v>
      </c>
      <c r="C235" s="21" t="s">
        <v>743</v>
      </c>
      <c r="D235" s="11" t="s">
        <v>603</v>
      </c>
      <c r="E235" s="11" t="s">
        <v>1</v>
      </c>
      <c r="F235" s="9" t="s">
        <v>1</v>
      </c>
      <c r="G235" s="9" t="s">
        <v>1</v>
      </c>
      <c r="H235" s="29">
        <v>4.3333335000000002</v>
      </c>
      <c r="I235" s="29">
        <v>16.171467</v>
      </c>
      <c r="J235" s="30">
        <v>0.12333333333333334</v>
      </c>
      <c r="K235" s="29">
        <v>1946.9016999999999</v>
      </c>
      <c r="L235" s="44" t="str">
        <f t="shared" si="7"/>
        <v>+Information</v>
      </c>
      <c r="M235" s="22" t="s">
        <v>1</v>
      </c>
      <c r="N235" s="22" t="s">
        <v>1</v>
      </c>
      <c r="O235" s="37" t="s">
        <v>1</v>
      </c>
      <c r="P235" s="22" t="s">
        <v>1</v>
      </c>
      <c r="Q235" s="45" t="str">
        <f t="shared" si="6"/>
        <v>-</v>
      </c>
    </row>
    <row r="236" spans="1:17" ht="15.75" x14ac:dyDescent="0.25">
      <c r="A236" s="11" t="s">
        <v>373</v>
      </c>
      <c r="B236" s="11" t="s">
        <v>357</v>
      </c>
      <c r="C236" s="21" t="s">
        <v>743</v>
      </c>
      <c r="D236" s="11" t="s">
        <v>605</v>
      </c>
      <c r="E236" s="11" t="s">
        <v>1</v>
      </c>
      <c r="F236" s="9" t="s">
        <v>1</v>
      </c>
      <c r="G236" s="9" t="s">
        <v>1</v>
      </c>
      <c r="H236" s="29">
        <v>29</v>
      </c>
      <c r="I236" s="29">
        <v>70.600899999999996</v>
      </c>
      <c r="J236" s="30">
        <v>0</v>
      </c>
      <c r="K236" s="29">
        <v>9011.6720000000005</v>
      </c>
      <c r="L236" s="44" t="str">
        <f t="shared" si="7"/>
        <v>+Information</v>
      </c>
      <c r="M236" s="22">
        <v>26.666665999999999</v>
      </c>
      <c r="N236" s="22">
        <v>61.931429999999999</v>
      </c>
      <c r="O236" s="23">
        <v>0</v>
      </c>
      <c r="P236" s="22">
        <v>9166.0669999999991</v>
      </c>
      <c r="Q236" s="45" t="str">
        <f t="shared" si="6"/>
        <v>+Information</v>
      </c>
    </row>
    <row r="237" spans="1:17" ht="15.75" x14ac:dyDescent="0.25">
      <c r="A237" s="11" t="s">
        <v>374</v>
      </c>
      <c r="B237" s="11" t="s">
        <v>357</v>
      </c>
      <c r="C237" s="21" t="s">
        <v>743</v>
      </c>
      <c r="D237" s="11" t="s">
        <v>663</v>
      </c>
      <c r="E237" s="11" t="s">
        <v>1</v>
      </c>
      <c r="F237" s="9" t="s">
        <v>1</v>
      </c>
      <c r="G237" s="9" t="s">
        <v>1</v>
      </c>
      <c r="H237" s="29">
        <v>15.5</v>
      </c>
      <c r="I237" s="29">
        <v>77.474800000000002</v>
      </c>
      <c r="J237" s="30">
        <v>0</v>
      </c>
      <c r="K237" s="29">
        <v>7537.5117</v>
      </c>
      <c r="L237" s="44" t="str">
        <f t="shared" si="7"/>
        <v>+Information</v>
      </c>
      <c r="M237" s="22">
        <v>13.5</v>
      </c>
      <c r="N237" s="22">
        <v>61.399000000000001</v>
      </c>
      <c r="O237" s="23">
        <v>0</v>
      </c>
      <c r="P237" s="22">
        <v>7174.8467000000001</v>
      </c>
      <c r="Q237" s="45" t="str">
        <f t="shared" si="6"/>
        <v>+Information</v>
      </c>
    </row>
    <row r="238" spans="1:17" ht="15.75" x14ac:dyDescent="0.25">
      <c r="A238" s="11" t="s">
        <v>375</v>
      </c>
      <c r="B238" s="11" t="s">
        <v>357</v>
      </c>
      <c r="C238" s="21" t="s">
        <v>743</v>
      </c>
      <c r="D238" s="11" t="s">
        <v>1</v>
      </c>
      <c r="E238" s="11" t="s">
        <v>1</v>
      </c>
      <c r="F238" s="9" t="s">
        <v>1</v>
      </c>
      <c r="G238" s="9" t="s">
        <v>1</v>
      </c>
      <c r="H238" s="31" t="s">
        <v>1</v>
      </c>
      <c r="I238" s="31" t="s">
        <v>1</v>
      </c>
      <c r="J238" s="34" t="s">
        <v>1</v>
      </c>
      <c r="K238" s="31" t="s">
        <v>1</v>
      </c>
      <c r="L238" s="44" t="str">
        <f t="shared" si="7"/>
        <v>-</v>
      </c>
      <c r="M238" s="22">
        <v>3.5</v>
      </c>
      <c r="N238" s="22">
        <v>5.4294995999999998</v>
      </c>
      <c r="O238" s="23">
        <v>0</v>
      </c>
      <c r="P238" s="22">
        <v>379.31869999999998</v>
      </c>
      <c r="Q238" s="45" t="str">
        <f t="shared" si="6"/>
        <v>+Information</v>
      </c>
    </row>
    <row r="239" spans="1:17" ht="15.75" x14ac:dyDescent="0.25">
      <c r="A239" s="11" t="s">
        <v>376</v>
      </c>
      <c r="B239" s="11" t="s">
        <v>357</v>
      </c>
      <c r="C239" s="21" t="s">
        <v>743</v>
      </c>
      <c r="D239" s="11" t="s">
        <v>656</v>
      </c>
      <c r="E239" s="11" t="s">
        <v>569</v>
      </c>
      <c r="F239" s="9" t="s">
        <v>1</v>
      </c>
      <c r="G239" s="9" t="s">
        <v>1</v>
      </c>
      <c r="H239" s="29">
        <v>6.6666664999999998</v>
      </c>
      <c r="I239" s="29">
        <v>41.222499999999997</v>
      </c>
      <c r="J239" s="30">
        <v>0</v>
      </c>
      <c r="K239" s="29">
        <v>1568.0445999999999</v>
      </c>
      <c r="L239" s="44" t="str">
        <f t="shared" si="7"/>
        <v>+Information</v>
      </c>
      <c r="M239" s="22">
        <v>5.6666664999999998</v>
      </c>
      <c r="N239" s="22">
        <v>22.495667000000001</v>
      </c>
      <c r="O239" s="23">
        <v>0</v>
      </c>
      <c r="P239" s="22">
        <v>1598.7578000000001</v>
      </c>
      <c r="Q239" s="45" t="str">
        <f t="shared" si="6"/>
        <v>+Information</v>
      </c>
    </row>
    <row r="240" spans="1:17" ht="15.75" x14ac:dyDescent="0.25">
      <c r="A240" s="11" t="s">
        <v>377</v>
      </c>
      <c r="B240" s="11" t="s">
        <v>357</v>
      </c>
      <c r="C240" s="21" t="s">
        <v>743</v>
      </c>
      <c r="D240" s="11" t="s">
        <v>700</v>
      </c>
      <c r="E240" s="11" t="s">
        <v>1</v>
      </c>
      <c r="F240" s="9" t="s">
        <v>1</v>
      </c>
      <c r="G240" s="9" t="s">
        <v>1</v>
      </c>
      <c r="H240" s="29">
        <v>9.3333329999999997</v>
      </c>
      <c r="I240" s="29">
        <v>27.964966</v>
      </c>
      <c r="J240" s="30">
        <v>0</v>
      </c>
      <c r="K240" s="29">
        <v>2343.4726999999998</v>
      </c>
      <c r="L240" s="44" t="str">
        <f t="shared" si="7"/>
        <v>+Information</v>
      </c>
      <c r="M240" s="22">
        <v>8</v>
      </c>
      <c r="N240" s="22">
        <v>20.318049999999999</v>
      </c>
      <c r="O240" s="23">
        <v>0</v>
      </c>
      <c r="P240" s="22">
        <v>3178.6785</v>
      </c>
      <c r="Q240" s="45" t="str">
        <f t="shared" si="6"/>
        <v>+Information</v>
      </c>
    </row>
    <row r="241" spans="1:17" ht="15.75" x14ac:dyDescent="0.25">
      <c r="A241" s="11" t="s">
        <v>378</v>
      </c>
      <c r="B241" s="11" t="s">
        <v>357</v>
      </c>
      <c r="C241" s="21" t="s">
        <v>743</v>
      </c>
      <c r="D241" s="11" t="s">
        <v>648</v>
      </c>
      <c r="E241" s="11" t="s">
        <v>1</v>
      </c>
      <c r="F241" s="9" t="s">
        <v>597</v>
      </c>
      <c r="G241" s="9" t="s">
        <v>597</v>
      </c>
      <c r="H241" s="29">
        <v>10.666667</v>
      </c>
      <c r="I241" s="29">
        <v>49.958934999999997</v>
      </c>
      <c r="J241" s="30">
        <v>0.12</v>
      </c>
      <c r="K241" s="29">
        <v>1055.4874</v>
      </c>
      <c r="L241" s="44" t="str">
        <f t="shared" si="7"/>
        <v>+Information</v>
      </c>
      <c r="M241" s="22">
        <v>9</v>
      </c>
      <c r="N241" s="22">
        <v>29.287102000000001</v>
      </c>
      <c r="O241" s="23">
        <v>0</v>
      </c>
      <c r="P241" s="22">
        <v>1244.7940000000001</v>
      </c>
      <c r="Q241" s="45" t="str">
        <f t="shared" si="6"/>
        <v>+Information</v>
      </c>
    </row>
    <row r="242" spans="1:17" ht="15.75" x14ac:dyDescent="0.25">
      <c r="A242" s="11" t="s">
        <v>379</v>
      </c>
      <c r="B242" s="11" t="s">
        <v>357</v>
      </c>
      <c r="C242" s="21" t="s">
        <v>743</v>
      </c>
      <c r="D242" s="11" t="s">
        <v>614</v>
      </c>
      <c r="E242" s="11" t="s">
        <v>1</v>
      </c>
      <c r="F242" s="9" t="s">
        <v>1</v>
      </c>
      <c r="G242" s="9" t="s">
        <v>1</v>
      </c>
      <c r="H242" s="29">
        <v>4</v>
      </c>
      <c r="I242" s="29">
        <v>26.665150000000001</v>
      </c>
      <c r="J242" s="30">
        <v>0</v>
      </c>
      <c r="K242" s="29">
        <v>5356.7709999999997</v>
      </c>
      <c r="L242" s="44" t="str">
        <f t="shared" si="7"/>
        <v>+Information</v>
      </c>
      <c r="M242" s="22" t="s">
        <v>1</v>
      </c>
      <c r="N242" s="22" t="s">
        <v>1</v>
      </c>
      <c r="O242" s="37" t="s">
        <v>1</v>
      </c>
      <c r="P242" s="22" t="s">
        <v>1</v>
      </c>
      <c r="Q242" s="45" t="str">
        <f t="shared" si="6"/>
        <v>-</v>
      </c>
    </row>
    <row r="243" spans="1:17" ht="15.75" x14ac:dyDescent="0.25">
      <c r="A243" s="11" t="s">
        <v>380</v>
      </c>
      <c r="B243" s="11" t="s">
        <v>357</v>
      </c>
      <c r="C243" s="21" t="s">
        <v>743</v>
      </c>
      <c r="D243" s="11" t="s">
        <v>614</v>
      </c>
      <c r="E243" s="11" t="s">
        <v>1</v>
      </c>
      <c r="F243" s="9" t="s">
        <v>1</v>
      </c>
      <c r="G243" s="9" t="s">
        <v>1</v>
      </c>
      <c r="H243" s="29">
        <v>3.5</v>
      </c>
      <c r="I243" s="29">
        <v>7.9682503000000002</v>
      </c>
      <c r="J243" s="30">
        <v>0.27500000000000002</v>
      </c>
      <c r="K243" s="29">
        <v>447.07350000000002</v>
      </c>
      <c r="L243" s="44" t="str">
        <f t="shared" si="7"/>
        <v>+Information</v>
      </c>
      <c r="M243" s="22" t="s">
        <v>1</v>
      </c>
      <c r="N243" s="22" t="s">
        <v>1</v>
      </c>
      <c r="O243" s="37" t="s">
        <v>1</v>
      </c>
      <c r="P243" s="22" t="s">
        <v>1</v>
      </c>
      <c r="Q243" s="45" t="str">
        <f t="shared" si="6"/>
        <v>-</v>
      </c>
    </row>
    <row r="244" spans="1:17" ht="15.75" x14ac:dyDescent="0.25">
      <c r="A244" s="11" t="s">
        <v>381</v>
      </c>
      <c r="B244" s="11" t="s">
        <v>357</v>
      </c>
      <c r="C244" s="21" t="s">
        <v>743</v>
      </c>
      <c r="D244" s="11" t="s">
        <v>620</v>
      </c>
      <c r="E244" s="11" t="s">
        <v>520</v>
      </c>
      <c r="F244" s="9" t="s">
        <v>1</v>
      </c>
      <c r="G244" s="9" t="s">
        <v>1</v>
      </c>
      <c r="H244" s="29">
        <v>11</v>
      </c>
      <c r="I244" s="29">
        <v>18.170000000000002</v>
      </c>
      <c r="J244" s="30">
        <v>0</v>
      </c>
      <c r="K244" s="29">
        <v>2076.049</v>
      </c>
      <c r="L244" s="44" t="str">
        <f t="shared" si="7"/>
        <v>+Information</v>
      </c>
      <c r="M244" s="22">
        <v>7.3333335000000002</v>
      </c>
      <c r="N244" s="22">
        <v>14.332667000000001</v>
      </c>
      <c r="O244" s="23">
        <v>0</v>
      </c>
      <c r="P244" s="22">
        <v>2472.2754</v>
      </c>
      <c r="Q244" s="45" t="str">
        <f t="shared" si="6"/>
        <v>+Information</v>
      </c>
    </row>
    <row r="245" spans="1:17" ht="15.75" x14ac:dyDescent="0.25">
      <c r="A245" s="11" t="s">
        <v>382</v>
      </c>
      <c r="B245" s="11" t="s">
        <v>357</v>
      </c>
      <c r="C245" s="21" t="s">
        <v>743</v>
      </c>
      <c r="D245" s="11" t="s">
        <v>688</v>
      </c>
      <c r="E245" s="11" t="s">
        <v>570</v>
      </c>
      <c r="F245" s="9" t="s">
        <v>1</v>
      </c>
      <c r="G245" s="9" t="s">
        <v>1</v>
      </c>
      <c r="H245" s="29">
        <v>19.666665999999999</v>
      </c>
      <c r="I245" s="29">
        <v>104.2796</v>
      </c>
      <c r="J245" s="30">
        <v>0</v>
      </c>
      <c r="K245" s="29">
        <v>9961.8559999999998</v>
      </c>
      <c r="L245" s="44" t="str">
        <f t="shared" si="7"/>
        <v>+Information</v>
      </c>
      <c r="M245" s="22">
        <v>15.5</v>
      </c>
      <c r="N245" s="22">
        <v>42.300350000000002</v>
      </c>
      <c r="O245" s="38">
        <v>0</v>
      </c>
      <c r="P245" s="22">
        <v>8529.9470000000001</v>
      </c>
      <c r="Q245" s="45" t="str">
        <f t="shared" si="6"/>
        <v>+Information</v>
      </c>
    </row>
    <row r="246" spans="1:17" ht="15.75" x14ac:dyDescent="0.25">
      <c r="A246" s="11" t="s">
        <v>385</v>
      </c>
      <c r="B246" s="11" t="s">
        <v>357</v>
      </c>
      <c r="C246" s="21" t="s">
        <v>743</v>
      </c>
      <c r="D246" s="11" t="s">
        <v>1</v>
      </c>
      <c r="E246" s="11" t="s">
        <v>1</v>
      </c>
      <c r="F246" s="9" t="s">
        <v>1</v>
      </c>
      <c r="G246" s="9" t="s">
        <v>1</v>
      </c>
      <c r="H246" s="29">
        <v>4.5</v>
      </c>
      <c r="I246" s="29">
        <v>96.617549999999994</v>
      </c>
      <c r="J246" s="30">
        <v>0</v>
      </c>
      <c r="K246" s="29">
        <v>3902.9416999999999</v>
      </c>
      <c r="L246" s="44" t="str">
        <f t="shared" si="7"/>
        <v>+Information</v>
      </c>
      <c r="M246" s="22">
        <v>3.6666666999999999</v>
      </c>
      <c r="N246" s="22">
        <v>72.079930000000004</v>
      </c>
      <c r="O246" s="23">
        <v>0</v>
      </c>
      <c r="P246" s="22">
        <v>2759.0898000000002</v>
      </c>
      <c r="Q246" s="45" t="str">
        <f t="shared" si="6"/>
        <v>+Information</v>
      </c>
    </row>
    <row r="247" spans="1:17" ht="15.75" x14ac:dyDescent="0.25">
      <c r="A247" s="11" t="s">
        <v>388</v>
      </c>
      <c r="B247" s="11" t="s">
        <v>357</v>
      </c>
      <c r="C247" s="21" t="s">
        <v>743</v>
      </c>
      <c r="D247" s="11" t="s">
        <v>702</v>
      </c>
      <c r="E247" s="11" t="s">
        <v>571</v>
      </c>
      <c r="F247" s="9" t="s">
        <v>1</v>
      </c>
      <c r="G247" s="9" t="s">
        <v>1</v>
      </c>
      <c r="H247" s="31" t="s">
        <v>1</v>
      </c>
      <c r="I247" s="31" t="s">
        <v>1</v>
      </c>
      <c r="J247" s="34" t="s">
        <v>1</v>
      </c>
      <c r="K247" s="31" t="s">
        <v>1</v>
      </c>
      <c r="L247" s="44" t="str">
        <f t="shared" si="7"/>
        <v>-</v>
      </c>
      <c r="M247" s="22">
        <v>5.5</v>
      </c>
      <c r="N247" s="22">
        <v>46.592247</v>
      </c>
      <c r="O247" s="38">
        <v>0</v>
      </c>
      <c r="P247" s="22">
        <v>5313.3249999999998</v>
      </c>
      <c r="Q247" s="45" t="str">
        <f t="shared" si="6"/>
        <v>+Information</v>
      </c>
    </row>
    <row r="248" spans="1:17" ht="15.75" x14ac:dyDescent="0.25">
      <c r="A248" s="11" t="s">
        <v>389</v>
      </c>
      <c r="B248" s="11" t="s">
        <v>357</v>
      </c>
      <c r="C248" s="21" t="s">
        <v>743</v>
      </c>
      <c r="D248" s="11" t="s">
        <v>614</v>
      </c>
      <c r="E248" s="11" t="s">
        <v>1</v>
      </c>
      <c r="F248" s="9" t="s">
        <v>1</v>
      </c>
      <c r="G248" s="9" t="s">
        <v>1</v>
      </c>
      <c r="H248" s="29">
        <v>7.5</v>
      </c>
      <c r="I248" s="29">
        <v>96.759150000000005</v>
      </c>
      <c r="J248" s="30">
        <v>0</v>
      </c>
      <c r="K248" s="29">
        <v>16302.495999999999</v>
      </c>
      <c r="L248" s="44" t="str">
        <f t="shared" si="7"/>
        <v>+Information</v>
      </c>
      <c r="M248" s="22">
        <v>7.3333335000000002</v>
      </c>
      <c r="N248" s="22">
        <v>57.933300000000003</v>
      </c>
      <c r="O248" s="23">
        <v>0</v>
      </c>
      <c r="P248" s="22">
        <v>10640.913</v>
      </c>
      <c r="Q248" s="45" t="str">
        <f t="shared" si="6"/>
        <v>+Information</v>
      </c>
    </row>
    <row r="249" spans="1:17" ht="15.75" x14ac:dyDescent="0.25">
      <c r="A249" s="11" t="s">
        <v>390</v>
      </c>
      <c r="B249" s="11" t="s">
        <v>357</v>
      </c>
      <c r="C249" s="21" t="s">
        <v>743</v>
      </c>
      <c r="D249" s="11" t="s">
        <v>1</v>
      </c>
      <c r="E249" s="11" t="s">
        <v>1</v>
      </c>
      <c r="F249" s="9" t="s">
        <v>1</v>
      </c>
      <c r="G249" s="9" t="s">
        <v>1</v>
      </c>
      <c r="H249" s="29">
        <v>6</v>
      </c>
      <c r="I249" s="29">
        <v>23.221399999999999</v>
      </c>
      <c r="J249" s="35">
        <v>0.49</v>
      </c>
      <c r="K249" s="29">
        <v>471.65863000000002</v>
      </c>
      <c r="L249" s="44" t="str">
        <f t="shared" si="7"/>
        <v>+Information</v>
      </c>
      <c r="M249" s="22" t="s">
        <v>1</v>
      </c>
      <c r="N249" s="22" t="s">
        <v>1</v>
      </c>
      <c r="O249" s="37" t="s">
        <v>1</v>
      </c>
      <c r="P249" s="22" t="s">
        <v>1</v>
      </c>
      <c r="Q249" s="45" t="str">
        <f t="shared" si="6"/>
        <v>-</v>
      </c>
    </row>
    <row r="250" spans="1:17" ht="15.75" x14ac:dyDescent="0.25">
      <c r="A250" s="11" t="s">
        <v>391</v>
      </c>
      <c r="B250" s="11" t="s">
        <v>357</v>
      </c>
      <c r="C250" s="21" t="s">
        <v>743</v>
      </c>
      <c r="D250" s="11" t="s">
        <v>703</v>
      </c>
      <c r="E250" s="11" t="s">
        <v>1</v>
      </c>
      <c r="F250" s="9" t="s">
        <v>1</v>
      </c>
      <c r="G250" s="9" t="s">
        <v>1</v>
      </c>
      <c r="H250" s="29">
        <v>7.6666664999999998</v>
      </c>
      <c r="I250" s="29">
        <v>16.4588</v>
      </c>
      <c r="J250" s="30">
        <v>0.11666666666666665</v>
      </c>
      <c r="K250" s="29">
        <v>1088.4297999999999</v>
      </c>
      <c r="L250" s="44" t="str">
        <f t="shared" si="7"/>
        <v>+Information</v>
      </c>
      <c r="M250" s="22">
        <v>9.5</v>
      </c>
      <c r="N250" s="22">
        <v>16.984449999999999</v>
      </c>
      <c r="O250" s="38">
        <v>0</v>
      </c>
      <c r="P250" s="22">
        <v>1035.7736</v>
      </c>
      <c r="Q250" s="45" t="str">
        <f t="shared" si="6"/>
        <v>+Information</v>
      </c>
    </row>
    <row r="251" spans="1:17" ht="15.75" x14ac:dyDescent="0.25">
      <c r="A251" s="11" t="s">
        <v>392</v>
      </c>
      <c r="B251" s="11" t="s">
        <v>357</v>
      </c>
      <c r="C251" s="21" t="s">
        <v>743</v>
      </c>
      <c r="D251" s="11" t="s">
        <v>620</v>
      </c>
      <c r="E251" s="11" t="s">
        <v>526</v>
      </c>
      <c r="F251" s="9" t="s">
        <v>1</v>
      </c>
      <c r="G251" s="9" t="s">
        <v>1</v>
      </c>
      <c r="H251" s="29">
        <v>3.3333333000000001</v>
      </c>
      <c r="I251" s="29">
        <v>26.485465999999999</v>
      </c>
      <c r="J251" s="30">
        <v>0</v>
      </c>
      <c r="K251" s="29">
        <v>744.27264000000002</v>
      </c>
      <c r="L251" s="44" t="str">
        <f t="shared" si="7"/>
        <v>+Information</v>
      </c>
      <c r="M251" s="22">
        <v>3.5</v>
      </c>
      <c r="N251" s="22">
        <v>9.7045499999999993</v>
      </c>
      <c r="O251" s="38">
        <v>0.13500000000000001</v>
      </c>
      <c r="P251" s="22">
        <v>774.49580000000003</v>
      </c>
      <c r="Q251" s="45" t="str">
        <f t="shared" si="6"/>
        <v>+Information</v>
      </c>
    </row>
    <row r="252" spans="1:17" ht="15.75" x14ac:dyDescent="0.25">
      <c r="A252" s="11" t="s">
        <v>396</v>
      </c>
      <c r="B252" s="11" t="s">
        <v>357</v>
      </c>
      <c r="C252" s="21" t="s">
        <v>743</v>
      </c>
      <c r="D252" s="11" t="s">
        <v>1</v>
      </c>
      <c r="E252" s="11" t="s">
        <v>1</v>
      </c>
      <c r="F252" s="9" t="s">
        <v>1</v>
      </c>
      <c r="G252" s="9" t="s">
        <v>1</v>
      </c>
      <c r="H252" s="29">
        <v>2.5</v>
      </c>
      <c r="I252" s="29">
        <v>9.8145000000000007</v>
      </c>
      <c r="J252" s="30">
        <v>0.155</v>
      </c>
      <c r="K252" s="29">
        <v>820.15480000000002</v>
      </c>
      <c r="L252" s="44" t="str">
        <f t="shared" si="7"/>
        <v>+Information</v>
      </c>
      <c r="M252" s="22">
        <v>4</v>
      </c>
      <c r="N252" s="22">
        <v>10.810933</v>
      </c>
      <c r="O252" s="23">
        <v>0</v>
      </c>
      <c r="P252" s="22">
        <v>492.84005999999999</v>
      </c>
      <c r="Q252" s="45" t="str">
        <f t="shared" si="6"/>
        <v>+Information</v>
      </c>
    </row>
    <row r="253" spans="1:17" ht="15.75" x14ac:dyDescent="0.25">
      <c r="A253" s="11" t="s">
        <v>397</v>
      </c>
      <c r="B253" s="11" t="s">
        <v>357</v>
      </c>
      <c r="C253" s="21" t="s">
        <v>743</v>
      </c>
      <c r="D253" s="11" t="s">
        <v>608</v>
      </c>
      <c r="E253" s="11" t="s">
        <v>572</v>
      </c>
      <c r="F253" s="9" t="s">
        <v>1</v>
      </c>
      <c r="G253" s="9" t="s">
        <v>1</v>
      </c>
      <c r="H253" s="29">
        <v>6.6666664999999998</v>
      </c>
      <c r="I253" s="29">
        <v>68.693534999999997</v>
      </c>
      <c r="J253" s="30">
        <v>0</v>
      </c>
      <c r="K253" s="29">
        <v>11301.159</v>
      </c>
      <c r="L253" s="44" t="str">
        <f t="shared" si="7"/>
        <v>+Information</v>
      </c>
      <c r="M253" s="22">
        <v>5.6666664999999998</v>
      </c>
      <c r="N253" s="22">
        <v>74.771904000000006</v>
      </c>
      <c r="O253" s="23">
        <v>0</v>
      </c>
      <c r="P253" s="22">
        <v>8730.0689999999995</v>
      </c>
      <c r="Q253" s="45" t="str">
        <f t="shared" si="6"/>
        <v>+Information</v>
      </c>
    </row>
    <row r="254" spans="1:17" ht="15.75" x14ac:dyDescent="0.25">
      <c r="A254" s="11" t="s">
        <v>398</v>
      </c>
      <c r="B254" s="11" t="s">
        <v>357</v>
      </c>
      <c r="C254" s="21" t="s">
        <v>743</v>
      </c>
      <c r="D254" s="11" t="s">
        <v>706</v>
      </c>
      <c r="E254" s="11" t="s">
        <v>1</v>
      </c>
      <c r="F254" s="9" t="s">
        <v>1</v>
      </c>
      <c r="G254" s="9" t="s">
        <v>1</v>
      </c>
      <c r="H254" s="29">
        <v>10.5</v>
      </c>
      <c r="I254" s="29">
        <v>14.879949999999999</v>
      </c>
      <c r="J254" s="30">
        <v>0.16500000000000001</v>
      </c>
      <c r="K254" s="29">
        <v>769.25549999999998</v>
      </c>
      <c r="L254" s="44" t="str">
        <f t="shared" si="7"/>
        <v>+Information</v>
      </c>
      <c r="M254" s="22">
        <v>8.5</v>
      </c>
      <c r="N254" s="22">
        <v>21.79205</v>
      </c>
      <c r="O254" s="38">
        <v>0</v>
      </c>
      <c r="P254" s="22">
        <v>1107.5388</v>
      </c>
      <c r="Q254" s="45" t="str">
        <f t="shared" si="6"/>
        <v>+Information</v>
      </c>
    </row>
    <row r="255" spans="1:17" ht="15.75" x14ac:dyDescent="0.25">
      <c r="A255" s="11" t="s">
        <v>401</v>
      </c>
      <c r="B255" s="11" t="s">
        <v>357</v>
      </c>
      <c r="C255" s="21" t="s">
        <v>743</v>
      </c>
      <c r="D255" s="11" t="s">
        <v>708</v>
      </c>
      <c r="E255" s="11" t="s">
        <v>1</v>
      </c>
      <c r="F255" s="9" t="s">
        <v>1</v>
      </c>
      <c r="G255" s="9" t="s">
        <v>597</v>
      </c>
      <c r="H255" s="29">
        <v>7</v>
      </c>
      <c r="I255" s="29">
        <v>39.4846</v>
      </c>
      <c r="J255" s="35">
        <v>0</v>
      </c>
      <c r="K255" s="29">
        <v>2724.0205000000001</v>
      </c>
      <c r="L255" s="44" t="str">
        <f t="shared" si="7"/>
        <v>+Information</v>
      </c>
      <c r="M255" s="22">
        <v>6</v>
      </c>
      <c r="N255" s="22">
        <v>24.506599999999999</v>
      </c>
      <c r="O255" s="23">
        <v>0</v>
      </c>
      <c r="P255" s="22">
        <v>1951.8626999999999</v>
      </c>
      <c r="Q255" s="45" t="str">
        <f t="shared" si="6"/>
        <v>+Information</v>
      </c>
    </row>
    <row r="256" spans="1:17" ht="15.75" x14ac:dyDescent="0.25">
      <c r="A256" s="11" t="s">
        <v>402</v>
      </c>
      <c r="B256" s="11" t="s">
        <v>357</v>
      </c>
      <c r="C256" s="21" t="s">
        <v>743</v>
      </c>
      <c r="D256" s="11" t="s">
        <v>1</v>
      </c>
      <c r="E256" s="11" t="s">
        <v>520</v>
      </c>
      <c r="F256" s="9" t="s">
        <v>1</v>
      </c>
      <c r="G256" s="9" t="s">
        <v>1</v>
      </c>
      <c r="H256" s="29">
        <v>12.666667</v>
      </c>
      <c r="I256" s="29">
        <v>57.125731999999999</v>
      </c>
      <c r="J256" s="35">
        <v>0.18666666666666668</v>
      </c>
      <c r="K256" s="29">
        <v>518.04314999999997</v>
      </c>
      <c r="L256" s="44" t="str">
        <f t="shared" si="7"/>
        <v>+Information</v>
      </c>
      <c r="M256" s="22">
        <v>9.6666670000000003</v>
      </c>
      <c r="N256" s="22">
        <v>8.5685005000000007</v>
      </c>
      <c r="O256" s="23">
        <v>0</v>
      </c>
      <c r="P256" s="22">
        <v>632.65783999999996</v>
      </c>
      <c r="Q256" s="45" t="str">
        <f t="shared" si="6"/>
        <v>+Information</v>
      </c>
    </row>
    <row r="257" spans="1:17" ht="15.75" x14ac:dyDescent="0.25">
      <c r="A257" s="11" t="s">
        <v>405</v>
      </c>
      <c r="B257" s="11" t="s">
        <v>357</v>
      </c>
      <c r="C257" s="21" t="s">
        <v>743</v>
      </c>
      <c r="D257" s="11" t="s">
        <v>1</v>
      </c>
      <c r="E257" s="11" t="s">
        <v>1</v>
      </c>
      <c r="F257" s="9" t="s">
        <v>1</v>
      </c>
      <c r="G257" s="9" t="s">
        <v>1</v>
      </c>
      <c r="H257" s="29">
        <v>6</v>
      </c>
      <c r="I257" s="29">
        <v>24.615551</v>
      </c>
      <c r="J257" s="30">
        <v>0</v>
      </c>
      <c r="K257" s="29">
        <v>1174.1885</v>
      </c>
      <c r="L257" s="44" t="str">
        <f t="shared" si="7"/>
        <v>+Information</v>
      </c>
      <c r="M257" s="22">
        <v>5</v>
      </c>
      <c r="N257" s="22">
        <v>74.262</v>
      </c>
      <c r="O257" s="23">
        <v>0</v>
      </c>
      <c r="P257" s="22">
        <v>1354.1514999999999</v>
      </c>
      <c r="Q257" s="45" t="str">
        <f t="shared" si="6"/>
        <v>+Information</v>
      </c>
    </row>
    <row r="258" spans="1:17" ht="15.75" x14ac:dyDescent="0.25">
      <c r="A258" s="11" t="s">
        <v>406</v>
      </c>
      <c r="B258" s="11" t="s">
        <v>357</v>
      </c>
      <c r="C258" s="21" t="s">
        <v>743</v>
      </c>
      <c r="D258" s="11" t="s">
        <v>1</v>
      </c>
      <c r="E258" s="11" t="s">
        <v>1</v>
      </c>
      <c r="F258" s="9" t="s">
        <v>1</v>
      </c>
      <c r="G258" s="9" t="s">
        <v>1</v>
      </c>
      <c r="H258" s="29">
        <v>13</v>
      </c>
      <c r="I258" s="29">
        <v>21.234850000000002</v>
      </c>
      <c r="J258" s="30">
        <v>0</v>
      </c>
      <c r="K258" s="29">
        <v>9096.1010000000006</v>
      </c>
      <c r="L258" s="44" t="str">
        <f t="shared" si="7"/>
        <v>+Information</v>
      </c>
      <c r="M258" s="22" t="s">
        <v>1</v>
      </c>
      <c r="N258" s="22" t="s">
        <v>1</v>
      </c>
      <c r="O258" s="37" t="s">
        <v>1</v>
      </c>
      <c r="P258" s="22" t="s">
        <v>1</v>
      </c>
      <c r="Q258" s="45" t="str">
        <f t="shared" si="6"/>
        <v>-</v>
      </c>
    </row>
    <row r="259" spans="1:17" ht="15.75" x14ac:dyDescent="0.25">
      <c r="A259" s="11" t="s">
        <v>407</v>
      </c>
      <c r="B259" s="11" t="s">
        <v>357</v>
      </c>
      <c r="C259" s="21" t="s">
        <v>743</v>
      </c>
      <c r="D259" s="11" t="s">
        <v>1</v>
      </c>
      <c r="E259" s="11" t="s">
        <v>1</v>
      </c>
      <c r="F259" s="9" t="s">
        <v>597</v>
      </c>
      <c r="G259" s="9" t="s">
        <v>1</v>
      </c>
      <c r="H259" s="29">
        <v>4</v>
      </c>
      <c r="I259" s="29">
        <v>14.142132999999999</v>
      </c>
      <c r="J259" s="35">
        <v>0.12</v>
      </c>
      <c r="K259" s="29">
        <v>888.69529999999997</v>
      </c>
      <c r="L259" s="44" t="str">
        <f t="shared" si="7"/>
        <v>+Information</v>
      </c>
      <c r="M259" s="22">
        <v>2.5</v>
      </c>
      <c r="N259" s="22">
        <v>18.783999999999999</v>
      </c>
      <c r="O259" s="23">
        <v>0</v>
      </c>
      <c r="P259" s="22">
        <v>1545.3442</v>
      </c>
      <c r="Q259" s="45" t="str">
        <f t="shared" si="6"/>
        <v>+Information</v>
      </c>
    </row>
    <row r="260" spans="1:17" ht="15.75" x14ac:dyDescent="0.25">
      <c r="A260" s="11" t="s">
        <v>408</v>
      </c>
      <c r="B260" s="11" t="s">
        <v>357</v>
      </c>
      <c r="C260" s="21" t="s">
        <v>743</v>
      </c>
      <c r="D260" s="11" t="s">
        <v>709</v>
      </c>
      <c r="E260" s="11" t="s">
        <v>575</v>
      </c>
      <c r="F260" s="9" t="s">
        <v>1</v>
      </c>
      <c r="G260" s="9" t="s">
        <v>1</v>
      </c>
      <c r="H260" s="31" t="s">
        <v>1</v>
      </c>
      <c r="I260" s="31" t="s">
        <v>1</v>
      </c>
      <c r="J260" s="34" t="s">
        <v>1</v>
      </c>
      <c r="K260" s="31" t="s">
        <v>1</v>
      </c>
      <c r="L260" s="44" t="str">
        <f t="shared" si="7"/>
        <v>-</v>
      </c>
      <c r="M260" s="22">
        <v>2.5</v>
      </c>
      <c r="N260" s="22">
        <v>59.201250000000002</v>
      </c>
      <c r="O260" s="38">
        <v>0</v>
      </c>
      <c r="P260" s="22">
        <v>6602.0254000000004</v>
      </c>
      <c r="Q260" s="45" t="str">
        <f t="shared" ref="Q260:Q323" si="8">IF(M260&lt;&gt;"-", "+Information", "-")</f>
        <v>+Information</v>
      </c>
    </row>
    <row r="261" spans="1:17" ht="15.75" x14ac:dyDescent="0.25">
      <c r="A261" s="11" t="s">
        <v>409</v>
      </c>
      <c r="B261" s="11" t="s">
        <v>357</v>
      </c>
      <c r="C261" s="21" t="s">
        <v>743</v>
      </c>
      <c r="D261" s="11" t="s">
        <v>710</v>
      </c>
      <c r="E261" s="11" t="s">
        <v>1</v>
      </c>
      <c r="F261" s="9" t="s">
        <v>1</v>
      </c>
      <c r="G261" s="9" t="s">
        <v>1</v>
      </c>
      <c r="H261" s="29">
        <v>10</v>
      </c>
      <c r="I261" s="29">
        <v>16.594750000000001</v>
      </c>
      <c r="J261" s="30">
        <v>0.38</v>
      </c>
      <c r="K261" s="29">
        <v>345.34411999999998</v>
      </c>
      <c r="L261" s="44" t="str">
        <f t="shared" ref="L261:L324" si="9">IF(H261&lt;&gt;"-", "+Information", "-")</f>
        <v>+Information</v>
      </c>
      <c r="M261" s="22" t="s">
        <v>1</v>
      </c>
      <c r="N261" s="22" t="s">
        <v>1</v>
      </c>
      <c r="O261" s="27" t="s">
        <v>1</v>
      </c>
      <c r="P261" s="22" t="s">
        <v>1</v>
      </c>
      <c r="Q261" s="45" t="str">
        <f t="shared" si="8"/>
        <v>-</v>
      </c>
    </row>
    <row r="262" spans="1:17" ht="15.75" x14ac:dyDescent="0.25">
      <c r="A262" s="11" t="s">
        <v>410</v>
      </c>
      <c r="B262" s="11" t="s">
        <v>357</v>
      </c>
      <c r="C262" s="21" t="s">
        <v>743</v>
      </c>
      <c r="D262" s="11" t="s">
        <v>637</v>
      </c>
      <c r="E262" s="11" t="s">
        <v>1</v>
      </c>
      <c r="F262" s="9" t="s">
        <v>1</v>
      </c>
      <c r="G262" s="9" t="s">
        <v>1</v>
      </c>
      <c r="H262" s="29">
        <v>10</v>
      </c>
      <c r="I262" s="29">
        <v>30.932449999999999</v>
      </c>
      <c r="J262" s="30">
        <v>0</v>
      </c>
      <c r="K262" s="29">
        <v>2398.0327000000002</v>
      </c>
      <c r="L262" s="44" t="str">
        <f t="shared" si="9"/>
        <v>+Information</v>
      </c>
      <c r="M262" s="22" t="s">
        <v>1</v>
      </c>
      <c r="N262" s="22" t="s">
        <v>1</v>
      </c>
      <c r="O262" s="24" t="s">
        <v>1</v>
      </c>
      <c r="P262" s="22" t="s">
        <v>1</v>
      </c>
      <c r="Q262" s="45" t="str">
        <f t="shared" si="8"/>
        <v>-</v>
      </c>
    </row>
    <row r="263" spans="1:17" ht="15.75" x14ac:dyDescent="0.25">
      <c r="A263" s="11" t="s">
        <v>411</v>
      </c>
      <c r="B263" s="11" t="s">
        <v>357</v>
      </c>
      <c r="C263" s="21" t="s">
        <v>743</v>
      </c>
      <c r="D263" s="11" t="s">
        <v>605</v>
      </c>
      <c r="E263" s="11" t="s">
        <v>1</v>
      </c>
      <c r="F263" s="9" t="s">
        <v>1</v>
      </c>
      <c r="G263" s="9" t="s">
        <v>1</v>
      </c>
      <c r="H263" s="29">
        <v>9.3333329999999997</v>
      </c>
      <c r="I263" s="29">
        <v>20.9084</v>
      </c>
      <c r="J263" s="30">
        <v>0</v>
      </c>
      <c r="K263" s="29">
        <v>1784.3525</v>
      </c>
      <c r="L263" s="44" t="str">
        <f t="shared" si="9"/>
        <v>+Information</v>
      </c>
      <c r="M263" s="22">
        <v>8.6666670000000003</v>
      </c>
      <c r="N263" s="22">
        <v>20.400099000000001</v>
      </c>
      <c r="O263" s="23">
        <v>0</v>
      </c>
      <c r="P263" s="22">
        <v>1432.3447000000001</v>
      </c>
      <c r="Q263" s="45" t="str">
        <f t="shared" si="8"/>
        <v>+Information</v>
      </c>
    </row>
    <row r="264" spans="1:17" ht="15.75" x14ac:dyDescent="0.25">
      <c r="A264" s="11" t="s">
        <v>412</v>
      </c>
      <c r="B264" s="11" t="s">
        <v>357</v>
      </c>
      <c r="C264" s="21" t="s">
        <v>743</v>
      </c>
      <c r="D264" s="11" t="s">
        <v>614</v>
      </c>
      <c r="E264" s="11" t="s">
        <v>1</v>
      </c>
      <c r="F264" s="9" t="s">
        <v>1</v>
      </c>
      <c r="G264" s="9" t="s">
        <v>1</v>
      </c>
      <c r="H264" s="29">
        <v>4.3333335000000002</v>
      </c>
      <c r="I264" s="29">
        <v>72.471270000000004</v>
      </c>
      <c r="J264" s="30">
        <v>0</v>
      </c>
      <c r="K264" s="29">
        <v>7415.8509999999997</v>
      </c>
      <c r="L264" s="44" t="str">
        <f t="shared" si="9"/>
        <v>+Information</v>
      </c>
      <c r="M264" s="22">
        <v>5.6666664999999998</v>
      </c>
      <c r="N264" s="22">
        <v>29.027633999999999</v>
      </c>
      <c r="O264" s="23">
        <v>0</v>
      </c>
      <c r="P264" s="22">
        <v>4420.973</v>
      </c>
      <c r="Q264" s="45" t="str">
        <f t="shared" si="8"/>
        <v>+Information</v>
      </c>
    </row>
    <row r="265" spans="1:17" ht="15.75" x14ac:dyDescent="0.25">
      <c r="A265" s="11" t="s">
        <v>414</v>
      </c>
      <c r="B265" s="11" t="s">
        <v>357</v>
      </c>
      <c r="C265" s="21" t="s">
        <v>743</v>
      </c>
      <c r="D265" s="11" t="s">
        <v>1</v>
      </c>
      <c r="E265" s="11" t="s">
        <v>1</v>
      </c>
      <c r="F265" s="9" t="s">
        <v>1</v>
      </c>
      <c r="G265" s="9" t="s">
        <v>1</v>
      </c>
      <c r="H265" s="31" t="s">
        <v>1</v>
      </c>
      <c r="I265" s="31" t="s">
        <v>1</v>
      </c>
      <c r="J265" s="34" t="s">
        <v>1</v>
      </c>
      <c r="K265" s="31" t="s">
        <v>1</v>
      </c>
      <c r="L265" s="44" t="str">
        <f t="shared" si="9"/>
        <v>-</v>
      </c>
      <c r="M265" s="22">
        <v>3.5</v>
      </c>
      <c r="N265" s="22">
        <v>21.286100000000001</v>
      </c>
      <c r="O265" s="38">
        <v>0</v>
      </c>
      <c r="P265" s="22">
        <v>1450.8477</v>
      </c>
      <c r="Q265" s="45" t="str">
        <f t="shared" si="8"/>
        <v>+Information</v>
      </c>
    </row>
    <row r="266" spans="1:17" ht="15.75" x14ac:dyDescent="0.25">
      <c r="A266" s="11" t="s">
        <v>415</v>
      </c>
      <c r="B266" s="11" t="s">
        <v>357</v>
      </c>
      <c r="C266" s="21" t="s">
        <v>743</v>
      </c>
      <c r="D266" s="11" t="s">
        <v>648</v>
      </c>
      <c r="E266" s="11" t="s">
        <v>1</v>
      </c>
      <c r="F266" s="9" t="s">
        <v>1</v>
      </c>
      <c r="G266" s="9" t="s">
        <v>1</v>
      </c>
      <c r="H266" s="31" t="s">
        <v>1</v>
      </c>
      <c r="I266" s="31" t="s">
        <v>1</v>
      </c>
      <c r="J266" s="39" t="s">
        <v>1</v>
      </c>
      <c r="K266" s="31" t="s">
        <v>1</v>
      </c>
      <c r="L266" s="44" t="str">
        <f t="shared" si="9"/>
        <v>-</v>
      </c>
      <c r="M266" s="22">
        <v>2</v>
      </c>
      <c r="N266" s="22">
        <v>14.686</v>
      </c>
      <c r="O266" s="23">
        <v>0</v>
      </c>
      <c r="P266" s="22">
        <v>1480.05</v>
      </c>
      <c r="Q266" s="45" t="str">
        <f t="shared" si="8"/>
        <v>+Information</v>
      </c>
    </row>
    <row r="267" spans="1:17" ht="15.75" x14ac:dyDescent="0.25">
      <c r="A267" s="11" t="s">
        <v>416</v>
      </c>
      <c r="B267" s="11" t="s">
        <v>357</v>
      </c>
      <c r="C267" s="21" t="s">
        <v>743</v>
      </c>
      <c r="D267" s="11" t="s">
        <v>635</v>
      </c>
      <c r="E267" s="11" t="s">
        <v>1</v>
      </c>
      <c r="F267" s="9" t="s">
        <v>1</v>
      </c>
      <c r="G267" s="9" t="s">
        <v>1</v>
      </c>
      <c r="H267" s="29">
        <v>29</v>
      </c>
      <c r="I267" s="29">
        <v>246.40779000000001</v>
      </c>
      <c r="J267" s="30">
        <v>0</v>
      </c>
      <c r="K267" s="29">
        <v>21208.241999999998</v>
      </c>
      <c r="L267" s="44" t="str">
        <f t="shared" si="9"/>
        <v>+Information</v>
      </c>
      <c r="M267" s="22">
        <v>24.333334000000001</v>
      </c>
      <c r="N267" s="22">
        <v>214.18042</v>
      </c>
      <c r="O267" s="23">
        <v>0</v>
      </c>
      <c r="P267" s="22">
        <v>16409.638999999999</v>
      </c>
      <c r="Q267" s="45" t="str">
        <f t="shared" si="8"/>
        <v>+Information</v>
      </c>
    </row>
    <row r="268" spans="1:17" ht="15.75" x14ac:dyDescent="0.25">
      <c r="A268" s="11" t="s">
        <v>417</v>
      </c>
      <c r="B268" s="11" t="s">
        <v>357</v>
      </c>
      <c r="C268" s="21" t="s">
        <v>743</v>
      </c>
      <c r="D268" s="11" t="s">
        <v>629</v>
      </c>
      <c r="E268" s="11" t="s">
        <v>576</v>
      </c>
      <c r="F268" s="9" t="s">
        <v>1</v>
      </c>
      <c r="G268" s="9" t="s">
        <v>1</v>
      </c>
      <c r="H268" s="29">
        <v>4.6666664999999998</v>
      </c>
      <c r="I268" s="29">
        <v>11.752399</v>
      </c>
      <c r="J268" s="30">
        <v>0</v>
      </c>
      <c r="K268" s="29">
        <v>4843.8842999999997</v>
      </c>
      <c r="L268" s="44" t="str">
        <f t="shared" si="9"/>
        <v>+Information</v>
      </c>
      <c r="M268" s="22">
        <v>4</v>
      </c>
      <c r="N268" s="22">
        <v>51.419400000000003</v>
      </c>
      <c r="O268" s="23">
        <v>0</v>
      </c>
      <c r="P268" s="22">
        <v>4178.2304999999997</v>
      </c>
      <c r="Q268" s="45" t="str">
        <f t="shared" si="8"/>
        <v>+Information</v>
      </c>
    </row>
    <row r="269" spans="1:17" ht="15.75" x14ac:dyDescent="0.25">
      <c r="A269" s="11" t="s">
        <v>418</v>
      </c>
      <c r="B269" s="11" t="s">
        <v>357</v>
      </c>
      <c r="C269" s="21" t="s">
        <v>743</v>
      </c>
      <c r="D269" s="11" t="s">
        <v>1</v>
      </c>
      <c r="E269" s="11" t="s">
        <v>1</v>
      </c>
      <c r="F269" s="9" t="s">
        <v>1</v>
      </c>
      <c r="G269" s="9" t="s">
        <v>1</v>
      </c>
      <c r="H269" s="31" t="s">
        <v>1</v>
      </c>
      <c r="I269" s="31" t="s">
        <v>1</v>
      </c>
      <c r="J269" s="34" t="s">
        <v>1</v>
      </c>
      <c r="K269" s="31" t="s">
        <v>1</v>
      </c>
      <c r="L269" s="44" t="str">
        <f t="shared" si="9"/>
        <v>-</v>
      </c>
      <c r="M269" s="22">
        <v>20</v>
      </c>
      <c r="N269" s="22">
        <v>8.7251004999999999</v>
      </c>
      <c r="O269" s="23">
        <v>1.1066666666666667</v>
      </c>
      <c r="P269" s="22">
        <v>159.553</v>
      </c>
      <c r="Q269" s="45" t="str">
        <f t="shared" si="8"/>
        <v>+Information</v>
      </c>
    </row>
    <row r="270" spans="1:17" ht="15.75" x14ac:dyDescent="0.25">
      <c r="A270" s="11" t="s">
        <v>419</v>
      </c>
      <c r="B270" s="11" t="s">
        <v>357</v>
      </c>
      <c r="C270" s="21" t="s">
        <v>743</v>
      </c>
      <c r="D270" s="11" t="s">
        <v>711</v>
      </c>
      <c r="E270" s="11" t="s">
        <v>577</v>
      </c>
      <c r="F270" s="9" t="s">
        <v>1</v>
      </c>
      <c r="G270" s="9" t="s">
        <v>1</v>
      </c>
      <c r="H270" s="29">
        <v>10.5</v>
      </c>
      <c r="I270" s="29">
        <v>8.3630999999999993</v>
      </c>
      <c r="J270" s="30">
        <v>0.49</v>
      </c>
      <c r="K270" s="29">
        <v>373.33611999999999</v>
      </c>
      <c r="L270" s="44" t="str">
        <f t="shared" si="9"/>
        <v>+Information</v>
      </c>
      <c r="M270" s="22" t="s">
        <v>1</v>
      </c>
      <c r="N270" s="22" t="s">
        <v>1</v>
      </c>
      <c r="O270" s="37" t="s">
        <v>1</v>
      </c>
      <c r="P270" s="22" t="s">
        <v>1</v>
      </c>
      <c r="Q270" s="45" t="str">
        <f t="shared" si="8"/>
        <v>-</v>
      </c>
    </row>
    <row r="271" spans="1:17" ht="15.75" x14ac:dyDescent="0.25">
      <c r="A271" s="11" t="s">
        <v>420</v>
      </c>
      <c r="B271" s="11" t="s">
        <v>357</v>
      </c>
      <c r="C271" s="21" t="s">
        <v>743</v>
      </c>
      <c r="D271" s="11" t="s">
        <v>712</v>
      </c>
      <c r="E271" s="11" t="s">
        <v>1</v>
      </c>
      <c r="F271" s="9" t="s">
        <v>1</v>
      </c>
      <c r="G271" s="9" t="s">
        <v>1</v>
      </c>
      <c r="H271" s="29">
        <v>3.6666666999999999</v>
      </c>
      <c r="I271" s="29">
        <v>8.7365329999999997</v>
      </c>
      <c r="J271" s="30">
        <v>0.72333333333333327</v>
      </c>
      <c r="K271" s="29">
        <v>808.10299999999995</v>
      </c>
      <c r="L271" s="44" t="str">
        <f t="shared" si="9"/>
        <v>+Information</v>
      </c>
      <c r="M271" s="22" t="s">
        <v>1</v>
      </c>
      <c r="N271" s="22" t="s">
        <v>1</v>
      </c>
      <c r="O271" s="24" t="s">
        <v>1</v>
      </c>
      <c r="P271" s="22" t="s">
        <v>1</v>
      </c>
      <c r="Q271" s="45" t="str">
        <f t="shared" si="8"/>
        <v>-</v>
      </c>
    </row>
    <row r="272" spans="1:17" ht="15.75" x14ac:dyDescent="0.25">
      <c r="A272" s="11" t="s">
        <v>422</v>
      </c>
      <c r="B272" s="11" t="s">
        <v>357</v>
      </c>
      <c r="C272" s="21" t="s">
        <v>743</v>
      </c>
      <c r="D272" s="11" t="s">
        <v>620</v>
      </c>
      <c r="E272" s="11" t="s">
        <v>1</v>
      </c>
      <c r="F272" s="9" t="s">
        <v>1</v>
      </c>
      <c r="G272" s="9" t="s">
        <v>1</v>
      </c>
      <c r="H272" s="29">
        <v>15.666667</v>
      </c>
      <c r="I272" s="29">
        <v>26.771933000000001</v>
      </c>
      <c r="J272" s="30">
        <v>0</v>
      </c>
      <c r="K272" s="29">
        <v>4107.232</v>
      </c>
      <c r="L272" s="44" t="str">
        <f t="shared" si="9"/>
        <v>+Information</v>
      </c>
      <c r="M272" s="22">
        <v>12.666667</v>
      </c>
      <c r="N272" s="22">
        <v>76.347999999999999</v>
      </c>
      <c r="O272" s="23">
        <v>0</v>
      </c>
      <c r="P272" s="22">
        <v>3471.6936000000001</v>
      </c>
      <c r="Q272" s="45" t="str">
        <f t="shared" si="8"/>
        <v>+Information</v>
      </c>
    </row>
    <row r="273" spans="1:17" ht="15.75" x14ac:dyDescent="0.25">
      <c r="A273" s="11" t="s">
        <v>424</v>
      </c>
      <c r="B273" s="11" t="s">
        <v>357</v>
      </c>
      <c r="C273" s="21" t="s">
        <v>743</v>
      </c>
      <c r="D273" s="11" t="s">
        <v>634</v>
      </c>
      <c r="E273" s="11" t="s">
        <v>1</v>
      </c>
      <c r="F273" s="9" t="s">
        <v>1</v>
      </c>
      <c r="G273" s="9" t="s">
        <v>597</v>
      </c>
      <c r="H273" s="29">
        <v>10</v>
      </c>
      <c r="I273" s="29">
        <v>0.98909999999999998</v>
      </c>
      <c r="J273" s="30">
        <v>0.48</v>
      </c>
      <c r="K273" s="29">
        <v>187.43755999999999</v>
      </c>
      <c r="L273" s="44" t="str">
        <f t="shared" si="9"/>
        <v>+Information</v>
      </c>
      <c r="M273" s="22" t="s">
        <v>1</v>
      </c>
      <c r="N273" s="22" t="s">
        <v>1</v>
      </c>
      <c r="O273" s="37" t="s">
        <v>1</v>
      </c>
      <c r="P273" s="22" t="s">
        <v>1</v>
      </c>
      <c r="Q273" s="45" t="str">
        <f t="shared" si="8"/>
        <v>-</v>
      </c>
    </row>
    <row r="274" spans="1:17" ht="15.75" x14ac:dyDescent="0.25">
      <c r="A274" s="11" t="s">
        <v>425</v>
      </c>
      <c r="B274" s="11" t="s">
        <v>357</v>
      </c>
      <c r="C274" s="21" t="s">
        <v>743</v>
      </c>
      <c r="D274" s="11" t="s">
        <v>697</v>
      </c>
      <c r="E274" s="11" t="s">
        <v>566</v>
      </c>
      <c r="F274" s="9" t="s">
        <v>1</v>
      </c>
      <c r="G274" s="9" t="s">
        <v>1</v>
      </c>
      <c r="H274" s="31" t="s">
        <v>1</v>
      </c>
      <c r="I274" s="31" t="s">
        <v>1</v>
      </c>
      <c r="J274" s="34" t="s">
        <v>1</v>
      </c>
      <c r="K274" s="31" t="s">
        <v>1</v>
      </c>
      <c r="L274" s="44" t="str">
        <f t="shared" si="9"/>
        <v>-</v>
      </c>
      <c r="M274" s="22">
        <v>5.5</v>
      </c>
      <c r="N274" s="22">
        <v>18.107099999999999</v>
      </c>
      <c r="O274" s="38">
        <v>0</v>
      </c>
      <c r="P274" s="22">
        <v>1359.6795999999999</v>
      </c>
      <c r="Q274" s="45" t="str">
        <f t="shared" si="8"/>
        <v>+Information</v>
      </c>
    </row>
    <row r="275" spans="1:17" ht="15.75" x14ac:dyDescent="0.25">
      <c r="A275" s="11" t="s">
        <v>426</v>
      </c>
      <c r="B275" s="11" t="s">
        <v>357</v>
      </c>
      <c r="C275" s="21" t="s">
        <v>743</v>
      </c>
      <c r="D275" s="11" t="s">
        <v>607</v>
      </c>
      <c r="E275" s="11" t="s">
        <v>1</v>
      </c>
      <c r="F275" s="9" t="s">
        <v>597</v>
      </c>
      <c r="G275" s="9" t="s">
        <v>1</v>
      </c>
      <c r="H275" s="29">
        <v>9.5</v>
      </c>
      <c r="I275" s="29">
        <v>48.561799999999998</v>
      </c>
      <c r="J275" s="35">
        <v>0</v>
      </c>
      <c r="K275" s="29">
        <v>1691.6279999999999</v>
      </c>
      <c r="L275" s="44" t="str">
        <f t="shared" si="9"/>
        <v>+Information</v>
      </c>
      <c r="M275" s="22">
        <v>7.3333335000000002</v>
      </c>
      <c r="N275" s="22">
        <v>41.780230000000003</v>
      </c>
      <c r="O275" s="23">
        <v>0</v>
      </c>
      <c r="P275" s="22">
        <v>1106.9313</v>
      </c>
      <c r="Q275" s="45" t="str">
        <f t="shared" si="8"/>
        <v>+Information</v>
      </c>
    </row>
    <row r="276" spans="1:17" ht="15.75" x14ac:dyDescent="0.25">
      <c r="A276" s="11" t="s">
        <v>427</v>
      </c>
      <c r="B276" s="11" t="s">
        <v>357</v>
      </c>
      <c r="C276" s="21" t="s">
        <v>743</v>
      </c>
      <c r="D276" s="11" t="s">
        <v>714</v>
      </c>
      <c r="E276" s="11" t="s">
        <v>1</v>
      </c>
      <c r="F276" s="9" t="s">
        <v>1</v>
      </c>
      <c r="G276" s="9" t="s">
        <v>1</v>
      </c>
      <c r="H276" s="29">
        <v>13.666667</v>
      </c>
      <c r="I276" s="29">
        <v>14.704734</v>
      </c>
      <c r="J276" s="30">
        <v>0</v>
      </c>
      <c r="K276" s="29">
        <v>1156.4505999999999</v>
      </c>
      <c r="L276" s="44" t="str">
        <f t="shared" si="9"/>
        <v>+Information</v>
      </c>
      <c r="M276" s="22">
        <v>13</v>
      </c>
      <c r="N276" s="22">
        <v>12.501949</v>
      </c>
      <c r="O276" s="23">
        <v>0</v>
      </c>
      <c r="P276" s="22">
        <v>852.24300000000005</v>
      </c>
      <c r="Q276" s="45" t="str">
        <f t="shared" si="8"/>
        <v>+Information</v>
      </c>
    </row>
    <row r="277" spans="1:17" ht="15.75" x14ac:dyDescent="0.25">
      <c r="A277" s="11" t="s">
        <v>429</v>
      </c>
      <c r="B277" s="11" t="s">
        <v>357</v>
      </c>
      <c r="C277" s="21" t="s">
        <v>743</v>
      </c>
      <c r="D277" s="11" t="s">
        <v>715</v>
      </c>
      <c r="E277" s="11" t="s">
        <v>578</v>
      </c>
      <c r="F277" s="9" t="s">
        <v>1</v>
      </c>
      <c r="G277" s="9" t="s">
        <v>1</v>
      </c>
      <c r="H277" s="29">
        <v>11.666667</v>
      </c>
      <c r="I277" s="29">
        <v>22.1586</v>
      </c>
      <c r="J277" s="30">
        <v>0</v>
      </c>
      <c r="K277" s="29">
        <v>1125.2620999999999</v>
      </c>
      <c r="L277" s="44" t="str">
        <f t="shared" si="9"/>
        <v>+Information</v>
      </c>
      <c r="M277" s="22">
        <v>12.333333</v>
      </c>
      <c r="N277" s="22">
        <v>28.829101999999999</v>
      </c>
      <c r="O277" s="38">
        <v>0</v>
      </c>
      <c r="P277" s="22">
        <v>1347.3937000000001</v>
      </c>
      <c r="Q277" s="45" t="str">
        <f t="shared" si="8"/>
        <v>+Information</v>
      </c>
    </row>
    <row r="278" spans="1:17" ht="15.75" x14ac:dyDescent="0.25">
      <c r="A278" s="11" t="s">
        <v>432</v>
      </c>
      <c r="B278" s="11" t="s">
        <v>357</v>
      </c>
      <c r="C278" s="21" t="s">
        <v>743</v>
      </c>
      <c r="D278" s="11" t="s">
        <v>717</v>
      </c>
      <c r="E278" s="11" t="s">
        <v>1</v>
      </c>
      <c r="F278" s="9" t="s">
        <v>1</v>
      </c>
      <c r="G278" s="9" t="s">
        <v>1</v>
      </c>
      <c r="H278" s="29">
        <v>13</v>
      </c>
      <c r="I278" s="29">
        <v>5.016</v>
      </c>
      <c r="J278" s="30">
        <v>2.6500000000000004</v>
      </c>
      <c r="K278" s="29">
        <v>191.369</v>
      </c>
      <c r="L278" s="44" t="str">
        <f t="shared" si="9"/>
        <v>+Information</v>
      </c>
      <c r="M278" s="22">
        <v>9</v>
      </c>
      <c r="N278" s="22">
        <v>11.383100000000001</v>
      </c>
      <c r="O278" s="38">
        <v>0.31</v>
      </c>
      <c r="P278" s="22">
        <v>333.65181999999999</v>
      </c>
      <c r="Q278" s="45" t="str">
        <f t="shared" si="8"/>
        <v>+Information</v>
      </c>
    </row>
    <row r="279" spans="1:17" ht="15.75" x14ac:dyDescent="0.25">
      <c r="A279" s="11" t="s">
        <v>434</v>
      </c>
      <c r="B279" s="11" t="s">
        <v>357</v>
      </c>
      <c r="C279" s="21" t="s">
        <v>743</v>
      </c>
      <c r="D279" s="11" t="s">
        <v>639</v>
      </c>
      <c r="E279" s="11" t="s">
        <v>1</v>
      </c>
      <c r="F279" s="9" t="s">
        <v>1</v>
      </c>
      <c r="G279" s="9" t="s">
        <v>1</v>
      </c>
      <c r="H279" s="29">
        <v>5</v>
      </c>
      <c r="I279" s="29">
        <v>0</v>
      </c>
      <c r="J279" s="30">
        <v>0</v>
      </c>
      <c r="K279" s="29">
        <v>1587.6731</v>
      </c>
      <c r="L279" s="44" t="str">
        <f t="shared" si="9"/>
        <v>+Information</v>
      </c>
      <c r="M279" s="22" t="s">
        <v>1</v>
      </c>
      <c r="N279" s="22" t="s">
        <v>1</v>
      </c>
      <c r="O279" s="24" t="s">
        <v>1</v>
      </c>
      <c r="P279" s="22" t="s">
        <v>1</v>
      </c>
      <c r="Q279" s="45" t="str">
        <f t="shared" si="8"/>
        <v>-</v>
      </c>
    </row>
    <row r="280" spans="1:17" ht="15.75" x14ac:dyDescent="0.25">
      <c r="A280" s="11" t="s">
        <v>435</v>
      </c>
      <c r="B280" s="11" t="s">
        <v>357</v>
      </c>
      <c r="C280" s="21" t="s">
        <v>743</v>
      </c>
      <c r="D280" s="11" t="s">
        <v>620</v>
      </c>
      <c r="E280" s="11" t="s">
        <v>1</v>
      </c>
      <c r="F280" s="9" t="s">
        <v>1</v>
      </c>
      <c r="G280" s="9" t="s">
        <v>1</v>
      </c>
      <c r="H280" s="31" t="s">
        <v>1</v>
      </c>
      <c r="I280" s="31" t="s">
        <v>1</v>
      </c>
      <c r="J280" s="34" t="s">
        <v>1</v>
      </c>
      <c r="K280" s="31" t="s">
        <v>1</v>
      </c>
      <c r="L280" s="44" t="str">
        <f t="shared" si="9"/>
        <v>-</v>
      </c>
      <c r="M280" s="22">
        <v>9.6666670000000003</v>
      </c>
      <c r="N280" s="22">
        <v>17.843665999999999</v>
      </c>
      <c r="O280" s="23">
        <v>0</v>
      </c>
      <c r="P280" s="22">
        <v>4716.2183000000005</v>
      </c>
      <c r="Q280" s="45" t="str">
        <f t="shared" si="8"/>
        <v>+Information</v>
      </c>
    </row>
    <row r="281" spans="1:17" ht="15.75" x14ac:dyDescent="0.25">
      <c r="A281" s="11" t="s">
        <v>436</v>
      </c>
      <c r="B281" s="11" t="s">
        <v>357</v>
      </c>
      <c r="C281" s="21" t="s">
        <v>743</v>
      </c>
      <c r="D281" s="11" t="s">
        <v>614</v>
      </c>
      <c r="E281" s="11" t="s">
        <v>520</v>
      </c>
      <c r="F281" s="9" t="s">
        <v>1</v>
      </c>
      <c r="G281" s="9" t="s">
        <v>1</v>
      </c>
      <c r="H281" s="29">
        <v>6.3333335000000002</v>
      </c>
      <c r="I281" s="29">
        <v>139.67968999999999</v>
      </c>
      <c r="J281" s="30">
        <v>0</v>
      </c>
      <c r="K281" s="29">
        <v>10793.481</v>
      </c>
      <c r="L281" s="44" t="str">
        <f t="shared" si="9"/>
        <v>+Information</v>
      </c>
      <c r="M281" s="22">
        <v>6.6666664999999998</v>
      </c>
      <c r="N281" s="22">
        <v>102.1639</v>
      </c>
      <c r="O281" s="23">
        <v>0</v>
      </c>
      <c r="P281" s="22">
        <v>9082.5069999999996</v>
      </c>
      <c r="Q281" s="45" t="str">
        <f t="shared" si="8"/>
        <v>+Information</v>
      </c>
    </row>
    <row r="282" spans="1:17" ht="15.75" x14ac:dyDescent="0.25">
      <c r="A282" s="11" t="s">
        <v>437</v>
      </c>
      <c r="B282" s="11" t="s">
        <v>357</v>
      </c>
      <c r="C282" s="21" t="s">
        <v>743</v>
      </c>
      <c r="D282" s="11" t="s">
        <v>629</v>
      </c>
      <c r="E282" s="11" t="s">
        <v>576</v>
      </c>
      <c r="F282" s="9" t="s">
        <v>1</v>
      </c>
      <c r="G282" s="9" t="s">
        <v>1</v>
      </c>
      <c r="H282" s="29">
        <v>7.5</v>
      </c>
      <c r="I282" s="29">
        <v>53.243949999999998</v>
      </c>
      <c r="J282" s="30">
        <v>0</v>
      </c>
      <c r="K282" s="29">
        <v>3988.9985000000001</v>
      </c>
      <c r="L282" s="44" t="str">
        <f t="shared" si="9"/>
        <v>+Information</v>
      </c>
      <c r="M282" s="22" t="s">
        <v>1</v>
      </c>
      <c r="N282" s="22" t="s">
        <v>1</v>
      </c>
      <c r="O282" s="37" t="s">
        <v>1</v>
      </c>
      <c r="P282" s="22" t="s">
        <v>1</v>
      </c>
      <c r="Q282" s="45" t="str">
        <f t="shared" si="8"/>
        <v>-</v>
      </c>
    </row>
    <row r="283" spans="1:17" ht="15.75" x14ac:dyDescent="0.25">
      <c r="A283" s="11" t="s">
        <v>439</v>
      </c>
      <c r="B283" s="11" t="s">
        <v>357</v>
      </c>
      <c r="C283" s="21" t="s">
        <v>743</v>
      </c>
      <c r="D283" s="11" t="s">
        <v>1</v>
      </c>
      <c r="E283" s="11" t="s">
        <v>520</v>
      </c>
      <c r="F283" s="9" t="s">
        <v>1</v>
      </c>
      <c r="G283" s="9" t="s">
        <v>1</v>
      </c>
      <c r="H283" s="29">
        <v>4.6666664999999998</v>
      </c>
      <c r="I283" s="29">
        <v>28.591432999999999</v>
      </c>
      <c r="J283" s="30">
        <v>0.26666666666666666</v>
      </c>
      <c r="K283" s="29">
        <v>413.42660000000001</v>
      </c>
      <c r="L283" s="44" t="str">
        <f t="shared" si="9"/>
        <v>+Information</v>
      </c>
      <c r="M283" s="22" t="s">
        <v>1</v>
      </c>
      <c r="N283" s="22" t="s">
        <v>1</v>
      </c>
      <c r="O283" s="37" t="s">
        <v>1</v>
      </c>
      <c r="P283" s="22" t="s">
        <v>1</v>
      </c>
      <c r="Q283" s="45" t="str">
        <f t="shared" si="8"/>
        <v>-</v>
      </c>
    </row>
    <row r="284" spans="1:17" ht="15.75" x14ac:dyDescent="0.25">
      <c r="A284" s="11" t="s">
        <v>440</v>
      </c>
      <c r="B284" s="11" t="s">
        <v>357</v>
      </c>
      <c r="C284" s="21" t="s">
        <v>743</v>
      </c>
      <c r="D284" s="11" t="s">
        <v>607</v>
      </c>
      <c r="E284" s="11" t="s">
        <v>1</v>
      </c>
      <c r="F284" s="9" t="s">
        <v>1</v>
      </c>
      <c r="G284" s="9" t="s">
        <v>1</v>
      </c>
      <c r="H284" s="29">
        <v>7</v>
      </c>
      <c r="I284" s="29">
        <v>12.7402</v>
      </c>
      <c r="J284" s="30">
        <v>0.39500000000000002</v>
      </c>
      <c r="K284" s="29">
        <v>335.80099999999999</v>
      </c>
      <c r="L284" s="44" t="str">
        <f t="shared" si="9"/>
        <v>+Information</v>
      </c>
      <c r="M284" s="22">
        <v>6</v>
      </c>
      <c r="N284" s="22">
        <v>10.36115</v>
      </c>
      <c r="O284" s="23">
        <v>0.28999999999999998</v>
      </c>
      <c r="P284" s="22">
        <v>307.94704999999999</v>
      </c>
      <c r="Q284" s="45" t="str">
        <f t="shared" si="8"/>
        <v>+Information</v>
      </c>
    </row>
    <row r="285" spans="1:17" ht="15.75" x14ac:dyDescent="0.25">
      <c r="A285" s="11" t="s">
        <v>441</v>
      </c>
      <c r="B285" s="11" t="s">
        <v>357</v>
      </c>
      <c r="C285" s="21" t="s">
        <v>743</v>
      </c>
      <c r="D285" s="11" t="s">
        <v>1</v>
      </c>
      <c r="E285" s="11" t="s">
        <v>1</v>
      </c>
      <c r="F285" s="9" t="s">
        <v>1</v>
      </c>
      <c r="G285" s="9" t="s">
        <v>1</v>
      </c>
      <c r="H285" s="29">
        <v>9.6666670000000003</v>
      </c>
      <c r="I285" s="29">
        <v>67.653403999999995</v>
      </c>
      <c r="J285" s="30">
        <v>0</v>
      </c>
      <c r="K285" s="29">
        <v>5103.2196999999996</v>
      </c>
      <c r="L285" s="44" t="str">
        <f t="shared" si="9"/>
        <v>+Information</v>
      </c>
      <c r="M285" s="22">
        <v>5</v>
      </c>
      <c r="N285" s="22">
        <v>52.188065000000002</v>
      </c>
      <c r="O285" s="23">
        <v>0</v>
      </c>
      <c r="P285" s="22">
        <v>2236.1284000000001</v>
      </c>
      <c r="Q285" s="45" t="str">
        <f t="shared" si="8"/>
        <v>+Information</v>
      </c>
    </row>
    <row r="286" spans="1:17" ht="15.75" x14ac:dyDescent="0.25">
      <c r="A286" s="11" t="s">
        <v>442</v>
      </c>
      <c r="B286" s="11" t="s">
        <v>357</v>
      </c>
      <c r="C286" s="21" t="s">
        <v>743</v>
      </c>
      <c r="D286" s="11" t="s">
        <v>1</v>
      </c>
      <c r="E286" s="11" t="s">
        <v>1</v>
      </c>
      <c r="F286" s="9" t="s">
        <v>597</v>
      </c>
      <c r="G286" s="9" t="s">
        <v>597</v>
      </c>
      <c r="H286" s="29">
        <v>2.5</v>
      </c>
      <c r="I286" s="29">
        <v>43.112296999999998</v>
      </c>
      <c r="J286" s="30">
        <v>0</v>
      </c>
      <c r="K286" s="29">
        <v>2428.0273000000002</v>
      </c>
      <c r="L286" s="44" t="str">
        <f t="shared" si="9"/>
        <v>+Information</v>
      </c>
      <c r="M286" s="22">
        <v>3</v>
      </c>
      <c r="N286" s="22">
        <v>32.603450000000002</v>
      </c>
      <c r="O286" s="23">
        <v>0</v>
      </c>
      <c r="P286" s="22">
        <v>1755.5024000000001</v>
      </c>
      <c r="Q286" s="45" t="str">
        <f t="shared" si="8"/>
        <v>+Information</v>
      </c>
    </row>
    <row r="287" spans="1:17" ht="15.75" x14ac:dyDescent="0.25">
      <c r="A287" s="11" t="s">
        <v>443</v>
      </c>
      <c r="B287" s="11" t="s">
        <v>357</v>
      </c>
      <c r="C287" s="21" t="s">
        <v>743</v>
      </c>
      <c r="D287" s="11" t="s">
        <v>718</v>
      </c>
      <c r="E287" s="11" t="s">
        <v>1</v>
      </c>
      <c r="F287" s="9" t="s">
        <v>1</v>
      </c>
      <c r="G287" s="9" t="s">
        <v>1</v>
      </c>
      <c r="H287" s="29">
        <v>13</v>
      </c>
      <c r="I287" s="29">
        <v>95.948160000000001</v>
      </c>
      <c r="J287" s="30">
        <v>0</v>
      </c>
      <c r="K287" s="29">
        <v>12647.903</v>
      </c>
      <c r="L287" s="44" t="str">
        <f t="shared" si="9"/>
        <v>+Information</v>
      </c>
      <c r="M287" s="22">
        <v>10</v>
      </c>
      <c r="N287" s="22">
        <v>64.36636</v>
      </c>
      <c r="O287" s="38">
        <v>0</v>
      </c>
      <c r="P287" s="22">
        <v>10818.876</v>
      </c>
      <c r="Q287" s="45" t="str">
        <f t="shared" si="8"/>
        <v>+Information</v>
      </c>
    </row>
    <row r="288" spans="1:17" ht="15.75" x14ac:dyDescent="0.25">
      <c r="A288" s="11" t="s">
        <v>444</v>
      </c>
      <c r="B288" s="11" t="s">
        <v>357</v>
      </c>
      <c r="C288" s="21" t="s">
        <v>743</v>
      </c>
      <c r="D288" s="11" t="s">
        <v>613</v>
      </c>
      <c r="E288" s="11" t="s">
        <v>1</v>
      </c>
      <c r="F288" s="9" t="s">
        <v>1</v>
      </c>
      <c r="G288" s="9" t="s">
        <v>1</v>
      </c>
      <c r="H288" s="29">
        <v>21</v>
      </c>
      <c r="I288" s="29">
        <v>136.4325</v>
      </c>
      <c r="J288" s="30">
        <v>0</v>
      </c>
      <c r="K288" s="29">
        <v>19375.64</v>
      </c>
      <c r="L288" s="44" t="str">
        <f t="shared" si="9"/>
        <v>+Information</v>
      </c>
      <c r="M288" s="22">
        <v>21</v>
      </c>
      <c r="N288" s="22">
        <v>96.122829999999993</v>
      </c>
      <c r="O288" s="23">
        <v>0</v>
      </c>
      <c r="P288" s="22">
        <v>12756.28</v>
      </c>
      <c r="Q288" s="45" t="str">
        <f t="shared" si="8"/>
        <v>+Information</v>
      </c>
    </row>
    <row r="289" spans="1:17" ht="15.75" x14ac:dyDescent="0.25">
      <c r="A289" s="11" t="s">
        <v>445</v>
      </c>
      <c r="B289" s="11" t="s">
        <v>357</v>
      </c>
      <c r="C289" s="21" t="s">
        <v>743</v>
      </c>
      <c r="D289" s="11" t="s">
        <v>1</v>
      </c>
      <c r="E289" s="11" t="s">
        <v>1</v>
      </c>
      <c r="F289" s="9" t="s">
        <v>1</v>
      </c>
      <c r="G289" s="9" t="s">
        <v>1</v>
      </c>
      <c r="H289" s="29">
        <v>12</v>
      </c>
      <c r="I289" s="29">
        <v>28.757532000000001</v>
      </c>
      <c r="J289" s="30">
        <v>0</v>
      </c>
      <c r="K289" s="29">
        <v>3602.5789</v>
      </c>
      <c r="L289" s="44" t="str">
        <f t="shared" si="9"/>
        <v>+Information</v>
      </c>
      <c r="M289" s="22">
        <v>11.333333</v>
      </c>
      <c r="N289" s="22">
        <v>35.457934999999999</v>
      </c>
      <c r="O289" s="23">
        <v>0</v>
      </c>
      <c r="P289" s="22">
        <v>3104.2296999999999</v>
      </c>
      <c r="Q289" s="45" t="str">
        <f t="shared" si="8"/>
        <v>+Information</v>
      </c>
    </row>
    <row r="290" spans="1:17" ht="15.75" x14ac:dyDescent="0.25">
      <c r="A290" s="11" t="s">
        <v>446</v>
      </c>
      <c r="B290" s="11" t="s">
        <v>357</v>
      </c>
      <c r="C290" s="21" t="s">
        <v>743</v>
      </c>
      <c r="D290" s="11" t="s">
        <v>620</v>
      </c>
      <c r="E290" s="11" t="s">
        <v>520</v>
      </c>
      <c r="F290" s="9" t="s">
        <v>1</v>
      </c>
      <c r="G290" s="9" t="s">
        <v>1</v>
      </c>
      <c r="H290" s="29">
        <v>14</v>
      </c>
      <c r="I290" s="29">
        <v>84.329864999999998</v>
      </c>
      <c r="J290" s="30">
        <v>0</v>
      </c>
      <c r="K290" s="29">
        <v>3618.625</v>
      </c>
      <c r="L290" s="44" t="str">
        <f t="shared" si="9"/>
        <v>+Information</v>
      </c>
      <c r="M290" s="22">
        <v>8.6666670000000003</v>
      </c>
      <c r="N290" s="22">
        <v>41.631165000000003</v>
      </c>
      <c r="O290" s="23">
        <v>0</v>
      </c>
      <c r="P290" s="22">
        <v>2135.8777</v>
      </c>
      <c r="Q290" s="45" t="str">
        <f t="shared" si="8"/>
        <v>+Information</v>
      </c>
    </row>
    <row r="291" spans="1:17" ht="15.75" x14ac:dyDescent="0.25">
      <c r="A291" s="11" t="s">
        <v>447</v>
      </c>
      <c r="B291" s="11" t="s">
        <v>357</v>
      </c>
      <c r="C291" s="21" t="s">
        <v>743</v>
      </c>
      <c r="D291" s="11" t="s">
        <v>719</v>
      </c>
      <c r="E291" s="11" t="s">
        <v>580</v>
      </c>
      <c r="F291" s="9" t="s">
        <v>1</v>
      </c>
      <c r="G291" s="9" t="s">
        <v>1</v>
      </c>
      <c r="H291" s="29">
        <v>5</v>
      </c>
      <c r="I291" s="29">
        <v>5.9755330000000004</v>
      </c>
      <c r="J291" s="30">
        <v>0.67666666666666675</v>
      </c>
      <c r="K291" s="29">
        <v>343.68423000000001</v>
      </c>
      <c r="L291" s="44" t="str">
        <f t="shared" si="9"/>
        <v>+Information</v>
      </c>
      <c r="M291" s="22" t="s">
        <v>1</v>
      </c>
      <c r="N291" s="22" t="s">
        <v>1</v>
      </c>
      <c r="O291" s="37" t="s">
        <v>1</v>
      </c>
      <c r="P291" s="22" t="s">
        <v>1</v>
      </c>
      <c r="Q291" s="45" t="str">
        <f t="shared" si="8"/>
        <v>-</v>
      </c>
    </row>
    <row r="292" spans="1:17" ht="15.75" x14ac:dyDescent="0.25">
      <c r="A292" s="11" t="s">
        <v>450</v>
      </c>
      <c r="B292" s="11" t="s">
        <v>357</v>
      </c>
      <c r="C292" s="21" t="s">
        <v>743</v>
      </c>
      <c r="D292" s="11" t="s">
        <v>720</v>
      </c>
      <c r="E292" s="9" t="s">
        <v>1</v>
      </c>
      <c r="F292" s="9" t="s">
        <v>597</v>
      </c>
      <c r="G292" s="9" t="s">
        <v>1</v>
      </c>
      <c r="H292" s="29">
        <v>5.6666664999999998</v>
      </c>
      <c r="I292" s="29">
        <v>65.245570000000001</v>
      </c>
      <c r="J292" s="30">
        <v>0</v>
      </c>
      <c r="K292" s="29">
        <v>3348.2705000000001</v>
      </c>
      <c r="L292" s="44" t="str">
        <f t="shared" si="9"/>
        <v>+Information</v>
      </c>
      <c r="M292" s="22">
        <v>4.3333335000000002</v>
      </c>
      <c r="N292" s="22">
        <v>46.697834</v>
      </c>
      <c r="O292" s="23">
        <v>0</v>
      </c>
      <c r="P292" s="22">
        <v>2816.0770000000002</v>
      </c>
      <c r="Q292" s="45" t="str">
        <f t="shared" si="8"/>
        <v>+Information</v>
      </c>
    </row>
    <row r="293" spans="1:17" ht="15.75" x14ac:dyDescent="0.25">
      <c r="A293" s="11" t="s">
        <v>451</v>
      </c>
      <c r="B293" s="11" t="s">
        <v>357</v>
      </c>
      <c r="C293" s="21" t="s">
        <v>743</v>
      </c>
      <c r="D293" s="11" t="s">
        <v>688</v>
      </c>
      <c r="E293" s="11" t="s">
        <v>582</v>
      </c>
      <c r="F293" s="9" t="s">
        <v>1</v>
      </c>
      <c r="G293" s="9" t="s">
        <v>1</v>
      </c>
      <c r="H293" s="29">
        <v>10</v>
      </c>
      <c r="I293" s="29">
        <v>15.153767</v>
      </c>
      <c r="J293" s="35">
        <v>0.10666666666666667</v>
      </c>
      <c r="K293" s="29">
        <v>880.37530000000004</v>
      </c>
      <c r="L293" s="44" t="str">
        <f t="shared" si="9"/>
        <v>+Information</v>
      </c>
      <c r="M293" s="22">
        <v>7</v>
      </c>
      <c r="N293" s="22">
        <v>11.845700000000001</v>
      </c>
      <c r="O293" s="23">
        <v>0</v>
      </c>
      <c r="P293" s="22">
        <v>571.24350000000004</v>
      </c>
      <c r="Q293" s="45" t="str">
        <f t="shared" si="8"/>
        <v>+Information</v>
      </c>
    </row>
    <row r="294" spans="1:17" ht="15.75" x14ac:dyDescent="0.25">
      <c r="A294" s="11" t="s">
        <v>452</v>
      </c>
      <c r="B294" s="11" t="s">
        <v>357</v>
      </c>
      <c r="C294" s="21" t="s">
        <v>743</v>
      </c>
      <c r="D294" s="11" t="s">
        <v>605</v>
      </c>
      <c r="E294" s="11" t="s">
        <v>513</v>
      </c>
      <c r="F294" s="9" t="s">
        <v>1</v>
      </c>
      <c r="G294" s="9" t="s">
        <v>1</v>
      </c>
      <c r="H294" s="29">
        <v>18</v>
      </c>
      <c r="I294" s="29">
        <v>30.194468000000001</v>
      </c>
      <c r="J294" s="30">
        <v>0</v>
      </c>
      <c r="K294" s="29">
        <v>1889.6826000000001</v>
      </c>
      <c r="L294" s="44" t="str">
        <f t="shared" si="9"/>
        <v>+Information</v>
      </c>
      <c r="M294" s="22">
        <v>16.333334000000001</v>
      </c>
      <c r="N294" s="22">
        <v>42.713397999999998</v>
      </c>
      <c r="O294" s="23">
        <v>0</v>
      </c>
      <c r="P294" s="22">
        <v>2123.8944999999999</v>
      </c>
      <c r="Q294" s="45" t="str">
        <f t="shared" si="8"/>
        <v>+Information</v>
      </c>
    </row>
    <row r="295" spans="1:17" ht="15.75" x14ac:dyDescent="0.25">
      <c r="A295" s="11" t="s">
        <v>453</v>
      </c>
      <c r="B295" s="11" t="s">
        <v>357</v>
      </c>
      <c r="C295" s="21" t="s">
        <v>743</v>
      </c>
      <c r="D295" s="11" t="s">
        <v>615</v>
      </c>
      <c r="E295" s="11" t="s">
        <v>583</v>
      </c>
      <c r="F295" s="9" t="s">
        <v>1</v>
      </c>
      <c r="G295" s="9" t="s">
        <v>1</v>
      </c>
      <c r="H295" s="29">
        <v>9</v>
      </c>
      <c r="I295" s="29">
        <v>24.050934000000002</v>
      </c>
      <c r="J295" s="30">
        <v>0</v>
      </c>
      <c r="K295" s="29">
        <v>1364.7738999999999</v>
      </c>
      <c r="L295" s="44" t="str">
        <f t="shared" si="9"/>
        <v>+Information</v>
      </c>
      <c r="M295" s="22">
        <v>6.3333335000000002</v>
      </c>
      <c r="N295" s="22">
        <v>19.770567</v>
      </c>
      <c r="O295" s="23">
        <v>0</v>
      </c>
      <c r="P295" s="22">
        <v>937.50945999999999</v>
      </c>
      <c r="Q295" s="45" t="str">
        <f t="shared" si="8"/>
        <v>+Information</v>
      </c>
    </row>
    <row r="296" spans="1:17" ht="15.75" x14ac:dyDescent="0.25">
      <c r="A296" s="11" t="s">
        <v>454</v>
      </c>
      <c r="B296" s="11" t="s">
        <v>357</v>
      </c>
      <c r="C296" s="21" t="s">
        <v>743</v>
      </c>
      <c r="D296" s="11" t="s">
        <v>604</v>
      </c>
      <c r="E296" s="11" t="s">
        <v>1</v>
      </c>
      <c r="F296" s="9" t="s">
        <v>1</v>
      </c>
      <c r="G296" s="9" t="s">
        <v>1</v>
      </c>
      <c r="H296" s="31" t="s">
        <v>1</v>
      </c>
      <c r="I296" s="31" t="s">
        <v>1</v>
      </c>
      <c r="J296" s="34" t="s">
        <v>1</v>
      </c>
      <c r="K296" s="31" t="s">
        <v>1</v>
      </c>
      <c r="L296" s="44" t="str">
        <f t="shared" si="9"/>
        <v>-</v>
      </c>
      <c r="M296" s="22">
        <v>4.3333335000000002</v>
      </c>
      <c r="N296" s="22">
        <v>8.6154340000000005</v>
      </c>
      <c r="O296" s="38">
        <v>0</v>
      </c>
      <c r="P296" s="22">
        <v>1254.8657000000001</v>
      </c>
      <c r="Q296" s="45" t="str">
        <f t="shared" si="8"/>
        <v>+Information</v>
      </c>
    </row>
    <row r="297" spans="1:17" ht="15.75" x14ac:dyDescent="0.25">
      <c r="A297" s="11" t="s">
        <v>455</v>
      </c>
      <c r="B297" s="11" t="s">
        <v>357</v>
      </c>
      <c r="C297" s="21" t="s">
        <v>743</v>
      </c>
      <c r="D297" s="11" t="s">
        <v>687</v>
      </c>
      <c r="E297" s="11" t="s">
        <v>584</v>
      </c>
      <c r="F297" s="9" t="s">
        <v>1</v>
      </c>
      <c r="G297" s="9" t="s">
        <v>597</v>
      </c>
      <c r="H297" s="29">
        <v>7</v>
      </c>
      <c r="I297" s="29">
        <v>36.735267999999998</v>
      </c>
      <c r="J297" s="30">
        <v>0</v>
      </c>
      <c r="K297" s="29">
        <v>1700.8566000000001</v>
      </c>
      <c r="L297" s="44" t="str">
        <f t="shared" si="9"/>
        <v>+Information</v>
      </c>
      <c r="M297" s="22">
        <v>3.5</v>
      </c>
      <c r="N297" s="22">
        <v>34.408749999999998</v>
      </c>
      <c r="O297" s="23">
        <v>0</v>
      </c>
      <c r="P297" s="22">
        <v>1055.7152000000001</v>
      </c>
      <c r="Q297" s="45" t="str">
        <f t="shared" si="8"/>
        <v>+Information</v>
      </c>
    </row>
    <row r="298" spans="1:17" ht="15.75" x14ac:dyDescent="0.25">
      <c r="A298" s="11" t="s">
        <v>456</v>
      </c>
      <c r="B298" s="11" t="s">
        <v>357</v>
      </c>
      <c r="C298" s="21" t="s">
        <v>743</v>
      </c>
      <c r="D298" s="11" t="s">
        <v>721</v>
      </c>
      <c r="E298" s="11" t="s">
        <v>585</v>
      </c>
      <c r="F298" s="9" t="s">
        <v>1</v>
      </c>
      <c r="G298" s="9" t="s">
        <v>1</v>
      </c>
      <c r="H298" s="29">
        <v>21</v>
      </c>
      <c r="I298" s="29">
        <v>58.154330000000002</v>
      </c>
      <c r="J298" s="30">
        <v>0</v>
      </c>
      <c r="K298" s="29">
        <v>3806.0178000000001</v>
      </c>
      <c r="L298" s="44" t="str">
        <f t="shared" si="9"/>
        <v>+Information</v>
      </c>
      <c r="M298" s="22">
        <v>11.666667</v>
      </c>
      <c r="N298" s="22">
        <v>46.701830000000001</v>
      </c>
      <c r="O298" s="23">
        <v>0</v>
      </c>
      <c r="P298" s="22">
        <v>1929.653</v>
      </c>
      <c r="Q298" s="45" t="str">
        <f t="shared" si="8"/>
        <v>+Information</v>
      </c>
    </row>
    <row r="299" spans="1:17" ht="15.75" x14ac:dyDescent="0.25">
      <c r="A299" s="11" t="s">
        <v>457</v>
      </c>
      <c r="B299" s="11" t="s">
        <v>357</v>
      </c>
      <c r="C299" s="21" t="s">
        <v>743</v>
      </c>
      <c r="D299" s="11" t="s">
        <v>1</v>
      </c>
      <c r="E299" s="11" t="s">
        <v>1</v>
      </c>
      <c r="F299" s="9" t="s">
        <v>1</v>
      </c>
      <c r="G299" s="9" t="s">
        <v>1</v>
      </c>
      <c r="H299" s="29">
        <v>7</v>
      </c>
      <c r="I299" s="29">
        <v>18.7258</v>
      </c>
      <c r="J299" s="30">
        <v>0</v>
      </c>
      <c r="K299" s="29">
        <v>6535.02</v>
      </c>
      <c r="L299" s="44" t="str">
        <f t="shared" si="9"/>
        <v>+Information</v>
      </c>
      <c r="M299" s="22" t="s">
        <v>1</v>
      </c>
      <c r="N299" s="22" t="s">
        <v>1</v>
      </c>
      <c r="O299" s="37" t="s">
        <v>1</v>
      </c>
      <c r="P299" s="22" t="s">
        <v>1</v>
      </c>
      <c r="Q299" s="45" t="str">
        <f t="shared" si="8"/>
        <v>-</v>
      </c>
    </row>
    <row r="300" spans="1:17" ht="15.75" x14ac:dyDescent="0.25">
      <c r="A300" s="11" t="s">
        <v>459</v>
      </c>
      <c r="B300" s="11" t="s">
        <v>357</v>
      </c>
      <c r="C300" s="21" t="s">
        <v>743</v>
      </c>
      <c r="D300" s="11" t="s">
        <v>617</v>
      </c>
      <c r="E300" s="11" t="s">
        <v>517</v>
      </c>
      <c r="F300" s="9" t="s">
        <v>1</v>
      </c>
      <c r="G300" s="9" t="s">
        <v>1</v>
      </c>
      <c r="H300" s="29">
        <v>7.3333335000000002</v>
      </c>
      <c r="I300" s="29">
        <v>17.186465999999999</v>
      </c>
      <c r="J300" s="30">
        <v>0</v>
      </c>
      <c r="K300" s="29">
        <v>1016.08905</v>
      </c>
      <c r="L300" s="44" t="str">
        <f t="shared" si="9"/>
        <v>+Information</v>
      </c>
      <c r="M300" s="22">
        <v>4.3333335000000002</v>
      </c>
      <c r="N300" s="22">
        <v>15.450100000000001</v>
      </c>
      <c r="O300" s="38">
        <v>0</v>
      </c>
      <c r="P300" s="22">
        <v>871.14044000000001</v>
      </c>
      <c r="Q300" s="45" t="str">
        <f t="shared" si="8"/>
        <v>+Information</v>
      </c>
    </row>
    <row r="301" spans="1:17" ht="15.75" x14ac:dyDescent="0.25">
      <c r="A301" s="11" t="s">
        <v>460</v>
      </c>
      <c r="B301" s="11" t="s">
        <v>357</v>
      </c>
      <c r="C301" s="21" t="s">
        <v>743</v>
      </c>
      <c r="D301" s="11" t="s">
        <v>722</v>
      </c>
      <c r="E301" s="11" t="s">
        <v>1</v>
      </c>
      <c r="F301" s="9" t="s">
        <v>1</v>
      </c>
      <c r="G301" s="9" t="s">
        <v>1</v>
      </c>
      <c r="H301" s="29">
        <v>8</v>
      </c>
      <c r="I301" s="29">
        <v>160.06880000000001</v>
      </c>
      <c r="J301" s="30">
        <v>0</v>
      </c>
      <c r="K301" s="29">
        <v>23057.634999999998</v>
      </c>
      <c r="L301" s="44" t="str">
        <f t="shared" si="9"/>
        <v>+Information</v>
      </c>
      <c r="M301" s="22">
        <v>9.6666670000000003</v>
      </c>
      <c r="N301" s="22">
        <v>88.560630000000003</v>
      </c>
      <c r="O301" s="23">
        <v>0</v>
      </c>
      <c r="P301" s="22">
        <v>19031.523000000001</v>
      </c>
      <c r="Q301" s="45" t="str">
        <f t="shared" si="8"/>
        <v>+Information</v>
      </c>
    </row>
    <row r="302" spans="1:17" ht="15.75" x14ac:dyDescent="0.25">
      <c r="A302" s="11" t="s">
        <v>463</v>
      </c>
      <c r="B302" s="11" t="s">
        <v>357</v>
      </c>
      <c r="C302" s="21" t="s">
        <v>743</v>
      </c>
      <c r="D302" s="11" t="s">
        <v>1</v>
      </c>
      <c r="E302" s="11" t="s">
        <v>1</v>
      </c>
      <c r="F302" s="9" t="s">
        <v>1</v>
      </c>
      <c r="G302" s="9" t="s">
        <v>1</v>
      </c>
      <c r="H302" s="29">
        <v>9</v>
      </c>
      <c r="I302" s="29">
        <v>8.1090339999999994</v>
      </c>
      <c r="J302" s="30">
        <v>0</v>
      </c>
      <c r="K302" s="29">
        <v>830.58734000000004</v>
      </c>
      <c r="L302" s="44" t="str">
        <f t="shared" si="9"/>
        <v>+Information</v>
      </c>
      <c r="M302" s="22">
        <v>11.666667</v>
      </c>
      <c r="N302" s="22">
        <v>65.067070000000001</v>
      </c>
      <c r="O302" s="38">
        <v>0</v>
      </c>
      <c r="P302" s="22">
        <v>6147.4125999999997</v>
      </c>
      <c r="Q302" s="45" t="str">
        <f t="shared" si="8"/>
        <v>+Information</v>
      </c>
    </row>
    <row r="303" spans="1:17" ht="15.75" x14ac:dyDescent="0.25">
      <c r="A303" s="11" t="s">
        <v>464</v>
      </c>
      <c r="B303" s="11" t="s">
        <v>357</v>
      </c>
      <c r="C303" s="21" t="s">
        <v>743</v>
      </c>
      <c r="D303" s="11" t="s">
        <v>724</v>
      </c>
      <c r="E303" s="11" t="s">
        <v>587</v>
      </c>
      <c r="F303" s="9" t="s">
        <v>1</v>
      </c>
      <c r="G303" s="9" t="s">
        <v>1</v>
      </c>
      <c r="H303" s="29">
        <v>7.6666664999999998</v>
      </c>
      <c r="I303" s="29">
        <v>23.025200000000002</v>
      </c>
      <c r="J303" s="30">
        <v>0</v>
      </c>
      <c r="K303" s="29">
        <v>1713.2936</v>
      </c>
      <c r="L303" s="44" t="str">
        <f t="shared" si="9"/>
        <v>+Information</v>
      </c>
      <c r="M303" s="22" t="s">
        <v>1</v>
      </c>
      <c r="N303" s="22" t="s">
        <v>1</v>
      </c>
      <c r="O303" s="37" t="s">
        <v>1</v>
      </c>
      <c r="P303" s="22" t="s">
        <v>1</v>
      </c>
      <c r="Q303" s="45" t="str">
        <f t="shared" si="8"/>
        <v>-</v>
      </c>
    </row>
    <row r="304" spans="1:17" ht="15.75" x14ac:dyDescent="0.25">
      <c r="A304" s="11" t="s">
        <v>467</v>
      </c>
      <c r="B304" s="11" t="s">
        <v>357</v>
      </c>
      <c r="C304" s="21" t="s">
        <v>743</v>
      </c>
      <c r="D304" s="11" t="s">
        <v>726</v>
      </c>
      <c r="E304" s="11" t="s">
        <v>588</v>
      </c>
      <c r="F304" s="9" t="s">
        <v>1</v>
      </c>
      <c r="G304" s="9" t="s">
        <v>1</v>
      </c>
      <c r="H304" s="29">
        <v>11.5</v>
      </c>
      <c r="I304" s="29">
        <v>16.379650000000002</v>
      </c>
      <c r="J304" s="30">
        <v>0.4</v>
      </c>
      <c r="K304" s="29">
        <v>489.39368000000002</v>
      </c>
      <c r="L304" s="44" t="str">
        <f t="shared" si="9"/>
        <v>+Information</v>
      </c>
      <c r="M304" s="22" t="s">
        <v>1</v>
      </c>
      <c r="N304" s="22" t="s">
        <v>1</v>
      </c>
      <c r="O304" s="24" t="s">
        <v>1</v>
      </c>
      <c r="P304" s="22" t="s">
        <v>1</v>
      </c>
      <c r="Q304" s="45" t="str">
        <f t="shared" si="8"/>
        <v>-</v>
      </c>
    </row>
    <row r="305" spans="1:17" ht="15.75" x14ac:dyDescent="0.25">
      <c r="A305" s="11" t="s">
        <v>470</v>
      </c>
      <c r="B305" s="11" t="s">
        <v>357</v>
      </c>
      <c r="C305" s="21" t="s">
        <v>743</v>
      </c>
      <c r="D305" s="11" t="s">
        <v>1</v>
      </c>
      <c r="E305" s="11" t="s">
        <v>1</v>
      </c>
      <c r="F305" s="9" t="s">
        <v>1</v>
      </c>
      <c r="G305" s="9" t="s">
        <v>1</v>
      </c>
      <c r="H305" s="29">
        <v>6.6666664999999998</v>
      </c>
      <c r="I305" s="29">
        <v>132.48570000000001</v>
      </c>
      <c r="J305" s="30">
        <v>0</v>
      </c>
      <c r="K305" s="29">
        <v>3227.777</v>
      </c>
      <c r="L305" s="44" t="str">
        <f t="shared" si="9"/>
        <v>+Information</v>
      </c>
      <c r="M305" s="22">
        <v>5.6666664999999998</v>
      </c>
      <c r="N305" s="22">
        <v>69.125600000000006</v>
      </c>
      <c r="O305" s="23">
        <v>0</v>
      </c>
      <c r="P305" s="22">
        <v>2414.9542999999999</v>
      </c>
      <c r="Q305" s="45" t="str">
        <f t="shared" si="8"/>
        <v>+Information</v>
      </c>
    </row>
    <row r="306" spans="1:17" ht="15.75" x14ac:dyDescent="0.25">
      <c r="A306" s="11" t="s">
        <v>471</v>
      </c>
      <c r="B306" s="11" t="s">
        <v>357</v>
      </c>
      <c r="C306" s="21" t="s">
        <v>743</v>
      </c>
      <c r="D306" s="11" t="s">
        <v>612</v>
      </c>
      <c r="E306" s="11" t="s">
        <v>1</v>
      </c>
      <c r="F306" s="9" t="s">
        <v>1</v>
      </c>
      <c r="G306" s="9" t="s">
        <v>1</v>
      </c>
      <c r="H306" s="29">
        <v>9</v>
      </c>
      <c r="I306" s="29">
        <v>5.6729500000000002</v>
      </c>
      <c r="J306" s="30">
        <v>0.13</v>
      </c>
      <c r="K306" s="29">
        <v>363.61547999999999</v>
      </c>
      <c r="L306" s="44" t="str">
        <f t="shared" si="9"/>
        <v>+Information</v>
      </c>
      <c r="M306" s="22" t="s">
        <v>1</v>
      </c>
      <c r="N306" s="22" t="s">
        <v>1</v>
      </c>
      <c r="O306" s="37" t="s">
        <v>1</v>
      </c>
      <c r="P306" s="22" t="s">
        <v>1</v>
      </c>
      <c r="Q306" s="45" t="str">
        <f t="shared" si="8"/>
        <v>-</v>
      </c>
    </row>
    <row r="307" spans="1:17" ht="15.75" x14ac:dyDescent="0.25">
      <c r="A307" s="11" t="s">
        <v>472</v>
      </c>
      <c r="B307" s="11" t="s">
        <v>357</v>
      </c>
      <c r="C307" s="21" t="s">
        <v>743</v>
      </c>
      <c r="D307" s="11" t="s">
        <v>728</v>
      </c>
      <c r="E307" s="11" t="s">
        <v>513</v>
      </c>
      <c r="F307" s="9" t="s">
        <v>597</v>
      </c>
      <c r="G307" s="9" t="s">
        <v>597</v>
      </c>
      <c r="H307" s="29">
        <v>20</v>
      </c>
      <c r="I307" s="29">
        <v>112.10272999999999</v>
      </c>
      <c r="J307" s="30">
        <v>0</v>
      </c>
      <c r="K307" s="29">
        <v>11359.281999999999</v>
      </c>
      <c r="L307" s="44" t="str">
        <f t="shared" si="9"/>
        <v>+Information</v>
      </c>
      <c r="M307" s="22">
        <v>16</v>
      </c>
      <c r="N307" s="22">
        <v>87.516840000000002</v>
      </c>
      <c r="O307" s="38">
        <v>0</v>
      </c>
      <c r="P307" s="22">
        <v>8724.43</v>
      </c>
      <c r="Q307" s="45" t="str">
        <f t="shared" si="8"/>
        <v>+Information</v>
      </c>
    </row>
    <row r="308" spans="1:17" ht="15.75" x14ac:dyDescent="0.25">
      <c r="A308" s="11" t="s">
        <v>475</v>
      </c>
      <c r="B308" s="11" t="s">
        <v>357</v>
      </c>
      <c r="C308" s="21" t="s">
        <v>743</v>
      </c>
      <c r="D308" s="11" t="s">
        <v>730</v>
      </c>
      <c r="E308" s="11" t="s">
        <v>1</v>
      </c>
      <c r="F308" s="9" t="s">
        <v>1</v>
      </c>
      <c r="G308" s="9" t="s">
        <v>1</v>
      </c>
      <c r="H308" s="29">
        <v>7.5</v>
      </c>
      <c r="I308" s="29">
        <v>43.5839</v>
      </c>
      <c r="J308" s="30">
        <v>0</v>
      </c>
      <c r="K308" s="29">
        <v>4055.5450000000001</v>
      </c>
      <c r="L308" s="44" t="str">
        <f t="shared" si="9"/>
        <v>+Information</v>
      </c>
      <c r="M308" s="22">
        <v>5</v>
      </c>
      <c r="N308" s="22">
        <v>32.706049999999998</v>
      </c>
      <c r="O308" s="23">
        <v>0</v>
      </c>
      <c r="P308" s="22">
        <v>5232.2259999999997</v>
      </c>
      <c r="Q308" s="45" t="str">
        <f t="shared" si="8"/>
        <v>+Information</v>
      </c>
    </row>
    <row r="309" spans="1:17" ht="15.75" x14ac:dyDescent="0.25">
      <c r="A309" s="11" t="s">
        <v>476</v>
      </c>
      <c r="B309" s="11" t="s">
        <v>357</v>
      </c>
      <c r="C309" s="21" t="s">
        <v>743</v>
      </c>
      <c r="D309" s="11" t="s">
        <v>635</v>
      </c>
      <c r="E309" s="11" t="s">
        <v>590</v>
      </c>
      <c r="F309" s="9" t="s">
        <v>1</v>
      </c>
      <c r="G309" s="9" t="s">
        <v>1</v>
      </c>
      <c r="H309" s="29">
        <v>5.3333335000000002</v>
      </c>
      <c r="I309" s="29">
        <v>151.07243</v>
      </c>
      <c r="J309" s="30">
        <v>0</v>
      </c>
      <c r="K309" s="29">
        <v>11985.531000000001</v>
      </c>
      <c r="L309" s="44" t="str">
        <f t="shared" si="9"/>
        <v>+Information</v>
      </c>
      <c r="M309" s="22">
        <v>7</v>
      </c>
      <c r="N309" s="22">
        <v>77.181945999999996</v>
      </c>
      <c r="O309" s="23">
        <v>0</v>
      </c>
      <c r="P309" s="22">
        <v>7629.1777000000002</v>
      </c>
      <c r="Q309" s="45" t="str">
        <f t="shared" si="8"/>
        <v>+Information</v>
      </c>
    </row>
    <row r="310" spans="1:17" ht="15.75" x14ac:dyDescent="0.25">
      <c r="A310" s="11" t="s">
        <v>477</v>
      </c>
      <c r="B310" s="11" t="s">
        <v>357</v>
      </c>
      <c r="C310" s="21" t="s">
        <v>743</v>
      </c>
      <c r="D310" s="11" t="s">
        <v>731</v>
      </c>
      <c r="E310" s="11" t="s">
        <v>591</v>
      </c>
      <c r="F310" s="9" t="s">
        <v>1</v>
      </c>
      <c r="G310" s="9" t="s">
        <v>1</v>
      </c>
      <c r="H310" s="29">
        <v>10</v>
      </c>
      <c r="I310" s="29">
        <v>9.1862499999999994</v>
      </c>
      <c r="J310" s="30">
        <v>1.1099999999999999</v>
      </c>
      <c r="K310" s="29">
        <v>287.58035000000001</v>
      </c>
      <c r="L310" s="44" t="str">
        <f t="shared" si="9"/>
        <v>+Information</v>
      </c>
      <c r="M310" s="22" t="s">
        <v>1</v>
      </c>
      <c r="N310" s="22" t="s">
        <v>1</v>
      </c>
      <c r="O310" s="37" t="s">
        <v>1</v>
      </c>
      <c r="P310" s="22" t="s">
        <v>1</v>
      </c>
      <c r="Q310" s="45" t="str">
        <f t="shared" si="8"/>
        <v>-</v>
      </c>
    </row>
    <row r="311" spans="1:17" ht="15.75" x14ac:dyDescent="0.25">
      <c r="A311" s="11" t="s">
        <v>478</v>
      </c>
      <c r="B311" s="11" t="s">
        <v>357</v>
      </c>
      <c r="C311" s="21" t="s">
        <v>743</v>
      </c>
      <c r="D311" s="11" t="s">
        <v>1</v>
      </c>
      <c r="E311" s="9" t="s">
        <v>1</v>
      </c>
      <c r="F311" s="9" t="s">
        <v>1</v>
      </c>
      <c r="G311" s="9" t="s">
        <v>1</v>
      </c>
      <c r="H311" s="29">
        <v>13.666667</v>
      </c>
      <c r="I311" s="29">
        <v>15.443433000000001</v>
      </c>
      <c r="J311" s="30">
        <v>9.9999999999999992E-2</v>
      </c>
      <c r="K311" s="29">
        <v>1009.3099</v>
      </c>
      <c r="L311" s="44" t="str">
        <f t="shared" si="9"/>
        <v>+Information</v>
      </c>
      <c r="M311" s="22">
        <v>11</v>
      </c>
      <c r="N311" s="22">
        <v>18.470734</v>
      </c>
      <c r="O311" s="23">
        <v>0</v>
      </c>
      <c r="P311" s="22">
        <v>891.34609999999998</v>
      </c>
      <c r="Q311" s="45" t="str">
        <f t="shared" si="8"/>
        <v>+Information</v>
      </c>
    </row>
    <row r="312" spans="1:17" ht="15.75" x14ac:dyDescent="0.25">
      <c r="A312" s="11" t="s">
        <v>479</v>
      </c>
      <c r="B312" s="11" t="s">
        <v>357</v>
      </c>
      <c r="C312" s="21" t="s">
        <v>743</v>
      </c>
      <c r="D312" s="11" t="s">
        <v>1</v>
      </c>
      <c r="E312" s="11" t="s">
        <v>1</v>
      </c>
      <c r="F312" s="9" t="s">
        <v>1</v>
      </c>
      <c r="G312" s="9" t="s">
        <v>1</v>
      </c>
      <c r="H312" s="29">
        <v>5.3333335000000002</v>
      </c>
      <c r="I312" s="29">
        <v>26.255500000000001</v>
      </c>
      <c r="J312" s="30">
        <v>0.27999999999999997</v>
      </c>
      <c r="K312" s="29">
        <v>449.43612999999999</v>
      </c>
      <c r="L312" s="44" t="str">
        <f t="shared" si="9"/>
        <v>+Information</v>
      </c>
      <c r="M312" s="22">
        <v>4.5</v>
      </c>
      <c r="N312" s="22">
        <v>13.4908</v>
      </c>
      <c r="O312" s="38">
        <v>0</v>
      </c>
      <c r="P312" s="22">
        <v>401.94213999999999</v>
      </c>
      <c r="Q312" s="45" t="str">
        <f t="shared" si="8"/>
        <v>+Information</v>
      </c>
    </row>
    <row r="313" spans="1:17" ht="15.75" x14ac:dyDescent="0.25">
      <c r="A313" s="11" t="s">
        <v>480</v>
      </c>
      <c r="B313" s="11" t="s">
        <v>357</v>
      </c>
      <c r="C313" s="21" t="s">
        <v>743</v>
      </c>
      <c r="D313" s="11" t="s">
        <v>603</v>
      </c>
      <c r="E313" s="11" t="s">
        <v>1</v>
      </c>
      <c r="F313" s="9" t="s">
        <v>1</v>
      </c>
      <c r="G313" s="9" t="s">
        <v>1</v>
      </c>
      <c r="H313" s="29">
        <v>4.3333335000000002</v>
      </c>
      <c r="I313" s="29">
        <v>17.552697999999999</v>
      </c>
      <c r="J313" s="30">
        <v>0</v>
      </c>
      <c r="K313" s="29">
        <v>3207.4850000000001</v>
      </c>
      <c r="L313" s="44" t="str">
        <f t="shared" si="9"/>
        <v>+Information</v>
      </c>
      <c r="M313" s="22">
        <v>3.3333333000000001</v>
      </c>
      <c r="N313" s="22">
        <v>14.185600000000001</v>
      </c>
      <c r="O313" s="23">
        <v>0</v>
      </c>
      <c r="P313" s="22">
        <v>2534.0945000000002</v>
      </c>
      <c r="Q313" s="45" t="str">
        <f t="shared" si="8"/>
        <v>+Information</v>
      </c>
    </row>
    <row r="314" spans="1:17" ht="15.75" x14ac:dyDescent="0.25">
      <c r="A314" s="11" t="s">
        <v>481</v>
      </c>
      <c r="B314" s="11" t="s">
        <v>357</v>
      </c>
      <c r="C314" s="21" t="s">
        <v>743</v>
      </c>
      <c r="D314" s="11" t="s">
        <v>1</v>
      </c>
      <c r="E314" s="11" t="s">
        <v>515</v>
      </c>
      <c r="F314" s="9" t="s">
        <v>1</v>
      </c>
      <c r="G314" s="9" t="s">
        <v>1</v>
      </c>
      <c r="H314" s="29">
        <v>10</v>
      </c>
      <c r="I314" s="29">
        <v>29.357665999999998</v>
      </c>
      <c r="J314" s="30">
        <v>0</v>
      </c>
      <c r="K314" s="29">
        <v>1472.104</v>
      </c>
      <c r="L314" s="44" t="str">
        <f t="shared" si="9"/>
        <v>+Information</v>
      </c>
      <c r="M314" s="22">
        <v>7.3333335000000002</v>
      </c>
      <c r="N314" s="22">
        <v>22.887964</v>
      </c>
      <c r="O314" s="23">
        <v>0</v>
      </c>
      <c r="P314" s="22">
        <v>1118.9755</v>
      </c>
      <c r="Q314" s="45" t="str">
        <f t="shared" si="8"/>
        <v>+Information</v>
      </c>
    </row>
    <row r="315" spans="1:17" ht="15.75" x14ac:dyDescent="0.25">
      <c r="A315" s="11" t="s">
        <v>482</v>
      </c>
      <c r="B315" s="11" t="s">
        <v>357</v>
      </c>
      <c r="C315" s="21" t="s">
        <v>743</v>
      </c>
      <c r="D315" s="11" t="s">
        <v>732</v>
      </c>
      <c r="E315" s="11" t="s">
        <v>1</v>
      </c>
      <c r="F315" s="9" t="s">
        <v>1</v>
      </c>
      <c r="G315" s="9" t="s">
        <v>1</v>
      </c>
      <c r="H315" s="29">
        <v>2.3333333000000001</v>
      </c>
      <c r="I315" s="29">
        <v>56.3461</v>
      </c>
      <c r="J315" s="30">
        <v>0</v>
      </c>
      <c r="K315" s="29">
        <v>2029.606</v>
      </c>
      <c r="L315" s="44" t="str">
        <f t="shared" si="9"/>
        <v>+Information</v>
      </c>
      <c r="M315" s="22">
        <v>2.3333333000000001</v>
      </c>
      <c r="N315" s="22">
        <v>40.9129</v>
      </c>
      <c r="O315" s="23">
        <v>0</v>
      </c>
      <c r="P315" s="22">
        <v>2247.5365999999999</v>
      </c>
      <c r="Q315" s="45" t="str">
        <f t="shared" si="8"/>
        <v>+Information</v>
      </c>
    </row>
    <row r="316" spans="1:17" ht="15.75" x14ac:dyDescent="0.25">
      <c r="A316" s="11" t="s">
        <v>483</v>
      </c>
      <c r="B316" s="11" t="s">
        <v>357</v>
      </c>
      <c r="C316" s="21" t="s">
        <v>743</v>
      </c>
      <c r="D316" s="11" t="s">
        <v>733</v>
      </c>
      <c r="E316" s="11" t="s">
        <v>1</v>
      </c>
      <c r="F316" s="9" t="s">
        <v>1</v>
      </c>
      <c r="G316" s="9" t="s">
        <v>1</v>
      </c>
      <c r="H316" s="29">
        <v>11.333333</v>
      </c>
      <c r="I316" s="29">
        <v>36.620131999999998</v>
      </c>
      <c r="J316" s="30">
        <v>0</v>
      </c>
      <c r="K316" s="29">
        <v>2716.8535000000002</v>
      </c>
      <c r="L316" s="44" t="str">
        <f t="shared" si="9"/>
        <v>+Information</v>
      </c>
      <c r="M316" s="22">
        <v>8.3333329999999997</v>
      </c>
      <c r="N316" s="22">
        <v>14.701599999999999</v>
      </c>
      <c r="O316" s="23">
        <v>0</v>
      </c>
      <c r="P316" s="22">
        <v>2170.5282999999999</v>
      </c>
      <c r="Q316" s="45" t="str">
        <f t="shared" si="8"/>
        <v>+Information</v>
      </c>
    </row>
    <row r="317" spans="1:17" ht="15.75" x14ac:dyDescent="0.25">
      <c r="A317" s="11" t="s">
        <v>484</v>
      </c>
      <c r="B317" s="11" t="s">
        <v>357</v>
      </c>
      <c r="C317" s="21" t="s">
        <v>743</v>
      </c>
      <c r="D317" s="11" t="s">
        <v>1</v>
      </c>
      <c r="E317" s="11" t="s">
        <v>520</v>
      </c>
      <c r="F317" s="9" t="s">
        <v>1</v>
      </c>
      <c r="G317" s="9" t="s">
        <v>1</v>
      </c>
      <c r="H317" s="29">
        <v>15</v>
      </c>
      <c r="I317" s="29">
        <v>19.726600000000001</v>
      </c>
      <c r="J317" s="30">
        <v>0.995</v>
      </c>
      <c r="K317" s="29">
        <v>316.81450000000001</v>
      </c>
      <c r="L317" s="44" t="str">
        <f t="shared" si="9"/>
        <v>+Information</v>
      </c>
      <c r="M317" s="22" t="s">
        <v>1</v>
      </c>
      <c r="N317" s="22" t="s">
        <v>1</v>
      </c>
      <c r="O317" s="37" t="s">
        <v>1</v>
      </c>
      <c r="P317" s="22" t="s">
        <v>1</v>
      </c>
      <c r="Q317" s="45" t="str">
        <f t="shared" si="8"/>
        <v>-</v>
      </c>
    </row>
    <row r="318" spans="1:17" ht="15.75" x14ac:dyDescent="0.25">
      <c r="A318" s="11" t="s">
        <v>485</v>
      </c>
      <c r="B318" s="11" t="s">
        <v>357</v>
      </c>
      <c r="C318" s="21" t="s">
        <v>743</v>
      </c>
      <c r="D318" s="11" t="s">
        <v>719</v>
      </c>
      <c r="E318" s="11" t="s">
        <v>1</v>
      </c>
      <c r="F318" s="9" t="s">
        <v>1</v>
      </c>
      <c r="G318" s="9" t="s">
        <v>1</v>
      </c>
      <c r="H318" s="29">
        <v>6.5</v>
      </c>
      <c r="I318" s="29">
        <v>23.807251000000001</v>
      </c>
      <c r="J318" s="30">
        <v>0</v>
      </c>
      <c r="K318" s="29">
        <v>1059.2203</v>
      </c>
      <c r="L318" s="44" t="str">
        <f t="shared" si="9"/>
        <v>+Information</v>
      </c>
      <c r="M318" s="22">
        <v>5</v>
      </c>
      <c r="N318" s="22">
        <v>11.656266</v>
      </c>
      <c r="O318" s="23">
        <v>0</v>
      </c>
      <c r="P318" s="22">
        <v>596.37645999999995</v>
      </c>
      <c r="Q318" s="45" t="str">
        <f t="shared" si="8"/>
        <v>+Information</v>
      </c>
    </row>
    <row r="319" spans="1:17" ht="15.75" x14ac:dyDescent="0.25">
      <c r="A319" s="11" t="s">
        <v>486</v>
      </c>
      <c r="B319" s="11" t="s">
        <v>357</v>
      </c>
      <c r="C319" s="21" t="s">
        <v>743</v>
      </c>
      <c r="D319" s="11" t="s">
        <v>615</v>
      </c>
      <c r="E319" s="11" t="s">
        <v>592</v>
      </c>
      <c r="F319" s="9" t="s">
        <v>1</v>
      </c>
      <c r="G319" s="9" t="s">
        <v>1</v>
      </c>
      <c r="H319" s="29">
        <v>9.6666670000000003</v>
      </c>
      <c r="I319" s="29">
        <v>29.110899</v>
      </c>
      <c r="J319" s="30">
        <v>0</v>
      </c>
      <c r="K319" s="29">
        <v>5286.4966000000004</v>
      </c>
      <c r="L319" s="44" t="str">
        <f t="shared" si="9"/>
        <v>+Information</v>
      </c>
      <c r="M319" s="22">
        <v>8</v>
      </c>
      <c r="N319" s="22">
        <v>21.413332</v>
      </c>
      <c r="O319" s="38">
        <v>0</v>
      </c>
      <c r="P319" s="22">
        <v>4442.9780000000001</v>
      </c>
      <c r="Q319" s="45" t="str">
        <f t="shared" si="8"/>
        <v>+Information</v>
      </c>
    </row>
    <row r="320" spans="1:17" ht="15.75" x14ac:dyDescent="0.25">
      <c r="A320" s="11" t="s">
        <v>489</v>
      </c>
      <c r="B320" s="11" t="s">
        <v>357</v>
      </c>
      <c r="C320" s="21" t="s">
        <v>743</v>
      </c>
      <c r="D320" s="11" t="s">
        <v>1</v>
      </c>
      <c r="E320" s="11" t="s">
        <v>1</v>
      </c>
      <c r="F320" s="9" t="s">
        <v>1</v>
      </c>
      <c r="G320" s="9" t="s">
        <v>1</v>
      </c>
      <c r="H320" s="29">
        <v>6.6666664999999998</v>
      </c>
      <c r="I320" s="29">
        <v>23.777699999999999</v>
      </c>
      <c r="J320" s="30">
        <v>0</v>
      </c>
      <c r="K320" s="29">
        <v>2719.6914000000002</v>
      </c>
      <c r="L320" s="44" t="str">
        <f t="shared" si="9"/>
        <v>+Information</v>
      </c>
      <c r="M320" s="22" t="s">
        <v>1</v>
      </c>
      <c r="N320" s="22" t="s">
        <v>1</v>
      </c>
      <c r="O320" s="37" t="s">
        <v>1</v>
      </c>
      <c r="P320" s="22" t="s">
        <v>1</v>
      </c>
      <c r="Q320" s="45" t="str">
        <f t="shared" si="8"/>
        <v>-</v>
      </c>
    </row>
    <row r="321" spans="1:17" ht="15.75" x14ac:dyDescent="0.25">
      <c r="A321" s="11" t="s">
        <v>490</v>
      </c>
      <c r="B321" s="11" t="s">
        <v>357</v>
      </c>
      <c r="C321" s="21" t="s">
        <v>743</v>
      </c>
      <c r="D321" s="11" t="s">
        <v>700</v>
      </c>
      <c r="E321" s="11" t="s">
        <v>1</v>
      </c>
      <c r="F321" s="9" t="s">
        <v>1</v>
      </c>
      <c r="G321" s="9" t="s">
        <v>1</v>
      </c>
      <c r="H321" s="29">
        <v>7</v>
      </c>
      <c r="I321" s="29">
        <v>12.970599999999999</v>
      </c>
      <c r="J321" s="30">
        <v>0.155</v>
      </c>
      <c r="K321" s="29">
        <v>518.72424000000001</v>
      </c>
      <c r="L321" s="44" t="str">
        <f t="shared" si="9"/>
        <v>+Information</v>
      </c>
      <c r="M321" s="22" t="s">
        <v>1</v>
      </c>
      <c r="N321" s="22" t="s">
        <v>1</v>
      </c>
      <c r="O321" s="37" t="s">
        <v>1</v>
      </c>
      <c r="P321" s="22" t="s">
        <v>1</v>
      </c>
      <c r="Q321" s="45" t="str">
        <f t="shared" si="8"/>
        <v>-</v>
      </c>
    </row>
    <row r="322" spans="1:17" ht="15.75" x14ac:dyDescent="0.25">
      <c r="A322" s="11" t="s">
        <v>491</v>
      </c>
      <c r="B322" s="11" t="s">
        <v>357</v>
      </c>
      <c r="C322" s="21" t="s">
        <v>743</v>
      </c>
      <c r="D322" s="11" t="s">
        <v>648</v>
      </c>
      <c r="E322" s="11" t="s">
        <v>1</v>
      </c>
      <c r="F322" s="9" t="s">
        <v>1</v>
      </c>
      <c r="G322" s="9" t="s">
        <v>1</v>
      </c>
      <c r="H322" s="29">
        <v>9.6666670000000003</v>
      </c>
      <c r="I322" s="29">
        <v>43.355666999999997</v>
      </c>
      <c r="J322" s="30">
        <v>0</v>
      </c>
      <c r="K322" s="29">
        <v>2809.3787000000002</v>
      </c>
      <c r="L322" s="44" t="str">
        <f t="shared" si="9"/>
        <v>+Information</v>
      </c>
      <c r="M322" s="22">
        <v>6.5</v>
      </c>
      <c r="N322" s="22">
        <v>22.927</v>
      </c>
      <c r="O322" s="23">
        <v>0</v>
      </c>
      <c r="P322" s="22">
        <v>1306.2216000000001</v>
      </c>
      <c r="Q322" s="45" t="str">
        <f t="shared" si="8"/>
        <v>+Information</v>
      </c>
    </row>
    <row r="323" spans="1:17" ht="15.75" x14ac:dyDescent="0.25">
      <c r="A323" s="11" t="s">
        <v>494</v>
      </c>
      <c r="B323" s="11" t="s">
        <v>357</v>
      </c>
      <c r="C323" s="21" t="s">
        <v>743</v>
      </c>
      <c r="D323" s="11" t="s">
        <v>612</v>
      </c>
      <c r="E323" s="11" t="s">
        <v>1</v>
      </c>
      <c r="F323" s="9" t="s">
        <v>1</v>
      </c>
      <c r="G323" s="9" t="s">
        <v>1</v>
      </c>
      <c r="H323" s="29">
        <v>7.6666664999999998</v>
      </c>
      <c r="I323" s="29">
        <v>14.502635</v>
      </c>
      <c r="J323" s="30">
        <v>0</v>
      </c>
      <c r="K323" s="29">
        <v>1227.3503000000001</v>
      </c>
      <c r="L323" s="44" t="str">
        <f t="shared" si="9"/>
        <v>+Information</v>
      </c>
      <c r="M323" s="22">
        <v>5</v>
      </c>
      <c r="N323" s="22">
        <v>13.835032999999999</v>
      </c>
      <c r="O323" s="38">
        <v>0</v>
      </c>
      <c r="P323" s="22">
        <v>840.41895</v>
      </c>
      <c r="Q323" s="45" t="str">
        <f t="shared" si="8"/>
        <v>+Information</v>
      </c>
    </row>
    <row r="324" spans="1:17" ht="15.75" x14ac:dyDescent="0.25">
      <c r="A324" s="11" t="s">
        <v>495</v>
      </c>
      <c r="B324" s="11" t="s">
        <v>357</v>
      </c>
      <c r="C324" s="21" t="s">
        <v>743</v>
      </c>
      <c r="D324" s="11" t="s">
        <v>734</v>
      </c>
      <c r="E324" s="11" t="s">
        <v>1</v>
      </c>
      <c r="F324" s="9" t="s">
        <v>1</v>
      </c>
      <c r="G324" s="9" t="s">
        <v>1</v>
      </c>
      <c r="H324" s="29">
        <v>11.333333</v>
      </c>
      <c r="I324" s="29">
        <v>52.428130000000003</v>
      </c>
      <c r="J324" s="30">
        <v>0</v>
      </c>
      <c r="K324" s="29">
        <v>12092.736999999999</v>
      </c>
      <c r="L324" s="44" t="str">
        <f t="shared" si="9"/>
        <v>+Information</v>
      </c>
      <c r="M324" s="22">
        <v>9.6666670000000003</v>
      </c>
      <c r="N324" s="22">
        <v>42.255465999999998</v>
      </c>
      <c r="O324" s="38">
        <v>0</v>
      </c>
      <c r="P324" s="22">
        <v>8222.4110000000001</v>
      </c>
      <c r="Q324" s="45" t="str">
        <f t="shared" ref="Q324:Q343" si="10">IF(M324&lt;&gt;"-", "+Information", "-")</f>
        <v>+Information</v>
      </c>
    </row>
    <row r="325" spans="1:17" ht="15.75" x14ac:dyDescent="0.25">
      <c r="A325" s="11" t="s">
        <v>497</v>
      </c>
      <c r="B325" s="11" t="s">
        <v>357</v>
      </c>
      <c r="C325" s="21" t="s">
        <v>743</v>
      </c>
      <c r="D325" s="11" t="s">
        <v>610</v>
      </c>
      <c r="E325" s="11" t="s">
        <v>514</v>
      </c>
      <c r="F325" s="9" t="s">
        <v>1</v>
      </c>
      <c r="G325" s="9" t="s">
        <v>1</v>
      </c>
      <c r="H325" s="29">
        <v>9</v>
      </c>
      <c r="I325" s="29">
        <v>14.519050999999999</v>
      </c>
      <c r="J325" s="30">
        <v>0</v>
      </c>
      <c r="K325" s="29">
        <v>1290.8359</v>
      </c>
      <c r="L325" s="44" t="str">
        <f t="shared" ref="L325:L343" si="11">IF(H325&lt;&gt;"-", "+Information", "-")</f>
        <v>+Information</v>
      </c>
      <c r="M325" s="22">
        <v>4</v>
      </c>
      <c r="N325" s="22">
        <v>6.6532496999999999</v>
      </c>
      <c r="O325" s="23">
        <v>0</v>
      </c>
      <c r="P325" s="22">
        <v>904.20214999999996</v>
      </c>
      <c r="Q325" s="45" t="str">
        <f t="shared" si="10"/>
        <v>+Information</v>
      </c>
    </row>
    <row r="326" spans="1:17" ht="15.75" x14ac:dyDescent="0.25">
      <c r="A326" s="11" t="s">
        <v>498</v>
      </c>
      <c r="B326" s="11" t="s">
        <v>357</v>
      </c>
      <c r="C326" s="21" t="s">
        <v>743</v>
      </c>
      <c r="D326" s="11" t="s">
        <v>680</v>
      </c>
      <c r="E326" s="11" t="s">
        <v>594</v>
      </c>
      <c r="F326" s="9" t="s">
        <v>1</v>
      </c>
      <c r="G326" s="9" t="s">
        <v>1</v>
      </c>
      <c r="H326" s="29">
        <v>4.3333335000000002</v>
      </c>
      <c r="I326" s="29">
        <v>16.020199999999999</v>
      </c>
      <c r="J326" s="30">
        <v>0.10666666666666667</v>
      </c>
      <c r="K326" s="29">
        <v>1662.6141</v>
      </c>
      <c r="L326" s="44" t="str">
        <f t="shared" si="11"/>
        <v>+Information</v>
      </c>
      <c r="M326" s="22">
        <v>4</v>
      </c>
      <c r="N326" s="22">
        <v>14.289101</v>
      </c>
      <c r="O326" s="23">
        <v>0</v>
      </c>
      <c r="P326" s="22">
        <v>656.01549999999997</v>
      </c>
      <c r="Q326" s="45" t="str">
        <f t="shared" si="10"/>
        <v>+Information</v>
      </c>
    </row>
    <row r="327" spans="1:17" ht="15.75" x14ac:dyDescent="0.25">
      <c r="A327" s="11" t="s">
        <v>503</v>
      </c>
      <c r="B327" s="11" t="s">
        <v>357</v>
      </c>
      <c r="C327" s="21" t="s">
        <v>743</v>
      </c>
      <c r="D327" s="11" t="s">
        <v>1</v>
      </c>
      <c r="E327" s="11" t="s">
        <v>1</v>
      </c>
      <c r="F327" s="9" t="s">
        <v>1</v>
      </c>
      <c r="G327" s="9" t="s">
        <v>1</v>
      </c>
      <c r="H327" s="29">
        <v>6.6666664999999998</v>
      </c>
      <c r="I327" s="29">
        <v>25.448668000000001</v>
      </c>
      <c r="J327" s="30">
        <v>0</v>
      </c>
      <c r="K327" s="29">
        <v>1662.0214000000001</v>
      </c>
      <c r="L327" s="44" t="str">
        <f t="shared" si="11"/>
        <v>+Information</v>
      </c>
      <c r="M327" s="22">
        <v>6.6666664999999998</v>
      </c>
      <c r="N327" s="22">
        <v>22.873632000000001</v>
      </c>
      <c r="O327" s="23">
        <v>0</v>
      </c>
      <c r="P327" s="22">
        <v>1359.7483</v>
      </c>
      <c r="Q327" s="45" t="str">
        <f t="shared" si="10"/>
        <v>+Information</v>
      </c>
    </row>
    <row r="328" spans="1:17" ht="15.75" x14ac:dyDescent="0.25">
      <c r="A328" s="11" t="s">
        <v>504</v>
      </c>
      <c r="B328" s="11" t="s">
        <v>357</v>
      </c>
      <c r="C328" s="21" t="s">
        <v>743</v>
      </c>
      <c r="D328" s="11" t="s">
        <v>1</v>
      </c>
      <c r="E328" s="11" t="s">
        <v>1</v>
      </c>
      <c r="F328" s="9" t="s">
        <v>1</v>
      </c>
      <c r="G328" s="9" t="s">
        <v>1</v>
      </c>
      <c r="H328" s="29">
        <v>13.333333</v>
      </c>
      <c r="I328" s="29">
        <v>150.63628</v>
      </c>
      <c r="J328" s="30">
        <v>0</v>
      </c>
      <c r="K328" s="29">
        <v>6311.8633</v>
      </c>
      <c r="L328" s="44" t="str">
        <f t="shared" si="11"/>
        <v>+Information</v>
      </c>
      <c r="M328" s="22">
        <v>8.5</v>
      </c>
      <c r="N328" s="22">
        <v>124.442505</v>
      </c>
      <c r="O328" s="23">
        <v>0</v>
      </c>
      <c r="P328" s="22">
        <v>5670.1670000000004</v>
      </c>
      <c r="Q328" s="45" t="str">
        <f t="shared" si="10"/>
        <v>+Information</v>
      </c>
    </row>
    <row r="329" spans="1:17" ht="15.75" x14ac:dyDescent="0.25">
      <c r="A329" s="11" t="s">
        <v>505</v>
      </c>
      <c r="B329" s="11" t="s">
        <v>357</v>
      </c>
      <c r="C329" s="21" t="s">
        <v>743</v>
      </c>
      <c r="D329" s="11" t="s">
        <v>656</v>
      </c>
      <c r="E329" s="11" t="s">
        <v>1</v>
      </c>
      <c r="F329" s="9" t="s">
        <v>1</v>
      </c>
      <c r="G329" s="9" t="s">
        <v>1</v>
      </c>
      <c r="H329" s="29">
        <v>2</v>
      </c>
      <c r="I329" s="29">
        <v>51.783499999999997</v>
      </c>
      <c r="J329" s="35">
        <v>0</v>
      </c>
      <c r="K329" s="29">
        <v>2306.1084000000001</v>
      </c>
      <c r="L329" s="44" t="str">
        <f t="shared" si="11"/>
        <v>+Information</v>
      </c>
      <c r="M329" s="22">
        <v>2.5</v>
      </c>
      <c r="N329" s="22">
        <v>25.833850000000002</v>
      </c>
      <c r="O329" s="23">
        <v>0</v>
      </c>
      <c r="P329" s="22">
        <v>2914.1826000000001</v>
      </c>
      <c r="Q329" s="45" t="str">
        <f t="shared" si="10"/>
        <v>+Information</v>
      </c>
    </row>
    <row r="330" spans="1:17" ht="15.75" x14ac:dyDescent="0.25">
      <c r="A330" s="11" t="s">
        <v>506</v>
      </c>
      <c r="B330" s="11" t="s">
        <v>357</v>
      </c>
      <c r="C330" s="21" t="s">
        <v>743</v>
      </c>
      <c r="D330" s="11" t="s">
        <v>1</v>
      </c>
      <c r="E330" s="11" t="s">
        <v>1</v>
      </c>
      <c r="F330" s="9" t="s">
        <v>1</v>
      </c>
      <c r="G330" s="9" t="s">
        <v>1</v>
      </c>
      <c r="H330" s="29">
        <v>6.3333335000000002</v>
      </c>
      <c r="I330" s="29">
        <v>10.062066</v>
      </c>
      <c r="J330" s="30">
        <v>0.18000000000000002</v>
      </c>
      <c r="K330" s="29">
        <v>720.81690000000003</v>
      </c>
      <c r="L330" s="44" t="str">
        <f t="shared" si="11"/>
        <v>+Information</v>
      </c>
      <c r="M330" s="22">
        <v>4.5</v>
      </c>
      <c r="N330" s="22">
        <v>6.7004000000000001</v>
      </c>
      <c r="O330" s="23">
        <v>0</v>
      </c>
      <c r="P330" s="22">
        <v>526.83594000000005</v>
      </c>
      <c r="Q330" s="45" t="str">
        <f t="shared" si="10"/>
        <v>+Information</v>
      </c>
    </row>
    <row r="331" spans="1:17" ht="15.75" x14ac:dyDescent="0.25">
      <c r="A331" s="11" t="s">
        <v>507</v>
      </c>
      <c r="B331" s="11" t="s">
        <v>357</v>
      </c>
      <c r="C331" s="21" t="s">
        <v>743</v>
      </c>
      <c r="D331" s="11" t="s">
        <v>736</v>
      </c>
      <c r="E331" s="11" t="s">
        <v>1</v>
      </c>
      <c r="F331" s="9" t="s">
        <v>1</v>
      </c>
      <c r="G331" s="9" t="s">
        <v>1</v>
      </c>
      <c r="H331" s="29">
        <v>11.5</v>
      </c>
      <c r="I331" s="29">
        <v>10.7515</v>
      </c>
      <c r="J331" s="30">
        <v>0.25</v>
      </c>
      <c r="K331" s="29">
        <v>383.79090000000002</v>
      </c>
      <c r="L331" s="44" t="str">
        <f t="shared" si="11"/>
        <v>+Information</v>
      </c>
      <c r="M331" s="22">
        <v>9.6666670000000003</v>
      </c>
      <c r="N331" s="22">
        <v>8.8826999999999998</v>
      </c>
      <c r="O331" s="23">
        <v>0.19666666666666666</v>
      </c>
      <c r="P331" s="22">
        <v>332.48325</v>
      </c>
      <c r="Q331" s="45" t="str">
        <f t="shared" si="10"/>
        <v>+Information</v>
      </c>
    </row>
    <row r="332" spans="1:17" ht="15.75" x14ac:dyDescent="0.25">
      <c r="A332" s="11" t="s">
        <v>508</v>
      </c>
      <c r="B332" s="11" t="s">
        <v>357</v>
      </c>
      <c r="C332" s="21" t="s">
        <v>743</v>
      </c>
      <c r="D332" s="11" t="s">
        <v>663</v>
      </c>
      <c r="E332" s="11" t="s">
        <v>1</v>
      </c>
      <c r="F332" s="9" t="s">
        <v>1</v>
      </c>
      <c r="G332" s="9" t="s">
        <v>1</v>
      </c>
      <c r="H332" s="29">
        <v>14.333333</v>
      </c>
      <c r="I332" s="29">
        <v>76.894369999999995</v>
      </c>
      <c r="J332" s="30">
        <v>0</v>
      </c>
      <c r="K332" s="29">
        <v>4707.4535999999998</v>
      </c>
      <c r="L332" s="44" t="str">
        <f t="shared" si="11"/>
        <v>+Information</v>
      </c>
      <c r="M332" s="22">
        <v>12</v>
      </c>
      <c r="N332" s="22">
        <v>64.991730000000004</v>
      </c>
      <c r="O332" s="38">
        <v>0</v>
      </c>
      <c r="P332" s="22">
        <v>4405.0443999999998</v>
      </c>
      <c r="Q332" s="45" t="str">
        <f t="shared" si="10"/>
        <v>+Information</v>
      </c>
    </row>
    <row r="333" spans="1:17" ht="15.75" x14ac:dyDescent="0.25">
      <c r="A333" s="11" t="s">
        <v>509</v>
      </c>
      <c r="B333" s="11" t="s">
        <v>357</v>
      </c>
      <c r="C333" s="21" t="s">
        <v>743</v>
      </c>
      <c r="D333" s="11" t="s">
        <v>737</v>
      </c>
      <c r="E333" s="11" t="s">
        <v>595</v>
      </c>
      <c r="F333" s="9" t="s">
        <v>597</v>
      </c>
      <c r="G333" s="9" t="s">
        <v>1</v>
      </c>
      <c r="H333" s="29">
        <v>3</v>
      </c>
      <c r="I333" s="29">
        <v>11.3249</v>
      </c>
      <c r="J333" s="30">
        <v>0.16500000000000001</v>
      </c>
      <c r="K333" s="29">
        <v>840.82740000000001</v>
      </c>
      <c r="L333" s="44" t="str">
        <f t="shared" si="11"/>
        <v>+Information</v>
      </c>
      <c r="M333" s="22" t="s">
        <v>1</v>
      </c>
      <c r="N333" s="22" t="s">
        <v>1</v>
      </c>
      <c r="O333" s="37" t="s">
        <v>1</v>
      </c>
      <c r="P333" s="22" t="s">
        <v>1</v>
      </c>
      <c r="Q333" s="45" t="str">
        <f t="shared" si="10"/>
        <v>-</v>
      </c>
    </row>
    <row r="334" spans="1:17" ht="15.75" x14ac:dyDescent="0.25">
      <c r="A334" s="11" t="s">
        <v>510</v>
      </c>
      <c r="B334" s="11" t="s">
        <v>357</v>
      </c>
      <c r="C334" s="21" t="s">
        <v>743</v>
      </c>
      <c r="D334" s="11" t="s">
        <v>1</v>
      </c>
      <c r="E334" s="11" t="s">
        <v>1</v>
      </c>
      <c r="F334" s="9" t="s">
        <v>1</v>
      </c>
      <c r="G334" s="9" t="s">
        <v>1</v>
      </c>
      <c r="H334" s="29">
        <v>2.3333333000000001</v>
      </c>
      <c r="I334" s="29">
        <v>25.764101</v>
      </c>
      <c r="J334" s="30">
        <v>0</v>
      </c>
      <c r="K334" s="29">
        <v>3731.9182000000001</v>
      </c>
      <c r="L334" s="44" t="str">
        <f t="shared" si="11"/>
        <v>+Information</v>
      </c>
      <c r="M334" s="22">
        <v>2</v>
      </c>
      <c r="N334" s="22">
        <v>23.392399000000001</v>
      </c>
      <c r="O334" s="23">
        <v>0</v>
      </c>
      <c r="P334" s="22">
        <v>2744.4839999999999</v>
      </c>
      <c r="Q334" s="45" t="str">
        <f t="shared" si="10"/>
        <v>+Information</v>
      </c>
    </row>
    <row r="335" spans="1:17" ht="15.75" x14ac:dyDescent="0.25">
      <c r="A335" s="11" t="s">
        <v>73</v>
      </c>
      <c r="B335" s="11" t="s">
        <v>749</v>
      </c>
      <c r="C335" s="21" t="s">
        <v>741</v>
      </c>
      <c r="D335" s="11" t="s">
        <v>1</v>
      </c>
      <c r="E335" s="11" t="s">
        <v>1</v>
      </c>
      <c r="F335" s="9" t="s">
        <v>1</v>
      </c>
      <c r="G335" s="9" t="s">
        <v>1</v>
      </c>
      <c r="H335" s="29">
        <v>9.6666670000000003</v>
      </c>
      <c r="I335" s="29">
        <v>33.968000000000004</v>
      </c>
      <c r="J335" s="30">
        <v>0</v>
      </c>
      <c r="K335" s="29">
        <v>4363.2826999999997</v>
      </c>
      <c r="L335" s="44" t="str">
        <f t="shared" si="11"/>
        <v>+Information</v>
      </c>
      <c r="M335" s="22">
        <v>8</v>
      </c>
      <c r="N335" s="22">
        <v>22.024965000000002</v>
      </c>
      <c r="O335" s="23">
        <v>0</v>
      </c>
      <c r="P335" s="22">
        <v>1966.8168000000001</v>
      </c>
      <c r="Q335" s="45" t="str">
        <f t="shared" si="10"/>
        <v>+Information</v>
      </c>
    </row>
    <row r="336" spans="1:17" ht="15.75" x14ac:dyDescent="0.25">
      <c r="A336" s="11" t="s">
        <v>395</v>
      </c>
      <c r="B336" s="11" t="s">
        <v>749</v>
      </c>
      <c r="C336" s="21" t="s">
        <v>743</v>
      </c>
      <c r="D336" s="11" t="s">
        <v>705</v>
      </c>
      <c r="E336" s="11" t="s">
        <v>1</v>
      </c>
      <c r="F336" s="9" t="s">
        <v>1</v>
      </c>
      <c r="G336" s="9" t="s">
        <v>1</v>
      </c>
      <c r="H336" s="29">
        <v>7.3333335000000002</v>
      </c>
      <c r="I336" s="29">
        <v>47.617600000000003</v>
      </c>
      <c r="J336" s="30">
        <v>0</v>
      </c>
      <c r="K336" s="29">
        <v>1776.0074</v>
      </c>
      <c r="L336" s="44" t="str">
        <f t="shared" si="11"/>
        <v>+Information</v>
      </c>
      <c r="M336" s="22">
        <v>7.6666664999999998</v>
      </c>
      <c r="N336" s="22">
        <v>17.991133000000001</v>
      </c>
      <c r="O336" s="23">
        <v>0</v>
      </c>
      <c r="P336" s="22">
        <v>2208.2516999999998</v>
      </c>
      <c r="Q336" s="45" t="str">
        <f t="shared" si="10"/>
        <v>+Information</v>
      </c>
    </row>
    <row r="337" spans="1:17" ht="15.75" x14ac:dyDescent="0.25">
      <c r="A337" s="11" t="s">
        <v>438</v>
      </c>
      <c r="B337" s="11" t="s">
        <v>749</v>
      </c>
      <c r="C337" s="21" t="s">
        <v>743</v>
      </c>
      <c r="D337" s="11" t="s">
        <v>1</v>
      </c>
      <c r="E337" s="11" t="s">
        <v>1</v>
      </c>
      <c r="F337" s="9" t="s">
        <v>1</v>
      </c>
      <c r="G337" s="9" t="s">
        <v>1</v>
      </c>
      <c r="H337" s="29">
        <v>14</v>
      </c>
      <c r="I337" s="29">
        <v>37.928234000000003</v>
      </c>
      <c r="J337" s="30">
        <v>0</v>
      </c>
      <c r="K337" s="29">
        <v>8613.6219999999994</v>
      </c>
      <c r="L337" s="44" t="str">
        <f t="shared" si="11"/>
        <v>+Information</v>
      </c>
      <c r="M337" s="22" t="s">
        <v>1</v>
      </c>
      <c r="N337" s="22" t="s">
        <v>1</v>
      </c>
      <c r="O337" s="37" t="s">
        <v>1</v>
      </c>
      <c r="P337" s="22" t="s">
        <v>1</v>
      </c>
      <c r="Q337" s="45" t="str">
        <f t="shared" si="10"/>
        <v>-</v>
      </c>
    </row>
    <row r="338" spans="1:17" ht="15.75" x14ac:dyDescent="0.25">
      <c r="A338" s="11" t="s">
        <v>496</v>
      </c>
      <c r="B338" s="11" t="s">
        <v>749</v>
      </c>
      <c r="C338" s="21" t="s">
        <v>743</v>
      </c>
      <c r="D338" s="11"/>
      <c r="E338" s="11" t="s">
        <v>1</v>
      </c>
      <c r="F338" s="9" t="s">
        <v>1</v>
      </c>
      <c r="G338" s="9" t="s">
        <v>1</v>
      </c>
      <c r="H338" s="31" t="s">
        <v>1</v>
      </c>
      <c r="I338" s="31" t="s">
        <v>1</v>
      </c>
      <c r="J338" s="34" t="s">
        <v>1</v>
      </c>
      <c r="K338" s="31" t="s">
        <v>1</v>
      </c>
      <c r="L338" s="44" t="str">
        <f t="shared" si="11"/>
        <v>-</v>
      </c>
      <c r="M338" s="22">
        <v>11.5</v>
      </c>
      <c r="N338" s="22">
        <v>9.145149</v>
      </c>
      <c r="O338" s="23">
        <v>0.15</v>
      </c>
      <c r="P338" s="22">
        <v>425.44238000000001</v>
      </c>
      <c r="Q338" s="45" t="str">
        <f t="shared" si="10"/>
        <v>+Information</v>
      </c>
    </row>
    <row r="339" spans="1:17" ht="15.75" x14ac:dyDescent="0.25">
      <c r="A339" s="11" t="s">
        <v>511</v>
      </c>
      <c r="B339" s="11" t="s">
        <v>749</v>
      </c>
      <c r="C339" s="21" t="s">
        <v>743</v>
      </c>
      <c r="D339" s="11" t="s">
        <v>619</v>
      </c>
      <c r="E339" s="11" t="s">
        <v>596</v>
      </c>
      <c r="F339" s="9" t="s">
        <v>1</v>
      </c>
      <c r="G339" s="9" t="s">
        <v>1</v>
      </c>
      <c r="H339" s="29">
        <v>9</v>
      </c>
      <c r="I339" s="29">
        <v>47.424334999999999</v>
      </c>
      <c r="J339" s="30">
        <v>0</v>
      </c>
      <c r="K339" s="29">
        <v>1288.4757</v>
      </c>
      <c r="L339" s="44" t="str">
        <f t="shared" si="11"/>
        <v>+Information</v>
      </c>
      <c r="M339" s="22" t="s">
        <v>1</v>
      </c>
      <c r="N339" s="22" t="s">
        <v>1</v>
      </c>
      <c r="O339" s="37" t="s">
        <v>1</v>
      </c>
      <c r="P339" s="22" t="s">
        <v>1</v>
      </c>
      <c r="Q339" s="45" t="str">
        <f t="shared" si="10"/>
        <v>-</v>
      </c>
    </row>
    <row r="340" spans="1:17" ht="15.75" x14ac:dyDescent="0.25">
      <c r="A340" s="9" t="s">
        <v>353</v>
      </c>
      <c r="B340" s="9" t="s">
        <v>354</v>
      </c>
      <c r="C340" s="25" t="s">
        <v>741</v>
      </c>
      <c r="D340" s="9" t="s">
        <v>696</v>
      </c>
      <c r="E340" s="9" t="s">
        <v>564</v>
      </c>
      <c r="F340" s="9" t="s">
        <v>1</v>
      </c>
      <c r="G340" s="9" t="s">
        <v>1</v>
      </c>
      <c r="H340" s="29">
        <v>14</v>
      </c>
      <c r="I340" s="29">
        <v>118.10557</v>
      </c>
      <c r="J340" s="30">
        <v>0</v>
      </c>
      <c r="K340" s="29">
        <v>12742.62</v>
      </c>
      <c r="L340" s="44" t="str">
        <f t="shared" si="11"/>
        <v>+Information</v>
      </c>
      <c r="M340" s="27">
        <v>11.666667</v>
      </c>
      <c r="N340" s="27">
        <v>92.405799999999999</v>
      </c>
      <c r="O340" s="38">
        <v>0</v>
      </c>
      <c r="P340" s="22">
        <v>8345.527</v>
      </c>
      <c r="Q340" s="45" t="str">
        <f t="shared" si="10"/>
        <v>+Information</v>
      </c>
    </row>
    <row r="341" spans="1:17" ht="15.75" x14ac:dyDescent="0.25">
      <c r="A341" s="11" t="s">
        <v>81</v>
      </c>
      <c r="B341" s="11" t="s">
        <v>309</v>
      </c>
      <c r="C341" s="21" t="s">
        <v>741</v>
      </c>
      <c r="D341" s="11" t="s">
        <v>679</v>
      </c>
      <c r="E341" s="11" t="s">
        <v>1</v>
      </c>
      <c r="F341" s="9" t="s">
        <v>1</v>
      </c>
      <c r="G341" s="9" t="s">
        <v>1</v>
      </c>
      <c r="H341" s="29">
        <v>23.666665999999999</v>
      </c>
      <c r="I341" s="29">
        <v>71.904396000000006</v>
      </c>
      <c r="J341" s="30">
        <v>0</v>
      </c>
      <c r="K341" s="29">
        <v>8346.0519999999997</v>
      </c>
      <c r="L341" s="44" t="str">
        <f t="shared" si="11"/>
        <v>+Information</v>
      </c>
      <c r="M341" s="22">
        <v>17</v>
      </c>
      <c r="N341" s="22">
        <v>64.528270000000006</v>
      </c>
      <c r="O341" s="23">
        <v>0</v>
      </c>
      <c r="P341" s="22">
        <v>7336.9040000000005</v>
      </c>
      <c r="Q341" s="45" t="str">
        <f t="shared" si="10"/>
        <v>+Information</v>
      </c>
    </row>
    <row r="342" spans="1:17" ht="15.75" x14ac:dyDescent="0.25">
      <c r="A342" s="11" t="s">
        <v>67</v>
      </c>
      <c r="B342" s="11" t="s">
        <v>280</v>
      </c>
      <c r="C342" s="21" t="s">
        <v>741</v>
      </c>
      <c r="D342" s="11" t="s">
        <v>666</v>
      </c>
      <c r="E342" s="11" t="s">
        <v>1</v>
      </c>
      <c r="F342" s="9" t="s">
        <v>1</v>
      </c>
      <c r="G342" s="9" t="s">
        <v>1</v>
      </c>
      <c r="H342" s="29">
        <v>8.5</v>
      </c>
      <c r="I342" s="29">
        <v>20.818850999999999</v>
      </c>
      <c r="J342" s="30">
        <v>0</v>
      </c>
      <c r="K342" s="29">
        <v>2318.9101999999998</v>
      </c>
      <c r="L342" s="44" t="str">
        <f t="shared" si="11"/>
        <v>+Information</v>
      </c>
      <c r="M342" s="22" t="s">
        <v>1</v>
      </c>
      <c r="N342" s="22" t="s">
        <v>1</v>
      </c>
      <c r="O342" s="24" t="s">
        <v>1</v>
      </c>
      <c r="P342" s="22" t="s">
        <v>1</v>
      </c>
      <c r="Q342" s="45" t="str">
        <f t="shared" si="10"/>
        <v>-</v>
      </c>
    </row>
    <row r="343" spans="1:17" s="13" customFormat="1" ht="15.75" x14ac:dyDescent="0.25">
      <c r="A343" s="9" t="s">
        <v>80</v>
      </c>
      <c r="B343" s="9" t="s">
        <v>308</v>
      </c>
      <c r="C343" s="25" t="s">
        <v>741</v>
      </c>
      <c r="D343" s="9" t="s">
        <v>678</v>
      </c>
      <c r="E343" s="9" t="s">
        <v>1</v>
      </c>
      <c r="F343" s="9" t="s">
        <v>1</v>
      </c>
      <c r="G343" s="9" t="s">
        <v>1</v>
      </c>
      <c r="H343" s="29">
        <v>14.333333</v>
      </c>
      <c r="I343" s="29">
        <v>32.179133999999998</v>
      </c>
      <c r="J343" s="30">
        <v>0</v>
      </c>
      <c r="K343" s="29">
        <v>4565.7025999999996</v>
      </c>
      <c r="L343" s="44" t="str">
        <f t="shared" si="11"/>
        <v>+Information</v>
      </c>
      <c r="M343" s="27">
        <v>11.333333</v>
      </c>
      <c r="N343" s="27">
        <v>81.50394</v>
      </c>
      <c r="O343" s="38">
        <v>0</v>
      </c>
      <c r="P343" s="27">
        <v>5063.6440000000002</v>
      </c>
      <c r="Q343" s="45" t="str">
        <f t="shared" si="10"/>
        <v>+Information</v>
      </c>
    </row>
    <row r="344" spans="1:17" x14ac:dyDescent="0.25">
      <c r="C344" s="14"/>
      <c r="O344" s="16"/>
    </row>
    <row r="345" spans="1:17" x14ac:dyDescent="0.25">
      <c r="J345" s="33"/>
      <c r="O345" s="16"/>
    </row>
    <row r="346" spans="1:17" x14ac:dyDescent="0.25">
      <c r="J346" s="33"/>
    </row>
    <row r="347" spans="1:17" x14ac:dyDescent="0.25">
      <c r="J347" s="33"/>
    </row>
    <row r="348" spans="1:17" x14ac:dyDescent="0.25">
      <c r="J348" s="33"/>
    </row>
    <row r="368" spans="3:3" x14ac:dyDescent="0.25">
      <c r="C368" s="14" t="s">
        <v>1</v>
      </c>
    </row>
  </sheetData>
  <sortState ref="A2:Q366">
    <sortCondition ref="B1"/>
  </sortState>
  <mergeCells count="5">
    <mergeCell ref="B1:G1"/>
    <mergeCell ref="F2:G2"/>
    <mergeCell ref="H2:L2"/>
    <mergeCell ref="H1:Q1"/>
    <mergeCell ref="M2:Q2"/>
  </mergeCells>
  <hyperlinks>
    <hyperlink ref="L4:L343" location="Peptides_PpGuava!A1" display="Peptides_PpGuava!A1"/>
    <hyperlink ref="Q4:Q343" location="Peptides_PpEucalyptus!A1" display="Peptides_PpEucalyptus!A1"/>
  </hyperlinks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8"/>
  <sheetViews>
    <sheetView workbookViewId="0">
      <selection activeCell="F15" sqref="F15"/>
    </sheetView>
  </sheetViews>
  <sheetFormatPr defaultRowHeight="15" x14ac:dyDescent="0.25"/>
  <cols>
    <col min="1" max="1" width="45" style="8" bestFit="1" customWidth="1"/>
  </cols>
  <sheetData>
    <row r="1" spans="1:6" s="8" customFormat="1" ht="15" customHeight="1" x14ac:dyDescent="0.25">
      <c r="A1" s="50" t="s">
        <v>751</v>
      </c>
      <c r="B1" s="50"/>
      <c r="C1" s="50"/>
      <c r="D1" s="50"/>
      <c r="E1" s="50"/>
      <c r="F1" s="50"/>
    </row>
    <row r="2" spans="1:6" s="8" customFormat="1" ht="15" customHeight="1" x14ac:dyDescent="0.25">
      <c r="A2" s="50"/>
      <c r="B2" s="50"/>
      <c r="C2" s="50"/>
      <c r="D2" s="50"/>
      <c r="E2" s="50"/>
      <c r="F2" s="50"/>
    </row>
    <row r="3" spans="1:6" ht="15" customHeight="1" x14ac:dyDescent="0.25">
      <c r="A3" s="50"/>
      <c r="B3" s="50"/>
      <c r="C3" s="50"/>
      <c r="D3" s="50"/>
      <c r="E3" s="50"/>
      <c r="F3" s="50"/>
    </row>
    <row r="4" spans="1:6" s="8" customFormat="1" ht="15" customHeight="1" x14ac:dyDescent="0.25">
      <c r="A4" s="50"/>
      <c r="B4" s="50"/>
      <c r="C4" s="50"/>
      <c r="D4" s="50"/>
      <c r="E4" s="50"/>
      <c r="F4" s="50"/>
    </row>
    <row r="5" spans="1:6" ht="15" customHeight="1" x14ac:dyDescent="0.25">
      <c r="A5" s="43"/>
      <c r="B5" s="43"/>
      <c r="C5" s="43"/>
      <c r="D5" s="43"/>
      <c r="E5" s="43"/>
      <c r="F5" s="43"/>
    </row>
    <row r="6" spans="1:6" x14ac:dyDescent="0.25">
      <c r="A6" s="4" t="s">
        <v>103</v>
      </c>
    </row>
    <row r="7" spans="1:6" x14ac:dyDescent="0.25">
      <c r="A7" s="5" t="s">
        <v>109</v>
      </c>
    </row>
    <row r="8" spans="1:6" x14ac:dyDescent="0.25">
      <c r="A8" s="5" t="s">
        <v>111</v>
      </c>
    </row>
    <row r="9" spans="1:6" x14ac:dyDescent="0.25">
      <c r="A9" s="5" t="s">
        <v>113</v>
      </c>
    </row>
    <row r="10" spans="1:6" x14ac:dyDescent="0.25">
      <c r="A10" s="5" t="s">
        <v>115</v>
      </c>
    </row>
    <row r="11" spans="1:6" x14ac:dyDescent="0.25">
      <c r="A11" s="5" t="s">
        <v>117</v>
      </c>
    </row>
    <row r="12" spans="1:6" x14ac:dyDescent="0.25">
      <c r="A12" s="5" t="s">
        <v>119</v>
      </c>
    </row>
    <row r="13" spans="1:6" x14ac:dyDescent="0.25">
      <c r="A13" s="5" t="s">
        <v>121</v>
      </c>
    </row>
    <row r="14" spans="1:6" x14ac:dyDescent="0.25">
      <c r="A14" s="5" t="s">
        <v>2</v>
      </c>
    </row>
    <row r="15" spans="1:6" x14ac:dyDescent="0.25">
      <c r="A15" s="5" t="s">
        <v>3</v>
      </c>
    </row>
    <row r="16" spans="1:6" x14ac:dyDescent="0.25">
      <c r="A16" s="5" t="s">
        <v>4</v>
      </c>
    </row>
    <row r="17" spans="1:1" x14ac:dyDescent="0.25">
      <c r="A17" s="5" t="s">
        <v>5</v>
      </c>
    </row>
    <row r="18" spans="1:1" x14ac:dyDescent="0.25">
      <c r="A18" s="5" t="s">
        <v>6</v>
      </c>
    </row>
    <row r="19" spans="1:1" x14ac:dyDescent="0.25">
      <c r="A19" s="5" t="s">
        <v>7</v>
      </c>
    </row>
    <row r="20" spans="1:1" x14ac:dyDescent="0.25">
      <c r="A20" s="5" t="s">
        <v>8</v>
      </c>
    </row>
    <row r="21" spans="1:1" x14ac:dyDescent="0.25">
      <c r="A21" s="5" t="s">
        <v>127</v>
      </c>
    </row>
    <row r="22" spans="1:1" x14ac:dyDescent="0.25">
      <c r="A22" s="5" t="s">
        <v>9</v>
      </c>
    </row>
    <row r="23" spans="1:1" x14ac:dyDescent="0.25">
      <c r="A23" s="5" t="s">
        <v>10</v>
      </c>
    </row>
    <row r="24" spans="1:1" x14ac:dyDescent="0.25">
      <c r="A24" s="5" t="s">
        <v>11</v>
      </c>
    </row>
    <row r="25" spans="1:1" x14ac:dyDescent="0.25">
      <c r="A25" s="5" t="s">
        <v>131</v>
      </c>
    </row>
    <row r="26" spans="1:1" x14ac:dyDescent="0.25">
      <c r="A26" s="5" t="s">
        <v>133</v>
      </c>
    </row>
    <row r="27" spans="1:1" x14ac:dyDescent="0.25">
      <c r="A27" s="5" t="s">
        <v>12</v>
      </c>
    </row>
    <row r="28" spans="1:1" x14ac:dyDescent="0.25">
      <c r="A28" s="5" t="s">
        <v>139</v>
      </c>
    </row>
    <row r="29" spans="1:1" x14ac:dyDescent="0.25">
      <c r="A29" s="5" t="s">
        <v>141</v>
      </c>
    </row>
    <row r="30" spans="1:1" x14ac:dyDescent="0.25">
      <c r="A30" s="5" t="s">
        <v>13</v>
      </c>
    </row>
    <row r="31" spans="1:1" x14ac:dyDescent="0.25">
      <c r="A31" s="5" t="s">
        <v>14</v>
      </c>
    </row>
    <row r="32" spans="1:1" x14ac:dyDescent="0.25">
      <c r="A32" s="5" t="s">
        <v>144</v>
      </c>
    </row>
    <row r="33" spans="1:1" x14ac:dyDescent="0.25">
      <c r="A33" s="5" t="s">
        <v>15</v>
      </c>
    </row>
    <row r="34" spans="1:1" x14ac:dyDescent="0.25">
      <c r="A34" s="5" t="s">
        <v>147</v>
      </c>
    </row>
    <row r="35" spans="1:1" x14ac:dyDescent="0.25">
      <c r="A35" s="5" t="s">
        <v>16</v>
      </c>
    </row>
    <row r="36" spans="1:1" x14ac:dyDescent="0.25">
      <c r="A36" s="5" t="s">
        <v>150</v>
      </c>
    </row>
    <row r="37" spans="1:1" x14ac:dyDescent="0.25">
      <c r="A37" s="5" t="s">
        <v>17</v>
      </c>
    </row>
    <row r="38" spans="1:1" x14ac:dyDescent="0.25">
      <c r="A38" s="5" t="s">
        <v>152</v>
      </c>
    </row>
    <row r="39" spans="1:1" x14ac:dyDescent="0.25">
      <c r="A39" s="5" t="s">
        <v>154</v>
      </c>
    </row>
    <row r="40" spans="1:1" x14ac:dyDescent="0.25">
      <c r="A40" s="5" t="s">
        <v>18</v>
      </c>
    </row>
    <row r="41" spans="1:1" x14ac:dyDescent="0.25">
      <c r="A41" s="5" t="s">
        <v>19</v>
      </c>
    </row>
    <row r="42" spans="1:1" x14ac:dyDescent="0.25">
      <c r="A42" s="5" t="s">
        <v>20</v>
      </c>
    </row>
    <row r="43" spans="1:1" x14ac:dyDescent="0.25">
      <c r="A43" s="5" t="s">
        <v>21</v>
      </c>
    </row>
    <row r="44" spans="1:1" x14ac:dyDescent="0.25">
      <c r="A44" s="5" t="s">
        <v>160</v>
      </c>
    </row>
    <row r="45" spans="1:1" x14ac:dyDescent="0.25">
      <c r="A45" s="5" t="s">
        <v>22</v>
      </c>
    </row>
    <row r="46" spans="1:1" x14ac:dyDescent="0.25">
      <c r="A46" s="5" t="s">
        <v>162</v>
      </c>
    </row>
    <row r="47" spans="1:1" x14ac:dyDescent="0.25">
      <c r="A47" s="5" t="s">
        <v>164</v>
      </c>
    </row>
    <row r="48" spans="1:1" x14ac:dyDescent="0.25">
      <c r="A48" s="5" t="s">
        <v>165</v>
      </c>
    </row>
    <row r="49" spans="1:1" x14ac:dyDescent="0.25">
      <c r="A49" s="5" t="s">
        <v>167</v>
      </c>
    </row>
    <row r="50" spans="1:1" x14ac:dyDescent="0.25">
      <c r="A50" s="5" t="s">
        <v>169</v>
      </c>
    </row>
    <row r="51" spans="1:1" x14ac:dyDescent="0.25">
      <c r="A51" s="5" t="s">
        <v>171</v>
      </c>
    </row>
    <row r="52" spans="1:1" x14ac:dyDescent="0.25">
      <c r="A52" s="5" t="s">
        <v>173</v>
      </c>
    </row>
    <row r="53" spans="1:1" x14ac:dyDescent="0.25">
      <c r="A53" s="5" t="s">
        <v>23</v>
      </c>
    </row>
    <row r="54" spans="1:1" x14ac:dyDescent="0.25">
      <c r="A54" s="5" t="s">
        <v>24</v>
      </c>
    </row>
    <row r="55" spans="1:1" x14ac:dyDescent="0.25">
      <c r="A55" s="5" t="s">
        <v>176</v>
      </c>
    </row>
    <row r="56" spans="1:1" x14ac:dyDescent="0.25">
      <c r="A56" s="5" t="s">
        <v>178</v>
      </c>
    </row>
    <row r="57" spans="1:1" x14ac:dyDescent="0.25">
      <c r="A57" s="5" t="s">
        <v>25</v>
      </c>
    </row>
    <row r="58" spans="1:1" x14ac:dyDescent="0.25">
      <c r="A58" s="5" t="s">
        <v>26</v>
      </c>
    </row>
    <row r="59" spans="1:1" x14ac:dyDescent="0.25">
      <c r="A59" s="5" t="s">
        <v>27</v>
      </c>
    </row>
    <row r="60" spans="1:1" x14ac:dyDescent="0.25">
      <c r="A60" s="5" t="s">
        <v>182</v>
      </c>
    </row>
    <row r="61" spans="1:1" x14ac:dyDescent="0.25">
      <c r="A61" s="5" t="s">
        <v>184</v>
      </c>
    </row>
    <row r="62" spans="1:1" x14ac:dyDescent="0.25">
      <c r="A62" s="5" t="s">
        <v>28</v>
      </c>
    </row>
    <row r="63" spans="1:1" x14ac:dyDescent="0.25">
      <c r="A63" s="5" t="s">
        <v>29</v>
      </c>
    </row>
    <row r="64" spans="1:1" x14ac:dyDescent="0.25">
      <c r="A64" s="5" t="s">
        <v>30</v>
      </c>
    </row>
    <row r="65" spans="1:1" x14ac:dyDescent="0.25">
      <c r="A65" s="5" t="s">
        <v>31</v>
      </c>
    </row>
    <row r="66" spans="1:1" x14ac:dyDescent="0.25">
      <c r="A66" s="5" t="s">
        <v>190</v>
      </c>
    </row>
    <row r="67" spans="1:1" x14ac:dyDescent="0.25">
      <c r="A67" s="5" t="s">
        <v>192</v>
      </c>
    </row>
    <row r="68" spans="1:1" x14ac:dyDescent="0.25">
      <c r="A68" s="5" t="s">
        <v>32</v>
      </c>
    </row>
    <row r="69" spans="1:1" x14ac:dyDescent="0.25">
      <c r="A69" s="5" t="s">
        <v>195</v>
      </c>
    </row>
    <row r="70" spans="1:1" x14ac:dyDescent="0.25">
      <c r="A70" s="5" t="s">
        <v>196</v>
      </c>
    </row>
    <row r="71" spans="1:1" x14ac:dyDescent="0.25">
      <c r="A71" s="5" t="s">
        <v>33</v>
      </c>
    </row>
    <row r="72" spans="1:1" x14ac:dyDescent="0.25">
      <c r="A72" s="5" t="s">
        <v>34</v>
      </c>
    </row>
    <row r="73" spans="1:1" x14ac:dyDescent="0.25">
      <c r="A73" s="5" t="s">
        <v>35</v>
      </c>
    </row>
    <row r="74" spans="1:1" x14ac:dyDescent="0.25">
      <c r="A74" s="5" t="s">
        <v>202</v>
      </c>
    </row>
    <row r="75" spans="1:1" x14ac:dyDescent="0.25">
      <c r="A75" s="5" t="s">
        <v>203</v>
      </c>
    </row>
    <row r="76" spans="1:1" x14ac:dyDescent="0.25">
      <c r="A76" s="5" t="s">
        <v>36</v>
      </c>
    </row>
    <row r="77" spans="1:1" x14ac:dyDescent="0.25">
      <c r="A77" s="5" t="s">
        <v>206</v>
      </c>
    </row>
    <row r="78" spans="1:1" x14ac:dyDescent="0.25">
      <c r="A78" s="5" t="s">
        <v>38</v>
      </c>
    </row>
    <row r="79" spans="1:1" x14ac:dyDescent="0.25">
      <c r="A79" s="5" t="s">
        <v>210</v>
      </c>
    </row>
    <row r="80" spans="1:1" x14ac:dyDescent="0.25">
      <c r="A80" s="5" t="s">
        <v>39</v>
      </c>
    </row>
    <row r="81" spans="1:1" x14ac:dyDescent="0.25">
      <c r="A81" s="5" t="s">
        <v>212</v>
      </c>
    </row>
    <row r="82" spans="1:1" x14ac:dyDescent="0.25">
      <c r="A82" s="5" t="s">
        <v>214</v>
      </c>
    </row>
    <row r="83" spans="1:1" x14ac:dyDescent="0.25">
      <c r="A83" s="5" t="s">
        <v>216</v>
      </c>
    </row>
    <row r="84" spans="1:1" x14ac:dyDescent="0.25">
      <c r="A84" s="5" t="s">
        <v>40</v>
      </c>
    </row>
    <row r="85" spans="1:1" x14ac:dyDescent="0.25">
      <c r="A85" s="5" t="s">
        <v>218</v>
      </c>
    </row>
    <row r="86" spans="1:1" x14ac:dyDescent="0.25">
      <c r="A86" s="5" t="s">
        <v>41</v>
      </c>
    </row>
    <row r="87" spans="1:1" x14ac:dyDescent="0.25">
      <c r="A87" s="5" t="s">
        <v>42</v>
      </c>
    </row>
    <row r="88" spans="1:1" x14ac:dyDescent="0.25">
      <c r="A88" s="5" t="s">
        <v>223</v>
      </c>
    </row>
    <row r="89" spans="1:1" x14ac:dyDescent="0.25">
      <c r="A89" s="5" t="s">
        <v>225</v>
      </c>
    </row>
    <row r="90" spans="1:1" x14ac:dyDescent="0.25">
      <c r="A90" s="5" t="s">
        <v>226</v>
      </c>
    </row>
    <row r="91" spans="1:1" x14ac:dyDescent="0.25">
      <c r="A91" s="5" t="s">
        <v>228</v>
      </c>
    </row>
    <row r="92" spans="1:1" x14ac:dyDescent="0.25">
      <c r="A92" s="5" t="s">
        <v>43</v>
      </c>
    </row>
    <row r="93" spans="1:1" x14ac:dyDescent="0.25">
      <c r="A93" s="5" t="s">
        <v>44</v>
      </c>
    </row>
    <row r="94" spans="1:1" x14ac:dyDescent="0.25">
      <c r="A94" s="5" t="s">
        <v>230</v>
      </c>
    </row>
    <row r="95" spans="1:1" x14ac:dyDescent="0.25">
      <c r="A95" s="5" t="s">
        <v>231</v>
      </c>
    </row>
    <row r="96" spans="1:1" x14ac:dyDescent="0.25">
      <c r="A96" s="5" t="s">
        <v>45</v>
      </c>
    </row>
    <row r="97" spans="1:1" x14ac:dyDescent="0.25">
      <c r="A97" s="5" t="s">
        <v>46</v>
      </c>
    </row>
    <row r="98" spans="1:1" x14ac:dyDescent="0.25">
      <c r="A98" s="5" t="s">
        <v>47</v>
      </c>
    </row>
    <row r="99" spans="1:1" x14ac:dyDescent="0.25">
      <c r="A99" s="5" t="s">
        <v>48</v>
      </c>
    </row>
    <row r="100" spans="1:1" x14ac:dyDescent="0.25">
      <c r="A100" s="5" t="s">
        <v>237</v>
      </c>
    </row>
    <row r="101" spans="1:1" x14ac:dyDescent="0.25">
      <c r="A101" s="5" t="s">
        <v>49</v>
      </c>
    </row>
    <row r="102" spans="1:1" x14ac:dyDescent="0.25">
      <c r="A102" s="5" t="s">
        <v>50</v>
      </c>
    </row>
    <row r="103" spans="1:1" x14ac:dyDescent="0.25">
      <c r="A103" s="5" t="s">
        <v>241</v>
      </c>
    </row>
    <row r="104" spans="1:1" x14ac:dyDescent="0.25">
      <c r="A104" s="5" t="s">
        <v>51</v>
      </c>
    </row>
    <row r="105" spans="1:1" x14ac:dyDescent="0.25">
      <c r="A105" s="5" t="s">
        <v>244</v>
      </c>
    </row>
    <row r="106" spans="1:1" x14ac:dyDescent="0.25">
      <c r="A106" s="5" t="s">
        <v>52</v>
      </c>
    </row>
    <row r="107" spans="1:1" x14ac:dyDescent="0.25">
      <c r="A107" s="5" t="s">
        <v>53</v>
      </c>
    </row>
    <row r="108" spans="1:1" x14ac:dyDescent="0.25">
      <c r="A108" s="5" t="s">
        <v>247</v>
      </c>
    </row>
    <row r="109" spans="1:1" x14ac:dyDescent="0.25">
      <c r="A109" s="5" t="s">
        <v>92</v>
      </c>
    </row>
    <row r="110" spans="1:1" x14ac:dyDescent="0.25">
      <c r="A110" s="5" t="s">
        <v>249</v>
      </c>
    </row>
    <row r="111" spans="1:1" x14ac:dyDescent="0.25">
      <c r="A111" s="5" t="s">
        <v>54</v>
      </c>
    </row>
    <row r="112" spans="1:1" x14ac:dyDescent="0.25">
      <c r="A112" s="5" t="s">
        <v>252</v>
      </c>
    </row>
    <row r="113" spans="1:1" x14ac:dyDescent="0.25">
      <c r="A113" s="5" t="s">
        <v>55</v>
      </c>
    </row>
    <row r="114" spans="1:1" x14ac:dyDescent="0.25">
      <c r="A114" s="5" t="s">
        <v>56</v>
      </c>
    </row>
    <row r="115" spans="1:1" x14ac:dyDescent="0.25">
      <c r="A115" s="5" t="s">
        <v>57</v>
      </c>
    </row>
    <row r="116" spans="1:1" x14ac:dyDescent="0.25">
      <c r="A116" s="5" t="s">
        <v>58</v>
      </c>
    </row>
    <row r="117" spans="1:1" x14ac:dyDescent="0.25">
      <c r="A117" s="5" t="s">
        <v>60</v>
      </c>
    </row>
    <row r="118" spans="1:1" x14ac:dyDescent="0.25">
      <c r="A118" s="5" t="s">
        <v>260</v>
      </c>
    </row>
    <row r="119" spans="1:1" x14ac:dyDescent="0.25">
      <c r="A119" s="5" t="s">
        <v>61</v>
      </c>
    </row>
    <row r="120" spans="1:1" x14ac:dyDescent="0.25">
      <c r="A120" s="5" t="s">
        <v>264</v>
      </c>
    </row>
    <row r="121" spans="1:1" x14ac:dyDescent="0.25">
      <c r="A121" s="5" t="s">
        <v>266</v>
      </c>
    </row>
    <row r="122" spans="1:1" x14ac:dyDescent="0.25">
      <c r="A122" s="5" t="s">
        <v>267</v>
      </c>
    </row>
    <row r="123" spans="1:1" x14ac:dyDescent="0.25">
      <c r="A123" s="5" t="s">
        <v>268</v>
      </c>
    </row>
    <row r="124" spans="1:1" x14ac:dyDescent="0.25">
      <c r="A124" s="5" t="s">
        <v>270</v>
      </c>
    </row>
    <row r="125" spans="1:1" x14ac:dyDescent="0.25">
      <c r="A125" s="5" t="s">
        <v>63</v>
      </c>
    </row>
    <row r="126" spans="1:1" x14ac:dyDescent="0.25">
      <c r="A126" s="5" t="s">
        <v>273</v>
      </c>
    </row>
    <row r="127" spans="1:1" x14ac:dyDescent="0.25">
      <c r="A127" s="5" t="s">
        <v>275</v>
      </c>
    </row>
    <row r="128" spans="1:1" x14ac:dyDescent="0.25">
      <c r="A128" s="5" t="s">
        <v>64</v>
      </c>
    </row>
    <row r="129" spans="1:1" x14ac:dyDescent="0.25">
      <c r="A129" s="5" t="s">
        <v>65</v>
      </c>
    </row>
    <row r="130" spans="1:1" x14ac:dyDescent="0.25">
      <c r="A130" s="5" t="s">
        <v>66</v>
      </c>
    </row>
    <row r="131" spans="1:1" x14ac:dyDescent="0.25">
      <c r="A131" s="5" t="s">
        <v>279</v>
      </c>
    </row>
    <row r="132" spans="1:1" x14ac:dyDescent="0.25">
      <c r="A132" s="5" t="s">
        <v>67</v>
      </c>
    </row>
    <row r="133" spans="1:1" x14ac:dyDescent="0.25">
      <c r="A133" s="5" t="s">
        <v>68</v>
      </c>
    </row>
    <row r="134" spans="1:1" x14ac:dyDescent="0.25">
      <c r="A134" s="5" t="s">
        <v>282</v>
      </c>
    </row>
    <row r="135" spans="1:1" x14ac:dyDescent="0.25">
      <c r="A135" s="5" t="s">
        <v>69</v>
      </c>
    </row>
    <row r="136" spans="1:1" x14ac:dyDescent="0.25">
      <c r="A136" s="5" t="s">
        <v>70</v>
      </c>
    </row>
    <row r="137" spans="1:1" x14ac:dyDescent="0.25">
      <c r="A137" s="5" t="s">
        <v>285</v>
      </c>
    </row>
    <row r="138" spans="1:1" x14ac:dyDescent="0.25">
      <c r="A138" s="5" t="s">
        <v>290</v>
      </c>
    </row>
    <row r="139" spans="1:1" x14ac:dyDescent="0.25">
      <c r="A139" s="5" t="s">
        <v>291</v>
      </c>
    </row>
    <row r="140" spans="1:1" x14ac:dyDescent="0.25">
      <c r="A140" s="5" t="s">
        <v>71</v>
      </c>
    </row>
    <row r="141" spans="1:1" x14ac:dyDescent="0.25">
      <c r="A141" s="5" t="s">
        <v>294</v>
      </c>
    </row>
    <row r="142" spans="1:1" x14ac:dyDescent="0.25">
      <c r="A142" s="5" t="s">
        <v>72</v>
      </c>
    </row>
    <row r="143" spans="1:1" x14ac:dyDescent="0.25">
      <c r="A143" s="5" t="s">
        <v>73</v>
      </c>
    </row>
    <row r="144" spans="1:1" x14ac:dyDescent="0.25">
      <c r="A144" s="5" t="s">
        <v>297</v>
      </c>
    </row>
    <row r="145" spans="1:1" x14ac:dyDescent="0.25">
      <c r="A145" s="5" t="s">
        <v>299</v>
      </c>
    </row>
    <row r="146" spans="1:1" x14ac:dyDescent="0.25">
      <c r="A146" s="5" t="s">
        <v>74</v>
      </c>
    </row>
    <row r="147" spans="1:1" x14ac:dyDescent="0.25">
      <c r="A147" s="5" t="s">
        <v>75</v>
      </c>
    </row>
    <row r="148" spans="1:1" x14ac:dyDescent="0.25">
      <c r="A148" s="5" t="s">
        <v>76</v>
      </c>
    </row>
    <row r="149" spans="1:1" x14ac:dyDescent="0.25">
      <c r="A149" s="5" t="s">
        <v>77</v>
      </c>
    </row>
    <row r="150" spans="1:1" x14ac:dyDescent="0.25">
      <c r="A150" s="5" t="s">
        <v>303</v>
      </c>
    </row>
    <row r="151" spans="1:1" x14ac:dyDescent="0.25">
      <c r="A151" s="5" t="s">
        <v>304</v>
      </c>
    </row>
    <row r="152" spans="1:1" x14ac:dyDescent="0.25">
      <c r="A152" s="5" t="s">
        <v>78</v>
      </c>
    </row>
    <row r="153" spans="1:1" x14ac:dyDescent="0.25">
      <c r="A153" s="5" t="s">
        <v>79</v>
      </c>
    </row>
    <row r="154" spans="1:1" x14ac:dyDescent="0.25">
      <c r="A154" s="5" t="s">
        <v>80</v>
      </c>
    </row>
    <row r="155" spans="1:1" x14ac:dyDescent="0.25">
      <c r="A155" s="5" t="s">
        <v>81</v>
      </c>
    </row>
    <row r="156" spans="1:1" x14ac:dyDescent="0.25">
      <c r="A156" s="5" t="s">
        <v>82</v>
      </c>
    </row>
    <row r="157" spans="1:1" x14ac:dyDescent="0.25">
      <c r="A157" s="5" t="s">
        <v>311</v>
      </c>
    </row>
    <row r="158" spans="1:1" x14ac:dyDescent="0.25">
      <c r="A158" s="5" t="s">
        <v>312</v>
      </c>
    </row>
    <row r="159" spans="1:1" x14ac:dyDescent="0.25">
      <c r="A159" s="5" t="s">
        <v>314</v>
      </c>
    </row>
    <row r="160" spans="1:1" x14ac:dyDescent="0.25">
      <c r="A160" s="5" t="s">
        <v>83</v>
      </c>
    </row>
    <row r="161" spans="1:1" x14ac:dyDescent="0.25">
      <c r="A161" s="5" t="s">
        <v>316</v>
      </c>
    </row>
    <row r="162" spans="1:1" x14ac:dyDescent="0.25">
      <c r="A162" s="5" t="s">
        <v>318</v>
      </c>
    </row>
    <row r="163" spans="1:1" x14ac:dyDescent="0.25">
      <c r="A163" s="5" t="s">
        <v>84</v>
      </c>
    </row>
    <row r="164" spans="1:1" x14ac:dyDescent="0.25">
      <c r="A164" s="5" t="s">
        <v>320</v>
      </c>
    </row>
    <row r="165" spans="1:1" x14ac:dyDescent="0.25">
      <c r="A165" s="5" t="s">
        <v>85</v>
      </c>
    </row>
    <row r="166" spans="1:1" x14ac:dyDescent="0.25">
      <c r="A166" s="5" t="s">
        <v>322</v>
      </c>
    </row>
    <row r="167" spans="1:1" x14ac:dyDescent="0.25">
      <c r="A167" s="5" t="s">
        <v>323</v>
      </c>
    </row>
    <row r="168" spans="1:1" x14ac:dyDescent="0.25">
      <c r="A168" s="5" t="s">
        <v>325</v>
      </c>
    </row>
    <row r="169" spans="1:1" x14ac:dyDescent="0.25">
      <c r="A169" s="5" t="s">
        <v>86</v>
      </c>
    </row>
    <row r="170" spans="1:1" x14ac:dyDescent="0.25">
      <c r="A170" s="5" t="s">
        <v>327</v>
      </c>
    </row>
    <row r="171" spans="1:1" x14ac:dyDescent="0.25">
      <c r="A171" s="5" t="s">
        <v>87</v>
      </c>
    </row>
    <row r="172" spans="1:1" x14ac:dyDescent="0.25">
      <c r="A172" s="5" t="s">
        <v>328</v>
      </c>
    </row>
    <row r="173" spans="1:1" x14ac:dyDescent="0.25">
      <c r="A173" s="5" t="s">
        <v>330</v>
      </c>
    </row>
    <row r="174" spans="1:1" x14ac:dyDescent="0.25">
      <c r="A174" s="5" t="s">
        <v>331</v>
      </c>
    </row>
    <row r="175" spans="1:1" x14ac:dyDescent="0.25">
      <c r="A175" s="5" t="s">
        <v>335</v>
      </c>
    </row>
    <row r="176" spans="1:1" x14ac:dyDescent="0.25">
      <c r="A176" s="5" t="s">
        <v>88</v>
      </c>
    </row>
    <row r="177" spans="1:1" x14ac:dyDescent="0.25">
      <c r="A177" s="5" t="s">
        <v>336</v>
      </c>
    </row>
    <row r="178" spans="1:1" x14ac:dyDescent="0.25">
      <c r="A178" s="5" t="s">
        <v>89</v>
      </c>
    </row>
    <row r="179" spans="1:1" x14ac:dyDescent="0.25">
      <c r="A179" s="5" t="s">
        <v>748</v>
      </c>
    </row>
    <row r="180" spans="1:1" x14ac:dyDescent="0.25">
      <c r="A180" s="5" t="s">
        <v>341</v>
      </c>
    </row>
    <row r="181" spans="1:1" x14ac:dyDescent="0.25">
      <c r="A181" s="5" t="s">
        <v>343</v>
      </c>
    </row>
    <row r="182" spans="1:1" x14ac:dyDescent="0.25">
      <c r="A182" s="5" t="s">
        <v>345</v>
      </c>
    </row>
    <row r="183" spans="1:1" x14ac:dyDescent="0.25">
      <c r="A183" s="5" t="s">
        <v>346</v>
      </c>
    </row>
    <row r="184" spans="1:1" x14ac:dyDescent="0.25">
      <c r="A184" s="5" t="s">
        <v>348</v>
      </c>
    </row>
    <row r="185" spans="1:1" x14ac:dyDescent="0.25">
      <c r="A185" s="5" t="s">
        <v>351</v>
      </c>
    </row>
    <row r="186" spans="1:1" x14ac:dyDescent="0.25">
      <c r="A186" s="5" t="s">
        <v>353</v>
      </c>
    </row>
    <row r="187" spans="1:1" x14ac:dyDescent="0.25">
      <c r="A187" s="5" t="s">
        <v>90</v>
      </c>
    </row>
    <row r="188" spans="1:1" x14ac:dyDescent="0.25">
      <c r="A188" s="5" t="s">
        <v>356</v>
      </c>
    </row>
    <row r="189" spans="1:1" x14ac:dyDescent="0.25">
      <c r="A189" s="5" t="s">
        <v>358</v>
      </c>
    </row>
    <row r="190" spans="1:1" x14ac:dyDescent="0.25">
      <c r="A190" s="5" t="s">
        <v>359</v>
      </c>
    </row>
    <row r="191" spans="1:1" x14ac:dyDescent="0.25">
      <c r="A191" s="5" t="s">
        <v>360</v>
      </c>
    </row>
    <row r="192" spans="1:1" x14ac:dyDescent="0.25">
      <c r="A192" s="5" t="s">
        <v>361</v>
      </c>
    </row>
    <row r="193" spans="1:1" x14ac:dyDescent="0.25">
      <c r="A193" s="5" t="s">
        <v>362</v>
      </c>
    </row>
    <row r="194" spans="1:1" x14ac:dyDescent="0.25">
      <c r="A194" s="5" t="s">
        <v>363</v>
      </c>
    </row>
    <row r="195" spans="1:1" x14ac:dyDescent="0.25">
      <c r="A195" s="5" t="s">
        <v>364</v>
      </c>
    </row>
    <row r="196" spans="1:1" x14ac:dyDescent="0.25">
      <c r="A196" s="5" t="s">
        <v>365</v>
      </c>
    </row>
    <row r="197" spans="1:1" x14ac:dyDescent="0.25">
      <c r="A197" s="5" t="s">
        <v>366</v>
      </c>
    </row>
    <row r="198" spans="1:1" x14ac:dyDescent="0.25">
      <c r="A198" s="5" t="s">
        <v>367</v>
      </c>
    </row>
    <row r="199" spans="1:1" x14ac:dyDescent="0.25">
      <c r="A199" s="5" t="s">
        <v>368</v>
      </c>
    </row>
    <row r="200" spans="1:1" x14ac:dyDescent="0.25">
      <c r="A200" s="5" t="s">
        <v>370</v>
      </c>
    </row>
    <row r="201" spans="1:1" x14ac:dyDescent="0.25">
      <c r="A201" s="5" t="s">
        <v>371</v>
      </c>
    </row>
    <row r="202" spans="1:1" x14ac:dyDescent="0.25">
      <c r="A202" s="5" t="s">
        <v>373</v>
      </c>
    </row>
    <row r="203" spans="1:1" x14ac:dyDescent="0.25">
      <c r="A203" s="5" t="s">
        <v>374</v>
      </c>
    </row>
    <row r="204" spans="1:1" x14ac:dyDescent="0.25">
      <c r="A204" s="5" t="s">
        <v>376</v>
      </c>
    </row>
    <row r="205" spans="1:1" x14ac:dyDescent="0.25">
      <c r="A205" s="5" t="s">
        <v>377</v>
      </c>
    </row>
    <row r="206" spans="1:1" x14ac:dyDescent="0.25">
      <c r="A206" s="5" t="s">
        <v>378</v>
      </c>
    </row>
    <row r="207" spans="1:1" x14ac:dyDescent="0.25">
      <c r="A207" s="5" t="s">
        <v>379</v>
      </c>
    </row>
    <row r="208" spans="1:1" x14ac:dyDescent="0.25">
      <c r="A208" s="5" t="s">
        <v>380</v>
      </c>
    </row>
    <row r="209" spans="1:1" x14ac:dyDescent="0.25">
      <c r="A209" s="5" t="s">
        <v>381</v>
      </c>
    </row>
    <row r="210" spans="1:1" x14ac:dyDescent="0.25">
      <c r="A210" s="5" t="s">
        <v>382</v>
      </c>
    </row>
    <row r="211" spans="1:1" x14ac:dyDescent="0.25">
      <c r="A211" s="5" t="s">
        <v>383</v>
      </c>
    </row>
    <row r="212" spans="1:1" x14ac:dyDescent="0.25">
      <c r="A212" s="5" t="s">
        <v>384</v>
      </c>
    </row>
    <row r="213" spans="1:1" x14ac:dyDescent="0.25">
      <c r="A213" s="5" t="s">
        <v>385</v>
      </c>
    </row>
    <row r="214" spans="1:1" x14ac:dyDescent="0.25">
      <c r="A214" s="5" t="s">
        <v>387</v>
      </c>
    </row>
    <row r="215" spans="1:1" x14ac:dyDescent="0.25">
      <c r="A215" s="5" t="s">
        <v>389</v>
      </c>
    </row>
    <row r="216" spans="1:1" x14ac:dyDescent="0.25">
      <c r="A216" s="5" t="s">
        <v>390</v>
      </c>
    </row>
    <row r="217" spans="1:1" x14ac:dyDescent="0.25">
      <c r="A217" s="5" t="s">
        <v>391</v>
      </c>
    </row>
    <row r="218" spans="1:1" x14ac:dyDescent="0.25">
      <c r="A218" s="5" t="s">
        <v>392</v>
      </c>
    </row>
    <row r="219" spans="1:1" x14ac:dyDescent="0.25">
      <c r="A219" s="5" t="s">
        <v>393</v>
      </c>
    </row>
    <row r="220" spans="1:1" x14ac:dyDescent="0.25">
      <c r="A220" s="5" t="s">
        <v>395</v>
      </c>
    </row>
    <row r="221" spans="1:1" x14ac:dyDescent="0.25">
      <c r="A221" s="5" t="s">
        <v>396</v>
      </c>
    </row>
    <row r="222" spans="1:1" x14ac:dyDescent="0.25">
      <c r="A222" s="5" t="s">
        <v>397</v>
      </c>
    </row>
    <row r="223" spans="1:1" x14ac:dyDescent="0.25">
      <c r="A223" s="5" t="s">
        <v>398</v>
      </c>
    </row>
    <row r="224" spans="1:1" x14ac:dyDescent="0.25">
      <c r="A224" s="5" t="s">
        <v>399</v>
      </c>
    </row>
    <row r="225" spans="1:1" x14ac:dyDescent="0.25">
      <c r="A225" s="5" t="s">
        <v>401</v>
      </c>
    </row>
    <row r="226" spans="1:1" x14ac:dyDescent="0.25">
      <c r="A226" s="5" t="s">
        <v>402</v>
      </c>
    </row>
    <row r="227" spans="1:1" x14ac:dyDescent="0.25">
      <c r="A227" s="5" t="s">
        <v>403</v>
      </c>
    </row>
    <row r="228" spans="1:1" x14ac:dyDescent="0.25">
      <c r="A228" s="5" t="s">
        <v>405</v>
      </c>
    </row>
    <row r="229" spans="1:1" x14ac:dyDescent="0.25">
      <c r="A229" s="5" t="s">
        <v>406</v>
      </c>
    </row>
    <row r="230" spans="1:1" x14ac:dyDescent="0.25">
      <c r="A230" s="5" t="s">
        <v>407</v>
      </c>
    </row>
    <row r="231" spans="1:1" x14ac:dyDescent="0.25">
      <c r="A231" s="5" t="s">
        <v>409</v>
      </c>
    </row>
    <row r="232" spans="1:1" x14ac:dyDescent="0.25">
      <c r="A232" s="5" t="s">
        <v>410</v>
      </c>
    </row>
    <row r="233" spans="1:1" x14ac:dyDescent="0.25">
      <c r="A233" s="5" t="s">
        <v>411</v>
      </c>
    </row>
    <row r="234" spans="1:1" x14ac:dyDescent="0.25">
      <c r="A234" s="5" t="s">
        <v>412</v>
      </c>
    </row>
    <row r="235" spans="1:1" x14ac:dyDescent="0.25">
      <c r="A235" s="5" t="s">
        <v>413</v>
      </c>
    </row>
    <row r="236" spans="1:1" x14ac:dyDescent="0.25">
      <c r="A236" s="5" t="s">
        <v>416</v>
      </c>
    </row>
    <row r="237" spans="1:1" x14ac:dyDescent="0.25">
      <c r="A237" s="5" t="s">
        <v>417</v>
      </c>
    </row>
    <row r="238" spans="1:1" x14ac:dyDescent="0.25">
      <c r="A238" s="5" t="s">
        <v>419</v>
      </c>
    </row>
    <row r="239" spans="1:1" x14ac:dyDescent="0.25">
      <c r="A239" s="5" t="s">
        <v>420</v>
      </c>
    </row>
    <row r="240" spans="1:1" x14ac:dyDescent="0.25">
      <c r="A240" s="5" t="s">
        <v>421</v>
      </c>
    </row>
    <row r="241" spans="1:1" x14ac:dyDescent="0.25">
      <c r="A241" s="5" t="s">
        <v>422</v>
      </c>
    </row>
    <row r="242" spans="1:1" x14ac:dyDescent="0.25">
      <c r="A242" s="5" t="s">
        <v>423</v>
      </c>
    </row>
    <row r="243" spans="1:1" x14ac:dyDescent="0.25">
      <c r="A243" s="5" t="s">
        <v>424</v>
      </c>
    </row>
    <row r="244" spans="1:1" x14ac:dyDescent="0.25">
      <c r="A244" s="5" t="s">
        <v>426</v>
      </c>
    </row>
    <row r="245" spans="1:1" x14ac:dyDescent="0.25">
      <c r="A245" s="5" t="s">
        <v>427</v>
      </c>
    </row>
    <row r="246" spans="1:1" x14ac:dyDescent="0.25">
      <c r="A246" s="5" t="s">
        <v>428</v>
      </c>
    </row>
    <row r="247" spans="1:1" x14ac:dyDescent="0.25">
      <c r="A247" s="5" t="s">
        <v>429</v>
      </c>
    </row>
    <row r="248" spans="1:1" x14ac:dyDescent="0.25">
      <c r="A248" s="5" t="s">
        <v>430</v>
      </c>
    </row>
    <row r="249" spans="1:1" x14ac:dyDescent="0.25">
      <c r="A249" s="5" t="s">
        <v>432</v>
      </c>
    </row>
    <row r="250" spans="1:1" x14ac:dyDescent="0.25">
      <c r="A250" s="5" t="s">
        <v>433</v>
      </c>
    </row>
    <row r="251" spans="1:1" x14ac:dyDescent="0.25">
      <c r="A251" s="5" t="s">
        <v>434</v>
      </c>
    </row>
    <row r="252" spans="1:1" x14ac:dyDescent="0.25">
      <c r="A252" s="5" t="s">
        <v>436</v>
      </c>
    </row>
    <row r="253" spans="1:1" x14ac:dyDescent="0.25">
      <c r="A253" s="5" t="s">
        <v>437</v>
      </c>
    </row>
    <row r="254" spans="1:1" x14ac:dyDescent="0.25">
      <c r="A254" s="5" t="s">
        <v>438</v>
      </c>
    </row>
    <row r="255" spans="1:1" x14ac:dyDescent="0.25">
      <c r="A255" s="5" t="s">
        <v>439</v>
      </c>
    </row>
    <row r="256" spans="1:1" x14ac:dyDescent="0.25">
      <c r="A256" s="5" t="s">
        <v>440</v>
      </c>
    </row>
    <row r="257" spans="1:1" x14ac:dyDescent="0.25">
      <c r="A257" s="5" t="s">
        <v>441</v>
      </c>
    </row>
    <row r="258" spans="1:1" x14ac:dyDescent="0.25">
      <c r="A258" s="5" t="s">
        <v>442</v>
      </c>
    </row>
    <row r="259" spans="1:1" x14ac:dyDescent="0.25">
      <c r="A259" s="5" t="s">
        <v>443</v>
      </c>
    </row>
    <row r="260" spans="1:1" x14ac:dyDescent="0.25">
      <c r="A260" s="5" t="s">
        <v>444</v>
      </c>
    </row>
    <row r="261" spans="1:1" x14ac:dyDescent="0.25">
      <c r="A261" s="5" t="s">
        <v>445</v>
      </c>
    </row>
    <row r="262" spans="1:1" x14ac:dyDescent="0.25">
      <c r="A262" s="5" t="s">
        <v>446</v>
      </c>
    </row>
    <row r="263" spans="1:1" x14ac:dyDescent="0.25">
      <c r="A263" s="5" t="s">
        <v>447</v>
      </c>
    </row>
    <row r="264" spans="1:1" x14ac:dyDescent="0.25">
      <c r="A264" s="5" t="s">
        <v>448</v>
      </c>
    </row>
    <row r="265" spans="1:1" x14ac:dyDescent="0.25">
      <c r="A265" s="5" t="s">
        <v>450</v>
      </c>
    </row>
    <row r="266" spans="1:1" x14ac:dyDescent="0.25">
      <c r="A266" s="5" t="s">
        <v>451</v>
      </c>
    </row>
    <row r="267" spans="1:1" x14ac:dyDescent="0.25">
      <c r="A267" s="5" t="s">
        <v>452</v>
      </c>
    </row>
    <row r="268" spans="1:1" x14ac:dyDescent="0.25">
      <c r="A268" s="5" t="s">
        <v>453</v>
      </c>
    </row>
    <row r="269" spans="1:1" x14ac:dyDescent="0.25">
      <c r="A269" s="5" t="s">
        <v>455</v>
      </c>
    </row>
    <row r="270" spans="1:1" x14ac:dyDescent="0.25">
      <c r="A270" s="5" t="s">
        <v>456</v>
      </c>
    </row>
    <row r="271" spans="1:1" x14ac:dyDescent="0.25">
      <c r="A271" s="5" t="s">
        <v>457</v>
      </c>
    </row>
    <row r="272" spans="1:1" x14ac:dyDescent="0.25">
      <c r="A272" s="5" t="s">
        <v>458</v>
      </c>
    </row>
    <row r="273" spans="1:1" x14ac:dyDescent="0.25">
      <c r="A273" s="5" t="s">
        <v>459</v>
      </c>
    </row>
    <row r="274" spans="1:1" x14ac:dyDescent="0.25">
      <c r="A274" s="5" t="s">
        <v>460</v>
      </c>
    </row>
    <row r="275" spans="1:1" x14ac:dyDescent="0.25">
      <c r="A275" s="5" t="s">
        <v>461</v>
      </c>
    </row>
    <row r="276" spans="1:1" x14ac:dyDescent="0.25">
      <c r="A276" s="5" t="s">
        <v>463</v>
      </c>
    </row>
    <row r="277" spans="1:1" x14ac:dyDescent="0.25">
      <c r="A277" s="5" t="s">
        <v>464</v>
      </c>
    </row>
    <row r="278" spans="1:1" x14ac:dyDescent="0.25">
      <c r="A278" s="5" t="s">
        <v>465</v>
      </c>
    </row>
    <row r="279" spans="1:1" x14ac:dyDescent="0.25">
      <c r="A279" s="5" t="s">
        <v>467</v>
      </c>
    </row>
    <row r="280" spans="1:1" x14ac:dyDescent="0.25">
      <c r="A280" s="5" t="s">
        <v>468</v>
      </c>
    </row>
    <row r="281" spans="1:1" x14ac:dyDescent="0.25">
      <c r="A281" s="5" t="s">
        <v>470</v>
      </c>
    </row>
    <row r="282" spans="1:1" x14ac:dyDescent="0.25">
      <c r="A282" s="5" t="s">
        <v>471</v>
      </c>
    </row>
    <row r="283" spans="1:1" x14ac:dyDescent="0.25">
      <c r="A283" s="5" t="s">
        <v>472</v>
      </c>
    </row>
    <row r="284" spans="1:1" x14ac:dyDescent="0.25">
      <c r="A284" s="5" t="s">
        <v>473</v>
      </c>
    </row>
    <row r="285" spans="1:1" x14ac:dyDescent="0.25">
      <c r="A285" s="5" t="s">
        <v>475</v>
      </c>
    </row>
    <row r="286" spans="1:1" x14ac:dyDescent="0.25">
      <c r="A286" s="5" t="s">
        <v>476</v>
      </c>
    </row>
    <row r="287" spans="1:1" x14ac:dyDescent="0.25">
      <c r="A287" s="5" t="s">
        <v>477</v>
      </c>
    </row>
    <row r="288" spans="1:1" x14ac:dyDescent="0.25">
      <c r="A288" s="5" t="s">
        <v>478</v>
      </c>
    </row>
    <row r="289" spans="1:1" x14ac:dyDescent="0.25">
      <c r="A289" s="5" t="s">
        <v>479</v>
      </c>
    </row>
    <row r="290" spans="1:1" x14ac:dyDescent="0.25">
      <c r="A290" s="5" t="s">
        <v>480</v>
      </c>
    </row>
    <row r="291" spans="1:1" x14ac:dyDescent="0.25">
      <c r="A291" s="5" t="s">
        <v>481</v>
      </c>
    </row>
    <row r="292" spans="1:1" x14ac:dyDescent="0.25">
      <c r="A292" s="5" t="s">
        <v>482</v>
      </c>
    </row>
    <row r="293" spans="1:1" x14ac:dyDescent="0.25">
      <c r="A293" s="5" t="s">
        <v>483</v>
      </c>
    </row>
    <row r="294" spans="1:1" x14ac:dyDescent="0.25">
      <c r="A294" s="5" t="s">
        <v>484</v>
      </c>
    </row>
    <row r="295" spans="1:1" x14ac:dyDescent="0.25">
      <c r="A295" s="5" t="s">
        <v>485</v>
      </c>
    </row>
    <row r="296" spans="1:1" x14ac:dyDescent="0.25">
      <c r="A296" s="5" t="s">
        <v>486</v>
      </c>
    </row>
    <row r="297" spans="1:1" x14ac:dyDescent="0.25">
      <c r="A297" s="5" t="s">
        <v>487</v>
      </c>
    </row>
    <row r="298" spans="1:1" x14ac:dyDescent="0.25">
      <c r="A298" s="5" t="s">
        <v>489</v>
      </c>
    </row>
    <row r="299" spans="1:1" x14ac:dyDescent="0.25">
      <c r="A299" s="5" t="s">
        <v>490</v>
      </c>
    </row>
    <row r="300" spans="1:1" x14ac:dyDescent="0.25">
      <c r="A300" s="5" t="s">
        <v>491</v>
      </c>
    </row>
    <row r="301" spans="1:1" x14ac:dyDescent="0.25">
      <c r="A301" s="5" t="s">
        <v>492</v>
      </c>
    </row>
    <row r="302" spans="1:1" x14ac:dyDescent="0.25">
      <c r="A302" s="5" t="s">
        <v>494</v>
      </c>
    </row>
    <row r="303" spans="1:1" x14ac:dyDescent="0.25">
      <c r="A303" s="5" t="s">
        <v>495</v>
      </c>
    </row>
    <row r="304" spans="1:1" x14ac:dyDescent="0.25">
      <c r="A304" s="5" t="s">
        <v>497</v>
      </c>
    </row>
    <row r="305" spans="1:1" x14ac:dyDescent="0.25">
      <c r="A305" s="5" t="s">
        <v>498</v>
      </c>
    </row>
    <row r="306" spans="1:1" x14ac:dyDescent="0.25">
      <c r="A306" s="5" t="s">
        <v>499</v>
      </c>
    </row>
    <row r="307" spans="1:1" x14ac:dyDescent="0.25">
      <c r="A307" s="5" t="s">
        <v>501</v>
      </c>
    </row>
    <row r="308" spans="1:1" x14ac:dyDescent="0.25">
      <c r="A308" s="5" t="s">
        <v>503</v>
      </c>
    </row>
    <row r="309" spans="1:1" x14ac:dyDescent="0.25">
      <c r="A309" s="5" t="s">
        <v>504</v>
      </c>
    </row>
    <row r="310" spans="1:1" x14ac:dyDescent="0.25">
      <c r="A310" s="5" t="s">
        <v>505</v>
      </c>
    </row>
    <row r="311" spans="1:1" x14ac:dyDescent="0.25">
      <c r="A311" s="5" t="s">
        <v>506</v>
      </c>
    </row>
    <row r="312" spans="1:1" x14ac:dyDescent="0.25">
      <c r="A312" s="5" t="s">
        <v>507</v>
      </c>
    </row>
    <row r="313" spans="1:1" x14ac:dyDescent="0.25">
      <c r="A313" s="5" t="s">
        <v>508</v>
      </c>
    </row>
    <row r="314" spans="1:1" x14ac:dyDescent="0.25">
      <c r="A314" s="5" t="s">
        <v>509</v>
      </c>
    </row>
    <row r="315" spans="1:1" x14ac:dyDescent="0.25">
      <c r="A315" s="5" t="s">
        <v>510</v>
      </c>
    </row>
    <row r="316" spans="1:1" x14ac:dyDescent="0.25">
      <c r="A316" s="5" t="s">
        <v>511</v>
      </c>
    </row>
    <row r="317" spans="1:1" x14ac:dyDescent="0.25">
      <c r="A317" s="5" t="s">
        <v>512</v>
      </c>
    </row>
    <row r="318" spans="1:1" x14ac:dyDescent="0.25">
      <c r="A318"/>
    </row>
  </sheetData>
  <mergeCells count="1">
    <mergeCell ref="A1:F4"/>
  </mergeCells>
  <pageMargins left="0.511811024" right="0.511811024" top="0.78740157499999996" bottom="0.78740157499999996" header="0.31496062000000002" footer="0.31496062000000002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4"/>
  <sheetViews>
    <sheetView topLeftCell="A52" workbookViewId="0">
      <selection activeCell="A64" sqref="A64"/>
    </sheetView>
  </sheetViews>
  <sheetFormatPr defaultRowHeight="15" x14ac:dyDescent="0.25"/>
  <cols>
    <col min="1" max="1" width="45" style="8" customWidth="1"/>
  </cols>
  <sheetData>
    <row r="1" spans="1:6" s="8" customFormat="1" x14ac:dyDescent="0.25">
      <c r="A1" s="51" t="s">
        <v>750</v>
      </c>
      <c r="B1" s="51"/>
      <c r="C1" s="51"/>
      <c r="D1" s="51"/>
      <c r="E1" s="51"/>
      <c r="F1" s="51"/>
    </row>
    <row r="2" spans="1:6" s="8" customFormat="1" x14ac:dyDescent="0.25">
      <c r="A2" s="51"/>
      <c r="B2" s="51"/>
      <c r="C2" s="51"/>
      <c r="D2" s="51"/>
      <c r="E2" s="51"/>
      <c r="F2" s="51"/>
    </row>
    <row r="3" spans="1:6" x14ac:dyDescent="0.25">
      <c r="A3" s="51"/>
      <c r="B3" s="51"/>
      <c r="C3" s="51"/>
      <c r="D3" s="51"/>
      <c r="E3" s="51"/>
      <c r="F3" s="51"/>
    </row>
    <row r="4" spans="1:6" x14ac:dyDescent="0.25">
      <c r="A4" s="51"/>
      <c r="B4" s="51"/>
      <c r="C4" s="51"/>
      <c r="D4" s="51"/>
      <c r="E4" s="51"/>
      <c r="F4" s="51"/>
    </row>
    <row r="5" spans="1:6" s="8" customFormat="1" ht="18" x14ac:dyDescent="0.25">
      <c r="A5" s="41"/>
      <c r="B5" s="41"/>
      <c r="C5" s="41"/>
      <c r="D5" s="41"/>
      <c r="E5" s="41"/>
      <c r="F5" s="41"/>
    </row>
    <row r="6" spans="1:6" x14ac:dyDescent="0.25">
      <c r="A6" s="4" t="s">
        <v>103</v>
      </c>
    </row>
    <row r="7" spans="1:6" x14ac:dyDescent="0.25">
      <c r="A7" s="5" t="s">
        <v>111</v>
      </c>
    </row>
    <row r="8" spans="1:6" x14ac:dyDescent="0.25">
      <c r="A8" s="5" t="s">
        <v>115</v>
      </c>
    </row>
    <row r="9" spans="1:6" x14ac:dyDescent="0.25">
      <c r="A9" s="5" t="s">
        <v>117</v>
      </c>
    </row>
    <row r="10" spans="1:6" x14ac:dyDescent="0.25">
      <c r="A10" s="5" t="s">
        <v>119</v>
      </c>
    </row>
    <row r="11" spans="1:6" x14ac:dyDescent="0.25">
      <c r="A11" s="5" t="s">
        <v>121</v>
      </c>
    </row>
    <row r="12" spans="1:6" x14ac:dyDescent="0.25">
      <c r="A12" s="5" t="s">
        <v>2</v>
      </c>
    </row>
    <row r="13" spans="1:6" x14ac:dyDescent="0.25">
      <c r="A13" s="5" t="s">
        <v>4</v>
      </c>
    </row>
    <row r="14" spans="1:6" x14ac:dyDescent="0.25">
      <c r="A14" s="5" t="s">
        <v>5</v>
      </c>
    </row>
    <row r="15" spans="1:6" x14ac:dyDescent="0.25">
      <c r="A15" s="5" t="s">
        <v>6</v>
      </c>
    </row>
    <row r="16" spans="1:6" x14ac:dyDescent="0.25">
      <c r="A16" s="5" t="s">
        <v>7</v>
      </c>
    </row>
    <row r="17" spans="1:1" x14ac:dyDescent="0.25">
      <c r="A17" s="5" t="s">
        <v>8</v>
      </c>
    </row>
    <row r="18" spans="1:1" x14ac:dyDescent="0.25">
      <c r="A18" s="5" t="s">
        <v>127</v>
      </c>
    </row>
    <row r="19" spans="1:1" x14ac:dyDescent="0.25">
      <c r="A19" s="5" t="s">
        <v>9</v>
      </c>
    </row>
    <row r="20" spans="1:1" x14ac:dyDescent="0.25">
      <c r="A20" s="5" t="s">
        <v>10</v>
      </c>
    </row>
    <row r="21" spans="1:1" x14ac:dyDescent="0.25">
      <c r="A21" s="5" t="s">
        <v>11</v>
      </c>
    </row>
    <row r="22" spans="1:1" x14ac:dyDescent="0.25">
      <c r="A22" s="5" t="s">
        <v>133</v>
      </c>
    </row>
    <row r="23" spans="1:1" x14ac:dyDescent="0.25">
      <c r="A23" s="5" t="s">
        <v>135</v>
      </c>
    </row>
    <row r="24" spans="1:1" x14ac:dyDescent="0.25">
      <c r="A24" s="5" t="s">
        <v>136</v>
      </c>
    </row>
    <row r="25" spans="1:1" x14ac:dyDescent="0.25">
      <c r="A25" s="5" t="s">
        <v>137</v>
      </c>
    </row>
    <row r="26" spans="1:1" x14ac:dyDescent="0.25">
      <c r="A26" s="5" t="s">
        <v>12</v>
      </c>
    </row>
    <row r="27" spans="1:1" x14ac:dyDescent="0.25">
      <c r="A27" s="5" t="s">
        <v>139</v>
      </c>
    </row>
    <row r="28" spans="1:1" x14ac:dyDescent="0.25">
      <c r="A28" s="5" t="s">
        <v>141</v>
      </c>
    </row>
    <row r="29" spans="1:1" x14ac:dyDescent="0.25">
      <c r="A29" s="5" t="s">
        <v>13</v>
      </c>
    </row>
    <row r="30" spans="1:1" x14ac:dyDescent="0.25">
      <c r="A30" s="5" t="s">
        <v>14</v>
      </c>
    </row>
    <row r="31" spans="1:1" x14ac:dyDescent="0.25">
      <c r="A31" s="5" t="s">
        <v>15</v>
      </c>
    </row>
    <row r="32" spans="1:1" x14ac:dyDescent="0.25">
      <c r="A32" s="5" t="s">
        <v>147</v>
      </c>
    </row>
    <row r="33" spans="1:1" x14ac:dyDescent="0.25">
      <c r="A33" s="5" t="s">
        <v>16</v>
      </c>
    </row>
    <row r="34" spans="1:1" x14ac:dyDescent="0.25">
      <c r="A34" s="5" t="s">
        <v>150</v>
      </c>
    </row>
    <row r="35" spans="1:1" x14ac:dyDescent="0.25">
      <c r="A35" s="5" t="s">
        <v>17</v>
      </c>
    </row>
    <row r="36" spans="1:1" x14ac:dyDescent="0.25">
      <c r="A36" s="5" t="s">
        <v>152</v>
      </c>
    </row>
    <row r="37" spans="1:1" x14ac:dyDescent="0.25">
      <c r="A37" s="5" t="s">
        <v>18</v>
      </c>
    </row>
    <row r="38" spans="1:1" x14ac:dyDescent="0.25">
      <c r="A38" s="5" t="s">
        <v>19</v>
      </c>
    </row>
    <row r="39" spans="1:1" x14ac:dyDescent="0.25">
      <c r="A39" s="5" t="s">
        <v>20</v>
      </c>
    </row>
    <row r="40" spans="1:1" x14ac:dyDescent="0.25">
      <c r="A40" s="5" t="s">
        <v>22</v>
      </c>
    </row>
    <row r="41" spans="1:1" x14ac:dyDescent="0.25">
      <c r="A41" s="5" t="s">
        <v>162</v>
      </c>
    </row>
    <row r="42" spans="1:1" x14ac:dyDescent="0.25">
      <c r="A42" s="5" t="s">
        <v>165</v>
      </c>
    </row>
    <row r="43" spans="1:1" x14ac:dyDescent="0.25">
      <c r="A43" s="5" t="s">
        <v>167</v>
      </c>
    </row>
    <row r="44" spans="1:1" x14ac:dyDescent="0.25">
      <c r="A44" s="5" t="s">
        <v>169</v>
      </c>
    </row>
    <row r="45" spans="1:1" x14ac:dyDescent="0.25">
      <c r="A45" s="5" t="s">
        <v>171</v>
      </c>
    </row>
    <row r="46" spans="1:1" x14ac:dyDescent="0.25">
      <c r="A46" s="5" t="s">
        <v>173</v>
      </c>
    </row>
    <row r="47" spans="1:1" x14ac:dyDescent="0.25">
      <c r="A47" s="5" t="s">
        <v>24</v>
      </c>
    </row>
    <row r="48" spans="1:1" x14ac:dyDescent="0.25">
      <c r="A48" s="5" t="s">
        <v>176</v>
      </c>
    </row>
    <row r="49" spans="1:1" x14ac:dyDescent="0.25">
      <c r="A49" s="5" t="s">
        <v>25</v>
      </c>
    </row>
    <row r="50" spans="1:1" x14ac:dyDescent="0.25">
      <c r="A50" s="5" t="s">
        <v>26</v>
      </c>
    </row>
    <row r="51" spans="1:1" x14ac:dyDescent="0.25">
      <c r="A51" s="5" t="s">
        <v>27</v>
      </c>
    </row>
    <row r="52" spans="1:1" x14ac:dyDescent="0.25">
      <c r="A52" s="5" t="s">
        <v>182</v>
      </c>
    </row>
    <row r="53" spans="1:1" x14ac:dyDescent="0.25">
      <c r="A53" s="5" t="s">
        <v>184</v>
      </c>
    </row>
    <row r="54" spans="1:1" x14ac:dyDescent="0.25">
      <c r="A54" s="5" t="s">
        <v>28</v>
      </c>
    </row>
    <row r="55" spans="1:1" x14ac:dyDescent="0.25">
      <c r="A55" s="5" t="s">
        <v>29</v>
      </c>
    </row>
    <row r="56" spans="1:1" x14ac:dyDescent="0.25">
      <c r="A56" s="5" t="s">
        <v>30</v>
      </c>
    </row>
    <row r="57" spans="1:1" x14ac:dyDescent="0.25">
      <c r="A57" s="5" t="s">
        <v>31</v>
      </c>
    </row>
    <row r="58" spans="1:1" x14ac:dyDescent="0.25">
      <c r="A58" s="5" t="s">
        <v>190</v>
      </c>
    </row>
    <row r="59" spans="1:1" x14ac:dyDescent="0.25">
      <c r="A59" s="5" t="s">
        <v>192</v>
      </c>
    </row>
    <row r="60" spans="1:1" x14ac:dyDescent="0.25">
      <c r="A60" s="5" t="s">
        <v>32</v>
      </c>
    </row>
    <row r="61" spans="1:1" x14ac:dyDescent="0.25">
      <c r="A61" s="5" t="s">
        <v>195</v>
      </c>
    </row>
    <row r="62" spans="1:1" x14ac:dyDescent="0.25">
      <c r="A62" s="5" t="s">
        <v>196</v>
      </c>
    </row>
    <row r="63" spans="1:1" x14ac:dyDescent="0.25">
      <c r="A63" s="5" t="s">
        <v>33</v>
      </c>
    </row>
    <row r="64" spans="1:1" x14ac:dyDescent="0.25">
      <c r="A64" s="5" t="s">
        <v>198</v>
      </c>
    </row>
    <row r="65" spans="1:1" x14ac:dyDescent="0.25">
      <c r="A65" s="5" t="s">
        <v>34</v>
      </c>
    </row>
    <row r="66" spans="1:1" x14ac:dyDescent="0.25">
      <c r="A66" s="5" t="s">
        <v>35</v>
      </c>
    </row>
    <row r="67" spans="1:1" x14ac:dyDescent="0.25">
      <c r="A67" s="5" t="s">
        <v>201</v>
      </c>
    </row>
    <row r="68" spans="1:1" x14ac:dyDescent="0.25">
      <c r="A68" s="5" t="s">
        <v>202</v>
      </c>
    </row>
    <row r="69" spans="1:1" x14ac:dyDescent="0.25">
      <c r="A69" s="5" t="s">
        <v>203</v>
      </c>
    </row>
    <row r="70" spans="1:1" x14ac:dyDescent="0.25">
      <c r="A70" s="5" t="s">
        <v>36</v>
      </c>
    </row>
    <row r="71" spans="1:1" x14ac:dyDescent="0.25">
      <c r="A71" s="5" t="s">
        <v>37</v>
      </c>
    </row>
    <row r="72" spans="1:1" x14ac:dyDescent="0.25">
      <c r="A72" s="5" t="s">
        <v>38</v>
      </c>
    </row>
    <row r="73" spans="1:1" x14ac:dyDescent="0.25">
      <c r="A73" s="5" t="s">
        <v>210</v>
      </c>
    </row>
    <row r="74" spans="1:1" x14ac:dyDescent="0.25">
      <c r="A74" s="5" t="s">
        <v>39</v>
      </c>
    </row>
    <row r="75" spans="1:1" x14ac:dyDescent="0.25">
      <c r="A75" s="5" t="s">
        <v>212</v>
      </c>
    </row>
    <row r="76" spans="1:1" x14ac:dyDescent="0.25">
      <c r="A76" s="5" t="s">
        <v>214</v>
      </c>
    </row>
    <row r="77" spans="1:1" x14ac:dyDescent="0.25">
      <c r="A77" s="5" t="s">
        <v>216</v>
      </c>
    </row>
    <row r="78" spans="1:1" x14ac:dyDescent="0.25">
      <c r="A78" s="5" t="s">
        <v>40</v>
      </c>
    </row>
    <row r="79" spans="1:1" x14ac:dyDescent="0.25">
      <c r="A79" s="5" t="s">
        <v>218</v>
      </c>
    </row>
    <row r="80" spans="1:1" x14ac:dyDescent="0.25">
      <c r="A80" s="5" t="s">
        <v>41</v>
      </c>
    </row>
    <row r="81" spans="1:1" x14ac:dyDescent="0.25">
      <c r="A81" s="5" t="s">
        <v>42</v>
      </c>
    </row>
    <row r="82" spans="1:1" x14ac:dyDescent="0.25">
      <c r="A82" s="5" t="s">
        <v>221</v>
      </c>
    </row>
    <row r="83" spans="1:1" x14ac:dyDescent="0.25">
      <c r="A83" s="5" t="s">
        <v>225</v>
      </c>
    </row>
    <row r="84" spans="1:1" x14ac:dyDescent="0.25">
      <c r="A84" s="5" t="s">
        <v>228</v>
      </c>
    </row>
    <row r="85" spans="1:1" x14ac:dyDescent="0.25">
      <c r="A85" s="5" t="s">
        <v>43</v>
      </c>
    </row>
    <row r="86" spans="1:1" x14ac:dyDescent="0.25">
      <c r="A86" s="5" t="s">
        <v>44</v>
      </c>
    </row>
    <row r="87" spans="1:1" x14ac:dyDescent="0.25">
      <c r="A87" s="5" t="s">
        <v>230</v>
      </c>
    </row>
    <row r="88" spans="1:1" x14ac:dyDescent="0.25">
      <c r="A88" s="5" t="s">
        <v>231</v>
      </c>
    </row>
    <row r="89" spans="1:1" x14ac:dyDescent="0.25">
      <c r="A89" s="5" t="s">
        <v>45</v>
      </c>
    </row>
    <row r="90" spans="1:1" x14ac:dyDescent="0.25">
      <c r="A90" s="5" t="s">
        <v>46</v>
      </c>
    </row>
    <row r="91" spans="1:1" x14ac:dyDescent="0.25">
      <c r="A91" s="5" t="s">
        <v>47</v>
      </c>
    </row>
    <row r="92" spans="1:1" x14ac:dyDescent="0.25">
      <c r="A92" s="5" t="s">
        <v>234</v>
      </c>
    </row>
    <row r="93" spans="1:1" x14ac:dyDescent="0.25">
      <c r="A93" s="5" t="s">
        <v>48</v>
      </c>
    </row>
    <row r="94" spans="1:1" x14ac:dyDescent="0.25">
      <c r="A94" s="5" t="s">
        <v>49</v>
      </c>
    </row>
    <row r="95" spans="1:1" x14ac:dyDescent="0.25">
      <c r="A95" s="5" t="s">
        <v>50</v>
      </c>
    </row>
    <row r="96" spans="1:1" x14ac:dyDescent="0.25">
      <c r="A96" s="5" t="s">
        <v>241</v>
      </c>
    </row>
    <row r="97" spans="1:1" x14ac:dyDescent="0.25">
      <c r="A97" s="5" t="s">
        <v>51</v>
      </c>
    </row>
    <row r="98" spans="1:1" x14ac:dyDescent="0.25">
      <c r="A98" s="5" t="s">
        <v>244</v>
      </c>
    </row>
    <row r="99" spans="1:1" x14ac:dyDescent="0.25">
      <c r="A99" s="5" t="s">
        <v>52</v>
      </c>
    </row>
    <row r="100" spans="1:1" x14ac:dyDescent="0.25">
      <c r="A100" s="5" t="s">
        <v>53</v>
      </c>
    </row>
    <row r="101" spans="1:1" x14ac:dyDescent="0.25">
      <c r="A101" s="5" t="s">
        <v>249</v>
      </c>
    </row>
    <row r="102" spans="1:1" x14ac:dyDescent="0.25">
      <c r="A102" s="5" t="s">
        <v>54</v>
      </c>
    </row>
    <row r="103" spans="1:1" x14ac:dyDescent="0.25">
      <c r="A103" s="5" t="s">
        <v>254</v>
      </c>
    </row>
    <row r="104" spans="1:1" x14ac:dyDescent="0.25">
      <c r="A104" s="5" t="s">
        <v>57</v>
      </c>
    </row>
    <row r="105" spans="1:1" x14ac:dyDescent="0.25">
      <c r="A105" s="5" t="s">
        <v>58</v>
      </c>
    </row>
    <row r="106" spans="1:1" x14ac:dyDescent="0.25">
      <c r="A106" s="5" t="s">
        <v>59</v>
      </c>
    </row>
    <row r="107" spans="1:1" x14ac:dyDescent="0.25">
      <c r="A107" s="5" t="s">
        <v>60</v>
      </c>
    </row>
    <row r="108" spans="1:1" x14ac:dyDescent="0.25">
      <c r="A108" s="5" t="s">
        <v>262</v>
      </c>
    </row>
    <row r="109" spans="1:1" x14ac:dyDescent="0.25">
      <c r="A109" s="5" t="s">
        <v>61</v>
      </c>
    </row>
    <row r="110" spans="1:1" x14ac:dyDescent="0.25">
      <c r="A110" s="5" t="s">
        <v>62</v>
      </c>
    </row>
    <row r="111" spans="1:1" x14ac:dyDescent="0.25">
      <c r="A111" s="5" t="s">
        <v>264</v>
      </c>
    </row>
    <row r="112" spans="1:1" x14ac:dyDescent="0.25">
      <c r="A112" s="5" t="s">
        <v>270</v>
      </c>
    </row>
    <row r="113" spans="1:1" x14ac:dyDescent="0.25">
      <c r="A113" s="5" t="s">
        <v>63</v>
      </c>
    </row>
    <row r="114" spans="1:1" x14ac:dyDescent="0.25">
      <c r="A114" s="5" t="s">
        <v>273</v>
      </c>
    </row>
    <row r="115" spans="1:1" x14ac:dyDescent="0.25">
      <c r="A115" s="5" t="s">
        <v>275</v>
      </c>
    </row>
    <row r="116" spans="1:1" x14ac:dyDescent="0.25">
      <c r="A116" s="5" t="s">
        <v>65</v>
      </c>
    </row>
    <row r="117" spans="1:1" x14ac:dyDescent="0.25">
      <c r="A117" s="5" t="s">
        <v>66</v>
      </c>
    </row>
    <row r="118" spans="1:1" x14ac:dyDescent="0.25">
      <c r="A118" s="5" t="s">
        <v>278</v>
      </c>
    </row>
    <row r="119" spans="1:1" x14ac:dyDescent="0.25">
      <c r="A119" s="5" t="s">
        <v>279</v>
      </c>
    </row>
    <row r="120" spans="1:1" x14ac:dyDescent="0.25">
      <c r="A120" s="5" t="s">
        <v>68</v>
      </c>
    </row>
    <row r="121" spans="1:1" x14ac:dyDescent="0.25">
      <c r="A121" s="5" t="s">
        <v>282</v>
      </c>
    </row>
    <row r="122" spans="1:1" x14ac:dyDescent="0.25">
      <c r="A122" s="5" t="s">
        <v>70</v>
      </c>
    </row>
    <row r="123" spans="1:1" x14ac:dyDescent="0.25">
      <c r="A123" s="5" t="s">
        <v>285</v>
      </c>
    </row>
    <row r="124" spans="1:1" x14ac:dyDescent="0.25">
      <c r="A124" s="5" t="s">
        <v>287</v>
      </c>
    </row>
    <row r="125" spans="1:1" x14ac:dyDescent="0.25">
      <c r="A125" s="5" t="s">
        <v>288</v>
      </c>
    </row>
    <row r="126" spans="1:1" x14ac:dyDescent="0.25">
      <c r="A126" s="5" t="s">
        <v>291</v>
      </c>
    </row>
    <row r="127" spans="1:1" x14ac:dyDescent="0.25">
      <c r="A127" s="5" t="s">
        <v>294</v>
      </c>
    </row>
    <row r="128" spans="1:1" x14ac:dyDescent="0.25">
      <c r="A128" s="5" t="s">
        <v>72</v>
      </c>
    </row>
    <row r="129" spans="1:1" x14ac:dyDescent="0.25">
      <c r="A129" s="5" t="s">
        <v>73</v>
      </c>
    </row>
    <row r="130" spans="1:1" x14ac:dyDescent="0.25">
      <c r="A130" s="5" t="s">
        <v>74</v>
      </c>
    </row>
    <row r="131" spans="1:1" x14ac:dyDescent="0.25">
      <c r="A131" s="5" t="s">
        <v>75</v>
      </c>
    </row>
    <row r="132" spans="1:1" x14ac:dyDescent="0.25">
      <c r="A132" s="5" t="s">
        <v>77</v>
      </c>
    </row>
    <row r="133" spans="1:1" x14ac:dyDescent="0.25">
      <c r="A133" s="5" t="s">
        <v>303</v>
      </c>
    </row>
    <row r="134" spans="1:1" x14ac:dyDescent="0.25">
      <c r="A134" s="5" t="s">
        <v>78</v>
      </c>
    </row>
    <row r="135" spans="1:1" x14ac:dyDescent="0.25">
      <c r="A135" s="5" t="s">
        <v>79</v>
      </c>
    </row>
    <row r="136" spans="1:1" x14ac:dyDescent="0.25">
      <c r="A136" s="5" t="s">
        <v>80</v>
      </c>
    </row>
    <row r="137" spans="1:1" x14ac:dyDescent="0.25">
      <c r="A137" s="5" t="s">
        <v>81</v>
      </c>
    </row>
    <row r="138" spans="1:1" x14ac:dyDescent="0.25">
      <c r="A138" s="5" t="s">
        <v>82</v>
      </c>
    </row>
    <row r="139" spans="1:1" x14ac:dyDescent="0.25">
      <c r="A139" s="5" t="s">
        <v>311</v>
      </c>
    </row>
    <row r="140" spans="1:1" x14ac:dyDescent="0.25">
      <c r="A140" s="5" t="s">
        <v>314</v>
      </c>
    </row>
    <row r="141" spans="1:1" x14ac:dyDescent="0.25">
      <c r="A141" s="5" t="s">
        <v>83</v>
      </c>
    </row>
    <row r="142" spans="1:1" x14ac:dyDescent="0.25">
      <c r="A142" s="5" t="s">
        <v>84</v>
      </c>
    </row>
    <row r="143" spans="1:1" x14ac:dyDescent="0.25">
      <c r="A143" s="5" t="s">
        <v>320</v>
      </c>
    </row>
    <row r="144" spans="1:1" x14ac:dyDescent="0.25">
      <c r="A144" s="5" t="s">
        <v>85</v>
      </c>
    </row>
    <row r="145" spans="1:1" x14ac:dyDescent="0.25">
      <c r="A145" s="5" t="s">
        <v>323</v>
      </c>
    </row>
    <row r="146" spans="1:1" x14ac:dyDescent="0.25">
      <c r="A146" s="5" t="s">
        <v>325</v>
      </c>
    </row>
    <row r="147" spans="1:1" x14ac:dyDescent="0.25">
      <c r="A147" s="5" t="s">
        <v>86</v>
      </c>
    </row>
    <row r="148" spans="1:1" x14ac:dyDescent="0.25">
      <c r="A148" s="5" t="s">
        <v>327</v>
      </c>
    </row>
    <row r="149" spans="1:1" x14ac:dyDescent="0.25">
      <c r="A149" s="5" t="s">
        <v>87</v>
      </c>
    </row>
    <row r="150" spans="1:1" x14ac:dyDescent="0.25">
      <c r="A150" s="5" t="s">
        <v>328</v>
      </c>
    </row>
    <row r="151" spans="1:1" x14ac:dyDescent="0.25">
      <c r="A151" s="5" t="s">
        <v>330</v>
      </c>
    </row>
    <row r="152" spans="1:1" x14ac:dyDescent="0.25">
      <c r="A152" s="5" t="s">
        <v>331</v>
      </c>
    </row>
    <row r="153" spans="1:1" x14ac:dyDescent="0.25">
      <c r="A153" s="5" t="s">
        <v>333</v>
      </c>
    </row>
    <row r="154" spans="1:1" x14ac:dyDescent="0.25">
      <c r="A154" s="5" t="s">
        <v>335</v>
      </c>
    </row>
    <row r="155" spans="1:1" x14ac:dyDescent="0.25">
      <c r="A155" s="5" t="s">
        <v>88</v>
      </c>
    </row>
    <row r="156" spans="1:1" x14ac:dyDescent="0.25">
      <c r="A156" s="5" t="s">
        <v>89</v>
      </c>
    </row>
    <row r="157" spans="1:1" x14ac:dyDescent="0.25">
      <c r="A157" s="5" t="s">
        <v>748</v>
      </c>
    </row>
    <row r="158" spans="1:1" x14ac:dyDescent="0.25">
      <c r="A158" s="5" t="s">
        <v>339</v>
      </c>
    </row>
    <row r="159" spans="1:1" x14ac:dyDescent="0.25">
      <c r="A159" s="5" t="s">
        <v>341</v>
      </c>
    </row>
    <row r="160" spans="1:1" x14ac:dyDescent="0.25">
      <c r="A160" s="5" t="s">
        <v>343</v>
      </c>
    </row>
    <row r="161" spans="1:1" x14ac:dyDescent="0.25">
      <c r="A161" s="5" t="s">
        <v>346</v>
      </c>
    </row>
    <row r="162" spans="1:1" x14ac:dyDescent="0.25">
      <c r="A162" s="5" t="s">
        <v>348</v>
      </c>
    </row>
    <row r="163" spans="1:1" x14ac:dyDescent="0.25">
      <c r="A163" s="5" t="s">
        <v>350</v>
      </c>
    </row>
    <row r="164" spans="1:1" x14ac:dyDescent="0.25">
      <c r="A164" s="5" t="s">
        <v>351</v>
      </c>
    </row>
    <row r="165" spans="1:1" x14ac:dyDescent="0.25">
      <c r="A165" s="5" t="s">
        <v>353</v>
      </c>
    </row>
    <row r="166" spans="1:1" x14ac:dyDescent="0.25">
      <c r="A166" s="5" t="s">
        <v>90</v>
      </c>
    </row>
    <row r="167" spans="1:1" x14ac:dyDescent="0.25">
      <c r="A167" s="5" t="s">
        <v>356</v>
      </c>
    </row>
    <row r="168" spans="1:1" x14ac:dyDescent="0.25">
      <c r="A168" s="5" t="s">
        <v>358</v>
      </c>
    </row>
    <row r="169" spans="1:1" x14ac:dyDescent="0.25">
      <c r="A169" s="5" t="s">
        <v>359</v>
      </c>
    </row>
    <row r="170" spans="1:1" x14ac:dyDescent="0.25">
      <c r="A170" s="5" t="s">
        <v>360</v>
      </c>
    </row>
    <row r="171" spans="1:1" x14ac:dyDescent="0.25">
      <c r="A171" s="5" t="s">
        <v>363</v>
      </c>
    </row>
    <row r="172" spans="1:1" x14ac:dyDescent="0.25">
      <c r="A172" s="5" t="s">
        <v>364</v>
      </c>
    </row>
    <row r="173" spans="1:1" x14ac:dyDescent="0.25">
      <c r="A173" s="5" t="s">
        <v>365</v>
      </c>
    </row>
    <row r="174" spans="1:1" x14ac:dyDescent="0.25">
      <c r="A174" s="5" t="s">
        <v>366</v>
      </c>
    </row>
    <row r="175" spans="1:1" x14ac:dyDescent="0.25">
      <c r="A175" s="5" t="s">
        <v>367</v>
      </c>
    </row>
    <row r="176" spans="1:1" x14ac:dyDescent="0.25">
      <c r="A176" s="5" t="s">
        <v>368</v>
      </c>
    </row>
    <row r="177" spans="1:1" x14ac:dyDescent="0.25">
      <c r="A177" s="5" t="s">
        <v>371</v>
      </c>
    </row>
    <row r="178" spans="1:1" x14ac:dyDescent="0.25">
      <c r="A178" s="5" t="s">
        <v>373</v>
      </c>
    </row>
    <row r="179" spans="1:1" x14ac:dyDescent="0.25">
      <c r="A179" s="5" t="s">
        <v>374</v>
      </c>
    </row>
    <row r="180" spans="1:1" x14ac:dyDescent="0.25">
      <c r="A180" s="5" t="s">
        <v>375</v>
      </c>
    </row>
    <row r="181" spans="1:1" x14ac:dyDescent="0.25">
      <c r="A181" s="5" t="s">
        <v>376</v>
      </c>
    </row>
    <row r="182" spans="1:1" x14ac:dyDescent="0.25">
      <c r="A182" s="5" t="s">
        <v>377</v>
      </c>
    </row>
    <row r="183" spans="1:1" x14ac:dyDescent="0.25">
      <c r="A183" s="5" t="s">
        <v>378</v>
      </c>
    </row>
    <row r="184" spans="1:1" x14ac:dyDescent="0.25">
      <c r="A184" s="5" t="s">
        <v>381</v>
      </c>
    </row>
    <row r="185" spans="1:1" x14ac:dyDescent="0.25">
      <c r="A185" s="5" t="s">
        <v>382</v>
      </c>
    </row>
    <row r="186" spans="1:1" x14ac:dyDescent="0.25">
      <c r="A186" s="5" t="s">
        <v>384</v>
      </c>
    </row>
    <row r="187" spans="1:1" x14ac:dyDescent="0.25">
      <c r="A187" s="5" t="s">
        <v>385</v>
      </c>
    </row>
    <row r="188" spans="1:1" x14ac:dyDescent="0.25">
      <c r="A188" s="5" t="s">
        <v>386</v>
      </c>
    </row>
    <row r="189" spans="1:1" x14ac:dyDescent="0.25">
      <c r="A189" s="5" t="s">
        <v>387</v>
      </c>
    </row>
    <row r="190" spans="1:1" x14ac:dyDescent="0.25">
      <c r="A190" s="5" t="s">
        <v>388</v>
      </c>
    </row>
    <row r="191" spans="1:1" x14ac:dyDescent="0.25">
      <c r="A191" s="5" t="s">
        <v>389</v>
      </c>
    </row>
    <row r="192" spans="1:1" x14ac:dyDescent="0.25">
      <c r="A192" s="5" t="s">
        <v>391</v>
      </c>
    </row>
    <row r="193" spans="1:1" x14ac:dyDescent="0.25">
      <c r="A193" s="5" t="s">
        <v>392</v>
      </c>
    </row>
    <row r="194" spans="1:1" x14ac:dyDescent="0.25">
      <c r="A194" s="5" t="s">
        <v>393</v>
      </c>
    </row>
    <row r="195" spans="1:1" x14ac:dyDescent="0.25">
      <c r="A195" s="5" t="s">
        <v>395</v>
      </c>
    </row>
    <row r="196" spans="1:1" x14ac:dyDescent="0.25">
      <c r="A196" s="5" t="s">
        <v>396</v>
      </c>
    </row>
    <row r="197" spans="1:1" x14ac:dyDescent="0.25">
      <c r="A197" s="5" t="s">
        <v>397</v>
      </c>
    </row>
    <row r="198" spans="1:1" x14ac:dyDescent="0.25">
      <c r="A198" s="5" t="s">
        <v>398</v>
      </c>
    </row>
    <row r="199" spans="1:1" x14ac:dyDescent="0.25">
      <c r="A199" s="5" t="s">
        <v>399</v>
      </c>
    </row>
    <row r="200" spans="1:1" x14ac:dyDescent="0.25">
      <c r="A200" s="5" t="s">
        <v>401</v>
      </c>
    </row>
    <row r="201" spans="1:1" x14ac:dyDescent="0.25">
      <c r="A201" s="5" t="s">
        <v>402</v>
      </c>
    </row>
    <row r="202" spans="1:1" x14ac:dyDescent="0.25">
      <c r="A202" s="5" t="s">
        <v>405</v>
      </c>
    </row>
    <row r="203" spans="1:1" x14ac:dyDescent="0.25">
      <c r="A203" s="5" t="s">
        <v>407</v>
      </c>
    </row>
    <row r="204" spans="1:1" x14ac:dyDescent="0.25">
      <c r="A204" s="5" t="s">
        <v>408</v>
      </c>
    </row>
    <row r="205" spans="1:1" x14ac:dyDescent="0.25">
      <c r="A205" s="5" t="s">
        <v>411</v>
      </c>
    </row>
    <row r="206" spans="1:1" x14ac:dyDescent="0.25">
      <c r="A206" s="5" t="s">
        <v>412</v>
      </c>
    </row>
    <row r="207" spans="1:1" x14ac:dyDescent="0.25">
      <c r="A207" s="5" t="s">
        <v>414</v>
      </c>
    </row>
    <row r="208" spans="1:1" x14ac:dyDescent="0.25">
      <c r="A208" s="5" t="s">
        <v>415</v>
      </c>
    </row>
    <row r="209" spans="1:1" x14ac:dyDescent="0.25">
      <c r="A209" s="5" t="s">
        <v>416</v>
      </c>
    </row>
    <row r="210" spans="1:1" x14ac:dyDescent="0.25">
      <c r="A210" s="5" t="s">
        <v>417</v>
      </c>
    </row>
    <row r="211" spans="1:1" x14ac:dyDescent="0.25">
      <c r="A211" s="5" t="s">
        <v>418</v>
      </c>
    </row>
    <row r="212" spans="1:1" x14ac:dyDescent="0.25">
      <c r="A212" s="5" t="s">
        <v>422</v>
      </c>
    </row>
    <row r="213" spans="1:1" x14ac:dyDescent="0.25">
      <c r="A213" s="5" t="s">
        <v>423</v>
      </c>
    </row>
    <row r="214" spans="1:1" x14ac:dyDescent="0.25">
      <c r="A214" s="5" t="s">
        <v>425</v>
      </c>
    </row>
    <row r="215" spans="1:1" x14ac:dyDescent="0.25">
      <c r="A215" s="5" t="s">
        <v>426</v>
      </c>
    </row>
    <row r="216" spans="1:1" x14ac:dyDescent="0.25">
      <c r="A216" s="5" t="s">
        <v>427</v>
      </c>
    </row>
    <row r="217" spans="1:1" x14ac:dyDescent="0.25">
      <c r="A217" s="5" t="s">
        <v>428</v>
      </c>
    </row>
    <row r="218" spans="1:1" x14ac:dyDescent="0.25">
      <c r="A218" s="5" t="s">
        <v>429</v>
      </c>
    </row>
    <row r="219" spans="1:1" x14ac:dyDescent="0.25">
      <c r="A219" s="5" t="s">
        <v>432</v>
      </c>
    </row>
    <row r="220" spans="1:1" x14ac:dyDescent="0.25">
      <c r="A220" s="5" t="s">
        <v>433</v>
      </c>
    </row>
    <row r="221" spans="1:1" x14ac:dyDescent="0.25">
      <c r="A221" s="5" t="s">
        <v>435</v>
      </c>
    </row>
    <row r="222" spans="1:1" x14ac:dyDescent="0.25">
      <c r="A222" s="5" t="s">
        <v>436</v>
      </c>
    </row>
    <row r="223" spans="1:1" x14ac:dyDescent="0.25">
      <c r="A223" s="5" t="s">
        <v>440</v>
      </c>
    </row>
    <row r="224" spans="1:1" x14ac:dyDescent="0.25">
      <c r="A224" s="5" t="s">
        <v>441</v>
      </c>
    </row>
    <row r="225" spans="1:1" x14ac:dyDescent="0.25">
      <c r="A225" s="5" t="s">
        <v>442</v>
      </c>
    </row>
    <row r="226" spans="1:1" x14ac:dyDescent="0.25">
      <c r="A226" s="5" t="s">
        <v>443</v>
      </c>
    </row>
    <row r="227" spans="1:1" x14ac:dyDescent="0.25">
      <c r="A227" s="5" t="s">
        <v>444</v>
      </c>
    </row>
    <row r="228" spans="1:1" x14ac:dyDescent="0.25">
      <c r="A228" s="5" t="s">
        <v>445</v>
      </c>
    </row>
    <row r="229" spans="1:1" x14ac:dyDescent="0.25">
      <c r="A229" s="5" t="s">
        <v>446</v>
      </c>
    </row>
    <row r="230" spans="1:1" x14ac:dyDescent="0.25">
      <c r="A230" s="5" t="s">
        <v>448</v>
      </c>
    </row>
    <row r="231" spans="1:1" x14ac:dyDescent="0.25">
      <c r="A231" s="5" t="s">
        <v>450</v>
      </c>
    </row>
    <row r="232" spans="1:1" x14ac:dyDescent="0.25">
      <c r="A232" s="5" t="s">
        <v>451</v>
      </c>
    </row>
    <row r="233" spans="1:1" x14ac:dyDescent="0.25">
      <c r="A233" s="5" t="s">
        <v>452</v>
      </c>
    </row>
    <row r="234" spans="1:1" x14ac:dyDescent="0.25">
      <c r="A234" s="5" t="s">
        <v>453</v>
      </c>
    </row>
    <row r="235" spans="1:1" x14ac:dyDescent="0.25">
      <c r="A235" s="5" t="s">
        <v>454</v>
      </c>
    </row>
    <row r="236" spans="1:1" x14ac:dyDescent="0.25">
      <c r="A236" s="5" t="s">
        <v>455</v>
      </c>
    </row>
    <row r="237" spans="1:1" x14ac:dyDescent="0.25">
      <c r="A237" s="5" t="s">
        <v>456</v>
      </c>
    </row>
    <row r="238" spans="1:1" x14ac:dyDescent="0.25">
      <c r="A238" s="5" t="s">
        <v>458</v>
      </c>
    </row>
    <row r="239" spans="1:1" x14ac:dyDescent="0.25">
      <c r="A239" s="5" t="s">
        <v>459</v>
      </c>
    </row>
    <row r="240" spans="1:1" x14ac:dyDescent="0.25">
      <c r="A240" s="5" t="s">
        <v>460</v>
      </c>
    </row>
    <row r="241" spans="1:1" x14ac:dyDescent="0.25">
      <c r="A241" s="5" t="s">
        <v>463</v>
      </c>
    </row>
    <row r="242" spans="1:1" x14ac:dyDescent="0.25">
      <c r="A242" s="5" t="s">
        <v>465</v>
      </c>
    </row>
    <row r="243" spans="1:1" x14ac:dyDescent="0.25">
      <c r="A243" s="5" t="s">
        <v>468</v>
      </c>
    </row>
    <row r="244" spans="1:1" x14ac:dyDescent="0.25">
      <c r="A244" s="5" t="s">
        <v>470</v>
      </c>
    </row>
    <row r="245" spans="1:1" x14ac:dyDescent="0.25">
      <c r="A245" s="5" t="s">
        <v>472</v>
      </c>
    </row>
    <row r="246" spans="1:1" x14ac:dyDescent="0.25">
      <c r="A246" s="5" t="s">
        <v>473</v>
      </c>
    </row>
    <row r="247" spans="1:1" x14ac:dyDescent="0.25">
      <c r="A247" s="5" t="s">
        <v>475</v>
      </c>
    </row>
    <row r="248" spans="1:1" x14ac:dyDescent="0.25">
      <c r="A248" s="5" t="s">
        <v>476</v>
      </c>
    </row>
    <row r="249" spans="1:1" x14ac:dyDescent="0.25">
      <c r="A249" s="5" t="s">
        <v>478</v>
      </c>
    </row>
    <row r="250" spans="1:1" x14ac:dyDescent="0.25">
      <c r="A250" s="5" t="s">
        <v>479</v>
      </c>
    </row>
    <row r="251" spans="1:1" x14ac:dyDescent="0.25">
      <c r="A251" s="5" t="s">
        <v>480</v>
      </c>
    </row>
    <row r="252" spans="1:1" x14ac:dyDescent="0.25">
      <c r="A252" s="5" t="s">
        <v>481</v>
      </c>
    </row>
    <row r="253" spans="1:1" x14ac:dyDescent="0.25">
      <c r="A253" s="5" t="s">
        <v>482</v>
      </c>
    </row>
    <row r="254" spans="1:1" x14ac:dyDescent="0.25">
      <c r="A254" s="5" t="s">
        <v>483</v>
      </c>
    </row>
    <row r="255" spans="1:1" x14ac:dyDescent="0.25">
      <c r="A255" s="5" t="s">
        <v>485</v>
      </c>
    </row>
    <row r="256" spans="1:1" x14ac:dyDescent="0.25">
      <c r="A256" s="5" t="s">
        <v>486</v>
      </c>
    </row>
    <row r="257" spans="1:1" x14ac:dyDescent="0.25">
      <c r="A257" s="5" t="s">
        <v>487</v>
      </c>
    </row>
    <row r="258" spans="1:1" x14ac:dyDescent="0.25">
      <c r="A258" s="5" t="s">
        <v>491</v>
      </c>
    </row>
    <row r="259" spans="1:1" x14ac:dyDescent="0.25">
      <c r="A259" s="5" t="s">
        <v>494</v>
      </c>
    </row>
    <row r="260" spans="1:1" x14ac:dyDescent="0.25">
      <c r="A260" s="5" t="s">
        <v>495</v>
      </c>
    </row>
    <row r="261" spans="1:1" x14ac:dyDescent="0.25">
      <c r="A261" s="5" t="s">
        <v>496</v>
      </c>
    </row>
    <row r="262" spans="1:1" x14ac:dyDescent="0.25">
      <c r="A262" s="5" t="s">
        <v>497</v>
      </c>
    </row>
    <row r="263" spans="1:1" x14ac:dyDescent="0.25">
      <c r="A263" s="5" t="s">
        <v>498</v>
      </c>
    </row>
    <row r="264" spans="1:1" x14ac:dyDescent="0.25">
      <c r="A264" s="5" t="s">
        <v>501</v>
      </c>
    </row>
    <row r="265" spans="1:1" x14ac:dyDescent="0.25">
      <c r="A265" s="5" t="s">
        <v>503</v>
      </c>
    </row>
    <row r="266" spans="1:1" x14ac:dyDescent="0.25">
      <c r="A266" s="5" t="s">
        <v>504</v>
      </c>
    </row>
    <row r="267" spans="1:1" x14ac:dyDescent="0.25">
      <c r="A267" s="5" t="s">
        <v>505</v>
      </c>
    </row>
    <row r="268" spans="1:1" x14ac:dyDescent="0.25">
      <c r="A268" s="5" t="s">
        <v>506</v>
      </c>
    </row>
    <row r="269" spans="1:1" x14ac:dyDescent="0.25">
      <c r="A269" s="5" t="s">
        <v>507</v>
      </c>
    </row>
    <row r="270" spans="1:1" x14ac:dyDescent="0.25">
      <c r="A270" s="5" t="s">
        <v>508</v>
      </c>
    </row>
    <row r="271" spans="1:1" x14ac:dyDescent="0.25">
      <c r="A271" s="5" t="s">
        <v>510</v>
      </c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</sheetData>
  <mergeCells count="1">
    <mergeCell ref="A1:F4"/>
  </mergeCells>
  <pageMargins left="0.511811024" right="0.511811024" top="0.78740157499999996" bottom="0.78740157499999996" header="0.31496062000000002" footer="0.31496062000000002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upporting Information 2</vt:lpstr>
      <vt:lpstr>Peptides_PpGuava</vt:lpstr>
      <vt:lpstr>Peptides_PpEucalypt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</dc:creator>
  <cp:lastModifiedBy>User</cp:lastModifiedBy>
  <dcterms:created xsi:type="dcterms:W3CDTF">2013-05-31T00:13:04Z</dcterms:created>
  <dcterms:modified xsi:type="dcterms:W3CDTF">2015-04-09T00:13:40Z</dcterms:modified>
</cp:coreProperties>
</file>